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" sheetId="1" state="visible" r:id="rId2"/>
    <sheet name="Table S1B" sheetId="2" state="visible" r:id="rId3"/>
    <sheet name="Table S1C" sheetId="3" state="visible" r:id="rId4"/>
    <sheet name="Table S1D" sheetId="4" state="visible" r:id="rId5"/>
    <sheet name="Table S1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40" uniqueCount="13183">
  <si>
    <t xml:space="preserve">Probeset</t>
  </si>
  <si>
    <t xml:space="preserve">Fold Change
(outlier group vs others)</t>
  </si>
  <si>
    <t xml:space="preserve">Gene Symbol</t>
  </si>
  <si>
    <t xml:space="preserve">Gene Name</t>
  </si>
  <si>
    <t xml:space="preserve">210040_AT</t>
  </si>
  <si>
    <t xml:space="preserve">SLC12A5</t>
  </si>
  <si>
    <t xml:space="preserve">SOLUTE CARRIER FAMILY 12, (POTASSIUM-CHLORIDE TRANSPORTER) MEMBER 5</t>
  </si>
  <si>
    <t xml:space="preserve">220359_S_AT</t>
  </si>
  <si>
    <t xml:space="preserve">ARPP-21</t>
  </si>
  <si>
    <t xml:space="preserve">CYCLIC AMP-REGULATED PHOSPHOPROTEIN, 21 KD</t>
  </si>
  <si>
    <t xml:space="preserve">219308_S_AT</t>
  </si>
  <si>
    <t xml:space="preserve">AK5</t>
  </si>
  <si>
    <t xml:space="preserve">ADENYLATE KINASE 5</t>
  </si>
  <si>
    <t xml:space="preserve">210016_AT</t>
  </si>
  <si>
    <t xml:space="preserve">MYT1L</t>
  </si>
  <si>
    <t xml:space="preserve">MYELIN TRANSCRIPTION FACTOR 1-LIKE</t>
  </si>
  <si>
    <t xml:space="preserve">219671_AT</t>
  </si>
  <si>
    <t xml:space="preserve">HPCAL4</t>
  </si>
  <si>
    <t xml:space="preserve">HIPPOCALCIN LIKE 4</t>
  </si>
  <si>
    <t xml:space="preserve">215241_AT</t>
  </si>
  <si>
    <t xml:space="preserve">TMEM16C</t>
  </si>
  <si>
    <t xml:space="preserve">TRANSMEMBRANE PROTEIN 16C</t>
  </si>
  <si>
    <t xml:space="preserve">204081_AT</t>
  </si>
  <si>
    <t xml:space="preserve">NRGN</t>
  </si>
  <si>
    <t xml:space="preserve">NEUROGRANIN (PROTEIN KINASE C SUBSTRATE, RC3)</t>
  </si>
  <si>
    <t xml:space="preserve">213108_AT</t>
  </si>
  <si>
    <t xml:space="preserve">CAMK2A</t>
  </si>
  <si>
    <t xml:space="preserve">CALCIUM/CALMODULIN-DEPENDENT PROTEIN KINASE (CAM KINASE) II ALPHA</t>
  </si>
  <si>
    <t xml:space="preserve">206196_S_AT</t>
  </si>
  <si>
    <t xml:space="preserve">RUNDC3A</t>
  </si>
  <si>
    <t xml:space="preserve">RAP2 INTERACTING PROTEIN 8</t>
  </si>
  <si>
    <t xml:space="preserve">207014_AT</t>
  </si>
  <si>
    <t xml:space="preserve">GABRA2</t>
  </si>
  <si>
    <t xml:space="preserve">GAMMA-AMINOBUTYRIC ACID (GABA) A RECEPTOR, ALPHA 2</t>
  </si>
  <si>
    <t xml:space="preserve">219659_AT</t>
  </si>
  <si>
    <t xml:space="preserve">ATP8A2</t>
  </si>
  <si>
    <t xml:space="preserve">ATPASE, AMINOPHOSPHOLIPID TRANSPORTER-LIKE, CLASS I, TYPE 8A, MEMBER 2</t>
  </si>
  <si>
    <t xml:space="preserve">210408_S_AT</t>
  </si>
  <si>
    <t xml:space="preserve">CPNE6</t>
  </si>
  <si>
    <t xml:space="preserve">COPINE VI (NEURONAL)</t>
  </si>
  <si>
    <t xml:space="preserve">52837_AT</t>
  </si>
  <si>
    <t xml:space="preserve">LL22NC03-75B3.6</t>
  </si>
  <si>
    <t xml:space="preserve">KIAA1644 PROTEIN</t>
  </si>
  <si>
    <t xml:space="preserve">205814_AT</t>
  </si>
  <si>
    <t xml:space="preserve">GRM3</t>
  </si>
  <si>
    <t xml:space="preserve">GLUTAMATE RECEPTOR, METABOTROPIC 3</t>
  </si>
  <si>
    <t xml:space="preserve">221901_AT</t>
  </si>
  <si>
    <t xml:space="preserve">204869_AT</t>
  </si>
  <si>
    <t xml:space="preserve">PCSK2</t>
  </si>
  <si>
    <t xml:space="preserve">PROPROTEIN CONVERTASE SUBTILISIN/KEXIN TYPE 2</t>
  </si>
  <si>
    <t xml:space="preserve">205751_AT</t>
  </si>
  <si>
    <t xml:space="preserve">SH3GL2</t>
  </si>
  <si>
    <t xml:space="preserve">SH3-DOMAIN GRB2-LIKE 2</t>
  </si>
  <si>
    <t xml:space="preserve">213904_AT</t>
  </si>
  <si>
    <t xml:space="preserve">NA</t>
  </si>
  <si>
    <t xml:space="preserve">214217_AT</t>
  </si>
  <si>
    <t xml:space="preserve">GRM5</t>
  </si>
  <si>
    <t xml:space="preserve">GLUTAMATE RECEPTOR, METABOTROPIC 5</t>
  </si>
  <si>
    <t xml:space="preserve">205737_AT</t>
  </si>
  <si>
    <t xml:space="preserve">KCNQ2</t>
  </si>
  <si>
    <t xml:space="preserve">POTASSIUM VOLTAGE-GATED CHANNEL, KQT-LIKE SUBFAMILY, MEMBER 2</t>
  </si>
  <si>
    <t xml:space="preserve">207659_S_AT</t>
  </si>
  <si>
    <t xml:space="preserve">MOBP</t>
  </si>
  <si>
    <t xml:space="preserve">MYELIN-ASSOCIATED OLIGODENDROCYTE BASIC PROTEIN</t>
  </si>
  <si>
    <t xml:space="preserve">215267_S_AT</t>
  </si>
  <si>
    <t xml:space="preserve">SLC8A2</t>
  </si>
  <si>
    <t xml:space="preserve">SOLUTE CARRIER FAMILY 8 (SODIUM-CALCIUM EXCHANGER), MEMBER 2</t>
  </si>
  <si>
    <t xml:space="preserve">214945_AT</t>
  </si>
  <si>
    <t xml:space="preserve">206253_AT</t>
  </si>
  <si>
    <t xml:space="preserve">DLG2</t>
  </si>
  <si>
    <t xml:space="preserve">DISCS, LARGE HOMOLOG 2, CHAPSYN-110 (DROSOPHILA)</t>
  </si>
  <si>
    <t xml:space="preserve">205110_S_AT</t>
  </si>
  <si>
    <t xml:space="preserve">FGF13</t>
  </si>
  <si>
    <t xml:space="preserve">FIBROBLAST GROWTH FACTOR 13</t>
  </si>
  <si>
    <t xml:space="preserve">214071_AT</t>
  </si>
  <si>
    <t xml:space="preserve">MPPE1</t>
  </si>
  <si>
    <t xml:space="preserve">METALLOPHOSPHOESTERASE 1</t>
  </si>
  <si>
    <t xml:space="preserve">205795_AT</t>
  </si>
  <si>
    <t xml:space="preserve">NRXN3</t>
  </si>
  <si>
    <t xml:space="preserve">NEUREXIN 3</t>
  </si>
  <si>
    <t xml:space="preserve">210404_X_AT</t>
  </si>
  <si>
    <t xml:space="preserve">CAMK2B</t>
  </si>
  <si>
    <t xml:space="preserve">CALCIUM/CALMODULIN-DEPENDENT PROTEIN KINASE (CAM KINASE) II BETA</t>
  </si>
  <si>
    <t xml:space="preserve">206803_AT</t>
  </si>
  <si>
    <t xml:space="preserve">PDYN</t>
  </si>
  <si>
    <t xml:space="preserve">PRODYNORPHIN</t>
  </si>
  <si>
    <t xml:space="preserve">215005_AT</t>
  </si>
  <si>
    <t xml:space="preserve">NECAB2</t>
  </si>
  <si>
    <t xml:space="preserve">EF-HAND CALCIUM BINDING PROTEIN 2</t>
  </si>
  <si>
    <t xml:space="preserve">204777_S_AT</t>
  </si>
  <si>
    <t xml:space="preserve">MAL</t>
  </si>
  <si>
    <t xml:space="preserve">MAL, T-CELL DIFFERENTIATION PROTEIN</t>
  </si>
  <si>
    <t xml:space="preserve">213486_AT</t>
  </si>
  <si>
    <t xml:space="preserve">DKFZP761N09121</t>
  </si>
  <si>
    <t xml:space="preserve">COATOMER PROTEIN COMPLEX, SUBUNIT GAMMA 2</t>
  </si>
  <si>
    <t xml:space="preserve">204134_AT</t>
  </si>
  <si>
    <t xml:space="preserve">PDE2A</t>
  </si>
  <si>
    <t xml:space="preserve">PHOSPHODIESTERASE 2A, CGMP-STIMULATED</t>
  </si>
  <si>
    <t xml:space="preserve">220979_S_AT</t>
  </si>
  <si>
    <t xml:space="preserve">ST6GALNAC5</t>
  </si>
  <si>
    <t xml:space="preserve">ST6 (ALPHA-N-ACETYL-NEURAMINYL-2,3-BETA-GALACTOSYL-1,3)-N-ACETYLGALACTOSAMINIDE ALPHA-2,6-SIALYLTRANSFERASE 5</t>
  </si>
  <si>
    <t xml:space="preserve">204763_S_AT</t>
  </si>
  <si>
    <t xml:space="preserve">GNAO1</t>
  </si>
  <si>
    <t xml:space="preserve">GUANINE NUCLEOTIDE BINDING PROTEIN (G PROTEIN), ALPHA ACTIVATING ACTIVITY POLYPEPTIDE O</t>
  </si>
  <si>
    <t xml:space="preserve">202260_S_AT</t>
  </si>
  <si>
    <t xml:space="preserve">STXBP1</t>
  </si>
  <si>
    <t xml:space="preserve">SYNTAXIN BINDING PROTEIN 1</t>
  </si>
  <si>
    <t xml:space="preserve">212339_AT</t>
  </si>
  <si>
    <t xml:space="preserve">EPB41L1</t>
  </si>
  <si>
    <t xml:space="preserve">ERYTHROCYTE MEMBRANE PROTEIN BAND 4.1-LIKE 1</t>
  </si>
  <si>
    <t xml:space="preserve">202508_S_AT</t>
  </si>
  <si>
    <t xml:space="preserve">SNAP25</t>
  </si>
  <si>
    <t xml:space="preserve">SYNAPTOSOMAL-ASSOCIATED PROTEIN, 25KDA</t>
  </si>
  <si>
    <t xml:space="preserve">219301_S_AT</t>
  </si>
  <si>
    <t xml:space="preserve">CNTNAP2</t>
  </si>
  <si>
    <t xml:space="preserve">CONTACTIN ASSOCIATED PROTEIN-LIKE 2</t>
  </si>
  <si>
    <t xml:space="preserve">216039_AT</t>
  </si>
  <si>
    <t xml:space="preserve">PMS2L1</t>
  </si>
  <si>
    <t xml:space="preserve">POSTMEIOTIC SEGREGATION INCREASED 2-LIKE 1</t>
  </si>
  <si>
    <t xml:space="preserve">213924_AT</t>
  </si>
  <si>
    <t xml:space="preserve">90265_AT</t>
  </si>
  <si>
    <t xml:space="preserve">CENTA1</t>
  </si>
  <si>
    <t xml:space="preserve">CENTAURIN, ALPHA 1</t>
  </si>
  <si>
    <t xml:space="preserve">210193_AT</t>
  </si>
  <si>
    <t xml:space="preserve">212732_AT</t>
  </si>
  <si>
    <t xml:space="preserve">MEG3</t>
  </si>
  <si>
    <t xml:space="preserve">MATERNALLY EXPRESSED 3</t>
  </si>
  <si>
    <t xml:space="preserve">218623_AT</t>
  </si>
  <si>
    <t xml:space="preserve">HMP19</t>
  </si>
  <si>
    <t xml:space="preserve">HMP19 PROTEIN</t>
  </si>
  <si>
    <t xml:space="preserve">214157_AT</t>
  </si>
  <si>
    <t xml:space="preserve">GNAS</t>
  </si>
  <si>
    <t xml:space="preserve">GNAS COMPLEX LOCUS</t>
  </si>
  <si>
    <t xml:space="preserve">205818_AT</t>
  </si>
  <si>
    <t xml:space="preserve">DBC1</t>
  </si>
  <si>
    <t xml:space="preserve">DELETED IN BLADDER CANCER 1</t>
  </si>
  <si>
    <t xml:space="preserve">209956_S_AT</t>
  </si>
  <si>
    <t xml:space="preserve">205651_X_AT</t>
  </si>
  <si>
    <t xml:space="preserve">RAPGEF4</t>
  </si>
  <si>
    <t xml:space="preserve">RAP GUANINE NUCLEOTIDE EXCHANGE FACTOR (GEF) 4</t>
  </si>
  <si>
    <t xml:space="preserve">221861_AT</t>
  </si>
  <si>
    <t xml:space="preserve">213106_AT</t>
  </si>
  <si>
    <t xml:space="preserve">ATP8A1</t>
  </si>
  <si>
    <t xml:space="preserve">ATPASE, AMINOPHOSPHOLIPID TRANSPORTER (APLT), CLASS I, TYPE 8A, MEMBER 1</t>
  </si>
  <si>
    <t xml:space="preserve">204995_AT</t>
  </si>
  <si>
    <t xml:space="preserve">CDK5R1</t>
  </si>
  <si>
    <t xml:space="preserve">CYCLIN-DEPENDENT KINASE 5, REGULATORY SUBUNIT 1 (P35)</t>
  </si>
  <si>
    <t xml:space="preserve">206385_S_AT</t>
  </si>
  <si>
    <t xml:space="preserve">ANK3</t>
  </si>
  <si>
    <t xml:space="preserve">ANKYRIN 3, NODE OF RANVIER (ANKYRIN G)</t>
  </si>
  <si>
    <t xml:space="preserve">213268_AT</t>
  </si>
  <si>
    <t xml:space="preserve">CAMTA1</t>
  </si>
  <si>
    <t xml:space="preserve">CALMODULIN BINDING TRANSCRIPTION ACTIVATOR 1</t>
  </si>
  <si>
    <t xml:space="preserve">209442_X_AT</t>
  </si>
  <si>
    <t xml:space="preserve">203607_AT</t>
  </si>
  <si>
    <t xml:space="preserve">INPP5F</t>
  </si>
  <si>
    <t xml:space="preserve">INOSITOL POLYPHOSPHATE-5-PHOSPHATASE F</t>
  </si>
  <si>
    <t xml:space="preserve">213638_AT</t>
  </si>
  <si>
    <t xml:space="preserve">PHACTR1</t>
  </si>
  <si>
    <t xml:space="preserve">KIAA1733 PROTEIN</t>
  </si>
  <si>
    <t xml:space="preserve">204680_S_AT</t>
  </si>
  <si>
    <t xml:space="preserve">RAPGEF5</t>
  </si>
  <si>
    <t xml:space="preserve">RAP GUANINE NUCLEOTIDE EXCHANGE FACTOR (GEF) 5</t>
  </si>
  <si>
    <t xml:space="preserve">220551_AT</t>
  </si>
  <si>
    <t xml:space="preserve">SLC17A6</t>
  </si>
  <si>
    <t xml:space="preserve">SOLUTE CARRIER FAMILY 17 (SODIUM-DEPENDENT INORGANIC PHOSPHATE COTRANSPORTER), MEMBER 6</t>
  </si>
  <si>
    <t xml:space="preserve">205278_AT</t>
  </si>
  <si>
    <t xml:space="preserve">GAD1</t>
  </si>
  <si>
    <t xml:space="preserve">GLUTAMATE DECARBOXYLASE 1 (BRAIN, 67KDA)</t>
  </si>
  <si>
    <t xml:space="preserve">204720_S_AT</t>
  </si>
  <si>
    <t xml:space="preserve">DNAJC6</t>
  </si>
  <si>
    <t xml:space="preserve">DNAJ (HSP40) HOMOLOG, SUBFAMILY C, MEMBER 6</t>
  </si>
  <si>
    <t xml:space="preserve">205428_S_AT</t>
  </si>
  <si>
    <t xml:space="preserve">CALB2</t>
  </si>
  <si>
    <t xml:space="preserve">CALBINDIN 2, 29KDA (CALRETININ)</t>
  </si>
  <si>
    <t xml:space="preserve">206403_AT</t>
  </si>
  <si>
    <t xml:space="preserve">ZNF536</t>
  </si>
  <si>
    <t xml:space="preserve">ZINC FINGER PROTEIN 536</t>
  </si>
  <si>
    <t xml:space="preserve">221008_S_AT</t>
  </si>
  <si>
    <t xml:space="preserve">AGXT2L1</t>
  </si>
  <si>
    <t xml:space="preserve">ALANINE-GLYOXYLATE AMINOTRANSFERASE 2-LIKE 1</t>
  </si>
  <si>
    <t xml:space="preserve">49111_AT</t>
  </si>
  <si>
    <t xml:space="preserve">212914_AT</t>
  </si>
  <si>
    <t xml:space="preserve">CBX7</t>
  </si>
  <si>
    <t xml:space="preserve">CHROMOBOX HOMOLOG 7</t>
  </si>
  <si>
    <t xml:space="preserve">203146_S_AT</t>
  </si>
  <si>
    <t xml:space="preserve">GABBR1</t>
  </si>
  <si>
    <t xml:space="preserve">GAMMA-AMINOBUTYRIC ACID (GABA) B RECEPTOR, 1</t>
  </si>
  <si>
    <t xml:space="preserve">210222_S_AT</t>
  </si>
  <si>
    <t xml:space="preserve">RTN1</t>
  </si>
  <si>
    <t xml:space="preserve">RETICULON 1</t>
  </si>
  <si>
    <t xml:space="preserve">212624_S_AT</t>
  </si>
  <si>
    <t xml:space="preserve">CHN1</t>
  </si>
  <si>
    <t xml:space="preserve">CHIMERIN (CHIMAERIN) 1</t>
  </si>
  <si>
    <t xml:space="preserve">207323_S_AT</t>
  </si>
  <si>
    <t xml:space="preserve">MBP</t>
  </si>
  <si>
    <t xml:space="preserve">MYELIN BASIC PROTEIN</t>
  </si>
  <si>
    <t xml:space="preserve">212877_AT</t>
  </si>
  <si>
    <t xml:space="preserve">KLC1</t>
  </si>
  <si>
    <t xml:space="preserve">KINESIN 2</t>
  </si>
  <si>
    <t xml:space="preserve">209556_AT</t>
  </si>
  <si>
    <t xml:space="preserve">NCDN</t>
  </si>
  <si>
    <t xml:space="preserve">NEUROCHONDRIN</t>
  </si>
  <si>
    <t xml:space="preserve">206001_AT</t>
  </si>
  <si>
    <t xml:space="preserve">NPY</t>
  </si>
  <si>
    <t xml:space="preserve">NEUROPEPTIDE Y</t>
  </si>
  <si>
    <t xml:space="preserve">213439_X_AT</t>
  </si>
  <si>
    <t xml:space="preserve">202432_AT</t>
  </si>
  <si>
    <t xml:space="preserve">PPP3CB</t>
  </si>
  <si>
    <t xml:space="preserve">PROTEIN PHOSPHATASE 3 (FORMERLY 2B), CATALYTIC SUBUNIT, BETA ISOFORM (CALCINEURIN A BETA)</t>
  </si>
  <si>
    <t xml:space="preserve">204793_AT</t>
  </si>
  <si>
    <t xml:space="preserve">GPRASP1</t>
  </si>
  <si>
    <t xml:space="preserve">G PROTEIN-COUPLED RECEPTOR ASSOCIATED SORTING PROTEIN 1</t>
  </si>
  <si>
    <t xml:space="preserve">204823_AT</t>
  </si>
  <si>
    <t xml:space="preserve">NAV3</t>
  </si>
  <si>
    <t xml:space="preserve">NEURON NAVIGATOR 3</t>
  </si>
  <si>
    <t xml:space="preserve">213276_AT</t>
  </si>
  <si>
    <t xml:space="preserve">206137_AT</t>
  </si>
  <si>
    <t xml:space="preserve">RIMS2</t>
  </si>
  <si>
    <t xml:space="preserve">REGULATING SYNAPTIC MEMBRANE EXOCYTOSIS 2</t>
  </si>
  <si>
    <t xml:space="preserve">209915_S_AT</t>
  </si>
  <si>
    <t xml:space="preserve">NRXN1</t>
  </si>
  <si>
    <t xml:space="preserve">NEUREXIN 1</t>
  </si>
  <si>
    <t xml:space="preserve">210657_S_AT</t>
  </si>
  <si>
    <t xml:space="preserve">SEPTIN 4</t>
  </si>
  <si>
    <t xml:space="preserve">219305_X_AT</t>
  </si>
  <si>
    <t xml:space="preserve">FBXO2</t>
  </si>
  <si>
    <t xml:space="preserve">F-BOX PROTEIN 2</t>
  </si>
  <si>
    <t xml:space="preserve">205630_AT</t>
  </si>
  <si>
    <t xml:space="preserve">CRH</t>
  </si>
  <si>
    <t xml:space="preserve">CORTICOTROPIN RELEASING HORMONE</t>
  </si>
  <si>
    <t xml:space="preserve">219642_S_AT</t>
  </si>
  <si>
    <t xml:space="preserve">PEX5L</t>
  </si>
  <si>
    <t xml:space="preserve">PEROXISOMAL BIOGENESIS FACTOR 5-LIKE</t>
  </si>
  <si>
    <t xml:space="preserve">204681_S_AT</t>
  </si>
  <si>
    <t xml:space="preserve">203619_S_AT</t>
  </si>
  <si>
    <t xml:space="preserve">FAIM2</t>
  </si>
  <si>
    <t xml:space="preserve">FAS APOPTOTIC INHIBITORY MOLECULE 2</t>
  </si>
  <si>
    <t xml:space="preserve">205923_AT</t>
  </si>
  <si>
    <t xml:space="preserve">RELN</t>
  </si>
  <si>
    <t xml:space="preserve">REELIN</t>
  </si>
  <si>
    <t xml:space="preserve">203389_AT</t>
  </si>
  <si>
    <t xml:space="preserve">KIF3C</t>
  </si>
  <si>
    <t xml:space="preserve">KINESIN FAMILY MEMBER 3C</t>
  </si>
  <si>
    <t xml:space="preserve">213925_AT</t>
  </si>
  <si>
    <t xml:space="preserve">C1ORF95</t>
  </si>
  <si>
    <t xml:space="preserve">CHROMOSOME 1 OPEN READING FRAME 95</t>
  </si>
  <si>
    <t xml:space="preserve">221631_AT</t>
  </si>
  <si>
    <t xml:space="preserve">CACNA1I</t>
  </si>
  <si>
    <t xml:space="preserve">CALCIUM CHANNEL, VOLTAGE-DEPENDENT, ALPHA 1I SUBUNIT</t>
  </si>
  <si>
    <t xml:space="preserve">210454_S_AT</t>
  </si>
  <si>
    <t xml:space="preserve">KCNJ6</t>
  </si>
  <si>
    <t xml:space="preserve">POTASSIUM INWARDLY-RECTIFYING CHANNEL, SUBFAMILY J, MEMBER 6</t>
  </si>
  <si>
    <t xml:space="preserve">205567_AT</t>
  </si>
  <si>
    <t xml:space="preserve">CHST1</t>
  </si>
  <si>
    <t xml:space="preserve">CARBOHYDRATE (KERATAN SULFATE GAL-6) SULFOTRANSFERASE 1</t>
  </si>
  <si>
    <t xml:space="preserve">204547_AT</t>
  </si>
  <si>
    <t xml:space="preserve">RAB40B</t>
  </si>
  <si>
    <t xml:space="preserve">RAB40B, MEMBER RAS ONCOGENE FAMILY</t>
  </si>
  <si>
    <t xml:space="preserve">219429_AT</t>
  </si>
  <si>
    <t xml:space="preserve">FA2H</t>
  </si>
  <si>
    <t xml:space="preserve">FATTY ACID 2-HYDROXYLASE</t>
  </si>
  <si>
    <t xml:space="preserve">204870_S_AT</t>
  </si>
  <si>
    <t xml:space="preserve">207010_AT</t>
  </si>
  <si>
    <t xml:space="preserve">GABRB1</t>
  </si>
  <si>
    <t xml:space="preserve">GAMMA-AMINOBUTYRIC ACID (GABA) A RECEPTOR, BETA 1</t>
  </si>
  <si>
    <t xml:space="preserve">219225_AT</t>
  </si>
  <si>
    <t xml:space="preserve">PGBD5</t>
  </si>
  <si>
    <t xml:space="preserve">PIGGYBAC TRANSPOSABLE ELEMENT DERIVED 5</t>
  </si>
  <si>
    <t xml:space="preserve">209767_S_AT</t>
  </si>
  <si>
    <t xml:space="preserve">GP1BB</t>
  </si>
  <si>
    <t xml:space="preserve">GLYCOPROTEIN IB (PLATELET), BETA POLYPEPTIDE</t>
  </si>
  <si>
    <t xml:space="preserve">203906_AT</t>
  </si>
  <si>
    <t xml:space="preserve">IQSEC1</t>
  </si>
  <si>
    <t xml:space="preserve">IQ MOTIF AND SEC7 DOMAIN 1</t>
  </si>
  <si>
    <t xml:space="preserve">205839_S_AT</t>
  </si>
  <si>
    <t xml:space="preserve">BZRAP1</t>
  </si>
  <si>
    <t xml:space="preserve">BENZODIAZAPINE RECEPTOR (PERIPHERAL) ASSOCIATED PROTEIN 1</t>
  </si>
  <si>
    <t xml:space="preserve">213666_AT</t>
  </si>
  <si>
    <t xml:space="preserve">SEPTIN 6</t>
  </si>
  <si>
    <t xml:space="preserve">205478_AT</t>
  </si>
  <si>
    <t xml:space="preserve">PPP1R1A</t>
  </si>
  <si>
    <t xml:space="preserve">PROTEIN PHOSPHATASE 1, REGULATORY (INHIBITOR) SUBUNIT 1A</t>
  </si>
  <si>
    <t xml:space="preserve">206850_AT</t>
  </si>
  <si>
    <t xml:space="preserve">RASL10A</t>
  </si>
  <si>
    <t xml:space="preserve">RAS-RELATED ON CHROMOSOME 22</t>
  </si>
  <si>
    <t xml:space="preserve">203151_AT</t>
  </si>
  <si>
    <t xml:space="preserve">MAP1A</t>
  </si>
  <si>
    <t xml:space="preserve">MICROTUBULE-ASSOCIATED PROTEIN 1A</t>
  </si>
  <si>
    <t xml:space="preserve">203849_S_AT</t>
  </si>
  <si>
    <t xml:space="preserve">KIF1A</t>
  </si>
  <si>
    <t xml:space="preserve">KINESIN FAMILY MEMBER 1A</t>
  </si>
  <si>
    <t xml:space="preserve">210715_S_AT</t>
  </si>
  <si>
    <t xml:space="preserve">SPINT2</t>
  </si>
  <si>
    <t xml:space="preserve">SERINE PEPTIDASE INHIBITOR, KUNITZ TYPE, 2</t>
  </si>
  <si>
    <t xml:space="preserve">220795_S_AT</t>
  </si>
  <si>
    <t xml:space="preserve">BEGAIN</t>
  </si>
  <si>
    <t xml:space="preserve">LIKELY ORTHOLOG OF RAT BRAIN-ENRICHED GUANYLATE KINASE-ASSOCIATED PROTEIN</t>
  </si>
  <si>
    <t xml:space="preserve">214046_AT</t>
  </si>
  <si>
    <t xml:space="preserve">221221_S_AT</t>
  </si>
  <si>
    <t xml:space="preserve">KLHL3</t>
  </si>
  <si>
    <t xml:space="preserve">KELCH-LIKE 3 (DROSOPHILA)</t>
  </si>
  <si>
    <t xml:space="preserve">218613_AT</t>
  </si>
  <si>
    <t xml:space="preserve">PSD3</t>
  </si>
  <si>
    <t xml:space="preserve">PLECKSTRIN AND SEC7 DOMAIN CONTAINING 3</t>
  </si>
  <si>
    <t xml:space="preserve">206084_AT</t>
  </si>
  <si>
    <t xml:space="preserve">PTPRR</t>
  </si>
  <si>
    <t xml:space="preserve">PROTEIN TYROSINE PHOSPHATASE, RECEPTOR TYPE, R</t>
  </si>
  <si>
    <t xml:space="preserve">220994_S_AT</t>
  </si>
  <si>
    <t xml:space="preserve">STXBP6</t>
  </si>
  <si>
    <t xml:space="preserve">SYNTAXIN BINDING PROTEIN 6 (AMISYN)</t>
  </si>
  <si>
    <t xml:space="preserve">208389_S_AT</t>
  </si>
  <si>
    <t xml:space="preserve">SLC1A2</t>
  </si>
  <si>
    <t xml:space="preserve">SOLUTE CARRIER FAMILY 1 (GLIAL HIGH AFFINITY GLUTAMATE TRANSPORTER), MEMBER 2</t>
  </si>
  <si>
    <t xml:space="preserve">214839_AT</t>
  </si>
  <si>
    <t xml:space="preserve">LOC157627</t>
  </si>
  <si>
    <t xml:space="preserve">HYPOTHETICAL PROTEIN LOC157627</t>
  </si>
  <si>
    <t xml:space="preserve">209072_AT</t>
  </si>
  <si>
    <t xml:space="preserve">213326_AT</t>
  </si>
  <si>
    <t xml:space="preserve">VAMP1</t>
  </si>
  <si>
    <t xml:space="preserve">VESICLE-ASSOCIATED MEMBRANE PROTEIN 1 (SYNAPTOBREVIN 1)</t>
  </si>
  <si>
    <t xml:space="preserve">219463_AT</t>
  </si>
  <si>
    <t xml:space="preserve">C20ORF103</t>
  </si>
  <si>
    <t xml:space="preserve">CHROMOSOME 20 OPEN READING FRAME 103</t>
  </si>
  <si>
    <t xml:space="preserve">221868_AT</t>
  </si>
  <si>
    <t xml:space="preserve">PAIP2B</t>
  </si>
  <si>
    <t xml:space="preserve">KIAA1155 PROTEIN</t>
  </si>
  <si>
    <t xml:space="preserve">216617_S_AT</t>
  </si>
  <si>
    <t xml:space="preserve">MAG</t>
  </si>
  <si>
    <t xml:space="preserve">MYELIN ASSOCIATED GLYCOPROTEIN</t>
  </si>
  <si>
    <t xml:space="preserve">220999_S_AT</t>
  </si>
  <si>
    <t xml:space="preserve">CYFIP2</t>
  </si>
  <si>
    <t xml:space="preserve">CYTOPLASMIC FMR1 INTERACTING PROTEIN 2</t>
  </si>
  <si>
    <t xml:space="preserve">213122_AT</t>
  </si>
  <si>
    <t xml:space="preserve">TSPYL5</t>
  </si>
  <si>
    <t xml:space="preserve">TSPY-LIKE 5</t>
  </si>
  <si>
    <t xml:space="preserve">203892_AT</t>
  </si>
  <si>
    <t xml:space="preserve">WFDC2</t>
  </si>
  <si>
    <t xml:space="preserve">WAP FOUR-DISULFIDE CORE DOMAIN 2</t>
  </si>
  <si>
    <t xml:space="preserve">206899_AT</t>
  </si>
  <si>
    <t xml:space="preserve">NTSR2</t>
  </si>
  <si>
    <t xml:space="preserve">NEUROTENSIN RECEPTOR 2</t>
  </si>
  <si>
    <t xml:space="preserve">203129_S_AT</t>
  </si>
  <si>
    <t xml:space="preserve">KIF5C</t>
  </si>
  <si>
    <t xml:space="preserve">KINESIN FAMILY MEMBER 5C</t>
  </si>
  <si>
    <t xml:space="preserve">206349_AT</t>
  </si>
  <si>
    <t xml:space="preserve">LGI1</t>
  </si>
  <si>
    <t xml:space="preserve">LEUCINE-RICH, GLIOMA INACTIVATED 1</t>
  </si>
  <si>
    <t xml:space="preserve">212828_AT</t>
  </si>
  <si>
    <t xml:space="preserve">SYNJ2</t>
  </si>
  <si>
    <t xml:space="preserve">SYNAPTOJANIN 2</t>
  </si>
  <si>
    <t xml:space="preserve">210612_S_AT</t>
  </si>
  <si>
    <t xml:space="preserve">221207_S_AT</t>
  </si>
  <si>
    <t xml:space="preserve">NBEA</t>
  </si>
  <si>
    <t xml:space="preserve">NEUROBEACHIN</t>
  </si>
  <si>
    <t xml:space="preserve">218012_AT</t>
  </si>
  <si>
    <t xml:space="preserve">TSPYL2</t>
  </si>
  <si>
    <t xml:space="preserve">TSPY-LIKE 2</t>
  </si>
  <si>
    <t xml:space="preserve">204749_AT</t>
  </si>
  <si>
    <t xml:space="preserve">NAP1L3</t>
  </si>
  <si>
    <t xml:space="preserve">NUCLEOSOME ASSEMBLY PROTEIN 1-LIKE 3</t>
  </si>
  <si>
    <t xml:space="preserve">209794_AT</t>
  </si>
  <si>
    <t xml:space="preserve">SRGAP3</t>
  </si>
  <si>
    <t xml:space="preserve">SLIT-ROBO RHO GTPASE ACTIVATING PROTEIN 3</t>
  </si>
  <si>
    <t xml:space="preserve">221810_AT</t>
  </si>
  <si>
    <t xml:space="preserve">RAB15</t>
  </si>
  <si>
    <t xml:space="preserve">RAB15, MEMBER RAS ONOCOGENE FAMILY</t>
  </si>
  <si>
    <t xml:space="preserve">203485_AT</t>
  </si>
  <si>
    <t xml:space="preserve">212701_AT</t>
  </si>
  <si>
    <t xml:space="preserve">TLN2</t>
  </si>
  <si>
    <t xml:space="preserve">TALIN 2</t>
  </si>
  <si>
    <t xml:space="preserve">210839_S_AT</t>
  </si>
  <si>
    <t xml:space="preserve">ENPP2</t>
  </si>
  <si>
    <t xml:space="preserve">ECTONUCLEOTIDE PYROPHOSPHATASE/PHOSPHODIESTERASE 2 (AUTOTAXIN)</t>
  </si>
  <si>
    <t xml:space="preserve">218394_AT</t>
  </si>
  <si>
    <t xml:space="preserve">ROGDI</t>
  </si>
  <si>
    <t xml:space="preserve">LEUCINE ZIPPER DOMAIN PROTEIN</t>
  </si>
  <si>
    <t xml:space="preserve">205359_AT</t>
  </si>
  <si>
    <t xml:space="preserve">AKAP6</t>
  </si>
  <si>
    <t xml:space="preserve">A KINASE (PRKA) ANCHOR PROTEIN 6</t>
  </si>
  <si>
    <t xml:space="preserve">213688_AT</t>
  </si>
  <si>
    <t xml:space="preserve">CALM3</t>
  </si>
  <si>
    <t xml:space="preserve">CALMODULIN 1 (PHOSPHORYLASE KINASE, DELTA)</t>
  </si>
  <si>
    <t xml:space="preserve">212757_S_AT</t>
  </si>
  <si>
    <t xml:space="preserve">CAMK2G</t>
  </si>
  <si>
    <t xml:space="preserve">CALCIUM/CALMODULIN-DEPENDENT PROTEIN KINASE (CAM KINASE) II GAMMA</t>
  </si>
  <si>
    <t xml:space="preserve">205915_X_AT</t>
  </si>
  <si>
    <t xml:space="preserve">GRIN1</t>
  </si>
  <si>
    <t xml:space="preserve">GLUTAMATE RECEPTOR, IONOTROPIC, N-METHYL D-ASPARTATE 1</t>
  </si>
  <si>
    <t xml:space="preserve">221802_S_AT</t>
  </si>
  <si>
    <t xml:space="preserve">KIAA1598</t>
  </si>
  <si>
    <t xml:space="preserve">40472_AT</t>
  </si>
  <si>
    <t xml:space="preserve">AGPAT7</t>
  </si>
  <si>
    <t xml:space="preserve">1-ACYLGLYCEROL-3-PHOSPHATE O-ACYLTRANSFERASE 7 (LYSOPHOSPHATIDIC ACID ACYLTRANSFERASE, ETA)</t>
  </si>
  <si>
    <t xml:space="preserve">212699_AT</t>
  </si>
  <si>
    <t xml:space="preserve">SCAMP5</t>
  </si>
  <si>
    <t xml:space="preserve">SECRETORY CARRIER MEMBRANE PROTEIN 5</t>
  </si>
  <si>
    <t xml:space="preserve">218813_S_AT</t>
  </si>
  <si>
    <t xml:space="preserve">SH3GLB2</t>
  </si>
  <si>
    <t xml:space="preserve">SH3-DOMAIN GRB2-LIKE ENDOPHILIN B2</t>
  </si>
  <si>
    <t xml:space="preserve">207556_S_AT</t>
  </si>
  <si>
    <t xml:space="preserve">DGKZ</t>
  </si>
  <si>
    <t xml:space="preserve">DIACYLGLYCEROL KINASE, ZETA 104KDA</t>
  </si>
  <si>
    <t xml:space="preserve">204733_AT</t>
  </si>
  <si>
    <t xml:space="preserve">KLK6</t>
  </si>
  <si>
    <t xml:space="preserve">KALLIKREIN 6 (NEUROSIN, ZYME)</t>
  </si>
  <si>
    <t xml:space="preserve">204424_S_AT</t>
  </si>
  <si>
    <t xml:space="preserve">LMO3</t>
  </si>
  <si>
    <t xml:space="preserve">LIM DOMAIN ONLY 3 (RHOMBOTIN-LIKE 2)</t>
  </si>
  <si>
    <t xml:space="preserve">206374_AT</t>
  </si>
  <si>
    <t xml:space="preserve">DUSP8</t>
  </si>
  <si>
    <t xml:space="preserve">DUAL SPECIFICITY PHOSPHATASE 8</t>
  </si>
  <si>
    <t xml:space="preserve">203130_S_AT</t>
  </si>
  <si>
    <t xml:space="preserve">219277_S_AT</t>
  </si>
  <si>
    <t xml:space="preserve">OGDHL</t>
  </si>
  <si>
    <t xml:space="preserve">OXOGLUTARATE DEHYDROGENASE-LIKE</t>
  </si>
  <si>
    <t xml:space="preserve">203355_S_AT</t>
  </si>
  <si>
    <t xml:space="preserve">209159_S_AT</t>
  </si>
  <si>
    <t xml:space="preserve">NDRG4</t>
  </si>
  <si>
    <t xml:space="preserve">NDRG FAMILY MEMBER 4</t>
  </si>
  <si>
    <t xml:space="preserve">215321_AT</t>
  </si>
  <si>
    <t xml:space="preserve">RUNDC3B</t>
  </si>
  <si>
    <t xml:space="preserve">RAP2-BINDING PROTEIN 9</t>
  </si>
  <si>
    <t xml:space="preserve">213834_AT</t>
  </si>
  <si>
    <t xml:space="preserve">IQSEC3</t>
  </si>
  <si>
    <t xml:space="preserve">IQ MOTIF AND SEC7 DOMAIN 3</t>
  </si>
  <si>
    <t xml:space="preserve">221583_S_AT</t>
  </si>
  <si>
    <t xml:space="preserve">KCNMA1</t>
  </si>
  <si>
    <t xml:space="preserve">POTASSIUM LARGE CONDUCTANCE CALCIUM-ACTIVATED CHANNEL, SUBFAMILY M, ALPHA MEMBER 1</t>
  </si>
  <si>
    <t xml:space="preserve">212187_X_AT</t>
  </si>
  <si>
    <t xml:space="preserve">PTGDS</t>
  </si>
  <si>
    <t xml:space="preserve">PROSTAGLANDIN D2 SYNTHASE 21KDA (BRAIN)</t>
  </si>
  <si>
    <t xml:space="preserve">208002_S_AT</t>
  </si>
  <si>
    <t xml:space="preserve">ACOT7</t>
  </si>
  <si>
    <t xml:space="preserve">ACYL-COA THIOESTERASE 7</t>
  </si>
  <si>
    <t xml:space="preserve">203431_S_AT</t>
  </si>
  <si>
    <t xml:space="preserve">RICS</t>
  </si>
  <si>
    <t xml:space="preserve">RHO GTPASE-ACTIVATING PROTEIN</t>
  </si>
  <si>
    <t xml:space="preserve">210781_X_AT</t>
  </si>
  <si>
    <t xml:space="preserve">209914_S_AT</t>
  </si>
  <si>
    <t xml:space="preserve">216887_S_AT</t>
  </si>
  <si>
    <t xml:space="preserve">LDB3</t>
  </si>
  <si>
    <t xml:space="preserve">LIM DOMAIN BINDING 3</t>
  </si>
  <si>
    <t xml:space="preserve">202457_S_AT</t>
  </si>
  <si>
    <t xml:space="preserve">PPP3CA</t>
  </si>
  <si>
    <t xml:space="preserve">PROTEIN PHOSPHATASE 3 (FORMERLY 2B), CATALYTIC SUBUNIT, ALPHA ISOFORM (CALCINEURIN A ALPHA)</t>
  </si>
  <si>
    <t xml:space="preserve">211458_S_AT</t>
  </si>
  <si>
    <t xml:space="preserve">GABARAPL1</t>
  </si>
  <si>
    <t xml:space="preserve">GABA(A) RECEPTOR-ASSOCIATED PROTEIN LIKE 1</t>
  </si>
  <si>
    <t xml:space="preserve">209311_AT</t>
  </si>
  <si>
    <t xml:space="preserve">BCL2L2</t>
  </si>
  <si>
    <t xml:space="preserve">BCL2-LIKE 2</t>
  </si>
  <si>
    <t xml:space="preserve">212336_AT</t>
  </si>
  <si>
    <t xml:space="preserve">209392_AT</t>
  </si>
  <si>
    <t xml:space="preserve">215789_S_AT</t>
  </si>
  <si>
    <t xml:space="preserve">AJAP1</t>
  </si>
  <si>
    <t xml:space="preserve">ADHERENS JUNCTION ASSOCIATED PROTEIN 1</t>
  </si>
  <si>
    <t xml:space="preserve">218266_S_AT</t>
  </si>
  <si>
    <t xml:space="preserve">FREQ</t>
  </si>
  <si>
    <t xml:space="preserve">FREQUENIN HOMOLOG (DROSOPHILA)</t>
  </si>
  <si>
    <t xml:space="preserve">220448_AT</t>
  </si>
  <si>
    <t xml:space="preserve">KCNK12</t>
  </si>
  <si>
    <t xml:space="preserve">POTASSIUM CHANNEL, SUBFAMILY K, MEMBER 12</t>
  </si>
  <si>
    <t xml:space="preserve">34726_AT</t>
  </si>
  <si>
    <t xml:space="preserve">CACNB3</t>
  </si>
  <si>
    <t xml:space="preserve">CALCIUM CHANNEL, VOLTAGE-DEPENDENT, BETA 3 SUBUNIT</t>
  </si>
  <si>
    <t xml:space="preserve">202890_AT</t>
  </si>
  <si>
    <t xml:space="preserve">MAP7</t>
  </si>
  <si>
    <t xml:space="preserve">MICROTUBULE-ASSOCIATED PROTEIN 7</t>
  </si>
  <si>
    <t xml:space="preserve">211663_X_AT</t>
  </si>
  <si>
    <t xml:space="preserve">212906_AT</t>
  </si>
  <si>
    <t xml:space="preserve">GRAMD1B</t>
  </si>
  <si>
    <t xml:space="preserve">GRAM DOMAIN CONTAINING 1B</t>
  </si>
  <si>
    <t xml:space="preserve">208463_AT</t>
  </si>
  <si>
    <t xml:space="preserve">GABRA4</t>
  </si>
  <si>
    <t xml:space="preserve">GAMMA-AMINOBUTYRIC ACID (GABA) A RECEPTOR, ALPHA 4</t>
  </si>
  <si>
    <t xml:space="preserve">209583_S_AT</t>
  </si>
  <si>
    <t xml:space="preserve">CD200</t>
  </si>
  <si>
    <t xml:space="preserve">CD200 ANTIGEN</t>
  </si>
  <si>
    <t xml:space="preserve">207100_S_AT</t>
  </si>
  <si>
    <t xml:space="preserve">211748_X_AT</t>
  </si>
  <si>
    <t xml:space="preserve">212669_AT</t>
  </si>
  <si>
    <t xml:space="preserve">214650_X_AT</t>
  </si>
  <si>
    <t xml:space="preserve">MOG</t>
  </si>
  <si>
    <t xml:space="preserve">MYELIN OLIGODENDROCYTE GLYCOPROTEIN</t>
  </si>
  <si>
    <t xml:space="preserve">208906_AT</t>
  </si>
  <si>
    <t xml:space="preserve">BSCL2</t>
  </si>
  <si>
    <t xml:space="preserve">BERNARDINELLI-SEIP CONGENITAL LIPODYSTROPHY 2 (SEIPIN)</t>
  </si>
  <si>
    <t xml:space="preserve">212221_X_AT</t>
  </si>
  <si>
    <t xml:space="preserve">IDS</t>
  </si>
  <si>
    <t xml:space="preserve">IDURONATE 2-SULFATASE (HUNTER SYNDROME)</t>
  </si>
  <si>
    <t xml:space="preserve">205328_AT</t>
  </si>
  <si>
    <t xml:space="preserve">CLDN10</t>
  </si>
  <si>
    <t xml:space="preserve">CLAUDIN 10</t>
  </si>
  <si>
    <t xml:space="preserve">214825_AT</t>
  </si>
  <si>
    <t xml:space="preserve">214933_AT</t>
  </si>
  <si>
    <t xml:space="preserve">CACNA1A</t>
  </si>
  <si>
    <t xml:space="preserve">CALCIUM CHANNEL, VOLTAGE-DEPENDENT, P/Q TYPE, ALPHA 1A SUBUNIT</t>
  </si>
  <si>
    <t xml:space="preserve">214043_AT</t>
  </si>
  <si>
    <t xml:space="preserve">PTPRS</t>
  </si>
  <si>
    <t xml:space="preserve">PROTEIN TYROSINE PHOSPHATASE, RECEPTOR TYPE, D</t>
  </si>
  <si>
    <t xml:space="preserve">205989_S_AT</t>
  </si>
  <si>
    <t xml:space="preserve">206710_S_AT</t>
  </si>
  <si>
    <t xml:space="preserve">EPB41L3</t>
  </si>
  <si>
    <t xml:space="preserve">ERYTHROCYTE MEMBRANE PROTEIN BAND 4.1-LIKE 3</t>
  </si>
  <si>
    <t xml:space="preserve">215785_S_AT</t>
  </si>
  <si>
    <t xml:space="preserve">202192_S_AT</t>
  </si>
  <si>
    <t xml:space="preserve">GAS7</t>
  </si>
  <si>
    <t xml:space="preserve">GROWTH ARREST-SPECIFIC 7</t>
  </si>
  <si>
    <t xml:space="preserve">219578_S_AT</t>
  </si>
  <si>
    <t xml:space="preserve">CPEB1</t>
  </si>
  <si>
    <t xml:space="preserve">CYTOPLASMIC POLYADENYLATION ELEMENT BINDING PROTEIN 1</t>
  </si>
  <si>
    <t xml:space="preserve">212508_AT</t>
  </si>
  <si>
    <t xml:space="preserve">MOAP1</t>
  </si>
  <si>
    <t xml:space="preserve">MODULATOR OF APOPTOSIS 1</t>
  </si>
  <si>
    <t xml:space="preserve">203859_S_AT</t>
  </si>
  <si>
    <t xml:space="preserve">PALM</t>
  </si>
  <si>
    <t xml:space="preserve">PARALEMMIN</t>
  </si>
  <si>
    <t xml:space="preserve">201243_S_AT</t>
  </si>
  <si>
    <t xml:space="preserve">ATP1B1</t>
  </si>
  <si>
    <t xml:space="preserve">ATPASE, NA+/K+ TRANSPORTING, BETA 1 POLYPEPTIDE</t>
  </si>
  <si>
    <t xml:space="preserve">204592_AT</t>
  </si>
  <si>
    <t xml:space="preserve">DLG4</t>
  </si>
  <si>
    <t xml:space="preserve">DISCS, LARGE HOMOLOG 4 (DROSOPHILA)</t>
  </si>
  <si>
    <t xml:space="preserve">219945_AT</t>
  </si>
  <si>
    <t xml:space="preserve">DDX25</t>
  </si>
  <si>
    <t xml:space="preserve">DEAD (ASP-GLU-ALA-ASP) BOX POLYPEPTIDE 25</t>
  </si>
  <si>
    <t xml:space="preserve">204813_AT</t>
  </si>
  <si>
    <t xml:space="preserve">MAPK10</t>
  </si>
  <si>
    <t xml:space="preserve">MITOGEN-ACTIVATED PROTEIN KINASE 10</t>
  </si>
  <si>
    <t xml:space="preserve">212425_AT</t>
  </si>
  <si>
    <t xml:space="preserve">SCAMP1</t>
  </si>
  <si>
    <t xml:space="preserve">SECRETORY CARRIER MEMBRANE PROTEIN 1</t>
  </si>
  <si>
    <t xml:space="preserve">217452_S_AT</t>
  </si>
  <si>
    <t xml:space="preserve">B3GALT2</t>
  </si>
  <si>
    <t xml:space="preserve">UDP-GAL:BETAGLCNAC BETA 1,3-GALACTOSYLTRANSFERASE, POLYPEPTIDE 2</t>
  </si>
  <si>
    <t xml:space="preserve">204165_AT</t>
  </si>
  <si>
    <t xml:space="preserve">WASF1</t>
  </si>
  <si>
    <t xml:space="preserve">WAS PROTEIN FAMILY, MEMBER 1</t>
  </si>
  <si>
    <t xml:space="preserve">214781_AT</t>
  </si>
  <si>
    <t xml:space="preserve">PLXNA1</t>
  </si>
  <si>
    <t xml:space="preserve">PLEXIN A1</t>
  </si>
  <si>
    <t xml:space="preserve">206209_S_AT</t>
  </si>
  <si>
    <t xml:space="preserve">CA4</t>
  </si>
  <si>
    <t xml:space="preserve">CARBONIC ANHYDRASE IV</t>
  </si>
  <si>
    <t xml:space="preserve">215311_AT</t>
  </si>
  <si>
    <t xml:space="preserve">218523_AT</t>
  </si>
  <si>
    <t xml:space="preserve">LHPP</t>
  </si>
  <si>
    <t xml:space="preserve">PHOSPHOLYSINE PHOSPHOHISTIDINE INORGANIC PYROPHOSPHATE PHOSPHATASE</t>
  </si>
  <si>
    <t xml:space="preserve">203699_S_AT</t>
  </si>
  <si>
    <t xml:space="preserve">DIO2</t>
  </si>
  <si>
    <t xml:space="preserve">DEIODINASE, IODOTHYRONINE, TYPE II</t>
  </si>
  <si>
    <t xml:space="preserve">204447_AT</t>
  </si>
  <si>
    <t xml:space="preserve">PROSAPIP1</t>
  </si>
  <si>
    <t xml:space="preserve">PROSAPIP1 PROTEIN</t>
  </si>
  <si>
    <t xml:space="preserve">210038_AT</t>
  </si>
  <si>
    <t xml:space="preserve">PRKCQ</t>
  </si>
  <si>
    <t xml:space="preserve">PROTEIN KINASE C, THETA</t>
  </si>
  <si>
    <t xml:space="preserve">212829_AT</t>
  </si>
  <si>
    <t xml:space="preserve">PIP4K2A</t>
  </si>
  <si>
    <t xml:space="preserve">PHOSPHATIDYLINOSITOL-4-PHOSPHATE 5-KINASE, TYPE II, ALPHA</t>
  </si>
  <si>
    <t xml:space="preserve">212681_AT</t>
  </si>
  <si>
    <t xml:space="preserve">206434_AT</t>
  </si>
  <si>
    <t xml:space="preserve">SPOCK3</t>
  </si>
  <si>
    <t xml:space="preserve">SPARC/OSTEONECTIN, CWCV AND KAZAL-LIKE DOMAINS PROTEOGLYCAN (TESTICAN) 3</t>
  </si>
  <si>
    <t xml:space="preserve">202889_X_AT</t>
  </si>
  <si>
    <t xml:space="preserve">207414_S_AT</t>
  </si>
  <si>
    <t xml:space="preserve">PCSK6</t>
  </si>
  <si>
    <t xml:space="preserve">PROPROTEIN CONVERTASE SUBTILISIN/KEXIN TYPE 6</t>
  </si>
  <si>
    <t xml:space="preserve">204358_S_AT</t>
  </si>
  <si>
    <t xml:space="preserve">FLRT2</t>
  </si>
  <si>
    <t xml:space="preserve">FIBRONECTIN LEUCINE RICH TRANSMEMBRANE PROTEIN 2</t>
  </si>
  <si>
    <t xml:space="preserve">211776_S_AT</t>
  </si>
  <si>
    <t xml:space="preserve">204757_S_AT</t>
  </si>
  <si>
    <t xml:space="preserve">TMEM24</t>
  </si>
  <si>
    <t xml:space="preserve">TRANSMEMBRANE PROTEIN 24</t>
  </si>
  <si>
    <t xml:space="preserve">206135_AT</t>
  </si>
  <si>
    <t xml:space="preserve">ST18</t>
  </si>
  <si>
    <t xml:space="preserve">SUPPRESSION OF TUMORIGENICITY 18 (BREAST CARCINOMA) (ZINC FINGER PROTEIN)</t>
  </si>
  <si>
    <t xml:space="preserve">213839_AT</t>
  </si>
  <si>
    <t xml:space="preserve">KIAA0500</t>
  </si>
  <si>
    <t xml:space="preserve">KIAA0500 PROTEIN</t>
  </si>
  <si>
    <t xml:space="preserve">218976_AT</t>
  </si>
  <si>
    <t xml:space="preserve">DNAJC12</t>
  </si>
  <si>
    <t xml:space="preserve">DNAJ (HSP40) HOMOLOG, SUBFAMILY C, MEMBER 12</t>
  </si>
  <si>
    <t xml:space="preserve">215363_X_AT</t>
  </si>
  <si>
    <t xml:space="preserve">FOLH1</t>
  </si>
  <si>
    <t xml:space="preserve">FOLATE HYDROLASE (PROSTATE-SPECIFIC MEMBRANE ANTIGEN) 1</t>
  </si>
  <si>
    <t xml:space="preserve">205860_X_AT</t>
  </si>
  <si>
    <t xml:space="preserve">202047_S_AT</t>
  </si>
  <si>
    <t xml:space="preserve">CBX6</t>
  </si>
  <si>
    <t xml:space="preserve">CHROMOBOX HOMOLOG 6</t>
  </si>
  <si>
    <t xml:space="preserve">210136_AT</t>
  </si>
  <si>
    <t xml:space="preserve">209485_S_AT</t>
  </si>
  <si>
    <t xml:space="preserve">OSBPL1A</t>
  </si>
  <si>
    <t xml:space="preserve">OXYSTEROL-BINDING PROTEIN-RELATED PROTEIN 1</t>
  </si>
  <si>
    <t xml:space="preserve">215471_S_AT</t>
  </si>
  <si>
    <t xml:space="preserve">209242_AT</t>
  </si>
  <si>
    <t xml:space="preserve">PEG3</t>
  </si>
  <si>
    <t xml:space="preserve">PATERNALLY EXPRESSED 3</t>
  </si>
  <si>
    <t xml:space="preserve">219144_AT</t>
  </si>
  <si>
    <t xml:space="preserve">DUSP26</t>
  </si>
  <si>
    <t xml:space="preserve">DUAL SPECIFICITY PHOSPHATASE 26 (PUTATIVE)</t>
  </si>
  <si>
    <t xml:space="preserve">213362_AT</t>
  </si>
  <si>
    <t xml:space="preserve">205709_S_AT</t>
  </si>
  <si>
    <t xml:space="preserve">CDS1</t>
  </si>
  <si>
    <t xml:space="preserve">CDP-DIACYLGLYCEROL SYNTHASE (PHOSPHATIDATE CYTIDYLYLTRANSFERASE) 1</t>
  </si>
  <si>
    <t xml:space="preserve">203909_AT</t>
  </si>
  <si>
    <t xml:space="preserve">SLC9A6</t>
  </si>
  <si>
    <t xml:space="preserve">SOLUTE CARRIER FAMILY 9 (SODIUM/HYDROGEN EXCHANGER), MEMBER 6</t>
  </si>
  <si>
    <t xml:space="preserve">215244_AT</t>
  </si>
  <si>
    <t xml:space="preserve">DGCR5</t>
  </si>
  <si>
    <t xml:space="preserve">DIGEORGE SYNDROME CRITICAL REGION GENE 5 (NON-CODING)</t>
  </si>
  <si>
    <t xml:space="preserve">205979_AT</t>
  </si>
  <si>
    <t xml:space="preserve">SCGB2A1</t>
  </si>
  <si>
    <t xml:space="preserve">SECRETOGLOBIN, FAMILY 2A, MEMBER 1</t>
  </si>
  <si>
    <t xml:space="preserve">201557_AT</t>
  </si>
  <si>
    <t xml:space="preserve">VAMP2</t>
  </si>
  <si>
    <t xml:space="preserve">VESICLE-ASSOCIATED MEMBRANE PROTEIN 2 (SYNAPTOBREVIN 2)</t>
  </si>
  <si>
    <t xml:space="preserve">203069_AT</t>
  </si>
  <si>
    <t xml:space="preserve">SV2A</t>
  </si>
  <si>
    <t xml:space="preserve">SYNAPTIC VESICLE GLYCOPROTEIN 2A</t>
  </si>
  <si>
    <t xml:space="preserve">34408_AT</t>
  </si>
  <si>
    <t xml:space="preserve">RTN2</t>
  </si>
  <si>
    <t xml:space="preserve">RETICULON 2</t>
  </si>
  <si>
    <t xml:space="preserve">210448_S_AT</t>
  </si>
  <si>
    <t xml:space="preserve">P2RX5</t>
  </si>
  <si>
    <t xml:space="preserve">PURINERGIC RECEPTOR P2X, LIGAND-GATED ION CHANNEL, 5</t>
  </si>
  <si>
    <t xml:space="preserve">212772_S_AT</t>
  </si>
  <si>
    <t xml:space="preserve">ABCA2</t>
  </si>
  <si>
    <t xml:space="preserve">ATP-BINDING CASSETTE, SUB-FAMILY A (ABC1), MEMBER 2</t>
  </si>
  <si>
    <t xml:space="preserve">213496_AT</t>
  </si>
  <si>
    <t xml:space="preserve">LPPR4</t>
  </si>
  <si>
    <t xml:space="preserve">PLASTICITY RELATED GENE 1</t>
  </si>
  <si>
    <t xml:space="preserve">218309_AT</t>
  </si>
  <si>
    <t xml:space="preserve">CAMK2N1</t>
  </si>
  <si>
    <t xml:space="preserve">CALCIUM/CALMODULIN-DEPENDENT PROTEIN KINASE II INHIBITOR 1</t>
  </si>
  <si>
    <t xml:space="preserve">210138_AT</t>
  </si>
  <si>
    <t xml:space="preserve">RGS20</t>
  </si>
  <si>
    <t xml:space="preserve">REGULATOR OF G-PROTEIN SIGNALLING 20</t>
  </si>
  <si>
    <t xml:space="preserve">213710_S_AT</t>
  </si>
  <si>
    <t xml:space="preserve">206030_AT</t>
  </si>
  <si>
    <t xml:space="preserve">ASPA</t>
  </si>
  <si>
    <t xml:space="preserve">ASPARTOACYLASE (CANAVAN DISEASE)</t>
  </si>
  <si>
    <t xml:space="preserve">218657_AT</t>
  </si>
  <si>
    <t xml:space="preserve">RAPGEFL1</t>
  </si>
  <si>
    <t xml:space="preserve">RAP GUANINE NUCLEOTIDE EXCHANGE FACTOR (GEF)-LIKE 1</t>
  </si>
  <si>
    <t xml:space="preserve">212727_AT</t>
  </si>
  <si>
    <t xml:space="preserve">DLG3</t>
  </si>
  <si>
    <t xml:space="preserve">DISCS, LARGE HOMOLOG 3 (NEUROENDOCRINE-DLG, DROSOPHILA)</t>
  </si>
  <si>
    <t xml:space="preserve">207093_S_AT</t>
  </si>
  <si>
    <t xml:space="preserve">OMG</t>
  </si>
  <si>
    <t xml:space="preserve">OLIGODENDROCYTE MYELIN GLYCOPROTEIN</t>
  </si>
  <si>
    <t xml:space="preserve">202048_S_AT</t>
  </si>
  <si>
    <t xml:space="preserve">219877_AT</t>
  </si>
  <si>
    <t xml:space="preserve">ZMAT4</t>
  </si>
  <si>
    <t xml:space="preserve">ZINC FINGER, MATRIN TYPE 4</t>
  </si>
  <si>
    <t xml:space="preserve">206179_S_AT</t>
  </si>
  <si>
    <t xml:space="preserve">TPPP</t>
  </si>
  <si>
    <t xml:space="preserve">BRAIN-SPECIFIC PROTEIN P25 ALPHA</t>
  </si>
  <si>
    <t xml:space="preserve">202073_AT</t>
  </si>
  <si>
    <t xml:space="preserve">OPTN</t>
  </si>
  <si>
    <t xml:space="preserve">OPTINEURIN</t>
  </si>
  <si>
    <t xml:space="preserve">213385_AT</t>
  </si>
  <si>
    <t xml:space="preserve">CHN2</t>
  </si>
  <si>
    <t xml:space="preserve">CHIMERIN (CHIMAERIN) 2</t>
  </si>
  <si>
    <t xml:space="preserve">205384_AT</t>
  </si>
  <si>
    <t xml:space="preserve">FXYD1</t>
  </si>
  <si>
    <t xml:space="preserve">FXYD DOMAIN CONTAINING ION TRANSPORT REGULATOR 1 (PHOSPHOLEMMAN)</t>
  </si>
  <si>
    <t xml:space="preserve">211973_AT</t>
  </si>
  <si>
    <t xml:space="preserve">NUDT3</t>
  </si>
  <si>
    <t xml:space="preserve">DIPHOSPHOINOSITOL POLYPHOSPHATE PHOSPHOHYDROLASE</t>
  </si>
  <si>
    <t xml:space="preserve">50965_AT</t>
  </si>
  <si>
    <t xml:space="preserve">RAB26</t>
  </si>
  <si>
    <t xml:space="preserve">RAB26, MEMBER RAS ONCOGENE FAMILY</t>
  </si>
  <si>
    <t xml:space="preserve">212948_AT</t>
  </si>
  <si>
    <t xml:space="preserve">CAMTA2</t>
  </si>
  <si>
    <t xml:space="preserve">CALMODULIN BINDING TRANSCRIPTION ACTIVATOR 2</t>
  </si>
  <si>
    <t xml:space="preserve">210944_S_AT</t>
  </si>
  <si>
    <t xml:space="preserve">CAPN3</t>
  </si>
  <si>
    <t xml:space="preserve">CALPAIN 3, (P94)</t>
  </si>
  <si>
    <t xml:space="preserve">201927_S_AT</t>
  </si>
  <si>
    <t xml:space="preserve">PKP4</t>
  </si>
  <si>
    <t xml:space="preserve">PLAKOPHILIN 4</t>
  </si>
  <si>
    <t xml:space="preserve">217597_X_AT</t>
  </si>
  <si>
    <t xml:space="preserve">221272_S_AT</t>
  </si>
  <si>
    <t xml:space="preserve">C1ORF21</t>
  </si>
  <si>
    <t xml:space="preserve">CHROMOSOME 1 OPEN READING FRAME 21</t>
  </si>
  <si>
    <t xml:space="preserve">220648_AT</t>
  </si>
  <si>
    <t xml:space="preserve">ADARB2</t>
  </si>
  <si>
    <t xml:space="preserve">ADENOSINE DEAMINASE, RNA-SPECIFIC, B2 (RED2 HOMOLOG RAT)</t>
  </si>
  <si>
    <t xml:space="preserve">209699_X_AT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211985_S_AT</t>
  </si>
  <si>
    <t xml:space="preserve">208869_S_AT</t>
  </si>
  <si>
    <t xml:space="preserve">215700_X_AT</t>
  </si>
  <si>
    <t xml:space="preserve">213411_AT</t>
  </si>
  <si>
    <t xml:space="preserve">ADAM22</t>
  </si>
  <si>
    <t xml:space="preserve">MDC2</t>
  </si>
  <si>
    <t xml:space="preserve">203786_S_AT</t>
  </si>
  <si>
    <t xml:space="preserve">TPD52L1</t>
  </si>
  <si>
    <t xml:space="preserve">TUMOR PROTEIN D52-LIKE 1</t>
  </si>
  <si>
    <t xml:space="preserve">209462_AT</t>
  </si>
  <si>
    <t xml:space="preserve">APLP1</t>
  </si>
  <si>
    <t xml:space="preserve">AMYLOID BETA (A4) PRECURSOR-LIKE PROTEIN 1</t>
  </si>
  <si>
    <t xml:space="preserve">219685_AT</t>
  </si>
  <si>
    <t xml:space="preserve">TMEM35</t>
  </si>
  <si>
    <t xml:space="preserve">TRANSMEMBRANE PROTEIN 35</t>
  </si>
  <si>
    <t xml:space="preserve">210791_S_AT</t>
  </si>
  <si>
    <t xml:space="preserve">209530_AT</t>
  </si>
  <si>
    <t xml:space="preserve">211836_S_AT</t>
  </si>
  <si>
    <t xml:space="preserve">205632_S_AT</t>
  </si>
  <si>
    <t xml:space="preserve">PIP5K1B</t>
  </si>
  <si>
    <t xml:space="preserve">PHOSPHATIDYLINOSITOL-4-PHOSPHATE 5-KINASE, TYPE I, BETA</t>
  </si>
  <si>
    <t xml:space="preserve">205104_AT</t>
  </si>
  <si>
    <t xml:space="preserve">SNPH</t>
  </si>
  <si>
    <t xml:space="preserve">SYNTAPHILIN</t>
  </si>
  <si>
    <t xml:space="preserve">204184_S_AT</t>
  </si>
  <si>
    <t xml:space="preserve">ADRBK2</t>
  </si>
  <si>
    <t xml:space="preserve">ADRENERGIC, BETA, RECEPTOR KINASE 2</t>
  </si>
  <si>
    <t xml:space="preserve">219150_S_AT</t>
  </si>
  <si>
    <t xml:space="preserve">204199_AT</t>
  </si>
  <si>
    <t xml:space="preserve">RALGPS1</t>
  </si>
  <si>
    <t xml:space="preserve">RAL GEF WITH PH DOMAIN AND SH3 BINDING MOTIF 1</t>
  </si>
  <si>
    <t xml:space="preserve">215181_AT</t>
  </si>
  <si>
    <t xml:space="preserve">CDH22</t>
  </si>
  <si>
    <t xml:space="preserve">HYPOTHETICAL PROTEIN SIMILAR TO CADHERIN 22</t>
  </si>
  <si>
    <t xml:space="preserve">210185_AT</t>
  </si>
  <si>
    <t xml:space="preserve">CACNB1</t>
  </si>
  <si>
    <t xml:space="preserve">CALCIUM CHANNEL, VOLTAGE-DEPENDENT, BETA 1 SUBUNIT</t>
  </si>
  <si>
    <t xml:space="preserve">213234_AT</t>
  </si>
  <si>
    <t xml:space="preserve">KIAA1467</t>
  </si>
  <si>
    <t xml:space="preserve">212930_AT</t>
  </si>
  <si>
    <t xml:space="preserve">ATP2B1</t>
  </si>
  <si>
    <t xml:space="preserve">ATPASE, CA++ TRANSPORTING, PLASMA MEMBRANE 1</t>
  </si>
  <si>
    <t xml:space="preserve">218631_AT</t>
  </si>
  <si>
    <t xml:space="preserve">AVPI1</t>
  </si>
  <si>
    <t xml:space="preserve">ARGININE VASOPRESSIN-INDUCED 1</t>
  </si>
  <si>
    <t xml:space="preserve">218175_AT</t>
  </si>
  <si>
    <t xml:space="preserve">CCDC92</t>
  </si>
  <si>
    <t xml:space="preserve">LIMKAIN BETA 2</t>
  </si>
  <si>
    <t xml:space="preserve">205109_S_AT</t>
  </si>
  <si>
    <t xml:space="preserve">ARHGEF4</t>
  </si>
  <si>
    <t xml:space="preserve">RHO GUANINE NUCLEOTIDE EXCHANGE FACTOR (GEF) 4</t>
  </si>
  <si>
    <t xml:space="preserve">201959_S_AT</t>
  </si>
  <si>
    <t xml:space="preserve">MYCBP2</t>
  </si>
  <si>
    <t xml:space="preserve">MYC BINDING PROTEIN 2</t>
  </si>
  <si>
    <t xml:space="preserve">213242_X_AT</t>
  </si>
  <si>
    <t xml:space="preserve">KIAA0284</t>
  </si>
  <si>
    <t xml:space="preserve">220041_AT</t>
  </si>
  <si>
    <t xml:space="preserve">PIGZ</t>
  </si>
  <si>
    <t xml:space="preserve">PHOSPHATIDYLINOSITOL GLYCAN, CLASS Z</t>
  </si>
  <si>
    <t xml:space="preserve">212223_AT</t>
  </si>
  <si>
    <t xml:space="preserve">212771_AT</t>
  </si>
  <si>
    <t xml:space="preserve">C10ORF38</t>
  </si>
  <si>
    <t xml:space="preserve">CHROMOSOME 10 OPEN READING FRAME 38</t>
  </si>
  <si>
    <t xml:space="preserve">204454_AT</t>
  </si>
  <si>
    <t xml:space="preserve">LDOC1</t>
  </si>
  <si>
    <t xml:space="preserve">LEUCINE ZIPPER, DOWN-REGULATED IN CANCER 1</t>
  </si>
  <si>
    <t xml:space="preserve">213960_AT</t>
  </si>
  <si>
    <t xml:space="preserve">204359_AT</t>
  </si>
  <si>
    <t xml:space="preserve">212383_AT</t>
  </si>
  <si>
    <t xml:space="preserve">ATP6V0A1</t>
  </si>
  <si>
    <t xml:space="preserve">ATPASE, H+ TRANSPORTING, LYSOSOMAL V0 SUBUNIT A1</t>
  </si>
  <si>
    <t xml:space="preserve">204993_AT</t>
  </si>
  <si>
    <t xml:space="preserve">GNAZ</t>
  </si>
  <si>
    <t xml:space="preserve">GUANINE NUCLEOTIDE BINDING PROTEIN (G PROTEIN), ALPHA Z POLYPEPTIDE</t>
  </si>
  <si>
    <t xml:space="preserve">205638_AT</t>
  </si>
  <si>
    <t xml:space="preserve">BAI3</t>
  </si>
  <si>
    <t xml:space="preserve">BRAIN-SPECIFIC ANGIOGENESIS INHIBITOR 3</t>
  </si>
  <si>
    <t xml:space="preserve">201939_AT</t>
  </si>
  <si>
    <t xml:space="preserve">PLK2</t>
  </si>
  <si>
    <t xml:space="preserve">POLO-LIKE KINASE 2 (DROSOPHILA)</t>
  </si>
  <si>
    <t xml:space="preserve">218184_AT</t>
  </si>
  <si>
    <t xml:space="preserve">TULP4</t>
  </si>
  <si>
    <t xml:space="preserve">TUBBY LIKE PROTEIN 4</t>
  </si>
  <si>
    <t xml:space="preserve">211034_S_AT</t>
  </si>
  <si>
    <t xml:space="preserve">202429_S_AT</t>
  </si>
  <si>
    <t xml:space="preserve">205986_AT</t>
  </si>
  <si>
    <t xml:space="preserve">AATK</t>
  </si>
  <si>
    <t xml:space="preserve">APOPTOSIS-ASSOCIATED TYROSINE KINASE</t>
  </si>
  <si>
    <t xml:space="preserve">202191_S_AT</t>
  </si>
  <si>
    <t xml:space="preserve">213408_S_AT</t>
  </si>
  <si>
    <t xml:space="preserve">204063_S_AT</t>
  </si>
  <si>
    <t xml:space="preserve">ULK2</t>
  </si>
  <si>
    <t xml:space="preserve">UNC-51-LIKE KINASE 2 (C. ELEGANS)</t>
  </si>
  <si>
    <t xml:space="preserve">213489_AT</t>
  </si>
  <si>
    <t xml:space="preserve">MAPRE2</t>
  </si>
  <si>
    <t xml:space="preserve">MICROTUBULE-ASSOCIATED PROTEIN, RP/EB FAMILY, MEMBER 2</t>
  </si>
  <si>
    <t xml:space="preserve">219760_AT</t>
  </si>
  <si>
    <t xml:space="preserve">LIN7B</t>
  </si>
  <si>
    <t xml:space="preserve">LIN-7 HOMOLOG B (C. ELEGANS)</t>
  </si>
  <si>
    <t xml:space="preserve">211276_AT</t>
  </si>
  <si>
    <t xml:space="preserve">TCEAL2</t>
  </si>
  <si>
    <t xml:space="preserve">TRANSCRIPTION ELONGATION FACTOR A (SII)-LIKE 2</t>
  </si>
  <si>
    <t xml:space="preserve">212215_AT</t>
  </si>
  <si>
    <t xml:space="preserve">PREPL</t>
  </si>
  <si>
    <t xml:space="preserve">PROLYL ENDOPEPTIDASE-LIKE</t>
  </si>
  <si>
    <t xml:space="preserve">214817_AT</t>
  </si>
  <si>
    <t xml:space="preserve">UNC13A</t>
  </si>
  <si>
    <t xml:space="preserve">UNC-13 HOMOLOG A (C. ELEGANS)</t>
  </si>
  <si>
    <t xml:space="preserve">209877_AT</t>
  </si>
  <si>
    <t xml:space="preserve">SNCG</t>
  </si>
  <si>
    <t xml:space="preserve">SYNUCLEIN, GAMMA (BREAST CANCER-SPECIFIC PROTEIN 1)</t>
  </si>
  <si>
    <t xml:space="preserve">221504_S_AT</t>
  </si>
  <si>
    <t xml:space="preserve">ATP6V1H</t>
  </si>
  <si>
    <t xml:space="preserve">ATPASE, H+ TRANSPORTING, LYSOSOMAL 50/57KDA, V1 SUBUNIT H</t>
  </si>
  <si>
    <t xml:space="preserve">201335_S_AT</t>
  </si>
  <si>
    <t xml:space="preserve">ARHGEF12</t>
  </si>
  <si>
    <t xml:space="preserve">RHO GUANINE NUCLEOTIDE EXCHANGE FACTOR (GEF) 12</t>
  </si>
  <si>
    <t xml:space="preserve">201242_S_AT</t>
  </si>
  <si>
    <t xml:space="preserve">206401_S_AT</t>
  </si>
  <si>
    <t xml:space="preserve">MAPT</t>
  </si>
  <si>
    <t xml:space="preserve">MICROTUBULE-ASSOCIATED PROTEIN TAU</t>
  </si>
  <si>
    <t xml:space="preserve">205462_S_AT</t>
  </si>
  <si>
    <t xml:space="preserve">HPCAL1</t>
  </si>
  <si>
    <t xml:space="preserve">HIPPOCALCIN-LIKE 1</t>
  </si>
  <si>
    <t xml:space="preserve">203056_S_AT</t>
  </si>
  <si>
    <t xml:space="preserve">PRDM2</t>
  </si>
  <si>
    <t xml:space="preserve">PR DOMAIN CONTAINING 2, WITH ZNF DOMAIN</t>
  </si>
  <si>
    <t xml:space="preserve">214063_S_AT</t>
  </si>
  <si>
    <t xml:space="preserve">TF</t>
  </si>
  <si>
    <t xml:space="preserve">TRANSFERRIN</t>
  </si>
  <si>
    <t xml:space="preserve">211125_X_AT</t>
  </si>
  <si>
    <t xml:space="preserve">206322_AT</t>
  </si>
  <si>
    <t xml:space="preserve">SYN3</t>
  </si>
  <si>
    <t xml:space="preserve">SYNAPSIN III</t>
  </si>
  <si>
    <t xml:space="preserve">203400_S_AT</t>
  </si>
  <si>
    <t xml:space="preserve">204519_S_AT</t>
  </si>
  <si>
    <t xml:space="preserve">PLLP</t>
  </si>
  <si>
    <t xml:space="preserve">PLASMA MEMBRANE PROTEOLIPID (PLASMOLIPIN)</t>
  </si>
  <si>
    <t xml:space="preserve">214783_S_AT</t>
  </si>
  <si>
    <t xml:space="preserve">ANXA11</t>
  </si>
  <si>
    <t xml:space="preserve">ANNEXIN A11</t>
  </si>
  <si>
    <t xml:space="preserve">217886_AT</t>
  </si>
  <si>
    <t xml:space="preserve">EPS15</t>
  </si>
  <si>
    <t xml:space="preserve">EPIDERMAL GROWTH FACTOR RECEPTOR PATHWAY SUBSTRATE 15</t>
  </si>
  <si>
    <t xml:space="preserve">206433_S_AT</t>
  </si>
  <si>
    <t xml:space="preserve">211984_AT</t>
  </si>
  <si>
    <t xml:space="preserve">206231_AT</t>
  </si>
  <si>
    <t xml:space="preserve">KCNN1</t>
  </si>
  <si>
    <t xml:space="preserve">POTASSIUM INTERMEDIATE/SMALL CONDUCTANCE CALCIUM-ACTIVATED CHANNEL, SUBFAMILY N, MEMBER 1</t>
  </si>
  <si>
    <t xml:space="preserve">219236_AT</t>
  </si>
  <si>
    <t xml:space="preserve">PAQR6</t>
  </si>
  <si>
    <t xml:space="preserve">PROGESTIN AND ADIPOQ RECEPTOR FAMILY MEMBER VI</t>
  </si>
  <si>
    <t xml:space="preserve">202286_S_AT</t>
  </si>
  <si>
    <t xml:space="preserve">TACSTD2</t>
  </si>
  <si>
    <t xml:space="preserve">TUMOR-ASSOCIATED CALCIUM SIGNAL TRANSDUCER 2</t>
  </si>
  <si>
    <t xml:space="preserve">209281_S_AT</t>
  </si>
  <si>
    <t xml:space="preserve">204633_S_AT</t>
  </si>
  <si>
    <t xml:space="preserve">RPS6KA5</t>
  </si>
  <si>
    <t xml:space="preserve">RIBOSOMAL PROTEIN S6 KINASE, 90KDA, POLYPEPTIDE 5</t>
  </si>
  <si>
    <t xml:space="preserve">212928_AT</t>
  </si>
  <si>
    <t xml:space="preserve">TSPYL4</t>
  </si>
  <si>
    <t xml:space="preserve">TSPY-LIKE 4</t>
  </si>
  <si>
    <t xml:space="preserve">213178_S_AT</t>
  </si>
  <si>
    <t xml:space="preserve">MAPK8IP3</t>
  </si>
  <si>
    <t xml:space="preserve">MITOGEN-ACTIVATED PROTEIN KINASE 8 INTERACTING PROTEIN 3</t>
  </si>
  <si>
    <t xml:space="preserve">204966_AT</t>
  </si>
  <si>
    <t xml:space="preserve">BAI2</t>
  </si>
  <si>
    <t xml:space="preserve">BRAIN-SPECIFIC ANGIOGENESIS INHIBITOR 2</t>
  </si>
  <si>
    <t xml:space="preserve">200734_S_AT</t>
  </si>
  <si>
    <t xml:space="preserve">ARF3</t>
  </si>
  <si>
    <t xml:space="preserve">ADP-RIBOSYLATION FACTOR 3</t>
  </si>
  <si>
    <t xml:space="preserve">213948_X_AT</t>
  </si>
  <si>
    <t xml:space="preserve">CADM3</t>
  </si>
  <si>
    <t xml:space="preserve">IMMUNOGLOBULIN SUPERFAMILY, MEMBER 4B</t>
  </si>
  <si>
    <t xml:space="preserve">203020_AT</t>
  </si>
  <si>
    <t xml:space="preserve">RABGAP1L</t>
  </si>
  <si>
    <t xml:space="preserve">RAB GTPASE ACTIVATING PROTEIN 1-LIKE</t>
  </si>
  <si>
    <t xml:space="preserve">214053_AT</t>
  </si>
  <si>
    <t xml:space="preserve">ERBB4</t>
  </si>
  <si>
    <t xml:space="preserve">V-ERB-A ERYTHROBLASTIC LEUKEMIA VIRAL ONCOGENE HOMOLOG 4 (AVIAN)</t>
  </si>
  <si>
    <t xml:space="preserve">209871_S_AT</t>
  </si>
  <si>
    <t xml:space="preserve">APBA2</t>
  </si>
  <si>
    <t xml:space="preserve">AMYLOID BETA (A4) PRECURSOR PROTEIN-BINDING, FAMILY A, MEMBER 2 (X11-LIKE)</t>
  </si>
  <si>
    <t xml:space="preserve">203110_AT</t>
  </si>
  <si>
    <t xml:space="preserve">PTK2B</t>
  </si>
  <si>
    <t xml:space="preserve">PTK2B PROTEIN TYROSINE KINASE 2 BETA</t>
  </si>
  <si>
    <t xml:space="preserve">213066_AT</t>
  </si>
  <si>
    <t xml:space="preserve">RUSC2</t>
  </si>
  <si>
    <t xml:space="preserve">RUN AND SH3 DOMAIN CONTAINING 2</t>
  </si>
  <si>
    <t xml:space="preserve">212956_AT</t>
  </si>
  <si>
    <t xml:space="preserve">TBC1D9</t>
  </si>
  <si>
    <t xml:space="preserve">TBC1 DOMAIN FAMILY, MEMBER 9</t>
  </si>
  <si>
    <t xml:space="preserve">203031_S_AT</t>
  </si>
  <si>
    <t xml:space="preserve">UROS</t>
  </si>
  <si>
    <t xml:space="preserve">UROPORPHYRINOGEN III SYNTHASE (CONGENITAL ERYTHROPOIETIC PORPHYRIA)</t>
  </si>
  <si>
    <t xml:space="preserve">201313_AT</t>
  </si>
  <si>
    <t xml:space="preserve">ENO2</t>
  </si>
  <si>
    <t xml:space="preserve">ENOLASE 2 (GAMMA, NEURONAL)</t>
  </si>
  <si>
    <t xml:space="preserve">206655_S_AT</t>
  </si>
  <si>
    <t xml:space="preserve">221950_AT</t>
  </si>
  <si>
    <t xml:space="preserve">EMX2</t>
  </si>
  <si>
    <t xml:space="preserve">EMPTY SPIRACLES HOMOLOG 2 (DROSOPHILA)</t>
  </si>
  <si>
    <t xml:space="preserve">205334_AT</t>
  </si>
  <si>
    <t xml:space="preserve">S100A1</t>
  </si>
  <si>
    <t xml:space="preserve">S100 CALCIUM BINDING PROTEIN A1</t>
  </si>
  <si>
    <t xml:space="preserve">213096_AT</t>
  </si>
  <si>
    <t xml:space="preserve">TMCC2</t>
  </si>
  <si>
    <t xml:space="preserve">TRANSMEMBRANE AND COILED-COIL DOMAIN FAMILY 2</t>
  </si>
  <si>
    <t xml:space="preserve">209227_AT</t>
  </si>
  <si>
    <t xml:space="preserve">TUSC3</t>
  </si>
  <si>
    <t xml:space="preserve">TUMOR SUPPRESSOR CANDIDATE 3</t>
  </si>
  <si>
    <t xml:space="preserve">212062_AT</t>
  </si>
  <si>
    <t xml:space="preserve">ATP9A</t>
  </si>
  <si>
    <t xml:space="preserve">ATPASE, CLASS II, TYPE 9A</t>
  </si>
  <si>
    <t xml:space="preserve">209343_AT</t>
  </si>
  <si>
    <t xml:space="preserve">EFHD1</t>
  </si>
  <si>
    <t xml:space="preserve">EF-HAND DOMAIN FAMILY, MEMBER D1</t>
  </si>
  <si>
    <t xml:space="preserve">207308_AT</t>
  </si>
  <si>
    <t xml:space="preserve">SLCO1A2</t>
  </si>
  <si>
    <t xml:space="preserve">SOLUTE CARRIER ORGANIC ANION TRANSPORTER FAMILY, MEMBER 1A2</t>
  </si>
  <si>
    <t xml:space="preserve">210372_S_AT</t>
  </si>
  <si>
    <t xml:space="preserve">209407_S_AT</t>
  </si>
  <si>
    <t xml:space="preserve">DEAF1</t>
  </si>
  <si>
    <t xml:space="preserve">DEFORMED EPIDERMAL AUTOREGULATORY FACTOR 1 (DROSOPHILA)</t>
  </si>
  <si>
    <t xml:space="preserve">215707_S_AT</t>
  </si>
  <si>
    <t xml:space="preserve">PRNP</t>
  </si>
  <si>
    <t xml:space="preserve">PRION PROTEIN (P27-30) (CREUTZFELD-JAKOB DISEASE, GERSTMANN-STRAUSLER-SCHEINKER SYNDROME, FATAL FAMILIAL INSOMNIA)</t>
  </si>
  <si>
    <t xml:space="preserve">219400_AT</t>
  </si>
  <si>
    <t xml:space="preserve">CNTNAP1</t>
  </si>
  <si>
    <t xml:space="preserve">CONTACTIN ASSOCIATED PROTEIN 1</t>
  </si>
  <si>
    <t xml:space="preserve">203889_AT</t>
  </si>
  <si>
    <t xml:space="preserve">SCG5</t>
  </si>
  <si>
    <t xml:space="preserve">SECRETORY GRANULE, NEUROENDOCRINE PROTEIN 1 (7B2 PROTEIN)</t>
  </si>
  <si>
    <t xml:space="preserve">213776_AT</t>
  </si>
  <si>
    <t xml:space="preserve">LOC157562</t>
  </si>
  <si>
    <t xml:space="preserve">HYPOTHETICAL PROTEIN LOC157562</t>
  </si>
  <si>
    <t xml:space="preserve">218608_AT</t>
  </si>
  <si>
    <t xml:space="preserve">ATP13A2</t>
  </si>
  <si>
    <t xml:space="preserve">ATPASE TYPE 13A2</t>
  </si>
  <si>
    <t xml:space="preserve">206462_S_AT</t>
  </si>
  <si>
    <t xml:space="preserve">NTRK3</t>
  </si>
  <si>
    <t xml:space="preserve">NEUROTROPHIC TYROSINE KINASE, RECEPTOR, TYPE 3</t>
  </si>
  <si>
    <t xml:space="preserve">212552_AT</t>
  </si>
  <si>
    <t xml:space="preserve">220663_AT</t>
  </si>
  <si>
    <t xml:space="preserve">IL1RAPL1</t>
  </si>
  <si>
    <t xml:space="preserve">INTERLEUKIN 1 RECEPTOR ACCESSORY PROTEIN-LIKE 1</t>
  </si>
  <si>
    <t xml:space="preserve">38710_AT</t>
  </si>
  <si>
    <t xml:space="preserve">OTUB1</t>
  </si>
  <si>
    <t xml:space="preserve">OTU DOMAIN, UBIQUITIN ALDEHYDE BINDING 1</t>
  </si>
  <si>
    <t xml:space="preserve">207739_S_AT</t>
  </si>
  <si>
    <t xml:space="preserve">GAGE3</t>
  </si>
  <si>
    <t xml:space="preserve">G ANTIGEN 3</t>
  </si>
  <si>
    <t xml:space="preserve">214475_X_AT</t>
  </si>
  <si>
    <t xml:space="preserve">205872_X_AT</t>
  </si>
  <si>
    <t xml:space="preserve">PDE4DIP</t>
  </si>
  <si>
    <t xml:space="preserve">PHOSPHODIESTERASE 4D INTERACTING PROTEIN (MYOMEGALIN)</t>
  </si>
  <si>
    <t xml:space="preserve">214889_AT</t>
  </si>
  <si>
    <t xml:space="preserve">FAM149A</t>
  </si>
  <si>
    <t xml:space="preserve">DKFZP564J102 PROTEIN</t>
  </si>
  <si>
    <t xml:space="preserve">205399_AT</t>
  </si>
  <si>
    <t xml:space="preserve">DCLK1</t>
  </si>
  <si>
    <t xml:space="preserve">DOUBLECORTIN AND CAM KINASE-LIKE 1</t>
  </si>
  <si>
    <t xml:space="preserve">218651_S_AT</t>
  </si>
  <si>
    <t xml:space="preserve">LARP6</t>
  </si>
  <si>
    <t xml:space="preserve">LA RIBONUCLEOPROTEIN DOMAIN FAMILY, MEMBER 6</t>
  </si>
  <si>
    <t xml:space="preserve">200622_X_AT</t>
  </si>
  <si>
    <t xml:space="preserve">214978_S_AT</t>
  </si>
  <si>
    <t xml:space="preserve">PPFIA4</t>
  </si>
  <si>
    <t xml:space="preserve">PROTEIN TYROSINE PHOSPHATASE, RECEPTOR TYPE, F POLYPEPTIDE (PTPRF), INTERACTING PROTEIN (LIPRIN), ALPHA 4</t>
  </si>
  <si>
    <t xml:space="preserve">209018_S_AT</t>
  </si>
  <si>
    <t xml:space="preserve">PINK1</t>
  </si>
  <si>
    <t xml:space="preserve">PTEN INDUCED PUTATIVE KINASE 1</t>
  </si>
  <si>
    <t xml:space="preserve">205432_AT</t>
  </si>
  <si>
    <t xml:space="preserve">OVGP1</t>
  </si>
  <si>
    <t xml:space="preserve">OVIDUCTAL GLYCOPROTEIN 1, 120KDA (MUCIN 9, OVIDUCTIN)</t>
  </si>
  <si>
    <t xml:space="preserve">213316_AT</t>
  </si>
  <si>
    <t xml:space="preserve">KIAA1462</t>
  </si>
  <si>
    <t xml:space="preserve">214322_AT</t>
  </si>
  <si>
    <t xml:space="preserve">218906_X_AT</t>
  </si>
  <si>
    <t xml:space="preserve">KLC2</t>
  </si>
  <si>
    <t xml:space="preserve">KINESIN LIGHT CHAIN 2</t>
  </si>
  <si>
    <t xml:space="preserve">206970_AT</t>
  </si>
  <si>
    <t xml:space="preserve">CNTN2</t>
  </si>
  <si>
    <t xml:space="preserve">CONTACTIN 2 (AXONAL)</t>
  </si>
  <si>
    <t xml:space="preserve">216073_AT</t>
  </si>
  <si>
    <t xml:space="preserve">ANKRD34C</t>
  </si>
  <si>
    <t xml:space="preserve">SIMILAR TO RIKEN CDNA B230218L05 GENE</t>
  </si>
  <si>
    <t xml:space="preserve">205171_AT</t>
  </si>
  <si>
    <t xml:space="preserve">PTPN4</t>
  </si>
  <si>
    <t xml:space="preserve">PROTEIN TYROSINE PHOSPHATASE, NON-RECEPTOR TYPE 4 (MEGAKARYOCYTE)</t>
  </si>
  <si>
    <t xml:space="preserve">201704_AT</t>
  </si>
  <si>
    <t xml:space="preserve">ENTPD6</t>
  </si>
  <si>
    <t xml:space="preserve">ECTONUCLEOSIDE TRIPHOSPHATE DIPHOSPHOHYDROLASE 6 (PUTATIVE FUNCTION)</t>
  </si>
  <si>
    <t xml:space="preserve">214819_AT</t>
  </si>
  <si>
    <t xml:space="preserve">IQSEC2</t>
  </si>
  <si>
    <t xml:space="preserve">IQ MOTIF AND SEC7 DOMAIN 2</t>
  </si>
  <si>
    <t xml:space="preserve">215115_X_AT</t>
  </si>
  <si>
    <t xml:space="preserve">212695_AT</t>
  </si>
  <si>
    <t xml:space="preserve">CRY2</t>
  </si>
  <si>
    <t xml:space="preserve">CRYPTOCHROME 2 (PHOTOLYASE-LIKE)</t>
  </si>
  <si>
    <t xml:space="preserve">212703_AT</t>
  </si>
  <si>
    <t xml:space="preserve">219521_AT</t>
  </si>
  <si>
    <t xml:space="preserve">B3GAT1</t>
  </si>
  <si>
    <t xml:space="preserve">BETA-1,3-GLUCURONYLTRANSFERASE 1 (GLUCURONOSYLTRANSFERASE P)</t>
  </si>
  <si>
    <t xml:space="preserve">204059_S_AT</t>
  </si>
  <si>
    <t xml:space="preserve">ME1</t>
  </si>
  <si>
    <t xml:space="preserve">MALIC ENZYME 1, NADP(+)-DEPENDENT, CYTOSOLIC</t>
  </si>
  <si>
    <t xml:space="preserve">220188_AT</t>
  </si>
  <si>
    <t xml:space="preserve">JPH3</t>
  </si>
  <si>
    <t xml:space="preserve">JUNCTOPHILIN 3</t>
  </si>
  <si>
    <t xml:space="preserve">39835_AT</t>
  </si>
  <si>
    <t xml:space="preserve">SBF1</t>
  </si>
  <si>
    <t xml:space="preserve">SET BINDING FACTOR 1</t>
  </si>
  <si>
    <t xml:space="preserve">218019_S_AT</t>
  </si>
  <si>
    <t xml:space="preserve">PDXK</t>
  </si>
  <si>
    <t xml:space="preserve">PYRIDOXAL (PYRIDOXINE, VITAMIN B6) KINASE</t>
  </si>
  <si>
    <t xml:space="preserve">219157_AT</t>
  </si>
  <si>
    <t xml:space="preserve">KLHL2</t>
  </si>
  <si>
    <t xml:space="preserve">KELCH-LIKE 2, MAYVEN (DROSOPHILA)</t>
  </si>
  <si>
    <t xml:space="preserve">210056_AT</t>
  </si>
  <si>
    <t xml:space="preserve">RND1</t>
  </si>
  <si>
    <t xml:space="preserve">RHO FAMILY GTPASE 1</t>
  </si>
  <si>
    <t xml:space="preserve">218094_S_AT</t>
  </si>
  <si>
    <t xml:space="preserve">DBNDD2</t>
  </si>
  <si>
    <t xml:space="preserve">CHROMOSOME 20 OPEN READING FRAME 35</t>
  </si>
  <si>
    <t xml:space="preserve">220166_AT</t>
  </si>
  <si>
    <t xml:space="preserve">CNNM1</t>
  </si>
  <si>
    <t xml:space="preserve">CYCLIN M1</t>
  </si>
  <si>
    <t xml:space="preserve">203528_AT</t>
  </si>
  <si>
    <t xml:space="preserve">SEMA4D</t>
  </si>
  <si>
    <t xml:space="preserve">SEMA DOMAIN, IMMUNOGLOBULIN DOMAIN (IG), TRANSMEMBRANE DOMAIN (TM) AND SHORT CYTOPLASMIC DOMAIN, (SEMAPHORIN) 4D</t>
  </si>
  <si>
    <t xml:space="preserve">211215_X_AT</t>
  </si>
  <si>
    <t xml:space="preserve">206355_AT</t>
  </si>
  <si>
    <t xml:space="preserve">GNAL</t>
  </si>
  <si>
    <t xml:space="preserve">GUANINE NUCLEOTIDE BINDING PROTEIN (G PROTEIN), ALPHA ACTIVATING ACTIVITY POLYPEPTIDE, OLFACTORY TYPE</t>
  </si>
  <si>
    <t xml:space="preserve">214229_AT</t>
  </si>
  <si>
    <t xml:space="preserve">DNAH17</t>
  </si>
  <si>
    <t xml:space="preserve">DYNEIN, AXONEMAL, HEAVY POLYPEPTIDE 17</t>
  </si>
  <si>
    <t xml:space="preserve">204499_AT</t>
  </si>
  <si>
    <t xml:space="preserve">AGTPBP1</t>
  </si>
  <si>
    <t xml:space="preserve">ATP/GTP BINDING PROTEIN 1</t>
  </si>
  <si>
    <t xml:space="preserve">208776_AT</t>
  </si>
  <si>
    <t xml:space="preserve">PSMD11</t>
  </si>
  <si>
    <t xml:space="preserve">PROTEASOME (PROSOME, MACROPAIN) 26S SUBUNIT, NON-ATPASE, 11</t>
  </si>
  <si>
    <t xml:space="preserve">204058_AT</t>
  </si>
  <si>
    <t xml:space="preserve">201082_S_AT</t>
  </si>
  <si>
    <t xml:space="preserve">DCTN1</t>
  </si>
  <si>
    <t xml:space="preserve">DYNACTIN 1 (P150, GLUED HOMOLOG, DROSOPHILA)</t>
  </si>
  <si>
    <t xml:space="preserve">204231_S_AT</t>
  </si>
  <si>
    <t xml:space="preserve">FAAH</t>
  </si>
  <si>
    <t xml:space="preserve">FATTY ACID AMIDE HYDROLASE</t>
  </si>
  <si>
    <t xml:space="preserve">206045_S_AT</t>
  </si>
  <si>
    <t xml:space="preserve">NOL4</t>
  </si>
  <si>
    <t xml:space="preserve">NUCLEOLAR PROTEIN 4</t>
  </si>
  <si>
    <t xml:space="preserve">211890_X_AT</t>
  </si>
  <si>
    <t xml:space="preserve">205152_AT</t>
  </si>
  <si>
    <t xml:space="preserve">SLC6A1</t>
  </si>
  <si>
    <t xml:space="preserve">SOLUTE CARRIER FAMILY 6 (NEUROTRANSMITTER TRANSPORTER, GABA), MEMBER 1</t>
  </si>
  <si>
    <t xml:space="preserve">201960_S_AT</t>
  </si>
  <si>
    <t xml:space="preserve">37005_AT</t>
  </si>
  <si>
    <t xml:space="preserve">NBL1</t>
  </si>
  <si>
    <t xml:space="preserve">NEUROBLASTOMA, SUPPRESSION OF TUMORIGENICITY 1</t>
  </si>
  <si>
    <t xml:space="preserve">203928_X_AT</t>
  </si>
  <si>
    <t xml:space="preserve">202279_AT</t>
  </si>
  <si>
    <t xml:space="preserve">C14ORF2</t>
  </si>
  <si>
    <t xml:space="preserve">CHROMOSOME 14 OPEN READING FRAME 2</t>
  </si>
  <si>
    <t xml:space="preserve">203638_S_AT</t>
  </si>
  <si>
    <t xml:space="preserve">FGFR2</t>
  </si>
  <si>
    <t xml:space="preserve">FIBROBLAST GROWTH FACTOR RECEPTOR 2 (BACTERIA-EXPRESSED KINASE, KERATINOCYTE GROWTH FACTOR RECEPTOR, CRANIOFACIAL DYSOSTOSIS 1, CROUZON SYNDROME, PFEIFFER SYNDROME, JACKSON-WEISS SYNDROME)</t>
  </si>
  <si>
    <t xml:space="preserve">211538_S_AT</t>
  </si>
  <si>
    <t xml:space="preserve">HSPA2</t>
  </si>
  <si>
    <t xml:space="preserve">HEAT SHOCK 70KDA PROTEIN 2</t>
  </si>
  <si>
    <t xml:space="preserve">212308_AT</t>
  </si>
  <si>
    <t xml:space="preserve">CLASP2</t>
  </si>
  <si>
    <t xml:space="preserve">CYTOPLASMIC LINKER ASSOCIATED PROTEIN 2</t>
  </si>
  <si>
    <t xml:space="preserve">221713_S_AT</t>
  </si>
  <si>
    <t xml:space="preserve">MAP6D1</t>
  </si>
  <si>
    <t xml:space="preserve">MAP6 DOMAIN CONTAINING 1</t>
  </si>
  <si>
    <t xml:space="preserve">203961_AT</t>
  </si>
  <si>
    <t xml:space="preserve">NEBL</t>
  </si>
  <si>
    <t xml:space="preserve">NEBULETTE</t>
  </si>
  <si>
    <t xml:space="preserve">217377_X_AT</t>
  </si>
  <si>
    <t xml:space="preserve">203907_S_AT</t>
  </si>
  <si>
    <t xml:space="preserve">204072_S_AT</t>
  </si>
  <si>
    <t xml:space="preserve">FRY</t>
  </si>
  <si>
    <t xml:space="preserve">FURRY HOMOLOG (DROSOPHILA)</t>
  </si>
  <si>
    <t xml:space="preserve">214724_AT</t>
  </si>
  <si>
    <t xml:space="preserve">DIXDC1</t>
  </si>
  <si>
    <t xml:space="preserve">DIX DOMAIN CONTAINING 1</t>
  </si>
  <si>
    <t xml:space="preserve">204151_X_AT</t>
  </si>
  <si>
    <t xml:space="preserve">AKR1C1</t>
  </si>
  <si>
    <t xml:space="preserve">ALDO-KETO REDUCTASE FAMILY 1, MEMBER C1 (DIHYDRODIOL DEHYDROGENASE 1; 20-ALPHA (3-ALPHA)-HYDROXYSTEROID DEHYDROGENASE)</t>
  </si>
  <si>
    <t xml:space="preserve">200606_AT</t>
  </si>
  <si>
    <t xml:space="preserve">DSP</t>
  </si>
  <si>
    <t xml:space="preserve">DESMOPLAKIN</t>
  </si>
  <si>
    <t xml:space="preserve">201929_S_AT</t>
  </si>
  <si>
    <t xml:space="preserve">47560_AT</t>
  </si>
  <si>
    <t xml:space="preserve">LPHN1</t>
  </si>
  <si>
    <t xml:space="preserve">LATROPHILIN 1</t>
  </si>
  <si>
    <t xml:space="preserve">208158_S_AT</t>
  </si>
  <si>
    <t xml:space="preserve">204794_AT</t>
  </si>
  <si>
    <t xml:space="preserve">DUSP2</t>
  </si>
  <si>
    <t xml:space="preserve">DUAL SPECIFICITY PHOSPHATASE 2</t>
  </si>
  <si>
    <t xml:space="preserve">208364_AT</t>
  </si>
  <si>
    <t xml:space="preserve">INPP4A</t>
  </si>
  <si>
    <t xml:space="preserve">INOSITOL POLYPHOSPHATE-4-PHOSPHATASE, TYPE I, 107KDA</t>
  </si>
  <si>
    <t xml:space="preserve">202742_S_AT</t>
  </si>
  <si>
    <t xml:space="preserve">PRKACB</t>
  </si>
  <si>
    <t xml:space="preserve">PROTEIN KINASE, CAMP-DEPENDENT, CATALYTIC, BETA</t>
  </si>
  <si>
    <t xml:space="preserve">203855_AT</t>
  </si>
  <si>
    <t xml:space="preserve">WDR47</t>
  </si>
  <si>
    <t xml:space="preserve">WD REPEAT DOMAIN 47</t>
  </si>
  <si>
    <t xml:space="preserve">206162_X_AT</t>
  </si>
  <si>
    <t xml:space="preserve">SYT5</t>
  </si>
  <si>
    <t xml:space="preserve">SYNAPTOTAGMIN V</t>
  </si>
  <si>
    <t xml:space="preserve">221486_AT</t>
  </si>
  <si>
    <t xml:space="preserve">ENSA</t>
  </si>
  <si>
    <t xml:space="preserve">ENDOSULFINE ALPHA</t>
  </si>
  <si>
    <t xml:space="preserve">213683_AT</t>
  </si>
  <si>
    <t xml:space="preserve">ACSL6</t>
  </si>
  <si>
    <t xml:space="preserve">ACYL-COA SYNTHETASE LONG-CHAIN FAMILY MEMBER 6</t>
  </si>
  <si>
    <t xml:space="preserve">221493_AT</t>
  </si>
  <si>
    <t xml:space="preserve">TSPYL1</t>
  </si>
  <si>
    <t xml:space="preserve">TSPY-LIKE 1</t>
  </si>
  <si>
    <t xml:space="preserve">212690_AT</t>
  </si>
  <si>
    <t xml:space="preserve">DDHD2</t>
  </si>
  <si>
    <t xml:space="preserve">DDHD DOMAIN CONTAINING 2</t>
  </si>
  <si>
    <t xml:space="preserve">204378_AT</t>
  </si>
  <si>
    <t xml:space="preserve">BCAS1</t>
  </si>
  <si>
    <t xml:space="preserve">BREAST CARCINOMA AMPLIFIED SEQUENCE 1</t>
  </si>
  <si>
    <t xml:space="preserve">211207_S_AT</t>
  </si>
  <si>
    <t xml:space="preserve">201522_X_AT</t>
  </si>
  <si>
    <t xml:space="preserve">SNURF</t>
  </si>
  <si>
    <t xml:space="preserve">SMALL NUCLEAR RIBONUCLEOPROTEIN POLYPEPTIDE N</t>
  </si>
  <si>
    <t xml:space="preserve">201928_AT</t>
  </si>
  <si>
    <t xml:space="preserve">212427_AT</t>
  </si>
  <si>
    <t xml:space="preserve">KIAA0368</t>
  </si>
  <si>
    <t xml:space="preserve">203571_S_AT</t>
  </si>
  <si>
    <t xml:space="preserve">C10ORF116</t>
  </si>
  <si>
    <t xml:space="preserve">CHROMOSOME 10 OPEN READING FRAME 116</t>
  </si>
  <si>
    <t xml:space="preserve">205508_AT</t>
  </si>
  <si>
    <t xml:space="preserve">SCN1B</t>
  </si>
  <si>
    <t xml:space="preserve">SODIUM CHANNEL, VOLTAGE-GATED, TYPE I, BETA</t>
  </si>
  <si>
    <t xml:space="preserve">205358_AT</t>
  </si>
  <si>
    <t xml:space="preserve">GRIA2</t>
  </si>
  <si>
    <t xml:space="preserve">GLUTAMATE RECEPTOR, IONOTROPIC, AMPA 2</t>
  </si>
  <si>
    <t xml:space="preserve">218306_S_AT</t>
  </si>
  <si>
    <t xml:space="preserve">HERC1</t>
  </si>
  <si>
    <t xml:space="preserve">HECT (HOMOLOGOUS TO THE E6-AP (UBE3A) CARBOXYL TERMINUS) DOMAIN AND RCC1 (CHC1)-LIKE DOMAIN (RLD) 1</t>
  </si>
  <si>
    <t xml:space="preserve">212895_S_AT</t>
  </si>
  <si>
    <t xml:space="preserve">ABR</t>
  </si>
  <si>
    <t xml:space="preserve">ACTIVE BCR-RELATED GENE</t>
  </si>
  <si>
    <t xml:space="preserve">211432_S_AT</t>
  </si>
  <si>
    <t xml:space="preserve">TYRO3</t>
  </si>
  <si>
    <t xml:space="preserve">TYRO3 PROTEIN TYROSINE KINASE</t>
  </si>
  <si>
    <t xml:space="preserve">221945_AT</t>
  </si>
  <si>
    <t xml:space="preserve">FBXO41</t>
  </si>
  <si>
    <t xml:space="preserve">F-BOX PROTEIN 41</t>
  </si>
  <si>
    <t xml:space="preserve">219738_S_AT</t>
  </si>
  <si>
    <t xml:space="preserve">PCDH9</t>
  </si>
  <si>
    <t xml:space="preserve">PROTOCADHERIN 9</t>
  </si>
  <si>
    <t xml:space="preserve">221482_S_AT</t>
  </si>
  <si>
    <t xml:space="preserve">ARPP-19</t>
  </si>
  <si>
    <t xml:space="preserve">CYCLIC AMP PHOSPHOPROTEIN, 19 KD</t>
  </si>
  <si>
    <t xml:space="preserve">207950_S_AT</t>
  </si>
  <si>
    <t xml:space="preserve">31637_S_AT</t>
  </si>
  <si>
    <t xml:space="preserve">NR1D1</t>
  </si>
  <si>
    <t xml:space="preserve">NUCLEAR RECEPTOR SUBFAMILY 1, GROUP D, MEMBER 1</t>
  </si>
  <si>
    <t xml:space="preserve">204434_AT</t>
  </si>
  <si>
    <t xml:space="preserve">SPATA2</t>
  </si>
  <si>
    <t xml:space="preserve">SPERMATOGENESIS ASSOCIATED 2</t>
  </si>
  <si>
    <t xml:space="preserve">206874_S_AT</t>
  </si>
  <si>
    <t xml:space="preserve">SLK</t>
  </si>
  <si>
    <t xml:space="preserve">STE20-LIKE KINASE (YEAST)</t>
  </si>
  <si>
    <t xml:space="preserve">200978_AT</t>
  </si>
  <si>
    <t xml:space="preserve">MDH1</t>
  </si>
  <si>
    <t xml:space="preserve">MALATE DEHYDROGENASE 1, NAD (SOLUBLE)</t>
  </si>
  <si>
    <t xml:space="preserve">209764_AT</t>
  </si>
  <si>
    <t xml:space="preserve">MGAT3</t>
  </si>
  <si>
    <t xml:space="preserve">MANNOSYL (BETA-1,4-)-GLYCOPROTEIN BETA-1,4-N-ACETYLGLUCOSAMINYLTRANSFERASE</t>
  </si>
  <si>
    <t xml:space="preserve">213278_AT</t>
  </si>
  <si>
    <t xml:space="preserve">MTMR9</t>
  </si>
  <si>
    <t xml:space="preserve">DKFZP434K171 PROTEIN</t>
  </si>
  <si>
    <t xml:space="preserve">209975_AT</t>
  </si>
  <si>
    <t xml:space="preserve">CYP2E1</t>
  </si>
  <si>
    <t xml:space="preserve">CYTOCHROME P450, FAMILY 2, SUBFAMILY E, POLYPEPTIDE 1</t>
  </si>
  <si>
    <t xml:space="preserve">201591_S_AT</t>
  </si>
  <si>
    <t xml:space="preserve">NISCH</t>
  </si>
  <si>
    <t xml:space="preserve">NISCHARIN</t>
  </si>
  <si>
    <t xml:space="preserve">200862_AT</t>
  </si>
  <si>
    <t xml:space="preserve">DHCR24</t>
  </si>
  <si>
    <t xml:space="preserve">24-DEHYDROCHOLESTEROL REDUCTASE</t>
  </si>
  <si>
    <t xml:space="preserve">216347_S_AT</t>
  </si>
  <si>
    <t xml:space="preserve">PPP1R13B</t>
  </si>
  <si>
    <t xml:space="preserve">PROTEIN PHOSPHATASE 1, REGULATORY (INHIBITOR) SUBUNIT 13B</t>
  </si>
  <si>
    <t xml:space="preserve">218332_AT</t>
  </si>
  <si>
    <t xml:space="preserve">BEX1</t>
  </si>
  <si>
    <t xml:space="preserve">BRAIN EXPRESSED, X-LINKED 1</t>
  </si>
  <si>
    <t xml:space="preserve">212935_AT</t>
  </si>
  <si>
    <t xml:space="preserve">MCF2L</t>
  </si>
  <si>
    <t xml:space="preserve">MCF.2 CELL LINE DERIVED TRANSFORMING SEQUENCE-LIKE</t>
  </si>
  <si>
    <t xml:space="preserve">214579_AT</t>
  </si>
  <si>
    <t xml:space="preserve">NPAL3</t>
  </si>
  <si>
    <t xml:space="preserve">NIPA-LIKE DOMAIN CONTAINING 3</t>
  </si>
  <si>
    <t xml:space="preserve">219882_AT</t>
  </si>
  <si>
    <t xml:space="preserve">TTLL7</t>
  </si>
  <si>
    <t xml:space="preserve">TUBULIN TYROSINE LIGASE-LIKE FAMILY, MEMBER 7</t>
  </si>
  <si>
    <t xml:space="preserve">205618_AT</t>
  </si>
  <si>
    <t xml:space="preserve">PRRG1</t>
  </si>
  <si>
    <t xml:space="preserve">PROLINE RICH GLA (G-CARBOXYGLUTAMIC ACID) 1</t>
  </si>
  <si>
    <t xml:space="preserve">202439_S_AT</t>
  </si>
  <si>
    <t xml:space="preserve">221942_S_AT</t>
  </si>
  <si>
    <t xml:space="preserve">GUCY1A3</t>
  </si>
  <si>
    <t xml:space="preserve">GUANYLATE CYCLASE 1, SOLUBLE, ALPHA 3</t>
  </si>
  <si>
    <t xml:space="preserve">217033_X_AT</t>
  </si>
  <si>
    <t xml:space="preserve">222020_S_AT</t>
  </si>
  <si>
    <t xml:space="preserve">HNT</t>
  </si>
  <si>
    <t xml:space="preserve">NEUROTRIMIN</t>
  </si>
  <si>
    <t xml:space="preserve">216184_S_AT</t>
  </si>
  <si>
    <t xml:space="preserve">RIMS1</t>
  </si>
  <si>
    <t xml:space="preserve">REGULATING SYNAPTIC MEMBRANE EXOCYTOSIS 1</t>
  </si>
  <si>
    <t xml:space="preserve">210252_S_AT</t>
  </si>
  <si>
    <t xml:space="preserve">MADD</t>
  </si>
  <si>
    <t xml:space="preserve">MAP-KINASE ACTIVATING DEATH DOMAIN</t>
  </si>
  <si>
    <t xml:space="preserve">207613_S_AT</t>
  </si>
  <si>
    <t xml:space="preserve">203884_S_AT</t>
  </si>
  <si>
    <t xml:space="preserve">RAB11FIP2</t>
  </si>
  <si>
    <t xml:space="preserve">RAB11 FAMILY INTERACTING PROTEIN 2 (CLASS I)</t>
  </si>
  <si>
    <t xml:space="preserve">203769_S_AT</t>
  </si>
  <si>
    <t xml:space="preserve">STS</t>
  </si>
  <si>
    <t xml:space="preserve">STEROID SULFATASE (MICROSOMAL), ARYLSULFATASE C, ISOZYME S</t>
  </si>
  <si>
    <t xml:space="preserve">204742_S_AT</t>
  </si>
  <si>
    <t xml:space="preserve">PDS5B</t>
  </si>
  <si>
    <t xml:space="preserve">ANDROGEN-INDUCED PROLIFERATION INHIBITOR</t>
  </si>
  <si>
    <t xml:space="preserve">209123_AT</t>
  </si>
  <si>
    <t xml:space="preserve">QDPR</t>
  </si>
  <si>
    <t xml:space="preserve">QUINOID DIHYDROPTERIDINE REDUCTASE</t>
  </si>
  <si>
    <t xml:space="preserve">203339_AT</t>
  </si>
  <si>
    <t xml:space="preserve">SLC25A12</t>
  </si>
  <si>
    <t xml:space="preserve">SOLUTE CARRIER FAMILY 25 (MITOCHONDRIAL CARRIER, ARALAR), MEMBER 12</t>
  </si>
  <si>
    <t xml:space="preserve">210100_S_AT</t>
  </si>
  <si>
    <t xml:space="preserve">202452_AT</t>
  </si>
  <si>
    <t xml:space="preserve">ZER1</t>
  </si>
  <si>
    <t xml:space="preserve">ZYG-11 HOMOLOG B (C. ELEGANS)-LIKE</t>
  </si>
  <si>
    <t xml:space="preserve">203188_AT</t>
  </si>
  <si>
    <t xml:space="preserve">B3GNT1</t>
  </si>
  <si>
    <t xml:space="preserve">UDP-GLCNAC:BETAGAL BETA-1,3-N-ACETYLGLUCOSAMINYLTRANSFERASE 6</t>
  </si>
  <si>
    <t xml:space="preserve">201561_S_AT</t>
  </si>
  <si>
    <t xml:space="preserve">CLSTN1</t>
  </si>
  <si>
    <t xml:space="preserve">CALSYNTENIN 1</t>
  </si>
  <si>
    <t xml:space="preserve">202019_S_AT</t>
  </si>
  <si>
    <t xml:space="preserve">LANCL1</t>
  </si>
  <si>
    <t xml:space="preserve">LANC LANTIBIOTIC SYNTHETASE COMPONENT C-LIKE 1 (BACTERIAL)</t>
  </si>
  <si>
    <t xml:space="preserve">215126_AT</t>
  </si>
  <si>
    <t xml:space="preserve">214439_X_AT</t>
  </si>
  <si>
    <t xml:space="preserve">BIN1</t>
  </si>
  <si>
    <t xml:space="preserve">BRIDGING INTEGRATOR 1</t>
  </si>
  <si>
    <t xml:space="preserve">202196_S_AT</t>
  </si>
  <si>
    <t xml:space="preserve">DKK3</t>
  </si>
  <si>
    <t xml:space="preserve">DICKKOPF HOMOLOG 3 (XENOPUS LAEVIS)</t>
  </si>
  <si>
    <t xml:space="preserve">212710_AT</t>
  </si>
  <si>
    <t xml:space="preserve">CAMSAP1</t>
  </si>
  <si>
    <t xml:space="preserve">CALMODULIN REGULATED SPECTRIN-ASSOCIATED PROTEIN 1</t>
  </si>
  <si>
    <t xml:space="preserve">213407_AT</t>
  </si>
  <si>
    <t xml:space="preserve">PHLPPL</t>
  </si>
  <si>
    <t xml:space="preserve">PH DOMAIN AND LEUCINE RICH REPEAT PROTEIN PHOSPHATASE-LIKE</t>
  </si>
  <si>
    <t xml:space="preserve">218259_AT</t>
  </si>
  <si>
    <t xml:space="preserve">MKL2</t>
  </si>
  <si>
    <t xml:space="preserve">MKL/MYOCARDIN-LIKE 2</t>
  </si>
  <si>
    <t xml:space="preserve">209228_X_AT</t>
  </si>
  <si>
    <t xml:space="preserve">213309_AT</t>
  </si>
  <si>
    <t xml:space="preserve">PLCL2</t>
  </si>
  <si>
    <t xml:space="preserve">PHOSPHOLIPASE C-LIKE 2</t>
  </si>
  <si>
    <t xml:space="preserve">210201_X_AT</t>
  </si>
  <si>
    <t xml:space="preserve">204303_S_AT</t>
  </si>
  <si>
    <t xml:space="preserve">KIAA0427</t>
  </si>
  <si>
    <t xml:space="preserve">218938_AT</t>
  </si>
  <si>
    <t xml:space="preserve">FBXL15</t>
  </si>
  <si>
    <t xml:space="preserve">F-BOX AND LEUCINE-RICH REPEAT PROTEIN 15</t>
  </si>
  <si>
    <t xml:space="preserve">212358_AT</t>
  </si>
  <si>
    <t xml:space="preserve">CLIP3</t>
  </si>
  <si>
    <t xml:space="preserve">CLIP-170-RELATED PROTEIN</t>
  </si>
  <si>
    <t xml:space="preserve">203414_AT</t>
  </si>
  <si>
    <t xml:space="preserve">MMD</t>
  </si>
  <si>
    <t xml:space="preserve">MONOCYTE TO MACROPHAGE DIFFERENTIATION-ASSOCIATED</t>
  </si>
  <si>
    <t xml:space="preserve">210794_S_AT</t>
  </si>
  <si>
    <t xml:space="preserve">204411_AT</t>
  </si>
  <si>
    <t xml:space="preserve">KIF21B</t>
  </si>
  <si>
    <t xml:space="preserve">KINESIN FAMILY MEMBER 21B</t>
  </si>
  <si>
    <t xml:space="preserve">214597_AT</t>
  </si>
  <si>
    <t xml:space="preserve">SSTR2</t>
  </si>
  <si>
    <t xml:space="preserve">SOMATOSTATIN RECEPTOR 2</t>
  </si>
  <si>
    <t xml:space="preserve">212421_AT</t>
  </si>
  <si>
    <t xml:space="preserve">C22ORF9</t>
  </si>
  <si>
    <t xml:space="preserve">CHROMOSOME 22 OPEN READING FRAME 9</t>
  </si>
  <si>
    <t xml:space="preserve">214671_S_AT</t>
  </si>
  <si>
    <t xml:space="preserve">205799_S_AT</t>
  </si>
  <si>
    <t xml:space="preserve">SLC3A1</t>
  </si>
  <si>
    <t xml:space="preserve">SOLUTE CARRIER FAMILY 3 (CYSTINE, DIBASIC AND NEUTRAL AMINO ACID TRANSPORTERS, ACTIVATOR OF CYSTINE, DIBASIC AND NEUTRAL AMINO ACID TRANSPORT), MEMBER 1</t>
  </si>
  <si>
    <t xml:space="preserve">220429_AT</t>
  </si>
  <si>
    <t xml:space="preserve">NDST3</t>
  </si>
  <si>
    <t xml:space="preserve">N-DEACETYLASE/N-SULFOTRANSFERASE (HEPARAN GLUCOSAMINYL) 3</t>
  </si>
  <si>
    <t xml:space="preserve">208806_AT</t>
  </si>
  <si>
    <t xml:space="preserve">CHD3</t>
  </si>
  <si>
    <t xml:space="preserve">CHROMODOMAIN HELICASE DNA BINDING PROTEIN 3</t>
  </si>
  <si>
    <t xml:space="preserve">214997_AT</t>
  </si>
  <si>
    <t xml:space="preserve">GOLGA1</t>
  </si>
  <si>
    <t xml:space="preserve">GOLGI AUTOANTIGEN, GOLGIN SUBFAMILY A, 1</t>
  </si>
  <si>
    <t xml:space="preserve">205590_AT</t>
  </si>
  <si>
    <t xml:space="preserve">RASGRP1</t>
  </si>
  <si>
    <t xml:space="preserve">RAS GUANYL RELEASING PROTEIN 1 (CALCIUM AND DAG-REGULATED)</t>
  </si>
  <si>
    <t xml:space="preserve">209234_AT</t>
  </si>
  <si>
    <t xml:space="preserve">KIF1B</t>
  </si>
  <si>
    <t xml:space="preserve">KINESIN FAMILY MEMBER 1B</t>
  </si>
  <si>
    <t xml:space="preserve">38398_AT</t>
  </si>
  <si>
    <t xml:space="preserve">215440_S_AT</t>
  </si>
  <si>
    <t xml:space="preserve">BEX4</t>
  </si>
  <si>
    <t xml:space="preserve">BRAIN EXPRESSED X-LINKED-LIKE 1</t>
  </si>
  <si>
    <t xml:space="preserve">202921_S_AT</t>
  </si>
  <si>
    <t xml:space="preserve">ANK2</t>
  </si>
  <si>
    <t xml:space="preserve">ANKYRIN 2, NEURONAL</t>
  </si>
  <si>
    <t xml:space="preserve">39248_AT</t>
  </si>
  <si>
    <t xml:space="preserve">AQP3</t>
  </si>
  <si>
    <t xml:space="preserve">AQUAPORIN 3 (GILL BLOOD GROUP)</t>
  </si>
  <si>
    <t xml:space="preserve">219389_AT</t>
  </si>
  <si>
    <t xml:space="preserve">SUSD4</t>
  </si>
  <si>
    <t xml:space="preserve">SUSHI DOMAIN CONTAINING 4</t>
  </si>
  <si>
    <t xml:space="preserve">220142_AT</t>
  </si>
  <si>
    <t xml:space="preserve">HAPLN2</t>
  </si>
  <si>
    <t xml:space="preserve">HYALURONAN AND PROTEOGLYCAN LINK PROTEIN 2</t>
  </si>
  <si>
    <t xml:space="preserve">204610_S_AT</t>
  </si>
  <si>
    <t xml:space="preserve">CCDC85B</t>
  </si>
  <si>
    <t xml:space="preserve">HEPATITIS DELTA ANTIGEN-INTERACTING PROTEIN A</t>
  </si>
  <si>
    <t xml:space="preserve">202931_X_AT</t>
  </si>
  <si>
    <t xml:space="preserve">204662_AT</t>
  </si>
  <si>
    <t xml:space="preserve">CP110</t>
  </si>
  <si>
    <t xml:space="preserve">CP110 PROTEIN</t>
  </si>
  <si>
    <t xml:space="preserve">205031_AT</t>
  </si>
  <si>
    <t xml:space="preserve">EFNB3</t>
  </si>
  <si>
    <t xml:space="preserve">EPHRIN-B3</t>
  </si>
  <si>
    <t xml:space="preserve">220313_AT</t>
  </si>
  <si>
    <t xml:space="preserve">GPR88</t>
  </si>
  <si>
    <t xml:space="preserve">G PROTEIN-COUPLED RECEPTOR 88</t>
  </si>
  <si>
    <t xml:space="preserve">209065_AT</t>
  </si>
  <si>
    <t xml:space="preserve">UQCRB</t>
  </si>
  <si>
    <t xml:space="preserve">UBIQUINOL-CYTOCHROME C REDUCTASE BINDING PROTEIN</t>
  </si>
  <si>
    <t xml:space="preserve">208235_X_AT</t>
  </si>
  <si>
    <t xml:space="preserve">GAGE7</t>
  </si>
  <si>
    <t xml:space="preserve">G ANTIGEN 5</t>
  </si>
  <si>
    <t xml:space="preserve">220867_S_AT</t>
  </si>
  <si>
    <t xml:space="preserve">SLC24A2</t>
  </si>
  <si>
    <t xml:space="preserve">SOLUTE CARRIER FAMILY 24 (SODIUM/POTASSIUM/CALCIUM EXCHANGER), MEMBER 2</t>
  </si>
  <si>
    <t xml:space="preserve">212361_S_AT</t>
  </si>
  <si>
    <t xml:space="preserve">ATP2A2</t>
  </si>
  <si>
    <t xml:space="preserve">ATPASE, CA++ TRANSPORTING, CARDIAC MUSCLE, SLOW TWITCH 2</t>
  </si>
  <si>
    <t xml:space="preserve">203813_S_AT</t>
  </si>
  <si>
    <t xml:space="preserve">SLIT3</t>
  </si>
  <si>
    <t xml:space="preserve">SLIT HOMOLOG 3 (DROSOPHILA)</t>
  </si>
  <si>
    <t xml:space="preserve">205172_X_AT</t>
  </si>
  <si>
    <t xml:space="preserve">CLTB</t>
  </si>
  <si>
    <t xml:space="preserve">CLATHRIN, LIGHT POLYPEPTIDE (LCB)</t>
  </si>
  <si>
    <t xml:space="preserve">203029_S_AT</t>
  </si>
  <si>
    <t xml:space="preserve">PTPRN2</t>
  </si>
  <si>
    <t xml:space="preserve">PROTEIN TYROSINE PHOSPHATASE, RECEPTOR TYPE, N POLYPEPTIDE 2</t>
  </si>
  <si>
    <t xml:space="preserve">214890_S_AT</t>
  </si>
  <si>
    <t xml:space="preserve">205259_AT</t>
  </si>
  <si>
    <t xml:space="preserve">NR3C2</t>
  </si>
  <si>
    <t xml:space="preserve">NUCLEAR RECEPTOR SUBFAMILY 3, GROUP C, MEMBER 2</t>
  </si>
  <si>
    <t xml:space="preserve">213050_AT</t>
  </si>
  <si>
    <t xml:space="preserve">COBL</t>
  </si>
  <si>
    <t xml:space="preserve">CORDON-BLEU HOMOLOG (MOUSE)</t>
  </si>
  <si>
    <t xml:space="preserve">202254_AT</t>
  </si>
  <si>
    <t xml:space="preserve">SIPA1L1</t>
  </si>
  <si>
    <t xml:space="preserve">SIGNAL-INDUCED PROLIFERATION-ASSOCIATED 1 LIKE 1</t>
  </si>
  <si>
    <t xml:space="preserve">213009_S_AT</t>
  </si>
  <si>
    <t xml:space="preserve">TRIM37</t>
  </si>
  <si>
    <t xml:space="preserve">TRIPARTITE MOTIF-CONTAINING 37</t>
  </si>
  <si>
    <t xml:space="preserve">203156_AT</t>
  </si>
  <si>
    <t xml:space="preserve">AKAP11</t>
  </si>
  <si>
    <t xml:space="preserve">A KINASE (PRKA) ANCHOR PROTEIN 11</t>
  </si>
  <si>
    <t xml:space="preserve">203408_S_AT</t>
  </si>
  <si>
    <t xml:space="preserve">SATB1</t>
  </si>
  <si>
    <t xml:space="preserve">SPECIAL AT-RICH SEQUENCE BINDING PROTEIN 1 (BINDS TO NUCLEAR MATRIX/SCAFFOLD-ASSOCIATING DNA'S)</t>
  </si>
  <si>
    <t xml:space="preserve">218820_AT</t>
  </si>
  <si>
    <t xml:space="preserve">C14ORF132</t>
  </si>
  <si>
    <t xml:space="preserve">CHROMOSOME 14 OPEN READING FRAME 132</t>
  </si>
  <si>
    <t xml:space="preserve">202425_X_AT</t>
  </si>
  <si>
    <t xml:space="preserve">202242_AT</t>
  </si>
  <si>
    <t xml:space="preserve">TSPAN7</t>
  </si>
  <si>
    <t xml:space="preserve">TETRASPANIN 7</t>
  </si>
  <si>
    <t xml:space="preserve">209441_AT</t>
  </si>
  <si>
    <t xml:space="preserve">RHOBTB2</t>
  </si>
  <si>
    <t xml:space="preserve">RHO-RELATED BTB DOMAIN CONTAINING 2</t>
  </si>
  <si>
    <t xml:space="preserve">201957_AT</t>
  </si>
  <si>
    <t xml:space="preserve">PPP1R12B</t>
  </si>
  <si>
    <t xml:space="preserve">PROTEIN PHOSPHATASE 1, REGULATORY (INHIBITOR) SUBUNIT 12B</t>
  </si>
  <si>
    <t xml:space="preserve">202022_AT</t>
  </si>
  <si>
    <t xml:space="preserve">ALDOC</t>
  </si>
  <si>
    <t xml:space="preserve">ALDOLASE C, FRUCTOSE-BISPHOSPHATE</t>
  </si>
  <si>
    <t xml:space="preserve">212326_AT</t>
  </si>
  <si>
    <t xml:space="preserve">VPS13D</t>
  </si>
  <si>
    <t xml:space="preserve">KIAA0453 PROTEIN</t>
  </si>
  <si>
    <t xml:space="preserve">203407_AT</t>
  </si>
  <si>
    <t xml:space="preserve">PPL</t>
  </si>
  <si>
    <t xml:space="preserve">PERIPLAKIN</t>
  </si>
  <si>
    <t xml:space="preserve">201972_AT</t>
  </si>
  <si>
    <t xml:space="preserve">ATP6V1A</t>
  </si>
  <si>
    <t xml:space="preserve">ATPASE, H+ TRANSPORTING, LYSOSOMAL 70KDA, V1 SUBUNIT A</t>
  </si>
  <si>
    <t xml:space="preserve">218692_AT</t>
  </si>
  <si>
    <t xml:space="preserve">GOLSYN</t>
  </si>
  <si>
    <t xml:space="preserve">HYPOTHETICAL PROTEIN FLJ20366</t>
  </si>
  <si>
    <t xml:space="preserve">210542_S_AT</t>
  </si>
  <si>
    <t xml:space="preserve">SLCO3A1</t>
  </si>
  <si>
    <t xml:space="preserve">SOLUTE CARRIER ORGANIC ANION TRANSPORTER FAMILY, MEMBER 3A1</t>
  </si>
  <si>
    <t xml:space="preserve">221823_AT</t>
  </si>
  <si>
    <t xml:space="preserve">C5ORF30</t>
  </si>
  <si>
    <t xml:space="preserve">HYPOTHETICAL GENE SUPPORTED BY AF038182; BC009203</t>
  </si>
  <si>
    <t xml:space="preserve">214036_AT</t>
  </si>
  <si>
    <t xml:space="preserve">204226_AT</t>
  </si>
  <si>
    <t xml:space="preserve">STAU2</t>
  </si>
  <si>
    <t xml:space="preserve">STAUFEN, RNA BINDING PROTEIN, HOMOLOG 2 (DROSOPHILA)</t>
  </si>
  <si>
    <t xml:space="preserve">203929_S_AT</t>
  </si>
  <si>
    <t xml:space="preserve">209782_S_AT</t>
  </si>
  <si>
    <t xml:space="preserve">DBP</t>
  </si>
  <si>
    <t xml:space="preserve">D SITE OF ALBUMIN PROMOTER (ALBUMIN D-BOX) BINDING PROTEIN</t>
  </si>
  <si>
    <t xml:space="preserve">215307_AT</t>
  </si>
  <si>
    <t xml:space="preserve">214952_AT</t>
  </si>
  <si>
    <t xml:space="preserve">NCAM1</t>
  </si>
  <si>
    <t xml:space="preserve">NEURAL CELL ADHESION MOLECULE 1</t>
  </si>
  <si>
    <t xml:space="preserve">206343_S_AT</t>
  </si>
  <si>
    <t xml:space="preserve">NRG1</t>
  </si>
  <si>
    <t xml:space="preserve">NEUREGULIN 1</t>
  </si>
  <si>
    <t xml:space="preserve">202741_AT</t>
  </si>
  <si>
    <t xml:space="preserve">205157_S_AT</t>
  </si>
  <si>
    <t xml:space="preserve">KRT17</t>
  </si>
  <si>
    <t xml:space="preserve">KERATIN 17</t>
  </si>
  <si>
    <t xml:space="preserve">36129_AT</t>
  </si>
  <si>
    <t xml:space="preserve">SGSM2</t>
  </si>
  <si>
    <t xml:space="preserve">RUN AND TBC1 DOMAIN CONTAINING 1</t>
  </si>
  <si>
    <t xml:space="preserve">218539_AT</t>
  </si>
  <si>
    <t xml:space="preserve">FBXO34</t>
  </si>
  <si>
    <t xml:space="preserve">F-BOX PROTEIN 34</t>
  </si>
  <si>
    <t xml:space="preserve">214306_AT</t>
  </si>
  <si>
    <t xml:space="preserve">OPA1</t>
  </si>
  <si>
    <t xml:space="preserve">OPTIC ATROPHY 1 (AUTOSOMAL DOMINANT)</t>
  </si>
  <si>
    <t xml:space="preserve">213922_AT</t>
  </si>
  <si>
    <t xml:space="preserve">TTBK2</t>
  </si>
  <si>
    <t xml:space="preserve">KIAA0847 PROTEIN</t>
  </si>
  <si>
    <t xml:space="preserve">217359_S_AT</t>
  </si>
  <si>
    <t xml:space="preserve">217432_S_AT</t>
  </si>
  <si>
    <t xml:space="preserve">204217_S_AT</t>
  </si>
  <si>
    <t xml:space="preserve">219799_S_AT</t>
  </si>
  <si>
    <t xml:space="preserve">DHRS9</t>
  </si>
  <si>
    <t xml:space="preserve">DEHYDROGENASE/REDUCTASE (SDR FAMILY) MEMBER 9</t>
  </si>
  <si>
    <t xml:space="preserve">208155_X_AT</t>
  </si>
  <si>
    <t xml:space="preserve">GAGE4</t>
  </si>
  <si>
    <t xml:space="preserve">G ANTIGEN 4</t>
  </si>
  <si>
    <t xml:space="preserve">205712_AT</t>
  </si>
  <si>
    <t xml:space="preserve">213678_AT</t>
  </si>
  <si>
    <t xml:space="preserve">TMEM151B</t>
  </si>
  <si>
    <t xml:space="preserve">ALANYL-TRNA SYNTHETASE LIKE</t>
  </si>
  <si>
    <t xml:space="preserve">210198_S_AT</t>
  </si>
  <si>
    <t xml:space="preserve">PLP1</t>
  </si>
  <si>
    <t xml:space="preserve">PROTEOLIPID PROTEIN 1 (PELIZAEUS-MERZBACHER DISEASE, SPASTIC PARAPLEGIA 2, UNCOMPLICATED)</t>
  </si>
  <si>
    <t xml:space="preserve">216356_X_AT</t>
  </si>
  <si>
    <t xml:space="preserve">BAIAP3</t>
  </si>
  <si>
    <t xml:space="preserve">BAI1-ASSOCIATED PROTEIN 3</t>
  </si>
  <si>
    <t xml:space="preserve">219549_S_AT</t>
  </si>
  <si>
    <t xml:space="preserve">RTN3</t>
  </si>
  <si>
    <t xml:space="preserve">RETICULON 3</t>
  </si>
  <si>
    <t xml:space="preserve">217286_S_AT</t>
  </si>
  <si>
    <t xml:space="preserve">NDRG3</t>
  </si>
  <si>
    <t xml:space="preserve">NDRG FAMILY MEMBER 3</t>
  </si>
  <si>
    <t xml:space="preserve">204156_AT</t>
  </si>
  <si>
    <t xml:space="preserve">KIAA0999</t>
  </si>
  <si>
    <t xml:space="preserve">KIAA0999 PROTEIN</t>
  </si>
  <si>
    <t xml:space="preserve">213034_AT</t>
  </si>
  <si>
    <t xml:space="preserve">212660_AT</t>
  </si>
  <si>
    <t xml:space="preserve">PHF15</t>
  </si>
  <si>
    <t xml:space="preserve">PHD FINGER PROTEIN 15</t>
  </si>
  <si>
    <t xml:space="preserve">203097_S_AT</t>
  </si>
  <si>
    <t xml:space="preserve">RAPGEF2</t>
  </si>
  <si>
    <t xml:space="preserve">RAP GUANINE NUCLEOTIDE EXCHANGE FACTOR (GEF) 2</t>
  </si>
  <si>
    <t xml:space="preserve">202920_AT</t>
  </si>
  <si>
    <t xml:space="preserve">219005_AT</t>
  </si>
  <si>
    <t xml:space="preserve">TMEM59L</t>
  </si>
  <si>
    <t xml:space="preserve">CHROMOSOME 19 OPEN READING FRAME 4</t>
  </si>
  <si>
    <t xml:space="preserve">209019_S_AT</t>
  </si>
  <si>
    <t xml:space="preserve">212161_AT</t>
  </si>
  <si>
    <t xml:space="preserve">AP2A2</t>
  </si>
  <si>
    <t xml:space="preserve">ADAPTOR-RELATED PROTEIN COMPLEX 2, ALPHA 2 SUBUNIT</t>
  </si>
  <si>
    <t xml:space="preserve">214279_S_AT</t>
  </si>
  <si>
    <t xml:space="preserve">NDRG2</t>
  </si>
  <si>
    <t xml:space="preserve">NDRG FAMILY MEMBER 2</t>
  </si>
  <si>
    <t xml:space="preserve">202020_S_AT</t>
  </si>
  <si>
    <t xml:space="preserve">204500_S_AT</t>
  </si>
  <si>
    <t xml:space="preserve">208228_S_AT</t>
  </si>
  <si>
    <t xml:space="preserve">210202_S_AT</t>
  </si>
  <si>
    <t xml:space="preserve">217613_AT</t>
  </si>
  <si>
    <t xml:space="preserve">TMEM144</t>
  </si>
  <si>
    <t xml:space="preserve">HYPOTHETICAL PROTEIN FLJ11155</t>
  </si>
  <si>
    <t xml:space="preserve">219186_AT</t>
  </si>
  <si>
    <t xml:space="preserve">ZBTB7A</t>
  </si>
  <si>
    <t xml:space="preserve">ZINC FINGER AND BTB DOMAIN CONTAINING 7A</t>
  </si>
  <si>
    <t xml:space="preserve">209550_AT</t>
  </si>
  <si>
    <t xml:space="preserve">NDN</t>
  </si>
  <si>
    <t xml:space="preserve">NECDIN HOMOLOG (MOUSE)</t>
  </si>
  <si>
    <t xml:space="preserve">202074_S_AT</t>
  </si>
  <si>
    <t xml:space="preserve">202832_AT</t>
  </si>
  <si>
    <t xml:space="preserve">GCC2</t>
  </si>
  <si>
    <t xml:space="preserve">GRIP AND COILED-COIL DOMAIN CONTAINING 2</t>
  </si>
  <si>
    <t xml:space="preserve">204578_AT</t>
  </si>
  <si>
    <t xml:space="preserve">HISPPD2A</t>
  </si>
  <si>
    <t xml:space="preserve">HISTIDINE ACID PHOSPHATASE DOMAIN CONTAINING 2A</t>
  </si>
  <si>
    <t xml:space="preserve">209576_AT</t>
  </si>
  <si>
    <t xml:space="preserve">GNAI1</t>
  </si>
  <si>
    <t xml:space="preserve">GUANINE NUCLEOTIDE BINDING PROTEIN (G PROTEIN), ALPHA INHIBITING ACTIVITY POLYPEPTIDE 1</t>
  </si>
  <si>
    <t xml:space="preserve">219354_AT</t>
  </si>
  <si>
    <t xml:space="preserve">KLHL26</t>
  </si>
  <si>
    <t xml:space="preserve">KELCH-LIKE 26 (DROSOPHILA)</t>
  </si>
  <si>
    <t xml:space="preserve">206640_X_AT</t>
  </si>
  <si>
    <t xml:space="preserve">GAGE6</t>
  </si>
  <si>
    <t xml:space="preserve">G ANTIGEN 6</t>
  </si>
  <si>
    <t xml:space="preserve">213996_AT</t>
  </si>
  <si>
    <t xml:space="preserve">YPEL1</t>
  </si>
  <si>
    <t xml:space="preserve">YIPPEE-LIKE 1 (DROSOPHILA)</t>
  </si>
  <si>
    <t xml:space="preserve">222328_X_AT</t>
  </si>
  <si>
    <t xml:space="preserve">203883_S_AT</t>
  </si>
  <si>
    <t xml:space="preserve">218675_AT</t>
  </si>
  <si>
    <t xml:space="preserve">SLC22A17</t>
  </si>
  <si>
    <t xml:space="preserve">SOLUTE CARRIER FAMILY 22 (ORGANIC CATION TRANSPORTER), MEMBER 17</t>
  </si>
  <si>
    <t xml:space="preserve">219310_AT</t>
  </si>
  <si>
    <t xml:space="preserve">C20ORF39</t>
  </si>
  <si>
    <t xml:space="preserve">CHROMOSOME 20 OPEN READING FRAME 39</t>
  </si>
  <si>
    <t xml:space="preserve">200697_AT</t>
  </si>
  <si>
    <t xml:space="preserve">HK1</t>
  </si>
  <si>
    <t xml:space="preserve">HEXOKINASE 1</t>
  </si>
  <si>
    <t xml:space="preserve">214433_S_AT</t>
  </si>
  <si>
    <t xml:space="preserve">SELENBP1</t>
  </si>
  <si>
    <t xml:space="preserve">SELENIUM BINDING PROTEIN 1</t>
  </si>
  <si>
    <t xml:space="preserve">213848_AT</t>
  </si>
  <si>
    <t xml:space="preserve">DUSP7</t>
  </si>
  <si>
    <t xml:space="preserve">DUAL SPECIFICITY PHOSPHATASE 7</t>
  </si>
  <si>
    <t xml:space="preserve">204066_S_AT</t>
  </si>
  <si>
    <t xml:space="preserve">CENTG2</t>
  </si>
  <si>
    <t xml:space="preserve">CENTAURIN, GAMMA 2</t>
  </si>
  <si>
    <t xml:space="preserve">204735_AT</t>
  </si>
  <si>
    <t xml:space="preserve">PDE4A</t>
  </si>
  <si>
    <t xml:space="preserve">PHOSPHODIESTERASE 4A, CAMP-SPECIFIC (PHOSPHODIESTERASE E2 DUNCE HOMOLOG, DROSOPHILA)</t>
  </si>
  <si>
    <t xml:space="preserve">206538_AT</t>
  </si>
  <si>
    <t xml:space="preserve">MRAS</t>
  </si>
  <si>
    <t xml:space="preserve">MUSCLE RAS ONCOGENE HOMOLOG</t>
  </si>
  <si>
    <t xml:space="preserve">211037_S_AT</t>
  </si>
  <si>
    <t xml:space="preserve">LENG4</t>
  </si>
  <si>
    <t xml:space="preserve">LEUKOCYTE RECEPTOR CLUSTER (LRC) MEMBER 4</t>
  </si>
  <si>
    <t xml:space="preserve">204635_AT</t>
  </si>
  <si>
    <t xml:space="preserve">212912_AT</t>
  </si>
  <si>
    <t xml:space="preserve">RPS6KA2</t>
  </si>
  <si>
    <t xml:space="preserve">RIBOSOMAL PROTEIN S6 KINASE, 90KDA, POLYPEPTIDE 2</t>
  </si>
  <si>
    <t xml:space="preserve">206460_AT</t>
  </si>
  <si>
    <t xml:space="preserve">209598_AT</t>
  </si>
  <si>
    <t xml:space="preserve">PNMA2</t>
  </si>
  <si>
    <t xml:space="preserve">PARANEOPLASTIC ANTIGEN MA2</t>
  </si>
  <si>
    <t xml:space="preserve">221088_S_AT</t>
  </si>
  <si>
    <t xml:space="preserve">PPP1R9A</t>
  </si>
  <si>
    <t xml:space="preserve">PROTEIN PHOSPHATASE 1, REGULATORY (INHIBITOR) SUBUNIT 9A</t>
  </si>
  <si>
    <t xml:space="preserve">201811_X_AT</t>
  </si>
  <si>
    <t xml:space="preserve">SH3BP5</t>
  </si>
  <si>
    <t xml:space="preserve">SH3-DOMAIN BINDING PROTEIN 5 (BTK-ASSOCIATED)</t>
  </si>
  <si>
    <t xml:space="preserve">200671_S_AT</t>
  </si>
  <si>
    <t xml:space="preserve">SPTBN1</t>
  </si>
  <si>
    <t xml:space="preserve">SPECTRIN, BETA, NON-ERYTHROCYTIC 1</t>
  </si>
  <si>
    <t xml:space="preserve">213686_AT</t>
  </si>
  <si>
    <t xml:space="preserve">205155_S_AT</t>
  </si>
  <si>
    <t xml:space="preserve">SPTBN2</t>
  </si>
  <si>
    <t xml:space="preserve">SPECTRIN, BETA, NON-ERYTHROCYTIC 2</t>
  </si>
  <si>
    <t xml:space="preserve">210740_S_AT</t>
  </si>
  <si>
    <t xml:space="preserve">ITPK1</t>
  </si>
  <si>
    <t xml:space="preserve">INOSITOL 1,3,4-TRIPHOSPHATE 5/6 KINASE</t>
  </si>
  <si>
    <t xml:space="preserve">217118_S_AT</t>
  </si>
  <si>
    <t xml:space="preserve">207086_X_AT</t>
  </si>
  <si>
    <t xml:space="preserve">208723_AT</t>
  </si>
  <si>
    <t xml:space="preserve">USP11</t>
  </si>
  <si>
    <t xml:space="preserve">UBIQUITIN SPECIFIC PEPTIDASE 11</t>
  </si>
  <si>
    <t xml:space="preserve">207663_X_AT</t>
  </si>
  <si>
    <t xml:space="preserve">206408_AT</t>
  </si>
  <si>
    <t xml:space="preserve">LRRTM2</t>
  </si>
  <si>
    <t xml:space="preserve">LEUCINE RICH REPEAT TRANSMEMBRANE NEURONAL 2</t>
  </si>
  <si>
    <t xml:space="preserve">213423_X_AT</t>
  </si>
  <si>
    <t xml:space="preserve">202986_AT</t>
  </si>
  <si>
    <t xml:space="preserve">ARNT2</t>
  </si>
  <si>
    <t xml:space="preserve">ARYL-HYDROCARBON RECEPTOR NUCLEAR TRANSLOCATOR 2</t>
  </si>
  <si>
    <t xml:space="preserve">33736_AT</t>
  </si>
  <si>
    <t xml:space="preserve">STOML1</t>
  </si>
  <si>
    <t xml:space="preserve">STOMATIN (EPB72)-LIKE 1</t>
  </si>
  <si>
    <t xml:space="preserve">201810_S_AT</t>
  </si>
  <si>
    <t xml:space="preserve">209982_S_AT</t>
  </si>
  <si>
    <t xml:space="preserve">NRXN2</t>
  </si>
  <si>
    <t xml:space="preserve">NEUREXIN 2</t>
  </si>
  <si>
    <t xml:space="preserve">209683_AT</t>
  </si>
  <si>
    <t xml:space="preserve">FAM49A</t>
  </si>
  <si>
    <t xml:space="preserve">FAMILY WITH SEQUENCE SIMILARITY 49, MEMBER A</t>
  </si>
  <si>
    <t xml:space="preserve">203640_AT</t>
  </si>
  <si>
    <t xml:space="preserve">MBNL2</t>
  </si>
  <si>
    <t xml:space="preserve">MUSCLEBLIND-LIKE 2 (DROSOPHILA)</t>
  </si>
  <si>
    <t xml:space="preserve">212518_AT</t>
  </si>
  <si>
    <t xml:space="preserve">PIP5K1C</t>
  </si>
  <si>
    <t xml:space="preserve">PHOSPHATIDYLINOSITOL-4-PHOSPHATE 5-KINASE, TYPE I, GAMMA</t>
  </si>
  <si>
    <t xml:space="preserve">213954_AT</t>
  </si>
  <si>
    <t xml:space="preserve">KIAA0888</t>
  </si>
  <si>
    <t xml:space="preserve">KIAA0888 PROTEIN</t>
  </si>
  <si>
    <t xml:space="preserve">221273_S_AT</t>
  </si>
  <si>
    <t xml:space="preserve">LOC83459</t>
  </si>
  <si>
    <t xml:space="preserve">HYPOTHETICAL PROTEIN DKFZP761H1710</t>
  </si>
  <si>
    <t xml:space="preserve">208881_X_AT</t>
  </si>
  <si>
    <t xml:space="preserve">IDI1</t>
  </si>
  <si>
    <t xml:space="preserve">ISOPENTENYL-DIPHOSPHATE DELTA ISOMERASE 1</t>
  </si>
  <si>
    <t xml:space="preserve">212642_S_AT</t>
  </si>
  <si>
    <t xml:space="preserve">HIVEP2</t>
  </si>
  <si>
    <t xml:space="preserve">HUMAN IMMUNODEFICIENCY VIRUS TYPE I ENHANCER BINDING PROTEIN 2</t>
  </si>
  <si>
    <t xml:space="preserve">210819_X_AT</t>
  </si>
  <si>
    <t xml:space="preserve">210132_AT</t>
  </si>
  <si>
    <t xml:space="preserve">EFNA3</t>
  </si>
  <si>
    <t xml:space="preserve">EPHRIN-A3</t>
  </si>
  <si>
    <t xml:space="preserve">202228_S_AT</t>
  </si>
  <si>
    <t xml:space="preserve">NPTN</t>
  </si>
  <si>
    <t xml:space="preserve">NEUROPLASTIN</t>
  </si>
  <si>
    <t xml:space="preserve">201226_AT</t>
  </si>
  <si>
    <t xml:space="preserve">NDUFB8</t>
  </si>
  <si>
    <t xml:space="preserve">NADH DEHYDROGENASE (UBIQUINONE) 1 BETA SUBCOMPLEX, 8, 19KDA</t>
  </si>
  <si>
    <t xml:space="preserve">204042_AT</t>
  </si>
  <si>
    <t xml:space="preserve">WASF3</t>
  </si>
  <si>
    <t xml:space="preserve">WAS PROTEIN FAMILY, MEMBER 3</t>
  </si>
  <si>
    <t xml:space="preserve">202652_AT</t>
  </si>
  <si>
    <t xml:space="preserve">APBB1</t>
  </si>
  <si>
    <t xml:space="preserve">AMYLOID BETA (A4) PRECURSOR PROTEIN-BINDING, FAMILY B, MEMBER 1 (FE65)</t>
  </si>
  <si>
    <t xml:space="preserve">204155_S_AT</t>
  </si>
  <si>
    <t xml:space="preserve">213270_AT</t>
  </si>
  <si>
    <t xml:space="preserve">MPP2</t>
  </si>
  <si>
    <t xml:space="preserve">MEMBRANE PROTEIN, PALMITOYLATED 2 (MAGUK P55 SUBFAMILY MEMBER 2)</t>
  </si>
  <si>
    <t xml:space="preserve">210879_S_AT</t>
  </si>
  <si>
    <t xml:space="preserve">RAB11FIP5</t>
  </si>
  <si>
    <t xml:space="preserve">RAB11 FAMILY INTERACTING PROTEIN 5 (CLASS I)</t>
  </si>
  <si>
    <t xml:space="preserve">210720_S_AT</t>
  </si>
  <si>
    <t xml:space="preserve">NECAB3</t>
  </si>
  <si>
    <t xml:space="preserve">AMYLOID BETA (A4) PRECURSOR PROTEIN-BINDING, FAMILY A, MEMBER 2 BINDING PROTEIN</t>
  </si>
  <si>
    <t xml:space="preserve">202590_S_AT</t>
  </si>
  <si>
    <t xml:space="preserve">PDK2</t>
  </si>
  <si>
    <t xml:space="preserve">PYRUVATE DEHYDROGENASE KINASE, ISOZYME 2</t>
  </si>
  <si>
    <t xml:space="preserve">221908_AT</t>
  </si>
  <si>
    <t xml:space="preserve">TMEM118</t>
  </si>
  <si>
    <t xml:space="preserve">TRANSMEMBRANE PROTEIN 118</t>
  </si>
  <si>
    <t xml:space="preserve">219440_AT</t>
  </si>
  <si>
    <t xml:space="preserve">RAI2</t>
  </si>
  <si>
    <t xml:space="preserve">RETINOIC ACID INDUCED 2</t>
  </si>
  <si>
    <t xml:space="preserve">201621_AT</t>
  </si>
  <si>
    <t xml:space="preserve">214993_AT</t>
  </si>
  <si>
    <t xml:space="preserve">ASPHD1</t>
  </si>
  <si>
    <t xml:space="preserve">ASPARTATE BETA-HYDROXYLASE DOMAIN CONTAINING 1</t>
  </si>
  <si>
    <t xml:space="preserve">211780_X_AT</t>
  </si>
  <si>
    <t xml:space="preserve">218952_AT</t>
  </si>
  <si>
    <t xml:space="preserve">PCSK1N</t>
  </si>
  <si>
    <t xml:space="preserve">PROPROTEIN CONVERTASE SUBTILISIN/KEXIN TYPE 1 INHIBITOR</t>
  </si>
  <si>
    <t xml:space="preserve">210349_AT</t>
  </si>
  <si>
    <t xml:space="preserve">CAMK4</t>
  </si>
  <si>
    <t xml:space="preserve">CALCIUM/CALMODULIN-DEPENDENT PROTEIN KINASE IV</t>
  </si>
  <si>
    <t xml:space="preserve">220115_S_AT</t>
  </si>
  <si>
    <t xml:space="preserve">CDH10</t>
  </si>
  <si>
    <t xml:space="preserve">CADHERIN 10, TYPE 2 (T2-CADHERIN)</t>
  </si>
  <si>
    <t xml:space="preserve">213543_AT</t>
  </si>
  <si>
    <t xml:space="preserve">SGCD</t>
  </si>
  <si>
    <t xml:space="preserve">SARCOGLYCAN, DELTA (35KDA DYSTROPHIN-ASSOCIATED GLYCOPROTEIN)</t>
  </si>
  <si>
    <t xml:space="preserve">208912_S_AT</t>
  </si>
  <si>
    <t xml:space="preserve">CNP</t>
  </si>
  <si>
    <t xml:space="preserve">2',3'-CYCLIC NUCLEOTIDE 3' PHOSPHODIESTERASE</t>
  </si>
  <si>
    <t xml:space="preserve">212736_AT</t>
  </si>
  <si>
    <t xml:space="preserve">C16ORF45</t>
  </si>
  <si>
    <t xml:space="preserve">CHROMOSOME 16 OPEN READING FRAME 45</t>
  </si>
  <si>
    <t xml:space="preserve">209248_AT</t>
  </si>
  <si>
    <t xml:space="preserve">GHITM</t>
  </si>
  <si>
    <t xml:space="preserve">GROWTH HORMONE INDUCIBLE TRANSMEMBRANE PROTEIN</t>
  </si>
  <si>
    <t xml:space="preserve">211976_AT</t>
  </si>
  <si>
    <t xml:space="preserve">RPL35</t>
  </si>
  <si>
    <t xml:space="preserve">RIBOSOMAL PROTEIN L35</t>
  </si>
  <si>
    <t xml:space="preserve">205373_AT</t>
  </si>
  <si>
    <t xml:space="preserve">CTNNA2</t>
  </si>
  <si>
    <t xml:space="preserve">CATENIN (CADHERIN-ASSOCIATED PROTEIN), ALPHA 2</t>
  </si>
  <si>
    <t xml:space="preserve">212309_AT</t>
  </si>
  <si>
    <t xml:space="preserve">213269_AT</t>
  </si>
  <si>
    <t xml:space="preserve">ZNF248</t>
  </si>
  <si>
    <t xml:space="preserve">ZINC FINGER PROTEIN 248</t>
  </si>
  <si>
    <t xml:space="preserve">203962_S_AT</t>
  </si>
  <si>
    <t xml:space="preserve">213295_AT</t>
  </si>
  <si>
    <t xml:space="preserve">CYLD</t>
  </si>
  <si>
    <t xml:space="preserve">CYLINDROMATOSIS (TURBAN TUMOR SYNDROME)</t>
  </si>
  <si>
    <t xml:space="preserve">217520_X_AT</t>
  </si>
  <si>
    <t xml:space="preserve">206882_AT</t>
  </si>
  <si>
    <t xml:space="preserve">SLC1A6</t>
  </si>
  <si>
    <t xml:space="preserve">SOLUTE CARRIER FAMILY 1 (HIGH AFFINITY ASPARTATE/GLUTAMATE TRANSPORTER), MEMBER 6</t>
  </si>
  <si>
    <t xml:space="preserve">208358_S_AT</t>
  </si>
  <si>
    <t xml:space="preserve">UGT8</t>
  </si>
  <si>
    <t xml:space="preserve">UDP GLYCOSYLTRANSFERASE 8 (UDP-GALACTOSE CERAMIDE GALACTOSYLTRANSFERASE)</t>
  </si>
  <si>
    <t xml:space="preserve">212390_AT</t>
  </si>
  <si>
    <t xml:space="preserve">206161_S_AT</t>
  </si>
  <si>
    <t xml:space="preserve">209741_X_AT</t>
  </si>
  <si>
    <t xml:space="preserve">SCAPER</t>
  </si>
  <si>
    <t xml:space="preserve">ZINC FINGER PROTEIN 291</t>
  </si>
  <si>
    <t xml:space="preserve">215104_AT</t>
  </si>
  <si>
    <t xml:space="preserve">NRIP2</t>
  </si>
  <si>
    <t xml:space="preserve">NUCLEAR RECEPTOR INTERACTING PROTEIN 2</t>
  </si>
  <si>
    <t xml:space="preserve">201050_AT</t>
  </si>
  <si>
    <t xml:space="preserve">PLD3</t>
  </si>
  <si>
    <t xml:space="preserve">PHOSPHOLIPASE D FAMILY, MEMBER 3</t>
  </si>
  <si>
    <t xml:space="preserve">220807_AT</t>
  </si>
  <si>
    <t xml:space="preserve">HBQ1</t>
  </si>
  <si>
    <t xml:space="preserve">HEMOGLOBIN, THETA 1</t>
  </si>
  <si>
    <t xml:space="preserve">204615_X_AT</t>
  </si>
  <si>
    <t xml:space="preserve">218980_AT</t>
  </si>
  <si>
    <t xml:space="preserve">FHOD3</t>
  </si>
  <si>
    <t xml:space="preserve">FORMIN HOMOLOGY 2 DOMAIN CONTAINING 3</t>
  </si>
  <si>
    <t xml:space="preserve">216594_X_AT</t>
  </si>
  <si>
    <t xml:space="preserve">221904_AT</t>
  </si>
  <si>
    <t xml:space="preserve">FAM131A</t>
  </si>
  <si>
    <t xml:space="preserve">CHROMOSOME 3 OPEN READING FRAME 40</t>
  </si>
  <si>
    <t xml:space="preserve">219679_S_AT</t>
  </si>
  <si>
    <t xml:space="preserve">WAC</t>
  </si>
  <si>
    <t xml:space="preserve">WW DOMAIN CONTAINING ADAPTOR WITH COILED-COIL</t>
  </si>
  <si>
    <t xml:space="preserve">211043_S_AT</t>
  </si>
  <si>
    <t xml:space="preserve">220091_AT</t>
  </si>
  <si>
    <t xml:space="preserve">SLC2A6</t>
  </si>
  <si>
    <t xml:space="preserve">SOLUTE CARRIER FAMILY 2 (FACILITATED GLUCOSE TRANSPORTER), MEMBER 6</t>
  </si>
  <si>
    <t xml:space="preserve">212218_S_AT</t>
  </si>
  <si>
    <t xml:space="preserve">FASN</t>
  </si>
  <si>
    <t xml:space="preserve">FATTY ACID SYNTHASE</t>
  </si>
  <si>
    <t xml:space="preserve">218503_AT</t>
  </si>
  <si>
    <t xml:space="preserve">KIAA1797</t>
  </si>
  <si>
    <t xml:space="preserve">210006_AT</t>
  </si>
  <si>
    <t xml:space="preserve">ABHD14A</t>
  </si>
  <si>
    <t xml:space="preserve">ABHYDROLASE DOMAIN CONTAINING 14A</t>
  </si>
  <si>
    <t xml:space="preserve">213135_AT</t>
  </si>
  <si>
    <t xml:space="preserve">TIAM1</t>
  </si>
  <si>
    <t xml:space="preserve">T-CELL LYMPHOMA INVASION AND METASTASIS 1</t>
  </si>
  <si>
    <t xml:space="preserve">201037_AT</t>
  </si>
  <si>
    <t xml:space="preserve">PFKP</t>
  </si>
  <si>
    <t xml:space="preserve">PHOSPHOFRUCTOKINASE, PLATELET</t>
  </si>
  <si>
    <t xml:space="preserve">201174_S_AT</t>
  </si>
  <si>
    <t xml:space="preserve">TERF2IP</t>
  </si>
  <si>
    <t xml:space="preserve">TELOMERIC REPEAT BINDING FACTOR 2, INTERACTING PROTEIN</t>
  </si>
  <si>
    <t xml:space="preserve">205402_X_AT</t>
  </si>
  <si>
    <t xml:space="preserve">PRSS2</t>
  </si>
  <si>
    <t xml:space="preserve">PROTEASE, SERINE, 2 (TRYPSIN 2)</t>
  </si>
  <si>
    <t xml:space="preserve">221832_S_AT</t>
  </si>
  <si>
    <t xml:space="preserve">LUZP1</t>
  </si>
  <si>
    <t xml:space="preserve">LEUCINE ZIPPER PROTEIN 1</t>
  </si>
  <si>
    <t xml:space="preserve">206490_AT</t>
  </si>
  <si>
    <t xml:space="preserve">DLGAP1</t>
  </si>
  <si>
    <t xml:space="preserve">DISCS, LARGE (DROSOPHILA) HOMOLOG-ASSOCIATED PROTEIN 1</t>
  </si>
  <si>
    <t xml:space="preserve">211600_AT</t>
  </si>
  <si>
    <t xml:space="preserve">PTPRO</t>
  </si>
  <si>
    <t xml:space="preserve">PROTEIN TYROSINE PHOSPHATASE, RECEPTOR TYPE, O</t>
  </si>
  <si>
    <t xml:space="preserve">208678_AT</t>
  </si>
  <si>
    <t xml:space="preserve">ATP6V1E1</t>
  </si>
  <si>
    <t xml:space="preserve">ATPASE, H+ TRANSPORTING, LYSOSOMAL 31KDA, V1 SUBUNIT E1</t>
  </si>
  <si>
    <t xml:space="preserve">203724_S_AT</t>
  </si>
  <si>
    <t xml:space="preserve">RUFY3</t>
  </si>
  <si>
    <t xml:space="preserve">RUN AND FYVE DOMAIN CONTAINING 3</t>
  </si>
  <si>
    <t xml:space="preserve">210039_S_AT</t>
  </si>
  <si>
    <t xml:space="preserve">204008_AT</t>
  </si>
  <si>
    <t xml:space="preserve">DNAL4</t>
  </si>
  <si>
    <t xml:space="preserve">DYNEIN, AXONEMAL, LIGHT POLYPEPTIDE 4</t>
  </si>
  <si>
    <t xml:space="preserve">219737_S_AT</t>
  </si>
  <si>
    <t xml:space="preserve">202070_S_AT</t>
  </si>
  <si>
    <t xml:space="preserve">IDH3A</t>
  </si>
  <si>
    <t xml:space="preserve">ISOCITRATE DEHYDROGENASE 3 (NAD+) ALPHA</t>
  </si>
  <si>
    <t xml:space="preserve">208102_S_AT</t>
  </si>
  <si>
    <t xml:space="preserve">PSD</t>
  </si>
  <si>
    <t xml:space="preserve">PLECKSTRIN AND SEC7 DOMAIN CONTAINING</t>
  </si>
  <si>
    <t xml:space="preserve">219907_AT</t>
  </si>
  <si>
    <t xml:space="preserve">FRS3</t>
  </si>
  <si>
    <t xml:space="preserve">FIBROBLAST GROWTH FACTOR RECEPTOR SUBSTRATE 3</t>
  </si>
  <si>
    <t xml:space="preserve">200672_X_AT</t>
  </si>
  <si>
    <t xml:space="preserve">211677_X_AT</t>
  </si>
  <si>
    <t xml:space="preserve">207984_S_AT</t>
  </si>
  <si>
    <t xml:space="preserve">207729_AT</t>
  </si>
  <si>
    <t xml:space="preserve">CDH9</t>
  </si>
  <si>
    <t xml:space="preserve">CADHERIN 9, TYPE 2 (T1-CADHERIN)</t>
  </si>
  <si>
    <t xml:space="preserve">202897_AT</t>
  </si>
  <si>
    <t xml:space="preserve">SIRPA</t>
  </si>
  <si>
    <t xml:space="preserve">PROTEIN TYROSINE PHOSPHATASE, NON-RECEPTOR TYPE SUBSTRATE 1</t>
  </si>
  <si>
    <t xml:space="preserve">206453_S_AT</t>
  </si>
  <si>
    <t xml:space="preserve">202455_AT</t>
  </si>
  <si>
    <t xml:space="preserve">HDAC5</t>
  </si>
  <si>
    <t xml:space="preserve">HISTONE DEACETYLASE 5</t>
  </si>
  <si>
    <t xml:space="preserve">204375_AT</t>
  </si>
  <si>
    <t xml:space="preserve">CLSTN3</t>
  </si>
  <si>
    <t xml:space="preserve">CALSYNTENIN 3</t>
  </si>
  <si>
    <t xml:space="preserve">201076_AT</t>
  </si>
  <si>
    <t xml:space="preserve">NHP2L1</t>
  </si>
  <si>
    <t xml:space="preserve">NHP2 NON-HISTONE CHROMOSOME PROTEIN 2-LIKE 1 (S. CEREVISIAE)</t>
  </si>
  <si>
    <t xml:space="preserve">204587_AT</t>
  </si>
  <si>
    <t xml:space="preserve">SLC25A14</t>
  </si>
  <si>
    <t xml:space="preserve">SOLUTE CARRIER FAMILY 25 (MITOCHONDRIAL CARRIER, BRAIN), MEMBER 14</t>
  </si>
  <si>
    <t xml:space="preserve">208093_S_AT</t>
  </si>
  <si>
    <t xml:space="preserve">NDEL1</t>
  </si>
  <si>
    <t xml:space="preserve">NUDE NUCLEAR DISTRIBUTION GENE E HOMOLOG LIKE 1 (A. NIDULANS)</t>
  </si>
  <si>
    <t xml:space="preserve">203894_AT</t>
  </si>
  <si>
    <t xml:space="preserve">TUBG2</t>
  </si>
  <si>
    <t xml:space="preserve">TUBULIN, GAMMA 2</t>
  </si>
  <si>
    <t xml:space="preserve">206105_AT</t>
  </si>
  <si>
    <t xml:space="preserve">AFF2</t>
  </si>
  <si>
    <t xml:space="preserve">AF4/FMR2 FAMILY, MEMBER 2</t>
  </si>
  <si>
    <t xml:space="preserve">200813_S_AT</t>
  </si>
  <si>
    <t xml:space="preserve">PAFAH1B1</t>
  </si>
  <si>
    <t xml:space="preserve">PLATELET-ACTIVATING FACTOR ACETYLHYDROLASE, ISOFORM IB, ALPHA SUBUNIT 45KDA</t>
  </si>
  <si>
    <t xml:space="preserve">203639_S_AT</t>
  </si>
  <si>
    <t xml:space="preserve">220076_AT</t>
  </si>
  <si>
    <t xml:space="preserve">ANKH</t>
  </si>
  <si>
    <t xml:space="preserve">ANKYLOSIS, PROGRESSIVE HOMOLOG (MOUSE)</t>
  </si>
  <si>
    <t xml:space="preserve">205570_AT</t>
  </si>
  <si>
    <t xml:space="preserve">202341_S_AT</t>
  </si>
  <si>
    <t xml:space="preserve">TRIM2</t>
  </si>
  <si>
    <t xml:space="preserve">TRIPARTITE MOTIF-CONTAINING 2</t>
  </si>
  <si>
    <t xml:space="preserve">220251_AT</t>
  </si>
  <si>
    <t xml:space="preserve">C1ORF107</t>
  </si>
  <si>
    <t xml:space="preserve">CHROMOSOME 1 OPEN READING FRAME 107</t>
  </si>
  <si>
    <t xml:space="preserve">200832_S_AT</t>
  </si>
  <si>
    <t xml:space="preserve">SCD</t>
  </si>
  <si>
    <t xml:space="preserve">STEAROYL-COA DESATURASE (DELTA-9-DESATURASE)</t>
  </si>
  <si>
    <t xml:space="preserve">204774_AT</t>
  </si>
  <si>
    <t xml:space="preserve">EVI2A</t>
  </si>
  <si>
    <t xml:space="preserve">ECOTROPIC VIRAL INTEGRATION SITE 2A</t>
  </si>
  <si>
    <t xml:space="preserve">206772_AT</t>
  </si>
  <si>
    <t xml:space="preserve">PTH2R</t>
  </si>
  <si>
    <t xml:space="preserve">PARATHYROID HORMONE RECEPTOR 2</t>
  </si>
  <si>
    <t xml:space="preserve">209444_AT</t>
  </si>
  <si>
    <t xml:space="preserve">RAP1GDS1</t>
  </si>
  <si>
    <t xml:space="preserve">RAP1, GTP-GDP DISSOCIATION STIMULATOR 1</t>
  </si>
  <si>
    <t xml:space="preserve">214822_AT</t>
  </si>
  <si>
    <t xml:space="preserve">FAM5B</t>
  </si>
  <si>
    <t xml:space="preserve">FAMILY WITH SEQUENCE SIMILARITY 5, MEMBER B</t>
  </si>
  <si>
    <t xml:space="preserve">32137_AT</t>
  </si>
  <si>
    <t xml:space="preserve">JAG2</t>
  </si>
  <si>
    <t xml:space="preserve">JAGGED 2</t>
  </si>
  <si>
    <t xml:space="preserve">205775_AT</t>
  </si>
  <si>
    <t xml:space="preserve">FAM50B</t>
  </si>
  <si>
    <t xml:space="preserve">FAMILY WITH SEQUENCE SIMILARITY 50, MEMBER B</t>
  </si>
  <si>
    <t xml:space="preserve">203870_AT</t>
  </si>
  <si>
    <t xml:space="preserve">USP46</t>
  </si>
  <si>
    <t xml:space="preserve">UBIQUITIN SPECIFIC PEPTIDASE 46</t>
  </si>
  <si>
    <t xml:space="preserve">823_AT</t>
  </si>
  <si>
    <t xml:space="preserve">CX3CL1</t>
  </si>
  <si>
    <t xml:space="preserve">CHEMOKINE (C-X3-C MOTIF) LIGAND 1</t>
  </si>
  <si>
    <t xml:space="preserve">214383_X_AT</t>
  </si>
  <si>
    <t xml:space="preserve">KLHDC3</t>
  </si>
  <si>
    <t xml:space="preserve">KELCH DOMAIN CONTAINING 3</t>
  </si>
  <si>
    <t xml:space="preserve">212271_AT</t>
  </si>
  <si>
    <t xml:space="preserve">MAPK1</t>
  </si>
  <si>
    <t xml:space="preserve">MITOGEN-ACTIVATED PROTEIN KINASE 1</t>
  </si>
  <si>
    <t xml:space="preserve">218974_AT</t>
  </si>
  <si>
    <t xml:space="preserve">SOBP</t>
  </si>
  <si>
    <t xml:space="preserve">HYPOTHETICAL PROTEIN FLJ10159</t>
  </si>
  <si>
    <t xml:space="preserve">211855_S_AT</t>
  </si>
  <si>
    <t xml:space="preserve">217231_S_AT</t>
  </si>
  <si>
    <t xml:space="preserve">MAST1</t>
  </si>
  <si>
    <t xml:space="preserve">MICROTUBULE ASSOCIATED SERINE/THREONINE KINASE 1</t>
  </si>
  <si>
    <t xml:space="preserve">219988_S_AT</t>
  </si>
  <si>
    <t xml:space="preserve">C1ORF164</t>
  </si>
  <si>
    <t xml:space="preserve">HYPOTHETICAL PROTEIN LOC51261</t>
  </si>
  <si>
    <t xml:space="preserve">206200_S_AT</t>
  </si>
  <si>
    <t xml:space="preserve">206284_X_AT</t>
  </si>
  <si>
    <t xml:space="preserve">203249_AT</t>
  </si>
  <si>
    <t xml:space="preserve">EZH1</t>
  </si>
  <si>
    <t xml:space="preserve">ENHANCER OF ZESTE HOMOLOG 1 (DROSOPHILA)</t>
  </si>
  <si>
    <t xml:space="preserve">205052_AT</t>
  </si>
  <si>
    <t xml:space="preserve">AUH</t>
  </si>
  <si>
    <t xml:space="preserve">AU RNA BINDING PROTEIN/ENOYL-COENZYME A HYDRATASE</t>
  </si>
  <si>
    <t xml:space="preserve">204701_S_AT</t>
  </si>
  <si>
    <t xml:space="preserve">205012_S_AT</t>
  </si>
  <si>
    <t xml:space="preserve">HAGH</t>
  </si>
  <si>
    <t xml:space="preserve">HYDROXYACYLGLUTATHIONE HYDROLASE</t>
  </si>
  <si>
    <t xml:space="preserve">215945_S_AT</t>
  </si>
  <si>
    <t xml:space="preserve">201032_AT</t>
  </si>
  <si>
    <t xml:space="preserve">BLCAP</t>
  </si>
  <si>
    <t xml:space="preserve">BLADDER CANCER ASSOCIATED PROTEIN</t>
  </si>
  <si>
    <t xml:space="preserve">212811_X_AT</t>
  </si>
  <si>
    <t xml:space="preserve">SLC1A4</t>
  </si>
  <si>
    <t xml:space="preserve">SOLUTE CARRIER FAMILY 1 (GLUTAMATE/NEUTRAL AMINO ACID TRANSPORTER), MEMBER 4</t>
  </si>
  <si>
    <t xml:space="preserve">209934_S_AT</t>
  </si>
  <si>
    <t xml:space="preserve">ATP2C1</t>
  </si>
  <si>
    <t xml:space="preserve">ATPASE, CA++ TRANSPORTING, TYPE 2C, MEMBER 1</t>
  </si>
  <si>
    <t xml:space="preserve">203038_AT</t>
  </si>
  <si>
    <t xml:space="preserve">PTPRK</t>
  </si>
  <si>
    <t xml:space="preserve">PROTEIN TYROSINE PHOSPHATASE, RECEPTOR TYPE, K</t>
  </si>
  <si>
    <t xml:space="preserve">213103_AT</t>
  </si>
  <si>
    <t xml:space="preserve">STARD13</t>
  </si>
  <si>
    <t xml:space="preserve">START DOMAIN CONTAINING 13</t>
  </si>
  <si>
    <t xml:space="preserve">214797_S_AT</t>
  </si>
  <si>
    <t xml:space="preserve">PCTK3</t>
  </si>
  <si>
    <t xml:space="preserve">PCTAIRE PROTEIN KINASE 3</t>
  </si>
  <si>
    <t xml:space="preserve">203527_S_AT</t>
  </si>
  <si>
    <t xml:space="preserve">APC</t>
  </si>
  <si>
    <t xml:space="preserve">ADENOMATOSIS POLYPOSIS COLI</t>
  </si>
  <si>
    <t xml:space="preserve">211761_S_AT</t>
  </si>
  <si>
    <t xml:space="preserve">CACYBP</t>
  </si>
  <si>
    <t xml:space="preserve">CALCYCLIN BINDING PROTEIN</t>
  </si>
  <si>
    <t xml:space="preserve">204308_S_AT</t>
  </si>
  <si>
    <t xml:space="preserve">KIAA0329</t>
  </si>
  <si>
    <t xml:space="preserve">209818_S_AT</t>
  </si>
  <si>
    <t xml:space="preserve">HABP4</t>
  </si>
  <si>
    <t xml:space="preserve">HYALURONAN BINDING PROTEIN 4</t>
  </si>
  <si>
    <t xml:space="preserve">201599_AT</t>
  </si>
  <si>
    <t xml:space="preserve">OAT</t>
  </si>
  <si>
    <t xml:space="preserve">ORNITHINE AMINOTRANSFERASE (GYRATE ATROPHY)</t>
  </si>
  <si>
    <t xml:space="preserve">210108_AT</t>
  </si>
  <si>
    <t xml:space="preserve">CACNA1D</t>
  </si>
  <si>
    <t xml:space="preserve">CALCIUM CHANNEL, VOLTAGE-DEPENDENT, L TYPE, ALPHA 1D SUBUNIT</t>
  </si>
  <si>
    <t xml:space="preserve">48106_AT</t>
  </si>
  <si>
    <t xml:space="preserve">FLJ20489</t>
  </si>
  <si>
    <t xml:space="preserve">HYPOTHETICAL PROTEIN FLJ20489</t>
  </si>
  <si>
    <t xml:space="preserve">213689_X_AT</t>
  </si>
  <si>
    <t xml:space="preserve">FAM69A</t>
  </si>
  <si>
    <t xml:space="preserve">FAMILY WITH SEQUENCE SIMILARITY 69, MEMBER A</t>
  </si>
  <si>
    <t xml:space="preserve">52940_AT</t>
  </si>
  <si>
    <t xml:space="preserve">SIGIRR</t>
  </si>
  <si>
    <t xml:space="preserve">SINGLE IMMUNOGLOBULIN AND TOLL-INTERLEUKIN 1 RECEPTOR (TIR) DOMAIN</t>
  </si>
  <si>
    <t xml:space="preserve">204062_S_AT</t>
  </si>
  <si>
    <t xml:space="preserve">209563_X_AT</t>
  </si>
  <si>
    <t xml:space="preserve">205937_AT</t>
  </si>
  <si>
    <t xml:space="preserve">CGREF1</t>
  </si>
  <si>
    <t xml:space="preserve">CELL GROWTH REGULATOR WITH EF-HAND DOMAIN 1</t>
  </si>
  <si>
    <t xml:space="preserve">209447_AT</t>
  </si>
  <si>
    <t xml:space="preserve">SYNE1</t>
  </si>
  <si>
    <t xml:space="preserve">SPECTRIN REPEAT CONTAINING, NUCLEAR ENVELOPE 1</t>
  </si>
  <si>
    <t xml:space="preserve">213186_AT</t>
  </si>
  <si>
    <t xml:space="preserve">DZIP3</t>
  </si>
  <si>
    <t xml:space="preserve">ZINC FINGER DAZ INTERACTING PROTEIN 3</t>
  </si>
  <si>
    <t xml:space="preserve">220419_S_AT</t>
  </si>
  <si>
    <t xml:space="preserve">USP25</t>
  </si>
  <si>
    <t xml:space="preserve">UBIQUITIN SPECIFIC PEPTIDASE 25</t>
  </si>
  <si>
    <t xml:space="preserve">213791_AT</t>
  </si>
  <si>
    <t xml:space="preserve">PENK</t>
  </si>
  <si>
    <t xml:space="preserve">PROENKEPHALIN</t>
  </si>
  <si>
    <t xml:space="preserve">219958_AT</t>
  </si>
  <si>
    <t xml:space="preserve">C20ORF46</t>
  </si>
  <si>
    <t xml:space="preserve">CHROMOSOME 20 OPEN READING FRAME 46</t>
  </si>
  <si>
    <t xml:space="preserve">213657_S_AT</t>
  </si>
  <si>
    <t xml:space="preserve">ZNF710</t>
  </si>
  <si>
    <t xml:space="preserve">ZINC FINGER PROTEIN 710</t>
  </si>
  <si>
    <t xml:space="preserve">209845_AT</t>
  </si>
  <si>
    <t xml:space="preserve">MKRN1</t>
  </si>
  <si>
    <t xml:space="preserve">MAKORIN, RING FINGER PROTEIN, 1</t>
  </si>
  <si>
    <t xml:space="preserve">211348_S_AT</t>
  </si>
  <si>
    <t xml:space="preserve">CDC14B</t>
  </si>
  <si>
    <t xml:space="preserve">CDC14 CELL DIVISION CYCLE 14 HOMOLOG B (S. CEREVISIAE)</t>
  </si>
  <si>
    <t xml:space="preserve">201247_AT</t>
  </si>
  <si>
    <t xml:space="preserve">SREBF2</t>
  </si>
  <si>
    <t xml:space="preserve">STEROL REGULATORY ELEMENT BINDING TRANSCRIPTION FACTOR 2</t>
  </si>
  <si>
    <t xml:space="preserve">210414_AT</t>
  </si>
  <si>
    <t xml:space="preserve">FLRT1</t>
  </si>
  <si>
    <t xml:space="preserve">FIBRONECTIN LEUCINE RICH TRANSMEMBRANE PROTEIN 1</t>
  </si>
  <si>
    <t xml:space="preserve">212842_X_AT</t>
  </si>
  <si>
    <t xml:space="preserve">37590_G_AT</t>
  </si>
  <si>
    <t xml:space="preserve">217838_S_AT</t>
  </si>
  <si>
    <t xml:space="preserve">EVL</t>
  </si>
  <si>
    <t xml:space="preserve">ENAH/VASP-LIKE</t>
  </si>
  <si>
    <t xml:space="preserve">219689_AT</t>
  </si>
  <si>
    <t xml:space="preserve">SEMA3G</t>
  </si>
  <si>
    <t xml:space="preserve">SEMA DOMAIN, IMMUNOGLOBULIN DOMAIN (IG), SHORT BASIC DOMAIN, SECRETED, (SEMAPHORIN) 3G</t>
  </si>
  <si>
    <t xml:space="preserve">206949_S_AT</t>
  </si>
  <si>
    <t xml:space="preserve">RUSC1</t>
  </si>
  <si>
    <t xml:space="preserve">RUN AND SH3 DOMAIN CONTAINING 1</t>
  </si>
  <si>
    <t xml:space="preserve">218197_S_AT</t>
  </si>
  <si>
    <t xml:space="preserve">OXR1</t>
  </si>
  <si>
    <t xml:space="preserve">OXIDATION RESISTANCE 1</t>
  </si>
  <si>
    <t xml:space="preserve">216399_S_AT</t>
  </si>
  <si>
    <t xml:space="preserve">212150_AT</t>
  </si>
  <si>
    <t xml:space="preserve">EFR3A</t>
  </si>
  <si>
    <t xml:space="preserve">KIAA0143 PROTEIN</t>
  </si>
  <si>
    <t xml:space="preserve">210770_S_AT</t>
  </si>
  <si>
    <t xml:space="preserve">205273_S_AT</t>
  </si>
  <si>
    <t xml:space="preserve">PITRM1</t>
  </si>
  <si>
    <t xml:space="preserve">PITRILYSIN METALLOPEPTIDASE 1</t>
  </si>
  <si>
    <t xml:space="preserve">216215_S_AT</t>
  </si>
  <si>
    <t xml:space="preserve">RBM9</t>
  </si>
  <si>
    <t xml:space="preserve">RNA BINDING MOTIF PROTEIN 9</t>
  </si>
  <si>
    <t xml:space="preserve">221214_S_AT</t>
  </si>
  <si>
    <t xml:space="preserve">NELF</t>
  </si>
  <si>
    <t xml:space="preserve">NASAL EMBRYONIC LHRH FACTOR</t>
  </si>
  <si>
    <t xml:space="preserve">220150_S_AT</t>
  </si>
  <si>
    <t xml:space="preserve">C6ORF60</t>
  </si>
  <si>
    <t xml:space="preserve">CHROMOSOME 6 OPEN READING FRAME 60</t>
  </si>
  <si>
    <t xml:space="preserve">221569_AT</t>
  </si>
  <si>
    <t xml:space="preserve">AHI1</t>
  </si>
  <si>
    <t xml:space="preserve">ABELSON HELPER INTEGRATION SITE 1</t>
  </si>
  <si>
    <t xml:space="preserve">203700_S_AT</t>
  </si>
  <si>
    <t xml:space="preserve">221880_S_AT</t>
  </si>
  <si>
    <t xml:space="preserve">LOC400451</t>
  </si>
  <si>
    <t xml:space="preserve">HYPOTHETICAL GENE SUPPORTED BY AK075564; BC060873</t>
  </si>
  <si>
    <t xml:space="preserve">204552_AT</t>
  </si>
  <si>
    <t xml:space="preserve">215514_AT</t>
  </si>
  <si>
    <t xml:space="preserve">212608_S_AT</t>
  </si>
  <si>
    <t xml:space="preserve">203071_AT</t>
  </si>
  <si>
    <t xml:space="preserve">SEMA3B</t>
  </si>
  <si>
    <t xml:space="preserve">SEMA DOMAIN, IMMUNOGLOBULIN DOMAIN (IG), SHORT BASIC DOMAIN, SECRETED, (SEMAPHORIN) 3B</t>
  </si>
  <si>
    <t xml:space="preserve">219999_AT</t>
  </si>
  <si>
    <t xml:space="preserve">MAN2A2</t>
  </si>
  <si>
    <t xml:space="preserve">MANNOSIDASE, ALPHA, CLASS 2A, MEMBER 2</t>
  </si>
  <si>
    <t xml:space="preserve">212774_AT</t>
  </si>
  <si>
    <t xml:space="preserve">ZNF238</t>
  </si>
  <si>
    <t xml:space="preserve">ZINC FINGER PROTEIN 238</t>
  </si>
  <si>
    <t xml:space="preserve">200702_S_AT</t>
  </si>
  <si>
    <t xml:space="preserve">DDX24</t>
  </si>
  <si>
    <t xml:space="preserve">DEAD (ASP-GLU-ALA-ASP) BOX POLYPEPTIDE 24</t>
  </si>
  <si>
    <t xml:space="preserve">205368_AT</t>
  </si>
  <si>
    <t xml:space="preserve">FAM131B</t>
  </si>
  <si>
    <t xml:space="preserve">KIAA0773 GENE PRODUCT</t>
  </si>
  <si>
    <t xml:space="preserve">201214_S_AT</t>
  </si>
  <si>
    <t xml:space="preserve">PPP1R7</t>
  </si>
  <si>
    <t xml:space="preserve">PROTEIN PHOSPHATASE 1, REGULATORY SUBUNIT 7</t>
  </si>
  <si>
    <t xml:space="preserve">200719_AT</t>
  </si>
  <si>
    <t xml:space="preserve">SKP1</t>
  </si>
  <si>
    <t xml:space="preserve">S-PHASE KINASE-ASSOCIATED PROTEIN 1A (P19A)</t>
  </si>
  <si>
    <t xml:space="preserve">203831_AT</t>
  </si>
  <si>
    <t xml:space="preserve">R3HDM2</t>
  </si>
  <si>
    <t xml:space="preserve">R3H DOMAIN CONTAINING 2</t>
  </si>
  <si>
    <t xml:space="preserve">203608_AT</t>
  </si>
  <si>
    <t xml:space="preserve">ALDH5A1</t>
  </si>
  <si>
    <t xml:space="preserve">ALDEHYDE DEHYDROGENASE 5 FAMILY, MEMBER A1 (SUCCINATE-SEMIALDEHYDE DEHYDROGENASE)</t>
  </si>
  <si>
    <t xml:space="preserve">211534_X_AT</t>
  </si>
  <si>
    <t xml:space="preserve">211219_S_AT</t>
  </si>
  <si>
    <t xml:space="preserve">LHX2</t>
  </si>
  <si>
    <t xml:space="preserve">LIM HOMEOBOX 2</t>
  </si>
  <si>
    <t xml:space="preserve">219341_AT</t>
  </si>
  <si>
    <t xml:space="preserve">CLN8</t>
  </si>
  <si>
    <t xml:space="preserve">CEROID-LIPOFUSCINOSIS, NEURONAL 8 (EPILEPSY, PROGRESSIVE WITH MENTAL RETARDATION)</t>
  </si>
  <si>
    <t xml:space="preserve">207936_X_AT</t>
  </si>
  <si>
    <t xml:space="preserve">RFPL3</t>
  </si>
  <si>
    <t xml:space="preserve">RET FINGER PROTEIN-LIKE 3</t>
  </si>
  <si>
    <t xml:space="preserve">212711_AT</t>
  </si>
  <si>
    <t xml:space="preserve">208745_AT</t>
  </si>
  <si>
    <t xml:space="preserve">ATP5L</t>
  </si>
  <si>
    <t xml:space="preserve">ATP SYNTHASE, H+ TRANSPORTING, MITOCHONDRIAL F0 COMPLEX, SUBUNIT G</t>
  </si>
  <si>
    <t xml:space="preserve">204837_AT</t>
  </si>
  <si>
    <t xml:space="preserve">212731_AT</t>
  </si>
  <si>
    <t xml:space="preserve">ANKRD46</t>
  </si>
  <si>
    <t xml:space="preserve">ANKYRIN REPEAT DOMAIN 46</t>
  </si>
  <si>
    <t xml:space="preserve">218872_AT</t>
  </si>
  <si>
    <t xml:space="preserve">TESC</t>
  </si>
  <si>
    <t xml:space="preserve">TESCALCIN</t>
  </si>
  <si>
    <t xml:space="preserve">214247_S_AT</t>
  </si>
  <si>
    <t xml:space="preserve">206140_AT</t>
  </si>
  <si>
    <t xml:space="preserve">202032_S_AT</t>
  </si>
  <si>
    <t xml:space="preserve">209117_AT</t>
  </si>
  <si>
    <t xml:space="preserve">WBP2</t>
  </si>
  <si>
    <t xml:space="preserve">WW DOMAIN BINDING PROTEIN 2</t>
  </si>
  <si>
    <t xml:space="preserve">204906_AT</t>
  </si>
  <si>
    <t xml:space="preserve">218417_S_AT</t>
  </si>
  <si>
    <t xml:space="preserve">215314_AT</t>
  </si>
  <si>
    <t xml:space="preserve">217992_S_AT</t>
  </si>
  <si>
    <t xml:space="preserve">EFHD2</t>
  </si>
  <si>
    <t xml:space="preserve">EF-HAND DOMAIN FAMILY, MEMBER D2</t>
  </si>
  <si>
    <t xml:space="preserve">206267_S_AT</t>
  </si>
  <si>
    <t xml:space="preserve">MATK</t>
  </si>
  <si>
    <t xml:space="preserve">MEGAKARYOCYTE-ASSOCIATED TYROSINE KINASE</t>
  </si>
  <si>
    <t xml:space="preserve">36994_AT</t>
  </si>
  <si>
    <t xml:space="preserve">ATP6V0C</t>
  </si>
  <si>
    <t xml:space="preserve">ATPASE, H+ TRANSPORTING, LYSOSOMAL 16KDA, V0 SUBUNIT C</t>
  </si>
  <si>
    <t xml:space="preserve">212820_AT</t>
  </si>
  <si>
    <t xml:space="preserve">DMXL2</t>
  </si>
  <si>
    <t xml:space="preserve">DMX-LIKE 2</t>
  </si>
  <si>
    <t xml:space="preserve">213709_AT</t>
  </si>
  <si>
    <t xml:space="preserve">BHLHB9</t>
  </si>
  <si>
    <t xml:space="preserve">BASIC HELIX-LOOP-HELIX DOMAIN CONTAINING, CLASS B, 9</t>
  </si>
  <si>
    <t xml:space="preserve">35846_AT</t>
  </si>
  <si>
    <t xml:space="preserve">THRA</t>
  </si>
  <si>
    <t xml:space="preserve">THYROID HORMONE RECEPTOR, ALPHA (ERYTHROBLASTIC LEUKEMIA VIRAL (V-ERB-A) ONCOGENE HOMOLOG, AVIAN)</t>
  </si>
  <si>
    <t xml:space="preserve">54970_AT</t>
  </si>
  <si>
    <t xml:space="preserve">ZMIZ2</t>
  </si>
  <si>
    <t xml:space="preserve">HYPOTHETICAL PROTEIN DKFZP761I2123</t>
  </si>
  <si>
    <t xml:space="preserve">217902_S_AT</t>
  </si>
  <si>
    <t xml:space="preserve">HERC2</t>
  </si>
  <si>
    <t xml:space="preserve">HECT DOMAIN AND RLD 2</t>
  </si>
  <si>
    <t xml:space="preserve">212602_AT</t>
  </si>
  <si>
    <t xml:space="preserve">WDFY3</t>
  </si>
  <si>
    <t xml:space="preserve">WD REPEAT AND FYVE DOMAIN CONTAINING 3</t>
  </si>
  <si>
    <t xml:space="preserve">215384_S_AT</t>
  </si>
  <si>
    <t xml:space="preserve">209700_X_AT</t>
  </si>
  <si>
    <t xml:space="preserve">211791_S_AT</t>
  </si>
  <si>
    <t xml:space="preserve">KCNAB2</t>
  </si>
  <si>
    <t xml:space="preserve">POTASSIUM VOLTAGE-GATED CHANNEL, SHAKER-RELATED SUBFAMILY, BETA MEMBER 2</t>
  </si>
  <si>
    <t xml:space="preserve">218921_AT</t>
  </si>
  <si>
    <t xml:space="preserve">204029_AT</t>
  </si>
  <si>
    <t xml:space="preserve">CELSR2</t>
  </si>
  <si>
    <t xml:space="preserve">CADHERIN, EGF LAG SEVEN-PASS G-TYPE RECEPTOR 2 (FLAMINGO HOMOLOG, DROSOPHILA)</t>
  </si>
  <si>
    <t xml:space="preserve">200694_S_AT</t>
  </si>
  <si>
    <t xml:space="preserve">219288_AT</t>
  </si>
  <si>
    <t xml:space="preserve">C3ORF14</t>
  </si>
  <si>
    <t xml:space="preserve">CHROMOSOME 3 OPEN READING FRAME 14</t>
  </si>
  <si>
    <t xml:space="preserve">206984_S_AT</t>
  </si>
  <si>
    <t xml:space="preserve">RIT2</t>
  </si>
  <si>
    <t xml:space="preserve">RAS-LIKE WITHOUT CAAX 2</t>
  </si>
  <si>
    <t xml:space="preserve">39650_S_AT</t>
  </si>
  <si>
    <t xml:space="preserve">PCNXL2</t>
  </si>
  <si>
    <t xml:space="preserve">PECANEX-LIKE 2 (DROSOPHILA)</t>
  </si>
  <si>
    <t xml:space="preserve">217487_X_AT</t>
  </si>
  <si>
    <t xml:space="preserve">212164_AT</t>
  </si>
  <si>
    <t xml:space="preserve">TMEM183A</t>
  </si>
  <si>
    <t xml:space="preserve">CHROMOSOME 1 OPEN READING FRAME 37</t>
  </si>
  <si>
    <t xml:space="preserve">212453_AT</t>
  </si>
  <si>
    <t xml:space="preserve">KIAA1279</t>
  </si>
  <si>
    <t xml:space="preserve">215280_S_AT</t>
  </si>
  <si>
    <t xml:space="preserve">PPFIA3</t>
  </si>
  <si>
    <t xml:space="preserve">PROTEIN TYROSINE PHOSPHATASE, RECEPTOR TYPE, F POLYPEPTIDE (PTPRF), INTERACTING PROTEIN (LIPRIN), ALPHA 3</t>
  </si>
  <si>
    <t xml:space="preserve">201227_S_AT</t>
  </si>
  <si>
    <t xml:space="preserve">212605_S_AT</t>
  </si>
  <si>
    <t xml:space="preserve">210051_AT</t>
  </si>
  <si>
    <t xml:space="preserve">RAPGEF3</t>
  </si>
  <si>
    <t xml:space="preserve">RAP GUANINE NUCLEOTIDE EXCHANGE FACTOR (GEF) 3</t>
  </si>
  <si>
    <t xml:space="preserve">205975_S_AT</t>
  </si>
  <si>
    <t xml:space="preserve">HOXD1</t>
  </si>
  <si>
    <t xml:space="preserve">HOMEOBOX D1</t>
  </si>
  <si>
    <t xml:space="preserve">209750_AT</t>
  </si>
  <si>
    <t xml:space="preserve">NR1D2</t>
  </si>
  <si>
    <t xml:space="preserve">NUCLEAR RECEPTOR SUBFAMILY 1, GROUP D, MEMBER 2</t>
  </si>
  <si>
    <t xml:space="preserve">216470_X_AT</t>
  </si>
  <si>
    <t xml:space="preserve">206996_X_AT</t>
  </si>
  <si>
    <t xml:space="preserve">212991_AT</t>
  </si>
  <si>
    <t xml:space="preserve">FBXO9</t>
  </si>
  <si>
    <t xml:space="preserve">F-BOX PROTEIN 9</t>
  </si>
  <si>
    <t xml:space="preserve">218597_S_AT</t>
  </si>
  <si>
    <t xml:space="preserve">CISD1</t>
  </si>
  <si>
    <t xml:space="preserve">CHROMOSOME 10 OPEN READING FRAME 70</t>
  </si>
  <si>
    <t xml:space="preserve">205122_AT</t>
  </si>
  <si>
    <t xml:space="preserve">TMEFF1</t>
  </si>
  <si>
    <t xml:space="preserve">TRANSMEMBRANE PROTEIN WITH EGF-LIKE AND TWO FOLLISTATIN-LIKE DOMAINS 1</t>
  </si>
  <si>
    <t xml:space="preserve">209526_S_AT</t>
  </si>
  <si>
    <t xml:space="preserve">HDGFRP3</t>
  </si>
  <si>
    <t xml:space="preserve">HEPATOMA-DERIVED GROWTH FACTOR, RELATED PROTEIN 3</t>
  </si>
  <si>
    <t xml:space="preserve">213304_AT</t>
  </si>
  <si>
    <t xml:space="preserve">KIAA0423</t>
  </si>
  <si>
    <t xml:space="preserve">203950_S_AT</t>
  </si>
  <si>
    <t xml:space="preserve">CLCN6</t>
  </si>
  <si>
    <t xml:space="preserve">CHLORIDE CHANNEL 6</t>
  </si>
  <si>
    <t xml:space="preserve">220449_AT</t>
  </si>
  <si>
    <t xml:space="preserve">MGC5566</t>
  </si>
  <si>
    <t xml:space="preserve">HYPOTHETICAL PROTEIN MGC5566</t>
  </si>
  <si>
    <t xml:space="preserve">219287_AT</t>
  </si>
  <si>
    <t xml:space="preserve">KCNMB4</t>
  </si>
  <si>
    <t xml:space="preserve">POTASSIUM LARGE CONDUCTANCE CALCIUM-ACTIVATED CHANNEL, SUBFAMILY M, BETA MEMBER 4</t>
  </si>
  <si>
    <t xml:space="preserve">204307_AT</t>
  </si>
  <si>
    <t xml:space="preserve">219528_S_AT</t>
  </si>
  <si>
    <t xml:space="preserve">BCL11B</t>
  </si>
  <si>
    <t xml:space="preserve">B-CELL CLL/LYMPHOMA 11B (ZINC FINGER PROTEIN)</t>
  </si>
  <si>
    <t xml:space="preserve">210758_AT</t>
  </si>
  <si>
    <t xml:space="preserve">PSIP1</t>
  </si>
  <si>
    <t xml:space="preserve">PC4 AND SFRS1 INTERACTING PROTEIN 1</t>
  </si>
  <si>
    <t xml:space="preserve">217841_S_AT</t>
  </si>
  <si>
    <t xml:space="preserve">PPME1</t>
  </si>
  <si>
    <t xml:space="preserve">PROTEIN PHOSPHATASE METHYLESTERASE 1</t>
  </si>
  <si>
    <t xml:space="preserve">212688_AT</t>
  </si>
  <si>
    <t xml:space="preserve">PIK3CB</t>
  </si>
  <si>
    <t xml:space="preserve">PHOSPHOINOSITIDE-3-KINASE, CATALYTIC, BETA POLYPEPTIDE</t>
  </si>
  <si>
    <t xml:space="preserve">204917_S_AT</t>
  </si>
  <si>
    <t xml:space="preserve">MLLT3</t>
  </si>
  <si>
    <t xml:space="preserve">MYELOID/LYMPHOID OR MIXED-LINEAGE LEUKEMIA (TRITHORAX HOMOLOG, DROSOPHILA); TRANSLOCATED TO, 3</t>
  </si>
  <si>
    <t xml:space="preserve">213869_X_AT</t>
  </si>
  <si>
    <t xml:space="preserve">THY1</t>
  </si>
  <si>
    <t xml:space="preserve">THY-1 CELL SURFACE ANTIGEN</t>
  </si>
  <si>
    <t xml:space="preserve">204239_S_AT</t>
  </si>
  <si>
    <t xml:space="preserve">NNAT</t>
  </si>
  <si>
    <t xml:space="preserve">NEURONATIN</t>
  </si>
  <si>
    <t xml:space="preserve">202524_S_AT</t>
  </si>
  <si>
    <t xml:space="preserve">SPOCK2</t>
  </si>
  <si>
    <t xml:space="preserve">SPARC/OSTEONECTIN, CWCV AND KAZAL-LIKE DOMAINS PROTEOGLYCAN (TESTICAN) 2</t>
  </si>
  <si>
    <t xml:space="preserve">210674_S_AT</t>
  </si>
  <si>
    <t xml:space="preserve">PCDHA1</t>
  </si>
  <si>
    <t xml:space="preserve">PROTOCADHERIN ALPHA 1</t>
  </si>
  <si>
    <t xml:space="preserve">201080_AT</t>
  </si>
  <si>
    <t xml:space="preserve">PIP4K2B</t>
  </si>
  <si>
    <t xml:space="preserve">PHOSPHATIDYLINOSITOL-4-PHOSPHATE 5-KINASE, TYPE II, BETA</t>
  </si>
  <si>
    <t xml:space="preserve">200721_S_AT</t>
  </si>
  <si>
    <t xml:space="preserve">ACTR1A</t>
  </si>
  <si>
    <t xml:space="preserve">ARP1 ACTIN-RELATED PROTEIN 1 HOMOLOG A, CENTRACTIN ALPHA (YEAST)</t>
  </si>
  <si>
    <t xml:space="preserve">218857_S_AT</t>
  </si>
  <si>
    <t xml:space="preserve">ASRGL1</t>
  </si>
  <si>
    <t xml:space="preserve">ASPARAGINASE LIKE 1</t>
  </si>
  <si>
    <t xml:space="preserve">205202_AT</t>
  </si>
  <si>
    <t xml:space="preserve">PCMT1</t>
  </si>
  <si>
    <t xml:space="preserve">PROTEIN-L-ISOASPARTATE (D-ASPARTATE) O-METHYLTRANSFERASE</t>
  </si>
  <si>
    <t xml:space="preserve">213630_AT</t>
  </si>
  <si>
    <t xml:space="preserve">220727_AT</t>
  </si>
  <si>
    <t xml:space="preserve">KCNK10</t>
  </si>
  <si>
    <t xml:space="preserve">POTASSIUM CHANNEL, SUBFAMILY K, MEMBER 10</t>
  </si>
  <si>
    <t xml:space="preserve">212104_S_AT</t>
  </si>
  <si>
    <t xml:space="preserve">215030_AT</t>
  </si>
  <si>
    <t xml:space="preserve">GRSF1</t>
  </si>
  <si>
    <t xml:space="preserve">G-RICH RNA SEQUENCE BINDING FACTOR 1</t>
  </si>
  <si>
    <t xml:space="preserve">213198_AT</t>
  </si>
  <si>
    <t xml:space="preserve">ACVR1B</t>
  </si>
  <si>
    <t xml:space="preserve">ACTIVIN A RECEPTOR, TYPE IB</t>
  </si>
  <si>
    <t xml:space="preserve">212319_AT</t>
  </si>
  <si>
    <t xml:space="preserve">213271_S_AT</t>
  </si>
  <si>
    <t xml:space="preserve">DOPEY1</t>
  </si>
  <si>
    <t xml:space="preserve">DOPEY FAMILY MEMBER 1</t>
  </si>
  <si>
    <t xml:space="preserve">220703_AT</t>
  </si>
  <si>
    <t xml:space="preserve">C10ORF110</t>
  </si>
  <si>
    <t xml:space="preserve">CHROMOSOME 10 OPEN READING FRAME 110</t>
  </si>
  <si>
    <t xml:space="preserve">39582_AT</t>
  </si>
  <si>
    <t xml:space="preserve">203163_AT</t>
  </si>
  <si>
    <t xml:space="preserve">KATNB1</t>
  </si>
  <si>
    <t xml:space="preserve">KATANIN P80 (WD REPEAT CONTAINING) SUBUNIT B 1</t>
  </si>
  <si>
    <t xml:space="preserve">217759_AT</t>
  </si>
  <si>
    <t xml:space="preserve">TRIM44</t>
  </si>
  <si>
    <t xml:space="preserve">TRIPARTITE MOTIF-CONTAINING 44</t>
  </si>
  <si>
    <t xml:space="preserve">212504_AT</t>
  </si>
  <si>
    <t xml:space="preserve">DIP2C</t>
  </si>
  <si>
    <t xml:space="preserve">DIP2 DISCO-INTERACTING PROTEIN 2 HOMOLOG C (DROSOPHILA)</t>
  </si>
  <si>
    <t xml:space="preserve">218697_AT</t>
  </si>
  <si>
    <t xml:space="preserve">NCKIPSD</t>
  </si>
  <si>
    <t xml:space="preserve">NCK INTERACTING PROTEIN WITH SH3 DOMAIN</t>
  </si>
  <si>
    <t xml:space="preserve">213832_AT</t>
  </si>
  <si>
    <t xml:space="preserve">217783_S_AT</t>
  </si>
  <si>
    <t xml:space="preserve">YPEL5</t>
  </si>
  <si>
    <t xml:space="preserve">YIPPEE-LIKE 5 (DROSOPHILA)</t>
  </si>
  <si>
    <t xml:space="preserve">217760_AT</t>
  </si>
  <si>
    <t xml:space="preserve">212442_S_AT</t>
  </si>
  <si>
    <t xml:space="preserve">LASS6</t>
  </si>
  <si>
    <t xml:space="preserve">LAG1 LONGEVITY ASSURANCE HOMOLOG 6 (S. CEREVISIAE)</t>
  </si>
  <si>
    <t xml:space="preserve">203139_AT</t>
  </si>
  <si>
    <t xml:space="preserve">DAPK1</t>
  </si>
  <si>
    <t xml:space="preserve">DEATH-ASSOCIATED PROTEIN KINASE 1</t>
  </si>
  <si>
    <t xml:space="preserve">222298_AT</t>
  </si>
  <si>
    <t xml:space="preserve">206730_AT</t>
  </si>
  <si>
    <t xml:space="preserve">GRIA3</t>
  </si>
  <si>
    <t xml:space="preserve">GLUTAMATE RECEPTOR, IONOTROPHIC, AMPA 3</t>
  </si>
  <si>
    <t xml:space="preserve">217849_S_AT</t>
  </si>
  <si>
    <t xml:space="preserve">CDC42BPB</t>
  </si>
  <si>
    <t xml:space="preserve">CDC42 BINDING PROTEIN KINASE BETA (DMPK-LIKE)</t>
  </si>
  <si>
    <t xml:space="preserve">205629_S_AT</t>
  </si>
  <si>
    <t xml:space="preserve">200816_S_AT</t>
  </si>
  <si>
    <t xml:space="preserve">212328_AT</t>
  </si>
  <si>
    <t xml:space="preserve">LIMCH1</t>
  </si>
  <si>
    <t xml:space="preserve">HYPOTHETICAL PROTEIN</t>
  </si>
  <si>
    <t xml:space="preserve">202896_S_AT</t>
  </si>
  <si>
    <t xml:space="preserve">219145_AT</t>
  </si>
  <si>
    <t xml:space="preserve">215128_AT</t>
  </si>
  <si>
    <t xml:space="preserve">204414_AT</t>
  </si>
  <si>
    <t xml:space="preserve">LARGE</t>
  </si>
  <si>
    <t xml:space="preserve">LIKE-GLYCOSYLTRANSFERASE</t>
  </si>
  <si>
    <t xml:space="preserve">205918_AT</t>
  </si>
  <si>
    <t xml:space="preserve">SLC4A3</t>
  </si>
  <si>
    <t xml:space="preserve">SOLUTE CARRIER FAMILY 4, ANION EXCHANGER, MEMBER 3</t>
  </si>
  <si>
    <t xml:space="preserve">212741_AT</t>
  </si>
  <si>
    <t xml:space="preserve">MAOA</t>
  </si>
  <si>
    <t xml:space="preserve">MONOAMINE OXIDASE A</t>
  </si>
  <si>
    <t xml:space="preserve">209610_S_AT</t>
  </si>
  <si>
    <t xml:space="preserve">203488_AT</t>
  </si>
  <si>
    <t xml:space="preserve">202699_S_AT</t>
  </si>
  <si>
    <t xml:space="preserve">TMEM63A</t>
  </si>
  <si>
    <t xml:space="preserve">TRANSMEMBRANE PROTEIN 63A</t>
  </si>
  <si>
    <t xml:space="preserve">213739_AT</t>
  </si>
  <si>
    <t xml:space="preserve">207593_AT</t>
  </si>
  <si>
    <t xml:space="preserve">ABCG4</t>
  </si>
  <si>
    <t xml:space="preserve">ATP-BINDING CASSETTE, SUB-FAMILY G (WHITE), MEMBER 4</t>
  </si>
  <si>
    <t xml:space="preserve">212763_AT</t>
  </si>
  <si>
    <t xml:space="preserve">CAMSAP1L1</t>
  </si>
  <si>
    <t xml:space="preserve">CALMODULIN REGULATED SPECTRIN-ASSOCIATED PROTEIN 1-LIKE 1</t>
  </si>
  <si>
    <t xml:space="preserve">205004_AT</t>
  </si>
  <si>
    <t xml:space="preserve">NKRF</t>
  </si>
  <si>
    <t xml:space="preserve">ITBA4 GENE</t>
  </si>
  <si>
    <t xml:space="preserve">211383_S_AT</t>
  </si>
  <si>
    <t xml:space="preserve">WDR37</t>
  </si>
  <si>
    <t xml:space="preserve">WD REPEAT DOMAIN 37</t>
  </si>
  <si>
    <t xml:space="preserve">214365_AT</t>
  </si>
  <si>
    <t xml:space="preserve">TPM3</t>
  </si>
  <si>
    <t xml:space="preserve">TROPOMYOSIN 3</t>
  </si>
  <si>
    <t xml:space="preserve">203081_AT</t>
  </si>
  <si>
    <t xml:space="preserve">CTNNBIP1</t>
  </si>
  <si>
    <t xml:space="preserve">CATENIN, BETA INTERACTING PROTEIN 1</t>
  </si>
  <si>
    <t xml:space="preserve">36499_AT</t>
  </si>
  <si>
    <t xml:space="preserve">200011_S_AT</t>
  </si>
  <si>
    <t xml:space="preserve">216693_X_AT</t>
  </si>
  <si>
    <t xml:space="preserve">204973_AT</t>
  </si>
  <si>
    <t xml:space="preserve">GJB1</t>
  </si>
  <si>
    <t xml:space="preserve">GAP JUNCTION PROTEIN, BETA 1, 32KDA (CONNEXIN 32, CHARCOT-MARIE-TOOTH NEUROPATHY, X-LINKED)</t>
  </si>
  <si>
    <t xml:space="preserve">203295_S_AT</t>
  </si>
  <si>
    <t xml:space="preserve">ATP1A2</t>
  </si>
  <si>
    <t xml:space="preserve">ATPASE, NA+/K+ TRANSPORTING, ALPHA 2 (+) POLYPEPTIDE</t>
  </si>
  <si>
    <t xml:space="preserve">212779_AT</t>
  </si>
  <si>
    <t xml:space="preserve">KIAA1109</t>
  </si>
  <si>
    <t xml:space="preserve">KIAA1371 PROTEIN</t>
  </si>
  <si>
    <t xml:space="preserve">213217_AT</t>
  </si>
  <si>
    <t xml:space="preserve">ADCY2</t>
  </si>
  <si>
    <t xml:space="preserve">ADENYLATE CYCLASE 2 (BRAIN)</t>
  </si>
  <si>
    <t xml:space="preserve">209379_S_AT</t>
  </si>
  <si>
    <t xml:space="preserve">KIAA1128</t>
  </si>
  <si>
    <t xml:space="preserve">203611_AT</t>
  </si>
  <si>
    <t xml:space="preserve">TERF2</t>
  </si>
  <si>
    <t xml:space="preserve">TELOMERIC REPEAT BINDING FACTOR 2</t>
  </si>
  <si>
    <t xml:space="preserve">206466_AT</t>
  </si>
  <si>
    <t xml:space="preserve">ACSBG1</t>
  </si>
  <si>
    <t xml:space="preserve">ACYL-COA SYNTHETASE BUBBLEGUM FAMILY MEMBER 1</t>
  </si>
  <si>
    <t xml:space="preserve">222010_AT</t>
  </si>
  <si>
    <t xml:space="preserve">TCP1</t>
  </si>
  <si>
    <t xml:space="preserve">T-COMPLEX 1</t>
  </si>
  <si>
    <t xml:space="preserve">201425_AT</t>
  </si>
  <si>
    <t xml:space="preserve">ALDH2</t>
  </si>
  <si>
    <t xml:space="preserve">ALDEHYDE DEHYDROGENASE 2 FAMILY (MITOCHONDRIAL)</t>
  </si>
  <si>
    <t xml:space="preserve">202136_AT</t>
  </si>
  <si>
    <t xml:space="preserve">ZMYND11</t>
  </si>
  <si>
    <t xml:space="preserve">ZINC FINGER, MYND DOMAIN CONTAINING 11</t>
  </si>
  <si>
    <t xml:space="preserve">202915_S_AT</t>
  </si>
  <si>
    <t xml:space="preserve">FAM20B</t>
  </si>
  <si>
    <t xml:space="preserve">FAMILY WITH SEQUENCE SIMILARITY 20, MEMBER B</t>
  </si>
  <si>
    <t xml:space="preserve">206465_AT</t>
  </si>
  <si>
    <t xml:space="preserve">221902_AT</t>
  </si>
  <si>
    <t xml:space="preserve">GPR153</t>
  </si>
  <si>
    <t xml:space="preserve">G PROTEIN-COUPLED RECEPTOR 153</t>
  </si>
  <si>
    <t xml:space="preserve">208873_S_AT</t>
  </si>
  <si>
    <t xml:space="preserve">REEP5</t>
  </si>
  <si>
    <t xml:space="preserve">RECEPTOR ACCESSORY PROTEIN 5</t>
  </si>
  <si>
    <t xml:space="preserve">213433_AT</t>
  </si>
  <si>
    <t xml:space="preserve">ARL3</t>
  </si>
  <si>
    <t xml:space="preserve">ADP-RIBOSYLATION FACTOR-LIKE 3</t>
  </si>
  <si>
    <t xml:space="preserve">218453_S_AT</t>
  </si>
  <si>
    <t xml:space="preserve">RP11-96F3.3</t>
  </si>
  <si>
    <t xml:space="preserve">CHROMOSOME 6 OPEN READING FRAME 35</t>
  </si>
  <si>
    <t xml:space="preserve">212041_AT</t>
  </si>
  <si>
    <t xml:space="preserve">ATP6V0D1</t>
  </si>
  <si>
    <t xml:space="preserve">ATPASE, H+ TRANSPORTING, LYSOSOMAL 38KDA, V0 SUBUNIT D1</t>
  </si>
  <si>
    <t xml:space="preserve">208898_AT</t>
  </si>
  <si>
    <t xml:space="preserve">ATP6V1D</t>
  </si>
  <si>
    <t xml:space="preserve">ATPASE, H+ TRANSPORTING, LYSOSOMAL 34KDA, V1 SUBUNIT D</t>
  </si>
  <si>
    <t xml:space="preserve">204893_S_AT</t>
  </si>
  <si>
    <t xml:space="preserve">ZFYVE9</t>
  </si>
  <si>
    <t xml:space="preserve">ZINC FINGER, FYVE DOMAIN CONTAINING 9</t>
  </si>
  <si>
    <t xml:space="preserve">212751_AT</t>
  </si>
  <si>
    <t xml:space="preserve">UBE2N</t>
  </si>
  <si>
    <t xml:space="preserve">UBIQUITIN-CONJUGATING ENZYME E2N (UBC13 HOMOLOG, YEAST)</t>
  </si>
  <si>
    <t xml:space="preserve">212510_AT</t>
  </si>
  <si>
    <t xml:space="preserve">GPD1L</t>
  </si>
  <si>
    <t xml:space="preserve">GLYCEROL-3-PHOSPHATE DEHYDROGENASE 1-LIKE</t>
  </si>
  <si>
    <t xml:space="preserve">202549_AT</t>
  </si>
  <si>
    <t xml:space="preserve">VAPB</t>
  </si>
  <si>
    <t xml:space="preserve">VAMP (VESICLE-ASSOCIATED MEMBRANE PROTEIN)-ASSOCIATED PROTEIN B AND C</t>
  </si>
  <si>
    <t xml:space="preserve">214855_S_AT</t>
  </si>
  <si>
    <t xml:space="preserve">GARNL1</t>
  </si>
  <si>
    <t xml:space="preserve">KIAA0884 PROTEIN</t>
  </si>
  <si>
    <t xml:space="preserve">213252_AT</t>
  </si>
  <si>
    <t xml:space="preserve">SH3PXD2A</t>
  </si>
  <si>
    <t xml:space="preserve">SH3 AND PX DOMAINS 2A</t>
  </si>
  <si>
    <t xml:space="preserve">205251_AT</t>
  </si>
  <si>
    <t xml:space="preserve">PER2</t>
  </si>
  <si>
    <t xml:space="preserve">PERIOD HOMOLOG 2 (DROSOPHILA)</t>
  </si>
  <si>
    <t xml:space="preserve">212046_X_AT</t>
  </si>
  <si>
    <t xml:space="preserve">MAPK3</t>
  </si>
  <si>
    <t xml:space="preserve">MITOGEN-ACTIVATED PROTEIN KINASE 3</t>
  </si>
  <si>
    <t xml:space="preserve">203329_AT</t>
  </si>
  <si>
    <t xml:space="preserve">PTPRM</t>
  </si>
  <si>
    <t xml:space="preserve">PROTEIN TYROSINE PHOSPHATASE, RECEPTOR TYPE, M</t>
  </si>
  <si>
    <t xml:space="preserve">203526_S_AT</t>
  </si>
  <si>
    <t xml:space="preserve">204621_S_AT</t>
  </si>
  <si>
    <t xml:space="preserve">NR4A2</t>
  </si>
  <si>
    <t xml:space="preserve">NUCLEAR RECEPTOR SUBFAMILY 4, GROUP A, MEMBER 2</t>
  </si>
  <si>
    <t xml:space="preserve">202315_S_AT</t>
  </si>
  <si>
    <t xml:space="preserve">BCR</t>
  </si>
  <si>
    <t xml:space="preserve">BREAKPOINT CLUSTER REGION</t>
  </si>
  <si>
    <t xml:space="preserve">217813_S_AT</t>
  </si>
  <si>
    <t xml:space="preserve">SPIN1</t>
  </si>
  <si>
    <t xml:space="preserve">SPINDLIN</t>
  </si>
  <si>
    <t xml:space="preserve">210380_S_AT</t>
  </si>
  <si>
    <t xml:space="preserve">CACNA1G</t>
  </si>
  <si>
    <t xml:space="preserve">CALCIUM CHANNEL, VOLTAGE-DEPENDENT, ALPHA 1G SUBUNIT</t>
  </si>
  <si>
    <t xml:space="preserve">205434_S_AT</t>
  </si>
  <si>
    <t xml:space="preserve">AAK1</t>
  </si>
  <si>
    <t xml:space="preserve">AP2 ASSOCIATED KINASE 1</t>
  </si>
  <si>
    <t xml:space="preserve">212149_AT</t>
  </si>
  <si>
    <t xml:space="preserve">207671_S_AT</t>
  </si>
  <si>
    <t xml:space="preserve">BEST1</t>
  </si>
  <si>
    <t xml:space="preserve">VITELLIFORM MACULAR DYSTROPHY 2 (BEST DISEASE, BESTROPHIN)</t>
  </si>
  <si>
    <t xml:space="preserve">219976_AT</t>
  </si>
  <si>
    <t xml:space="preserve">HOOK1</t>
  </si>
  <si>
    <t xml:space="preserve">HOOK HOMOLOG 1 (DROSOPHILA)</t>
  </si>
  <si>
    <t xml:space="preserve">205730_S_AT</t>
  </si>
  <si>
    <t xml:space="preserve">ABLIM3</t>
  </si>
  <si>
    <t xml:space="preserve">ACTIN BINDING LIM PROTEIN FAMILY, MEMBER 3</t>
  </si>
  <si>
    <t xml:space="preserve">200831_S_AT</t>
  </si>
  <si>
    <t xml:space="preserve">213939_S_AT</t>
  </si>
  <si>
    <t xml:space="preserve">205613_AT</t>
  </si>
  <si>
    <t xml:space="preserve">SYT17</t>
  </si>
  <si>
    <t xml:space="preserve">SYNAPTOTAGMIN XVII</t>
  </si>
  <si>
    <t xml:space="preserve">219049_AT</t>
  </si>
  <si>
    <t xml:space="preserve">CHGN</t>
  </si>
  <si>
    <t xml:space="preserve">CHONDROITIN BETA1,4 N-ACETYLGALACTOSAMINYLTRANSFERASE</t>
  </si>
  <si>
    <t xml:space="preserve">200653_S_AT</t>
  </si>
  <si>
    <t xml:space="preserve">209164_S_AT</t>
  </si>
  <si>
    <t xml:space="preserve">CYB561</t>
  </si>
  <si>
    <t xml:space="preserve">CYTOCHROME B-561</t>
  </si>
  <si>
    <t xml:space="preserve">207486_X_AT</t>
  </si>
  <si>
    <t xml:space="preserve">210271_AT</t>
  </si>
  <si>
    <t xml:space="preserve">NEUROD2</t>
  </si>
  <si>
    <t xml:space="preserve">NEUROGENIC DIFFERENTIATION 2</t>
  </si>
  <si>
    <t xml:space="preserve">204732_S_AT</t>
  </si>
  <si>
    <t xml:space="preserve">TRIM23</t>
  </si>
  <si>
    <t xml:space="preserve">TRIPARTITE MOTIF-CONTAINING 23</t>
  </si>
  <si>
    <t xml:space="preserve">213724_S_AT</t>
  </si>
  <si>
    <t xml:space="preserve">201246_S_AT</t>
  </si>
  <si>
    <t xml:space="preserve">211653_X_AT</t>
  </si>
  <si>
    <t xml:space="preserve">204100_AT</t>
  </si>
  <si>
    <t xml:space="preserve">207213_S_AT</t>
  </si>
  <si>
    <t xml:space="preserve">USP2</t>
  </si>
  <si>
    <t xml:space="preserve">UBIQUITIN SPECIFIC PEPTIDASE 2</t>
  </si>
  <si>
    <t xml:space="preserve">207553_AT</t>
  </si>
  <si>
    <t xml:space="preserve">OPRK1</t>
  </si>
  <si>
    <t xml:space="preserve">OPIOID RECEPTOR, KAPPA 1</t>
  </si>
  <si>
    <t xml:space="preserve">203768_S_AT</t>
  </si>
  <si>
    <t xml:space="preserve">204524_AT</t>
  </si>
  <si>
    <t xml:space="preserve">PDPK1</t>
  </si>
  <si>
    <t xml:space="preserve">3-PHOSPHOINOSITIDE DEPENDENT PROTEIN KINASE-1</t>
  </si>
  <si>
    <t xml:space="preserve">209842_AT</t>
  </si>
  <si>
    <t xml:space="preserve">SOX10</t>
  </si>
  <si>
    <t xml:space="preserve">SRY (SEX DETERMINING REGION Y)-BOX 10</t>
  </si>
  <si>
    <t xml:space="preserve">201864_AT</t>
  </si>
  <si>
    <t xml:space="preserve">GDI1</t>
  </si>
  <si>
    <t xml:space="preserve">GDP DISSOCIATION INHIBITOR 1</t>
  </si>
  <si>
    <t xml:space="preserve">211026_S_AT</t>
  </si>
  <si>
    <t xml:space="preserve">MGLL</t>
  </si>
  <si>
    <t xml:space="preserve">MONOGLYCERIDE LIPASE</t>
  </si>
  <si>
    <t xml:space="preserve">204141_AT</t>
  </si>
  <si>
    <t xml:space="preserve">TUBB2A</t>
  </si>
  <si>
    <t xml:space="preserve">TUBULIN, BETA 2A</t>
  </si>
  <si>
    <t xml:space="preserve">200880_AT</t>
  </si>
  <si>
    <t xml:space="preserve">DNAJA1</t>
  </si>
  <si>
    <t xml:space="preserve">DNAJ (HSP40) HOMOLOG, SUBFAMILY A, MEMBER 1</t>
  </si>
  <si>
    <t xml:space="preserve">203333_AT</t>
  </si>
  <si>
    <t xml:space="preserve">KIFAP3</t>
  </si>
  <si>
    <t xml:space="preserve">KINESIN-ASSOCIATED PROTEIN 3</t>
  </si>
  <si>
    <t xml:space="preserve">211480_S_AT</t>
  </si>
  <si>
    <t xml:space="preserve">219767_S_AT</t>
  </si>
  <si>
    <t xml:space="preserve">CRYZL1</t>
  </si>
  <si>
    <t xml:space="preserve">CRYSTALLIN, ZETA (QUINONE REDUCTASE)-LIKE 1</t>
  </si>
  <si>
    <t xml:space="preserve">208123_AT</t>
  </si>
  <si>
    <t xml:space="preserve">KCNB2</t>
  </si>
  <si>
    <t xml:space="preserve">POTASSIUM VOLTAGE-GATED CHANNEL, SHAB-RELATED SUBFAMILY, MEMBER 2</t>
  </si>
  <si>
    <t xml:space="preserve">213197_AT</t>
  </si>
  <si>
    <t xml:space="preserve">ASTN1</t>
  </si>
  <si>
    <t xml:space="preserve">ASTROTACTIN</t>
  </si>
  <si>
    <t xml:space="preserve">208037_S_AT</t>
  </si>
  <si>
    <t xml:space="preserve">MADCAM1</t>
  </si>
  <si>
    <t xml:space="preserve">MUCOSAL VASCULAR ADDRESSIN CELL ADHESION MOLECULE 1</t>
  </si>
  <si>
    <t xml:space="preserve">204611_S_AT</t>
  </si>
  <si>
    <t xml:space="preserve">PPP2R5B</t>
  </si>
  <si>
    <t xml:space="preserve">PROTEIN PHOSPHATASE 2, REGULATORY SUBUNIT B (B56), BETA ISOFORM</t>
  </si>
  <si>
    <t xml:space="preserve">215811_AT</t>
  </si>
  <si>
    <t xml:space="preserve">SNCA</t>
  </si>
  <si>
    <t xml:space="preserve">SYNUCLEIN, ALPHA (NON A4 COMPONENT OF AMYLOID PRECURSOR)</t>
  </si>
  <si>
    <t xml:space="preserve">209869_AT</t>
  </si>
  <si>
    <t xml:space="preserve">ADRA2A</t>
  </si>
  <si>
    <t xml:space="preserve">ADRENERGIC, ALPHA-2A-, RECEPTOR</t>
  </si>
  <si>
    <t xml:space="preserve">202946_S_AT</t>
  </si>
  <si>
    <t xml:space="preserve">BTBD3</t>
  </si>
  <si>
    <t xml:space="preserve">BTB (POZ) DOMAIN CONTAINING 3</t>
  </si>
  <si>
    <t xml:space="preserve">205457_AT</t>
  </si>
  <si>
    <t xml:space="preserve">C6ORF106</t>
  </si>
  <si>
    <t xml:space="preserve">CHROMOSOME 6 OPEN READING FRAME 106</t>
  </si>
  <si>
    <t xml:space="preserve">206976_S_AT</t>
  </si>
  <si>
    <t xml:space="preserve">HSPH1</t>
  </si>
  <si>
    <t xml:space="preserve">HEAT SHOCK 105KDA/110KDA PROTEIN 1</t>
  </si>
  <si>
    <t xml:space="preserve">217908_S_AT</t>
  </si>
  <si>
    <t xml:space="preserve">IQWD1</t>
  </si>
  <si>
    <t xml:space="preserve">IQ MOTIF AND WD REPEATS 1</t>
  </si>
  <si>
    <t xml:space="preserve">212528_AT</t>
  </si>
  <si>
    <t xml:space="preserve">D15WSU75E</t>
  </si>
  <si>
    <t xml:space="preserve">DNA SEGMENT, CHR 15, WAYNE STATE UNIVERSITY 75, EXPRESSED</t>
  </si>
  <si>
    <t xml:space="preserve">203181_X_AT</t>
  </si>
  <si>
    <t xml:space="preserve">SRPK2</t>
  </si>
  <si>
    <t xml:space="preserve">SFRS PROTEIN KINASE 2</t>
  </si>
  <si>
    <t xml:space="preserve">201613_S_AT</t>
  </si>
  <si>
    <t xml:space="preserve">AP1G2</t>
  </si>
  <si>
    <t xml:space="preserve">ADAPTOR-RELATED PROTEIN COMPLEX 1, GAMMA 2 SUBUNIT</t>
  </si>
  <si>
    <t xml:space="preserve">200911_S_AT</t>
  </si>
  <si>
    <t xml:space="preserve">TACC1</t>
  </si>
  <si>
    <t xml:space="preserve">TRANSFORMING, ACIDIC COILED-COIL CONTAINING PROTEIN 1</t>
  </si>
  <si>
    <t xml:space="preserve">206107_AT</t>
  </si>
  <si>
    <t xml:space="preserve">RGS11</t>
  </si>
  <si>
    <t xml:space="preserve">REGULATOR OF G-PROTEIN SIGNALLING 11</t>
  </si>
  <si>
    <t xml:space="preserve">218756_S_AT</t>
  </si>
  <si>
    <t xml:space="preserve">MGC4172</t>
  </si>
  <si>
    <t xml:space="preserve">SHORT-CHAIN DEHYDROGENASE/REDUCTASE</t>
  </si>
  <si>
    <t xml:space="preserve">215522_AT</t>
  </si>
  <si>
    <t xml:space="preserve">SORCS3</t>
  </si>
  <si>
    <t xml:space="preserve">SORTILIN-RELATED VPS10 DOMAIN CONTAINING RECEPTOR 3</t>
  </si>
  <si>
    <t xml:space="preserve">221702_S_AT</t>
  </si>
  <si>
    <t xml:space="preserve">TM2D3</t>
  </si>
  <si>
    <t xml:space="preserve">TM2 DOMAIN CONTAINING 3</t>
  </si>
  <si>
    <t xml:space="preserve">213014_AT</t>
  </si>
  <si>
    <t xml:space="preserve">MAPK8IP1</t>
  </si>
  <si>
    <t xml:space="preserve">MITOGEN-ACTIVATED PROTEIN KINASE 8 INTERACTING PROTEIN 1</t>
  </si>
  <si>
    <t xml:space="preserve">218208_AT</t>
  </si>
  <si>
    <t xml:space="preserve">PQLC1</t>
  </si>
  <si>
    <t xml:space="preserve">PQ LOOP REPEAT CONTAINING 1</t>
  </si>
  <si>
    <t xml:space="preserve">32259_AT</t>
  </si>
  <si>
    <t xml:space="preserve">220182_AT</t>
  </si>
  <si>
    <t xml:space="preserve">SLC25A23</t>
  </si>
  <si>
    <t xml:space="preserve">SOLUTE CARRIER FAMILY 25 (MITOCHONDRIAL CARRIER; PHOSPHATE CARRIER), MEMBER 23</t>
  </si>
  <si>
    <t xml:space="preserve">200954_AT</t>
  </si>
  <si>
    <t xml:space="preserve">200946_X_AT</t>
  </si>
  <si>
    <t xml:space="preserve">GLUD2</t>
  </si>
  <si>
    <t xml:space="preserve">GLUTAMATE DEHYDROGENASE 1</t>
  </si>
  <si>
    <t xml:space="preserve">218037_AT</t>
  </si>
  <si>
    <t xml:space="preserve">FAM134A</t>
  </si>
  <si>
    <t xml:space="preserve">CHROMOSOME 2 OPEN READING FRAME 17</t>
  </si>
  <si>
    <t xml:space="preserve">210967_X_AT</t>
  </si>
  <si>
    <t xml:space="preserve">213266_AT</t>
  </si>
  <si>
    <t xml:space="preserve">TUBGCP4</t>
  </si>
  <si>
    <t xml:space="preserve">GAMMA TUBULIN RING COMPLEX PROTEIN (76P GENE)</t>
  </si>
  <si>
    <t xml:space="preserve">206531_AT</t>
  </si>
  <si>
    <t xml:space="preserve">DPF1</t>
  </si>
  <si>
    <t xml:space="preserve">D4, ZINC AND DOUBLE PHD FINGERS FAMILY 1</t>
  </si>
  <si>
    <t xml:space="preserve">205051_S_AT</t>
  </si>
  <si>
    <t xml:space="preserve">KIT</t>
  </si>
  <si>
    <t xml:space="preserve">V-KIT HARDY-ZUCKERMAN 4 FELINE SARCOMA VIRAL ONCOGENE HOMOLOG</t>
  </si>
  <si>
    <t xml:space="preserve">205245_AT</t>
  </si>
  <si>
    <t xml:space="preserve">PARD6A</t>
  </si>
  <si>
    <t xml:space="preserve">PAR-6 PARTITIONING DEFECTIVE 6 HOMOLOG ALPHA (C.ELEGANS)</t>
  </si>
  <si>
    <t xml:space="preserve">219989_S_AT</t>
  </si>
  <si>
    <t xml:space="preserve">ANKS1B</t>
  </si>
  <si>
    <t xml:space="preserve">ANKYRIN REPEAT AND STERILE ALPHA MOTIF DOMAIN CONTAINING 1B</t>
  </si>
  <si>
    <t xml:space="preserve">207237_AT</t>
  </si>
  <si>
    <t xml:space="preserve">KCNA3</t>
  </si>
  <si>
    <t xml:space="preserve">POTASSIUM VOLTAGE-GATED CHANNEL, SHAKER-RELATED SUBFAMILY, MEMBER 3</t>
  </si>
  <si>
    <t xml:space="preserve">203656_AT</t>
  </si>
  <si>
    <t xml:space="preserve">FIG4</t>
  </si>
  <si>
    <t xml:space="preserve">KIAA0274</t>
  </si>
  <si>
    <t xml:space="preserve">200899_S_AT</t>
  </si>
  <si>
    <t xml:space="preserve">MGEA5</t>
  </si>
  <si>
    <t xml:space="preserve">MENINGIOMA EXPRESSED ANTIGEN 5 (HYALURONIDASE)</t>
  </si>
  <si>
    <t xml:space="preserve">219240_S_AT</t>
  </si>
  <si>
    <t xml:space="preserve">C10ORF88</t>
  </si>
  <si>
    <t xml:space="preserve">CHROMOSOME 10 OPEN READING FRAME 88</t>
  </si>
  <si>
    <t xml:space="preserve">222125_S_AT</t>
  </si>
  <si>
    <t xml:space="preserve">PH-4</t>
  </si>
  <si>
    <t xml:space="preserve">HYPOXIA-INDUCIBLE FACTOR PROLYL 4-HYDROXYLASE</t>
  </si>
  <si>
    <t xml:space="preserve">219370_AT</t>
  </si>
  <si>
    <t xml:space="preserve">RPRM</t>
  </si>
  <si>
    <t xml:space="preserve">REPRIMO, TP53 DEPENDENT G2 ARREST MEDIATOR CANDIDATE</t>
  </si>
  <si>
    <t xml:space="preserve">207235_S_AT</t>
  </si>
  <si>
    <t xml:space="preserve">219143_S_AT</t>
  </si>
  <si>
    <t xml:space="preserve">RPP25</t>
  </si>
  <si>
    <t xml:space="preserve">RIBONUCLEASE P 25KDA SUBUNIT</t>
  </si>
  <si>
    <t xml:space="preserve">202908_AT</t>
  </si>
  <si>
    <t xml:space="preserve">WFS1</t>
  </si>
  <si>
    <t xml:space="preserve">WOLFRAM SYNDROME 1 (WOLFRAMIN)</t>
  </si>
  <si>
    <t xml:space="preserve">204663_AT</t>
  </si>
  <si>
    <t xml:space="preserve">ME3</t>
  </si>
  <si>
    <t xml:space="preserve">MALIC ENZYME 3, NADP(+)-DEPENDENT, MITOCHONDRIAL</t>
  </si>
  <si>
    <t xml:space="preserve">204674_AT</t>
  </si>
  <si>
    <t xml:space="preserve">LRMP</t>
  </si>
  <si>
    <t xml:space="preserve">LYMPHOID-RESTRICTED MEMBRANE PROTEIN</t>
  </si>
  <si>
    <t xml:space="preserve">209785_S_AT</t>
  </si>
  <si>
    <t xml:space="preserve">PLA2G4C</t>
  </si>
  <si>
    <t xml:space="preserve">PHOSPHOLIPASE A2, GROUP IVC (CYTOSOLIC, CALCIUM-INDEPENDENT)</t>
  </si>
  <si>
    <t xml:space="preserve">208707_AT</t>
  </si>
  <si>
    <t xml:space="preserve">EIF5</t>
  </si>
  <si>
    <t xml:space="preserve">EUKARYOTIC TRANSLATION INITIATION FACTOR 5</t>
  </si>
  <si>
    <t xml:space="preserve">213049_AT</t>
  </si>
  <si>
    <t xml:space="preserve">219045_AT</t>
  </si>
  <si>
    <t xml:space="preserve">RHOF</t>
  </si>
  <si>
    <t xml:space="preserve">RAS HOMOLOG GENE FAMILY, MEMBER F (IN FILOPODIA)</t>
  </si>
  <si>
    <t xml:space="preserve">208611_S_AT</t>
  </si>
  <si>
    <t xml:space="preserve">SPTAN1</t>
  </si>
  <si>
    <t xml:space="preserve">SPECTRIN, ALPHA, NON-ERYTHROCYTIC 1 (ALPHA-FODRIN)</t>
  </si>
  <si>
    <t xml:space="preserve">211615_S_AT</t>
  </si>
  <si>
    <t xml:space="preserve">LRPPRC</t>
  </si>
  <si>
    <t xml:space="preserve">LEUCINE-RICH PPR-MOTIF CONTAINING</t>
  </si>
  <si>
    <t xml:space="preserve">221552_AT</t>
  </si>
  <si>
    <t xml:space="preserve">ABHD6</t>
  </si>
  <si>
    <t xml:space="preserve">ABHYDROLASE DOMAIN CONTAINING 6</t>
  </si>
  <si>
    <t xml:space="preserve">218667_AT</t>
  </si>
  <si>
    <t xml:space="preserve">PJA1</t>
  </si>
  <si>
    <t xml:space="preserve">PRAJA 1</t>
  </si>
  <si>
    <t xml:space="preserve">214717_AT</t>
  </si>
  <si>
    <t xml:space="preserve">DKFZP434H1419</t>
  </si>
  <si>
    <t xml:space="preserve">HYPOTHETICAL PROTEIN DKFZP434H1419</t>
  </si>
  <si>
    <t xml:space="preserve">201403_S_AT</t>
  </si>
  <si>
    <t xml:space="preserve">MGST3</t>
  </si>
  <si>
    <t xml:space="preserve">MICROSOMAL GLUTATHIONE S-TRANSFERASE 3</t>
  </si>
  <si>
    <t xml:space="preserve">216044_X_AT</t>
  </si>
  <si>
    <t xml:space="preserve">212310_AT</t>
  </si>
  <si>
    <t xml:space="preserve">215716_S_AT</t>
  </si>
  <si>
    <t xml:space="preserve">203895_AT</t>
  </si>
  <si>
    <t xml:space="preserve">PLCB4</t>
  </si>
  <si>
    <t xml:space="preserve">PHOSPHOLIPASE C, BETA 4</t>
  </si>
  <si>
    <t xml:space="preserve">218996_AT</t>
  </si>
  <si>
    <t xml:space="preserve">TFPT</t>
  </si>
  <si>
    <t xml:space="preserve">TCF3 (E2A) FUSION PARTNER (IN CHILDHOOD LEUKEMIA)</t>
  </si>
  <si>
    <t xml:space="preserve">212214_AT</t>
  </si>
  <si>
    <t xml:space="preserve">209931_S_AT</t>
  </si>
  <si>
    <t xml:space="preserve">FKBP1B</t>
  </si>
  <si>
    <t xml:space="preserve">FK506 BINDING PROTEIN 1B, 12.6 KDA</t>
  </si>
  <si>
    <t xml:space="preserve">217925_S_AT</t>
  </si>
  <si>
    <t xml:space="preserve">213327_S_AT</t>
  </si>
  <si>
    <t xml:space="preserve">USP12</t>
  </si>
  <si>
    <t xml:space="preserve">UBIQUITIN SPECIFIC PEPTIDASE 12</t>
  </si>
  <si>
    <t xml:space="preserve">216651_S_AT</t>
  </si>
  <si>
    <t xml:space="preserve">GAD2</t>
  </si>
  <si>
    <t xml:space="preserve">GLUTAMATE DECARBOXYLASE 2 (PANCREATIC ISLETS AND BRAIN, 65KDA)</t>
  </si>
  <si>
    <t xml:space="preserve">205722_S_AT</t>
  </si>
  <si>
    <t xml:space="preserve">GFRA2</t>
  </si>
  <si>
    <t xml:space="preserve">GDNF FAMILY RECEPTOR ALPHA 2</t>
  </si>
  <si>
    <t xml:space="preserve">AFFX-HUMRGE/M10098_3_AT</t>
  </si>
  <si>
    <t xml:space="preserve">SRP68</t>
  </si>
  <si>
    <t xml:space="preserve">SIGNAL RECOGNITION PARTICLE 68KDA</t>
  </si>
  <si>
    <t xml:space="preserve">209179_S_AT</t>
  </si>
  <si>
    <t xml:space="preserve">221449_S_AT</t>
  </si>
  <si>
    <t xml:space="preserve">ITFG1</t>
  </si>
  <si>
    <t xml:space="preserve">T-CELL IMMUNOMODULATORY PROTEIN</t>
  </si>
  <si>
    <t xml:space="preserve">203162_S_AT</t>
  </si>
  <si>
    <t xml:space="preserve">214595_AT</t>
  </si>
  <si>
    <t xml:space="preserve">KCNG1</t>
  </si>
  <si>
    <t xml:space="preserve">POTASSIUM VOLTAGE-GATED CHANNEL, SUBFAMILY G, MEMBER 1</t>
  </si>
  <si>
    <t xml:space="preserve">212127_AT</t>
  </si>
  <si>
    <t xml:space="preserve">RANGAP1</t>
  </si>
  <si>
    <t xml:space="preserve">RAN GTPASE ACTIVATING PROTEIN 1</t>
  </si>
  <si>
    <t xml:space="preserve">214652_AT</t>
  </si>
  <si>
    <t xml:space="preserve">DRD1</t>
  </si>
  <si>
    <t xml:space="preserve">DOPAMINE RECEPTOR D1</t>
  </si>
  <si>
    <t xml:space="preserve">213368_X_AT</t>
  </si>
  <si>
    <t xml:space="preserve">206544_X_AT</t>
  </si>
  <si>
    <t xml:space="preserve">SMARCA2</t>
  </si>
  <si>
    <t xml:space="preserve">SWI/SNF RELATED, MATRIX ASSOCIATED, ACTIN DEPENDENT REGULATOR OF CHROMATIN, SUBFAMILY A, MEMBER 2</t>
  </si>
  <si>
    <t xml:space="preserve">215794_X_AT</t>
  </si>
  <si>
    <t xml:space="preserve">45653_AT</t>
  </si>
  <si>
    <t xml:space="preserve">KCTD13</t>
  </si>
  <si>
    <t xml:space="preserve">POTASSIUM CHANNEL TETRAMERISATION DOMAIN CONTAINING 13</t>
  </si>
  <si>
    <t xml:space="preserve">214246_X_AT</t>
  </si>
  <si>
    <t xml:space="preserve">MINK1</t>
  </si>
  <si>
    <t xml:space="preserve">MISSHAPEN-LIKE KINASE 1 (ZEBRAFISH)</t>
  </si>
  <si>
    <t xml:space="preserve">212503_S_AT</t>
  </si>
  <si>
    <t xml:space="preserve">219270_AT</t>
  </si>
  <si>
    <t xml:space="preserve">CHAC1</t>
  </si>
  <si>
    <t xml:space="preserve">CHAC, CATION TRANSPORT REGULATOR-LIKE 1 (E. COLI)</t>
  </si>
  <si>
    <t xml:space="preserve">202145_AT</t>
  </si>
  <si>
    <t xml:space="preserve">LY6E</t>
  </si>
  <si>
    <t xml:space="preserve">LYMPHOCYTE ANTIGEN 6 COMPLEX, LOCUS E</t>
  </si>
  <si>
    <t xml:space="preserve">200793_S_AT</t>
  </si>
  <si>
    <t xml:space="preserve">ACO2</t>
  </si>
  <si>
    <t xml:space="preserve">ACONITASE 2, MITOCHONDRIAL</t>
  </si>
  <si>
    <t xml:space="preserve">208247_AT</t>
  </si>
  <si>
    <t xml:space="preserve">C3ORF51</t>
  </si>
  <si>
    <t xml:space="preserve">CHROMOSOME 3 OPEN READING FRAME 51</t>
  </si>
  <si>
    <t xml:space="preserve">217943_S_AT</t>
  </si>
  <si>
    <t xml:space="preserve">MAP7D1</t>
  </si>
  <si>
    <t xml:space="preserve">ARGININE/PROLINE RICH COILED-COIL 1</t>
  </si>
  <si>
    <t xml:space="preserve">212823_S_AT</t>
  </si>
  <si>
    <t xml:space="preserve">SPTB</t>
  </si>
  <si>
    <t xml:space="preserve">SPECTRIN, BETA, ERYTHROCYTIC (INCLUDES SPHEROCYTOSIS, CLINICAL TYPE I)</t>
  </si>
  <si>
    <t xml:space="preserve">212327_AT</t>
  </si>
  <si>
    <t xml:space="preserve">207195_AT</t>
  </si>
  <si>
    <t xml:space="preserve">CNTN6</t>
  </si>
  <si>
    <t xml:space="preserve">CONTACTIN 6</t>
  </si>
  <si>
    <t xml:space="preserve">216920_S_AT</t>
  </si>
  <si>
    <t xml:space="preserve">40020_AT</t>
  </si>
  <si>
    <t xml:space="preserve">CELSR3</t>
  </si>
  <si>
    <t xml:space="preserve">CADHERIN, EGF LAG SEVEN-PASS G-TYPE RECEPTOR 3 (FLAMINGO HOMOLOG, DROSOPHILA)</t>
  </si>
  <si>
    <t xml:space="preserve">201830_S_AT</t>
  </si>
  <si>
    <t xml:space="preserve">NET1</t>
  </si>
  <si>
    <t xml:space="preserve">NEUROEPITHELIAL CELL TRANSFORMING GENE 1</t>
  </si>
  <si>
    <t xml:space="preserve">212535_AT</t>
  </si>
  <si>
    <t xml:space="preserve">MEF2A</t>
  </si>
  <si>
    <t xml:space="preserve">MADS BOX TRANSCRIPTION ENHANCER FACTOR 2, POLYPEPTIDE A (MYOCYTE ENHANCER FACTOR 2A)</t>
  </si>
  <si>
    <t xml:space="preserve">204530_S_AT</t>
  </si>
  <si>
    <t xml:space="preserve">TOX</t>
  </si>
  <si>
    <t xml:space="preserve">THYMUS HIGH MOBILITY GROUP BOX PROTEIN TOX</t>
  </si>
  <si>
    <t xml:space="preserve">218858_AT</t>
  </si>
  <si>
    <t xml:space="preserve">DEPDC6</t>
  </si>
  <si>
    <t xml:space="preserve">DEP DOMAIN CONTAINING 6</t>
  </si>
  <si>
    <t xml:space="preserve">205006_S_AT</t>
  </si>
  <si>
    <t xml:space="preserve">NMT2</t>
  </si>
  <si>
    <t xml:space="preserve">N-MYRISTOYLTRANSFERASE 2</t>
  </si>
  <si>
    <t xml:space="preserve">209064_X_AT</t>
  </si>
  <si>
    <t xml:space="preserve">PAIP1</t>
  </si>
  <si>
    <t xml:space="preserve">POLY(A) BINDING PROTEIN INTERACTING PROTEIN 1</t>
  </si>
  <si>
    <t xml:space="preserve">200979_AT</t>
  </si>
  <si>
    <t xml:space="preserve">MAP3K15</t>
  </si>
  <si>
    <t xml:space="preserve">MITOGEN-ACTIVATED PROTEIN KINASE KINASE KINASE 15</t>
  </si>
  <si>
    <t xml:space="preserve">218033_S_AT</t>
  </si>
  <si>
    <t xml:space="preserve">SNN</t>
  </si>
  <si>
    <t xml:space="preserve">STANNIN</t>
  </si>
  <si>
    <t xml:space="preserve">208032_S_AT</t>
  </si>
  <si>
    <t xml:space="preserve">204874_X_AT</t>
  </si>
  <si>
    <t xml:space="preserve">202539_S_AT</t>
  </si>
  <si>
    <t xml:space="preserve">HMGCR</t>
  </si>
  <si>
    <t xml:space="preserve">3-HYDROXY-3-METHYLGLUTARYL-COENZYME A REDUCTASE</t>
  </si>
  <si>
    <t xml:space="preserve">51158_AT</t>
  </si>
  <si>
    <t xml:space="preserve">215419_AT</t>
  </si>
  <si>
    <t xml:space="preserve">KIAA1086</t>
  </si>
  <si>
    <t xml:space="preserve">202927_AT</t>
  </si>
  <si>
    <t xml:space="preserve">PIN1</t>
  </si>
  <si>
    <t xml:space="preserve">PROTEIN (PEPTIDYLPROLYL CIS/TRANS ISOMERASE) NIMA-INTERACTING 1</t>
  </si>
  <si>
    <t xml:space="preserve">206711_AT</t>
  </si>
  <si>
    <t xml:space="preserve">CXORF1</t>
  </si>
  <si>
    <t xml:space="preserve">CHROMOSOME X OPEN READING FRAME 1</t>
  </si>
  <si>
    <t xml:space="preserve">211769_X_AT</t>
  </si>
  <si>
    <t xml:space="preserve">SERINC3</t>
  </si>
  <si>
    <t xml:space="preserve">SERINE INCORPORATOR 3</t>
  </si>
  <si>
    <t xml:space="preserve">208857_S_AT</t>
  </si>
  <si>
    <t xml:space="preserve">213465_S_AT</t>
  </si>
  <si>
    <t xml:space="preserve">201300_S_AT</t>
  </si>
  <si>
    <t xml:space="preserve">215003_AT</t>
  </si>
  <si>
    <t xml:space="preserve">DGCR9</t>
  </si>
  <si>
    <t xml:space="preserve">DIGEORGE SYNDROME CRITICAL REGION GENE 9</t>
  </si>
  <si>
    <t xml:space="preserve">202540_S_AT</t>
  </si>
  <si>
    <t xml:space="preserve">207993_S_AT</t>
  </si>
  <si>
    <t xml:space="preserve">CHP</t>
  </si>
  <si>
    <t xml:space="preserve">CALCIUM BINDING PROTEIN P22</t>
  </si>
  <si>
    <t xml:space="preserve">214643_X_AT</t>
  </si>
  <si>
    <t xml:space="preserve">219247_S_AT</t>
  </si>
  <si>
    <t xml:space="preserve">ZDHHC14</t>
  </si>
  <si>
    <t xml:space="preserve">ZINC FINGER, DHHC-TYPE CONTAINING 14</t>
  </si>
  <si>
    <t xml:space="preserve">221772_S_AT</t>
  </si>
  <si>
    <t xml:space="preserve">PPP2R2D</t>
  </si>
  <si>
    <t xml:space="preserve">PROTEIN PHOSPHATASE 2, REGULATORY SUBUNIT B, DELTA ISOFORM</t>
  </si>
  <si>
    <t xml:space="preserve">218127_AT</t>
  </si>
  <si>
    <t xml:space="preserve">NFYB</t>
  </si>
  <si>
    <t xml:space="preserve">NUCLEAR TRANSCRIPTION FACTOR Y, BETA</t>
  </si>
  <si>
    <t xml:space="preserve">208647_AT</t>
  </si>
  <si>
    <t xml:space="preserve">FDFT1</t>
  </si>
  <si>
    <t xml:space="preserve">FARNESYL-DIPHOSPHATE FARNESYLTRANSFERASE 1</t>
  </si>
  <si>
    <t xml:space="preserve">204160_S_AT</t>
  </si>
  <si>
    <t xml:space="preserve">ENPP4</t>
  </si>
  <si>
    <t xml:space="preserve">ECTONUCLEOTIDE PYROPHOSPHATASE/PHOSPHODIESTERASE 4 (PUTATIVE FUNCTION)</t>
  </si>
  <si>
    <t xml:space="preserve">201344_AT</t>
  </si>
  <si>
    <t xml:space="preserve">UBE2D2</t>
  </si>
  <si>
    <t xml:space="preserve">UBIQUITIN-CONJUGATING ENZYME E2D 2 (UBC4/5 HOMOLOG, YEAST)</t>
  </si>
  <si>
    <t xml:space="preserve">206806_AT</t>
  </si>
  <si>
    <t xml:space="preserve">DGKI</t>
  </si>
  <si>
    <t xml:space="preserve">DIACYLGLYCEROL KINASE, IOTA</t>
  </si>
  <si>
    <t xml:space="preserve">218522_S_AT</t>
  </si>
  <si>
    <t xml:space="preserve">MAP1S</t>
  </si>
  <si>
    <t xml:space="preserve">BPY2 INTERACTING PROTEIN 1</t>
  </si>
  <si>
    <t xml:space="preserve">213085_S_AT</t>
  </si>
  <si>
    <t xml:space="preserve">WWC1</t>
  </si>
  <si>
    <t xml:space="preserve">WW, C2 AND COILED-COIL DOMAIN CONTAINING 1</t>
  </si>
  <si>
    <t xml:space="preserve">221984_S_AT</t>
  </si>
  <si>
    <t xml:space="preserve">215764_X_AT</t>
  </si>
  <si>
    <t xml:space="preserve">221831_AT</t>
  </si>
  <si>
    <t xml:space="preserve">45288_AT</t>
  </si>
  <si>
    <t xml:space="preserve">219219_AT</t>
  </si>
  <si>
    <t xml:space="preserve">TMEM160</t>
  </si>
  <si>
    <t xml:space="preserve">HYPOTHETICAL PROTEIN FLJ20512</t>
  </si>
  <si>
    <t xml:space="preserve">221921_S_AT</t>
  </si>
  <si>
    <t xml:space="preserve">209874_X_AT</t>
  </si>
  <si>
    <t xml:space="preserve">CNNM2</t>
  </si>
  <si>
    <t xml:space="preserve">CYCLIN M2</t>
  </si>
  <si>
    <t xml:space="preserve">204161_S_AT</t>
  </si>
  <si>
    <t xml:space="preserve">216903_S_AT</t>
  </si>
  <si>
    <t xml:space="preserve">CBARA1</t>
  </si>
  <si>
    <t xml:space="preserve">CALCIUM BINDING ATOPY-RELATED AUTOANTIGEN 1</t>
  </si>
  <si>
    <t xml:space="preserve">210123_S_AT</t>
  </si>
  <si>
    <t xml:space="preserve">CHRNA7</t>
  </si>
  <si>
    <t xml:space="preserve">CHOLINERGIC RECEPTOR, NICOTINIC, ALPHA 7</t>
  </si>
  <si>
    <t xml:space="preserve">212393_AT</t>
  </si>
  <si>
    <t xml:space="preserve">213658_AT</t>
  </si>
  <si>
    <t xml:space="preserve">213849_S_AT</t>
  </si>
  <si>
    <t xml:space="preserve">PPP2R2B</t>
  </si>
  <si>
    <t xml:space="preserve">PROTEIN PHOSPHATASE 2 (FORMERLY 2A), REGULATORY SUBUNIT B (PR 52), BETA ISOFORM</t>
  </si>
  <si>
    <t xml:space="preserve">214834_AT</t>
  </si>
  <si>
    <t xml:space="preserve">SNORD108</t>
  </si>
  <si>
    <t xml:space="preserve">HBII-437 C/D BOX SNORNA</t>
  </si>
  <si>
    <t xml:space="preserve">206281_AT</t>
  </si>
  <si>
    <t xml:space="preserve">ADCYAP1</t>
  </si>
  <si>
    <t xml:space="preserve">ADENYLATE CYCLASE ACTIVATING POLYPEPTIDE 1 (PITUITARY)</t>
  </si>
  <si>
    <t xml:space="preserve">204650_S_AT</t>
  </si>
  <si>
    <t xml:space="preserve">APBB3</t>
  </si>
  <si>
    <t xml:space="preserve">AMYLOID BETA (A4) PRECURSOR PROTEIN-BINDING, FAMILY B, MEMBER 3</t>
  </si>
  <si>
    <t xml:space="preserve">1255_G_AT</t>
  </si>
  <si>
    <t xml:space="preserve">GUCA1A</t>
  </si>
  <si>
    <t xml:space="preserve">GUANYLATE CYCLASE ACTIVATOR 1A (RETINA)</t>
  </si>
  <si>
    <t xml:space="preserve">221771_S_AT</t>
  </si>
  <si>
    <t xml:space="preserve">MPHOSPH8</t>
  </si>
  <si>
    <t xml:space="preserve">M-PHASE PHOSPHOPROTEIN, MPP8</t>
  </si>
  <si>
    <t xml:space="preserve">202342_S_AT</t>
  </si>
  <si>
    <t xml:space="preserve">203617_X_AT</t>
  </si>
  <si>
    <t xml:space="preserve">ELK1</t>
  </si>
  <si>
    <t xml:space="preserve">ELK1, MEMBER OF ETS ONCOGENE FAMILY</t>
  </si>
  <si>
    <t xml:space="preserve">209792_S_AT</t>
  </si>
  <si>
    <t xml:space="preserve">KLK10</t>
  </si>
  <si>
    <t xml:space="preserve">KALLIKREIN 10</t>
  </si>
  <si>
    <t xml:space="preserve">221889_AT</t>
  </si>
  <si>
    <t xml:space="preserve">220778_X_AT</t>
  </si>
  <si>
    <t xml:space="preserve">SEMA6B</t>
  </si>
  <si>
    <t xml:space="preserve">SEMA DOMAIN, TRANSMEMBRANE DOMAIN (TM), AND CYTOPLASMIC DOMAIN, (SEMAPHORIN) 6B</t>
  </si>
  <si>
    <t xml:space="preserve">212288_AT</t>
  </si>
  <si>
    <t xml:space="preserve">FNBP1</t>
  </si>
  <si>
    <t xml:space="preserve">FORMIN BINDING PROTEIN 1</t>
  </si>
  <si>
    <t xml:space="preserve">218353_AT</t>
  </si>
  <si>
    <t xml:space="preserve">RGS5</t>
  </si>
  <si>
    <t xml:space="preserve">REGULATOR OF G-PROTEIN SIGNALLING 5</t>
  </si>
  <si>
    <t xml:space="preserve">213079_AT</t>
  </si>
  <si>
    <t xml:space="preserve">TSR2</t>
  </si>
  <si>
    <t xml:space="preserve">HYPOTHETICAL PROTEIN DT1P1A10</t>
  </si>
  <si>
    <t xml:space="preserve">205480_S_AT</t>
  </si>
  <si>
    <t xml:space="preserve">UGP2</t>
  </si>
  <si>
    <t xml:space="preserve">UDP-GLUCOSE PYROPHOSPHORYLASE 2</t>
  </si>
  <si>
    <t xml:space="preserve">207604_S_AT</t>
  </si>
  <si>
    <t xml:space="preserve">SLC4A7</t>
  </si>
  <si>
    <t xml:space="preserve">SOLUTE CARRIER FAMILY 4, SODIUM BICARBONATE COTRANSPORTER, MEMBER 7</t>
  </si>
  <si>
    <t xml:space="preserve">209524_AT</t>
  </si>
  <si>
    <t xml:space="preserve">219175_S_AT</t>
  </si>
  <si>
    <t xml:space="preserve">SLC41A3</t>
  </si>
  <si>
    <t xml:space="preserve">SOLUTE CARRIER FAMILY 41, MEMBER 3</t>
  </si>
  <si>
    <t xml:space="preserve">220185_AT</t>
  </si>
  <si>
    <t xml:space="preserve">SPTBN4</t>
  </si>
  <si>
    <t xml:space="preserve">SPECTRIN, BETA, NON-ERYTHROCYTIC 4</t>
  </si>
  <si>
    <t xml:space="preserve">212114_AT</t>
  </si>
  <si>
    <t xml:space="preserve">LOC552889</t>
  </si>
  <si>
    <t xml:space="preserve">HYPOTHETICAL LOC552889</t>
  </si>
  <si>
    <t xml:space="preserve">209479_AT</t>
  </si>
  <si>
    <t xml:space="preserve">CCDC28A</t>
  </si>
  <si>
    <t xml:space="preserve">COILED-COIL DOMAIN CONTAINING 28A</t>
  </si>
  <si>
    <t xml:space="preserve">217457_S_AT</t>
  </si>
  <si>
    <t xml:space="preserve">209935_AT</t>
  </si>
  <si>
    <t xml:space="preserve">204849_AT</t>
  </si>
  <si>
    <t xml:space="preserve">TCFL5</t>
  </si>
  <si>
    <t xml:space="preserve">TRANSCRIPTION FACTOR-LIKE 5 (BASIC HELIX-LOOP-HELIX)</t>
  </si>
  <si>
    <t xml:space="preserve">204398_S_AT</t>
  </si>
  <si>
    <t xml:space="preserve">EML2</t>
  </si>
  <si>
    <t xml:space="preserve">ECHINODERM MICROTUBULE ASSOCIATED PROTEIN LIKE 2</t>
  </si>
  <si>
    <t xml:space="preserve">221619_S_AT</t>
  </si>
  <si>
    <t xml:space="preserve">MTCH1</t>
  </si>
  <si>
    <t xml:space="preserve">MITOCHONDRIAL CARRIER HOMOLOG 1 (C. ELEGANS)</t>
  </si>
  <si>
    <t xml:space="preserve">200940_S_AT</t>
  </si>
  <si>
    <t xml:space="preserve">RERE</t>
  </si>
  <si>
    <t xml:space="preserve">ARGININE-GLUTAMIC ACID DIPEPTIDE (RE) REPEATS</t>
  </si>
  <si>
    <t xml:space="preserve">222291_AT</t>
  </si>
  <si>
    <t xml:space="preserve">204814_AT</t>
  </si>
  <si>
    <t xml:space="preserve">CADPS</t>
  </si>
  <si>
    <t xml:space="preserve">CA2+-DEPENDENT SECRETION ACTIVATOR</t>
  </si>
  <si>
    <t xml:space="preserve">49077_AT</t>
  </si>
  <si>
    <t xml:space="preserve">209597_S_AT</t>
  </si>
  <si>
    <t xml:space="preserve">213609_S_AT</t>
  </si>
  <si>
    <t xml:space="preserve">SEZ6L</t>
  </si>
  <si>
    <t xml:space="preserve">SEIZURE RELATED GENE 6 (MOUSE)-LIKE</t>
  </si>
  <si>
    <t xml:space="preserve">635_S_AT</t>
  </si>
  <si>
    <t xml:space="preserve">218373_AT</t>
  </si>
  <si>
    <t xml:space="preserve">AKTIP</t>
  </si>
  <si>
    <t xml:space="preserve">FUSED TOES HOMOLOG (MOUSE)</t>
  </si>
  <si>
    <t xml:space="preserve">218030_AT</t>
  </si>
  <si>
    <t xml:space="preserve">GIT1</t>
  </si>
  <si>
    <t xml:space="preserve">G PROTEIN-COUPLED RECEPTOR KINASE INTERACTOR 1</t>
  </si>
  <si>
    <t xml:space="preserve">203364_S_AT</t>
  </si>
  <si>
    <t xml:space="preserve">KIAA0652</t>
  </si>
  <si>
    <t xml:space="preserve">206078_AT</t>
  </si>
  <si>
    <t xml:space="preserve">KALRN</t>
  </si>
  <si>
    <t xml:space="preserve">KALIRIN, RHOGEF KINASE</t>
  </si>
  <si>
    <t xml:space="preserve">209983_S_AT</t>
  </si>
  <si>
    <t xml:space="preserve">212632_AT</t>
  </si>
  <si>
    <t xml:space="preserve">STX7</t>
  </si>
  <si>
    <t xml:space="preserve">SYNTAXIN 7</t>
  </si>
  <si>
    <t xml:space="preserve">211941_S_AT</t>
  </si>
  <si>
    <t xml:space="preserve">PEBP1</t>
  </si>
  <si>
    <t xml:space="preserve">PHOSPHATIDYLETHANOLAMINE BINDING PROTEIN 1</t>
  </si>
  <si>
    <t xml:space="preserve">209926_AT</t>
  </si>
  <si>
    <t xml:space="preserve">MEF2B</t>
  </si>
  <si>
    <t xml:space="preserve">MADS BOX TRANSCRIPTION ENHANCER FACTOR 2, POLYPEPTIDE B (MYOCYTE ENHANCER FACTOR 2B)</t>
  </si>
  <si>
    <t xml:space="preserve">206152_AT</t>
  </si>
  <si>
    <t xml:space="preserve">CENTG1</t>
  </si>
  <si>
    <t xml:space="preserve">PHOSPHOINOSITIDE 3-KINASE ENHANCER</t>
  </si>
  <si>
    <t xml:space="preserve">204790_AT</t>
  </si>
  <si>
    <t xml:space="preserve">SMAD7</t>
  </si>
  <si>
    <t xml:space="preserve">SMAD, MOTHERS AGAINST DPP HOMOLOG 7 (DROSOPHILA)</t>
  </si>
  <si>
    <t xml:space="preserve">211993_AT</t>
  </si>
  <si>
    <t xml:space="preserve">WNK1</t>
  </si>
  <si>
    <t xml:space="preserve">KINASE DEFICIENT PROTEIN</t>
  </si>
  <si>
    <t xml:space="preserve">208433_S_AT</t>
  </si>
  <si>
    <t xml:space="preserve">LRP8</t>
  </si>
  <si>
    <t xml:space="preserve">LOW DENSITY LIPOPROTEIN RECEPTOR-RELATED PROTEIN 8, APOLIPOPROTEIN E RECEPTOR</t>
  </si>
  <si>
    <t xml:space="preserve">202860_AT</t>
  </si>
  <si>
    <t xml:space="preserve">DENND4B</t>
  </si>
  <si>
    <t xml:space="preserve">DENN/MADD DOMAIN CONTAINING 4B</t>
  </si>
  <si>
    <t xml:space="preserve">220773_S_AT</t>
  </si>
  <si>
    <t xml:space="preserve">GPHN</t>
  </si>
  <si>
    <t xml:space="preserve">GEPHYRIN</t>
  </si>
  <si>
    <t xml:space="preserve">208065_AT</t>
  </si>
  <si>
    <t xml:space="preserve">ST8SIA3</t>
  </si>
  <si>
    <t xml:space="preserve">ST8 ALPHA-N-ACETYL-NEURAMINIDE ALPHA-2,8-SIALYLTRANSFERASE 3</t>
  </si>
  <si>
    <t xml:space="preserve">221471_AT</t>
  </si>
  <si>
    <t xml:space="preserve">213531_S_AT</t>
  </si>
  <si>
    <t xml:space="preserve">RAB3GAP1</t>
  </si>
  <si>
    <t xml:space="preserve">RAB3 GTPASE ACTIVATING PROTEIN SUBUNIT 1 (CATALYTIC)</t>
  </si>
  <si>
    <t xml:space="preserve">200676_S_AT</t>
  </si>
  <si>
    <t xml:space="preserve">UBE2L3</t>
  </si>
  <si>
    <t xml:space="preserve">UBIQUITIN-CONJUGATING ENZYME E2L 3</t>
  </si>
  <si>
    <t xml:space="preserve">206272_AT</t>
  </si>
  <si>
    <t xml:space="preserve">SPHAR</t>
  </si>
  <si>
    <t xml:space="preserve">S-PHASE RESPONSE (CYCLIN-RELATED)</t>
  </si>
  <si>
    <t xml:space="preserve">209333_AT</t>
  </si>
  <si>
    <t xml:space="preserve">ULK1</t>
  </si>
  <si>
    <t xml:space="preserve">UNC-51-LIKE KINASE 1 (C. ELEGANS)</t>
  </si>
  <si>
    <t xml:space="preserve">200640_AT</t>
  </si>
  <si>
    <t xml:space="preserve">YWHAZ</t>
  </si>
  <si>
    <t xml:space="preserve">TYROSINE 3-MONOOXYGENASE/TRYPTOPHAN 5-MONOOXYGENASE ACTIVATION PROTEIN, ZETA POLYPEPTIDE</t>
  </si>
  <si>
    <t xml:space="preserve">210412_AT</t>
  </si>
  <si>
    <t xml:space="preserve">GRIN2B</t>
  </si>
  <si>
    <t xml:space="preserve">GLUTAMATE RECEPTOR, IONOTROPIC, N-METHYL D-ASPARTATE 2B</t>
  </si>
  <si>
    <t xml:space="preserve">205768_S_AT</t>
  </si>
  <si>
    <t xml:space="preserve">SLC27A2</t>
  </si>
  <si>
    <t xml:space="preserve">FATTY-ACID-COENZYME A LIGASE, VERY LONG-CHAIN 1</t>
  </si>
  <si>
    <t xml:space="preserve">218120_S_AT</t>
  </si>
  <si>
    <t xml:space="preserve">HMOX2</t>
  </si>
  <si>
    <t xml:space="preserve">HEME OXYGENASE (DECYCLING) 2</t>
  </si>
  <si>
    <t xml:space="preserve">207880_AT</t>
  </si>
  <si>
    <t xml:space="preserve">ADAM11</t>
  </si>
  <si>
    <t xml:space="preserve">ADAM METALLOPEPTIDASE DOMAIN 11</t>
  </si>
  <si>
    <t xml:space="preserve">212159_X_AT</t>
  </si>
  <si>
    <t xml:space="preserve">202027_AT</t>
  </si>
  <si>
    <t xml:space="preserve">TMEM184B</t>
  </si>
  <si>
    <t xml:space="preserve">CHROMOSOME 22 OPEN READING FRAME 5</t>
  </si>
  <si>
    <t xml:space="preserve">205353_S_AT</t>
  </si>
  <si>
    <t xml:space="preserve">218260_AT</t>
  </si>
  <si>
    <t xml:space="preserve">DDA1</t>
  </si>
  <si>
    <t xml:space="preserve">219101_X_AT</t>
  </si>
  <si>
    <t xml:space="preserve">ABHD8</t>
  </si>
  <si>
    <t xml:space="preserve">ABHYDROLASE DOMAIN CONTAINING 8</t>
  </si>
  <si>
    <t xml:space="preserve">203687_AT</t>
  </si>
  <si>
    <t xml:space="preserve">220966_X_AT</t>
  </si>
  <si>
    <t xml:space="preserve">ARPC5L</t>
  </si>
  <si>
    <t xml:space="preserve">ACTIN RELATED PROTEIN 2/3 COMPLEX, SUBUNIT 5-LIKE</t>
  </si>
  <si>
    <t xml:space="preserve">217848_S_AT</t>
  </si>
  <si>
    <t xml:space="preserve">PPA1</t>
  </si>
  <si>
    <t xml:space="preserve">PYROPHOSPHATASE (INORGANIC) 1</t>
  </si>
  <si>
    <t xml:space="preserve">202034_X_AT</t>
  </si>
  <si>
    <t xml:space="preserve">RB1CC1</t>
  </si>
  <si>
    <t xml:space="preserve">RB1-INDUCIBLE COILED-COIL 1</t>
  </si>
  <si>
    <t xml:space="preserve">204020_AT</t>
  </si>
  <si>
    <t xml:space="preserve">PURA</t>
  </si>
  <si>
    <t xml:space="preserve">PURINE-RICH ELEMENT BINDING PROTEIN A</t>
  </si>
  <si>
    <t xml:space="preserve">217008_S_AT</t>
  </si>
  <si>
    <t xml:space="preserve">GRM7</t>
  </si>
  <si>
    <t xml:space="preserve">GLUTAMATE RECEPTOR, METABOTROPIC 7</t>
  </si>
  <si>
    <t xml:space="preserve">217862_AT</t>
  </si>
  <si>
    <t xml:space="preserve">PIAS1</t>
  </si>
  <si>
    <t xml:space="preserve">PROTEIN INHIBITOR OF ACTIVATED STAT, 1</t>
  </si>
  <si>
    <t xml:space="preserve">221750_AT</t>
  </si>
  <si>
    <t xml:space="preserve">HMGCS1</t>
  </si>
  <si>
    <t xml:space="preserve">3-HYDROXY-3-METHYLGLUTARYL-COENZYME A SYNTHASE 1 (SOLUBLE)</t>
  </si>
  <si>
    <t xml:space="preserve">202167_S_AT</t>
  </si>
  <si>
    <t xml:space="preserve">MMS19</t>
  </si>
  <si>
    <t xml:space="preserve">MMS19-LIKE (MET18 HOMOLOG, S. CEREVISIAE)</t>
  </si>
  <si>
    <t xml:space="preserve">212306_AT</t>
  </si>
  <si>
    <t xml:space="preserve">205390_S_AT</t>
  </si>
  <si>
    <t xml:space="preserve">ANK1</t>
  </si>
  <si>
    <t xml:space="preserve">ANKYRIN 1, ERYTHROCYTIC</t>
  </si>
  <si>
    <t xml:space="preserve">202289_S_AT</t>
  </si>
  <si>
    <t xml:space="preserve">TACC2</t>
  </si>
  <si>
    <t xml:space="preserve">TRANSFORMING, ACIDIC COILED-COIL CONTAINING PROTEIN 2</t>
  </si>
  <si>
    <t xml:space="preserve">218359_AT</t>
  </si>
  <si>
    <t xml:space="preserve">NRSN2</t>
  </si>
  <si>
    <t xml:space="preserve">CHROMOSOME 20 OPEN READING FRAME 98</t>
  </si>
  <si>
    <t xml:space="preserve">212482_AT</t>
  </si>
  <si>
    <t xml:space="preserve">LOC285074</t>
  </si>
  <si>
    <t xml:space="preserve">HYPOTHETICAL PROTEIN FLJ13910</t>
  </si>
  <si>
    <t xml:space="preserve">206356_S_AT</t>
  </si>
  <si>
    <t xml:space="preserve">215169_AT</t>
  </si>
  <si>
    <t xml:space="preserve">SLC35E2</t>
  </si>
  <si>
    <t xml:space="preserve">SOLUTE CARRIER FAMILY 35, MEMBER E2</t>
  </si>
  <si>
    <t xml:space="preserve">221006_S_AT</t>
  </si>
  <si>
    <t xml:space="preserve">SNX27</t>
  </si>
  <si>
    <t xml:space="preserve">SORTING NEXIN FAMILY MEMBER 27</t>
  </si>
  <si>
    <t xml:space="preserve">200886_S_AT</t>
  </si>
  <si>
    <t xml:space="preserve">PGAM1</t>
  </si>
  <si>
    <t xml:space="preserve">PHOSPHOGLYCERATE MUTASE 1 (BRAIN)</t>
  </si>
  <si>
    <t xml:space="preserve">200912_S_AT</t>
  </si>
  <si>
    <t xml:space="preserve">EIF4A2</t>
  </si>
  <si>
    <t xml:space="preserve">EUKARYOTIC TRANSLATION INITIATION FACTOR 4A, ISOFORM 2</t>
  </si>
  <si>
    <t xml:space="preserve">213885_AT</t>
  </si>
  <si>
    <t xml:space="preserve">TRIM3</t>
  </si>
  <si>
    <t xml:space="preserve">TRIPARTITE MOTIF-CONTAINING 3</t>
  </si>
  <si>
    <t xml:space="preserve">202037_S_AT</t>
  </si>
  <si>
    <t xml:space="preserve">SFRP1</t>
  </si>
  <si>
    <t xml:space="preserve">SECRETED FRIZZLED-RELATED PROTEIN 1</t>
  </si>
  <si>
    <t xml:space="preserve">221560_AT</t>
  </si>
  <si>
    <t xml:space="preserve">MARK4</t>
  </si>
  <si>
    <t xml:space="preserve">MAP/MICROTUBULE AFFINITY-REGULATING KINASE 4</t>
  </si>
  <si>
    <t xml:space="preserve">218312_S_AT</t>
  </si>
  <si>
    <t xml:space="preserve">ZSCAN18</t>
  </si>
  <si>
    <t xml:space="preserve">ZINC FINGER PROTEIN 447</t>
  </si>
  <si>
    <t xml:space="preserve">201677_AT</t>
  </si>
  <si>
    <t xml:space="preserve">C3ORF37</t>
  </si>
  <si>
    <t xml:space="preserve">CHROMOSOME 3 OPEN READING FRAME 37</t>
  </si>
  <si>
    <t xml:space="preserve">213013_AT</t>
  </si>
  <si>
    <t xml:space="preserve">215235_AT</t>
  </si>
  <si>
    <t xml:space="preserve">202825_AT</t>
  </si>
  <si>
    <t xml:space="preserve">SLC25A4</t>
  </si>
  <si>
    <t xml:space="preserve">SOLUTE CARRIER FAMILY 25 (MITOCHONDRIAL CARRIER; ADENINE NUCLEOTIDE TRANSLOCATOR), MEMBER 4</t>
  </si>
  <si>
    <t xml:space="preserve">221941_AT</t>
  </si>
  <si>
    <t xml:space="preserve">PAOX</t>
  </si>
  <si>
    <t xml:space="preserve">POLYAMINE OXIDASE (EXO-N4-AMINO)</t>
  </si>
  <si>
    <t xml:space="preserve">203599_S_AT</t>
  </si>
  <si>
    <t xml:space="preserve">WBP4</t>
  </si>
  <si>
    <t xml:space="preserve">WW DOMAIN BINDING PROTEIN 4 (FORMIN BINDING PROTEIN 21)</t>
  </si>
  <si>
    <t xml:space="preserve">204284_AT</t>
  </si>
  <si>
    <t xml:space="preserve">PPP1R3C</t>
  </si>
  <si>
    <t xml:space="preserve">PROTEIN PHOSPHATASE 1, REGULATORY (INHIBITOR) SUBUNIT 3C</t>
  </si>
  <si>
    <t xml:space="preserve">221515_S_AT</t>
  </si>
  <si>
    <t xml:space="preserve">LCMT1</t>
  </si>
  <si>
    <t xml:space="preserve">LEUCINE CARBOXYL METHYLTRANSFERASE 1</t>
  </si>
  <si>
    <t xml:space="preserve">218416_S_AT</t>
  </si>
  <si>
    <t xml:space="preserve">204206_AT</t>
  </si>
  <si>
    <t xml:space="preserve">MNT</t>
  </si>
  <si>
    <t xml:space="preserve">MAX BINDING PROTEIN</t>
  </si>
  <si>
    <t xml:space="preserve">218537_AT</t>
  </si>
  <si>
    <t xml:space="preserve">HCFC1R1</t>
  </si>
  <si>
    <t xml:space="preserve">HOST CELL FACTOR C1 REGULATOR 1 (XPO1 DEPENDENT)</t>
  </si>
  <si>
    <t xml:space="preserve">201708_S_AT</t>
  </si>
  <si>
    <t xml:space="preserve">NIPSNAP1</t>
  </si>
  <si>
    <t xml:space="preserve">NIPSNAP HOMOLOG 1 (C. ELEGANS)</t>
  </si>
  <si>
    <t xml:space="preserve">201760_S_AT</t>
  </si>
  <si>
    <t xml:space="preserve">WSB2</t>
  </si>
  <si>
    <t xml:space="preserve">WD REPEAT AND SOCS BOX-CONTAINING 2</t>
  </si>
  <si>
    <t xml:space="preserve">203671_AT</t>
  </si>
  <si>
    <t xml:space="preserve">TPMT</t>
  </si>
  <si>
    <t xml:space="preserve">THIOPURINE S-METHYLTRANSFERASE</t>
  </si>
  <si>
    <t xml:space="preserve">204480_S_AT</t>
  </si>
  <si>
    <t xml:space="preserve">C9ORF16</t>
  </si>
  <si>
    <t xml:space="preserve">CHROMOSOME 9 OPEN READING FRAME 16</t>
  </si>
  <si>
    <t xml:space="preserve">214748_AT</t>
  </si>
  <si>
    <t xml:space="preserve">50400_AT</t>
  </si>
  <si>
    <t xml:space="preserve">64942_AT</t>
  </si>
  <si>
    <t xml:space="preserve">202616_S_AT</t>
  </si>
  <si>
    <t xml:space="preserve">MECP2</t>
  </si>
  <si>
    <t xml:space="preserve">METHYL CPG BINDING PROTEIN 2 (RETT SYNDROME)</t>
  </si>
  <si>
    <t xml:space="preserve">63305_AT</t>
  </si>
  <si>
    <t xml:space="preserve">PKNOX2</t>
  </si>
  <si>
    <t xml:space="preserve">PBX/KNOTTED 1 HOMEOBOX 2</t>
  </si>
  <si>
    <t xml:space="preserve">210950_S_AT</t>
  </si>
  <si>
    <t xml:space="preserve">211520_S_AT</t>
  </si>
  <si>
    <t xml:space="preserve">GRIA1</t>
  </si>
  <si>
    <t xml:space="preserve">GLUTAMATE RECEPTOR, IONOTROPIC, AMPA 1</t>
  </si>
  <si>
    <t xml:space="preserve">1316_AT</t>
  </si>
  <si>
    <t xml:space="preserve">212490_AT</t>
  </si>
  <si>
    <t xml:space="preserve">DNAJC8</t>
  </si>
  <si>
    <t xml:space="preserve">DNAJ (HSP40) HOMOLOG, SUBFAMILY C, MEMBER 8</t>
  </si>
  <si>
    <t xml:space="preserve">204581_AT</t>
  </si>
  <si>
    <t xml:space="preserve">207018_S_AT</t>
  </si>
  <si>
    <t xml:space="preserve">RAB27B</t>
  </si>
  <si>
    <t xml:space="preserve">RAB27B, MEMBER RAS ONCOGENE FAMILY</t>
  </si>
  <si>
    <t xml:space="preserve">38521_AT</t>
  </si>
  <si>
    <t xml:space="preserve">218518_AT</t>
  </si>
  <si>
    <t xml:space="preserve">C5ORF5</t>
  </si>
  <si>
    <t xml:space="preserve">CHROMOSOME 5 OPEN READING FRAME 5</t>
  </si>
  <si>
    <t xml:space="preserve">205833_S_AT</t>
  </si>
  <si>
    <t xml:space="preserve">PART1</t>
  </si>
  <si>
    <t xml:space="preserve">PROSTATE ANDROGEN-REGULATED TRANSCRIPT 1</t>
  </si>
  <si>
    <t xml:space="preserve">213030_S_AT</t>
  </si>
  <si>
    <t xml:space="preserve">PLXNA2</t>
  </si>
  <si>
    <t xml:space="preserve">PLEXIN A2</t>
  </si>
  <si>
    <t xml:space="preserve">221918_AT</t>
  </si>
  <si>
    <t xml:space="preserve">PCTK2</t>
  </si>
  <si>
    <t xml:space="preserve">PCTAIRE PROTEIN KINASE 2</t>
  </si>
  <si>
    <t xml:space="preserve">201116_S_AT</t>
  </si>
  <si>
    <t xml:space="preserve">CPE</t>
  </si>
  <si>
    <t xml:space="preserve">CARBOXYPEPTIDASE E</t>
  </si>
  <si>
    <t xml:space="preserve">202545_AT</t>
  </si>
  <si>
    <t xml:space="preserve">PRKCD</t>
  </si>
  <si>
    <t xml:space="preserve">PROTEIN KINASE C, DELTA</t>
  </si>
  <si>
    <t xml:space="preserve">207231_AT</t>
  </si>
  <si>
    <t xml:space="preserve">213547_AT</t>
  </si>
  <si>
    <t xml:space="preserve">CAND2</t>
  </si>
  <si>
    <t xml:space="preserve">CULLIN-ASSOCIATED AND NEDDYLATION-DISSOCIATED 2 (PUTATIVE)</t>
  </si>
  <si>
    <t xml:space="preserve">38340_AT</t>
  </si>
  <si>
    <t xml:space="preserve">HIP1R</t>
  </si>
  <si>
    <t xml:space="preserve">HUNTINGTIN INTERACTING PROTEIN 1 RELATED</t>
  </si>
  <si>
    <t xml:space="preserve">221905_AT</t>
  </si>
  <si>
    <t xml:space="preserve">202364_AT</t>
  </si>
  <si>
    <t xml:space="preserve">MXI1</t>
  </si>
  <si>
    <t xml:space="preserve">MAX INTERACTOR 1</t>
  </si>
  <si>
    <t xml:space="preserve">210647_X_AT</t>
  </si>
  <si>
    <t xml:space="preserve">PLA2G6</t>
  </si>
  <si>
    <t xml:space="preserve">PHOSPHOLIPASE A2, GROUP VI (CYTOSOLIC, CALCIUM-INDEPENDENT)</t>
  </si>
  <si>
    <t xml:space="preserve">205486_AT</t>
  </si>
  <si>
    <t xml:space="preserve">TESK2</t>
  </si>
  <si>
    <t xml:space="preserve">TESTIS-SPECIFIC KINASE 2</t>
  </si>
  <si>
    <t xml:space="preserve">206368_AT</t>
  </si>
  <si>
    <t xml:space="preserve">CPLX2</t>
  </si>
  <si>
    <t xml:space="preserve">COMPLEXIN 2</t>
  </si>
  <si>
    <t xml:space="preserve">204548_AT</t>
  </si>
  <si>
    <t xml:space="preserve">STAR</t>
  </si>
  <si>
    <t xml:space="preserve">STEROIDOGENIC ACUTE REGULATOR</t>
  </si>
  <si>
    <t xml:space="preserve">212498_AT</t>
  </si>
  <si>
    <t xml:space="preserve">MEMBRANE-ASSOCIATED RING FINGER (C3HC4) 6</t>
  </si>
  <si>
    <t xml:space="preserve">209249_S_AT</t>
  </si>
  <si>
    <t xml:space="preserve">204381_AT</t>
  </si>
  <si>
    <t xml:space="preserve">LRP3</t>
  </si>
  <si>
    <t xml:space="preserve">LOW DENSITY LIPOPROTEIN RECEPTOR-RELATED PROTEIN 3</t>
  </si>
  <si>
    <t xml:space="preserve">211715_S_AT</t>
  </si>
  <si>
    <t xml:space="preserve">BDH1</t>
  </si>
  <si>
    <t xml:space="preserve">3-HYDROXYBUTYRATE DEHYDROGENASE, TYPE 1</t>
  </si>
  <si>
    <t xml:space="preserve">208899_X_AT</t>
  </si>
  <si>
    <t xml:space="preserve">205376_AT</t>
  </si>
  <si>
    <t xml:space="preserve">INPP4B</t>
  </si>
  <si>
    <t xml:space="preserve">INOSITOL POLYPHOSPHATE-4-PHOSPHATASE, TYPE II, 105KDA</t>
  </si>
  <si>
    <t xml:space="preserve">205485_AT</t>
  </si>
  <si>
    <t xml:space="preserve">RYR1</t>
  </si>
  <si>
    <t xml:space="preserve">RYANODINE RECEPTOR 1 (SKELETAL)</t>
  </si>
  <si>
    <t xml:space="preserve">205362_S_AT</t>
  </si>
  <si>
    <t xml:space="preserve">PFDN4</t>
  </si>
  <si>
    <t xml:space="preserve">PREFOLDIN SUBUNIT 4</t>
  </si>
  <si>
    <t xml:space="preserve">221519_AT</t>
  </si>
  <si>
    <t xml:space="preserve">FBXW4</t>
  </si>
  <si>
    <t xml:space="preserve">F-BOX AND WD-40 DOMAIN PROTEIN 4</t>
  </si>
  <si>
    <t xml:space="preserve">221432_S_AT</t>
  </si>
  <si>
    <t xml:space="preserve">SLC25A28</t>
  </si>
  <si>
    <t xml:space="preserve">SOLUTE CARRIER FAMILY 25, MEMBER 28</t>
  </si>
  <si>
    <t xml:space="preserve">210825_S_AT</t>
  </si>
  <si>
    <t xml:space="preserve">217717_S_AT</t>
  </si>
  <si>
    <t xml:space="preserve">YWHAB</t>
  </si>
  <si>
    <t xml:space="preserve">TYROSINE 3-MONOOXYGENASE/TRYPTOPHAN 5-MONOOXYGENASE ACTIVATION PROTEIN, BETA POLYPEPTIDE</t>
  </si>
  <si>
    <t xml:space="preserve">212186_AT</t>
  </si>
  <si>
    <t xml:space="preserve">ACACA</t>
  </si>
  <si>
    <t xml:space="preserve">ACETYL-COENZYME A CARBOXYLASE ALPHA</t>
  </si>
  <si>
    <t xml:space="preserve">208841_S_AT</t>
  </si>
  <si>
    <t xml:space="preserve">G3BP2</t>
  </si>
  <si>
    <t xml:space="preserve">RAS-GTPASE ACTIVATING PROTEIN SH3 DOMAIN-BINDING PROTEIN 2</t>
  </si>
  <si>
    <t xml:space="preserve">212987_AT</t>
  </si>
  <si>
    <t xml:space="preserve">212197_X_AT</t>
  </si>
  <si>
    <t xml:space="preserve">M-RIP</t>
  </si>
  <si>
    <t xml:space="preserve">MYOSIN PHOSPHATASE-RHO INTERACTING PROTEIN</t>
  </si>
  <si>
    <t xml:space="preserve">208051_S_AT</t>
  </si>
  <si>
    <t xml:space="preserve">210278_S_AT</t>
  </si>
  <si>
    <t xml:space="preserve">AP4S1</t>
  </si>
  <si>
    <t xml:space="preserve">ADAPTOR-RELATED PROTEIN COMPLEX 4, SIGMA 1 SUBUNIT</t>
  </si>
  <si>
    <t xml:space="preserve">203212_S_AT</t>
  </si>
  <si>
    <t xml:space="preserve">MTMR2</t>
  </si>
  <si>
    <t xml:space="preserve">MYOTUBULARIN RELATED PROTEIN 2</t>
  </si>
  <si>
    <t xml:space="preserve">218919_AT</t>
  </si>
  <si>
    <t xml:space="preserve">ZFAND1</t>
  </si>
  <si>
    <t xml:space="preserve">ZINC FINGER, AN1-TYPE DOMAIN 1</t>
  </si>
  <si>
    <t xml:space="preserve">221571_AT</t>
  </si>
  <si>
    <t xml:space="preserve">TRAF3</t>
  </si>
  <si>
    <t xml:space="preserve">TNF RECEPTOR-ASSOCIATED FACTOR 3</t>
  </si>
  <si>
    <t xml:space="preserve">215886_X_AT</t>
  </si>
  <si>
    <t xml:space="preserve">210156_S_AT</t>
  </si>
  <si>
    <t xml:space="preserve">211952_AT</t>
  </si>
  <si>
    <t xml:space="preserve">RANBP5</t>
  </si>
  <si>
    <t xml:space="preserve">RAN BINDING PROTEIN 5</t>
  </si>
  <si>
    <t xml:space="preserve">204099_AT</t>
  </si>
  <si>
    <t xml:space="preserve">SMARCD3</t>
  </si>
  <si>
    <t xml:space="preserve">SWI/SNF RELATED, MATRIX ASSOCIATED, ACTIN DEPENDENT REGULATOR OF CHROMATIN, SUBFAMILY D, MEMBER 3</t>
  </si>
  <si>
    <t xml:space="preserve">213827_AT</t>
  </si>
  <si>
    <t xml:space="preserve">SNX26</t>
  </si>
  <si>
    <t xml:space="preserve">HYPOTHETICAL GENE DKFZP434A1010</t>
  </si>
  <si>
    <t xml:space="preserve">214064_AT</t>
  </si>
  <si>
    <t xml:space="preserve">219342_AT</t>
  </si>
  <si>
    <t xml:space="preserve">CASD1</t>
  </si>
  <si>
    <t xml:space="preserve">PUTATIVE PROTEIN PRODUCT OF NBLA04196</t>
  </si>
  <si>
    <t xml:space="preserve">201158_AT</t>
  </si>
  <si>
    <t xml:space="preserve">NMT1</t>
  </si>
  <si>
    <t xml:space="preserve">N-MYRISTOYLTRANSFERASE 1</t>
  </si>
  <si>
    <t xml:space="preserve">221887_S_AT</t>
  </si>
  <si>
    <t xml:space="preserve">DFNB31</t>
  </si>
  <si>
    <t xml:space="preserve">DEAFNESS, AUTOSOMAL RECESSIVE 31</t>
  </si>
  <si>
    <t xml:space="preserve">210277_AT</t>
  </si>
  <si>
    <t xml:space="preserve">217976_S_AT</t>
  </si>
  <si>
    <t xml:space="preserve">DYNC1LI1</t>
  </si>
  <si>
    <t xml:space="preserve">DYNEIN, CYTOPLASMIC 1, LIGHT INTERMEDIATE CHAIN 1</t>
  </si>
  <si>
    <t xml:space="preserve">220974_X_AT</t>
  </si>
  <si>
    <t xml:space="preserve">SFXN3</t>
  </si>
  <si>
    <t xml:space="preserve">SIDEROFLEXIN 3</t>
  </si>
  <si>
    <t xml:space="preserve">218953_S_AT</t>
  </si>
  <si>
    <t xml:space="preserve">PCYOX1L</t>
  </si>
  <si>
    <t xml:space="preserve">HYPOTHETICAL PROTEIN MGC3265</t>
  </si>
  <si>
    <t xml:space="preserve">204872_AT</t>
  </si>
  <si>
    <t xml:space="preserve">TLE4</t>
  </si>
  <si>
    <t xml:space="preserve">TRANSDUCIN-LIKE ENHANCER OF SPLIT 4 (E(SP1) HOMOLOG, DROSOPHILA)</t>
  </si>
  <si>
    <t xml:space="preserve">201658_AT</t>
  </si>
  <si>
    <t xml:space="preserve">ARL1</t>
  </si>
  <si>
    <t xml:space="preserve">ADP-RIBOSYLATION FACTOR-LIKE 1</t>
  </si>
  <si>
    <t xml:space="preserve">203546_AT</t>
  </si>
  <si>
    <t xml:space="preserve">IPO13</t>
  </si>
  <si>
    <t xml:space="preserve">IMPORTIN 13</t>
  </si>
  <si>
    <t xml:space="preserve">212276_AT</t>
  </si>
  <si>
    <t xml:space="preserve">LPIN1</t>
  </si>
  <si>
    <t xml:space="preserve">LIPIN 1</t>
  </si>
  <si>
    <t xml:space="preserve">203368_AT</t>
  </si>
  <si>
    <t xml:space="preserve">CRELD1</t>
  </si>
  <si>
    <t xml:space="preserve">DKFZP566D213 PROTEIN</t>
  </si>
  <si>
    <t xml:space="preserve">215045_AT</t>
  </si>
  <si>
    <t xml:space="preserve">TNRC4</t>
  </si>
  <si>
    <t xml:space="preserve">TRINUCLEOTIDE REPEAT CONTAINING 4</t>
  </si>
  <si>
    <t xml:space="preserve">219483_S_AT</t>
  </si>
  <si>
    <t xml:space="preserve">PORCN</t>
  </si>
  <si>
    <t xml:space="preserve">PORCUPINE HOMOLOG (DROSOPHILA)</t>
  </si>
  <si>
    <t xml:space="preserve">221473_X_AT</t>
  </si>
  <si>
    <t xml:space="preserve">214665_S_AT</t>
  </si>
  <si>
    <t xml:space="preserve">201536_AT</t>
  </si>
  <si>
    <t xml:space="preserve">DUSP3</t>
  </si>
  <si>
    <t xml:space="preserve">DUAL SPECIFICITY PHOSPHATASE 3 (VACCINIA VIRUS PHOSPHATASE VH1-RELATED)</t>
  </si>
  <si>
    <t xml:space="preserve">222171_S_AT</t>
  </si>
  <si>
    <t xml:space="preserve">212611_AT</t>
  </si>
  <si>
    <t xml:space="preserve">DTX4</t>
  </si>
  <si>
    <t xml:space="preserve">DELTEX 4 HOMOLOG (DROSOPHILA)</t>
  </si>
  <si>
    <t xml:space="preserve">204300_AT</t>
  </si>
  <si>
    <t xml:space="preserve">PET112L</t>
  </si>
  <si>
    <t xml:space="preserve">PET112-LIKE (YEAST)</t>
  </si>
  <si>
    <t xml:space="preserve">207359_AT</t>
  </si>
  <si>
    <t xml:space="preserve">CAMKK2</t>
  </si>
  <si>
    <t xml:space="preserve">CALCIUM/CALMODULIN-DEPENDENT PROTEIN KINASE KINASE 2, BETA</t>
  </si>
  <si>
    <t xml:space="preserve">203544_S_AT</t>
  </si>
  <si>
    <t xml:space="preserve">STAM</t>
  </si>
  <si>
    <t xml:space="preserve">SIGNAL TRANSDUCING ADAPTOR MOLECULE (SH3 DOMAIN AND ITAM MOTIF) 1</t>
  </si>
  <si>
    <t xml:space="preserve">204223_AT</t>
  </si>
  <si>
    <t xml:space="preserve">PRELP</t>
  </si>
  <si>
    <t xml:space="preserve">PROLINE/ARGININE-RICH END LEUCINE-RICH REPEAT PROTEIN</t>
  </si>
  <si>
    <t xml:space="preserve">200745_S_AT</t>
  </si>
  <si>
    <t xml:space="preserve">GNB1</t>
  </si>
  <si>
    <t xml:space="preserve">GUANINE NUCLEOTIDE BINDING PROTEIN (G PROTEIN), BETA POLYPEPTIDE 1</t>
  </si>
  <si>
    <t xml:space="preserve">212274_AT</t>
  </si>
  <si>
    <t xml:space="preserve">218825_AT</t>
  </si>
  <si>
    <t xml:space="preserve">EGFL7</t>
  </si>
  <si>
    <t xml:space="preserve">EGF-LIKE-DOMAIN, MULTIPLE 7</t>
  </si>
  <si>
    <t xml:space="preserve">205165_AT</t>
  </si>
  <si>
    <t xml:space="preserve">207447_S_AT</t>
  </si>
  <si>
    <t xml:space="preserve">MGAT4C</t>
  </si>
  <si>
    <t xml:space="preserve">MANNOSYL (ALPHA-1,3-)-GLYCOPROTEIN BETA-1,4-N-ACETYLGLUCOSAMINYLTRANSFERASE, ISOZYME C (PUTATIVE)</t>
  </si>
  <si>
    <t xml:space="preserve">222275_AT</t>
  </si>
  <si>
    <t xml:space="preserve">MRPS30</t>
  </si>
  <si>
    <t xml:space="preserve">MITOCHONDRIAL RIBOSOMAL PROTEIN S30</t>
  </si>
  <si>
    <t xml:space="preserve">209966_X_AT</t>
  </si>
  <si>
    <t xml:space="preserve">ESRRG</t>
  </si>
  <si>
    <t xml:space="preserve">ESTROGEN-RELATED RECEPTOR GAMMA</t>
  </si>
  <si>
    <t xml:space="preserve">212830_AT</t>
  </si>
  <si>
    <t xml:space="preserve">MEGF9</t>
  </si>
  <si>
    <t xml:space="preserve">EGF-LIKE-DOMAIN, MULTIPLE 5</t>
  </si>
  <si>
    <t xml:space="preserve">211763_S_AT</t>
  </si>
  <si>
    <t xml:space="preserve">UBE2B</t>
  </si>
  <si>
    <t xml:space="preserve">UBIQUITIN-CONJUGATING ENZYME E2B (RAD6 HOMOLOG)</t>
  </si>
  <si>
    <t xml:space="preserve">209529_AT</t>
  </si>
  <si>
    <t xml:space="preserve">PPAP2C</t>
  </si>
  <si>
    <t xml:space="preserve">PHOSPHATIDIC ACID PHOSPHATASE TYPE 2C</t>
  </si>
  <si>
    <t xml:space="preserve">216975_X_AT</t>
  </si>
  <si>
    <t xml:space="preserve">NPAS1</t>
  </si>
  <si>
    <t xml:space="preserve">NEURONAL PAS DOMAIN PROTEIN 1</t>
  </si>
  <si>
    <t xml:space="preserve">203756_AT</t>
  </si>
  <si>
    <t xml:space="preserve">ARHGEF17</t>
  </si>
  <si>
    <t xml:space="preserve">RHO GUANINE NUCLEOTIDE EXCHANGE FACTOR (GEF) 17</t>
  </si>
  <si>
    <t xml:space="preserve">206249_AT</t>
  </si>
  <si>
    <t xml:space="preserve">MAP3K13</t>
  </si>
  <si>
    <t xml:space="preserve">MITOGEN-ACTIVATED PROTEIN KINASE KINASE KINASE 13</t>
  </si>
  <si>
    <t xml:space="preserve">202390_S_AT</t>
  </si>
  <si>
    <t xml:space="preserve">HTT</t>
  </si>
  <si>
    <t xml:space="preserve">HUNTINGTIN (HUNTINGTON DISEASE)</t>
  </si>
  <si>
    <t xml:space="preserve">219693_AT</t>
  </si>
  <si>
    <t xml:space="preserve">AGPAT4</t>
  </si>
  <si>
    <t xml:space="preserve">1-ACYLGLYCEROL-3-PHOSPHATE O-ACYLTRANSFERASE 4 (LYSOPHOSPHATIDIC ACID ACYLTRANSFERASE, DELTA)</t>
  </si>
  <si>
    <t xml:space="preserve">206248_AT</t>
  </si>
  <si>
    <t xml:space="preserve">PRKCE</t>
  </si>
  <si>
    <t xml:space="preserve">PROTEIN KINASE C, EPSILON</t>
  </si>
  <si>
    <t xml:space="preserve">202317_S_AT</t>
  </si>
  <si>
    <t xml:space="preserve">UBE4B</t>
  </si>
  <si>
    <t xml:space="preserve">UBIQUITINATION FACTOR E4B (UFD2 HOMOLOG, YEAST)</t>
  </si>
  <si>
    <t xml:space="preserve">211779_X_AT</t>
  </si>
  <si>
    <t xml:space="preserve">211423_S_AT</t>
  </si>
  <si>
    <t xml:space="preserve">SC5DL</t>
  </si>
  <si>
    <t xml:space="preserve">STEROL-C5-DESATURASE (ERG3 DELTA-5-DESATURASE HOMOLOG, FUNGAL)-LIKE</t>
  </si>
  <si>
    <t xml:space="preserve">215299_X_AT</t>
  </si>
  <si>
    <t xml:space="preserve">SULT1A1</t>
  </si>
  <si>
    <t xml:space="preserve">SULFOTRANSFERASE FAMILY, CYTOSOLIC, 1A, PHENOL-PREFERRING, MEMBER 1</t>
  </si>
  <si>
    <t xml:space="preserve">32502_AT</t>
  </si>
  <si>
    <t xml:space="preserve">GDPD5</t>
  </si>
  <si>
    <t xml:space="preserve">GLYCEROPHOSPHODIESTER PHOSPHODIESTERASE DOMAIN CONTAINING 5</t>
  </si>
  <si>
    <t xml:space="preserve">206362_X_AT</t>
  </si>
  <si>
    <t xml:space="preserve">MAP3K10</t>
  </si>
  <si>
    <t xml:space="preserve">MITOGEN-ACTIVATED PROTEIN KINASE KINASE KINASE 10</t>
  </si>
  <si>
    <t xml:space="preserve">218940_AT</t>
  </si>
  <si>
    <t xml:space="preserve">C14ORF138</t>
  </si>
  <si>
    <t xml:space="preserve">CHROMOSOME 14 OPEN READING FRAME 138</t>
  </si>
  <si>
    <t xml:space="preserve">218251_AT</t>
  </si>
  <si>
    <t xml:space="preserve">MID1IP1</t>
  </si>
  <si>
    <t xml:space="preserve">MID1 INTERACTING PROTEIN 1 (GASTRULATION SPECIFIC G12-LIKE (ZEBRAFISH))</t>
  </si>
  <si>
    <t xml:space="preserve">214162_AT</t>
  </si>
  <si>
    <t xml:space="preserve">LOC284244</t>
  </si>
  <si>
    <t xml:space="preserve">HYPOTHETICAL PROTEIN LOC284244</t>
  </si>
  <si>
    <t xml:space="preserve">200662_S_AT</t>
  </si>
  <si>
    <t xml:space="preserve">TOMM20</t>
  </si>
  <si>
    <t xml:space="preserve">TRANSLOCASE OF OUTER MITOCHONDRIAL MEMBRANE 20 HOMOLOG (YEAST)</t>
  </si>
  <si>
    <t xml:space="preserve">211502_S_AT</t>
  </si>
  <si>
    <t xml:space="preserve">PFTK1</t>
  </si>
  <si>
    <t xml:space="preserve">PFTAIRE PROTEIN KINASE 1</t>
  </si>
  <si>
    <t xml:space="preserve">219643_AT</t>
  </si>
  <si>
    <t xml:space="preserve">LRP1B</t>
  </si>
  <si>
    <t xml:space="preserve">LOW DENSITY LIPOPROTEIN-RELATED PROTEIN 1B (DELETED IN TUMORS)</t>
  </si>
  <si>
    <t xml:space="preserve">206197_AT</t>
  </si>
  <si>
    <t xml:space="preserve">NME5</t>
  </si>
  <si>
    <t xml:space="preserve">NON-METASTATIC CELLS 5, PROTEIN EXPRESSED IN (NUCLEOSIDE-DIPHOSPHATE KINASE)</t>
  </si>
  <si>
    <t xml:space="preserve">212155_AT</t>
  </si>
  <si>
    <t xml:space="preserve">RNF187</t>
  </si>
  <si>
    <t xml:space="preserve">RING FINGER PROTEIN 187</t>
  </si>
  <si>
    <t xml:space="preserve">214464_AT</t>
  </si>
  <si>
    <t xml:space="preserve">CDC42BPA</t>
  </si>
  <si>
    <t xml:space="preserve">CDC42 BINDING PROTEIN KINASE ALPHA (DMPK-LIKE)</t>
  </si>
  <si>
    <t xml:space="preserve">213091_AT</t>
  </si>
  <si>
    <t xml:space="preserve">CRTC1</t>
  </si>
  <si>
    <t xml:space="preserve">CREB REGULATED TRANSCRIPTION COACTIVATOR 1</t>
  </si>
  <si>
    <t xml:space="preserve">221244_S_AT</t>
  </si>
  <si>
    <t xml:space="preserve">213405_AT</t>
  </si>
  <si>
    <t xml:space="preserve">RAB22A</t>
  </si>
  <si>
    <t xml:space="preserve">RAB22A, MEMBER RAS ONCOGENE FAMILY</t>
  </si>
  <si>
    <t xml:space="preserve">202615_AT</t>
  </si>
  <si>
    <t xml:space="preserve">GNAQ</t>
  </si>
  <si>
    <t xml:space="preserve">GUANINE NUCLEOTIDE BINDING PROTEIN (G PROTEIN), Q POLYPEPTIDE</t>
  </si>
  <si>
    <t xml:space="preserve">209890_AT</t>
  </si>
  <si>
    <t xml:space="preserve">TSPAN5</t>
  </si>
  <si>
    <t xml:space="preserve">TETRASPANIN 5</t>
  </si>
  <si>
    <t xml:space="preserve">212439_AT</t>
  </si>
  <si>
    <t xml:space="preserve">IHPK1</t>
  </si>
  <si>
    <t xml:space="preserve">INOSITOL HEXAPHOSPHATE KINASE 1</t>
  </si>
  <si>
    <t xml:space="preserve">203660_S_AT</t>
  </si>
  <si>
    <t xml:space="preserve">PCNT</t>
  </si>
  <si>
    <t xml:space="preserve">PERICENTRIN (KENDRIN)</t>
  </si>
  <si>
    <t xml:space="preserve">202794_AT</t>
  </si>
  <si>
    <t xml:space="preserve">INPP1</t>
  </si>
  <si>
    <t xml:space="preserve">INOSITOL POLYPHOSPHATE-1-PHOSPHATASE</t>
  </si>
  <si>
    <t xml:space="preserve">201829_AT</t>
  </si>
  <si>
    <t xml:space="preserve">219610_AT</t>
  </si>
  <si>
    <t xml:space="preserve">RGNEF</t>
  </si>
  <si>
    <t xml:space="preserve">RHO-GUANINE NUCLEOTIDE EXCHANGE FACTOR</t>
  </si>
  <si>
    <t xml:space="preserve">200965_S_AT</t>
  </si>
  <si>
    <t xml:space="preserve">ABLIM1</t>
  </si>
  <si>
    <t xml:space="preserve">ACTIN BINDING LIM PROTEIN 1</t>
  </si>
  <si>
    <t xml:space="preserve">202515_AT</t>
  </si>
  <si>
    <t xml:space="preserve">DLG1</t>
  </si>
  <si>
    <t xml:space="preserve">DISCS, LARGE HOMOLOG 1 (DROSOPHILA)</t>
  </si>
  <si>
    <t xml:space="preserve">214552_S_AT</t>
  </si>
  <si>
    <t xml:space="preserve">RABEP1</t>
  </si>
  <si>
    <t xml:space="preserve">RABAPTIN, RAB GTPASE BINDING EFFECTOR PROTEIN 1</t>
  </si>
  <si>
    <t xml:space="preserve">201989_S_AT</t>
  </si>
  <si>
    <t xml:space="preserve">CREBL2</t>
  </si>
  <si>
    <t xml:space="preserve">CAMP RESPONSIVE ELEMENT BINDING PROTEIN-LIKE 2</t>
  </si>
  <si>
    <t xml:space="preserve">210534_S_AT</t>
  </si>
  <si>
    <t xml:space="preserve">B9D1</t>
  </si>
  <si>
    <t xml:space="preserve">B9 PROTEIN</t>
  </si>
  <si>
    <t xml:space="preserve">205616_AT</t>
  </si>
  <si>
    <t xml:space="preserve">KCNA6</t>
  </si>
  <si>
    <t xml:space="preserve">POTASSIUM VOLTAGE-GATED CHANNEL, SHAKER-RELATED SUBFAMILY, MEMBER 6</t>
  </si>
  <si>
    <t xml:space="preserve">212257_S_AT</t>
  </si>
  <si>
    <t xml:space="preserve">213549_AT</t>
  </si>
  <si>
    <t xml:space="preserve">SLC18A2</t>
  </si>
  <si>
    <t xml:space="preserve">SOLUTE CARRIER FAMILY 18 (VESICULAR MONOAMINE), MEMBER 2</t>
  </si>
  <si>
    <t xml:space="preserve">205913_AT</t>
  </si>
  <si>
    <t xml:space="preserve">PLIN</t>
  </si>
  <si>
    <t xml:space="preserve">PERILIPIN</t>
  </si>
  <si>
    <t xml:space="preserve">208760_AT</t>
  </si>
  <si>
    <t xml:space="preserve">UBE2I</t>
  </si>
  <si>
    <t xml:space="preserve">UBIQUITIN-CONJUGATING ENZYME E2I (UBC9 HOMOLOG, YEAST)</t>
  </si>
  <si>
    <t xml:space="preserve">202500_AT</t>
  </si>
  <si>
    <t xml:space="preserve">DNAJB2</t>
  </si>
  <si>
    <t xml:space="preserve">DNAJ (HSP40) HOMOLOG, SUBFAMILY B, MEMBER 2</t>
  </si>
  <si>
    <t xml:space="preserve">205225_AT</t>
  </si>
  <si>
    <t xml:space="preserve">ESR1</t>
  </si>
  <si>
    <t xml:space="preserve">ESTROGEN RECEPTOR 1</t>
  </si>
  <si>
    <t xml:space="preserve">203224_AT</t>
  </si>
  <si>
    <t xml:space="preserve">RFK</t>
  </si>
  <si>
    <t xml:space="preserve">RIBOFLAVIN KINASE</t>
  </si>
  <si>
    <t xml:space="preserve">203519_S_AT</t>
  </si>
  <si>
    <t xml:space="preserve">UPF2</t>
  </si>
  <si>
    <t xml:space="preserve">UPF2 REGULATOR OF NONSENSE TRANSCRIPTS HOMOLOG (YEAST)</t>
  </si>
  <si>
    <t xml:space="preserve">204280_AT</t>
  </si>
  <si>
    <t xml:space="preserve">RGS14</t>
  </si>
  <si>
    <t xml:space="preserve">REGULATOR OF G-PROTEIN SIGNALLING 14</t>
  </si>
  <si>
    <t xml:space="preserve">208814_AT</t>
  </si>
  <si>
    <t xml:space="preserve">HSPA4</t>
  </si>
  <si>
    <t xml:space="preserve">HEAT SHOCK 70KDA PROTEIN 4</t>
  </si>
  <si>
    <t xml:space="preserve">206409_AT</t>
  </si>
  <si>
    <t xml:space="preserve">211951_AT</t>
  </si>
  <si>
    <t xml:space="preserve">NOLC1</t>
  </si>
  <si>
    <t xml:space="preserve">NUCLEOLAR AND COILED-BODY PHOSPHOPROTEIN 1</t>
  </si>
  <si>
    <t xml:space="preserve">203896_S_AT</t>
  </si>
  <si>
    <t xml:space="preserve">204604_AT</t>
  </si>
  <si>
    <t xml:space="preserve">213375_S_AT</t>
  </si>
  <si>
    <t xml:space="preserve">CG018</t>
  </si>
  <si>
    <t xml:space="preserve">HYPOTHETICAL GENE CG018</t>
  </si>
  <si>
    <t xml:space="preserve">211347_AT</t>
  </si>
  <si>
    <t xml:space="preserve">218540_AT</t>
  </si>
  <si>
    <t xml:space="preserve">THTPA</t>
  </si>
  <si>
    <t xml:space="preserve">THIAMINE TRIPHOSPHATASE</t>
  </si>
  <si>
    <t xml:space="preserve">221525_AT</t>
  </si>
  <si>
    <t xml:space="preserve">205056_S_AT</t>
  </si>
  <si>
    <t xml:space="preserve">GPR162</t>
  </si>
  <si>
    <t xml:space="preserve">LEPRECAN-LIKE 2</t>
  </si>
  <si>
    <t xml:space="preserve">214903_AT</t>
  </si>
  <si>
    <t xml:space="preserve">215884_S_AT</t>
  </si>
  <si>
    <t xml:space="preserve">UBQLN2</t>
  </si>
  <si>
    <t xml:space="preserve">UBIQUILIN 2</t>
  </si>
  <si>
    <t xml:space="preserve">212821_AT</t>
  </si>
  <si>
    <t xml:space="preserve">204476_S_AT</t>
  </si>
  <si>
    <t xml:space="preserve">PC</t>
  </si>
  <si>
    <t xml:space="preserve">PYRUVATE CARBOXYLASE</t>
  </si>
  <si>
    <t xml:space="preserve">221260_S_AT</t>
  </si>
  <si>
    <t xml:space="preserve">FAM130A1</t>
  </si>
  <si>
    <t xml:space="preserve">CHROMOSOME 12 OPEN READING FRAME 22</t>
  </si>
  <si>
    <t xml:space="preserve">214352_S_AT</t>
  </si>
  <si>
    <t xml:space="preserve">KRAS</t>
  </si>
  <si>
    <t xml:space="preserve">V-HA-RAS HARVEY RAT SARCOMA VIRAL ONCOGENE HOMOLOG</t>
  </si>
  <si>
    <t xml:space="preserve">217588_AT</t>
  </si>
  <si>
    <t xml:space="preserve">CATSPER2</t>
  </si>
  <si>
    <t xml:space="preserve">CATION CHANNEL, SPERM ASSOCIATED 2</t>
  </si>
  <si>
    <t xml:space="preserve">213203_AT</t>
  </si>
  <si>
    <t xml:space="preserve">SNAPC5</t>
  </si>
  <si>
    <t xml:space="preserve">SMALL NUCLEAR RNA ACTIVATING COMPLEX, POLYPEPTIDE 5, 19KDA</t>
  </si>
  <si>
    <t xml:space="preserve">219745_AT</t>
  </si>
  <si>
    <t xml:space="preserve">TMEM180</t>
  </si>
  <si>
    <t xml:space="preserve">CHROMOSOME 10 OPEN READING FRAME 77</t>
  </si>
  <si>
    <t xml:space="preserve">206342_X_AT</t>
  </si>
  <si>
    <t xml:space="preserve">206444_AT</t>
  </si>
  <si>
    <t xml:space="preserve">PDE1B</t>
  </si>
  <si>
    <t xml:space="preserve">PHOSPHODIESTERASE 1B, CALMODULIN-DEPENDENT</t>
  </si>
  <si>
    <t xml:space="preserve">210400_AT</t>
  </si>
  <si>
    <t xml:space="preserve">GRIN2C</t>
  </si>
  <si>
    <t xml:space="preserve">GLUTAMATE RECEPTOR, IONOTROPIC, N-METHYL D-ASPARTATE 2C</t>
  </si>
  <si>
    <t xml:space="preserve">203241_AT</t>
  </si>
  <si>
    <t xml:space="preserve">UVRAG</t>
  </si>
  <si>
    <t xml:space="preserve">UV RADIATION RESISTANCE ASSOCIATED GENE</t>
  </si>
  <si>
    <t xml:space="preserve">202777_AT</t>
  </si>
  <si>
    <t xml:space="preserve">SHOC2</t>
  </si>
  <si>
    <t xml:space="preserve">SOC-2 SUPPRESSOR OF CLEAR HOMOLOG (C. ELEGANS)</t>
  </si>
  <si>
    <t xml:space="preserve">212144_AT</t>
  </si>
  <si>
    <t xml:space="preserve">UNC84B</t>
  </si>
  <si>
    <t xml:space="preserve">UNC-84 HOMOLOG B (C. ELEGANS)</t>
  </si>
  <si>
    <t xml:space="preserve">201671_X_AT</t>
  </si>
  <si>
    <t xml:space="preserve">USP14</t>
  </si>
  <si>
    <t xml:space="preserve">UBIQUITIN SPECIFIC PEPTIDASE 14 (TRNA-GUANINE TRANSGLYCOSYLASE)</t>
  </si>
  <si>
    <t xml:space="preserve">200787_S_AT</t>
  </si>
  <si>
    <t xml:space="preserve">PEA15</t>
  </si>
  <si>
    <t xml:space="preserve">PHOSPHOPROTEIN ENRICHED IN ASTROCYTES 15</t>
  </si>
  <si>
    <t xml:space="preserve">214209_S_AT</t>
  </si>
  <si>
    <t xml:space="preserve">ABCB9</t>
  </si>
  <si>
    <t xml:space="preserve">ATP-BINDING CASSETTE, SUB-FAMILY B (MDR/TAP), MEMBER 9</t>
  </si>
  <si>
    <t xml:space="preserve">204901_AT</t>
  </si>
  <si>
    <t xml:space="preserve">BTRC</t>
  </si>
  <si>
    <t xml:space="preserve">BETA-TRANSDUCIN REPEAT CONTAINING</t>
  </si>
  <si>
    <t xml:space="preserve">212360_AT</t>
  </si>
  <si>
    <t xml:space="preserve">AMPD2</t>
  </si>
  <si>
    <t xml:space="preserve">ADENOSINE MONOPHOSPHATE DEAMINASE 2 (ISOFORM L)</t>
  </si>
  <si>
    <t xml:space="preserve">202916_S_AT</t>
  </si>
  <si>
    <t xml:space="preserve">202039_AT</t>
  </si>
  <si>
    <t xml:space="preserve">TIAF1</t>
  </si>
  <si>
    <t xml:space="preserve">TGFB1-INDUCED ANTI-APOPTOTIC FACTOR 1</t>
  </si>
  <si>
    <t xml:space="preserve">207057_AT</t>
  </si>
  <si>
    <t xml:space="preserve">SLC16A7</t>
  </si>
  <si>
    <t xml:space="preserve">SOLUTE CARRIER FAMILY 16 (MONOCARBOXYLIC ACID TRANSPORTERS), MEMBER 7</t>
  </si>
  <si>
    <t xml:space="preserve">212446_S_AT</t>
  </si>
  <si>
    <t xml:space="preserve">203079_S_AT</t>
  </si>
  <si>
    <t xml:space="preserve">CUL2</t>
  </si>
  <si>
    <t xml:space="preserve">CULLIN 2</t>
  </si>
  <si>
    <t xml:space="preserve">202157_S_AT</t>
  </si>
  <si>
    <t xml:space="preserve">CUGBP2</t>
  </si>
  <si>
    <t xml:space="preserve">CUG TRIPLET REPEAT, RNA BINDING PROTEIN 2</t>
  </si>
  <si>
    <t xml:space="preserve">203232_S_AT</t>
  </si>
  <si>
    <t xml:space="preserve">ATXN1</t>
  </si>
  <si>
    <t xml:space="preserve">ATAXIN 1</t>
  </si>
  <si>
    <t xml:space="preserve">202080_S_AT</t>
  </si>
  <si>
    <t xml:space="preserve">TRAK1</t>
  </si>
  <si>
    <t xml:space="preserve">TRAFFICKING PROTEIN, KINESIN BINDING 1</t>
  </si>
  <si>
    <t xml:space="preserve">55065_AT</t>
  </si>
  <si>
    <t xml:space="preserve">212450_AT</t>
  </si>
  <si>
    <t xml:space="preserve">KIAA0256</t>
  </si>
  <si>
    <t xml:space="preserve">KIAA0256 GENE PRODUCT</t>
  </si>
  <si>
    <t xml:space="preserve">202522_AT</t>
  </si>
  <si>
    <t xml:space="preserve">PITPNB</t>
  </si>
  <si>
    <t xml:space="preserve">PHOSPHATIDYLINOSITOL TRANSFER PROTEIN, BETA</t>
  </si>
  <si>
    <t xml:space="preserve">217714_X_AT</t>
  </si>
  <si>
    <t xml:space="preserve">STMN1</t>
  </si>
  <si>
    <t xml:space="preserve">STATHMIN 1/ONCOPROTEIN 18</t>
  </si>
  <si>
    <t xml:space="preserve">213184_AT</t>
  </si>
  <si>
    <t xml:space="preserve">SENP5</t>
  </si>
  <si>
    <t xml:space="preserve">SUMO1/SENTRIN SPECIFIC PEPTIDASE 5</t>
  </si>
  <si>
    <t xml:space="preserve">213447_AT</t>
  </si>
  <si>
    <t xml:space="preserve">IPW</t>
  </si>
  <si>
    <t xml:space="preserve">IMPRINTED IN PRADER-WILLI SYNDROME</t>
  </si>
  <si>
    <t xml:space="preserve">201410_AT</t>
  </si>
  <si>
    <t xml:space="preserve">PLEKHB2</t>
  </si>
  <si>
    <t xml:space="preserve">PLECKSTRIN HOMOLOGY DOMAIN CONTAINING, FAMILY B (EVECTINS) MEMBER 2</t>
  </si>
  <si>
    <t xml:space="preserve">206329_AT</t>
  </si>
  <si>
    <t xml:space="preserve">EXTL1</t>
  </si>
  <si>
    <t xml:space="preserve">EXOSTOSES (MULTIPLE)-LIKE 1</t>
  </si>
  <si>
    <t xml:space="preserve">203631_S_AT</t>
  </si>
  <si>
    <t xml:space="preserve">GPRC5B</t>
  </si>
  <si>
    <t xml:space="preserve">G PROTEIN-COUPLED RECEPTOR, FAMILY C, GROUP 5, MEMBER B</t>
  </si>
  <si>
    <t xml:space="preserve">219695_AT</t>
  </si>
  <si>
    <t xml:space="preserve">SMPD3</t>
  </si>
  <si>
    <t xml:space="preserve">SPHINGOMYELIN PHOSPHODIESTERASE 3, NEUTRAL MEMBRANE (NEUTRAL SPHINGOMYELINASE II)</t>
  </si>
  <si>
    <t xml:space="preserve">204632_AT</t>
  </si>
  <si>
    <t xml:space="preserve">RPS6KA4</t>
  </si>
  <si>
    <t xml:space="preserve">RIBOSOMAL PROTEIN S6 KINASE, 90KDA, POLYPEPTIDE 4</t>
  </si>
  <si>
    <t xml:space="preserve">220276_AT</t>
  </si>
  <si>
    <t xml:space="preserve">RERGL</t>
  </si>
  <si>
    <t xml:space="preserve">HYPOTHETICAL PROTEIN FLJ22655</t>
  </si>
  <si>
    <t xml:space="preserve">202170_S_AT</t>
  </si>
  <si>
    <t xml:space="preserve">AASDHPPT</t>
  </si>
  <si>
    <t xml:space="preserve">DKFZP566E2346 PROTEIN</t>
  </si>
  <si>
    <t xml:space="preserve">218342_S_AT</t>
  </si>
  <si>
    <t xml:space="preserve">ERMP1</t>
  </si>
  <si>
    <t xml:space="preserve">KIAA1815</t>
  </si>
  <si>
    <t xml:space="preserve">202601_S_AT</t>
  </si>
  <si>
    <t xml:space="preserve">HTATSF1</t>
  </si>
  <si>
    <t xml:space="preserve">HIV-1 TAT SPECIFIC FACTOR 1</t>
  </si>
  <si>
    <t xml:space="preserve">214255_AT</t>
  </si>
  <si>
    <t xml:space="preserve">ATP10A</t>
  </si>
  <si>
    <t xml:space="preserve">ATPASE, CLASS V, TYPE 10C</t>
  </si>
  <si>
    <t xml:space="preserve">203615_X_AT</t>
  </si>
  <si>
    <t xml:space="preserve">212233_AT</t>
  </si>
  <si>
    <t xml:space="preserve">MAP1B</t>
  </si>
  <si>
    <t xml:space="preserve">MICROTUBULE-ASSOCIATED PROTEIN 1B</t>
  </si>
  <si>
    <t xml:space="preserve">218862_AT</t>
  </si>
  <si>
    <t xml:space="preserve">ASB13</t>
  </si>
  <si>
    <t xml:space="preserve">ANKYRIN REPEAT AND SOCS BOX-CONTAINING 13</t>
  </si>
  <si>
    <t xml:space="preserve">214145_S_AT</t>
  </si>
  <si>
    <t xml:space="preserve">217669_S_AT</t>
  </si>
  <si>
    <t xml:space="preserve">211928_AT</t>
  </si>
  <si>
    <t xml:space="preserve">DYNC1H1</t>
  </si>
  <si>
    <t xml:space="preserve">DYNEIN, CYTOPLASMIC 1, HEAVY CHAIN 1</t>
  </si>
  <si>
    <t xml:space="preserve">208671_AT</t>
  </si>
  <si>
    <t xml:space="preserve">SERINC1</t>
  </si>
  <si>
    <t xml:space="preserve">SERINE INCORPORATOR 1</t>
  </si>
  <si>
    <t xml:space="preserve">207342_AT</t>
  </si>
  <si>
    <t xml:space="preserve">CNGB1</t>
  </si>
  <si>
    <t xml:space="preserve">CYCLIC NUCLEOTIDE GATED CHANNEL BETA 1</t>
  </si>
  <si>
    <t xml:space="preserve">212093_S_AT</t>
  </si>
  <si>
    <t xml:space="preserve">MTUS1</t>
  </si>
  <si>
    <t xml:space="preserve">MITOCHONDRIAL TUMOR SUPPRESSOR 1</t>
  </si>
  <si>
    <t xml:space="preserve">221590_S_AT</t>
  </si>
  <si>
    <t xml:space="preserve">ALDH6A1</t>
  </si>
  <si>
    <t xml:space="preserve">ALDEHYDE DEHYDROGENASE 6 FAMILY, MEMBER A1</t>
  </si>
  <si>
    <t xml:space="preserve">201846_S_AT</t>
  </si>
  <si>
    <t xml:space="preserve">RYBP</t>
  </si>
  <si>
    <t xml:space="preserve">RING1 AND YY1 BINDING PROTEIN</t>
  </si>
  <si>
    <t xml:space="preserve">218224_AT</t>
  </si>
  <si>
    <t xml:space="preserve">PNMA1</t>
  </si>
  <si>
    <t xml:space="preserve">PARANEOPLASTIC ANTIGEN MA1</t>
  </si>
  <si>
    <t xml:space="preserve">220112_AT</t>
  </si>
  <si>
    <t xml:space="preserve">ANKRD55</t>
  </si>
  <si>
    <t xml:space="preserve">FLJ11795 PROTEIN</t>
  </si>
  <si>
    <t xml:space="preserve">216074_X_AT</t>
  </si>
  <si>
    <t xml:space="preserve">212098_AT</t>
  </si>
  <si>
    <t xml:space="preserve">LOC151162</t>
  </si>
  <si>
    <t xml:space="preserve">HYPOTHETICAL PROTEIN LOC151162</t>
  </si>
  <si>
    <t xml:space="preserve">209568_S_AT</t>
  </si>
  <si>
    <t xml:space="preserve">RGL1</t>
  </si>
  <si>
    <t xml:space="preserve">RAL GUANINE NUCLEOTIDE DISSOCIATION STIMULATOR-LIKE 1</t>
  </si>
  <si>
    <t xml:space="preserve">218573_AT</t>
  </si>
  <si>
    <t xml:space="preserve">MAGEH1</t>
  </si>
  <si>
    <t xml:space="preserve">MELANOMA ANTIGEN FAMILY H, 1</t>
  </si>
  <si>
    <t xml:space="preserve">209784_S_AT</t>
  </si>
  <si>
    <t xml:space="preserve">202057_AT</t>
  </si>
  <si>
    <t xml:space="preserve">KPNA1</t>
  </si>
  <si>
    <t xml:space="preserve">KARYOPHERIN ALPHA 1 (IMPORTIN ALPHA 5)</t>
  </si>
  <si>
    <t xml:space="preserve">203955_AT</t>
  </si>
  <si>
    <t xml:space="preserve">KIAA0649</t>
  </si>
  <si>
    <t xml:space="preserve">221804_S_AT</t>
  </si>
  <si>
    <t xml:space="preserve">FAM45A</t>
  </si>
  <si>
    <t xml:space="preserve">FAMILY WITH SEQUENCE SIMILARITY 45, MEMBER A</t>
  </si>
  <si>
    <t xml:space="preserve">215987_AT</t>
  </si>
  <si>
    <t xml:space="preserve">206691_S_AT</t>
  </si>
  <si>
    <t xml:space="preserve">PDIA2</t>
  </si>
  <si>
    <t xml:space="preserve">PROTEIN DISULFIDE ISOMERASE</t>
  </si>
  <si>
    <t xml:space="preserve">218098_AT</t>
  </si>
  <si>
    <t xml:space="preserve">ARFGEF2</t>
  </si>
  <si>
    <t xml:space="preserve">ADP-RIBOSYLATION FACTOR GUANINE NUCLEOTIDE-EXCHANGE FACTOR 2 (BREFELDIN A-INHIBITED)</t>
  </si>
  <si>
    <t xml:space="preserve">38290_AT</t>
  </si>
  <si>
    <t xml:space="preserve">222011_S_AT</t>
  </si>
  <si>
    <t xml:space="preserve">221010_S_AT</t>
  </si>
  <si>
    <t xml:space="preserve">SIRT5</t>
  </si>
  <si>
    <t xml:space="preserve">SIRTUIN (SILENT MATING TYPE INFORMATION REGULATION 2 HOMOLOG) 5 (S. CEREVISIAE)</t>
  </si>
  <si>
    <t xml:space="preserve">206038_S_AT</t>
  </si>
  <si>
    <t xml:space="preserve">NR2C2</t>
  </si>
  <si>
    <t xml:space="preserve">NUCLEAR RECEPTOR SUBFAMILY 2, GROUP C, MEMBER 2</t>
  </si>
  <si>
    <t xml:space="preserve">202456_S_AT</t>
  </si>
  <si>
    <t xml:space="preserve">212677_S_AT</t>
  </si>
  <si>
    <t xml:space="preserve">CEP68</t>
  </si>
  <si>
    <t xml:space="preserve">CENTROSOMAL PROTEIN 68KDA</t>
  </si>
  <si>
    <t xml:space="preserve">212441_AT</t>
  </si>
  <si>
    <t xml:space="preserve">KIAA0232</t>
  </si>
  <si>
    <t xml:space="preserve">KIAA0232 GENE PRODUCT</t>
  </si>
  <si>
    <t xml:space="preserve">207170_S_AT</t>
  </si>
  <si>
    <t xml:space="preserve">LETMD1</t>
  </si>
  <si>
    <t xml:space="preserve">LETM1 DOMAIN CONTAINING 1</t>
  </si>
  <si>
    <t xml:space="preserve">201845_S_AT</t>
  </si>
  <si>
    <t xml:space="preserve">220676_AT</t>
  </si>
  <si>
    <t xml:space="preserve">ADAMTS8</t>
  </si>
  <si>
    <t xml:space="preserve">ADAM METALLOPEPTIDASE WITH THROMBOSPONDIN TYPE 1 MOTIF, 8</t>
  </si>
  <si>
    <t xml:space="preserve">209740_S_AT</t>
  </si>
  <si>
    <t xml:space="preserve">PNPLA4</t>
  </si>
  <si>
    <t xml:space="preserve">PATATIN-LIKE PHOSPHOLIPASE DOMAIN CONTAINING 4</t>
  </si>
  <si>
    <t xml:space="preserve">210086_AT</t>
  </si>
  <si>
    <t xml:space="preserve">HR</t>
  </si>
  <si>
    <t xml:space="preserve">HAIRLESS HOMOLOG (MOUSE)</t>
  </si>
  <si>
    <t xml:space="preserve">203182_S_AT</t>
  </si>
  <si>
    <t xml:space="preserve">209241_X_AT</t>
  </si>
  <si>
    <t xml:space="preserve">214771_X_AT</t>
  </si>
  <si>
    <t xml:space="preserve">215264_AT</t>
  </si>
  <si>
    <t xml:space="preserve">EMX1</t>
  </si>
  <si>
    <t xml:space="preserve">EMPTY SPIRACLES HOMOLOG 1 (DROSOPHILA)</t>
  </si>
  <si>
    <t xml:space="preserve">206707_X_AT</t>
  </si>
  <si>
    <t xml:space="preserve">C6ORF32</t>
  </si>
  <si>
    <t xml:space="preserve">CHROMOSOME 6 OPEN READING FRAME 32</t>
  </si>
  <si>
    <t xml:space="preserve">209075_S_AT</t>
  </si>
  <si>
    <t xml:space="preserve">ISCU</t>
  </si>
  <si>
    <t xml:space="preserve">NIFU-LIKE N-TERMINAL DOMAIN CONTAINING</t>
  </si>
  <si>
    <t xml:space="preserve">209577_AT</t>
  </si>
  <si>
    <t xml:space="preserve">PCYT2</t>
  </si>
  <si>
    <t xml:space="preserve">PHOSPHATE CYTIDYLYLTRANSFERASE 2, ETHANOLAMINE</t>
  </si>
  <si>
    <t xml:space="preserve">204290_S_AT</t>
  </si>
  <si>
    <t xml:space="preserve">204992_S_AT</t>
  </si>
  <si>
    <t xml:space="preserve">PFN2</t>
  </si>
  <si>
    <t xml:space="preserve">PROFILIN 2</t>
  </si>
  <si>
    <t xml:space="preserve">220707_S_AT</t>
  </si>
  <si>
    <t xml:space="preserve">FOXRED2</t>
  </si>
  <si>
    <t xml:space="preserve">HYPOTHETICAL PROTEIN FLJ23322</t>
  </si>
  <si>
    <t xml:space="preserve">201190_S_AT</t>
  </si>
  <si>
    <t xml:space="preserve">PITPNA</t>
  </si>
  <si>
    <t xml:space="preserve">PHOSPHATIDYLINOSITOL TRANSFER PROTEIN, ALPHA</t>
  </si>
  <si>
    <t xml:space="preserve">219770_AT</t>
  </si>
  <si>
    <t xml:space="preserve">GTDC1</t>
  </si>
  <si>
    <t xml:space="preserve">PRO0159 PROTEIN</t>
  </si>
  <si>
    <t xml:space="preserve">203517_AT</t>
  </si>
  <si>
    <t xml:space="preserve">MTX2</t>
  </si>
  <si>
    <t xml:space="preserve">METAXIN 2</t>
  </si>
  <si>
    <t xml:space="preserve">202386_S_AT</t>
  </si>
  <si>
    <t xml:space="preserve">KIAA0430</t>
  </si>
  <si>
    <t xml:space="preserve">LIMKAIN B1</t>
  </si>
  <si>
    <t xml:space="preserve">220868_S_AT</t>
  </si>
  <si>
    <t xml:space="preserve">SLC7A10</t>
  </si>
  <si>
    <t xml:space="preserve">HYPOTHETICAL PROTEIN FLJ20839</t>
  </si>
  <si>
    <t xml:space="preserve">205973_AT</t>
  </si>
  <si>
    <t xml:space="preserve">FEZ1</t>
  </si>
  <si>
    <t xml:space="preserve">FASCICULATION AND ELONGATION PROTEIN ZETA 1 (ZYGIN I)</t>
  </si>
  <si>
    <t xml:space="preserve">219710_AT</t>
  </si>
  <si>
    <t xml:space="preserve">HTR4</t>
  </si>
  <si>
    <t xml:space="preserve">5-HYDROXYTRYPTAMINE (SEROTONIN) RECEPTOR 4</t>
  </si>
  <si>
    <t xml:space="preserve">209315_AT</t>
  </si>
  <si>
    <t xml:space="preserve">HBS1L</t>
  </si>
  <si>
    <t xml:space="preserve">HBS1-LIKE (S. CEREVISIAE)</t>
  </si>
  <si>
    <t xml:space="preserve">206793_AT</t>
  </si>
  <si>
    <t xml:space="preserve">PNMT</t>
  </si>
  <si>
    <t xml:space="preserve">PHENYLETHANOLAMINE N-METHYLTRANSFERASE</t>
  </si>
  <si>
    <t xml:space="preserve">206668_S_AT</t>
  </si>
  <si>
    <t xml:space="preserve">209094_AT</t>
  </si>
  <si>
    <t xml:space="preserve">DDAH1</t>
  </si>
  <si>
    <t xml:space="preserve">DIMETHYLARGININE DIMETHYLAMINOHYDROLASE 1</t>
  </si>
  <si>
    <t xml:space="preserve">217200_X_AT</t>
  </si>
  <si>
    <t xml:space="preserve">209898_X_AT</t>
  </si>
  <si>
    <t xml:space="preserve">ITSN2</t>
  </si>
  <si>
    <t xml:space="preserve">SH3 DOMAIN PROTEIN 1B</t>
  </si>
  <si>
    <t xml:space="preserve">203839_S_AT</t>
  </si>
  <si>
    <t xml:space="preserve">TNK2</t>
  </si>
  <si>
    <t xml:space="preserve">TYROSINE KINASE, NON-RECEPTOR, 2</t>
  </si>
  <si>
    <t xml:space="preserve">202156_S_AT</t>
  </si>
  <si>
    <t xml:space="preserve">206109_AT</t>
  </si>
  <si>
    <t xml:space="preserve">FUT1</t>
  </si>
  <si>
    <t xml:space="preserve">FUCOSYLTRANSFERASE 1 (GALACTOSIDE 2-ALPHA-L-FUCOSYLTRANSFERASE, H BLOOD GROUP)</t>
  </si>
  <si>
    <t xml:space="preserve">219237_S_AT</t>
  </si>
  <si>
    <t xml:space="preserve">DNAJB14</t>
  </si>
  <si>
    <t xml:space="preserve">DNAJ (HSP40) HOMOLOG, SUBFAMILY B, MEMBER 14</t>
  </si>
  <si>
    <t xml:space="preserve">218083_AT</t>
  </si>
  <si>
    <t xml:space="preserve">PTGES2</t>
  </si>
  <si>
    <t xml:space="preserve">PROSTAGLANDIN E SYNTHASE 2</t>
  </si>
  <si>
    <t xml:space="preserve">221620_S_AT</t>
  </si>
  <si>
    <t xml:space="preserve">APOO</t>
  </si>
  <si>
    <t xml:space="preserve">HYPOTHETICAL PROTEIN MGC4825</t>
  </si>
  <si>
    <t xml:space="preserve">222274_AT</t>
  </si>
  <si>
    <t xml:space="preserve">FLJ31568</t>
  </si>
  <si>
    <t xml:space="preserve">HYPOTHETICAL PROTEIN FLJ31568</t>
  </si>
  <si>
    <t xml:space="preserve">219929_S_AT</t>
  </si>
  <si>
    <t xml:space="preserve">ZFYVE21</t>
  </si>
  <si>
    <t xml:space="preserve">ZINC FINGER, FYVE DOMAIN CONTAINING 21</t>
  </si>
  <si>
    <t xml:space="preserve">45749_AT</t>
  </si>
  <si>
    <t xml:space="preserve">FAM65A</t>
  </si>
  <si>
    <t xml:space="preserve">FAMILY WITH SEQUENCE SIMILARITY 65, MEMBER A</t>
  </si>
  <si>
    <t xml:space="preserve">203516_AT</t>
  </si>
  <si>
    <t xml:space="preserve">SNTA1</t>
  </si>
  <si>
    <t xml:space="preserve">SYNTROPHIN, ALPHA 1 (DYSTROPHIN-ASSOCIATED PROTEIN A1, 59KDA, ACIDIC COMPONENT)</t>
  </si>
  <si>
    <t xml:space="preserve">219775_S_AT</t>
  </si>
  <si>
    <t xml:space="preserve">CPLX3</t>
  </si>
  <si>
    <t xml:space="preserve">LECTIN, MANNOSE-BINDING, 1 LIKE</t>
  </si>
  <si>
    <t xml:space="preserve">217878_S_AT</t>
  </si>
  <si>
    <t xml:space="preserve">CDC27</t>
  </si>
  <si>
    <t xml:space="preserve">CELL DIVISION CYCLE 27</t>
  </si>
  <si>
    <t xml:space="preserve">219338_S_AT</t>
  </si>
  <si>
    <t xml:space="preserve">LRRC49</t>
  </si>
  <si>
    <t xml:space="preserve">LEUCINE RICH REPEAT CONTAINING 49</t>
  </si>
  <si>
    <t xml:space="preserve">210364_AT</t>
  </si>
  <si>
    <t xml:space="preserve">SCN2B</t>
  </si>
  <si>
    <t xml:space="preserve">SODIUM CHANNEL, VOLTAGE-GATED, TYPE II, BETA</t>
  </si>
  <si>
    <t xml:space="preserve">64899_AT</t>
  </si>
  <si>
    <t xml:space="preserve">LPPR2</t>
  </si>
  <si>
    <t xml:space="preserve">LIPID PHOSPHATE PHOSPHATASE-RELATED PROTEIN TYPE 2</t>
  </si>
  <si>
    <t xml:space="preserve">207577_AT</t>
  </si>
  <si>
    <t xml:space="preserve">208741_AT</t>
  </si>
  <si>
    <t xml:space="preserve">SAP18</t>
  </si>
  <si>
    <t xml:space="preserve">SIN3A-ASSOCIATED PROTEIN, 18KDA</t>
  </si>
  <si>
    <t xml:space="preserve">202658_AT</t>
  </si>
  <si>
    <t xml:space="preserve">PEX11B</t>
  </si>
  <si>
    <t xml:space="preserve">PEROXISOMAL BIOGENESIS FACTOR 11B</t>
  </si>
  <si>
    <t xml:space="preserve">210348_AT</t>
  </si>
  <si>
    <t xml:space="preserve">218532_S_AT</t>
  </si>
  <si>
    <t xml:space="preserve">FAM134B</t>
  </si>
  <si>
    <t xml:space="preserve">HYPOTHETICAL PROTEIN FLJ20152</t>
  </si>
  <si>
    <t xml:space="preserve">219894_AT</t>
  </si>
  <si>
    <t xml:space="preserve">MAGEL2</t>
  </si>
  <si>
    <t xml:space="preserve">MAGE-LIKE 2</t>
  </si>
  <si>
    <t xml:space="preserve">202617_S_AT</t>
  </si>
  <si>
    <t xml:space="preserve">215068_S_AT</t>
  </si>
  <si>
    <t xml:space="preserve">FBXL18</t>
  </si>
  <si>
    <t xml:space="preserve">F-BOX AND LEUCINE-RICH REPEAT PROTEIN 18</t>
  </si>
  <si>
    <t xml:space="preserve">204212_AT</t>
  </si>
  <si>
    <t xml:space="preserve">ACOT8</t>
  </si>
  <si>
    <t xml:space="preserve">ACYL-COA THIOESTERASE 8</t>
  </si>
  <si>
    <t xml:space="preserve">202919_AT</t>
  </si>
  <si>
    <t xml:space="preserve">MOBKL3</t>
  </si>
  <si>
    <t xml:space="preserve">PREIMPLANTATION PROTEIN 3</t>
  </si>
  <si>
    <t xml:space="preserve">208924_AT</t>
  </si>
  <si>
    <t xml:space="preserve">RNF11</t>
  </si>
  <si>
    <t xml:space="preserve">RING FINGER PROTEIN 11</t>
  </si>
  <si>
    <t xml:space="preserve">201401_S_AT</t>
  </si>
  <si>
    <t xml:space="preserve">ADRBK1</t>
  </si>
  <si>
    <t xml:space="preserve">ADRENERGIC, BETA, RECEPTOR KINASE 1</t>
  </si>
  <si>
    <t xml:space="preserve">48030_I_AT</t>
  </si>
  <si>
    <t xml:space="preserve">C5ORF4</t>
  </si>
  <si>
    <t xml:space="preserve">CHROMOSOME 5 OPEN READING FRAME 4</t>
  </si>
  <si>
    <t xml:space="preserve">210976_S_AT</t>
  </si>
  <si>
    <t xml:space="preserve">PFKM</t>
  </si>
  <si>
    <t xml:space="preserve">PHOSPHOFRUCTOKINASE, MUSCLE</t>
  </si>
  <si>
    <t xml:space="preserve">209813_X_AT</t>
  </si>
  <si>
    <t xml:space="preserve">206616_S_AT</t>
  </si>
  <si>
    <t xml:space="preserve">205282_AT</t>
  </si>
  <si>
    <t xml:space="preserve">202100_AT</t>
  </si>
  <si>
    <t xml:space="preserve">RALB</t>
  </si>
  <si>
    <t xml:space="preserve">V-RAL SIMIAN LEUKEMIA VIRAL ONCOGENE HOMOLOG B (RAS RELATED; GTP BINDING PROTEIN)</t>
  </si>
  <si>
    <t xml:space="preserve">201844_S_AT</t>
  </si>
  <si>
    <t xml:space="preserve">212068_S_AT</t>
  </si>
  <si>
    <t xml:space="preserve">KIAA0515</t>
  </si>
  <si>
    <t xml:space="preserve">KIAA0515 PROTEIN</t>
  </si>
  <si>
    <t xml:space="preserve">215184_AT</t>
  </si>
  <si>
    <t xml:space="preserve">DAPK2</t>
  </si>
  <si>
    <t xml:space="preserve">DEATH-ASSOCIATED PROTEIN KINASE 2</t>
  </si>
  <si>
    <t xml:space="preserve">215058_AT</t>
  </si>
  <si>
    <t xml:space="preserve">MGC24039</t>
  </si>
  <si>
    <t xml:space="preserve">HYPOTHETICAL PROTEIN MGC24039</t>
  </si>
  <si>
    <t xml:space="preserve">217605_AT</t>
  </si>
  <si>
    <t xml:space="preserve">USP27X</t>
  </si>
  <si>
    <t xml:space="preserve">UBIQUITIN SPECIFIC PEPTIDASE 27, X-LINKED</t>
  </si>
  <si>
    <t xml:space="preserve">206058_AT</t>
  </si>
  <si>
    <t xml:space="preserve">SLC6A12</t>
  </si>
  <si>
    <t xml:space="preserve">SOLUTE CARRIER FAMILY 6 (NEUROTRANSMITTER TRANSPORTER, BETAINE/GABA), MEMBER 12</t>
  </si>
  <si>
    <t xml:space="preserve">209352_S_AT</t>
  </si>
  <si>
    <t xml:space="preserve">SIN3B</t>
  </si>
  <si>
    <t xml:space="preserve">SIN3 HOMOLOG B, TRANSCRIPTION REGULATOR (YEAST)</t>
  </si>
  <si>
    <t xml:space="preserve">207981_S_AT</t>
  </si>
  <si>
    <t xml:space="preserve">218410_S_AT</t>
  </si>
  <si>
    <t xml:space="preserve">218086_AT</t>
  </si>
  <si>
    <t xml:space="preserve">NPDC1</t>
  </si>
  <si>
    <t xml:space="preserve">DKFZP586J0523 PROTEIN</t>
  </si>
  <si>
    <t xml:space="preserve">205643_S_AT</t>
  </si>
  <si>
    <t xml:space="preserve">218942_AT</t>
  </si>
  <si>
    <t xml:space="preserve">PIP4K2C</t>
  </si>
  <si>
    <t xml:space="preserve">PHOSPHATIDYLINOSITOL-4-PHOSPHATE 5-KINASE, TYPE II, GAMMA</t>
  </si>
  <si>
    <t xml:space="preserve">35265_AT</t>
  </si>
  <si>
    <t xml:space="preserve">FXR2</t>
  </si>
  <si>
    <t xml:space="preserve">FRAGILE X MENTAL RETARDATION, AUTOSOMAL HOMOLOG 2</t>
  </si>
  <si>
    <t xml:space="preserve">214442_S_AT</t>
  </si>
  <si>
    <t xml:space="preserve">PIAS2</t>
  </si>
  <si>
    <t xml:space="preserve">PROTEIN INHIBITOR OF ACTIVATED STAT, 2</t>
  </si>
  <si>
    <t xml:space="preserve">203826_S_AT</t>
  </si>
  <si>
    <t xml:space="preserve">PITPNM1</t>
  </si>
  <si>
    <t xml:space="preserve">PHOSPHATIDYLINOSITOL TRANSFER PROTEIN, MEMBRANE-ASSOCIATED 1</t>
  </si>
  <si>
    <t xml:space="preserve">213118_AT</t>
  </si>
  <si>
    <t xml:space="preserve">UHRF1BP1L</t>
  </si>
  <si>
    <t xml:space="preserve">KIAA0701 PROTEIN</t>
  </si>
  <si>
    <t xml:space="preserve">203794_AT</t>
  </si>
  <si>
    <t xml:space="preserve">218029_AT</t>
  </si>
  <si>
    <t xml:space="preserve">208064_S_AT</t>
  </si>
  <si>
    <t xml:space="preserve">203842_S_AT</t>
  </si>
  <si>
    <t xml:space="preserve">MAPRE3</t>
  </si>
  <si>
    <t xml:space="preserve">MICROTUBULE-ASSOCIATED PROTEIN, RP/EB FAMILY, MEMBER 3</t>
  </si>
  <si>
    <t xml:space="preserve">214241_AT</t>
  </si>
  <si>
    <t xml:space="preserve">220524_AT</t>
  </si>
  <si>
    <t xml:space="preserve">EPB41L4B</t>
  </si>
  <si>
    <t xml:space="preserve">ERYTHROCYTE MEMBRANE PROTEIN BAND 4.1 LIKE 4B</t>
  </si>
  <si>
    <t xml:space="preserve">218626_AT</t>
  </si>
  <si>
    <t xml:space="preserve">EIF4ENIF1</t>
  </si>
  <si>
    <t xml:space="preserve">EUKARYOTIC TRANSLATION INITIATION FACTOR 4E NUCLEAR IMPORT FACTOR 1</t>
  </si>
  <si>
    <t xml:space="preserve">201192_S_AT</t>
  </si>
  <si>
    <t xml:space="preserve">200895_S_AT</t>
  </si>
  <si>
    <t xml:space="preserve">FKBP4</t>
  </si>
  <si>
    <t xml:space="preserve">FK506 BINDING PROTEIN 4, 59KDA</t>
  </si>
  <si>
    <t xml:space="preserve">210407_AT</t>
  </si>
  <si>
    <t xml:space="preserve">PPM1A</t>
  </si>
  <si>
    <t xml:space="preserve">PROTEIN PHOSPHATASE 1A (FORMERLY 2C), MAGNESIUM-DEPENDENT, ALPHA ISOFORM</t>
  </si>
  <si>
    <t xml:space="preserve">212818_S_AT</t>
  </si>
  <si>
    <t xml:space="preserve">ASB1</t>
  </si>
  <si>
    <t xml:space="preserve">ANKYRIN REPEAT AND SOCS BOX-CONTAINING 1</t>
  </si>
  <si>
    <t xml:space="preserve">209733_AT</t>
  </si>
  <si>
    <t xml:space="preserve">LOC286440</t>
  </si>
  <si>
    <t xml:space="preserve">HYPOTHETICAL PROTEIN LOC286440</t>
  </si>
  <si>
    <t xml:space="preserve">209525_AT</t>
  </si>
  <si>
    <t xml:space="preserve">209452_S_AT</t>
  </si>
  <si>
    <t xml:space="preserve">VTI1B</t>
  </si>
  <si>
    <t xml:space="preserve">VESICLE TRANSPORT THROUGH INTERACTION WITH T-SNARES HOMOLOG 1B (YEAST)</t>
  </si>
  <si>
    <t xml:space="preserve">220806_X_AT</t>
  </si>
  <si>
    <t xml:space="preserve">GNG13</t>
  </si>
  <si>
    <t xml:space="preserve">GUANINE NUCLEOTIDE BINDING PROTEIN (G PROTEIN), GAMMA 13</t>
  </si>
  <si>
    <t xml:space="preserve">221495_S_AT</t>
  </si>
  <si>
    <t xml:space="preserve">TCF25</t>
  </si>
  <si>
    <t xml:space="preserve">NULP1</t>
  </si>
  <si>
    <t xml:space="preserve">202392_S_AT</t>
  </si>
  <si>
    <t xml:space="preserve">PISD</t>
  </si>
  <si>
    <t xml:space="preserve">PHOSPHATIDYLSERINE DECARBOXYLASE</t>
  </si>
  <si>
    <t xml:space="preserve">40850_AT</t>
  </si>
  <si>
    <t xml:space="preserve">FKBP8</t>
  </si>
  <si>
    <t xml:space="preserve">FK506 BINDING PROTEIN 8, 38KDA</t>
  </si>
  <si>
    <t xml:space="preserve">213462_AT</t>
  </si>
  <si>
    <t xml:space="preserve">NPAS2</t>
  </si>
  <si>
    <t xml:space="preserve">NEURONAL PAS DOMAIN PROTEIN 2</t>
  </si>
  <si>
    <t xml:space="preserve">218909_AT</t>
  </si>
  <si>
    <t xml:space="preserve">RPS6KC1</t>
  </si>
  <si>
    <t xml:space="preserve">RIBOSOMAL PROTEIN S6 KINASE, 52KDA, POLYPEPTIDE 1</t>
  </si>
  <si>
    <t xml:space="preserve">202974_AT</t>
  </si>
  <si>
    <t xml:space="preserve">MPP1</t>
  </si>
  <si>
    <t xml:space="preserve">MEMBRANE PROTEIN, PALMITOYLATED 1, 55KDA</t>
  </si>
  <si>
    <t xml:space="preserve">201047_X_AT</t>
  </si>
  <si>
    <t xml:space="preserve">RAB6A</t>
  </si>
  <si>
    <t xml:space="preserve">RAB6A, MEMBER RAS ONCOGENE FAMILY</t>
  </si>
  <si>
    <t xml:space="preserve">212831_AT</t>
  </si>
  <si>
    <t xml:space="preserve">202334_S_AT</t>
  </si>
  <si>
    <t xml:space="preserve">207248_AT</t>
  </si>
  <si>
    <t xml:space="preserve">KCNA4</t>
  </si>
  <si>
    <t xml:space="preserve">POTASSIUM VOLTAGE-GATED CHANNEL, SHAKER-RELATED SUBFAMILY, MEMBER 4</t>
  </si>
  <si>
    <t xml:space="preserve">218121_AT</t>
  </si>
  <si>
    <t xml:space="preserve">215592_AT</t>
  </si>
  <si>
    <t xml:space="preserve">213651_AT</t>
  </si>
  <si>
    <t xml:space="preserve">PIB5PA</t>
  </si>
  <si>
    <t xml:space="preserve">INOSITOL POLYPHOSPHATE 5-PHOSPHATASE</t>
  </si>
  <si>
    <t xml:space="preserve">206159_AT</t>
  </si>
  <si>
    <t xml:space="preserve">GDF10</t>
  </si>
  <si>
    <t xml:space="preserve">GROWTH DIFFERENTIATION FACTOR 10</t>
  </si>
  <si>
    <t xml:space="preserve">213035_AT</t>
  </si>
  <si>
    <t xml:space="preserve">ANKRD28</t>
  </si>
  <si>
    <t xml:space="preserve">ANKYRIN REPEAT DOMAIN 28</t>
  </si>
  <si>
    <t xml:space="preserve">208141_S_AT</t>
  </si>
  <si>
    <t xml:space="preserve">DOHH</t>
  </si>
  <si>
    <t xml:space="preserve">HEAT-LIKE (PBS LYASE) REPEAT CONTAINING 1</t>
  </si>
  <si>
    <t xml:space="preserve">219062_S_AT</t>
  </si>
  <si>
    <t xml:space="preserve">ZCCHC2</t>
  </si>
  <si>
    <t xml:space="preserve">ZINC FINGER, CCHC DOMAIN CONTAINING 2</t>
  </si>
  <si>
    <t xml:space="preserve">219027_S_AT</t>
  </si>
  <si>
    <t xml:space="preserve">MYO9A</t>
  </si>
  <si>
    <t xml:space="preserve">MYOSIN IXA</t>
  </si>
  <si>
    <t xml:space="preserve">203273_S_AT</t>
  </si>
  <si>
    <t xml:space="preserve">TUSC2</t>
  </si>
  <si>
    <t xml:space="preserve">TUMOR SUPPRESSOR CANDIDATE 2</t>
  </si>
  <si>
    <t xml:space="preserve">212631_AT</t>
  </si>
  <si>
    <t xml:space="preserve">213177_AT</t>
  </si>
  <si>
    <t xml:space="preserve">218596_AT</t>
  </si>
  <si>
    <t xml:space="preserve">TBC1D13</t>
  </si>
  <si>
    <t xml:space="preserve">TBC1 DOMAIN FAMILY, MEMBER 13</t>
  </si>
  <si>
    <t xml:space="preserve">220595_AT</t>
  </si>
  <si>
    <t xml:space="preserve">PDZRN4</t>
  </si>
  <si>
    <t xml:space="preserve">PDZ DOMAIN CONTAINING RING FINGER 4</t>
  </si>
  <si>
    <t xml:space="preserve">201419_AT</t>
  </si>
  <si>
    <t xml:space="preserve">BAP1</t>
  </si>
  <si>
    <t xml:space="preserve">BRCA1 ASSOCIATED PROTEIN-1 (UBIQUITIN CARBOXY-TERMINAL HYDROLASE)</t>
  </si>
  <si>
    <t xml:space="preserve">202593_S_AT</t>
  </si>
  <si>
    <t xml:space="preserve">MIR16</t>
  </si>
  <si>
    <t xml:space="preserve">MEMBRANE INTERACTING PROTEIN OF RGS16</t>
  </si>
  <si>
    <t xml:space="preserve">200711_S_AT</t>
  </si>
  <si>
    <t xml:space="preserve">203257_S_AT</t>
  </si>
  <si>
    <t xml:space="preserve">C11ORF49</t>
  </si>
  <si>
    <t xml:space="preserve">CHROMOSOME 11 OPEN READING FRAME 49</t>
  </si>
  <si>
    <t xml:space="preserve">219195_AT</t>
  </si>
  <si>
    <t xml:space="preserve">PPARGC1A</t>
  </si>
  <si>
    <t xml:space="preserve">PEROXISOME PROLIFERATIVE ACTIVATED RECEPTOR, GAMMA, COACTIVATOR 1, ALPHA</t>
  </si>
  <si>
    <t xml:space="preserve">201878_AT</t>
  </si>
  <si>
    <t xml:space="preserve">ARIH1</t>
  </si>
  <si>
    <t xml:space="preserve">ARIADNE HOMOLOG</t>
  </si>
  <si>
    <t xml:space="preserve">221830_AT</t>
  </si>
  <si>
    <t xml:space="preserve">RAP2A</t>
  </si>
  <si>
    <t xml:space="preserve">RAP2A, MEMBER OF RAS ONCOGENE FAMILY</t>
  </si>
  <si>
    <t xml:space="preserve">202930_S_AT</t>
  </si>
  <si>
    <t xml:space="preserve">SUCLA2</t>
  </si>
  <si>
    <t xml:space="preserve">SUCCINATE-COA LIGASE, ADP-FORMING, BETA SUBUNIT</t>
  </si>
  <si>
    <t xml:space="preserve">217852_S_AT</t>
  </si>
  <si>
    <t xml:space="preserve">ARL8B</t>
  </si>
  <si>
    <t xml:space="preserve">ADP-RIBOSYLATION FACTOR-LIKE 8B</t>
  </si>
  <si>
    <t xml:space="preserve">32091_AT</t>
  </si>
  <si>
    <t xml:space="preserve">SLC25A44</t>
  </si>
  <si>
    <t xml:space="preserve">KIAA0446 GENE PRODUCT</t>
  </si>
  <si>
    <t xml:space="preserve">201194_AT</t>
  </si>
  <si>
    <t xml:space="preserve">SEPW1</t>
  </si>
  <si>
    <t xml:space="preserve">SELENOPROTEIN W, 1</t>
  </si>
  <si>
    <t xml:space="preserve">217718_S_AT</t>
  </si>
  <si>
    <t xml:space="preserve">221362_AT</t>
  </si>
  <si>
    <t xml:space="preserve">HTR5A</t>
  </si>
  <si>
    <t xml:space="preserve">5-HYDROXYTRYPTAMINE (SEROTONIN) RECEPTOR 5A</t>
  </si>
  <si>
    <t xml:space="preserve">207290_AT</t>
  </si>
  <si>
    <t xml:space="preserve">203403_S_AT</t>
  </si>
  <si>
    <t xml:space="preserve">RNF6</t>
  </si>
  <si>
    <t xml:space="preserve">RING FINGER PROTEIN (C3H2C3 TYPE) 6</t>
  </si>
  <si>
    <t xml:space="preserve">205862_AT</t>
  </si>
  <si>
    <t xml:space="preserve">GREB1</t>
  </si>
  <si>
    <t xml:space="preserve">GREB1 PROTEIN</t>
  </si>
  <si>
    <t xml:space="preserve">200638_S_AT</t>
  </si>
  <si>
    <t xml:space="preserve">201270_X_AT</t>
  </si>
  <si>
    <t xml:space="preserve">NUDCD3</t>
  </si>
  <si>
    <t xml:space="preserve">NUDC DOMAIN CONTAINING 3</t>
  </si>
  <si>
    <t xml:space="preserve">202786_AT</t>
  </si>
  <si>
    <t xml:space="preserve">STK39</t>
  </si>
  <si>
    <t xml:space="preserve">SERINE THREONINE KINASE 39 (STE20/SPS1 HOMOLOG, YEAST)</t>
  </si>
  <si>
    <t xml:space="preserve">206818_S_AT</t>
  </si>
  <si>
    <t xml:space="preserve">212531_AT</t>
  </si>
  <si>
    <t xml:space="preserve">LCN2</t>
  </si>
  <si>
    <t xml:space="preserve">LIPOCALIN 2 (ONCOGENE 24P3)</t>
  </si>
  <si>
    <t xml:space="preserve">209274_S_AT</t>
  </si>
  <si>
    <t xml:space="preserve">ISCA1</t>
  </si>
  <si>
    <t xml:space="preserve">HESB LIKE DOMAIN CONTAINING 2</t>
  </si>
  <si>
    <t xml:space="preserve">200749_AT</t>
  </si>
  <si>
    <t xml:space="preserve">212931_AT</t>
  </si>
  <si>
    <t xml:space="preserve">TCF20</t>
  </si>
  <si>
    <t xml:space="preserve">TRANSCRIPTION FACTOR 20 (AR1)</t>
  </si>
  <si>
    <t xml:space="preserve">221588_X_AT</t>
  </si>
  <si>
    <t xml:space="preserve">207121_S_AT</t>
  </si>
  <si>
    <t xml:space="preserve">MAPK6</t>
  </si>
  <si>
    <t xml:space="preserve">MITOGEN-ACTIVATED PROTEIN KINASE 6</t>
  </si>
  <si>
    <t xml:space="preserve">202033_S_AT</t>
  </si>
  <si>
    <t xml:space="preserve">216205_S_AT</t>
  </si>
  <si>
    <t xml:space="preserve">MFN2</t>
  </si>
  <si>
    <t xml:space="preserve">MITOFUSIN 2</t>
  </si>
  <si>
    <t xml:space="preserve">204269_AT</t>
  </si>
  <si>
    <t xml:space="preserve">PIM2</t>
  </si>
  <si>
    <t xml:space="preserve">PIM-2 ONCOGENE</t>
  </si>
  <si>
    <t xml:space="preserve">204716_AT</t>
  </si>
  <si>
    <t xml:space="preserve">CCDC6</t>
  </si>
  <si>
    <t xml:space="preserve">COILED-COIL DOMAIN CONTAINING 6</t>
  </si>
  <si>
    <t xml:space="preserve">221067_S_AT</t>
  </si>
  <si>
    <t xml:space="preserve">C12ORF39</t>
  </si>
  <si>
    <t xml:space="preserve">CHROMOSOME 12 OPEN READING FRAME 39</t>
  </si>
  <si>
    <t xml:space="preserve">212683_AT</t>
  </si>
  <si>
    <t xml:space="preserve">212465_AT</t>
  </si>
  <si>
    <t xml:space="preserve">SETD3</t>
  </si>
  <si>
    <t xml:space="preserve">SET DOMAIN CONTAINING 3</t>
  </si>
  <si>
    <t xml:space="preserve">221127_S_AT</t>
  </si>
  <si>
    <t xml:space="preserve">RIG</t>
  </si>
  <si>
    <t xml:space="preserve">REGULATED IN GLIOMA</t>
  </si>
  <si>
    <t xml:space="preserve">222016_S_AT</t>
  </si>
  <si>
    <t xml:space="preserve">ZNF323</t>
  </si>
  <si>
    <t xml:space="preserve">ZINC FINGER PROTEIN 323</t>
  </si>
  <si>
    <t xml:space="preserve">209411_S_AT</t>
  </si>
  <si>
    <t xml:space="preserve">GGA3</t>
  </si>
  <si>
    <t xml:space="preserve">GOLGI ASSOCIATED, GAMMA ADAPTIN EAR CONTAINING, ARF BINDING PROTEIN 3</t>
  </si>
  <si>
    <t xml:space="preserve">207044_AT</t>
  </si>
  <si>
    <t xml:space="preserve">THRB</t>
  </si>
  <si>
    <t xml:space="preserve">THYROID HORMONE RECEPTOR, BETA (ERYTHROBLASTIC LEUKEMIA VIRAL (V-ERB-A) ONCOGENE HOMOLOG 2, AVIAN)</t>
  </si>
  <si>
    <t xml:space="preserve">204691_X_AT</t>
  </si>
  <si>
    <t xml:space="preserve">200639_S_AT</t>
  </si>
  <si>
    <t xml:space="preserve">213140_S_AT</t>
  </si>
  <si>
    <t xml:space="preserve">SS18L1</t>
  </si>
  <si>
    <t xml:space="preserve">SYNOVIAL SARCOMA TRANSLOCATION GENE ON CHROMOSOME 18-LIKE 1</t>
  </si>
  <si>
    <t xml:space="preserve">203128_AT</t>
  </si>
  <si>
    <t xml:space="preserve">SPTLC2</t>
  </si>
  <si>
    <t xml:space="preserve">SERINE PALMITOYLTRANSFERASE, LONG CHAIN BASE SUBUNIT 2</t>
  </si>
  <si>
    <t xml:space="preserve">211509_S_AT</t>
  </si>
  <si>
    <t xml:space="preserve">RTN4</t>
  </si>
  <si>
    <t xml:space="preserve">RETICULON 4</t>
  </si>
  <si>
    <t xml:space="preserve">205005_S_AT</t>
  </si>
  <si>
    <t xml:space="preserve">219709_X_AT</t>
  </si>
  <si>
    <t xml:space="preserve">C16ORF24</t>
  </si>
  <si>
    <t xml:space="preserve">CHROMOSOME 16 OPEN READING FRAME 24</t>
  </si>
  <si>
    <t xml:space="preserve">207625_S_AT</t>
  </si>
  <si>
    <t xml:space="preserve">CBFA2T2</t>
  </si>
  <si>
    <t xml:space="preserve">CORE-BINDING FACTOR, RUNT DOMAIN, ALPHA SUBUNIT 2; TRANSLOCATED TO, 2</t>
  </si>
  <si>
    <t xml:space="preserve">218099_AT</t>
  </si>
  <si>
    <t xml:space="preserve">TEX2</t>
  </si>
  <si>
    <t xml:space="preserve">TESTIS EXPRESSED SEQUENCE 2</t>
  </si>
  <si>
    <t xml:space="preserve">206458_S_AT</t>
  </si>
  <si>
    <t xml:space="preserve">WNT2B</t>
  </si>
  <si>
    <t xml:space="preserve">WINGLESS-TYPE MMTV INTEGRATION SITE FAMILY, MEMBER 2B</t>
  </si>
  <si>
    <t xml:space="preserve">204987_AT</t>
  </si>
  <si>
    <t xml:space="preserve">ITIH2</t>
  </si>
  <si>
    <t xml:space="preserve">INTER-ALPHA (GLOBULIN) INHIBITOR H2</t>
  </si>
  <si>
    <t xml:space="preserve">201877_S_AT</t>
  </si>
  <si>
    <t xml:space="preserve">PPP2R5C</t>
  </si>
  <si>
    <t xml:space="preserve">PROTEIN PHOSPHATASE 2, REGULATORY SUBUNIT B (B56), GAMMA ISOFORM</t>
  </si>
  <si>
    <t xml:space="preserve">209702_AT</t>
  </si>
  <si>
    <t xml:space="preserve">FTO</t>
  </si>
  <si>
    <t xml:space="preserve">FATSO</t>
  </si>
  <si>
    <t xml:space="preserve">221063_X_AT</t>
  </si>
  <si>
    <t xml:space="preserve">RNF123</t>
  </si>
  <si>
    <t xml:space="preserve">RING FINGER PROTEIN 123</t>
  </si>
  <si>
    <t xml:space="preserve">215497_S_AT</t>
  </si>
  <si>
    <t xml:space="preserve">WDTC1</t>
  </si>
  <si>
    <t xml:space="preserve">WD AND TETRATRICOPEPTIDE REPEATS 1</t>
  </si>
  <si>
    <t xml:space="preserve">221584_S_AT</t>
  </si>
  <si>
    <t xml:space="preserve">215395_X_AT</t>
  </si>
  <si>
    <t xml:space="preserve">TRY6</t>
  </si>
  <si>
    <t xml:space="preserve">TRYPSINOGEN C</t>
  </si>
  <si>
    <t xml:space="preserve">206702_AT</t>
  </si>
  <si>
    <t xml:space="preserve">TEK</t>
  </si>
  <si>
    <t xml:space="preserve">TEK TYROSINE KINASE, ENDOTHELIAL (VENOUS MALFORMATIONS, MULTIPLE CUTANEOUS AND MUCOSAL)</t>
  </si>
  <si>
    <t xml:space="preserve">218477_AT</t>
  </si>
  <si>
    <t xml:space="preserve">TMEM14A</t>
  </si>
  <si>
    <t xml:space="preserve">TRANSMEMBRANE PROTEIN 14A</t>
  </si>
  <si>
    <t xml:space="preserve">218773_S_AT</t>
  </si>
  <si>
    <t xml:space="preserve">MSRB2</t>
  </si>
  <si>
    <t xml:space="preserve">METHIONINE SULFOXIDE REDUCTASE B2</t>
  </si>
  <si>
    <t xml:space="preserve">217968_AT</t>
  </si>
  <si>
    <t xml:space="preserve">TSSC1</t>
  </si>
  <si>
    <t xml:space="preserve">TUMOR SUPPRESSING SUBTRANSFERABLE CANDIDATE 1</t>
  </si>
  <si>
    <t xml:space="preserve">207766_AT</t>
  </si>
  <si>
    <t xml:space="preserve">CDKL1</t>
  </si>
  <si>
    <t xml:space="preserve">CYCLIN-DEPENDENT KINASE-LIKE 1 (CDC2-RELATED KINASE)</t>
  </si>
  <si>
    <t xml:space="preserve">203919_AT</t>
  </si>
  <si>
    <t xml:space="preserve">TCEA2</t>
  </si>
  <si>
    <t xml:space="preserve">TRANSCRIPTION ELONGATION FACTOR A (SII), 2</t>
  </si>
  <si>
    <t xml:space="preserve">218671_S_AT</t>
  </si>
  <si>
    <t xml:space="preserve">ATPIF1</t>
  </si>
  <si>
    <t xml:space="preserve">ATPASE INHIBITOR PRECURSOR</t>
  </si>
  <si>
    <t xml:space="preserve">209390_AT</t>
  </si>
  <si>
    <t xml:space="preserve">TSC1</t>
  </si>
  <si>
    <t xml:space="preserve">TUBEROUS SCLEROSIS 1</t>
  </si>
  <si>
    <t xml:space="preserve">208832_AT</t>
  </si>
  <si>
    <t xml:space="preserve">ATXN10</t>
  </si>
  <si>
    <t xml:space="preserve">ATAXIN 10</t>
  </si>
  <si>
    <t xml:space="preserve">209850_S_AT</t>
  </si>
  <si>
    <t xml:space="preserve">CDC42EP2</t>
  </si>
  <si>
    <t xml:space="preserve">CDC42 EFFECTOR PROTEIN (RHO GTPASE BINDING) 2</t>
  </si>
  <si>
    <t xml:space="preserve">217437_S_AT</t>
  </si>
  <si>
    <t xml:space="preserve">211949_S_AT</t>
  </si>
  <si>
    <t xml:space="preserve">201034_AT</t>
  </si>
  <si>
    <t xml:space="preserve">ADD3</t>
  </si>
  <si>
    <t xml:space="preserve">ADDUCIN 3 (GAMMA)</t>
  </si>
  <si>
    <t xml:space="preserve">207504_AT</t>
  </si>
  <si>
    <t xml:space="preserve">CA7</t>
  </si>
  <si>
    <t xml:space="preserve">CARBONIC ANHYDRASE VII</t>
  </si>
  <si>
    <t xml:space="preserve">219441_S_AT</t>
  </si>
  <si>
    <t xml:space="preserve">LRRK1</t>
  </si>
  <si>
    <t xml:space="preserve">LEUCINE-RICH REPEAT KINASE 1</t>
  </si>
  <si>
    <t xml:space="preserve">210827_S_AT</t>
  </si>
  <si>
    <t xml:space="preserve">ELF3</t>
  </si>
  <si>
    <t xml:space="preserve">E74-LIKE FACTOR 3 (ETS DOMAIN TRANSCRIPTION FACTOR, EPITHELIAL-SPECIFIC )</t>
  </si>
  <si>
    <t xml:space="preserve">218207_S_AT</t>
  </si>
  <si>
    <t xml:space="preserve">STMN3</t>
  </si>
  <si>
    <t xml:space="preserve">STATHMIN-LIKE 3</t>
  </si>
  <si>
    <t xml:space="preserve">216214_AT</t>
  </si>
  <si>
    <t xml:space="preserve">214857_AT</t>
  </si>
  <si>
    <t xml:space="preserve">C10ORF95</t>
  </si>
  <si>
    <t xml:space="preserve">CHROMOSOME 10 OPEN READING FRAME 95</t>
  </si>
  <si>
    <t xml:space="preserve">217722_S_AT</t>
  </si>
  <si>
    <t xml:space="preserve">NGRN</t>
  </si>
  <si>
    <t xml:space="preserve">NEUGRIN, NEURITE OUTGROWTH ASSOCIATED</t>
  </si>
  <si>
    <t xml:space="preserve">201120_S_AT</t>
  </si>
  <si>
    <t xml:space="preserve">PGRMC1</t>
  </si>
  <si>
    <t xml:space="preserve">PROGESTERONE RECEPTOR MEMBRANE COMPONENT 1</t>
  </si>
  <si>
    <t xml:space="preserve">208714_AT</t>
  </si>
  <si>
    <t xml:space="preserve">NDUFV1</t>
  </si>
  <si>
    <t xml:space="preserve">NADH DEHYDROGENASE (UBIQUINONE) FLAVOPROTEIN 1, 51KDA</t>
  </si>
  <si>
    <t xml:space="preserve">203230_AT</t>
  </si>
  <si>
    <t xml:space="preserve">DVL1</t>
  </si>
  <si>
    <t xml:space="preserve">DISHEVELLED, DSH HOMOLOG 1 (DROSOPHILA)</t>
  </si>
  <si>
    <t xml:space="preserve">201855_S_AT</t>
  </si>
  <si>
    <t xml:space="preserve">ATMIN</t>
  </si>
  <si>
    <t xml:space="preserve">ATM/ATR-SUBSTRATE CHK2-INTERACTING ZN2+-FINGER PROTEIN</t>
  </si>
  <si>
    <t xml:space="preserve">200947_S_AT</t>
  </si>
  <si>
    <t xml:space="preserve">203869_AT</t>
  </si>
  <si>
    <t xml:space="preserve">200684_S_AT</t>
  </si>
  <si>
    <t xml:space="preserve">210461_S_AT</t>
  </si>
  <si>
    <t xml:space="preserve">219501_AT</t>
  </si>
  <si>
    <t xml:space="preserve">ENOX1</t>
  </si>
  <si>
    <t xml:space="preserve">PROLIFERATION-INDUCING PROTEIN 38</t>
  </si>
  <si>
    <t xml:space="preserve">212899_AT</t>
  </si>
  <si>
    <t xml:space="preserve">CDC2L6</t>
  </si>
  <si>
    <t xml:space="preserve">CELL DIVISION CYCLE 2-LIKE 6 (CDK8-LIKE)</t>
  </si>
  <si>
    <t xml:space="preserve">209475_AT</t>
  </si>
  <si>
    <t xml:space="preserve">USP15</t>
  </si>
  <si>
    <t xml:space="preserve">UBIQUITIN SPECIFIC PEPTIDASE 15</t>
  </si>
  <si>
    <t xml:space="preserve">218550_S_AT</t>
  </si>
  <si>
    <t xml:space="preserve">LRRC20</t>
  </si>
  <si>
    <t xml:space="preserve">LEUCINE RICH REPEAT CONTAINING 20</t>
  </si>
  <si>
    <t xml:space="preserve">212959_S_AT</t>
  </si>
  <si>
    <t xml:space="preserve">GNPTAB</t>
  </si>
  <si>
    <t xml:space="preserve">HYPOTHETICAL PROTEIN DKFZP762B226</t>
  </si>
  <si>
    <t xml:space="preserve">202792_S_AT</t>
  </si>
  <si>
    <t xml:space="preserve">SAPS2</t>
  </si>
  <si>
    <t xml:space="preserve">SAPS DOMAIN FAMILY, MEMBER 2</t>
  </si>
  <si>
    <t xml:space="preserve">39705_AT</t>
  </si>
  <si>
    <t xml:space="preserve">215626_AT</t>
  </si>
  <si>
    <t xml:space="preserve">DOCK9</t>
  </si>
  <si>
    <t xml:space="preserve">DEDICATOR OF CYTOKINESIS 9</t>
  </si>
  <si>
    <t xml:space="preserve">207184_AT</t>
  </si>
  <si>
    <t xml:space="preserve">SLC6A13</t>
  </si>
  <si>
    <t xml:space="preserve">SOLUTE CARRIER FAMILY 6 (NEUROTRANSMITTER TRANSPORTER, GABA), MEMBER 13</t>
  </si>
  <si>
    <t xml:space="preserve">203172_AT</t>
  </si>
  <si>
    <t xml:space="preserve">212765_AT</t>
  </si>
  <si>
    <t xml:space="preserve">202880_S_AT</t>
  </si>
  <si>
    <t xml:space="preserve">PSCD1</t>
  </si>
  <si>
    <t xml:space="preserve">PLECKSTRIN HOMOLOGY, SEC7 AND COILED-COIL DOMAINS 1(CYTOHESIN 1)</t>
  </si>
  <si>
    <t xml:space="preserve">215008_AT</t>
  </si>
  <si>
    <t xml:space="preserve">TLL2</t>
  </si>
  <si>
    <t xml:space="preserve">TOLLOID-LIKE 2</t>
  </si>
  <si>
    <t xml:space="preserve">217226_S_AT</t>
  </si>
  <si>
    <t xml:space="preserve">216247_AT</t>
  </si>
  <si>
    <t xml:space="preserve">RPS20</t>
  </si>
  <si>
    <t xml:space="preserve">RIBOSOMAL PROTEIN S20</t>
  </si>
  <si>
    <t xml:space="preserve">212630_AT</t>
  </si>
  <si>
    <t xml:space="preserve">EXOC3</t>
  </si>
  <si>
    <t xml:space="preserve">EXOCYST COMPLEX COMPONENT 3</t>
  </si>
  <si>
    <t xml:space="preserve">213734_AT</t>
  </si>
  <si>
    <t xml:space="preserve">219423_X_AT</t>
  </si>
  <si>
    <t xml:space="preserve">TNFRSF25</t>
  </si>
  <si>
    <t xml:space="preserve">TUMOR NECROSIS FACTOR RECEPTOR SUPERFAMILY, MEMBER 25</t>
  </si>
  <si>
    <t xml:space="preserve">202135_S_AT</t>
  </si>
  <si>
    <t xml:space="preserve">ACTR1B</t>
  </si>
  <si>
    <t xml:space="preserve">ARP1 ACTIN-RELATED PROTEIN 1 HOMOLOG B, CENTRACTIN BETA (YEAST)</t>
  </si>
  <si>
    <t xml:space="preserve">205244_S_AT</t>
  </si>
  <si>
    <t xml:space="preserve">SLC13A3</t>
  </si>
  <si>
    <t xml:space="preserve">SOLUTE CARRIER FAMILY 13 (SODIUM-DEPENDENT DICARBOXYLATE TRANSPORTER), MEMBER 3</t>
  </si>
  <si>
    <t xml:space="preserve">221012_S_AT</t>
  </si>
  <si>
    <t xml:space="preserve">TRIM8</t>
  </si>
  <si>
    <t xml:space="preserve">TRIPARTITE MOTIF-CONTAINING 8</t>
  </si>
  <si>
    <t xml:space="preserve">215928_AT</t>
  </si>
  <si>
    <t xml:space="preserve">ABLIM2</t>
  </si>
  <si>
    <t xml:space="preserve">ACTIN BINDING LIM PROTEIN FAMILY, MEMBER 2</t>
  </si>
  <si>
    <t xml:space="preserve">203943_AT</t>
  </si>
  <si>
    <t xml:space="preserve">KIF3B</t>
  </si>
  <si>
    <t xml:space="preserve">KINESIN FAMILY MEMBER 3B</t>
  </si>
  <si>
    <t xml:space="preserve">215909_X_AT</t>
  </si>
  <si>
    <t xml:space="preserve">209236_AT</t>
  </si>
  <si>
    <t xml:space="preserve">SLC23A2</t>
  </si>
  <si>
    <t xml:space="preserve">SOLUTE CARRIER FAMILY 23 (NUCLEOBASE TRANSPORTERS), MEMBER 2</t>
  </si>
  <si>
    <t xml:space="preserve">211572_S_AT</t>
  </si>
  <si>
    <t xml:space="preserve">221472_AT</t>
  </si>
  <si>
    <t xml:space="preserve">40829_AT</t>
  </si>
  <si>
    <t xml:space="preserve">214726_X_AT</t>
  </si>
  <si>
    <t xml:space="preserve">ADD1</t>
  </si>
  <si>
    <t xml:space="preserve">ADDUCIN 1 (ALPHA)</t>
  </si>
  <si>
    <t xml:space="preserve">218079_S_AT</t>
  </si>
  <si>
    <t xml:space="preserve">GGNBP2</t>
  </si>
  <si>
    <t xml:space="preserve">ZINC FINGER PROTEIN 403</t>
  </si>
  <si>
    <t xml:space="preserve">217122_S_AT</t>
  </si>
  <si>
    <t xml:space="preserve">205648_AT</t>
  </si>
  <si>
    <t xml:space="preserve">WNT2</t>
  </si>
  <si>
    <t xml:space="preserve">WINGLESS-TYPE MMTV INTEGRATION SITE FAMILY MEMBER 2</t>
  </si>
  <si>
    <t xml:space="preserve">218160_AT</t>
  </si>
  <si>
    <t xml:space="preserve">NDUFA8</t>
  </si>
  <si>
    <t xml:space="preserve">NADH DEHYDROGENASE (UBIQUINONE) 1 ALPHA SUBCOMPLEX, 8, 19KDA</t>
  </si>
  <si>
    <t xml:space="preserve">220920_AT</t>
  </si>
  <si>
    <t xml:space="preserve">ATP10B</t>
  </si>
  <si>
    <t xml:space="preserve">ATPASE, CLASS V, TYPE 10B</t>
  </si>
  <si>
    <t xml:space="preserve">213174_AT</t>
  </si>
  <si>
    <t xml:space="preserve">TTC9</t>
  </si>
  <si>
    <t xml:space="preserve">TETRATRICOPEPTIDE REPEAT DOMAIN 9</t>
  </si>
  <si>
    <t xml:space="preserve">206286_S_AT</t>
  </si>
  <si>
    <t xml:space="preserve">TDGF1</t>
  </si>
  <si>
    <t xml:space="preserve">TERATOCARCINOMA-DERIVED GROWTH FACTOR 1</t>
  </si>
  <si>
    <t xml:space="preserve">219707_AT</t>
  </si>
  <si>
    <t xml:space="preserve">CPNE7</t>
  </si>
  <si>
    <t xml:space="preserve">COPINE VII</t>
  </si>
  <si>
    <t xml:space="preserve">218633_X_AT</t>
  </si>
  <si>
    <t xml:space="preserve">ABHD10</t>
  </si>
  <si>
    <t xml:space="preserve">ABHYDROLASE DOMAIN CONTAINING 10</t>
  </si>
  <si>
    <t xml:space="preserve">49327_AT</t>
  </si>
  <si>
    <t xml:space="preserve">SIRT3</t>
  </si>
  <si>
    <t xml:space="preserve">SIRTUIN (SILENT MATING TYPE INFORMATION REGULATION 2 HOMOLOG) 3 (S. CEREVISIAE)</t>
  </si>
  <si>
    <t xml:space="preserve">212249_AT</t>
  </si>
  <si>
    <t xml:space="preserve">PIK3R1</t>
  </si>
  <si>
    <t xml:space="preserve">PHOSPHOINOSITIDE-3-KINASE, REGULATORY SUBUNIT 1 (P85 ALPHA)</t>
  </si>
  <si>
    <t xml:space="preserve">215845_X_AT</t>
  </si>
  <si>
    <t xml:space="preserve">212071_S_AT</t>
  </si>
  <si>
    <t xml:space="preserve">218284_AT</t>
  </si>
  <si>
    <t xml:space="preserve">SMAD3</t>
  </si>
  <si>
    <t xml:space="preserve">SMAD, MOTHERS AGAINST DPP HOMOLOG 3 (DROSOPHILA)</t>
  </si>
  <si>
    <t xml:space="preserve">205260_S_AT</t>
  </si>
  <si>
    <t xml:space="preserve">ACYP1</t>
  </si>
  <si>
    <t xml:space="preserve">ACYLPHOSPHATASE 1, ERYTHROCYTE (COMMON) TYPE</t>
  </si>
  <si>
    <t xml:space="preserve">202501_AT</t>
  </si>
  <si>
    <t xml:space="preserve">202169_S_AT</t>
  </si>
  <si>
    <t xml:space="preserve">201519_AT</t>
  </si>
  <si>
    <t xml:space="preserve">TOMM70A</t>
  </si>
  <si>
    <t xml:space="preserve">TRANSLOCASE OF OUTER MITOCHONDRIAL MEMBRANE 70 HOMOLOG A (YEAST)</t>
  </si>
  <si>
    <t xml:space="preserve">219526_AT</t>
  </si>
  <si>
    <t xml:space="preserve">C14ORF169</t>
  </si>
  <si>
    <t xml:space="preserve">CHROMOSOME 14 OPEN READING FRAME 169</t>
  </si>
  <si>
    <t xml:space="preserve">207635_S_AT</t>
  </si>
  <si>
    <t xml:space="preserve">KCNH1</t>
  </si>
  <si>
    <t xml:space="preserve">POTASSIUM VOLTAGE-GATED CHANNEL, SUBFAMILY H (EAG-RELATED), MEMBER 1</t>
  </si>
  <si>
    <t xml:space="preserve">206696_AT</t>
  </si>
  <si>
    <t xml:space="preserve">GPR143</t>
  </si>
  <si>
    <t xml:space="preserve">G PROTEIN-COUPLED RECEPTOR 143</t>
  </si>
  <si>
    <t xml:space="preserve">209976_S_AT</t>
  </si>
  <si>
    <t xml:space="preserve">222165_X_AT</t>
  </si>
  <si>
    <t xml:space="preserve">204009_S_AT</t>
  </si>
  <si>
    <t xml:space="preserve">212211_AT</t>
  </si>
  <si>
    <t xml:space="preserve">ANKRD17</t>
  </si>
  <si>
    <t xml:space="preserve">ANKYRIN REPEAT DOMAIN 17</t>
  </si>
  <si>
    <t xml:space="preserve">211056_S_AT</t>
  </si>
  <si>
    <t xml:space="preserve">SRD5A1</t>
  </si>
  <si>
    <t xml:space="preserve">STEROID-5-ALPHA-REDUCTASE, ALPHA POLYPEPTIDE 1 (3-OXO-5 ALPHA-STEROID DELTA 4-DEHYDROGENASE ALPHA 1)</t>
  </si>
  <si>
    <t xml:space="preserve">212146_AT</t>
  </si>
  <si>
    <t xml:space="preserve">PLEKHM2</t>
  </si>
  <si>
    <t xml:space="preserve">PLECKSTRIN HOMOLOGY DOMAIN CONTAINING, FAMILY M (WITH RUN DOMAIN) MEMBER 2</t>
  </si>
  <si>
    <t xml:space="preserve">216195_AT</t>
  </si>
  <si>
    <t xml:space="preserve">212905_AT</t>
  </si>
  <si>
    <t xml:space="preserve">CSTF2T</t>
  </si>
  <si>
    <t xml:space="preserve">CLEAVAGE STIMULATION FACTOR, 3' PRE-RNA, SUBUNIT 2, 64KDA, TAU VARIANT</t>
  </si>
  <si>
    <t xml:space="preserve">216831_S_AT</t>
  </si>
  <si>
    <t xml:space="preserve">RUNX1T1</t>
  </si>
  <si>
    <t xml:space="preserve">RUNT-RELATED TRANSCRIPTION FACTOR 1; TRANSLOCATED TO, 1 (CYCLIN D-RELATED)</t>
  </si>
  <si>
    <t xml:space="preserve">222355_AT</t>
  </si>
  <si>
    <t xml:space="preserve">215743_AT</t>
  </si>
  <si>
    <t xml:space="preserve">200064_AT</t>
  </si>
  <si>
    <t xml:space="preserve">HSP90AB1</t>
  </si>
  <si>
    <t xml:space="preserve">HEAT SHOCK PROTEIN 90KDA ALPHA (CYTOSOLIC), CLASS B MEMBER 1</t>
  </si>
  <si>
    <t xml:space="preserve">220435_AT</t>
  </si>
  <si>
    <t xml:space="preserve">SLC30A10</t>
  </si>
  <si>
    <t xml:space="preserve">SOLUTE CARRIER FAMILY 30, MEMBER 10</t>
  </si>
  <si>
    <t xml:space="preserve">201081_S_AT</t>
  </si>
  <si>
    <t xml:space="preserve">215985_AT</t>
  </si>
  <si>
    <t xml:space="preserve">HCG8</t>
  </si>
  <si>
    <t xml:space="preserve">HLA COMPLEX GROUP 8</t>
  </si>
  <si>
    <t xml:space="preserve">203453_AT</t>
  </si>
  <si>
    <t xml:space="preserve">SCNN1A</t>
  </si>
  <si>
    <t xml:space="preserve">SODIUM CHANNEL, NONVOLTAGE-GATED 1 ALPHA</t>
  </si>
  <si>
    <t xml:space="preserve">212367_AT</t>
  </si>
  <si>
    <t xml:space="preserve">FEM1B</t>
  </si>
  <si>
    <t xml:space="preserve">FEM-1 HOMOLOG B (C. ELEGANS)</t>
  </si>
  <si>
    <t xml:space="preserve">207017_AT</t>
  </si>
  <si>
    <t xml:space="preserve">219870_AT</t>
  </si>
  <si>
    <t xml:space="preserve">ATF7IP2</t>
  </si>
  <si>
    <t xml:space="preserve">ACTIVATING TRANSCRIPTION FACTOR 7 INTERACTING PROTEIN 2</t>
  </si>
  <si>
    <t xml:space="preserve">203376_AT</t>
  </si>
  <si>
    <t xml:space="preserve">CDC40</t>
  </si>
  <si>
    <t xml:space="preserve">CELL DIVISION CYCLE 40 HOMOLOG (YEAST)</t>
  </si>
  <si>
    <t xml:space="preserve">203994_S_AT</t>
  </si>
  <si>
    <t xml:space="preserve">C21ORF2</t>
  </si>
  <si>
    <t xml:space="preserve">CHROMOSOME 21 OPEN READING FRAME 2</t>
  </si>
  <si>
    <t xml:space="preserve">203206_AT</t>
  </si>
  <si>
    <t xml:space="preserve">FAM53B</t>
  </si>
  <si>
    <t xml:space="preserve">FAMILY WITH SEQUENCE SIMILARITY 53, MEMBER B</t>
  </si>
  <si>
    <t xml:space="preserve">203525_S_AT</t>
  </si>
  <si>
    <t xml:space="preserve">220447_AT</t>
  </si>
  <si>
    <t xml:space="preserve">HRH3</t>
  </si>
  <si>
    <t xml:space="preserve">HISTAMINE RECEPTOR H3</t>
  </si>
  <si>
    <t xml:space="preserve">209106_AT</t>
  </si>
  <si>
    <t xml:space="preserve">NCOA1</t>
  </si>
  <si>
    <t xml:space="preserve">NUCLEAR RECEPTOR COACTIVATOR 1</t>
  </si>
  <si>
    <t xml:space="preserve">212333_AT</t>
  </si>
  <si>
    <t xml:space="preserve">FAM98A</t>
  </si>
  <si>
    <t xml:space="preserve">FAMILY WITH SEQUENCE SIMILARITY 98, MEMBER A</t>
  </si>
  <si>
    <t xml:space="preserve">203286_AT</t>
  </si>
  <si>
    <t xml:space="preserve">RNF44</t>
  </si>
  <si>
    <t xml:space="preserve">RING FINGER PROTEIN 44</t>
  </si>
  <si>
    <t xml:space="preserve">212564_AT</t>
  </si>
  <si>
    <t xml:space="preserve">KCTD2</t>
  </si>
  <si>
    <t xml:space="preserve">POTASSIUM CHANNEL TETRAMERISATION DOMAIN CONTAINING 2</t>
  </si>
  <si>
    <t xml:space="preserve">218957_S_AT</t>
  </si>
  <si>
    <t xml:space="preserve">PAAF1</t>
  </si>
  <si>
    <t xml:space="preserve">WD REPEAT DOMAIN 71</t>
  </si>
  <si>
    <t xml:space="preserve">213971_S_AT</t>
  </si>
  <si>
    <t xml:space="preserve">SUZ12</t>
  </si>
  <si>
    <t xml:space="preserve">SUPPRESSOR OF ZESTE 12 HOMOLOG (DROSOPHILA)</t>
  </si>
  <si>
    <t xml:space="preserve">208732_AT</t>
  </si>
  <si>
    <t xml:space="preserve">RAB2A</t>
  </si>
  <si>
    <t xml:space="preserve">RAB2, MEMBER RAS ONCOGENE FAMILY</t>
  </si>
  <si>
    <t xml:space="preserve">202762_AT</t>
  </si>
  <si>
    <t xml:space="preserve">ROCK2</t>
  </si>
  <si>
    <t xml:space="preserve">RHO-ASSOCIATED, COILED-COIL CONTAINING PROTEIN KINASE 2</t>
  </si>
  <si>
    <t xml:space="preserve">213884_S_AT</t>
  </si>
  <si>
    <t xml:space="preserve">204497_AT</t>
  </si>
  <si>
    <t xml:space="preserve">ADCY9</t>
  </si>
  <si>
    <t xml:space="preserve">ADENYLATE CYCLASE 9</t>
  </si>
  <si>
    <t xml:space="preserve">213530_AT</t>
  </si>
  <si>
    <t xml:space="preserve">213480_AT</t>
  </si>
  <si>
    <t xml:space="preserve">VAMP4</t>
  </si>
  <si>
    <t xml:space="preserve">VESICLE-ASSOCIATED MEMBRANE PROTEIN 4</t>
  </si>
  <si>
    <t xml:space="preserve">208003_S_AT</t>
  </si>
  <si>
    <t xml:space="preserve">NFAT5</t>
  </si>
  <si>
    <t xml:space="preserve">NUCLEAR FACTOR OF ACTIVATED T-CELLS 5, TONICITY-RESPONSIVE</t>
  </si>
  <si>
    <t xml:space="preserve">212837_AT</t>
  </si>
  <si>
    <t xml:space="preserve">KIAA0157</t>
  </si>
  <si>
    <t xml:space="preserve">211382_S_AT</t>
  </si>
  <si>
    <t xml:space="preserve">209860_S_AT</t>
  </si>
  <si>
    <t xml:space="preserve">ANXA7</t>
  </si>
  <si>
    <t xml:space="preserve">ANNEXIN A7</t>
  </si>
  <si>
    <t xml:space="preserve">203421_AT</t>
  </si>
  <si>
    <t xml:space="preserve">TP53I11</t>
  </si>
  <si>
    <t xml:space="preserve">TUMOR PROTEIN P53 INDUCIBLE PROTEIN 11</t>
  </si>
  <si>
    <t xml:space="preserve">208861_S_AT</t>
  </si>
  <si>
    <t xml:space="preserve">ATRX</t>
  </si>
  <si>
    <t xml:space="preserve">ALPHA THALASSEMIA/MENTAL RETARDATION SYNDROME X-LINKED (RAD54 HOMOLOG, S. CEREVISIAE)</t>
  </si>
  <si>
    <t xml:space="preserve">217742_S_AT</t>
  </si>
  <si>
    <t xml:space="preserve">213019_AT</t>
  </si>
  <si>
    <t xml:space="preserve">RANBP6</t>
  </si>
  <si>
    <t xml:space="preserve">RAN BINDING PROTEIN 6</t>
  </si>
  <si>
    <t xml:space="preserve">208486_AT</t>
  </si>
  <si>
    <t xml:space="preserve">DRD5</t>
  </si>
  <si>
    <t xml:space="preserve">DOPAMINE RECEPTOR D5</t>
  </si>
  <si>
    <t xml:space="preserve">40612_AT</t>
  </si>
  <si>
    <t xml:space="preserve">201828_X_AT</t>
  </si>
  <si>
    <t xml:space="preserve">FAM127A</t>
  </si>
  <si>
    <t xml:space="preserve">CAAX BOX 1</t>
  </si>
  <si>
    <t xml:space="preserve">208740_AT</t>
  </si>
  <si>
    <t xml:space="preserve">207986_X_AT</t>
  </si>
  <si>
    <t xml:space="preserve">221983_AT</t>
  </si>
  <si>
    <t xml:space="preserve">203945_AT</t>
  </si>
  <si>
    <t xml:space="preserve">ARG2</t>
  </si>
  <si>
    <t xml:space="preserve">ARGINASE, TYPE II</t>
  </si>
  <si>
    <t xml:space="preserve">201660_AT</t>
  </si>
  <si>
    <t xml:space="preserve">ACSL3</t>
  </si>
  <si>
    <t xml:space="preserve">ACYL-COA SYNTHETASE LONG-CHAIN FAMILY MEMBER 3</t>
  </si>
  <si>
    <t xml:space="preserve">203385_AT</t>
  </si>
  <si>
    <t xml:space="preserve">DGKA</t>
  </si>
  <si>
    <t xml:space="preserve">DIACYLGLYCEROL KINASE, ALPHA 80KDA</t>
  </si>
  <si>
    <t xml:space="preserve">209346_S_AT</t>
  </si>
  <si>
    <t xml:space="preserve">PI4K2A</t>
  </si>
  <si>
    <t xml:space="preserve">PHOSPHATIDYLINOSITOL 4-KINASE TYPE II</t>
  </si>
  <si>
    <t xml:space="preserve">218220_AT</t>
  </si>
  <si>
    <t xml:space="preserve">C12ORF10</t>
  </si>
  <si>
    <t xml:space="preserve">CHROMOSOME 12 OPEN READING FRAME 10</t>
  </si>
  <si>
    <t xml:space="preserve">206283_S_AT</t>
  </si>
  <si>
    <t xml:space="preserve">TAL1</t>
  </si>
  <si>
    <t xml:space="preserve">T-CELL ACUTE LYMPHOCYTIC LEUKEMIA 1</t>
  </si>
  <si>
    <t xml:space="preserve">201411_S_AT</t>
  </si>
  <si>
    <t xml:space="preserve">218682_S_AT</t>
  </si>
  <si>
    <t xml:space="preserve">SLC4A1AP</t>
  </si>
  <si>
    <t xml:space="preserve">SOLUTE CARRIER FAMILY 4 (ANION EXCHANGER), MEMBER 1, ADAPTOR PROTEIN</t>
  </si>
  <si>
    <t xml:space="preserve">218297_AT</t>
  </si>
  <si>
    <t xml:space="preserve">C10ORF97</t>
  </si>
  <si>
    <t xml:space="preserve">CHROMOSOME 10 OPEN READING FRAME 97</t>
  </si>
  <si>
    <t xml:space="preserve">221045_S_AT</t>
  </si>
  <si>
    <t xml:space="preserve">PER3</t>
  </si>
  <si>
    <t xml:space="preserve">PERIOD HOMOLOG 3 (DROSOPHILA)</t>
  </si>
  <si>
    <t xml:space="preserve">213343_S_AT</t>
  </si>
  <si>
    <t xml:space="preserve">219351_AT</t>
  </si>
  <si>
    <t xml:space="preserve">TRAPPC2</t>
  </si>
  <si>
    <t xml:space="preserve">TRAFFICKING PROTEIN PARTICLE COMPLEX 2</t>
  </si>
  <si>
    <t xml:space="preserve">214629_X_AT</t>
  </si>
  <si>
    <t xml:space="preserve">211475_S_AT</t>
  </si>
  <si>
    <t xml:space="preserve">BAG1</t>
  </si>
  <si>
    <t xml:space="preserve">BCL2-ASSOCIATED ATHANOGENE</t>
  </si>
  <si>
    <t xml:space="preserve">212416_AT</t>
  </si>
  <si>
    <t xml:space="preserve">212289_AT</t>
  </si>
  <si>
    <t xml:space="preserve">ANKRD12</t>
  </si>
  <si>
    <t xml:space="preserve">ANKYRIN REPEAT DOMAIN 12</t>
  </si>
  <si>
    <t xml:space="preserve">211022_S_AT</t>
  </si>
  <si>
    <t xml:space="preserve">202636_AT</t>
  </si>
  <si>
    <t xml:space="preserve">RNF103</t>
  </si>
  <si>
    <t xml:space="preserve">RING FINGER PROTEIN 103</t>
  </si>
  <si>
    <t xml:space="preserve">201436_AT</t>
  </si>
  <si>
    <t xml:space="preserve">EIF4E</t>
  </si>
  <si>
    <t xml:space="preserve">EUKARYOTIC TRANSLATION INITIATION FACTOR 4E</t>
  </si>
  <si>
    <t xml:space="preserve">206435_AT</t>
  </si>
  <si>
    <t xml:space="preserve">B4GALNT1</t>
  </si>
  <si>
    <t xml:space="preserve">BETA-1,4-N-ACETYL-GALACTOSAMINYL TRANSFERASE 1</t>
  </si>
  <si>
    <t xml:space="preserve">205331_S_AT</t>
  </si>
  <si>
    <t xml:space="preserve">REEP2</t>
  </si>
  <si>
    <t xml:space="preserve">RECEPTOR ACCESSORY PROTEIN 2</t>
  </si>
  <si>
    <t xml:space="preserve">205451_AT</t>
  </si>
  <si>
    <t xml:space="preserve">FOXO4</t>
  </si>
  <si>
    <t xml:space="preserve">MYELOID/LYMPHOID OR MIXED-LINEAGE LEUKEMIA (TRITHORAX HOMOLOG, DROSOPHILA); TRANSLOCATED TO, 7</t>
  </si>
  <si>
    <t xml:space="preserve">212101_AT</t>
  </si>
  <si>
    <t xml:space="preserve">KPNA6</t>
  </si>
  <si>
    <t xml:space="preserve">KARYOPHERIN ALPHA 6 (IMPORTIN ALPHA 7)</t>
  </si>
  <si>
    <t xml:space="preserve">210782_X_AT</t>
  </si>
  <si>
    <t xml:space="preserve">206128_AT</t>
  </si>
  <si>
    <t xml:space="preserve">ADRA2C</t>
  </si>
  <si>
    <t xml:space="preserve">ADRENERGIC, ALPHA-2C-, RECEPTOR</t>
  </si>
  <si>
    <t xml:space="preserve">217887_S_AT</t>
  </si>
  <si>
    <t xml:space="preserve">217225_X_AT</t>
  </si>
  <si>
    <t xml:space="preserve">NOMO2</t>
  </si>
  <si>
    <t xml:space="preserve">NODAL MODULATOR 2</t>
  </si>
  <si>
    <t xml:space="preserve">218832_X_AT</t>
  </si>
  <si>
    <t xml:space="preserve">ARRB1</t>
  </si>
  <si>
    <t xml:space="preserve">ARRESTIN, BETA 1</t>
  </si>
  <si>
    <t xml:space="preserve">220488_S_AT</t>
  </si>
  <si>
    <t xml:space="preserve">BCAS3</t>
  </si>
  <si>
    <t xml:space="preserve">BREAST CARCINOMA AMPLIFIED SEQUENCE 3</t>
  </si>
  <si>
    <t xml:space="preserve">213896_X_AT</t>
  </si>
  <si>
    <t xml:space="preserve">FAM149B1</t>
  </si>
  <si>
    <t xml:space="preserve">KIAA0974</t>
  </si>
  <si>
    <t xml:space="preserve">212050_AT</t>
  </si>
  <si>
    <t xml:space="preserve">WIPF2</t>
  </si>
  <si>
    <t xml:space="preserve">WIRE PROTEIN</t>
  </si>
  <si>
    <t xml:space="preserve">205731_S_AT</t>
  </si>
  <si>
    <t xml:space="preserve">NCOA2</t>
  </si>
  <si>
    <t xml:space="preserve">NUCLEAR RECEPTOR COACTIVATOR 2</t>
  </si>
  <si>
    <t xml:space="preserve">216807_AT</t>
  </si>
  <si>
    <t xml:space="preserve">KIAA1751</t>
  </si>
  <si>
    <t xml:space="preserve">212017_AT</t>
  </si>
  <si>
    <t xml:space="preserve">LOC130074</t>
  </si>
  <si>
    <t xml:space="preserve">HYPOTHETICAL PROTEIN LOC130074</t>
  </si>
  <si>
    <t xml:space="preserve">34858_AT</t>
  </si>
  <si>
    <t xml:space="preserve">222372_AT</t>
  </si>
  <si>
    <t xml:space="preserve">MAGI1</t>
  </si>
  <si>
    <t xml:space="preserve">MEMBRANE ASSOCIATED GUANYLATE KINASE, WW AND PDZ DOMAIN CONTAINING 1</t>
  </si>
  <si>
    <t xml:space="preserve">202596_AT</t>
  </si>
  <si>
    <t xml:space="preserve">214906_X_AT</t>
  </si>
  <si>
    <t xml:space="preserve">202698_X_AT</t>
  </si>
  <si>
    <t xml:space="preserve">COX4I1</t>
  </si>
  <si>
    <t xml:space="preserve">CYTOCHROME C OXIDASE SUBUNIT IV ISOFORM 1</t>
  </si>
  <si>
    <t xml:space="preserve">214014_AT</t>
  </si>
  <si>
    <t xml:space="preserve">208073_X_AT</t>
  </si>
  <si>
    <t xml:space="preserve">TTC3</t>
  </si>
  <si>
    <t xml:space="preserve">TETRATRICOPEPTIDE REPEAT DOMAIN 3</t>
  </si>
  <si>
    <t xml:space="preserve">206746_AT</t>
  </si>
  <si>
    <t xml:space="preserve">BFSP1</t>
  </si>
  <si>
    <t xml:space="preserve">BEADED FILAMENT STRUCTURAL PROTEIN 1, FILENSIN</t>
  </si>
  <si>
    <t xml:space="preserve">206119_AT</t>
  </si>
  <si>
    <t xml:space="preserve">BHMT</t>
  </si>
  <si>
    <t xml:space="preserve">BETAINE-HOMOCYSTEINE METHYLTRANSFERASE</t>
  </si>
  <si>
    <t xml:space="preserve">212708_AT</t>
  </si>
  <si>
    <t xml:space="preserve">MSL-1</t>
  </si>
  <si>
    <t xml:space="preserve">HYPOTHETICAL PROTEIN LOC339287</t>
  </si>
  <si>
    <t xml:space="preserve">220555_S_AT</t>
  </si>
  <si>
    <t xml:space="preserve">PDZD7</t>
  </si>
  <si>
    <t xml:space="preserve">PDZ DOMAIN CONTAINING 7</t>
  </si>
  <si>
    <t xml:space="preserve">203377_S_AT</t>
  </si>
  <si>
    <t xml:space="preserve">219625_S_AT</t>
  </si>
  <si>
    <t xml:space="preserve">COL4A3BP</t>
  </si>
  <si>
    <t xml:space="preserve">COLLAGEN, TYPE IV, ALPHA 3 (GOODPASTURE ANTIGEN) BINDING PROTEIN</t>
  </si>
  <si>
    <t xml:space="preserve">208255_S_AT</t>
  </si>
  <si>
    <t xml:space="preserve">209197_AT</t>
  </si>
  <si>
    <t xml:space="preserve">SYT11</t>
  </si>
  <si>
    <t xml:space="preserve">SYNAPTOTAGMIN XI</t>
  </si>
  <si>
    <t xml:space="preserve">201121_S_AT</t>
  </si>
  <si>
    <t xml:space="preserve">212735_AT</t>
  </si>
  <si>
    <t xml:space="preserve">KIAA0226</t>
  </si>
  <si>
    <t xml:space="preserve">208833_S_AT</t>
  </si>
  <si>
    <t xml:space="preserve">201535_AT</t>
  </si>
  <si>
    <t xml:space="preserve">UBL3</t>
  </si>
  <si>
    <t xml:space="preserve">UBIQUITIN-LIKE 3</t>
  </si>
  <si>
    <t xml:space="preserve">222072_AT</t>
  </si>
  <si>
    <t xml:space="preserve">213221_S_AT</t>
  </si>
  <si>
    <t xml:space="preserve">SNF1LK2</t>
  </si>
  <si>
    <t xml:space="preserve">SNF1-LIKE KINASE 2</t>
  </si>
  <si>
    <t xml:space="preserve">210968_S_AT</t>
  </si>
  <si>
    <t xml:space="preserve">217906_AT</t>
  </si>
  <si>
    <t xml:space="preserve">KLHDC2</t>
  </si>
  <si>
    <t xml:space="preserve">KELCH DOMAIN CONTAINING 2</t>
  </si>
  <si>
    <t xml:space="preserve">212400_AT</t>
  </si>
  <si>
    <t xml:space="preserve">FAM102A</t>
  </si>
  <si>
    <t xml:space="preserve">FAMILY WITH SEQUENCE SIMILARITY 102, MEMBER A</t>
  </si>
  <si>
    <t xml:space="preserve">37586_AT</t>
  </si>
  <si>
    <t xml:space="preserve">ZNF142</t>
  </si>
  <si>
    <t xml:space="preserve">ZINC FINGER PROTEIN 142 (CLONE PHZ-49)</t>
  </si>
  <si>
    <t xml:space="preserve">217024_X_AT</t>
  </si>
  <si>
    <t xml:space="preserve">222090_AT</t>
  </si>
  <si>
    <t xml:space="preserve">NDUFB2</t>
  </si>
  <si>
    <t xml:space="preserve">NADH DEHYDROGENASE (UBIQUINONE) 1 BETA SUBCOMPLEX, 2, 8KDA</t>
  </si>
  <si>
    <t xml:space="preserve">222032_S_AT</t>
  </si>
  <si>
    <t xml:space="preserve">USP7</t>
  </si>
  <si>
    <t xml:space="preserve">UBIQUITIN SPECIFIC PEPTIDASE 7 (HERPES VIRUS-ASSOCIATED)</t>
  </si>
  <si>
    <t xml:space="preserve">202700_S_AT</t>
  </si>
  <si>
    <t xml:space="preserve">203965_AT</t>
  </si>
  <si>
    <t xml:space="preserve">USP20</t>
  </si>
  <si>
    <t xml:space="preserve">UBIQUITIN SPECIFIC PEPTIDASE 20</t>
  </si>
  <si>
    <t xml:space="preserve">38691_S_AT</t>
  </si>
  <si>
    <t xml:space="preserve">SFTPC</t>
  </si>
  <si>
    <t xml:space="preserve">SURFACTANT, PULMONARY-ASSOCIATED PROTEIN C</t>
  </si>
  <si>
    <t xml:space="preserve">222230_S_AT</t>
  </si>
  <si>
    <t xml:space="preserve">ACTR10</t>
  </si>
  <si>
    <t xml:space="preserve">ACTIN-RELATED PROTEIN 10 HOMOLOG (S. CEREVISIAE)</t>
  </si>
  <si>
    <t xml:space="preserve">201018_AT</t>
  </si>
  <si>
    <t xml:space="preserve">EIF1AX</t>
  </si>
  <si>
    <t xml:space="preserve">EUKARYOTIC TRANSLATION INITIATION FACTOR 1A, X-LINKED</t>
  </si>
  <si>
    <t xml:space="preserve">201213_AT</t>
  </si>
  <si>
    <t xml:space="preserve">206557_AT</t>
  </si>
  <si>
    <t xml:space="preserve">ZNF702</t>
  </si>
  <si>
    <t xml:space="preserve">ZINC FINGER PROTEIN 702</t>
  </si>
  <si>
    <t xml:space="preserve">202523_S_AT</t>
  </si>
  <si>
    <t xml:space="preserve">219013_AT</t>
  </si>
  <si>
    <t xml:space="preserve">GALNT11</t>
  </si>
  <si>
    <t xml:space="preserve">UDP-N-ACETYL-ALPHA-D-GALACTOSAMINE:POLYPEPTIDE N-ACETYLGALACTOSAMINYLTRANSFERASE 11 (GALNAC-T11)</t>
  </si>
  <si>
    <t xml:space="preserve">207550_AT</t>
  </si>
  <si>
    <t xml:space="preserve">MPL</t>
  </si>
  <si>
    <t xml:space="preserve">MYELOPROLIFERATIVE LEUKEMIA VIRUS ONCOGENE</t>
  </si>
  <si>
    <t xml:space="preserve">214076_AT</t>
  </si>
  <si>
    <t xml:space="preserve">GFOD2</t>
  </si>
  <si>
    <t xml:space="preserve">HYPOTHETICAL PROTEIN MGC11335</t>
  </si>
  <si>
    <t xml:space="preserve">203179_AT</t>
  </si>
  <si>
    <t xml:space="preserve">GALT</t>
  </si>
  <si>
    <t xml:space="preserve">GALACTOSE-1-PHOSPHATE URIDYLYLTRANSFERASE</t>
  </si>
  <si>
    <t xml:space="preserve">210731_S_AT</t>
  </si>
  <si>
    <t xml:space="preserve">LGALS8</t>
  </si>
  <si>
    <t xml:space="preserve">LECTIN, GALACTOSIDE-BINDING, SOLUBLE, 8 (GALECTIN 8)</t>
  </si>
  <si>
    <t xml:space="preserve">210714_AT</t>
  </si>
  <si>
    <t xml:space="preserve">R3HDM1</t>
  </si>
  <si>
    <t xml:space="preserve">R3H DOMAIN CONTAINING 1</t>
  </si>
  <si>
    <t xml:space="preserve">202630_AT</t>
  </si>
  <si>
    <t xml:space="preserve">APPBP2</t>
  </si>
  <si>
    <t xml:space="preserve">AMYLOID BETA PRECURSOR PROTEIN (CYTOPLASMIC TAIL) BINDING PROTEIN 2</t>
  </si>
  <si>
    <t xml:space="preserve">213669_AT</t>
  </si>
  <si>
    <t xml:space="preserve">FCHO1</t>
  </si>
  <si>
    <t xml:space="preserve">FCH DOMAIN ONLY 1</t>
  </si>
  <si>
    <t xml:space="preserve">203734_AT</t>
  </si>
  <si>
    <t xml:space="preserve">FOXJ2</t>
  </si>
  <si>
    <t xml:space="preserve">FORKHEAD BOX J2</t>
  </si>
  <si>
    <t xml:space="preserve">219883_AT</t>
  </si>
  <si>
    <t xml:space="preserve">KCNK4</t>
  </si>
  <si>
    <t xml:space="preserve">DKFZP566E164 PROTEIN</t>
  </si>
  <si>
    <t xml:space="preserve">217969_AT</t>
  </si>
  <si>
    <t xml:space="preserve">C11ORF2</t>
  </si>
  <si>
    <t xml:space="preserve">CHROMOSOME 11 OPEN READING FRAME2</t>
  </si>
  <si>
    <t xml:space="preserve">35160_AT</t>
  </si>
  <si>
    <t xml:space="preserve">LDB1</t>
  </si>
  <si>
    <t xml:space="preserve">LIM DOMAIN BINDING 1</t>
  </si>
  <si>
    <t xml:space="preserve">219639_X_AT</t>
  </si>
  <si>
    <t xml:space="preserve">PARP6</t>
  </si>
  <si>
    <t xml:space="preserve">POLY (ADP-RIBOSE) POLYMERASE FAMILY, MEMBER 6</t>
  </si>
  <si>
    <t xml:space="preserve">209557_S_AT</t>
  </si>
  <si>
    <t xml:space="preserve">207383_S_AT</t>
  </si>
  <si>
    <t xml:space="preserve">RHBDL1</t>
  </si>
  <si>
    <t xml:space="preserve">RHOMBOID, VEINLET-LIKE 1 (DROSOPHILA)</t>
  </si>
  <si>
    <t xml:space="preserve">204936_AT</t>
  </si>
  <si>
    <t xml:space="preserve">MAP4K2</t>
  </si>
  <si>
    <t xml:space="preserve">MITOGEN-ACTIVATED PROTEIN KINASE KINASE KINASE KINASE 2</t>
  </si>
  <si>
    <t xml:space="preserve">205308_AT</t>
  </si>
  <si>
    <t xml:space="preserve">C8ORF70</t>
  </si>
  <si>
    <t xml:space="preserve">CHROMOSOME 8 OPEN READING FRAME 70</t>
  </si>
  <si>
    <t xml:space="preserve">201628_S_AT</t>
  </si>
  <si>
    <t xml:space="preserve">RRAGA</t>
  </si>
  <si>
    <t xml:space="preserve">RAS-RELATED GTP BINDING A</t>
  </si>
  <si>
    <t xml:space="preserve">213303_X_AT</t>
  </si>
  <si>
    <t xml:space="preserve">205271_S_AT</t>
  </si>
  <si>
    <t xml:space="preserve">CCRK</t>
  </si>
  <si>
    <t xml:space="preserve">CELL CYCLE RELATED KINASE</t>
  </si>
  <si>
    <t xml:space="preserve">221227_X_AT</t>
  </si>
  <si>
    <t xml:space="preserve">COQ3</t>
  </si>
  <si>
    <t xml:space="preserve">COENZYME Q3 HOMOLOG, METHYLTRANSFERASE (YEAST)</t>
  </si>
  <si>
    <t xml:space="preserve">212693_AT</t>
  </si>
  <si>
    <t xml:space="preserve">MDN1</t>
  </si>
  <si>
    <t xml:space="preserve">MDN1, MIDASIN HOMOLOG (YEAST)</t>
  </si>
  <si>
    <t xml:space="preserve">218144_S_AT</t>
  </si>
  <si>
    <t xml:space="preserve">INF2</t>
  </si>
  <si>
    <t xml:space="preserve">CHROMOSOME 14 OPEN READING FRAME 173</t>
  </si>
  <si>
    <t xml:space="preserve">216933_X_AT</t>
  </si>
  <si>
    <t xml:space="preserve">215735_S_AT</t>
  </si>
  <si>
    <t xml:space="preserve">TSC2</t>
  </si>
  <si>
    <t xml:space="preserve">TUBEROUS SCLEROSIS 2</t>
  </si>
  <si>
    <t xml:space="preserve">207648_AT</t>
  </si>
  <si>
    <t xml:space="preserve">DRP2</t>
  </si>
  <si>
    <t xml:space="preserve">DYSTROPHIN RELATED PROTEIN 2</t>
  </si>
  <si>
    <t xml:space="preserve">203718_AT</t>
  </si>
  <si>
    <t xml:space="preserve">PNPLA6</t>
  </si>
  <si>
    <t xml:space="preserve">NEUROPATHY TARGET ESTERASE</t>
  </si>
  <si>
    <t xml:space="preserve">203078_AT</t>
  </si>
  <si>
    <t xml:space="preserve">206361_AT</t>
  </si>
  <si>
    <t xml:space="preserve">GPR44</t>
  </si>
  <si>
    <t xml:space="preserve">CHEMOATTRACTANT RECEPTOR-HOMOLOGOUS MOLECULE EXPRESSED ON TH2 CELLS</t>
  </si>
  <si>
    <t xml:space="preserve">207592_S_AT</t>
  </si>
  <si>
    <t xml:space="preserve">HCN2</t>
  </si>
  <si>
    <t xml:space="preserve">HYPERPOLARIZATION ACTIVATED CYCLIC NUCLEOTIDE-GATED POTASSIUM CHANNEL 2</t>
  </si>
  <si>
    <t xml:space="preserve">201581_AT</t>
  </si>
  <si>
    <t xml:space="preserve">TXNDC13</t>
  </si>
  <si>
    <t xml:space="preserve">THIOREDOXIN DOMAIN CONTAINING 13</t>
  </si>
  <si>
    <t xml:space="preserve">212544_AT</t>
  </si>
  <si>
    <t xml:space="preserve">ZNHIT3</t>
  </si>
  <si>
    <t xml:space="preserve">ZINC FINGER, HIT TYPE 3</t>
  </si>
  <si>
    <t xml:space="preserve">204564_AT</t>
  </si>
  <si>
    <t xml:space="preserve">PCGF3</t>
  </si>
  <si>
    <t xml:space="preserve">POLYCOMB GROUP RING FINGER 3</t>
  </si>
  <si>
    <t xml:space="preserve">203309_S_AT</t>
  </si>
  <si>
    <t xml:space="preserve">HPS1</t>
  </si>
  <si>
    <t xml:space="preserve">HERMANSKY-PUDLAK SYNDROME 1</t>
  </si>
  <si>
    <t xml:space="preserve">209002_S_AT</t>
  </si>
  <si>
    <t xml:space="preserve">CALCOCO1</t>
  </si>
  <si>
    <t xml:space="preserve">CALCIUM BINDING AND COILED-COIL DOMAIN 1</t>
  </si>
  <si>
    <t xml:space="preserve">214496_X_AT</t>
  </si>
  <si>
    <t xml:space="preserve">MYST4</t>
  </si>
  <si>
    <t xml:space="preserve">MYST HISTONE ACETYLTRANSFERASE (MONOCYTIC LEUKEMIA) 4</t>
  </si>
  <si>
    <t xml:space="preserve">203446_S_AT</t>
  </si>
  <si>
    <t xml:space="preserve">OCRL</t>
  </si>
  <si>
    <t xml:space="preserve">OCULOCEREBRORENAL SYNDROME OF LOWE</t>
  </si>
  <si>
    <t xml:space="preserve">215911_X_AT</t>
  </si>
  <si>
    <t xml:space="preserve">ATP2B3</t>
  </si>
  <si>
    <t xml:space="preserve">ATPASE, CA++ TRANSPORTING, PLASMA MEMBRANE 3</t>
  </si>
  <si>
    <t xml:space="preserve">208327_AT</t>
  </si>
  <si>
    <t xml:space="preserve">CYP2A13</t>
  </si>
  <si>
    <t xml:space="preserve">CYTOCHROME P450, FAMILY 2, SUBFAMILY A, POLYPEPTIDE 13</t>
  </si>
  <si>
    <t xml:space="preserve">202683_S_AT</t>
  </si>
  <si>
    <t xml:space="preserve">RNMT</t>
  </si>
  <si>
    <t xml:space="preserve">RNA (GUANINE-7-) METHYLTRANSFERASE</t>
  </si>
  <si>
    <t xml:space="preserve">214260_AT</t>
  </si>
  <si>
    <t xml:space="preserve">COPS8</t>
  </si>
  <si>
    <t xml:space="preserve">COP9 CONSTITUTIVE PHOTOMORPHOGENIC HOMOLOG SUBUNIT 8 (ARABIDOPSIS)</t>
  </si>
  <si>
    <t xml:space="preserve">214619_AT</t>
  </si>
  <si>
    <t xml:space="preserve">CRHR1</t>
  </si>
  <si>
    <t xml:space="preserve">CORTICOTROPIN RELEASING HORMONE RECEPTOR 1</t>
  </si>
  <si>
    <t xml:space="preserve">221097_S_AT</t>
  </si>
  <si>
    <t xml:space="preserve">KCNMB2</t>
  </si>
  <si>
    <t xml:space="preserve">POTASSIUM LARGE CONDUCTANCE CALCIUM-ACTIVATED CHANNEL, SUBFAMILY M, BETA MEMBER 2</t>
  </si>
  <si>
    <t xml:space="preserve">34846_AT</t>
  </si>
  <si>
    <t xml:space="preserve">213970_AT</t>
  </si>
  <si>
    <t xml:space="preserve">RABL3</t>
  </si>
  <si>
    <t xml:space="preserve">RAB, MEMBER OF RAS ONCOGENE FAMILY-LIKE 3</t>
  </si>
  <si>
    <t xml:space="preserve">218583_S_AT</t>
  </si>
  <si>
    <t xml:space="preserve">DCUN1D1</t>
  </si>
  <si>
    <t xml:space="preserve">DCN1, DEFECTIVE IN CULLIN NEDDYLATION 1, DOMAIN CONTAINING 1 (S. CEREVISIAE)</t>
  </si>
  <si>
    <t xml:space="preserve">217824_AT</t>
  </si>
  <si>
    <t xml:space="preserve">UBE2J1</t>
  </si>
  <si>
    <t xml:space="preserve">UBIQUITIN-CONJUGATING ENZYME E2, J1 (UBC6 HOMOLOG, YEAST)</t>
  </si>
  <si>
    <t xml:space="preserve">201366_AT</t>
  </si>
  <si>
    <t xml:space="preserve">205663_AT</t>
  </si>
  <si>
    <t xml:space="preserve">PCBP3</t>
  </si>
  <si>
    <t xml:space="preserve">POLY(RC) BINDING PROTEIN 3</t>
  </si>
  <si>
    <t xml:space="preserve">212996_S_AT</t>
  </si>
  <si>
    <t xml:space="preserve">URB1</t>
  </si>
  <si>
    <t xml:space="preserve">CHROMOSOME 21 OPEN READING FRAME 108</t>
  </si>
  <si>
    <t xml:space="preserve">214663_AT</t>
  </si>
  <si>
    <t xml:space="preserve">RIPK5</t>
  </si>
  <si>
    <t xml:space="preserve">RECEPTOR INTERACTING PROTEIN KINASE 5</t>
  </si>
  <si>
    <t xml:space="preserve">201248_S_AT</t>
  </si>
  <si>
    <t xml:space="preserve">204553_X_AT</t>
  </si>
  <si>
    <t xml:space="preserve">205878_AT</t>
  </si>
  <si>
    <t xml:space="preserve">POU6F1</t>
  </si>
  <si>
    <t xml:space="preserve">POU DOMAIN, CLASS 6, TRANSCRIPTION FACTOR 1</t>
  </si>
  <si>
    <t xml:space="preserve">220744_S_AT</t>
  </si>
  <si>
    <t xml:space="preserve">IFT122</t>
  </si>
  <si>
    <t xml:space="preserve">INTRAFLAGELLAR TRANSPORT 122 HOMOLOG (CHLAMYDOMONAS)</t>
  </si>
  <si>
    <t xml:space="preserve">216389_S_AT</t>
  </si>
  <si>
    <t xml:space="preserve">WDR23</t>
  </si>
  <si>
    <t xml:space="preserve">WD REPEAT DOMAIN 23</t>
  </si>
  <si>
    <t xml:space="preserve">209678_S_AT</t>
  </si>
  <si>
    <t xml:space="preserve">PRKCI</t>
  </si>
  <si>
    <t xml:space="preserve">PROTEIN KINASE C, IOTA</t>
  </si>
  <si>
    <t xml:space="preserve">203105_S_AT</t>
  </si>
  <si>
    <t xml:space="preserve">DNM1L</t>
  </si>
  <si>
    <t xml:space="preserve">DYNAMIN 1-LIKE</t>
  </si>
  <si>
    <t xml:space="preserve">208820_AT</t>
  </si>
  <si>
    <t xml:space="preserve">PTK2</t>
  </si>
  <si>
    <t xml:space="preserve">PTK2 PROTEIN TYROSINE KINASE 2</t>
  </si>
  <si>
    <t xml:space="preserve">221240_S_AT</t>
  </si>
  <si>
    <t xml:space="preserve">B3GNT4</t>
  </si>
  <si>
    <t xml:space="preserve">UDP-GLCNAC:BETAGAL BETA-1,3-N-ACETYLGLUCOSAMINYLTRANSFERASE 4</t>
  </si>
  <si>
    <t xml:space="preserve">202250_S_AT</t>
  </si>
  <si>
    <t xml:space="preserve">WDR42A</t>
  </si>
  <si>
    <t xml:space="preserve">WD REPEAT DOMAIN 42A</t>
  </si>
  <si>
    <t xml:space="preserve">212982_AT</t>
  </si>
  <si>
    <t xml:space="preserve">ZDHHC17</t>
  </si>
  <si>
    <t xml:space="preserve">ZINC FINGER, DHHC-TYPE CONTAINING 17</t>
  </si>
  <si>
    <t xml:space="preserve">211975_AT</t>
  </si>
  <si>
    <t xml:space="preserve">ZNF289</t>
  </si>
  <si>
    <t xml:space="preserve">ZINC FINGER PROTEIN 289, ID1 REGULATED</t>
  </si>
  <si>
    <t xml:space="preserve">212712_AT</t>
  </si>
  <si>
    <t xml:space="preserve">218323_AT</t>
  </si>
  <si>
    <t xml:space="preserve">RHOT1</t>
  </si>
  <si>
    <t xml:space="preserve">RAS HOMOLOG GENE FAMILY, MEMBER T1</t>
  </si>
  <si>
    <t xml:space="preserve">204021_S_AT</t>
  </si>
  <si>
    <t xml:space="preserve">213353_AT</t>
  </si>
  <si>
    <t xml:space="preserve">ABCA5</t>
  </si>
  <si>
    <t xml:space="preserve">ATP-BINDING CASSETTE, SUB-FAMILY A (ABC1), MEMBER 5</t>
  </si>
  <si>
    <t xml:space="preserve">218177_AT</t>
  </si>
  <si>
    <t xml:space="preserve">CHMP1B</t>
  </si>
  <si>
    <t xml:space="preserve">CHROMATIN MODIFYING PROTEIN 1B</t>
  </si>
  <si>
    <t xml:space="preserve">200928_S_AT</t>
  </si>
  <si>
    <t xml:space="preserve">RAB14</t>
  </si>
  <si>
    <t xml:space="preserve">RAB14, MEMBER RAS ONCOGENE FAMILY</t>
  </si>
  <si>
    <t xml:space="preserve">212863_X_AT</t>
  </si>
  <si>
    <t xml:space="preserve">CTBP1</t>
  </si>
  <si>
    <t xml:space="preserve">C-TERMINAL BINDING PROTEIN 1</t>
  </si>
  <si>
    <t xml:space="preserve">207276_AT</t>
  </si>
  <si>
    <t xml:space="preserve">CDR1</t>
  </si>
  <si>
    <t xml:space="preserve">CEREBELLAR DEGENERATION-RELATED PROTEIN 1, 34KDA</t>
  </si>
  <si>
    <t xml:space="preserve">222242_S_AT</t>
  </si>
  <si>
    <t xml:space="preserve">KLK5</t>
  </si>
  <si>
    <t xml:space="preserve">KALLIKREIN 5</t>
  </si>
  <si>
    <t xml:space="preserve">205846_AT</t>
  </si>
  <si>
    <t xml:space="preserve">PTPRB</t>
  </si>
  <si>
    <t xml:space="preserve">PROTEIN TYROSINE PHOSPHATASE, RECEPTOR TYPE, B</t>
  </si>
  <si>
    <t xml:space="preserve">215132_AT</t>
  </si>
  <si>
    <t xml:space="preserve">215010_S_AT</t>
  </si>
  <si>
    <t xml:space="preserve">BRSK2</t>
  </si>
  <si>
    <t xml:space="preserve">BR SERINE/THREONINE KINASE 2</t>
  </si>
  <si>
    <t xml:space="preserve">211692_S_AT</t>
  </si>
  <si>
    <t xml:space="preserve">BBC3</t>
  </si>
  <si>
    <t xml:space="preserve">BCL2 BINDING COMPONENT 3</t>
  </si>
  <si>
    <t xml:space="preserve">219022_AT</t>
  </si>
  <si>
    <t xml:space="preserve">C12ORF43</t>
  </si>
  <si>
    <t xml:space="preserve">CHROMOSOME 12 OPEN READING FRAME 43</t>
  </si>
  <si>
    <t xml:space="preserve">222273_AT</t>
  </si>
  <si>
    <t xml:space="preserve">PAPOLG</t>
  </si>
  <si>
    <t xml:space="preserve">POLY(A) POLYMERASE GAMMA</t>
  </si>
  <si>
    <t xml:space="preserve">217004_S_AT</t>
  </si>
  <si>
    <t xml:space="preserve">MCF2</t>
  </si>
  <si>
    <t xml:space="preserve">MCF.2 CELL LINE DERIVED TRANSFORMING SEQUENCE</t>
  </si>
  <si>
    <t xml:space="preserve">212500_AT</t>
  </si>
  <si>
    <t xml:space="preserve">ADO</t>
  </si>
  <si>
    <t xml:space="preserve">CHROMOSOME 10 OPEN READING FRAME 22</t>
  </si>
  <si>
    <t xml:space="preserve">219438_AT</t>
  </si>
  <si>
    <t xml:space="preserve">NKAIN1</t>
  </si>
  <si>
    <t xml:space="preserve">FAMILY WITH SEQUENCE SIMILARITY 77, MEMBER C</t>
  </si>
  <si>
    <t xml:space="preserve">201199_S_AT</t>
  </si>
  <si>
    <t xml:space="preserve">PSMD1</t>
  </si>
  <si>
    <t xml:space="preserve">PROTEASOME (PROSOME, MACROPAIN) 26S SUBUNIT, NON-ATPASE, 1</t>
  </si>
  <si>
    <t xml:space="preserve">208751_AT</t>
  </si>
  <si>
    <t xml:space="preserve">NAPA</t>
  </si>
  <si>
    <t xml:space="preserve">N-ETHYLMALEIMIDE-SENSITIVE FACTOR ATTACHMENT PROTEIN, ALPHA</t>
  </si>
  <si>
    <t xml:space="preserve">210406_S_AT</t>
  </si>
  <si>
    <t xml:space="preserve">213227_AT</t>
  </si>
  <si>
    <t xml:space="preserve">PGRMC2</t>
  </si>
  <si>
    <t xml:space="preserve">PROGESTERONE RECEPTOR MEMBRANE COMPONENT 2</t>
  </si>
  <si>
    <t xml:space="preserve">204746_S_AT</t>
  </si>
  <si>
    <t xml:space="preserve">PICK1</t>
  </si>
  <si>
    <t xml:space="preserve">PROTEIN INTERACTING WITH PRKCA 1</t>
  </si>
  <si>
    <t xml:space="preserve">205561_AT</t>
  </si>
  <si>
    <t xml:space="preserve">KCTD17</t>
  </si>
  <si>
    <t xml:space="preserve">POTASSIUM CHANNEL TETRAMERISATION DOMAIN CONTAINING 17</t>
  </si>
  <si>
    <t xml:space="preserve">218415_AT</t>
  </si>
  <si>
    <t xml:space="preserve">VPS33B</t>
  </si>
  <si>
    <t xml:space="preserve">VACUOLAR PROTEIN SORTING 33B (YEAST)</t>
  </si>
  <si>
    <t xml:space="preserve">221931_S_AT</t>
  </si>
  <si>
    <t xml:space="preserve">SEH1L</t>
  </si>
  <si>
    <t xml:space="preserve">SEH1-LIKE (S. CEREVISIAE)</t>
  </si>
  <si>
    <t xml:space="preserve">212943_AT</t>
  </si>
  <si>
    <t xml:space="preserve">KIAA0528</t>
  </si>
  <si>
    <t xml:space="preserve">209345_S_AT</t>
  </si>
  <si>
    <t xml:space="preserve">217509_X_AT</t>
  </si>
  <si>
    <t xml:space="preserve">GRIK5</t>
  </si>
  <si>
    <t xml:space="preserve">GLUTAMATE RECEPTOR, IONOTROPIC, KAINATE 5</t>
  </si>
  <si>
    <t xml:space="preserve">215287_AT</t>
  </si>
  <si>
    <t xml:space="preserve">202564_X_AT</t>
  </si>
  <si>
    <t xml:space="preserve">SNX15</t>
  </si>
  <si>
    <t xml:space="preserve">ADP-RIBOSYLATION FACTOR-LIKE 2</t>
  </si>
  <si>
    <t xml:space="preserve">202513_S_AT</t>
  </si>
  <si>
    <t xml:space="preserve">PPP2R5D</t>
  </si>
  <si>
    <t xml:space="preserve">PROTEIN PHOSPHATASE 2, REGULATORY SUBUNIT B (B56), DELTA ISOFORM</t>
  </si>
  <si>
    <t xml:space="preserve">200613_AT</t>
  </si>
  <si>
    <t xml:space="preserve">AP2M1</t>
  </si>
  <si>
    <t xml:space="preserve">ADAPTOR-RELATED PROTEIN COMPLEX 2, MU 1 SUBUNIT</t>
  </si>
  <si>
    <t xml:space="preserve">201191_AT</t>
  </si>
  <si>
    <t xml:space="preserve">221913_AT</t>
  </si>
  <si>
    <t xml:space="preserve">201135_AT</t>
  </si>
  <si>
    <t xml:space="preserve">ECHS1</t>
  </si>
  <si>
    <t xml:space="preserve">ENOYL COENZYME A HYDRATASE, SHORT CHAIN, 1, MITOCHONDRIAL</t>
  </si>
  <si>
    <t xml:space="preserve">201498_AT</t>
  </si>
  <si>
    <t xml:space="preserve">201155_S_AT</t>
  </si>
  <si>
    <t xml:space="preserve">217934_X_AT</t>
  </si>
  <si>
    <t xml:space="preserve">STUB1</t>
  </si>
  <si>
    <t xml:space="preserve">STIP1 HOMOLOGY AND U-BOX CONTAINING PROTEIN 1</t>
  </si>
  <si>
    <t xml:space="preserve">212049_AT</t>
  </si>
  <si>
    <t xml:space="preserve">204977_AT</t>
  </si>
  <si>
    <t xml:space="preserve">DDX10</t>
  </si>
  <si>
    <t xml:space="preserve">DEAD (ASP-GLU-ALA-ASP) BOX POLYPEPTIDE 10</t>
  </si>
  <si>
    <t xml:space="preserve">206754_S_AT</t>
  </si>
  <si>
    <t xml:space="preserve">CYP2B7P1</t>
  </si>
  <si>
    <t xml:space="preserve">CYTOCHROME P450, FAMILY 2, SUBFAMILY B, POLYPEPTIDE 7 PSEUDOGENE 1</t>
  </si>
  <si>
    <t xml:space="preserve">211479_S_AT</t>
  </si>
  <si>
    <t xml:space="preserve">HTR2C</t>
  </si>
  <si>
    <t xml:space="preserve">5-HYDROXYTRYPTAMINE (SEROTONIN) RECEPTOR 2C</t>
  </si>
  <si>
    <t xml:space="preserve">206080_AT</t>
  </si>
  <si>
    <t xml:space="preserve">PLCH2</t>
  </si>
  <si>
    <t xml:space="preserve">PHOSPHOLIPASE C-LIKE 4</t>
  </si>
  <si>
    <t xml:space="preserve">202677_AT</t>
  </si>
  <si>
    <t xml:space="preserve">RASA1</t>
  </si>
  <si>
    <t xml:space="preserve">RAS P21 PROTEIN ACTIVATOR (GTPASE ACTIVATING PROTEIN) 1</t>
  </si>
  <si>
    <t xml:space="preserve">211214_S_AT</t>
  </si>
  <si>
    <t xml:space="preserve">206908_S_AT</t>
  </si>
  <si>
    <t xml:space="preserve">CLDN11</t>
  </si>
  <si>
    <t xml:space="preserve">CLAUDIN 11 (OLIGODENDROCYTE TRANSMEMBRANE PROTEIN)</t>
  </si>
  <si>
    <t xml:space="preserve">216850_AT</t>
  </si>
  <si>
    <t xml:space="preserve">213717_AT</t>
  </si>
  <si>
    <t xml:space="preserve">212051_AT</t>
  </si>
  <si>
    <t xml:space="preserve">209029_AT</t>
  </si>
  <si>
    <t xml:space="preserve">COPS7A</t>
  </si>
  <si>
    <t xml:space="preserve">COP9 CONSTITUTIVE PHOTOMORPHOGENIC HOMOLOG SUBUNIT 7A (ARABIDOPSIS)</t>
  </si>
  <si>
    <t xml:space="preserve">203752_S_AT</t>
  </si>
  <si>
    <t xml:space="preserve">JUND</t>
  </si>
  <si>
    <t xml:space="preserve">JUN D PROTO-ONCOGENE</t>
  </si>
  <si>
    <t xml:space="preserve">222352_AT</t>
  </si>
  <si>
    <t xml:space="preserve">FBXO31</t>
  </si>
  <si>
    <t xml:space="preserve">F-BOX PROTEIN 31</t>
  </si>
  <si>
    <t xml:space="preserve">214929_S_AT</t>
  </si>
  <si>
    <t xml:space="preserve">214859_AT</t>
  </si>
  <si>
    <t xml:space="preserve">FSTL4</t>
  </si>
  <si>
    <t xml:space="preserve">FOLLISTATIN-LIKE 4</t>
  </si>
  <si>
    <t xml:space="preserve">221735_AT</t>
  </si>
  <si>
    <t xml:space="preserve">WDR48</t>
  </si>
  <si>
    <t xml:space="preserve">WD REPEAT DOMAIN 48</t>
  </si>
  <si>
    <t xml:space="preserve">204343_AT</t>
  </si>
  <si>
    <t xml:space="preserve">ABCA3</t>
  </si>
  <si>
    <t xml:space="preserve">ATP-BINDING CASSETTE, SUB-FAMILY A (ABC1), MEMBER 3</t>
  </si>
  <si>
    <t xml:space="preserve">220962_S_AT</t>
  </si>
  <si>
    <t xml:space="preserve">PADI1</t>
  </si>
  <si>
    <t xml:space="preserve">PEPTIDYL ARGININE DEIMINASE, TYPE I</t>
  </si>
  <si>
    <t xml:space="preserve">204077_X_AT</t>
  </si>
  <si>
    <t xml:space="preserve">ENTPD4</t>
  </si>
  <si>
    <t xml:space="preserve">ECTONUCLEOSIDE TRIPHOSPHATE DIPHOSPHOHYDROLASE 4</t>
  </si>
  <si>
    <t xml:space="preserve">203067_AT</t>
  </si>
  <si>
    <t xml:space="preserve">PDHX</t>
  </si>
  <si>
    <t xml:space="preserve">PYRUVATE DEHYDROGENASE COMPLEX, COMPONENT X</t>
  </si>
  <si>
    <t xml:space="preserve">219614_S_AT</t>
  </si>
  <si>
    <t xml:space="preserve">SLC6A20</t>
  </si>
  <si>
    <t xml:space="preserve">SOLUTE CARRIER FAMILY 6 (PROLINE IMINO TRANSPORTER), MEMBER 20</t>
  </si>
  <si>
    <t xml:space="preserve">200642_AT</t>
  </si>
  <si>
    <t xml:space="preserve">SOD1</t>
  </si>
  <si>
    <t xml:space="preserve">SUPEROXIDE DISMUTASE 1, SOLUBLE (AMYOTROPHIC LATERAL SCLEROSIS 1 (ADULT))</t>
  </si>
  <si>
    <t xml:space="preserve">208743_S_AT</t>
  </si>
  <si>
    <t xml:space="preserve">219180_S_AT</t>
  </si>
  <si>
    <t xml:space="preserve">PEX26</t>
  </si>
  <si>
    <t xml:space="preserve">PEROXISOME BIOGENESIS FACTOR 26</t>
  </si>
  <si>
    <t xml:space="preserve">201712_S_AT</t>
  </si>
  <si>
    <t xml:space="preserve">RANBP2</t>
  </si>
  <si>
    <t xml:space="preserve">RAN BINDING PROTEIN 2</t>
  </si>
  <si>
    <t xml:space="preserve">212598_AT</t>
  </si>
  <si>
    <t xml:space="preserve">210977_S_AT</t>
  </si>
  <si>
    <t xml:space="preserve">HSF4</t>
  </si>
  <si>
    <t xml:space="preserve">HEAT SHOCK TRANSCRIPTION FACTOR 4</t>
  </si>
  <si>
    <t xml:space="preserve">218466_AT</t>
  </si>
  <si>
    <t xml:space="preserve">TBC1D17</t>
  </si>
  <si>
    <t xml:space="preserve">TBC1 DOMAIN FAMILY, MEMBER 17</t>
  </si>
  <si>
    <t xml:space="preserve">211499_S_AT</t>
  </si>
  <si>
    <t xml:space="preserve">MAPK11</t>
  </si>
  <si>
    <t xml:space="preserve">MITOGEN-ACTIVATED PROTEIN KINASE 11</t>
  </si>
  <si>
    <t xml:space="preserve">219121_S_AT</t>
  </si>
  <si>
    <t xml:space="preserve">RBM35A</t>
  </si>
  <si>
    <t xml:space="preserve">RNA BINDING MOTIF PROTEIN 35A</t>
  </si>
  <si>
    <t xml:space="preserve">221853_S_AT</t>
  </si>
  <si>
    <t xml:space="preserve">NOMO1</t>
  </si>
  <si>
    <t xml:space="preserve">NODAL MODULATOR 1</t>
  </si>
  <si>
    <t xml:space="preserve">219159_S_AT</t>
  </si>
  <si>
    <t xml:space="preserve">SLAMF7</t>
  </si>
  <si>
    <t xml:space="preserve">SLAM FAMILY MEMBER 7</t>
  </si>
  <si>
    <t xml:space="preserve">212137_AT</t>
  </si>
  <si>
    <t xml:space="preserve">LARP1</t>
  </si>
  <si>
    <t xml:space="preserve">LA RIBONUCLEOPROTEIN DOMAIN FAMILY, MEMBER 1</t>
  </si>
  <si>
    <t xml:space="preserve">218554_S_AT</t>
  </si>
  <si>
    <t xml:space="preserve">ASH1L</t>
  </si>
  <si>
    <t xml:space="preserve">ASH1 (ABSENT, SMALL, OR HOMEOTIC)-LIKE (DROSOPHILA)</t>
  </si>
  <si>
    <t xml:space="preserve">221528_S_AT</t>
  </si>
  <si>
    <t xml:space="preserve">ELMO2</t>
  </si>
  <si>
    <t xml:space="preserve">ENGULFMENT AND CELL MOTILITY 2</t>
  </si>
  <si>
    <t xml:space="preserve">200605_S_AT</t>
  </si>
  <si>
    <t xml:space="preserve">PRKAR1A</t>
  </si>
  <si>
    <t xml:space="preserve">PROTEIN KINASE, CAMP-DEPENDENT, REGULATORY, TYPE I, ALPHA (TISSUE SPECIFIC EXTINGUISHER 1)</t>
  </si>
  <si>
    <t xml:space="preserve">202165_AT</t>
  </si>
  <si>
    <t xml:space="preserve">PPP1R2</t>
  </si>
  <si>
    <t xml:space="preserve">PROTEIN PHOSPHATASE 1, REGULATORY (INHIBITOR) SUBUNIT 2</t>
  </si>
  <si>
    <t xml:space="preserve">205864_AT</t>
  </si>
  <si>
    <t xml:space="preserve">SLC7A4</t>
  </si>
  <si>
    <t xml:space="preserve">SOLUTE CARRIER FAMILY 7 (CATIONIC AMINO ACID TRANSPORTER, Y+ SYSTEM), MEMBER 4</t>
  </si>
  <si>
    <t xml:space="preserve">214429_AT</t>
  </si>
  <si>
    <t xml:space="preserve">MTMR6</t>
  </si>
  <si>
    <t xml:space="preserve">MYOTUBULARIN RELATED PROTEIN 6</t>
  </si>
  <si>
    <t xml:space="preserve">221099_AT</t>
  </si>
  <si>
    <t xml:space="preserve">201256_AT</t>
  </si>
  <si>
    <t xml:space="preserve">COX7A2L</t>
  </si>
  <si>
    <t xml:space="preserve">CYTOCHROME C OXIDASE SUBUNIT VIIA POLYPEPTIDE 2 LIKE</t>
  </si>
  <si>
    <t xml:space="preserve">211704_S_AT</t>
  </si>
  <si>
    <t xml:space="preserve">SPIN2B</t>
  </si>
  <si>
    <t xml:space="preserve">SPINDLIN FAMILY, MEMBER 2</t>
  </si>
  <si>
    <t xml:space="preserve">204045_AT</t>
  </si>
  <si>
    <t xml:space="preserve">TCEAL1</t>
  </si>
  <si>
    <t xml:space="preserve">TRANSCRIPTION ELONGATION FACTOR A (SII)-LIKE 1</t>
  </si>
  <si>
    <t xml:space="preserve">217939_S_AT</t>
  </si>
  <si>
    <t xml:space="preserve">AFTPH</t>
  </si>
  <si>
    <t xml:space="preserve">AFTIPHILIN PROTEIN</t>
  </si>
  <si>
    <t xml:space="preserve">220262_S_AT</t>
  </si>
  <si>
    <t xml:space="preserve">DLK2</t>
  </si>
  <si>
    <t xml:space="preserve">EGF-LIKE-DOMAIN, MULTIPLE 9</t>
  </si>
  <si>
    <t xml:space="preserve">205448_S_AT</t>
  </si>
  <si>
    <t xml:space="preserve">MAP3K12</t>
  </si>
  <si>
    <t xml:space="preserve">MITOGEN-ACTIVATED PROTEIN KINASE KINASE KINASE 12</t>
  </si>
  <si>
    <t xml:space="preserve">218336_AT</t>
  </si>
  <si>
    <t xml:space="preserve">PFDN2</t>
  </si>
  <si>
    <t xml:space="preserve">PREFOLDIN SUBUNIT 2</t>
  </si>
  <si>
    <t xml:space="preserve">214128_AT</t>
  </si>
  <si>
    <t xml:space="preserve">DAGLA</t>
  </si>
  <si>
    <t xml:space="preserve">CHROMOSOME 11 OPEN READING FRAME 11</t>
  </si>
  <si>
    <t xml:space="preserve">206794_AT</t>
  </si>
  <si>
    <t xml:space="preserve">207025_AT</t>
  </si>
  <si>
    <t xml:space="preserve">GJC2</t>
  </si>
  <si>
    <t xml:space="preserve">GAP JUNCTION PROTEIN, ALPHA 12, 47KDA</t>
  </si>
  <si>
    <t xml:space="preserve">203259_S_AT</t>
  </si>
  <si>
    <t xml:space="preserve">HDDC2</t>
  </si>
  <si>
    <t xml:space="preserve">HD DOMAIN CONTAINING 2</t>
  </si>
  <si>
    <t xml:space="preserve">202056_AT</t>
  </si>
  <si>
    <t xml:space="preserve">215027_AT</t>
  </si>
  <si>
    <t xml:space="preserve">HSU79275</t>
  </si>
  <si>
    <t xml:space="preserve">HYPOTHETICAL PROTEIN HSU79275</t>
  </si>
  <si>
    <t xml:space="preserve">206234_S_AT</t>
  </si>
  <si>
    <t xml:space="preserve">MMP17</t>
  </si>
  <si>
    <t xml:space="preserve">MATRIX METALLOPEPTIDASE 17 (MEMBRANE-INSERTED)</t>
  </si>
  <si>
    <t xml:space="preserve">201837_S_AT</t>
  </si>
  <si>
    <t xml:space="preserve">SUPT7L</t>
  </si>
  <si>
    <t xml:space="preserve">SUPPRESSOR OF TY 7 (S. CEREVISIAE)-LIKE</t>
  </si>
  <si>
    <t xml:space="preserve">222234_S_AT</t>
  </si>
  <si>
    <t xml:space="preserve">DBNDD1</t>
  </si>
  <si>
    <t xml:space="preserve">HYPOTHETICAL PROTEIN MGC3101</t>
  </si>
  <si>
    <t xml:space="preserve">206542_S_AT</t>
  </si>
  <si>
    <t xml:space="preserve">203833_S_AT</t>
  </si>
  <si>
    <t xml:space="preserve">TGOLN2</t>
  </si>
  <si>
    <t xml:space="preserve">TRANS-GOLGI NETWORK PROTEIN 2</t>
  </si>
  <si>
    <t xml:space="preserve">202614_AT</t>
  </si>
  <si>
    <t xml:space="preserve">SLC30A9</t>
  </si>
  <si>
    <t xml:space="preserve">SOLUTE CARRIER FAMILY 30 (ZINC TRANSPORTER), MEMBER 9</t>
  </si>
  <si>
    <t xml:space="preserve">209321_S_AT</t>
  </si>
  <si>
    <t xml:space="preserve">ADCY3</t>
  </si>
  <si>
    <t xml:space="preserve">ADENYLATE CYCLASE 3</t>
  </si>
  <si>
    <t xml:space="preserve">208124_S_AT</t>
  </si>
  <si>
    <t xml:space="preserve">SEMA4F</t>
  </si>
  <si>
    <t xml:space="preserve">SEMAPHORIN W</t>
  </si>
  <si>
    <t xml:space="preserve">201173_X_AT</t>
  </si>
  <si>
    <t xml:space="preserve">NUDC</t>
  </si>
  <si>
    <t xml:space="preserve">NUCLEAR DISTRIBUTION GENE C HOMOLOG (A. NIDULANS)</t>
  </si>
  <si>
    <t xml:space="preserve">206477_S_AT</t>
  </si>
  <si>
    <t xml:space="preserve">NOVA2</t>
  </si>
  <si>
    <t xml:space="preserve">NEURO-ONCOLOGICAL VENTRAL ANTIGEN 2</t>
  </si>
  <si>
    <t xml:space="preserve">205834_S_AT</t>
  </si>
  <si>
    <t xml:space="preserve">206083_AT</t>
  </si>
  <si>
    <t xml:space="preserve">BAI1</t>
  </si>
  <si>
    <t xml:space="preserve">BRAIN-SPECIFIC ANGIOGENESIS INHIBITOR 1</t>
  </si>
  <si>
    <t xml:space="preserve">203451_AT</t>
  </si>
  <si>
    <t xml:space="preserve">218704_AT</t>
  </si>
  <si>
    <t xml:space="preserve">RNF43</t>
  </si>
  <si>
    <t xml:space="preserve">RING FINGER PROTEIN 43</t>
  </si>
  <si>
    <t xml:space="preserve">205535_S_AT</t>
  </si>
  <si>
    <t xml:space="preserve">PCDH7</t>
  </si>
  <si>
    <t xml:space="preserve">BH-PROTOCADHERIN (BRAIN-HEART)</t>
  </si>
  <si>
    <t xml:space="preserve">213837_AT</t>
  </si>
  <si>
    <t xml:space="preserve">L3MBTL</t>
  </si>
  <si>
    <t xml:space="preserve">LETHAL (3) MALIGNANT BRAIN TUMOR L(3)MBT PROTEIN (DROSOPHILA) HOMOLOG</t>
  </si>
  <si>
    <t xml:space="preserve">202046_S_AT</t>
  </si>
  <si>
    <t xml:space="preserve">GRLF1</t>
  </si>
  <si>
    <t xml:space="preserve">GLUCOCORTICOID RECEPTOR DNA BINDING FACTOR 1</t>
  </si>
  <si>
    <t xml:space="preserve">202492_AT</t>
  </si>
  <si>
    <t xml:space="preserve">ATG9A</t>
  </si>
  <si>
    <t xml:space="preserve">ATG9 AUTOPHAGY RELATED 9 HOMOLOG A (S. CEREVISIAE)</t>
  </si>
  <si>
    <t xml:space="preserve">204511_AT</t>
  </si>
  <si>
    <t xml:space="preserve">FARP2</t>
  </si>
  <si>
    <t xml:space="preserve">FERM, RHOGEF AND PLECKSTRIN DOMAIN PROTEIN 2</t>
  </si>
  <si>
    <t xml:space="preserve">220274_AT</t>
  </si>
  <si>
    <t xml:space="preserve">IQCA</t>
  </si>
  <si>
    <t xml:space="preserve">IQ MOTIF CONTAINING WITH AAA DOMAIN</t>
  </si>
  <si>
    <t xml:space="preserve">220164_S_AT</t>
  </si>
  <si>
    <t xml:space="preserve">FBXO40</t>
  </si>
  <si>
    <t xml:space="preserve">F-BOX PROTEIN 40</t>
  </si>
  <si>
    <t xml:space="preserve">220027_S_AT</t>
  </si>
  <si>
    <t xml:space="preserve">RASIP1</t>
  </si>
  <si>
    <t xml:space="preserve">RAS INTERACTING PROTEIN 1</t>
  </si>
  <si>
    <t xml:space="preserve">201133_S_AT</t>
  </si>
  <si>
    <t xml:space="preserve">PJA2</t>
  </si>
  <si>
    <t xml:space="preserve">PRAJA 2, RING-H2 MOTIF CONTAINING</t>
  </si>
  <si>
    <t xml:space="preserve">212983_AT</t>
  </si>
  <si>
    <t xml:space="preserve">217534_AT</t>
  </si>
  <si>
    <t xml:space="preserve">FAM49B</t>
  </si>
  <si>
    <t xml:space="preserve">FAMILY WITH SEQUENCE SIMILARITY 49, MEMBER B</t>
  </si>
  <si>
    <t xml:space="preserve">212403_AT</t>
  </si>
  <si>
    <t xml:space="preserve">UBE3B</t>
  </si>
  <si>
    <t xml:space="preserve">UBIQUITIN PROTEIN LIGASE E3B</t>
  </si>
  <si>
    <t xml:space="preserve">216221_S_AT</t>
  </si>
  <si>
    <t xml:space="preserve">PUM2</t>
  </si>
  <si>
    <t xml:space="preserve">PUMILIO HOMOLOG 2 (DROSOPHILA)</t>
  </si>
  <si>
    <t xml:space="preserve">211248_S_AT</t>
  </si>
  <si>
    <t xml:space="preserve">CHRD</t>
  </si>
  <si>
    <t xml:space="preserve">CHORDIN</t>
  </si>
  <si>
    <t xml:space="preserve">217150_S_AT</t>
  </si>
  <si>
    <t xml:space="preserve">NF2</t>
  </si>
  <si>
    <t xml:space="preserve">NEUROFIBROMIN 2 (BILATERAL ACOUSTIC NEUROMA)</t>
  </si>
  <si>
    <t xml:space="preserve">220747_AT</t>
  </si>
  <si>
    <t xml:space="preserve">HSPC072</t>
  </si>
  <si>
    <t xml:space="preserve">HSPC072 PROTEIN</t>
  </si>
  <si>
    <t xml:space="preserve">207696_AT</t>
  </si>
  <si>
    <t xml:space="preserve">FUT9</t>
  </si>
  <si>
    <t xml:space="preserve">FUCOSYLTRANSFERASE 9 (ALPHA (1,3) FUCOSYLTRANSFERASE)</t>
  </si>
  <si>
    <t xml:space="preserve">214199_AT</t>
  </si>
  <si>
    <t xml:space="preserve">SFTPD</t>
  </si>
  <si>
    <t xml:space="preserve">SURFACTANT, PULMONARY-ASSOCIATED PROTEIN D</t>
  </si>
  <si>
    <t xml:space="preserve">40225_AT</t>
  </si>
  <si>
    <t xml:space="preserve">GAK</t>
  </si>
  <si>
    <t xml:space="preserve">CYCLIN G ASSOCIATED KINASE</t>
  </si>
  <si>
    <t xml:space="preserve">211489_AT</t>
  </si>
  <si>
    <t xml:space="preserve">ADRA1A</t>
  </si>
  <si>
    <t xml:space="preserve">ADRENERGIC, ALPHA-1A-, RECEPTOR</t>
  </si>
  <si>
    <t xml:space="preserve">203942_S_AT</t>
  </si>
  <si>
    <t xml:space="preserve">MARK2</t>
  </si>
  <si>
    <t xml:space="preserve">MAP/MICROTUBULE AFFINITY-REGULATING KINASE 2</t>
  </si>
  <si>
    <t xml:space="preserve">213216_AT</t>
  </si>
  <si>
    <t xml:space="preserve">OTUD3</t>
  </si>
  <si>
    <t xml:space="preserve">OTU DOMAIN CONTAINING 3</t>
  </si>
  <si>
    <t xml:space="preserve">209378_S_AT</t>
  </si>
  <si>
    <t xml:space="preserve">207070_AT</t>
  </si>
  <si>
    <t xml:space="preserve">RGR</t>
  </si>
  <si>
    <t xml:space="preserve">RETINAL G PROTEIN COUPLED RECEPTOR</t>
  </si>
  <si>
    <t xml:space="preserve">201870_AT</t>
  </si>
  <si>
    <t xml:space="preserve">TOMM34</t>
  </si>
  <si>
    <t xml:space="preserve">TRANSLOCASE OF OUTER MITOCHONDRIAL MEMBRANE 34</t>
  </si>
  <si>
    <t xml:space="preserve">212277_AT</t>
  </si>
  <si>
    <t xml:space="preserve">MTMR4</t>
  </si>
  <si>
    <t xml:space="preserve">MYOTUBULARIN RELATED PROTEIN 4</t>
  </si>
  <si>
    <t xml:space="preserve">213313_AT</t>
  </si>
  <si>
    <t xml:space="preserve">RABGAP1</t>
  </si>
  <si>
    <t xml:space="preserve">RAB GTPASE ACTIVATING PROTEIN 1</t>
  </si>
  <si>
    <t xml:space="preserve">205708_S_AT</t>
  </si>
  <si>
    <t xml:space="preserve">TRPM2</t>
  </si>
  <si>
    <t xml:space="preserve">TRANSIENT RECEPTOR POTENTIAL CATION CHANNEL, SUBFAMILY M, MEMBER 2</t>
  </si>
  <si>
    <t xml:space="preserve">201381_X_AT</t>
  </si>
  <si>
    <t xml:space="preserve">204028_S_AT</t>
  </si>
  <si>
    <t xml:space="preserve">32029_AT</t>
  </si>
  <si>
    <t xml:space="preserve">217963_S_AT</t>
  </si>
  <si>
    <t xml:space="preserve">NGFRAP1</t>
  </si>
  <si>
    <t xml:space="preserve">NERVE GROWTH FACTOR RECEPTOR (TNFRSF16) ASSOCIATED PROTEIN 1</t>
  </si>
  <si>
    <t xml:space="preserve">208365_S_AT</t>
  </si>
  <si>
    <t xml:space="preserve">GRK4</t>
  </si>
  <si>
    <t xml:space="preserve">G PROTEIN-COUPLED RECEPTOR KINASE 4</t>
  </si>
  <si>
    <t xml:space="preserve">204001_AT</t>
  </si>
  <si>
    <t xml:space="preserve">SNAPC3</t>
  </si>
  <si>
    <t xml:space="preserve">SMALL NUCLEAR RNA ACTIVATING COMPLEX, POLYPEPTIDE 3, 50KDA</t>
  </si>
  <si>
    <t xml:space="preserve">211018_AT</t>
  </si>
  <si>
    <t xml:space="preserve">LSS</t>
  </si>
  <si>
    <t xml:space="preserve">LANOSTEROL SYNTHASE (2,3-OXIDOSQUALENE-LANOSTEROL CYCLASE)</t>
  </si>
  <si>
    <t xml:space="preserve">210532_S_AT</t>
  </si>
  <si>
    <t xml:space="preserve">221707_S_AT</t>
  </si>
  <si>
    <t xml:space="preserve">VPS53</t>
  </si>
  <si>
    <t xml:space="preserve">VACUOLAR PROTEIN SORTING 53 (YEAST)</t>
  </si>
  <si>
    <t xml:space="preserve">204889_S_AT</t>
  </si>
  <si>
    <t xml:space="preserve">NEURL</t>
  </si>
  <si>
    <t xml:space="preserve">NEURALIZED-LIKE (DROSOPHILA)</t>
  </si>
  <si>
    <t xml:space="preserve">217860_AT</t>
  </si>
  <si>
    <t xml:space="preserve">NDUFA10</t>
  </si>
  <si>
    <t xml:space="preserve">NADH DEHYDROGENASE (UBIQUINONE) 1 ALPHA SUBCOMPLEX, 10, 42KDA</t>
  </si>
  <si>
    <t xml:space="preserve">217197_X_AT</t>
  </si>
  <si>
    <t xml:space="preserve">212301_AT</t>
  </si>
  <si>
    <t xml:space="preserve">RTF1</t>
  </si>
  <si>
    <t xml:space="preserve">RTF1, PAF1/RNA POLYMERASE II COMPLEX COMPONENT, HOMOLOG (S. CEREVISIAE)</t>
  </si>
  <si>
    <t xml:space="preserve">222148_S_AT</t>
  </si>
  <si>
    <t xml:space="preserve">205550_S_AT</t>
  </si>
  <si>
    <t xml:space="preserve">BRE</t>
  </si>
  <si>
    <t xml:space="preserve">BRAIN AND REPRODUCTIVE ORGAN-EXPRESSED (TNFRSF1A MODULATOR)</t>
  </si>
  <si>
    <t xml:space="preserve">220691_AT</t>
  </si>
  <si>
    <t xml:space="preserve">SGMS1</t>
  </si>
  <si>
    <t xml:space="preserve">TRANSMEMBRANE PROTEIN 23</t>
  </si>
  <si>
    <t xml:space="preserve">205914_S_AT</t>
  </si>
  <si>
    <t xml:space="preserve">207303_AT</t>
  </si>
  <si>
    <t xml:space="preserve">PDE1C</t>
  </si>
  <si>
    <t xml:space="preserve">PHOSPHODIESTERASE 1C, CALMODULIN-DEPENDENT 70KDA</t>
  </si>
  <si>
    <t xml:space="preserve">209635_AT</t>
  </si>
  <si>
    <t xml:space="preserve">AP1S1</t>
  </si>
  <si>
    <t xml:space="preserve">ADAPTOR-RELATED PROTEIN COMPLEX 1, SIGMA 1 SUBUNIT</t>
  </si>
  <si>
    <t xml:space="preserve">214103_S_AT</t>
  </si>
  <si>
    <t xml:space="preserve">206062_AT</t>
  </si>
  <si>
    <t xml:space="preserve">203916_AT</t>
  </si>
  <si>
    <t xml:space="preserve">NDST2</t>
  </si>
  <si>
    <t xml:space="preserve">N-DEACETYLASE/N-SULFOTRANSFERASE (HEPARAN GLUCOSAMINYL) 2</t>
  </si>
  <si>
    <t xml:space="preserve">217073_X_AT</t>
  </si>
  <si>
    <t xml:space="preserve">APOA1</t>
  </si>
  <si>
    <t xml:space="preserve">APOLIPOPROTEIN A-I</t>
  </si>
  <si>
    <t xml:space="preserve">208352_X_AT</t>
  </si>
  <si>
    <t xml:space="preserve">207637_AT</t>
  </si>
  <si>
    <t xml:space="preserve">WSCD2</t>
  </si>
  <si>
    <t xml:space="preserve">KIAA0789 GENE PRODUCT</t>
  </si>
  <si>
    <t xml:space="preserve">204760_S_AT</t>
  </si>
  <si>
    <t xml:space="preserve">220148_AT</t>
  </si>
  <si>
    <t xml:space="preserve">ALDH8A1</t>
  </si>
  <si>
    <t xml:space="preserve">ALDEHYDE DEHYDROGENASE 8 FAMILY, MEMBER A1</t>
  </si>
  <si>
    <t xml:space="preserve">207243_S_AT</t>
  </si>
  <si>
    <t xml:space="preserve">206605_AT</t>
  </si>
  <si>
    <t xml:space="preserve">P11</t>
  </si>
  <si>
    <t xml:space="preserve">26 SERINE PROTEASE</t>
  </si>
  <si>
    <t xml:space="preserve">206556_AT</t>
  </si>
  <si>
    <t xml:space="preserve">CLUL1</t>
  </si>
  <si>
    <t xml:space="preserve">CLUSTERIN-LIKE 1 (RETINAL)</t>
  </si>
  <si>
    <t xml:space="preserve">215976_AT</t>
  </si>
  <si>
    <t xml:space="preserve">207279_S_AT</t>
  </si>
  <si>
    <t xml:space="preserve">202387_AT</t>
  </si>
  <si>
    <t xml:space="preserve">204433_S_AT</t>
  </si>
  <si>
    <t xml:space="preserve">201709_S_AT</t>
  </si>
  <si>
    <t xml:space="preserve">206189_AT</t>
  </si>
  <si>
    <t xml:space="preserve">UNC5C</t>
  </si>
  <si>
    <t xml:space="preserve">UNC-5 HOMOLOG C (C. ELEGANS)</t>
  </si>
  <si>
    <t xml:space="preserve">207073_AT</t>
  </si>
  <si>
    <t xml:space="preserve">CDKL2</t>
  </si>
  <si>
    <t xml:space="preserve">CYCLIN-DEPENDENT KINASE-LIKE 2 (CDC2-RELATED KINASE)</t>
  </si>
  <si>
    <t xml:space="preserve">219114_AT</t>
  </si>
  <si>
    <t xml:space="preserve">C3ORF18</t>
  </si>
  <si>
    <t xml:space="preserve">CHROMOSOME 3 OPEN READING FRAME 18</t>
  </si>
  <si>
    <t xml:space="preserve">216943_AT</t>
  </si>
  <si>
    <t xml:space="preserve">221476_S_AT</t>
  </si>
  <si>
    <t xml:space="preserve">RPL15</t>
  </si>
  <si>
    <t xml:space="preserve">RIBOSOMAL PROTEIN L15</t>
  </si>
  <si>
    <t xml:space="preserve">206674_AT</t>
  </si>
  <si>
    <t xml:space="preserve">FLT3</t>
  </si>
  <si>
    <t xml:space="preserve">FMS-RELATED TYROSINE KINASE 3</t>
  </si>
  <si>
    <t xml:space="preserve">209521_S_AT</t>
  </si>
  <si>
    <t xml:space="preserve">AMOT</t>
  </si>
  <si>
    <t xml:space="preserve">ANGIOMOTIN</t>
  </si>
  <si>
    <t xml:space="preserve">208479_AT</t>
  </si>
  <si>
    <t xml:space="preserve">KCNA1</t>
  </si>
  <si>
    <t xml:space="preserve">POTASSIUM VOLTAGE-GATED CHANNEL, SHAKER-RELATED SUBFAMILY, MEMBER 1 (EPISODIC ATAXIA WITH MYOKYMIA)</t>
  </si>
  <si>
    <t xml:space="preserve">217380_S_AT</t>
  </si>
  <si>
    <t xml:space="preserve">204980_AT</t>
  </si>
  <si>
    <t xml:space="preserve">CLOCK</t>
  </si>
  <si>
    <t xml:space="preserve">CLOCK HOMOLOG (MOUSE)</t>
  </si>
  <si>
    <t xml:space="preserve">216882_S_AT</t>
  </si>
  <si>
    <t xml:space="preserve">218509_AT</t>
  </si>
  <si>
    <t xml:space="preserve">209021_X_AT</t>
  </si>
  <si>
    <t xml:space="preserve">217459_AT</t>
  </si>
  <si>
    <t xml:space="preserve">201754_AT</t>
  </si>
  <si>
    <t xml:space="preserve">COX6C</t>
  </si>
  <si>
    <t xml:space="preserve">CYTOCHROME C OXIDASE SUBUNIT VIC</t>
  </si>
  <si>
    <t xml:space="preserve">202489_S_AT</t>
  </si>
  <si>
    <t xml:space="preserve">FXYD3</t>
  </si>
  <si>
    <t xml:space="preserve">FXYD DOMAIN CONTAINING ION TRANSPORT REGULATOR 3</t>
  </si>
  <si>
    <t xml:space="preserve">202801_AT</t>
  </si>
  <si>
    <t xml:space="preserve">PRKACA</t>
  </si>
  <si>
    <t xml:space="preserve">PROTEIN KINASE, CAMP-DEPENDENT, CATALYTIC, ALPHA</t>
  </si>
  <si>
    <t xml:space="preserve">215358_X_AT</t>
  </si>
  <si>
    <t xml:space="preserve">ZNF37B</t>
  </si>
  <si>
    <t xml:space="preserve">ZINC FINGER PROTEIN 37B (KOX 21)</t>
  </si>
  <si>
    <t xml:space="preserve">215233_AT</t>
  </si>
  <si>
    <t xml:space="preserve">JMJD6</t>
  </si>
  <si>
    <t xml:space="preserve">PHOSPHATIDYLSERINE RECEPTOR</t>
  </si>
  <si>
    <t xml:space="preserve">207971_S_AT</t>
  </si>
  <si>
    <t xml:space="preserve">217187_AT</t>
  </si>
  <si>
    <t xml:space="preserve">MUC5AC</t>
  </si>
  <si>
    <t xml:space="preserve">MUCIN 5, SUBTYPES A AND C, TRACHEOBRONCHIAL/GASTRIC</t>
  </si>
  <si>
    <t xml:space="preserve">208870_X_AT</t>
  </si>
  <si>
    <t xml:space="preserve">ATP5C1</t>
  </si>
  <si>
    <t xml:space="preserve">ATP SYNTHASE, H+ TRANSPORTING, MITOCHONDRIAL F1 COMPLEX, GAMMA POLYPEPTIDE 1</t>
  </si>
  <si>
    <t xml:space="preserve">219723_X_AT</t>
  </si>
  <si>
    <t xml:space="preserve">AGPAT3</t>
  </si>
  <si>
    <t xml:space="preserve">1-ACYLGLYCEROL-3-PHOSPHATE O-ACYLTRANSFERASE 3</t>
  </si>
  <si>
    <t xml:space="preserve">213317_AT</t>
  </si>
  <si>
    <t xml:space="preserve">CLIC5</t>
  </si>
  <si>
    <t xml:space="preserve">CHLORIDE INTRACELLULAR CHANNEL 5</t>
  </si>
  <si>
    <t xml:space="preserve">212090_AT</t>
  </si>
  <si>
    <t xml:space="preserve">GRINA</t>
  </si>
  <si>
    <t xml:space="preserve">GLUTAMATE RECEPTOR, IONOTROPIC, N-METHYL D-ASPARATE-ASSOCIATED PROTEIN 1 (GLUTAMATE BINDING)</t>
  </si>
  <si>
    <t xml:space="preserve">221232_S_AT</t>
  </si>
  <si>
    <t xml:space="preserve">ANKRD2</t>
  </si>
  <si>
    <t xml:space="preserve">ANKYRIN REPEAT DOMAIN 2 (STRETCH RESPONSIVE MUSCLE)</t>
  </si>
  <si>
    <t xml:space="preserve">220079_S_AT</t>
  </si>
  <si>
    <t xml:space="preserve">USP48</t>
  </si>
  <si>
    <t xml:space="preserve">HYPOTHETICAL PROTEIN FLJ11328</t>
  </si>
  <si>
    <t xml:space="preserve">55692_AT</t>
  </si>
  <si>
    <t xml:space="preserve">220452_X_AT</t>
  </si>
  <si>
    <t xml:space="preserve">CECR7</t>
  </si>
  <si>
    <t xml:space="preserve">CAT EYE SYNDROME CHROMOSOME REGION, CANDIDATE 7</t>
  </si>
  <si>
    <t xml:space="preserve">207561_S_AT</t>
  </si>
  <si>
    <t xml:space="preserve">ACCN3</t>
  </si>
  <si>
    <t xml:space="preserve">AMILORIDE-SENSITIVE CATION CHANNEL 3</t>
  </si>
  <si>
    <t xml:space="preserve">208226_X_AT</t>
  </si>
  <si>
    <t xml:space="preserve">200925_AT</t>
  </si>
  <si>
    <t xml:space="preserve">RP3-405J24.3</t>
  </si>
  <si>
    <t xml:space="preserve">CYTOCHROME C OXIDASE SUBUNIT VIA POLYPEPTIDE 1</t>
  </si>
  <si>
    <t xml:space="preserve">213215_AT</t>
  </si>
  <si>
    <t xml:space="preserve">AP3S2</t>
  </si>
  <si>
    <t xml:space="preserve">ADAPTOR-RELATED PROTEIN COMPLEX 3, SIGMA 2 SUBUNIT</t>
  </si>
  <si>
    <t xml:space="preserve">208353_X_AT</t>
  </si>
  <si>
    <t xml:space="preserve">209950_S_AT</t>
  </si>
  <si>
    <t xml:space="preserve">VILL</t>
  </si>
  <si>
    <t xml:space="preserve">VILLIN-LIKE</t>
  </si>
  <si>
    <t xml:space="preserve">210638_S_AT</t>
  </si>
  <si>
    <t xml:space="preserve">215391_AT</t>
  </si>
  <si>
    <t xml:space="preserve">204970_S_AT</t>
  </si>
  <si>
    <t xml:space="preserve">MAFG</t>
  </si>
  <si>
    <t xml:space="preserve">V-MAF MUSCULOAPONEUROTIC FIBROSARCOMA ONCOGENE HOMOLOG G (AVIAN)</t>
  </si>
  <si>
    <t xml:space="preserve">220279_AT</t>
  </si>
  <si>
    <t xml:space="preserve">TRIM17</t>
  </si>
  <si>
    <t xml:space="preserve">TRIPARTITE MOTIF-CONTAINING 17</t>
  </si>
  <si>
    <t xml:space="preserve">211589_AT</t>
  </si>
  <si>
    <t xml:space="preserve">PML</t>
  </si>
  <si>
    <t xml:space="preserve">PROMYELOCYTIC LEUKEMIA</t>
  </si>
  <si>
    <t xml:space="preserve">210750_S_AT</t>
  </si>
  <si>
    <t xml:space="preserve">206216_AT</t>
  </si>
  <si>
    <t xml:space="preserve">SRPK3</t>
  </si>
  <si>
    <t xml:space="preserve">SERINE/THREONINE KINASE 23</t>
  </si>
  <si>
    <t xml:space="preserve">214785_AT</t>
  </si>
  <si>
    <t xml:space="preserve">VPS13A</t>
  </si>
  <si>
    <t xml:space="preserve">VACUOLAR PROTEIN SORTING 13A (YEAST)</t>
  </si>
  <si>
    <t xml:space="preserve">207056_S_AT</t>
  </si>
  <si>
    <t xml:space="preserve">SLC4A8</t>
  </si>
  <si>
    <t xml:space="preserve">SOLUTE CARRIER FAMILY 4, SODIUM BICARBONATE COTRANSPORTER, MEMBER 8</t>
  </si>
  <si>
    <t xml:space="preserve">215080_S_AT</t>
  </si>
  <si>
    <t xml:space="preserve">220304_S_AT</t>
  </si>
  <si>
    <t xml:space="preserve">CNGB3</t>
  </si>
  <si>
    <t xml:space="preserve">CYCLIC NUCLEOTIDE GATED CHANNEL BETA 3</t>
  </si>
  <si>
    <t xml:space="preserve">207393_AT</t>
  </si>
  <si>
    <t xml:space="preserve">HCRTR2</t>
  </si>
  <si>
    <t xml:space="preserve">HYPOCRETIN (OREXIN) RECEPTOR 2</t>
  </si>
  <si>
    <t xml:space="preserve">202764_AT</t>
  </si>
  <si>
    <t xml:space="preserve">STIM1</t>
  </si>
  <si>
    <t xml:space="preserve">STROMAL INTERACTION MOLECULE 1</t>
  </si>
  <si>
    <t xml:space="preserve">211023_AT</t>
  </si>
  <si>
    <t xml:space="preserve">PDHB</t>
  </si>
  <si>
    <t xml:space="preserve">PYRUVATE DEHYDROGENASE (LIPOAMIDE) BETA</t>
  </si>
  <si>
    <t xml:space="preserve">208874_X_AT</t>
  </si>
  <si>
    <t xml:space="preserve">PPP2R4</t>
  </si>
  <si>
    <t xml:space="preserve">PROTEIN PHOSPHATASE 2A, REGULATORY SUBUNIT B' (PR 53)</t>
  </si>
  <si>
    <t xml:space="preserve">217873_AT</t>
  </si>
  <si>
    <t xml:space="preserve">CAB39</t>
  </si>
  <si>
    <t xml:space="preserve">CALCIUM BINDING PROTEIN 39</t>
  </si>
  <si>
    <t xml:space="preserve">209573_S_AT</t>
  </si>
  <si>
    <t xml:space="preserve">C18ORF1</t>
  </si>
  <si>
    <t xml:space="preserve">CHROMOSOME 18 OPEN READING FRAME 1</t>
  </si>
  <si>
    <t xml:space="preserve">215778_X_AT</t>
  </si>
  <si>
    <t xml:space="preserve">HAB1</t>
  </si>
  <si>
    <t xml:space="preserve">B1 FOR MUCIN</t>
  </si>
  <si>
    <t xml:space="preserve">220613_S_AT</t>
  </si>
  <si>
    <t xml:space="preserve">SYTL2</t>
  </si>
  <si>
    <t xml:space="preserve">SYNAPTOTAGMIN-LIKE 2</t>
  </si>
  <si>
    <t xml:space="preserve">222365_AT</t>
  </si>
  <si>
    <t xml:space="preserve">220482_S_AT</t>
  </si>
  <si>
    <t xml:space="preserve">SERGEF</t>
  </si>
  <si>
    <t xml:space="preserve">SECRETION REGULATING GUANINE NUCLEOTIDE EXCHANGE FACTOR</t>
  </si>
  <si>
    <t xml:space="preserve">219658_AT</t>
  </si>
  <si>
    <t xml:space="preserve">PTCD2</t>
  </si>
  <si>
    <t xml:space="preserve">PENTATRICOPEPTIDE REPEAT DOMAIN 2</t>
  </si>
  <si>
    <t xml:space="preserve">205060_AT</t>
  </si>
  <si>
    <t xml:space="preserve">PARG</t>
  </si>
  <si>
    <t xml:space="preserve">POLY (ADP-RIBOSE) GLYCOHYDROLASE</t>
  </si>
  <si>
    <t xml:space="preserve">202042_AT</t>
  </si>
  <si>
    <t xml:space="preserve">HARS</t>
  </si>
  <si>
    <t xml:space="preserve">HISTIDYL-TRNA SYNTHETASE</t>
  </si>
  <si>
    <t xml:space="preserve">215171_S_AT</t>
  </si>
  <si>
    <t xml:space="preserve">TIMM17A</t>
  </si>
  <si>
    <t xml:space="preserve">TRANSLOCASE OF INNER MITOCHONDRIAL MEMBRANE 17 HOMOLOG A (YEAST)</t>
  </si>
  <si>
    <t xml:space="preserve">215186_AT</t>
  </si>
  <si>
    <t xml:space="preserve">FLJ41278</t>
  </si>
  <si>
    <t xml:space="preserve">HYPOTHETICAL GENE SUPPORTED BY AK123272</t>
  </si>
  <si>
    <t xml:space="preserve">221483_S_AT</t>
  </si>
  <si>
    <t xml:space="preserve">210552_S_AT</t>
  </si>
  <si>
    <t xml:space="preserve">218525_S_AT</t>
  </si>
  <si>
    <t xml:space="preserve">HIF1AN</t>
  </si>
  <si>
    <t xml:space="preserve">HYPOXIA-INDUCIBLE FACTOR 1, ALPHA SUBUNIT INHIBITOR</t>
  </si>
  <si>
    <t xml:space="preserve">206926_S_AT</t>
  </si>
  <si>
    <t xml:space="preserve">IL11</t>
  </si>
  <si>
    <t xml:space="preserve">INTERLEUKIN 11</t>
  </si>
  <si>
    <t xml:space="preserve">200960_X_AT</t>
  </si>
  <si>
    <t xml:space="preserve">CLTA</t>
  </si>
  <si>
    <t xml:space="preserve">CLATHRIN, LIGHT POLYPEPTIDE (LCA)</t>
  </si>
  <si>
    <t xml:space="preserve">201439_AT</t>
  </si>
  <si>
    <t xml:space="preserve">GBF1</t>
  </si>
  <si>
    <t xml:space="preserve">GOLGI-SPECIFIC BREFELDIN A RESISTANCE FACTOR 1</t>
  </si>
  <si>
    <t xml:space="preserve">201269_S_AT</t>
  </si>
  <si>
    <t xml:space="preserve">201683_X_AT</t>
  </si>
  <si>
    <t xml:space="preserve">TOX4</t>
  </si>
  <si>
    <t xml:space="preserve">CHROMOSOME 14 OPEN READING FRAME 92</t>
  </si>
  <si>
    <t xml:space="preserve">207809_S_AT</t>
  </si>
  <si>
    <t xml:space="preserve">ATP6AP1</t>
  </si>
  <si>
    <t xml:space="preserve">ATPASE, H+ TRANSPORTING, LYSOSOMAL ACCESSORY PROTEIN 1</t>
  </si>
  <si>
    <t xml:space="preserve">219866_AT</t>
  </si>
  <si>
    <t xml:space="preserve">207482_AT</t>
  </si>
  <si>
    <t xml:space="preserve">C20ORF10</t>
  </si>
  <si>
    <t xml:space="preserve">CHROMOSOME 20 OPEN READING FRAME 10</t>
  </si>
  <si>
    <t xml:space="preserve">220534_AT</t>
  </si>
  <si>
    <t xml:space="preserve">TRIM48</t>
  </si>
  <si>
    <t xml:space="preserve">TRIPARTITE MOTIF-CONTAINING 48</t>
  </si>
  <si>
    <t xml:space="preserve">212882_AT</t>
  </si>
  <si>
    <t xml:space="preserve">KLHL18</t>
  </si>
  <si>
    <t xml:space="preserve">KELCH-LIKE 18 (DROSOPHILA)</t>
  </si>
  <si>
    <t xml:space="preserve">205955_AT</t>
  </si>
  <si>
    <t xml:space="preserve">202077_AT</t>
  </si>
  <si>
    <t xml:space="preserve">NDUFAB1</t>
  </si>
  <si>
    <t xml:space="preserve">NADH DEHYDROGENASE (UBIQUINONE) 1, ALPHA/BETA SUBCOMPLEX, 1, 8KDA</t>
  </si>
  <si>
    <t xml:space="preserve">220314_AT</t>
  </si>
  <si>
    <t xml:space="preserve">HSFX1</t>
  </si>
  <si>
    <t xml:space="preserve">LW-1</t>
  </si>
  <si>
    <t xml:space="preserve">208172_S_AT</t>
  </si>
  <si>
    <t xml:space="preserve">221709_S_AT</t>
  </si>
  <si>
    <t xml:space="preserve">C14ORF131</t>
  </si>
  <si>
    <t xml:space="preserve">CHROMOSOME 14 OPEN READING FRAME 131</t>
  </si>
  <si>
    <t xml:space="preserve">44111_AT</t>
  </si>
  <si>
    <t xml:space="preserve">206043_S_AT</t>
  </si>
  <si>
    <t xml:space="preserve">ATP2C2</t>
  </si>
  <si>
    <t xml:space="preserve">KIAA0703 GENE PRODUCT</t>
  </si>
  <si>
    <t xml:space="preserve">214278_S_AT</t>
  </si>
  <si>
    <t xml:space="preserve">202879_S_AT</t>
  </si>
  <si>
    <t xml:space="preserve">221064_S_AT</t>
  </si>
  <si>
    <t xml:space="preserve">208845_AT</t>
  </si>
  <si>
    <t xml:space="preserve">VDAC3</t>
  </si>
  <si>
    <t xml:space="preserve">VOLTAGE-DEPENDENT ANION CHANNEL 3</t>
  </si>
  <si>
    <t xml:space="preserve">210179_AT</t>
  </si>
  <si>
    <t xml:space="preserve">KCNJ13</t>
  </si>
  <si>
    <t xml:space="preserve">POTASSIUM INWARDLY-RECTIFYING CHANNEL, SUBFAMILY J, MEMBER 13</t>
  </si>
  <si>
    <t xml:space="preserve">200746_S_AT</t>
  </si>
  <si>
    <t xml:space="preserve">203850_S_AT</t>
  </si>
  <si>
    <t xml:space="preserve">214330_AT</t>
  </si>
  <si>
    <t xml:space="preserve">ATPAF2</t>
  </si>
  <si>
    <t xml:space="preserve">ATP SYNTHASE MITOCHONDRIAL F1 COMPLEX ASSEMBLY FACTOR 2</t>
  </si>
  <si>
    <t xml:space="preserve">206123_AT</t>
  </si>
  <si>
    <t xml:space="preserve">LLGL1</t>
  </si>
  <si>
    <t xml:space="preserve">LETHAL GIANT LARVAE HOMOLOG 1 (DROSOPHILA)</t>
  </si>
  <si>
    <t xml:space="preserve">202281_AT</t>
  </si>
  <si>
    <t xml:space="preserve">211385_X_AT</t>
  </si>
  <si>
    <t xml:space="preserve">SULT1A2</t>
  </si>
  <si>
    <t xml:space="preserve">SULFOTRANSFERASE FAMILY, CYTOSOLIC, 1A, PHENOL-PREFERRING, MEMBER 2</t>
  </si>
  <si>
    <t xml:space="preserve">214884_AT</t>
  </si>
  <si>
    <t xml:space="preserve">215938_S_AT</t>
  </si>
  <si>
    <t xml:space="preserve">205689_AT</t>
  </si>
  <si>
    <t xml:space="preserve">210847_X_AT</t>
  </si>
  <si>
    <t xml:space="preserve">216604_S_AT</t>
  </si>
  <si>
    <t xml:space="preserve">SLC7A8</t>
  </si>
  <si>
    <t xml:space="preserve">SOLUTE CARRIER FAMILY 7 (CATIONIC AMINO ACID TRANSPORTER, Y+ SYSTEM), MEMBER 8</t>
  </si>
  <si>
    <t xml:space="preserve">200938_S_AT</t>
  </si>
  <si>
    <t xml:space="preserve">59999_AT</t>
  </si>
  <si>
    <t xml:space="preserve">212389_AT</t>
  </si>
  <si>
    <t xml:space="preserve">210855_AT</t>
  </si>
  <si>
    <t xml:space="preserve">211447_S_AT</t>
  </si>
  <si>
    <t xml:space="preserve">211827_S_AT</t>
  </si>
  <si>
    <t xml:space="preserve">KCND3</t>
  </si>
  <si>
    <t xml:space="preserve">POTASSIUM VOLTAGE-GATED CHANNEL, SHAL-RELATED SUBFAMILY, MEMBER 3</t>
  </si>
  <si>
    <t xml:space="preserve">208148_AT</t>
  </si>
  <si>
    <t xml:space="preserve">MYH4</t>
  </si>
  <si>
    <t xml:space="preserve">MYOSIN, HEAVY POLYPEPTIDE 4, SKELETAL MUSCLE</t>
  </si>
  <si>
    <t xml:space="preserve">216330_S_AT</t>
  </si>
  <si>
    <t xml:space="preserve">215955_X_AT</t>
  </si>
  <si>
    <t xml:space="preserve">ARHGAP26</t>
  </si>
  <si>
    <t xml:space="preserve">RHO GTPASE ACTIVATING PROTEIN 26</t>
  </si>
  <si>
    <t xml:space="preserve">202045_S_AT</t>
  </si>
  <si>
    <t xml:space="preserve">211157_AT</t>
  </si>
  <si>
    <t xml:space="preserve">202895_S_AT</t>
  </si>
  <si>
    <t xml:space="preserve">221784_AT</t>
  </si>
  <si>
    <t xml:space="preserve">WIZ</t>
  </si>
  <si>
    <t xml:space="preserve">WIDELY-INTERSPACED ZINC FINGER MOTIFS</t>
  </si>
  <si>
    <t xml:space="preserve">201807_AT</t>
  </si>
  <si>
    <t xml:space="preserve">VPS26A</t>
  </si>
  <si>
    <t xml:space="preserve">VACUOLAR PROTEIN SORTING 26 HOMOLOG A (YEAST)</t>
  </si>
  <si>
    <t xml:space="preserve">217773_S_AT</t>
  </si>
  <si>
    <t xml:space="preserve">NDUFA4</t>
  </si>
  <si>
    <t xml:space="preserve">NADH DEHYDROGENASE (UBIQUINONE) 1 ALPHA SUBCOMPLEX, 4, 9KDA</t>
  </si>
  <si>
    <t xml:space="preserve">221112_AT</t>
  </si>
  <si>
    <t xml:space="preserve">IL1RAPL2</t>
  </si>
  <si>
    <t xml:space="preserve">INTERLEUKIN 1 RECEPTOR ACCESSORY PROTEIN-LIKE 2</t>
  </si>
  <si>
    <t xml:space="preserve">220653_AT</t>
  </si>
  <si>
    <t xml:space="preserve">ZIM2</t>
  </si>
  <si>
    <t xml:space="preserve">ZINC FINGER, IMPRINTED 2</t>
  </si>
  <si>
    <t xml:space="preserve">214923_AT</t>
  </si>
  <si>
    <t xml:space="preserve">220093_AT</t>
  </si>
  <si>
    <t xml:space="preserve">ANTXR1</t>
  </si>
  <si>
    <t xml:space="preserve">HYPOTHETICAL PROTEIN FLJ10601</t>
  </si>
  <si>
    <t xml:space="preserve">202622_S_AT</t>
  </si>
  <si>
    <t xml:space="preserve">ATXN2</t>
  </si>
  <si>
    <t xml:space="preserve">ATAXIN 2</t>
  </si>
  <si>
    <t xml:space="preserve">206183_S_AT</t>
  </si>
  <si>
    <t xml:space="preserve">HERC3</t>
  </si>
  <si>
    <t xml:space="preserve">HECT DOMAIN AND RLD 3</t>
  </si>
  <si>
    <t xml:space="preserve">208855_S_AT</t>
  </si>
  <si>
    <t xml:space="preserve">STK24</t>
  </si>
  <si>
    <t xml:space="preserve">SERINE/THREONINE KINASE 24 (STE20 HOMOLOG, YEAST)</t>
  </si>
  <si>
    <t xml:space="preserve">218664_AT</t>
  </si>
  <si>
    <t xml:space="preserve">MECR</t>
  </si>
  <si>
    <t xml:space="preserve">MITOCHONDRIAL TRANS-2-ENOYL-COA REDUCTASE</t>
  </si>
  <si>
    <t xml:space="preserve">214736_S_AT</t>
  </si>
  <si>
    <t xml:space="preserve">206217_AT</t>
  </si>
  <si>
    <t xml:space="preserve">EDA</t>
  </si>
  <si>
    <t xml:space="preserve">ECTODYSPLASIN A</t>
  </si>
  <si>
    <t xml:space="preserve">44696_AT</t>
  </si>
  <si>
    <t xml:space="preserve">210431_AT</t>
  </si>
  <si>
    <t xml:space="preserve">ALPPL2</t>
  </si>
  <si>
    <t xml:space="preserve">ALKALINE PHOSPHATASE, PLACENTAL-LIKE 2</t>
  </si>
  <si>
    <t xml:space="preserve">204624_AT</t>
  </si>
  <si>
    <t xml:space="preserve">ATP7B</t>
  </si>
  <si>
    <t xml:space="preserve">ATPASE, CU++ TRANSPORTING, BETA POLYPEPTIDE</t>
  </si>
  <si>
    <t xml:space="preserve">207998_S_AT</t>
  </si>
  <si>
    <t xml:space="preserve">206338_AT</t>
  </si>
  <si>
    <t xml:space="preserve">ELAVL3</t>
  </si>
  <si>
    <t xml:space="preserve">ELAV (EMBRYONIC LETHAL, ABNORMAL VISION, DROSOPHILA)-LIKE 3 (HU ANTIGEN C)</t>
  </si>
  <si>
    <t xml:space="preserve">215544_S_AT</t>
  </si>
  <si>
    <t xml:space="preserve">UBOX5</t>
  </si>
  <si>
    <t xml:space="preserve">U-BOX DOMAIN CONTAINING 5</t>
  </si>
  <si>
    <t xml:space="preserve">218835_AT</t>
  </si>
  <si>
    <t xml:space="preserve">SFTPA2B</t>
  </si>
  <si>
    <t xml:space="preserve">SURFACTANT, PULMONARY-ASSOCIATED PROTEIN A1</t>
  </si>
  <si>
    <t xml:space="preserve">211053_AT</t>
  </si>
  <si>
    <t xml:space="preserve">220858_AT</t>
  </si>
  <si>
    <t xml:space="preserve">SORBS2</t>
  </si>
  <si>
    <t xml:space="preserve">SORBIN AND SH3 DOMAIN CONTAINING 2</t>
  </si>
  <si>
    <t xml:space="preserve">219946_X_AT</t>
  </si>
  <si>
    <t xml:space="preserve">MYH14</t>
  </si>
  <si>
    <t xml:space="preserve">MYOSIN, HEAVY POLYPEPTIDE 14</t>
  </si>
  <si>
    <t xml:space="preserve">215422_AT</t>
  </si>
  <si>
    <t xml:space="preserve">209532_AT</t>
  </si>
  <si>
    <t xml:space="preserve">PLAA</t>
  </si>
  <si>
    <t xml:space="preserve">PHOSPHOLIPASE A2-ACTIVATING PROTEIN</t>
  </si>
  <si>
    <t xml:space="preserve">200703_AT</t>
  </si>
  <si>
    <t xml:space="preserve">DYNLL1</t>
  </si>
  <si>
    <t xml:space="preserve">DYNEIN, LIGHT CHAIN, LC8-TYPE 1</t>
  </si>
  <si>
    <t xml:space="preserve">209453_AT</t>
  </si>
  <si>
    <t xml:space="preserve">SLC9A1</t>
  </si>
  <si>
    <t xml:space="preserve">SOLUTE CARRIER FAMILY 9 (SODIUM/HYDROGEN EXCHANGER), MEMBER 1 (ANTIPORTER, NA+/H+, AMILORIDE SENSITIVE)</t>
  </si>
  <si>
    <t xml:space="preserve">214936_AT</t>
  </si>
  <si>
    <t xml:space="preserve">LRCH1</t>
  </si>
  <si>
    <t xml:space="preserve">LEUCINE-RICH REPEATS AND CALPONIN HOMOLOGY (CH) DOMAIN CONTAINING 1</t>
  </si>
  <si>
    <t xml:space="preserve">203039_S_AT</t>
  </si>
  <si>
    <t xml:space="preserve">NDUFS1</t>
  </si>
  <si>
    <t xml:space="preserve">NADH DEHYDROGENASE (UBIQUINONE) FE-S PROTEIN 1, 75KDA (NADH-COENZYME Q REDUCTASE)</t>
  </si>
  <si>
    <t xml:space="preserve">214268_S_AT</t>
  </si>
  <si>
    <t xml:space="preserve">219993_AT</t>
  </si>
  <si>
    <t xml:space="preserve">SOX17</t>
  </si>
  <si>
    <t xml:space="preserve">SRY (SEX DETERMINING REGION Y)-BOX 17</t>
  </si>
  <si>
    <t xml:space="preserve">217863_AT</t>
  </si>
  <si>
    <t xml:space="preserve">215421_AT</t>
  </si>
  <si>
    <t xml:space="preserve">219844_AT</t>
  </si>
  <si>
    <t xml:space="preserve">C10ORF118</t>
  </si>
  <si>
    <t xml:space="preserve">CHROMOSOME 10 OPEN READING FRAME 118</t>
  </si>
  <si>
    <t xml:space="preserve">219194_AT</t>
  </si>
  <si>
    <t xml:space="preserve">SEMA4G</t>
  </si>
  <si>
    <t xml:space="preserve">SEMA DOMAIN, IMMUNOGLOBULIN DOMAIN (IG), TRANSMEMBRANE DOMAIN (TM) AND SHORT CYTOPLASMIC DOMAIN, (SEMAPHORIN) 4G</t>
  </si>
  <si>
    <t xml:space="preserve">207929_AT</t>
  </si>
  <si>
    <t xml:space="preserve">GRPR</t>
  </si>
  <si>
    <t xml:space="preserve">GASTRIN-RELEASING PEPTIDE RECEPTOR</t>
  </si>
  <si>
    <t xml:space="preserve">218125_S_AT</t>
  </si>
  <si>
    <t xml:space="preserve">CCDC25</t>
  </si>
  <si>
    <t xml:space="preserve">COILED-COIL DOMAIN CONTAINING 25</t>
  </si>
  <si>
    <t xml:space="preserve">210330_AT</t>
  </si>
  <si>
    <t xml:space="preserve">220196_AT</t>
  </si>
  <si>
    <t xml:space="preserve">MUC16</t>
  </si>
  <si>
    <t xml:space="preserve">HYPOTHETICAL PROTEIN FLJ14303</t>
  </si>
  <si>
    <t xml:space="preserve">49878_AT</t>
  </si>
  <si>
    <t xml:space="preserve">PEX16</t>
  </si>
  <si>
    <t xml:space="preserve">PEROXISOMAL BIOGENESIS FACTOR 16</t>
  </si>
  <si>
    <t xml:space="preserve">208206_S_AT</t>
  </si>
  <si>
    <t xml:space="preserve">RASGRP2</t>
  </si>
  <si>
    <t xml:space="preserve">RAS GUANYL RELEASING PROTEIN 2 (CALCIUM AND DAG-REGULATED)</t>
  </si>
  <si>
    <t xml:space="preserve">207559_S_AT</t>
  </si>
  <si>
    <t xml:space="preserve">ZMYM3</t>
  </si>
  <si>
    <t xml:space="preserve">ZINC FINGER, MYM-TYPE 3</t>
  </si>
  <si>
    <t xml:space="preserve">202477_S_AT</t>
  </si>
  <si>
    <t xml:space="preserve">TUBGCP2</t>
  </si>
  <si>
    <t xml:space="preserve">TUBULIN, GAMMA COMPLEX ASSOCIATED PROTEIN 2</t>
  </si>
  <si>
    <t xml:space="preserve">208224_AT</t>
  </si>
  <si>
    <t xml:space="preserve">HOXB1</t>
  </si>
  <si>
    <t xml:space="preserve">HOMEOBOX B1</t>
  </si>
  <si>
    <t xml:space="preserve">208315_X_AT</t>
  </si>
  <si>
    <t xml:space="preserve">220563_S_AT</t>
  </si>
  <si>
    <t xml:space="preserve">SHANK1</t>
  </si>
  <si>
    <t xml:space="preserve">SH3 AND MULTIPLE ANKYRIN REPEAT DOMAINS 1</t>
  </si>
  <si>
    <t xml:space="preserve">215715_AT</t>
  </si>
  <si>
    <t xml:space="preserve">SLC6A2</t>
  </si>
  <si>
    <t xml:space="preserve">SOLUTE CARRIER FAMILY 6 (NEUROTRANSMITTER TRANSPORTER, NORADRENALIN), MEMBER 2</t>
  </si>
  <si>
    <t xml:space="preserve">219302_S_AT</t>
  </si>
  <si>
    <t xml:space="preserve">220588_AT</t>
  </si>
  <si>
    <t xml:space="preserve">BCAS4</t>
  </si>
  <si>
    <t xml:space="preserve">BREAST CARCINOMA AMPLIFIED SEQUENCE 4</t>
  </si>
  <si>
    <t xml:space="preserve">204002_S_AT</t>
  </si>
  <si>
    <t xml:space="preserve">GLCCI1</t>
  </si>
  <si>
    <t xml:space="preserve">ISLET CELL AUTOANTIGEN 1, 69KDA</t>
  </si>
  <si>
    <t xml:space="preserve">215229_AT</t>
  </si>
  <si>
    <t xml:space="preserve">MYO5C</t>
  </si>
  <si>
    <t xml:space="preserve">MYOSIN VC</t>
  </si>
  <si>
    <t xml:space="preserve">212182_AT</t>
  </si>
  <si>
    <t xml:space="preserve">NUDT4</t>
  </si>
  <si>
    <t xml:space="preserve">NUDIX (NUCLEOSIDE DIPHOSPHATE LINKED MOIETY X)-TYPE MOTIF 4</t>
  </si>
  <si>
    <t xml:space="preserve">217264_S_AT</t>
  </si>
  <si>
    <t xml:space="preserve">221163_S_AT</t>
  </si>
  <si>
    <t xml:space="preserve">MLXIPL</t>
  </si>
  <si>
    <t xml:space="preserve">MLX INTERACTING PROTEIN-LIKE</t>
  </si>
  <si>
    <t xml:space="preserve">211592_S_AT</t>
  </si>
  <si>
    <t xml:space="preserve">CACNA1C</t>
  </si>
  <si>
    <t xml:space="preserve">CALCIUM CHANNEL, VOLTAGE-DEPENDENT, L TYPE, ALPHA 1C SUBUNIT</t>
  </si>
  <si>
    <t xml:space="preserve">207732_S_AT</t>
  </si>
  <si>
    <t xml:space="preserve">214840_AT</t>
  </si>
  <si>
    <t xml:space="preserve">TOM1L2</t>
  </si>
  <si>
    <t xml:space="preserve">TARGET OF MYB1-LIKE 2 (CHICKEN)</t>
  </si>
  <si>
    <t xml:space="preserve">219462_AT</t>
  </si>
  <si>
    <t xml:space="preserve">TMEM53</t>
  </si>
  <si>
    <t xml:space="preserve">TRANSMEMBRANE PROTEIN 53</t>
  </si>
  <si>
    <t xml:space="preserve">207138_AT</t>
  </si>
  <si>
    <t xml:space="preserve">PHF2</t>
  </si>
  <si>
    <t xml:space="preserve">PHD FINGER PROTEIN 2</t>
  </si>
  <si>
    <t xml:space="preserve">209066_X_AT</t>
  </si>
  <si>
    <t xml:space="preserve">203111_S_AT</t>
  </si>
  <si>
    <t xml:space="preserve">212904_AT</t>
  </si>
  <si>
    <t xml:space="preserve">LRRC47</t>
  </si>
  <si>
    <t xml:space="preserve">LEUCINE RICH REPEAT CONTAINING 47</t>
  </si>
  <si>
    <t xml:space="preserve">213311_S_AT</t>
  </si>
  <si>
    <t xml:space="preserve">208257_X_AT</t>
  </si>
  <si>
    <t xml:space="preserve">PSG1</t>
  </si>
  <si>
    <t xml:space="preserve">PREGNANCY SPECIFIC BETA-1-GLYCOPROTEIN 1</t>
  </si>
  <si>
    <t xml:space="preserve">203014_X_AT</t>
  </si>
  <si>
    <t xml:space="preserve">SGSM3</t>
  </si>
  <si>
    <t xml:space="preserve">RUN AND TBC1 DOMAIN CONTAINING 3</t>
  </si>
  <si>
    <t xml:space="preserve">219852_S_AT</t>
  </si>
  <si>
    <t xml:space="preserve">MORN1</t>
  </si>
  <si>
    <t xml:space="preserve">MORN REPEAT CONTAINING 1</t>
  </si>
  <si>
    <t xml:space="preserve">221292_AT</t>
  </si>
  <si>
    <t xml:space="preserve">PTCH2</t>
  </si>
  <si>
    <t xml:space="preserve">PATCHED HOMOLOG 2 (DROSOPHILA)</t>
  </si>
  <si>
    <t xml:space="preserve">206944_AT</t>
  </si>
  <si>
    <t xml:space="preserve">HTR6</t>
  </si>
  <si>
    <t xml:space="preserve">5-HYDROXYTRYPTAMINE (SEROTONIN) RECEPTOR 6</t>
  </si>
  <si>
    <t xml:space="preserve">206894_AT</t>
  </si>
  <si>
    <t xml:space="preserve">APOA4</t>
  </si>
  <si>
    <t xml:space="preserve">APOLIPOPROTEIN A-IV</t>
  </si>
  <si>
    <t xml:space="preserve">47571_AT</t>
  </si>
  <si>
    <t xml:space="preserve">ZNF236</t>
  </si>
  <si>
    <t xml:space="preserve">ZINC FINGER PROTEIN 236</t>
  </si>
  <si>
    <t xml:space="preserve">206774_AT</t>
  </si>
  <si>
    <t xml:space="preserve">FRMPD1</t>
  </si>
  <si>
    <t xml:space="preserve">FERM AND PDZ DOMAIN CONTAINING 1</t>
  </si>
  <si>
    <t xml:space="preserve">217681_AT</t>
  </si>
  <si>
    <t xml:space="preserve">WNT7B</t>
  </si>
  <si>
    <t xml:space="preserve">WINGLESS-TYPE MMTV INTEGRATION SITE FAMILY, MEMBER 7B</t>
  </si>
  <si>
    <t xml:space="preserve">210477_X_AT</t>
  </si>
  <si>
    <t xml:space="preserve">MAPK8</t>
  </si>
  <si>
    <t xml:space="preserve">MITOGEN-ACTIVATED PROTEIN KINASE 8</t>
  </si>
  <si>
    <t xml:space="preserve">214404_X_AT</t>
  </si>
  <si>
    <t xml:space="preserve">SPDEF</t>
  </si>
  <si>
    <t xml:space="preserve">SAM POINTED DOMAIN CONTAINING ETS TRANSCRIPTION FACTOR</t>
  </si>
  <si>
    <t xml:space="preserve">211282_X_AT</t>
  </si>
  <si>
    <t xml:space="preserve">202448_S_AT</t>
  </si>
  <si>
    <t xml:space="preserve">203770_S_AT</t>
  </si>
  <si>
    <t xml:space="preserve">215064_AT</t>
  </si>
  <si>
    <t xml:space="preserve">217341_AT</t>
  </si>
  <si>
    <t xml:space="preserve">DNM1</t>
  </si>
  <si>
    <t xml:space="preserve">DYNAMIN 1</t>
  </si>
  <si>
    <t xml:space="preserve">217039_X_AT</t>
  </si>
  <si>
    <t xml:space="preserve">IGHG3</t>
  </si>
  <si>
    <t xml:space="preserve">IMMUNOGLOBULIN HEAVY CONSTANT GAMMA 3 (G3M MARKER)</t>
  </si>
  <si>
    <t xml:space="preserve">210874_S_AT</t>
  </si>
  <si>
    <t xml:space="preserve">NAT6</t>
  </si>
  <si>
    <t xml:space="preserve">N-ACETYLTRANSFERASE 6</t>
  </si>
  <si>
    <t xml:space="preserve">221672_S_AT</t>
  </si>
  <si>
    <t xml:space="preserve">NIBP</t>
  </si>
  <si>
    <t xml:space="preserve">NIK AND IKK{BETA} BINDING PROTEIN</t>
  </si>
  <si>
    <t xml:space="preserve">222095_S_AT</t>
  </si>
  <si>
    <t xml:space="preserve">C1ORF76</t>
  </si>
  <si>
    <t xml:space="preserve">CHROMOSOME 1 OPEN READING FRAME 76</t>
  </si>
  <si>
    <t xml:space="preserve">208214_AT</t>
  </si>
  <si>
    <t xml:space="preserve">ADRB1</t>
  </si>
  <si>
    <t xml:space="preserve">ADRENERGIC, BETA-1-, RECEPTOR</t>
  </si>
  <si>
    <t xml:space="preserve">222066_AT</t>
  </si>
  <si>
    <t xml:space="preserve">214921_AT</t>
  </si>
  <si>
    <t xml:space="preserve">210072_AT</t>
  </si>
  <si>
    <t xml:space="preserve">CCL19</t>
  </si>
  <si>
    <t xml:space="preserve">CHEMOKINE (C-C MOTIF) LIGAND 19</t>
  </si>
  <si>
    <t xml:space="preserve">201593_S_AT</t>
  </si>
  <si>
    <t xml:space="preserve">ZC3H15</t>
  </si>
  <si>
    <t xml:space="preserve">LIKELY ORTHOLOG OF MOUSE IMMEDIATE EARLY RESPONSE, ERYTHROPOIETIN 4</t>
  </si>
  <si>
    <t xml:space="preserve">214387_X_AT</t>
  </si>
  <si>
    <t xml:space="preserve">217303_S_AT</t>
  </si>
  <si>
    <t xml:space="preserve">ADRB3</t>
  </si>
  <si>
    <t xml:space="preserve">ADRENERGIC, BETA-3-, RECEPTOR</t>
  </si>
  <si>
    <t xml:space="preserve">213466_AT</t>
  </si>
  <si>
    <t xml:space="preserve">RAB40C</t>
  </si>
  <si>
    <t xml:space="preserve">RAB40C, MEMBER RAS ONCOGENE FAMILY</t>
  </si>
  <si>
    <t xml:space="preserve">217476_AT</t>
  </si>
  <si>
    <t xml:space="preserve">200614_AT</t>
  </si>
  <si>
    <t xml:space="preserve">CLTC</t>
  </si>
  <si>
    <t xml:space="preserve">CLATHRIN, HEAVY POLYPEPTIDE (HC)</t>
  </si>
  <si>
    <t xml:space="preserve">204911_S_AT</t>
  </si>
  <si>
    <t xml:space="preserve">210833_AT</t>
  </si>
  <si>
    <t xml:space="preserve">PTGER3</t>
  </si>
  <si>
    <t xml:space="preserve">PROSTAGLANDIN E RECEPTOR 3 (SUBTYPE EP3)</t>
  </si>
  <si>
    <t xml:space="preserve">214344_AT</t>
  </si>
  <si>
    <t xml:space="preserve">LOC92973</t>
  </si>
  <si>
    <t xml:space="preserve">HYPOTHETICAL PROTEIN LOC92973</t>
  </si>
  <si>
    <t xml:space="preserve">203550_S_AT</t>
  </si>
  <si>
    <t xml:space="preserve">C1ORF2</t>
  </si>
  <si>
    <t xml:space="preserve">CHROMOSOME 1 OPEN READING FRAME 2</t>
  </si>
  <si>
    <t xml:space="preserve">210301_AT</t>
  </si>
  <si>
    <t xml:space="preserve">XDH</t>
  </si>
  <si>
    <t xml:space="preserve">XANTHINE DEHYDROGENASE</t>
  </si>
  <si>
    <t xml:space="preserve">207661_S_AT</t>
  </si>
  <si>
    <t xml:space="preserve">205332_AT</t>
  </si>
  <si>
    <t xml:space="preserve">RCE1</t>
  </si>
  <si>
    <t xml:space="preserve">RCE1 HOMOLOG, PRENYL PROTEIN PEPTIDASE (S. CEREVISIAE)</t>
  </si>
  <si>
    <t xml:space="preserve">211403_X_AT</t>
  </si>
  <si>
    <t xml:space="preserve">VCX2</t>
  </si>
  <si>
    <t xml:space="preserve">VARIABLE CHARGE, X-LINKED 2</t>
  </si>
  <si>
    <t xml:space="preserve">201966_AT</t>
  </si>
  <si>
    <t xml:space="preserve">NDUFS2</t>
  </si>
  <si>
    <t xml:space="preserve">NADH DEHYDROGENASE (UBIQUINONE) FE-S PROTEIN 2, 49KDA (NADH-COENZYME Q REDUCTASE)</t>
  </si>
  <si>
    <t xml:space="preserve">202063_S_AT</t>
  </si>
  <si>
    <t xml:space="preserve">SEL1L</t>
  </si>
  <si>
    <t xml:space="preserve">SEL-1 SUPPRESSOR OF LIN-12-LIKE (C. ELEGANS)</t>
  </si>
  <si>
    <t xml:space="preserve">208578_AT</t>
  </si>
  <si>
    <t xml:space="preserve">SCN10A</t>
  </si>
  <si>
    <t xml:space="preserve">SODIUM CHANNEL, VOLTAGE-GATED, TYPE X, ALPHA</t>
  </si>
  <si>
    <t xml:space="preserve">217913_AT</t>
  </si>
  <si>
    <t xml:space="preserve">VPS4A</t>
  </si>
  <si>
    <t xml:space="preserve">VACUOLAR PROTEIN SORTING 4A (YEAST)</t>
  </si>
  <si>
    <t xml:space="preserve">209819_AT</t>
  </si>
  <si>
    <t xml:space="preserve">65517_AT</t>
  </si>
  <si>
    <t xml:space="preserve">AP1M2</t>
  </si>
  <si>
    <t xml:space="preserve">ADAPTOR-RELATED PROTEIN COMPLEX 1, MU 2 SUBUNIT</t>
  </si>
  <si>
    <t xml:space="preserve">215100_AT</t>
  </si>
  <si>
    <t xml:space="preserve">C6ORF105</t>
  </si>
  <si>
    <t xml:space="preserve">CHROMOSOME 6 OPEN READING FRAME 105</t>
  </si>
  <si>
    <t xml:space="preserve">217555_AT</t>
  </si>
  <si>
    <t xml:space="preserve">SMC1A</t>
  </si>
  <si>
    <t xml:space="preserve">SMC1 STRUCTURAL MAINTENANCE OF CHROMOSOMES 1-LIKE 1 (YEAST)</t>
  </si>
  <si>
    <t xml:space="preserve">214891_AT</t>
  </si>
  <si>
    <t xml:space="preserve">FBXO21</t>
  </si>
  <si>
    <t xml:space="preserve">F-BOX PROTEIN 21</t>
  </si>
  <si>
    <t xml:space="preserve">206816_S_AT</t>
  </si>
  <si>
    <t xml:space="preserve">SPAG8</t>
  </si>
  <si>
    <t xml:space="preserve">SPERM ASSOCIATED ANTIGEN 8</t>
  </si>
  <si>
    <t xml:space="preserve">220192_X_AT</t>
  </si>
  <si>
    <t xml:space="preserve">206493_AT</t>
  </si>
  <si>
    <t xml:space="preserve">ITGA2B</t>
  </si>
  <si>
    <t xml:space="preserve">INTEGRIN, ALPHA 2B (PLATELET GLYCOPROTEIN IIB OF IIB/IIIA COMPLEX, ANTIGEN CD41)</t>
  </si>
  <si>
    <t xml:space="preserve">205470_S_AT</t>
  </si>
  <si>
    <t xml:space="preserve">KLK11</t>
  </si>
  <si>
    <t xml:space="preserve">KALLIKREIN 11</t>
  </si>
  <si>
    <t xml:space="preserve">207110_AT</t>
  </si>
  <si>
    <t xml:space="preserve">KCNJ12</t>
  </si>
  <si>
    <t xml:space="preserve">POTASSIUM INWARDLY-RECTIFYING CHANNEL, SUBFAMILY J, MEMBER 12</t>
  </si>
  <si>
    <t xml:space="preserve">221237_S_AT</t>
  </si>
  <si>
    <t xml:space="preserve">OSBP2</t>
  </si>
  <si>
    <t xml:space="preserve">OXYSTEROL BINDING PROTEIN 2</t>
  </si>
  <si>
    <t xml:space="preserve">205212_S_AT</t>
  </si>
  <si>
    <t xml:space="preserve">CENTB1</t>
  </si>
  <si>
    <t xml:space="preserve">CENTAURIN, BETA 1</t>
  </si>
  <si>
    <t xml:space="preserve">218173_S_AT</t>
  </si>
  <si>
    <t xml:space="preserve">WHSC1L1</t>
  </si>
  <si>
    <t xml:space="preserve">WOLF-HIRSCHHORN SYNDROME CANDIDATE 1-LIKE 1</t>
  </si>
  <si>
    <t xml:space="preserve">201166_S_AT</t>
  </si>
  <si>
    <t xml:space="preserve">PUM1</t>
  </si>
  <si>
    <t xml:space="preserve">PUMILIO HOMOLOG 1 (DROSOPHILA)</t>
  </si>
  <si>
    <t xml:space="preserve">222145_AT</t>
  </si>
  <si>
    <t xml:space="preserve">LOC440345</t>
  </si>
  <si>
    <t xml:space="preserve">HYPOTHETICAL GENE LOC283846</t>
  </si>
  <si>
    <t xml:space="preserve">210954_S_AT</t>
  </si>
  <si>
    <t xml:space="preserve">TSC22D2</t>
  </si>
  <si>
    <t xml:space="preserve">TSC22 DOMAIN FAMILY, MEMBER 2</t>
  </si>
  <si>
    <t xml:space="preserve">221660_AT</t>
  </si>
  <si>
    <t xml:space="preserve">MYLC2PL</t>
  </si>
  <si>
    <t xml:space="preserve">MYOSIN LIGHT CHAIN 2, PRECURSOR LYMPHOCYTE-SPECIFIC</t>
  </si>
  <si>
    <t xml:space="preserve">220815_AT</t>
  </si>
  <si>
    <t xml:space="preserve">CTNNA3</t>
  </si>
  <si>
    <t xml:space="preserve">CATENIN (CADHERIN-ASSOCIATED PROTEIN), ALPHA 3</t>
  </si>
  <si>
    <t xml:space="preserve">216481_AT</t>
  </si>
  <si>
    <t xml:space="preserve">GRIP2</t>
  </si>
  <si>
    <t xml:space="preserve">GLUTAMATE RECEPTOR INTERACTING PROTEIN 2</t>
  </si>
  <si>
    <t xml:space="preserve">215022_X_AT</t>
  </si>
  <si>
    <t xml:space="preserve">215926_X_AT</t>
  </si>
  <si>
    <t xml:space="preserve">SNAPC4</t>
  </si>
  <si>
    <t xml:space="preserve">SMALL NUCLEAR RNA ACTIVATING COMPLEX, POLYPEPTIDE 4, 190KDA</t>
  </si>
  <si>
    <t xml:space="preserve">202210_X_AT</t>
  </si>
  <si>
    <t xml:space="preserve">GSK3A</t>
  </si>
  <si>
    <t xml:space="preserve">GLYCOGEN SYNTHASE KINASE 3 ALPHA</t>
  </si>
  <si>
    <t xml:space="preserve">221298_S_AT</t>
  </si>
  <si>
    <t xml:space="preserve">SLC22A8</t>
  </si>
  <si>
    <t xml:space="preserve">SOLUTE CARRIER FAMILY 22 (ORGANIC ANION TRANSPORTER), MEMBER 8</t>
  </si>
  <si>
    <t xml:space="preserve">206679_AT</t>
  </si>
  <si>
    <t xml:space="preserve">APBA1</t>
  </si>
  <si>
    <t xml:space="preserve">AMYLOID BETA (A4) PRECURSOR PROTEIN-BINDING, FAMILY A, MEMBER 1 (X11)</t>
  </si>
  <si>
    <t xml:space="preserve">208272_AT</t>
  </si>
  <si>
    <t xml:space="preserve">RANBP3</t>
  </si>
  <si>
    <t xml:space="preserve">RAN BINDING PROTEIN 3</t>
  </si>
  <si>
    <t xml:space="preserve">214407_X_AT</t>
  </si>
  <si>
    <t xml:space="preserve">GYPE</t>
  </si>
  <si>
    <t xml:space="preserve">GLYCOPHORIN A (MNS BLOOD GROUP)</t>
  </si>
  <si>
    <t xml:space="preserve">219560_AT</t>
  </si>
  <si>
    <t xml:space="preserve">C22ORF29</t>
  </si>
  <si>
    <t xml:space="preserve">HYPOTHETICAL PROTEIN FLJ21125</t>
  </si>
  <si>
    <t xml:space="preserve">221294_AT</t>
  </si>
  <si>
    <t xml:space="preserve">GPR21</t>
  </si>
  <si>
    <t xml:space="preserve">G PROTEIN-COUPLED RECEPTOR 21</t>
  </si>
  <si>
    <t xml:space="preserve">202490_AT</t>
  </si>
  <si>
    <t xml:space="preserve">IKBKAP</t>
  </si>
  <si>
    <t xml:space="preserve">INHIBITOR OF KAPPA LIGHT POLYPEPTIDE GENE ENHANCER IN B-CELLS, KINASE COMPLEX-ASSOCIATED PROTEIN</t>
  </si>
  <si>
    <t xml:space="preserve">218900_AT</t>
  </si>
  <si>
    <t xml:space="preserve">CNNM4</t>
  </si>
  <si>
    <t xml:space="preserve">CYCLIN M4</t>
  </si>
  <si>
    <t xml:space="preserve">201159_S_AT</t>
  </si>
  <si>
    <t xml:space="preserve">211111_AT</t>
  </si>
  <si>
    <t xml:space="preserve">MLLT4</t>
  </si>
  <si>
    <t xml:space="preserve">MYELOID/LYMPHOID OR MIXED-LINEAGE LEUKEMIA (TRITHORAX HOMOLOG, DROSOPHILA); TRANSLOCATED TO, 4</t>
  </si>
  <si>
    <t xml:space="preserve">211156_AT</t>
  </si>
  <si>
    <t xml:space="preserve">CDKN2A</t>
  </si>
  <si>
    <t xml:space="preserve">CYCLIN-DEPENDENT KINASE INHIBITOR 2A (MELANOMA, P16, INHIBITS CDK4)</t>
  </si>
  <si>
    <t xml:space="preserve">215971_AT</t>
  </si>
  <si>
    <t xml:space="preserve">632_AT</t>
  </si>
  <si>
    <t xml:space="preserve">215746_AT</t>
  </si>
  <si>
    <t xml:space="preserve">NOL14</t>
  </si>
  <si>
    <t xml:space="preserve">CHROMOSOME 4 OPEN READING FRAME 9</t>
  </si>
  <si>
    <t xml:space="preserve">210200_AT</t>
  </si>
  <si>
    <t xml:space="preserve">WWP2</t>
  </si>
  <si>
    <t xml:space="preserve">WW DOMAIN CONTAINING E3 UBIQUITIN PROTEIN LIGASE 2</t>
  </si>
  <si>
    <t xml:space="preserve">206630_AT</t>
  </si>
  <si>
    <t xml:space="preserve">TYR</t>
  </si>
  <si>
    <t xml:space="preserve">TYROSINASE (OCULOCUTANEOUS ALBINISM IA)</t>
  </si>
  <si>
    <t xml:space="preserve">218761_AT</t>
  </si>
  <si>
    <t xml:space="preserve">RNF111</t>
  </si>
  <si>
    <t xml:space="preserve">RING FINGER PROTEIN 111</t>
  </si>
  <si>
    <t xml:space="preserve">200633_AT</t>
  </si>
  <si>
    <t xml:space="preserve">UBB</t>
  </si>
  <si>
    <t xml:space="preserve">UBIQUITIN B</t>
  </si>
  <si>
    <t xml:space="preserve">220111_S_AT</t>
  </si>
  <si>
    <t xml:space="preserve">TMEM16B</t>
  </si>
  <si>
    <t xml:space="preserve">TRANSMEMBRANE PROTEIN 16B</t>
  </si>
  <si>
    <t xml:space="preserve">217670_AT</t>
  </si>
  <si>
    <t xml:space="preserve">RPLP2</t>
  </si>
  <si>
    <t xml:space="preserve">RIBOSOMAL PROTEIN, LARGE, P2</t>
  </si>
  <si>
    <t xml:space="preserve">216916_S_AT</t>
  </si>
  <si>
    <t xml:space="preserve">DLGAP2</t>
  </si>
  <si>
    <t xml:space="preserve">DISCS, LARGE (DROSOPHILA) HOMOLOG-ASSOCIATED PROTEIN 2</t>
  </si>
  <si>
    <t xml:space="preserve">206186_AT</t>
  </si>
  <si>
    <t xml:space="preserve">MPP3</t>
  </si>
  <si>
    <t xml:space="preserve">MEMBRANE PROTEIN, PALMITOYLATED 3 (MAGUK P55 SUBFAMILY MEMBER 3)</t>
  </si>
  <si>
    <t xml:space="preserve">220876_AT</t>
  </si>
  <si>
    <t xml:space="preserve">FMO1</t>
  </si>
  <si>
    <t xml:space="preserve">FLAVIN CONTAINING MONOOXYGENASE 1</t>
  </si>
  <si>
    <t xml:space="preserve">219337_AT</t>
  </si>
  <si>
    <t xml:space="preserve">C1ORF159</t>
  </si>
  <si>
    <t xml:space="preserve">CHROMOSOME 1 OPEN READING FRAME 159</t>
  </si>
  <si>
    <t xml:space="preserve">206031_S_AT</t>
  </si>
  <si>
    <t xml:space="preserve">USP5</t>
  </si>
  <si>
    <t xml:space="preserve">UBIQUITIN SPECIFIC PEPTIDASE 5 (ISOPEPTIDASE T)</t>
  </si>
  <si>
    <t xml:space="preserve">209768_S_AT</t>
  </si>
  <si>
    <t xml:space="preserve">220398_AT</t>
  </si>
  <si>
    <t xml:space="preserve">214363_S_AT</t>
  </si>
  <si>
    <t xml:space="preserve">MATR3</t>
  </si>
  <si>
    <t xml:space="preserve">MATRIN 3</t>
  </si>
  <si>
    <t xml:space="preserve">211099_S_AT</t>
  </si>
  <si>
    <t xml:space="preserve">206699_X_AT</t>
  </si>
  <si>
    <t xml:space="preserve">211837_S_AT</t>
  </si>
  <si>
    <t xml:space="preserve">PTCRA</t>
  </si>
  <si>
    <t xml:space="preserve">PRE T-CELL ANTIGEN RECEPTOR ALPHA</t>
  </si>
  <si>
    <t xml:space="preserve">211627_X_AT</t>
  </si>
  <si>
    <t xml:space="preserve">207752_X_AT</t>
  </si>
  <si>
    <t xml:space="preserve">PRB1</t>
  </si>
  <si>
    <t xml:space="preserve">PROLINE-RICH PROTEIN BSTNI SUBFAMILY 1</t>
  </si>
  <si>
    <t xml:space="preserve">208265_AT</t>
  </si>
  <si>
    <t xml:space="preserve">DKFZP547H025</t>
  </si>
  <si>
    <t xml:space="preserve">HYPOTHETICAL PROTEIN DKFZP547H025</t>
  </si>
  <si>
    <t xml:space="preserve">214798_AT</t>
  </si>
  <si>
    <t xml:space="preserve">221084_AT</t>
  </si>
  <si>
    <t xml:space="preserve">HTR3B</t>
  </si>
  <si>
    <t xml:space="preserve">5-HYDROXYTRYPTAMINE (SEROTONIN) RECEPTOR 3B</t>
  </si>
  <si>
    <t xml:space="preserve">216163_AT</t>
  </si>
  <si>
    <t xml:space="preserve">207639_AT</t>
  </si>
  <si>
    <t xml:space="preserve">FZD9</t>
  </si>
  <si>
    <t xml:space="preserve">FRIZZLED HOMOLOG 9 (DROSOPHILA)</t>
  </si>
  <si>
    <t xml:space="preserve">209320_AT</t>
  </si>
  <si>
    <t xml:space="preserve">207413_S_AT</t>
  </si>
  <si>
    <t xml:space="preserve">SCN5A</t>
  </si>
  <si>
    <t xml:space="preserve">SODIUM CHANNEL, VOLTAGE-GATED, TYPE V, ALPHA (LONG QT SYNDROME 3)</t>
  </si>
  <si>
    <t xml:space="preserve">214556_AT</t>
  </si>
  <si>
    <t xml:space="preserve">SSTR4</t>
  </si>
  <si>
    <t xml:space="preserve">SOMATOSTATIN RECEPTOR 4</t>
  </si>
  <si>
    <t xml:space="preserve">219701_AT</t>
  </si>
  <si>
    <t xml:space="preserve">TMOD2</t>
  </si>
  <si>
    <t xml:space="preserve">TROPOMODULIN 2 (NEURONAL)</t>
  </si>
  <si>
    <t xml:space="preserve">207747_S_AT</t>
  </si>
  <si>
    <t xml:space="preserve">DOK4</t>
  </si>
  <si>
    <t xml:space="preserve">DOCKING PROTEIN 4</t>
  </si>
  <si>
    <t xml:space="preserve">218792_S_AT</t>
  </si>
  <si>
    <t xml:space="preserve">BSPRY</t>
  </si>
  <si>
    <t xml:space="preserve">B-BOX AND SPRY DOMAIN CONTAINING</t>
  </si>
  <si>
    <t xml:space="preserve">220256_S_AT</t>
  </si>
  <si>
    <t xml:space="preserve">OXCT2</t>
  </si>
  <si>
    <t xml:space="preserve">3-OXOACID COA TRANSFERASE 2</t>
  </si>
  <si>
    <t xml:space="preserve">211706_S_AT</t>
  </si>
  <si>
    <t xml:space="preserve">206387_AT</t>
  </si>
  <si>
    <t xml:space="preserve">CDX2</t>
  </si>
  <si>
    <t xml:space="preserve">CAUDAL TYPE HOMEOBOX TRANSCRIPTION FACTOR 2</t>
  </si>
  <si>
    <t xml:space="preserve">220604_X_AT</t>
  </si>
  <si>
    <t xml:space="preserve">FTCD</t>
  </si>
  <si>
    <t xml:space="preserve">FORMIMINOTRANSFERASE CYCLODEAMINASE</t>
  </si>
  <si>
    <t xml:space="preserve">216012_AT</t>
  </si>
  <si>
    <t xml:space="preserve">215187_AT</t>
  </si>
  <si>
    <t xml:space="preserve">FLJ11292</t>
  </si>
  <si>
    <t xml:space="preserve">HYPOTHETICAL PROTEIN FLJ11292</t>
  </si>
  <si>
    <t xml:space="preserve">220740_S_AT</t>
  </si>
  <si>
    <t xml:space="preserve">SLC12A6</t>
  </si>
  <si>
    <t xml:space="preserve">SOLUTE CARRIER FAMILY 12 (POTASSIUM/CHLORIDE TRANSPORTERS), MEMBER 6</t>
  </si>
  <si>
    <t xml:space="preserve">210671_X_AT</t>
  </si>
  <si>
    <t xml:space="preserve">217365_AT</t>
  </si>
  <si>
    <t xml:space="preserve">PRAMEF6</t>
  </si>
  <si>
    <t xml:space="preserve">PRAME FAMILY MEMBER 5</t>
  </si>
  <si>
    <t xml:space="preserve">216615_S_AT</t>
  </si>
  <si>
    <t xml:space="preserve">HTR3A</t>
  </si>
  <si>
    <t xml:space="preserve">5-HYDROXYTRYPTAMINE (SEROTONIN) RECEPTOR 3A</t>
  </si>
  <si>
    <t xml:space="preserve">211301_AT</t>
  </si>
  <si>
    <t xml:space="preserve">207033_AT</t>
  </si>
  <si>
    <t xml:space="preserve">GIF</t>
  </si>
  <si>
    <t xml:space="preserve">GASTRIC INTRINSIC FACTOR (VITAMIN B SYNTHESIS)</t>
  </si>
  <si>
    <t xml:space="preserve">220165_AT</t>
  </si>
  <si>
    <t xml:space="preserve">FLJ20309</t>
  </si>
  <si>
    <t xml:space="preserve">HYPOTHETICAL PROTEIN FLJ20309</t>
  </si>
  <si>
    <t xml:space="preserve">207226_AT</t>
  </si>
  <si>
    <t xml:space="preserve">HIST1H2BN</t>
  </si>
  <si>
    <t xml:space="preserve">HISTONE 1, H2BN</t>
  </si>
  <si>
    <t xml:space="preserve">209928_S_AT</t>
  </si>
  <si>
    <t xml:space="preserve">MSC</t>
  </si>
  <si>
    <t xml:space="preserve">MUSCULIN (ACTIVATED B-CELL FACTOR-1)</t>
  </si>
  <si>
    <t xml:space="preserve">221956_AT</t>
  </si>
  <si>
    <t xml:space="preserve">LRCH4</t>
  </si>
  <si>
    <t xml:space="preserve">LEUCINE-RICH REPEATS AND CALPONIN HOMOLOGY (CH) DOMAIN CONTAINING 4</t>
  </si>
  <si>
    <t xml:space="preserve">210737_AT</t>
  </si>
  <si>
    <t xml:space="preserve">TUB</t>
  </si>
  <si>
    <t xml:space="preserve">TUBBY HOMOLOG (MOUSE)</t>
  </si>
  <si>
    <t xml:space="preserve">214572_S_AT</t>
  </si>
  <si>
    <t xml:space="preserve">INSL3</t>
  </si>
  <si>
    <t xml:space="preserve">INSULIN-LIKE 3 (LEYDIG CELL)</t>
  </si>
  <si>
    <t xml:space="preserve">217096_AT</t>
  </si>
  <si>
    <t xml:space="preserve">PCLO</t>
  </si>
  <si>
    <t xml:space="preserve">PICCOLO (PRESYNAPTIC CYTOMATRIX PROTEIN)</t>
  </si>
  <si>
    <t xml:space="preserve">217422_S_AT</t>
  </si>
  <si>
    <t xml:space="preserve">221429_X_AT</t>
  </si>
  <si>
    <t xml:space="preserve">TEX13A</t>
  </si>
  <si>
    <t xml:space="preserve">TESTIS EXPRESSED SEQUENCE 13A</t>
  </si>
  <si>
    <t xml:space="preserve">216720_AT</t>
  </si>
  <si>
    <t xml:space="preserve">CYP2U1</t>
  </si>
  <si>
    <t xml:space="preserve">CYTOCHROME P450, FAMILY 2, SUBFAMILY U, POLYPEPTIDE 1</t>
  </si>
  <si>
    <t xml:space="preserve">211541_S_AT</t>
  </si>
  <si>
    <t xml:space="preserve">DYRK1A</t>
  </si>
  <si>
    <t xml:space="preserve">DUAL-SPECIFICITY TYROSINE-(Y)-PHOSPHORYLATION REGULATED KINASE 1A</t>
  </si>
  <si>
    <t xml:space="preserve">81737_AT</t>
  </si>
  <si>
    <t xml:space="preserve">202674_S_AT</t>
  </si>
  <si>
    <t xml:space="preserve">LMO7</t>
  </si>
  <si>
    <t xml:space="preserve">LIM DOMAIN 7</t>
  </si>
  <si>
    <t xml:space="preserve">209148_AT</t>
  </si>
  <si>
    <t xml:space="preserve">RXRB</t>
  </si>
  <si>
    <t xml:space="preserve">RETINOID X RECEPTOR, BETA</t>
  </si>
  <si>
    <t xml:space="preserve">221321_S_AT</t>
  </si>
  <si>
    <t xml:space="preserve">KCNIP2</t>
  </si>
  <si>
    <t xml:space="preserve">KV CHANNEL INTERACTING PROTEIN 2</t>
  </si>
  <si>
    <t xml:space="preserve">217433_AT</t>
  </si>
  <si>
    <t xml:space="preserve">214694_AT</t>
  </si>
  <si>
    <t xml:space="preserve">211457_AT</t>
  </si>
  <si>
    <t xml:space="preserve">GABARAPL3</t>
  </si>
  <si>
    <t xml:space="preserve">GABA(A) RECEPTORS ASSOCIATED PROTEIN LIKE 3</t>
  </si>
  <si>
    <t xml:space="preserve">205272_S_AT</t>
  </si>
  <si>
    <t xml:space="preserve">PRH2</t>
  </si>
  <si>
    <t xml:space="preserve">PROLINE-RICH PROTEIN HAEIII SUBFAMILY 2</t>
  </si>
  <si>
    <t xml:space="preserve">210155_AT</t>
  </si>
  <si>
    <t xml:space="preserve">MYOC</t>
  </si>
  <si>
    <t xml:space="preserve">MYOCILIN, TRABECULAR MESHWORK INDUCIBLE GLUCOCORTICOID RESPONSE</t>
  </si>
  <si>
    <t xml:space="preserve">215593_AT</t>
  </si>
  <si>
    <t xml:space="preserve">GCNT2</t>
  </si>
  <si>
    <t xml:space="preserve">GLUCOSAMINYL (N-ACETYL) TRANSFERASE 2, I-BRANCHING ENZYME (I BLOOD GROUP)</t>
  </si>
  <si>
    <t xml:space="preserve">220596_AT</t>
  </si>
  <si>
    <t xml:space="preserve">GPATCH4</t>
  </si>
  <si>
    <t xml:space="preserve">G PATCH DOMAIN CONTAINING 4</t>
  </si>
  <si>
    <t xml:space="preserve">205688_AT</t>
  </si>
  <si>
    <t xml:space="preserve">TFAP4</t>
  </si>
  <si>
    <t xml:space="preserve">TRANSCRIPTION FACTOR AP-4 (ACTIVATING ENHANCER BINDING PROTEIN 4)</t>
  </si>
  <si>
    <t xml:space="preserve">216779_AT</t>
  </si>
  <si>
    <t xml:space="preserve">CYLC1</t>
  </si>
  <si>
    <t xml:space="preserve">CYLICIN, BASIC PROTEIN OF SPERM HEAD CYTOSKELETON 1</t>
  </si>
  <si>
    <t xml:space="preserve">207381_AT</t>
  </si>
  <si>
    <t xml:space="preserve">ALOX12B</t>
  </si>
  <si>
    <t xml:space="preserve">ARACHIDONATE 12-LIPOXYGENASE, 12R TYPE</t>
  </si>
  <si>
    <t xml:space="preserve">211401_S_AT</t>
  </si>
  <si>
    <t xml:space="preserve">210096_AT</t>
  </si>
  <si>
    <t xml:space="preserve">CYP4B1</t>
  </si>
  <si>
    <t xml:space="preserve">CYTOCHROME P450, FAMILY 4, SUBFAMILY B, POLYPEPTIDE 1</t>
  </si>
  <si>
    <t xml:space="preserve">217924_AT</t>
  </si>
  <si>
    <t xml:space="preserve">1431_AT</t>
  </si>
  <si>
    <t xml:space="preserve">205276_S_AT</t>
  </si>
  <si>
    <t xml:space="preserve">GTPBP1</t>
  </si>
  <si>
    <t xml:space="preserve">GTP BINDING PROTEIN 1</t>
  </si>
  <si>
    <t xml:space="preserve">205391_X_AT</t>
  </si>
  <si>
    <t xml:space="preserve">203003_AT</t>
  </si>
  <si>
    <t xml:space="preserve">MEF2D</t>
  </si>
  <si>
    <t xml:space="preserve">MADS BOX TRANSCRIPTION ENHANCER FACTOR 2, POLYPEPTIDE D (MYOCYTE ENHANCER FACTOR 2D)</t>
  </si>
  <si>
    <t xml:space="preserve">220069_AT</t>
  </si>
  <si>
    <t xml:space="preserve">TUBA8</t>
  </si>
  <si>
    <t xml:space="preserve">TUBULIN, ALPHA 8</t>
  </si>
  <si>
    <t xml:space="preserve">206229_X_AT</t>
  </si>
  <si>
    <t xml:space="preserve">PAX2</t>
  </si>
  <si>
    <t xml:space="preserve">PAIRED BOX GENE 2</t>
  </si>
  <si>
    <t xml:space="preserve">206629_AT</t>
  </si>
  <si>
    <t xml:space="preserve">ADAMTSL2</t>
  </si>
  <si>
    <t xml:space="preserve">ADAMTS-LIKE 2</t>
  </si>
  <si>
    <t xml:space="preserve">209559_AT</t>
  </si>
  <si>
    <t xml:space="preserve">214493_S_AT</t>
  </si>
  <si>
    <t xml:space="preserve">INADL</t>
  </si>
  <si>
    <t xml:space="preserve">INAD-LIKE (DROSOPHILA)</t>
  </si>
  <si>
    <t xml:space="preserve">206264_AT</t>
  </si>
  <si>
    <t xml:space="preserve">GPLD1</t>
  </si>
  <si>
    <t xml:space="preserve">GLYCOSYLPHOSPHATIDYLINOSITOL SPECIFIC PHOSPHOLIPASE D1</t>
  </si>
  <si>
    <t xml:space="preserve">205759_S_AT</t>
  </si>
  <si>
    <t xml:space="preserve">SULT2B1</t>
  </si>
  <si>
    <t xml:space="preserve">SULFOTRANSFERASE FAMILY, CYTOSOLIC, 2B, MEMBER 1</t>
  </si>
  <si>
    <t xml:space="preserve">205706_S_AT</t>
  </si>
  <si>
    <t xml:space="preserve">ANKRD26</t>
  </si>
  <si>
    <t xml:space="preserve">ANKYRIN REPEAT DOMAIN 26</t>
  </si>
  <si>
    <t xml:space="preserve">215232_AT</t>
  </si>
  <si>
    <t xml:space="preserve">RICH2</t>
  </si>
  <si>
    <t xml:space="preserve">KIAA0672 GENE PRODUCT</t>
  </si>
  <si>
    <t xml:space="preserve">219554_AT</t>
  </si>
  <si>
    <t xml:space="preserve">RHCG</t>
  </si>
  <si>
    <t xml:space="preserve">RH FAMILY, C GLYCOPROTEIN</t>
  </si>
  <si>
    <t xml:space="preserve">215454_X_AT</t>
  </si>
  <si>
    <t xml:space="preserve">201382_AT</t>
  </si>
  <si>
    <t xml:space="preserve">208465_AT</t>
  </si>
  <si>
    <t xml:space="preserve">GRM2</t>
  </si>
  <si>
    <t xml:space="preserve">GLUTAMATE RECEPTOR, METABOTROPIC 2</t>
  </si>
  <si>
    <t xml:space="preserve">215649_S_AT</t>
  </si>
  <si>
    <t xml:space="preserve">MVK</t>
  </si>
  <si>
    <t xml:space="preserve">MEVALONATE KINASE (MEVALONIC ACIDURIA)</t>
  </si>
  <si>
    <t xml:space="preserve">216223_AT</t>
  </si>
  <si>
    <t xml:space="preserve">CPN2</t>
  </si>
  <si>
    <t xml:space="preserve">CARBOXYPEPTIDASE N, POLYPEPTIDE 2, 83KD</t>
  </si>
  <si>
    <t xml:space="preserve">219369_S_AT</t>
  </si>
  <si>
    <t xml:space="preserve">OTUB2</t>
  </si>
  <si>
    <t xml:space="preserve">OTU DOMAIN, UBIQUITIN ALDEHYDE BINDING 2</t>
  </si>
  <si>
    <t xml:space="preserve">215361_AT</t>
  </si>
  <si>
    <t xml:space="preserve">DOCK5</t>
  </si>
  <si>
    <t xml:space="preserve">DEDICATOR OF CYTOKINESIS 5</t>
  </si>
  <si>
    <t xml:space="preserve">217361_AT</t>
  </si>
  <si>
    <t xml:space="preserve">215277_AT</t>
  </si>
  <si>
    <t xml:space="preserve">PCDH1</t>
  </si>
  <si>
    <t xml:space="preserve">PROTOCADHERIN 1 (CADHERIN-LIKE 1)</t>
  </si>
  <si>
    <t xml:space="preserve">211154_AT</t>
  </si>
  <si>
    <t xml:space="preserve">THPO</t>
  </si>
  <si>
    <t xml:space="preserve">THROMBOPOIETIN (MYELOPROLIFERATIVE LEUKEMIA VIRUS ONCOGENE LIGAND, MEGAKARYOCYTE GROWTH AND DEVELOPMENT FACTOR)</t>
  </si>
  <si>
    <t xml:space="preserve">221714_S_AT</t>
  </si>
  <si>
    <t xml:space="preserve">208286_X_AT</t>
  </si>
  <si>
    <t xml:space="preserve">206802_AT</t>
  </si>
  <si>
    <t xml:space="preserve">PAX5</t>
  </si>
  <si>
    <t xml:space="preserve">PAIRED BOX GENE 5 (B-CELL LINEAGE SPECIFIC ACTIVATOR)</t>
  </si>
  <si>
    <t xml:space="preserve">220674_AT</t>
  </si>
  <si>
    <t xml:space="preserve">211021_S_AT</t>
  </si>
  <si>
    <t xml:space="preserve">211846_S_AT</t>
  </si>
  <si>
    <t xml:space="preserve">PVRL1</t>
  </si>
  <si>
    <t xml:space="preserve">POLIOVIRUS RECEPTOR-RELATED 1 (HERPESVIRUS ENTRY MEDIATOR C; NECTIN)</t>
  </si>
  <si>
    <t xml:space="preserve">217515_S_AT</t>
  </si>
  <si>
    <t xml:space="preserve">CACNA1S</t>
  </si>
  <si>
    <t xml:space="preserve">CALCIUM CHANNEL, VOLTAGE-DEPENDENT, L TYPE, ALPHA 1S SUBUNIT</t>
  </si>
  <si>
    <t xml:space="preserve">217207_S_AT</t>
  </si>
  <si>
    <t xml:space="preserve">BTNL3</t>
  </si>
  <si>
    <t xml:space="preserve">BUTYROPHILIN-LIKE 3</t>
  </si>
  <si>
    <t xml:space="preserve">214399_S_AT</t>
  </si>
  <si>
    <t xml:space="preserve">KRT5</t>
  </si>
  <si>
    <t xml:space="preserve">KERATIN 4</t>
  </si>
  <si>
    <t xml:space="preserve">217626_AT</t>
  </si>
  <si>
    <t xml:space="preserve">204888_S_AT</t>
  </si>
  <si>
    <t xml:space="preserve">216451_AT</t>
  </si>
  <si>
    <t xml:space="preserve">STK38</t>
  </si>
  <si>
    <t xml:space="preserve">SERINE/THREONINE KINASE 38</t>
  </si>
  <si>
    <t xml:space="preserve">209851_AT</t>
  </si>
  <si>
    <t xml:space="preserve">ZC3H13</t>
  </si>
  <si>
    <t xml:space="preserve">KIAA0853</t>
  </si>
  <si>
    <t xml:space="preserve">202914_S_AT</t>
  </si>
  <si>
    <t xml:space="preserve">ARHGEF11</t>
  </si>
  <si>
    <t xml:space="preserve">RHO GUANINE NUCLEOTIDE EXCHANGE FACTOR (GEF) 11</t>
  </si>
  <si>
    <t xml:space="preserve">207220_AT</t>
  </si>
  <si>
    <t xml:space="preserve">ART4</t>
  </si>
  <si>
    <t xml:space="preserve">ADP-RIBOSYLTRANSFERASE 4 (DOMBROCK BLOOD GROUP)</t>
  </si>
  <si>
    <t xml:space="preserve">216757_AT</t>
  </si>
  <si>
    <t xml:space="preserve">GALNT7</t>
  </si>
  <si>
    <t xml:space="preserve">UDP-N-ACETYL-ALPHA-D-GALACTOSAMINE:POLYPEPTIDE N-ACETYLGALACTOSAMINYLTRANSFERASE 7 (GALNAC-T7)</t>
  </si>
  <si>
    <t xml:space="preserve">207087_X_AT</t>
  </si>
  <si>
    <t xml:space="preserve">215320_AT</t>
  </si>
  <si>
    <t xml:space="preserve">LOC441448</t>
  </si>
  <si>
    <t xml:space="preserve">SIMILAR TO CHROMOSOME 9 OPEN READING FRAME 36</t>
  </si>
  <si>
    <t xml:space="preserve">220678_AT</t>
  </si>
  <si>
    <t xml:space="preserve">FLJ20712</t>
  </si>
  <si>
    <t xml:space="preserve">HYPOTHETICAL PROTEIN FLJ20712</t>
  </si>
  <si>
    <t xml:space="preserve">211845_AT</t>
  </si>
  <si>
    <t xml:space="preserve">205777_AT</t>
  </si>
  <si>
    <t xml:space="preserve">DUSP9</t>
  </si>
  <si>
    <t xml:space="preserve">DUAL SPECIFICITY PHOSPHATASE 9</t>
  </si>
  <si>
    <t xml:space="preserve">217438_AT</t>
  </si>
  <si>
    <t xml:space="preserve">C4ORF28</t>
  </si>
  <si>
    <t xml:space="preserve">HYPOTHETICAL PROTEIN MGC29898</t>
  </si>
  <si>
    <t xml:space="preserve">215026_X_AT</t>
  </si>
  <si>
    <t xml:space="preserve">205650_S_AT</t>
  </si>
  <si>
    <t xml:space="preserve">FGA</t>
  </si>
  <si>
    <t xml:space="preserve">FIBRINOGEN ALPHA CHAIN</t>
  </si>
  <si>
    <t xml:space="preserve">221295_AT</t>
  </si>
  <si>
    <t xml:space="preserve">CIDEA</t>
  </si>
  <si>
    <t xml:space="preserve">CELL DEATH-INDUCING DFFA-LIKE EFFECTOR A</t>
  </si>
  <si>
    <t xml:space="preserve">206126_AT</t>
  </si>
  <si>
    <t xml:space="preserve">BLR1</t>
  </si>
  <si>
    <t xml:space="preserve">BURKITT LYMPHOMA RECEPTOR 1, GTP BINDING PROTEIN (CHEMOKINE (C-X-C MOTIF) RECEPTOR 5)</t>
  </si>
  <si>
    <t xml:space="preserve">220611_AT</t>
  </si>
  <si>
    <t xml:space="preserve">DAB1</t>
  </si>
  <si>
    <t xml:space="preserve">DISABLED HOMOLOG 1 (DROSOPHILA)</t>
  </si>
  <si>
    <t xml:space="preserve">217079_AT</t>
  </si>
  <si>
    <t xml:space="preserve">214362_AT</t>
  </si>
  <si>
    <t xml:space="preserve">RGS12</t>
  </si>
  <si>
    <t xml:space="preserve">REGULATOR OF G-PROTEIN SIGNALLING 12</t>
  </si>
  <si>
    <t xml:space="preserve">217315_S_AT</t>
  </si>
  <si>
    <t xml:space="preserve">KLK13</t>
  </si>
  <si>
    <t xml:space="preserve">KALLIKREIN 13</t>
  </si>
  <si>
    <t xml:space="preserve">208100_X_AT</t>
  </si>
  <si>
    <t xml:space="preserve">SEMA6C</t>
  </si>
  <si>
    <t xml:space="preserve">SEMA DOMAIN, TRANSMEMBRANE DOMAIN (TM), AND CYTOPLASMIC DOMAIN, (SEMAPHORIN) 6C</t>
  </si>
  <si>
    <t xml:space="preserve">208186_S_AT</t>
  </si>
  <si>
    <t xml:space="preserve">LIPE</t>
  </si>
  <si>
    <t xml:space="preserve">LIPASE, HORMONE-SENSITIVE</t>
  </si>
  <si>
    <t xml:space="preserve">216496_S_AT</t>
  </si>
  <si>
    <t xml:space="preserve">ANKRD45</t>
  </si>
  <si>
    <t xml:space="preserve">ANKYRIN REPEAT DOMAIN 45</t>
  </si>
  <si>
    <t xml:space="preserve">219887_AT</t>
  </si>
  <si>
    <t xml:space="preserve">CCDC87</t>
  </si>
  <si>
    <t xml:space="preserve">HYPOTHETICAL PROTEIN FLJ10786</t>
  </si>
  <si>
    <t xml:space="preserve">216289_AT</t>
  </si>
  <si>
    <t xml:space="preserve">GPR144</t>
  </si>
  <si>
    <t xml:space="preserve">G PROTEIN-COUPLED RECEPTOR 144</t>
  </si>
  <si>
    <t xml:space="preserve">210234_AT</t>
  </si>
  <si>
    <t xml:space="preserve">GRM4</t>
  </si>
  <si>
    <t xml:space="preserve">GLUTAMATE RECEPTOR, METABOTROPIC 4</t>
  </si>
  <si>
    <t xml:space="preserve">210684_S_AT</t>
  </si>
  <si>
    <t xml:space="preserve">207281_X_AT</t>
  </si>
  <si>
    <t xml:space="preserve">204996_S_AT</t>
  </si>
  <si>
    <t xml:space="preserve">220763_AT</t>
  </si>
  <si>
    <t xml:space="preserve">HSPA12A</t>
  </si>
  <si>
    <t xml:space="preserve">HEAT SHOCK PROTEIN 12A</t>
  </si>
  <si>
    <t xml:space="preserve">206568_AT</t>
  </si>
  <si>
    <t xml:space="preserve">TNP1</t>
  </si>
  <si>
    <t xml:space="preserve">TRANSITION PROTEIN 1 (DURING HISTONE TO PROTAMINE REPLACEMENT)</t>
  </si>
  <si>
    <t xml:space="preserve">40640_AT</t>
  </si>
  <si>
    <t xml:space="preserve">NCAPH2</t>
  </si>
  <si>
    <t xml:space="preserve">KLEISIN BETA</t>
  </si>
  <si>
    <t xml:space="preserve">207363_AT</t>
  </si>
  <si>
    <t xml:space="preserve">RS1</t>
  </si>
  <si>
    <t xml:space="preserve">RETINOSCHISIS (X-LINKED, JUVENILE) 1</t>
  </si>
  <si>
    <t xml:space="preserve">222259_S_AT</t>
  </si>
  <si>
    <t xml:space="preserve">SPO11</t>
  </si>
  <si>
    <t xml:space="preserve">SPO11 MEIOTIC PROTEIN COVALENTLY BOUND TO DSB-LIKE (S. CEREVISIAE)</t>
  </si>
  <si>
    <t xml:space="preserve">216162_AT</t>
  </si>
  <si>
    <t xml:space="preserve">SBNO1</t>
  </si>
  <si>
    <t xml:space="preserve">SNO, STRAWBERRY NOTCH HOMOLOG 1 (DROSOPHILA)</t>
  </si>
  <si>
    <t xml:space="preserve">216478_AT</t>
  </si>
  <si>
    <t xml:space="preserve">215427_S_AT</t>
  </si>
  <si>
    <t xml:space="preserve">ZCCHC14</t>
  </si>
  <si>
    <t xml:space="preserve">ZINC FINGER, CCHC DOMAIN CONTAINING 14</t>
  </si>
  <si>
    <t xml:space="preserve">221968_S_AT</t>
  </si>
  <si>
    <t xml:space="preserve">ZNF771</t>
  </si>
  <si>
    <t xml:space="preserve">MESENCHYMAL STEM CELL PROTEIN DSC43</t>
  </si>
  <si>
    <t xml:space="preserve">208251_AT</t>
  </si>
  <si>
    <t xml:space="preserve">KCNC4</t>
  </si>
  <si>
    <t xml:space="preserve">POTASSIUM VOLTAGE-GATED CHANNEL, SHAW-RELATED SUBFAMILY, MEMBER 4</t>
  </si>
  <si>
    <t xml:space="preserve">206266_AT</t>
  </si>
  <si>
    <t xml:space="preserve">221624_AT</t>
  </si>
  <si>
    <t xml:space="preserve">TCL6</t>
  </si>
  <si>
    <t xml:space="preserve">T-CELL LEUKEMIA/LYMPHOMA 6</t>
  </si>
  <si>
    <t xml:space="preserve">206065_S_AT</t>
  </si>
  <si>
    <t xml:space="preserve">DPYS</t>
  </si>
  <si>
    <t xml:space="preserve">DIHYDROPYRIMIDINASE</t>
  </si>
  <si>
    <t xml:space="preserve">206865_AT</t>
  </si>
  <si>
    <t xml:space="preserve">HRK</t>
  </si>
  <si>
    <t xml:space="preserve">HARAKIRI, BCL2 INTERACTING PROTEIN (CONTAINS ONLY BH3 DOMAIN)</t>
  </si>
  <si>
    <t xml:space="preserve">207051_AT</t>
  </si>
  <si>
    <t xml:space="preserve">SLC17A4</t>
  </si>
  <si>
    <t xml:space="preserve">SOLUTE CARRIER FAMILY 17 (SODIUM PHOSPHATE), MEMBER 4</t>
  </si>
  <si>
    <t xml:space="preserve">210923_AT</t>
  </si>
  <si>
    <t xml:space="preserve">SLC1A7</t>
  </si>
  <si>
    <t xml:space="preserve">SOLUTE CARRIER FAMILY 1 (GLUTAMATE TRANSPORTER), MEMBER 7</t>
  </si>
  <si>
    <t xml:space="preserve">217517_X_AT</t>
  </si>
  <si>
    <t xml:space="preserve">220203_AT</t>
  </si>
  <si>
    <t xml:space="preserve">211821_X_AT</t>
  </si>
  <si>
    <t xml:space="preserve">214969_AT</t>
  </si>
  <si>
    <t xml:space="preserve">MAP3K9</t>
  </si>
  <si>
    <t xml:space="preserve">MITOGEN-ACTIVATED PROTEIN KINASE KINASE KINASE 9</t>
  </si>
  <si>
    <t xml:space="preserve">208052_X_AT</t>
  </si>
  <si>
    <t xml:space="preserve">CEACAM3</t>
  </si>
  <si>
    <t xml:space="preserve">CARCINOEMBRYONIC ANTIGEN-RELATED CELL ADHESION MOLECULE 3</t>
  </si>
  <si>
    <t xml:space="preserve">208210_AT</t>
  </si>
  <si>
    <t xml:space="preserve">MAS1</t>
  </si>
  <si>
    <t xml:space="preserve">MAS1 ONCOGENE</t>
  </si>
  <si>
    <t xml:space="preserve">220539_AT</t>
  </si>
  <si>
    <t xml:space="preserve">C10ORF92</t>
  </si>
  <si>
    <t xml:space="preserve">CHROMOSOME 10 OPEN READING FRAME 92</t>
  </si>
  <si>
    <t xml:space="preserve">207162_S_AT</t>
  </si>
  <si>
    <t xml:space="preserve">CACNA1B</t>
  </si>
  <si>
    <t xml:space="preserve">CALCIUM CHANNEL, VOLTAGE-DEPENDENT, L TYPE, ALPHA 1B SUBUNIT</t>
  </si>
  <si>
    <t xml:space="preserve">220812_S_AT</t>
  </si>
  <si>
    <t xml:space="preserve">HHLA2</t>
  </si>
  <si>
    <t xml:space="preserve">HERV-H LTR-ASSOCIATING 2</t>
  </si>
  <si>
    <t xml:space="preserve">211498_S_AT</t>
  </si>
  <si>
    <t xml:space="preserve">NKX3-1</t>
  </si>
  <si>
    <t xml:space="preserve">NK3 TRANSCRIPTION FACTOR RELATED, LOCUS 1 (DROSOPHILA)</t>
  </si>
  <si>
    <t xml:space="preserve">221303_AT</t>
  </si>
  <si>
    <t xml:space="preserve">PCDHB1</t>
  </si>
  <si>
    <t xml:space="preserve">PROTOCADHERIN BETA 1</t>
  </si>
  <si>
    <t xml:space="preserve">214406_S_AT</t>
  </si>
  <si>
    <t xml:space="preserve">214382_AT</t>
  </si>
  <si>
    <t xml:space="preserve">UNC93A</t>
  </si>
  <si>
    <t xml:space="preserve">UNC-93 HOMOLOG A (C. ELEGANS)</t>
  </si>
  <si>
    <t xml:space="preserve">209690_S_AT</t>
  </si>
  <si>
    <t xml:space="preserve">208275_X_AT</t>
  </si>
  <si>
    <t xml:space="preserve">UTF1</t>
  </si>
  <si>
    <t xml:space="preserve">UNDIFFERENTIATED EMBRYONIC CELL TRANSCRIPTION FACTOR 1</t>
  </si>
  <si>
    <t xml:space="preserve">210808_S_AT</t>
  </si>
  <si>
    <t xml:space="preserve">NOX1</t>
  </si>
  <si>
    <t xml:space="preserve">NADPH OXIDASE 1</t>
  </si>
  <si>
    <t xml:space="preserve">211193_AT</t>
  </si>
  <si>
    <t xml:space="preserve">TP63</t>
  </si>
  <si>
    <t xml:space="preserve">TUMOR PROTEIN P73-LIKE</t>
  </si>
  <si>
    <t xml:space="preserve">207582_AT</t>
  </si>
  <si>
    <t xml:space="preserve">PIN1L</t>
  </si>
  <si>
    <t xml:space="preserve">PROTEIN (PEPTIDYLPROLYL CIS/TRANS ISOMERASE) NIMA-INTERACTING 1-LIKE</t>
  </si>
  <si>
    <t xml:space="preserve">207841_AT</t>
  </si>
  <si>
    <t xml:space="preserve">216083_S_AT</t>
  </si>
  <si>
    <t xml:space="preserve">NEU3</t>
  </si>
  <si>
    <t xml:space="preserve">SIALIDASE 3 (MEMBRANE SIALIDASE)</t>
  </si>
  <si>
    <t xml:space="preserve">220455_AT</t>
  </si>
  <si>
    <t xml:space="preserve">SLC16A8</t>
  </si>
  <si>
    <t xml:space="preserve">SOLUTE CARRIER 16 (MONOCARBOXYLIC ACID TRANSPORTERS), MEMBER 8</t>
  </si>
  <si>
    <t xml:space="preserve">214015_AT</t>
  </si>
  <si>
    <t xml:space="preserve">SOCS7</t>
  </si>
  <si>
    <t xml:space="preserve">SUPPRESSOR OF CYTOKINE SIGNALING 7</t>
  </si>
  <si>
    <t xml:space="preserve">215041_S_AT</t>
  </si>
  <si>
    <t xml:space="preserve">217396_AT</t>
  </si>
  <si>
    <t xml:space="preserve">207450_S_AT</t>
  </si>
  <si>
    <t xml:space="preserve">POU6F2</t>
  </si>
  <si>
    <t xml:space="preserve">POU DOMAIN, CLASS 6, TRANSCRIPTION FACTOR 2</t>
  </si>
  <si>
    <t xml:space="preserve">211082_X_AT</t>
  </si>
  <si>
    <t xml:space="preserve">221612_AT</t>
  </si>
  <si>
    <t xml:space="preserve">LRTM1</t>
  </si>
  <si>
    <t xml:space="preserve">LEUCINE-RICH REPEATS AND TRANSMEMBRANE DOMAINS 1</t>
  </si>
  <si>
    <t xml:space="preserve">217123_X_AT</t>
  </si>
  <si>
    <t xml:space="preserve">PMCHL1</t>
  </si>
  <si>
    <t xml:space="preserve">PRO-MELANIN-CONCENTRATING HORMONE-LIKE 1</t>
  </si>
  <si>
    <t xml:space="preserve">214856_AT</t>
  </si>
  <si>
    <t xml:space="preserve">217447_AT</t>
  </si>
  <si>
    <t xml:space="preserve">216046_AT</t>
  </si>
  <si>
    <t xml:space="preserve">PDE8A</t>
  </si>
  <si>
    <t xml:space="preserve">PHOSPHODIESTERASE 8A</t>
  </si>
  <si>
    <t xml:space="preserve">211045_S_AT</t>
  </si>
  <si>
    <t xml:space="preserve">KCNH6</t>
  </si>
  <si>
    <t xml:space="preserve">POTASSIUM VOLTAGE-GATED CHANNEL, SUBFAMILY H (EAG-RELATED), MEMBER 6</t>
  </si>
  <si>
    <t xml:space="preserve">203161_S_AT</t>
  </si>
  <si>
    <t xml:space="preserve">RNF8</t>
  </si>
  <si>
    <t xml:space="preserve">RING FINGER PROTEIN 8</t>
  </si>
  <si>
    <t xml:space="preserve">206223_AT</t>
  </si>
  <si>
    <t xml:space="preserve">LMTK2</t>
  </si>
  <si>
    <t xml:space="preserve">LEMUR TYROSINE KINASE 2</t>
  </si>
  <si>
    <t xml:space="preserve">220827_AT</t>
  </si>
  <si>
    <t xml:space="preserve">214350_AT</t>
  </si>
  <si>
    <t xml:space="preserve">SNTB2</t>
  </si>
  <si>
    <t xml:space="preserve">SYNTROPHIN, BETA 2 (DYSTROPHIN-ASSOCIATED PROTEIN A1, 59KDA, BASIC COMPONENT 2)</t>
  </si>
  <si>
    <t xml:space="preserve">216647_AT</t>
  </si>
  <si>
    <t xml:space="preserve">TCF3</t>
  </si>
  <si>
    <t xml:space="preserve">TRANSCRIPTION FACTOR 3 (E2A IMMUNOGLOBULIN ENHANCER BINDING FACTORS E12/E47)</t>
  </si>
  <si>
    <t xml:space="preserve">216174_AT</t>
  </si>
  <si>
    <t xml:space="preserve">HCRP1</t>
  </si>
  <si>
    <t xml:space="preserve">HEPATOCELLULAR CARCINOMA-RELATED HCRP1</t>
  </si>
  <si>
    <t xml:space="preserve">220214_AT</t>
  </si>
  <si>
    <t xml:space="preserve">ZNF215</t>
  </si>
  <si>
    <t xml:space="preserve">ZINC FINGER PROTEIN 215</t>
  </si>
  <si>
    <t xml:space="preserve">207185_AT</t>
  </si>
  <si>
    <t xml:space="preserve">SLC10A1</t>
  </si>
  <si>
    <t xml:space="preserve">SOLUTE CARRIER FAMILY 10 (SODIUM/BILE ACID COTRANSPORTER FAMILY), MEMBER 1</t>
  </si>
  <si>
    <t xml:space="preserve">220070_AT</t>
  </si>
  <si>
    <t xml:space="preserve">JMJD5</t>
  </si>
  <si>
    <t xml:space="preserve">JUMONJI DOMAIN CONTAINING 5</t>
  </si>
  <si>
    <t xml:space="preserve">221917_S_AT</t>
  </si>
  <si>
    <t xml:space="preserve">211264_AT</t>
  </si>
  <si>
    <t xml:space="preserve">218261_AT</t>
  </si>
  <si>
    <t xml:space="preserve">214300_S_AT</t>
  </si>
  <si>
    <t xml:space="preserve">TOP3A</t>
  </si>
  <si>
    <t xml:space="preserve">TOPOISOMERASE (DNA) III ALPHA</t>
  </si>
  <si>
    <t xml:space="preserve">221347_AT</t>
  </si>
  <si>
    <t xml:space="preserve">CHRM5</t>
  </si>
  <si>
    <t xml:space="preserve">CHOLINERGIC RECEPTOR, MUSCARINIC 5</t>
  </si>
  <si>
    <t xml:space="preserve">217326_X_AT</t>
  </si>
  <si>
    <t xml:space="preserve">214371_AT</t>
  </si>
  <si>
    <t xml:space="preserve">TSSK2</t>
  </si>
  <si>
    <t xml:space="preserve">TESTIS-SPECIFIC SERINE KINASE 2</t>
  </si>
  <si>
    <t xml:space="preserve">207310_S_AT</t>
  </si>
  <si>
    <t xml:space="preserve">NOS1</t>
  </si>
  <si>
    <t xml:space="preserve">NITRIC OXIDE SYNTHASE 1 (NEURONAL)</t>
  </si>
  <si>
    <t xml:space="preserve">217177_S_AT</t>
  </si>
  <si>
    <t xml:space="preserve">214272_AT</t>
  </si>
  <si>
    <t xml:space="preserve">216514_AT</t>
  </si>
  <si>
    <t xml:space="preserve">216152_AT</t>
  </si>
  <si>
    <t xml:space="preserve">PDZRN3</t>
  </si>
  <si>
    <t xml:space="preserve">PDZ DOMAIN CONTAINING RING FINGER 3</t>
  </si>
  <si>
    <t xml:space="preserve">205892_S_AT</t>
  </si>
  <si>
    <t xml:space="preserve">FABP1</t>
  </si>
  <si>
    <t xml:space="preserve">FATTY ACID BINDING PROTEIN 1, LIVER</t>
  </si>
  <si>
    <t xml:space="preserve">216138_AT</t>
  </si>
  <si>
    <t xml:space="preserve">219580_S_AT</t>
  </si>
  <si>
    <t xml:space="preserve">TMC5</t>
  </si>
  <si>
    <t xml:space="preserve">TRANSMEMBRANE CHANNEL-LIKE 5</t>
  </si>
  <si>
    <t xml:space="preserve">215409_AT</t>
  </si>
  <si>
    <t xml:space="preserve">221377_S_AT</t>
  </si>
  <si>
    <t xml:space="preserve">RBPJL</t>
  </si>
  <si>
    <t xml:space="preserve">RECOMBINING BINDING PROTEIN SUPPRESSOR OF HAIRLESS (DROSOPHILA)-LIKE</t>
  </si>
  <si>
    <t xml:space="preserve">216895_AT</t>
  </si>
  <si>
    <t xml:space="preserve">GABRG3</t>
  </si>
  <si>
    <t xml:space="preserve">GAMMA-AMINOBUTYRIC ACID (GABA) A RECEPTOR, GAMMA 3</t>
  </si>
  <si>
    <t xml:space="preserve">207097_S_AT</t>
  </si>
  <si>
    <t xml:space="preserve">SLC17A2</t>
  </si>
  <si>
    <t xml:space="preserve">SOLUTE CARRIER FAMILY 17 (SODIUM PHOSPHATE), MEMBER 2</t>
  </si>
  <si>
    <t xml:space="preserve">215540_AT</t>
  </si>
  <si>
    <t xml:space="preserve">TRA@</t>
  </si>
  <si>
    <t xml:space="preserve">T CELL RECEPTOR ALPHA LOCUS</t>
  </si>
  <si>
    <t xml:space="preserve">208537_AT</t>
  </si>
  <si>
    <t xml:space="preserve">EDG5</t>
  </si>
  <si>
    <t xml:space="preserve">ENDOTHELIAL DIFFERENTIATION, SPHINGOLIPID G-PROTEIN-COUPLED RECEPTOR, 5</t>
  </si>
  <si>
    <t xml:space="preserve">222323_AT</t>
  </si>
  <si>
    <t xml:space="preserve">CRYGD</t>
  </si>
  <si>
    <t xml:space="preserve">CRYSTALLIN, GAMMA D</t>
  </si>
  <si>
    <t xml:space="preserve">220461_AT</t>
  </si>
  <si>
    <t xml:space="preserve">207101_AT</t>
  </si>
  <si>
    <t xml:space="preserve">207054_AT</t>
  </si>
  <si>
    <t xml:space="preserve">IMPG1</t>
  </si>
  <si>
    <t xml:space="preserve">INTERPHOTORECEPTOR MATRIX PROTEOGLYCAN 1</t>
  </si>
  <si>
    <t xml:space="preserve">221424_S_AT</t>
  </si>
  <si>
    <t xml:space="preserve">OR51E2</t>
  </si>
  <si>
    <t xml:space="preserve">PROSTATE SPECIFIC G-PROTEIN COUPLED RECEPTOR</t>
  </si>
  <si>
    <t xml:space="preserve">206835_AT</t>
  </si>
  <si>
    <t xml:space="preserve">STATH</t>
  </si>
  <si>
    <t xml:space="preserve">STATHERIN</t>
  </si>
  <si>
    <t xml:space="preserve">207382_AT</t>
  </si>
  <si>
    <t xml:space="preserve">210411_S_AT</t>
  </si>
  <si>
    <t xml:space="preserve">205749_AT</t>
  </si>
  <si>
    <t xml:space="preserve">CYP1A1</t>
  </si>
  <si>
    <t xml:space="preserve">CYTOCHROME P450, FAMILY 1, SUBFAMILY A, POLYPEPTIDE 1</t>
  </si>
  <si>
    <t xml:space="preserve">204272_AT</t>
  </si>
  <si>
    <t xml:space="preserve">LGALS4</t>
  </si>
  <si>
    <t xml:space="preserve">LECTIN, GALACTOSIDE-BINDING, SOLUBLE, 4 (GALECTIN 4)</t>
  </si>
  <si>
    <t xml:space="preserve">206270_AT</t>
  </si>
  <si>
    <t xml:space="preserve">PRKCG</t>
  </si>
  <si>
    <t xml:space="preserve">PROTEIN KINASE C, GAMMA</t>
  </si>
  <si>
    <t xml:space="preserve">219669_AT</t>
  </si>
  <si>
    <t xml:space="preserve">CD177</t>
  </si>
  <si>
    <t xml:space="preserve">CD177 ANTIGEN</t>
  </si>
  <si>
    <t xml:space="preserve">214261_S_AT</t>
  </si>
  <si>
    <t xml:space="preserve">ADH6</t>
  </si>
  <si>
    <t xml:space="preserve">ALCOHOL DEHYDROGENASE 6 (CLASS V)</t>
  </si>
  <si>
    <t xml:space="preserve">210064_S_AT</t>
  </si>
  <si>
    <t xml:space="preserve">UPK1B</t>
  </si>
  <si>
    <t xml:space="preserve">UROPLAKIN 1B</t>
  </si>
  <si>
    <t xml:space="preserve">215953_AT</t>
  </si>
  <si>
    <t xml:space="preserve">DKFZP564C196</t>
  </si>
  <si>
    <t xml:space="preserve">DKFZP564C196 PROTEIN</t>
  </si>
  <si>
    <t xml:space="preserve">216780_AT</t>
  </si>
  <si>
    <t xml:space="preserve">210850_S_AT</t>
  </si>
  <si>
    <t xml:space="preserve">215098_AT</t>
  </si>
  <si>
    <t xml:space="preserve">217699_AT</t>
  </si>
  <si>
    <t xml:space="preserve">215432_AT</t>
  </si>
  <si>
    <t xml:space="preserve">ACSM1</t>
  </si>
  <si>
    <t xml:space="preserve">ACYL-COA SYNTHETASE MEDIUM-CHAIN FAMILY MEMBER 1</t>
  </si>
  <si>
    <t xml:space="preserve">220420_AT</t>
  </si>
  <si>
    <t xml:space="preserve">216649_AT</t>
  </si>
  <si>
    <t xml:space="preserve">RREB1</t>
  </si>
  <si>
    <t xml:space="preserve">RAS RESPONSIVE ELEMENT BINDING PROTEIN 1</t>
  </si>
  <si>
    <t xml:space="preserve">204830_X_AT</t>
  </si>
  <si>
    <t xml:space="preserve">PSG6</t>
  </si>
  <si>
    <t xml:space="preserve">PREGNANCY SPECIFIC BETA-1-GLYCOPROTEIN 5</t>
  </si>
  <si>
    <t xml:space="preserve">222361_AT</t>
  </si>
  <si>
    <t xml:space="preserve">TUBB8</t>
  </si>
  <si>
    <t xml:space="preserve">TUBULIN, BETA 8</t>
  </si>
  <si>
    <t xml:space="preserve">206839_AT</t>
  </si>
  <si>
    <t xml:space="preserve">C22ORF31</t>
  </si>
  <si>
    <t xml:space="preserve">HYPOTHETICAL PROTEIN HS747E2A</t>
  </si>
  <si>
    <t xml:space="preserve">220909_AT</t>
  </si>
  <si>
    <t xml:space="preserve">TRIM46</t>
  </si>
  <si>
    <t xml:space="preserve">TRIPARTITE MOTIF-CONTAINING 46</t>
  </si>
  <si>
    <t xml:space="preserve">215793_AT</t>
  </si>
  <si>
    <t xml:space="preserve">MTMR7</t>
  </si>
  <si>
    <t xml:space="preserve">MYOTUBULARIN RELATED PROTEIN 7</t>
  </si>
  <si>
    <t xml:space="preserve">214858_AT</t>
  </si>
  <si>
    <t xml:space="preserve">GPC1</t>
  </si>
  <si>
    <t xml:space="preserve">GLYPICAN 1</t>
  </si>
  <si>
    <t xml:space="preserve">214380_AT</t>
  </si>
  <si>
    <t xml:space="preserve">PRPF31</t>
  </si>
  <si>
    <t xml:space="preserve">PRP31 PRE-MRNA PROCESSING FACTOR 31 HOMOLOG (YEAST)</t>
  </si>
  <si>
    <t xml:space="preserve">211688_X_AT</t>
  </si>
  <si>
    <t xml:space="preserve">KIR3DL2</t>
  </si>
  <si>
    <t xml:space="preserve">KILLER CELL IMMUNOGLOBULIN-LIKE RECEPTOR, THREE DOMAINS, LONG CYTOPLASMIC TAIL, 2</t>
  </si>
  <si>
    <t xml:space="preserve">220978_AT</t>
  </si>
  <si>
    <t xml:space="preserve">KRTAP1-3</t>
  </si>
  <si>
    <t xml:space="preserve">KERATIN ASSOCIATED PROTEIN 1-3</t>
  </si>
  <si>
    <t xml:space="preserve">208276_AT</t>
  </si>
  <si>
    <t xml:space="preserve">210922_AT</t>
  </si>
  <si>
    <t xml:space="preserve">SIPA1L3</t>
  </si>
  <si>
    <t xml:space="preserve">SIGNAL-INDUCED PROLIFERATION-ASSOCIATED 1 LIKE 3</t>
  </si>
  <si>
    <t xml:space="preserve">208567_S_AT</t>
  </si>
  <si>
    <t xml:space="preserve">216826_AT</t>
  </si>
  <si>
    <t xml:space="preserve">221404_AT</t>
  </si>
  <si>
    <t xml:space="preserve">IL1F6</t>
  </si>
  <si>
    <t xml:space="preserve">INTERLEUKIN 1 FAMILY, MEMBER 6 (EPSILON)</t>
  </si>
  <si>
    <t xml:space="preserve">211508_S_AT</t>
  </si>
  <si>
    <t xml:space="preserve">GH2</t>
  </si>
  <si>
    <t xml:space="preserve">GROWTH HORMONE 2</t>
  </si>
  <si>
    <t xml:space="preserve">206315_AT</t>
  </si>
  <si>
    <t xml:space="preserve">CRLF1</t>
  </si>
  <si>
    <t xml:space="preserve">CYTOKINE RECEPTOR-LIKE FACTOR 1</t>
  </si>
  <si>
    <t xml:space="preserve">205837_S_AT</t>
  </si>
  <si>
    <t xml:space="preserve">204942_S_AT</t>
  </si>
  <si>
    <t xml:space="preserve">ALDH3B2</t>
  </si>
  <si>
    <t xml:space="preserve">ALDEHYDE DEHYDROGENASE 3 FAMILY, MEMBER B2</t>
  </si>
  <si>
    <t xml:space="preserve">201291_S_AT</t>
  </si>
  <si>
    <t xml:space="preserve">TOP2A</t>
  </si>
  <si>
    <t xml:space="preserve">TOPOISOMERASE (DNA) II ALPHA 170KDA</t>
  </si>
  <si>
    <t xml:space="preserve">201890_AT</t>
  </si>
  <si>
    <t xml:space="preserve">RRM2</t>
  </si>
  <si>
    <t xml:space="preserve">RIBONUCLEOTIDE REDUCTASE M2 POLYPEPTIDE</t>
  </si>
  <si>
    <t xml:space="preserve">206157_AT</t>
  </si>
  <si>
    <t xml:space="preserve">PTX3</t>
  </si>
  <si>
    <t xml:space="preserve">PENTRAXIN-RELATED GENE, RAPIDLY INDUCED BY IL-1 BETA</t>
  </si>
  <si>
    <t xml:space="preserve">202018_S_AT</t>
  </si>
  <si>
    <t xml:space="preserve">LTF</t>
  </si>
  <si>
    <t xml:space="preserve">LACTOTRANSFERRIN</t>
  </si>
  <si>
    <t xml:space="preserve">205347_S_AT</t>
  </si>
  <si>
    <t xml:space="preserve">TMSL8</t>
  </si>
  <si>
    <t xml:space="preserve">THYMOSIN-LIKE 8</t>
  </si>
  <si>
    <t xml:space="preserve">202503_S_AT</t>
  </si>
  <si>
    <t xml:space="preserve">KIAA0101</t>
  </si>
  <si>
    <t xml:space="preserve">209773_S_AT</t>
  </si>
  <si>
    <t xml:space="preserve">202238_S_AT</t>
  </si>
  <si>
    <t xml:space="preserve">NNMT</t>
  </si>
  <si>
    <t xml:space="preserve">NICOTINAMIDE N-METHYLTRANSFERASE</t>
  </si>
  <si>
    <t xml:space="preserve">219148_AT</t>
  </si>
  <si>
    <t xml:space="preserve">PBK</t>
  </si>
  <si>
    <t xml:space="preserve">PDZ BINDING KINASE</t>
  </si>
  <si>
    <t xml:space="preserve">218883_S_AT</t>
  </si>
  <si>
    <t xml:space="preserve">MLF1IP</t>
  </si>
  <si>
    <t xml:space="preserve">MLF1 INTERACTING PROTEIN</t>
  </si>
  <si>
    <t xml:space="preserve">202237_AT</t>
  </si>
  <si>
    <t xml:space="preserve">219978_S_AT</t>
  </si>
  <si>
    <t xml:space="preserve">NUSAP1</t>
  </si>
  <si>
    <t xml:space="preserve">NUCLEOLAR AND SPINDLE ASSOCIATED PROTEIN 1</t>
  </si>
  <si>
    <t xml:space="preserve">201292_AT</t>
  </si>
  <si>
    <t xml:space="preserve">218039_AT</t>
  </si>
  <si>
    <t xml:space="preserve">201984_S_AT</t>
  </si>
  <si>
    <t xml:space="preserve">EGFR</t>
  </si>
  <si>
    <t xml:space="preserve">EPIDERMAL GROWTH FACTOR RECEPTOR (ERYTHROBLASTIC LEUKEMIA VIRAL (V-ERB-B) ONCOGENE HOMOLOG, AVIAN)</t>
  </si>
  <si>
    <t xml:space="preserve">213258_AT</t>
  </si>
  <si>
    <t xml:space="preserve">TFPI</t>
  </si>
  <si>
    <t xml:space="preserve">TISSUE FACTOR PATHWAY INHIBITOR (LIPOPROTEIN-ASSOCIATED COAGULATION INHIBITOR)</t>
  </si>
  <si>
    <t xml:space="preserve">202998_S_AT</t>
  </si>
  <si>
    <t xml:space="preserve">LOXL2</t>
  </si>
  <si>
    <t xml:space="preserve">LYSYL OXIDASE-LIKE 2</t>
  </si>
  <si>
    <t xml:space="preserve">211981_AT</t>
  </si>
  <si>
    <t xml:space="preserve">COL4A1</t>
  </si>
  <si>
    <t xml:space="preserve">COLLAGEN, TYPE IV, ALPHA 1</t>
  </si>
  <si>
    <t xml:space="preserve">211980_AT</t>
  </si>
  <si>
    <t xml:space="preserve">203819_S_AT</t>
  </si>
  <si>
    <t xml:space="preserve">IGF2BP3</t>
  </si>
  <si>
    <t xml:space="preserve">INSULIN-LIKE GROWTH FACTOR 2 MRNA BINDING PROTEIN 3</t>
  </si>
  <si>
    <t xml:space="preserve">202095_S_AT</t>
  </si>
  <si>
    <t xml:space="preserve">BIRC5</t>
  </si>
  <si>
    <t xml:space="preserve">BACULOVIRAL IAP REPEAT-CONTAINING 5 (SURVIVIN)</t>
  </si>
  <si>
    <t xml:space="preserve">204298_S_AT</t>
  </si>
  <si>
    <t xml:space="preserve">LOX</t>
  </si>
  <si>
    <t xml:space="preserve">LYSYL OXIDASE</t>
  </si>
  <si>
    <t xml:space="preserve">215446_S_AT</t>
  </si>
  <si>
    <t xml:space="preserve">203989_X_AT</t>
  </si>
  <si>
    <t xml:space="preserve">F2R</t>
  </si>
  <si>
    <t xml:space="preserve">COAGULATION FACTOR II (THROMBIN) RECEPTOR</t>
  </si>
  <si>
    <t xml:space="preserve">219410_AT</t>
  </si>
  <si>
    <t xml:space="preserve">TMEM45A</t>
  </si>
  <si>
    <t xml:space="preserve">TRANSMEMBRANE PROTEIN 45A</t>
  </si>
  <si>
    <t xml:space="preserve">204879_AT</t>
  </si>
  <si>
    <t xml:space="preserve">PDPN</t>
  </si>
  <si>
    <t xml:space="preserve">PODOPLANIN</t>
  </si>
  <si>
    <t xml:space="preserve">201983_S_AT</t>
  </si>
  <si>
    <t xml:space="preserve">203358_S_AT</t>
  </si>
  <si>
    <t xml:space="preserve">EZH2</t>
  </si>
  <si>
    <t xml:space="preserve">ENHANCER OF ZESTE HOMOLOG 2 (DROSOPHILA)</t>
  </si>
  <si>
    <t xml:space="preserve">203213_AT</t>
  </si>
  <si>
    <t xml:space="preserve">CDC2</t>
  </si>
  <si>
    <t xml:space="preserve">CELL DIVISION CYCLE 2, G1 TO S AND G2 TO M</t>
  </si>
  <si>
    <t xml:space="preserve">201744_S_AT</t>
  </si>
  <si>
    <t xml:space="preserve">LUM</t>
  </si>
  <si>
    <t xml:space="preserve">LUMICAN</t>
  </si>
  <si>
    <t xml:space="preserve">218585_S_AT</t>
  </si>
  <si>
    <t xml:space="preserve">DTL</t>
  </si>
  <si>
    <t xml:space="preserve">DENTICLELESS HOMOLOG (DROSOPHILA)</t>
  </si>
  <si>
    <t xml:space="preserve">210513_S_AT</t>
  </si>
  <si>
    <t xml:space="preserve">VEGFA</t>
  </si>
  <si>
    <t xml:space="preserve">VASCULAR ENDOTHELIAL GROWTH FACTOR</t>
  </si>
  <si>
    <t xml:space="preserve">202705_AT</t>
  </si>
  <si>
    <t xml:space="preserve">CCNB2</t>
  </si>
  <si>
    <t xml:space="preserve">CYCLIN B2</t>
  </si>
  <si>
    <t xml:space="preserve">202404_S_AT</t>
  </si>
  <si>
    <t xml:space="preserve">COL1A2</t>
  </si>
  <si>
    <t xml:space="preserve">COLLAGEN, TYPE I, ALPHA 2</t>
  </si>
  <si>
    <t xml:space="preserve">221730_AT</t>
  </si>
  <si>
    <t xml:space="preserve">COL5A2</t>
  </si>
  <si>
    <t xml:space="preserve">COLLAGEN, TYPE V, ALPHA 2</t>
  </si>
  <si>
    <t xml:space="preserve">208161_S_AT</t>
  </si>
  <si>
    <t xml:space="preserve">ABCC3</t>
  </si>
  <si>
    <t xml:space="preserve">ATP-BINDING CASSETTE, SUB-FAMILY C (CFTR/MRP), MEMBER 3</t>
  </si>
  <si>
    <t xml:space="preserve">207714_S_AT</t>
  </si>
  <si>
    <t xml:space="preserve">SERPINH1</t>
  </si>
  <si>
    <t xml:space="preserve">SERPIN PEPTIDASE INHIBITOR, CLADE H (HEAT SHOCK PROTEIN 47), MEMBER 1, (COLLAGEN BINDING PROTEIN 1)</t>
  </si>
  <si>
    <t xml:space="preserve">204825_AT</t>
  </si>
  <si>
    <t xml:space="preserve">MELK</t>
  </si>
  <si>
    <t xml:space="preserve">MATERNAL EMBRYONIC LEUCINE ZIPPER KINASE</t>
  </si>
  <si>
    <t xml:space="preserve">205572_AT</t>
  </si>
  <si>
    <t xml:space="preserve">ANGPT2</t>
  </si>
  <si>
    <t xml:space="preserve">ANGIOPOIETIN 2</t>
  </si>
  <si>
    <t xml:space="preserve">211527_X_AT</t>
  </si>
  <si>
    <t xml:space="preserve">217739_S_AT</t>
  </si>
  <si>
    <t xml:space="preserve">PBEF1</t>
  </si>
  <si>
    <t xml:space="preserve">PRE-B-CELL COLONY ENHANCING FACTOR 1</t>
  </si>
  <si>
    <t xml:space="preserve">203820_S_AT</t>
  </si>
  <si>
    <t xml:space="preserve">202954_AT</t>
  </si>
  <si>
    <t xml:space="preserve">UBE2C</t>
  </si>
  <si>
    <t xml:space="preserve">UBIQUITIN-CONJUGATING ENZYME E2C</t>
  </si>
  <si>
    <t xml:space="preserve">202246_S_AT</t>
  </si>
  <si>
    <t xml:space="preserve">CDK4</t>
  </si>
  <si>
    <t xml:space="preserve">CYCLIN-DEPENDENT KINASE 4</t>
  </si>
  <si>
    <t xml:space="preserve">204533_AT</t>
  </si>
  <si>
    <t xml:space="preserve">CXCL10</t>
  </si>
  <si>
    <t xml:space="preserve">CHEMOKINE (C-X-C MOTIF) LIGAND 10</t>
  </si>
  <si>
    <t xml:space="preserve">202007_AT</t>
  </si>
  <si>
    <t xml:space="preserve">NID1</t>
  </si>
  <si>
    <t xml:space="preserve">NIDOGEN 1</t>
  </si>
  <si>
    <t xml:space="preserve">211161_S_AT</t>
  </si>
  <si>
    <t xml:space="preserve">COL3A1</t>
  </si>
  <si>
    <t xml:space="preserve">COLLAGEN, TYPE III, ALPHA 1 (EHLERS-DANLOS SYNDROME TYPE IV, AUTOSOMAL DOMINANT)</t>
  </si>
  <si>
    <t xml:space="preserve">212097_AT</t>
  </si>
  <si>
    <t xml:space="preserve">CAV1</t>
  </si>
  <si>
    <t xml:space="preserve">CAVEOLIN 1, CAVEOLAE PROTEIN, 22KDA</t>
  </si>
  <si>
    <t xml:space="preserve">203065_S_AT</t>
  </si>
  <si>
    <t xml:space="preserve">219918_S_AT</t>
  </si>
  <si>
    <t xml:space="preserve">ASPM</t>
  </si>
  <si>
    <t xml:space="preserve">HYPOTHETICAL PROTEIN FLJ10517</t>
  </si>
  <si>
    <t xml:space="preserve">201664_AT</t>
  </si>
  <si>
    <t xml:space="preserve">SMC4</t>
  </si>
  <si>
    <t xml:space="preserve">SMC4 STRUCTURAL MAINTENANCE OF CHROMOSOMES 4-LIKE 1 (YEAST)</t>
  </si>
  <si>
    <t xml:space="preserve">203936_S_AT</t>
  </si>
  <si>
    <t xml:space="preserve">MMP9</t>
  </si>
  <si>
    <t xml:space="preserve">MATRIX METALLOPEPTIDASE 9 (GELATINASE B, 92KDA GELATINASE, 92KDA TYPE IV COLLAGENASE)</t>
  </si>
  <si>
    <t xml:space="preserve">213668_S_AT</t>
  </si>
  <si>
    <t xml:space="preserve">SOX4</t>
  </si>
  <si>
    <t xml:space="preserve">SRY (SEX DETERMINING REGION Y)-BOX 4</t>
  </si>
  <si>
    <t xml:space="preserve">209191_AT</t>
  </si>
  <si>
    <t xml:space="preserve">TUBB6</t>
  </si>
  <si>
    <t xml:space="preserve">TUBULIN, BETA 6</t>
  </si>
  <si>
    <t xml:space="preserve">202870_S_AT</t>
  </si>
  <si>
    <t xml:space="preserve">CDC20</t>
  </si>
  <si>
    <t xml:space="preserve">CDC20 CELL DIVISION CYCLE 20 HOMOLOG (S. CEREVISIAE)</t>
  </si>
  <si>
    <t xml:space="preserve">211966_AT</t>
  </si>
  <si>
    <t xml:space="preserve">COL4A2</t>
  </si>
  <si>
    <t xml:space="preserve">COLLAGEN, TYPE IV, ALPHA 2</t>
  </si>
  <si>
    <t xml:space="preserve">210664_S_AT</t>
  </si>
  <si>
    <t xml:space="preserve">201505_AT</t>
  </si>
  <si>
    <t xml:space="preserve">LAMB1</t>
  </si>
  <si>
    <t xml:space="preserve">LAMININ, BETA 1</t>
  </si>
  <si>
    <t xml:space="preserve">214710_S_AT</t>
  </si>
  <si>
    <t xml:space="preserve">CCNB1</t>
  </si>
  <si>
    <t xml:space="preserve">CYCLIN B1</t>
  </si>
  <si>
    <t xml:space="preserve">201663_S_AT</t>
  </si>
  <si>
    <t xml:space="preserve">207828_S_AT</t>
  </si>
  <si>
    <t xml:space="preserve">CENPF</t>
  </si>
  <si>
    <t xml:space="preserve">CENTROMERE PROTEIN F, 350/400KA (MITOSIN)</t>
  </si>
  <si>
    <t xml:space="preserve">210559_S_AT</t>
  </si>
  <si>
    <t xml:space="preserve">210052_S_AT</t>
  </si>
  <si>
    <t xml:space="preserve">TPX2</t>
  </si>
  <si>
    <t xml:space="preserve">TPX2, MICROTUBULE-ASSOCIATED, HOMOLOG (XENOPUS LAEVIS)</t>
  </si>
  <si>
    <t xml:space="preserve">204962_S_AT</t>
  </si>
  <si>
    <t xml:space="preserve">CENPA</t>
  </si>
  <si>
    <t xml:space="preserve">CENTROMERE PROTEIN A, 17KDA</t>
  </si>
  <si>
    <t xml:space="preserve">202627_S_AT</t>
  </si>
  <si>
    <t xml:space="preserve">SERPINE1</t>
  </si>
  <si>
    <t xml:space="preserve">SERPIN PEPTIDASE INHIBITOR, CLADE E (NEXIN, PLASMINOGEN ACTIVATOR INHIBITOR TYPE 1), MEMBER 1</t>
  </si>
  <si>
    <t xml:space="preserve">201761_AT</t>
  </si>
  <si>
    <t xml:space="preserve">MTHFD2</t>
  </si>
  <si>
    <t xml:space="preserve">METHYLENETETRAHYDROFOLATE DEHYDROGENASE (NADP+ DEPENDENT) 2, METHENYLTETRAHYDROFOLATE CYCLOHYDROLASE</t>
  </si>
  <si>
    <t xml:space="preserve">209408_AT</t>
  </si>
  <si>
    <t xml:space="preserve">KIF2C</t>
  </si>
  <si>
    <t xml:space="preserve">KINESIN FAMILY MEMBER 2C</t>
  </si>
  <si>
    <t xml:space="preserve">204822_AT</t>
  </si>
  <si>
    <t xml:space="preserve">TTK</t>
  </si>
  <si>
    <t xml:space="preserve">TTK PROTEIN KINASE</t>
  </si>
  <si>
    <t xml:space="preserve">203764_AT</t>
  </si>
  <si>
    <t xml:space="preserve">DLG7</t>
  </si>
  <si>
    <t xml:space="preserve">DISCS, LARGE HOMOLOG 7 (DROSOPHILA)</t>
  </si>
  <si>
    <t xml:space="preserve">205433_AT</t>
  </si>
  <si>
    <t xml:space="preserve">BCHE</t>
  </si>
  <si>
    <t xml:space="preserve">BUTYRYLCHOLINESTERASE</t>
  </si>
  <si>
    <t xml:space="preserve">202465_AT</t>
  </si>
  <si>
    <t xml:space="preserve">PCOLCE</t>
  </si>
  <si>
    <t xml:space="preserve">PROCOLLAGEN C-ENDOPEPTIDASE ENHANCER</t>
  </si>
  <si>
    <t xml:space="preserve">203424_S_AT</t>
  </si>
  <si>
    <t xml:space="preserve">IGFBP5</t>
  </si>
  <si>
    <t xml:space="preserve">INSULIN-LIKE GROWTH FACTOR BINDING PROTEIN 5</t>
  </si>
  <si>
    <t xml:space="preserve">213844_AT</t>
  </si>
  <si>
    <t xml:space="preserve">HOXA5</t>
  </si>
  <si>
    <t xml:space="preserve">HOMEOBOX A5</t>
  </si>
  <si>
    <t xml:space="preserve">212464_S_AT</t>
  </si>
  <si>
    <t xml:space="preserve">FN1</t>
  </si>
  <si>
    <t xml:space="preserve">FIBRONECTIN 1</t>
  </si>
  <si>
    <t xml:space="preserve">209035_AT</t>
  </si>
  <si>
    <t xml:space="preserve">MDK</t>
  </si>
  <si>
    <t xml:space="preserve">MIDKINE (NEURITE GROWTH-PROMOTING FACTOR 2)</t>
  </si>
  <si>
    <t xml:space="preserve">213861_S_AT</t>
  </si>
  <si>
    <t xml:space="preserve">FAM119B</t>
  </si>
  <si>
    <t xml:space="preserve">HEPATOCELLULARCARCINOMA-ASSOCIATED ANTIGEN HCA557A</t>
  </si>
  <si>
    <t xml:space="preserve">221539_AT</t>
  </si>
  <si>
    <t xml:space="preserve">EIF4EBP1</t>
  </si>
  <si>
    <t xml:space="preserve">EUKARYOTIC TRANSLATION INITIATION FACTOR 4E BINDING PROTEIN 1</t>
  </si>
  <si>
    <t xml:space="preserve">206858_S_AT</t>
  </si>
  <si>
    <t xml:space="preserve">HOXC6</t>
  </si>
  <si>
    <t xml:space="preserve">HOMEOBOX C6</t>
  </si>
  <si>
    <t xml:space="preserve">210735_S_AT</t>
  </si>
  <si>
    <t xml:space="preserve">CA12</t>
  </si>
  <si>
    <t xml:space="preserve">CARBONIC ANHYDRASE XII</t>
  </si>
  <si>
    <t xml:space="preserve">203344_S_AT</t>
  </si>
  <si>
    <t xml:space="preserve">RBBP8</t>
  </si>
  <si>
    <t xml:space="preserve">RETINOBLASTOMA BINDING PROTEIN 8</t>
  </si>
  <si>
    <t xml:space="preserve">210135_S_AT</t>
  </si>
  <si>
    <t xml:space="preserve">SHOX2</t>
  </si>
  <si>
    <t xml:space="preserve">SHORT STATURE HOMEOBOX 2</t>
  </si>
  <si>
    <t xml:space="preserve">204971_AT</t>
  </si>
  <si>
    <t xml:space="preserve">CSTA</t>
  </si>
  <si>
    <t xml:space="preserve">CYSTATIN A (STEFIN A)</t>
  </si>
  <si>
    <t xml:space="preserve">203665_AT</t>
  </si>
  <si>
    <t xml:space="preserve">HMOX1</t>
  </si>
  <si>
    <t xml:space="preserve">HEME OXYGENASE (DECYCLING) 1</t>
  </si>
  <si>
    <t xml:space="preserve">219434_AT</t>
  </si>
  <si>
    <t xml:space="preserve">TREM1</t>
  </si>
  <si>
    <t xml:space="preserve">TRIGGERING RECEPTOR EXPRESSED ON MYELOID CELLS 1</t>
  </si>
  <si>
    <t xml:space="preserve">213007_AT</t>
  </si>
  <si>
    <t xml:space="preserve">FANCI</t>
  </si>
  <si>
    <t xml:space="preserve">KIAA1794</t>
  </si>
  <si>
    <t xml:space="preserve">221591_S_AT</t>
  </si>
  <si>
    <t xml:space="preserve">FAM64A</t>
  </si>
  <si>
    <t xml:space="preserve">FAMILY WITH SEQUENCE SIMILARITY 64, MEMBER A</t>
  </si>
  <si>
    <t xml:space="preserve">212012_AT</t>
  </si>
  <si>
    <t xml:space="preserve">PXDN</t>
  </si>
  <si>
    <t xml:space="preserve">PEROXIDASIN HOMOLOG (DROSOPHILA)</t>
  </si>
  <si>
    <t xml:space="preserve">200700_S_AT</t>
  </si>
  <si>
    <t xml:space="preserve">KDELR2</t>
  </si>
  <si>
    <t xml:space="preserve">KDEL (LYS-ASP-GLU-LEU) ENDOPLASMIC RETICULUM PROTEIN RETENTION RECEPTOR 2</t>
  </si>
  <si>
    <t xml:space="preserve">215253_S_AT</t>
  </si>
  <si>
    <t xml:space="preserve">RCAN1</t>
  </si>
  <si>
    <t xml:space="preserve">DOWN SYNDROME CRITICAL REGION GENE 1</t>
  </si>
  <si>
    <t xml:space="preserve">207165_AT</t>
  </si>
  <si>
    <t xml:space="preserve">HMMR</t>
  </si>
  <si>
    <t xml:space="preserve">HYALURONAN-MEDIATED MOTILITY RECEPTOR (RHAMM)</t>
  </si>
  <si>
    <t xml:space="preserve">212013_AT</t>
  </si>
  <si>
    <t xml:space="preserve">211651_S_AT</t>
  </si>
  <si>
    <t xml:space="preserve">205227_AT</t>
  </si>
  <si>
    <t xml:space="preserve">IL1RAP</t>
  </si>
  <si>
    <t xml:space="preserve">INTERLEUKIN 1 RECEPTOR ACCESSORY PROTEIN</t>
  </si>
  <si>
    <t xml:space="preserve">218662_S_AT</t>
  </si>
  <si>
    <t xml:space="preserve">NCAPG</t>
  </si>
  <si>
    <t xml:space="preserve">CHROMOSOME CONDENSATION PROTEIN G</t>
  </si>
  <si>
    <t xml:space="preserve">216841_S_AT</t>
  </si>
  <si>
    <t xml:space="preserve">SOD2</t>
  </si>
  <si>
    <t xml:space="preserve">SUPEROXIDE DISMUTASE 2, MITOCHONDRIAL</t>
  </si>
  <si>
    <t xml:space="preserve">200771_AT</t>
  </si>
  <si>
    <t xml:space="preserve">LAMC1</t>
  </si>
  <si>
    <t xml:space="preserve">LAMININ, GAMMA 1 (FORMERLY LAMB2)</t>
  </si>
  <si>
    <t xml:space="preserve">205479_S_AT</t>
  </si>
  <si>
    <t xml:space="preserve">PLAU</t>
  </si>
  <si>
    <t xml:space="preserve">PLASMINOGEN ACTIVATOR, UROKINASE</t>
  </si>
  <si>
    <t xml:space="preserve">217738_AT</t>
  </si>
  <si>
    <t xml:space="preserve">218768_AT</t>
  </si>
  <si>
    <t xml:space="preserve">NUP107</t>
  </si>
  <si>
    <t xml:space="preserve">NUCLEOPORIN 107KDA</t>
  </si>
  <si>
    <t xml:space="preserve">216442_X_AT</t>
  </si>
  <si>
    <t xml:space="preserve">204114_AT</t>
  </si>
  <si>
    <t xml:space="preserve">NID2</t>
  </si>
  <si>
    <t xml:space="preserve">NIDOGEN 2 (OSTEONIDOGEN)</t>
  </si>
  <si>
    <t xml:space="preserve">218507_AT</t>
  </si>
  <si>
    <t xml:space="preserve">HIG2</t>
  </si>
  <si>
    <t xml:space="preserve">HYPOXIA-INDUCIBLE PROTEIN 2</t>
  </si>
  <si>
    <t xml:space="preserve">221521_S_AT</t>
  </si>
  <si>
    <t xml:space="preserve">GINS2</t>
  </si>
  <si>
    <t xml:space="preserve">DNA REPLICATION COMPLEX GINS PROTEIN PSF2</t>
  </si>
  <si>
    <t xml:space="preserve">204162_AT</t>
  </si>
  <si>
    <t xml:space="preserve">NDC80</t>
  </si>
  <si>
    <t xml:space="preserve">KINETOCHORE ASSOCIATED 2</t>
  </si>
  <si>
    <t xml:space="preserve">203857_S_AT</t>
  </si>
  <si>
    <t xml:space="preserve">PDIA5</t>
  </si>
  <si>
    <t xml:space="preserve">PROTEIN DISULFIDE ISOMERASE FAMILY A, MEMBER 5</t>
  </si>
  <si>
    <t xml:space="preserve">218355_AT</t>
  </si>
  <si>
    <t xml:space="preserve">KIF4A</t>
  </si>
  <si>
    <t xml:space="preserve">KINESIN FAMILY MEMBER 4A</t>
  </si>
  <si>
    <t xml:space="preserve">212488_AT</t>
  </si>
  <si>
    <t xml:space="preserve">COL5A1</t>
  </si>
  <si>
    <t xml:space="preserve">COLLAGEN, TYPE V, ALPHA 1</t>
  </si>
  <si>
    <t xml:space="preserve">201617_X_AT</t>
  </si>
  <si>
    <t xml:space="preserve">CALD1</t>
  </si>
  <si>
    <t xml:space="preserve">CALDESMON 1</t>
  </si>
  <si>
    <t xml:space="preserve">203373_AT</t>
  </si>
  <si>
    <t xml:space="preserve">SOCS2</t>
  </si>
  <si>
    <t xml:space="preserve">SUPPRESSOR OF CYTOKINE SIGNALING 2</t>
  </si>
  <si>
    <t xml:space="preserve">218755_AT</t>
  </si>
  <si>
    <t xml:space="preserve">KIF20A</t>
  </si>
  <si>
    <t xml:space="preserve">KINESIN FAMILY MEMBER 20A</t>
  </si>
  <si>
    <t xml:space="preserve">210495_X_AT</t>
  </si>
  <si>
    <t xml:space="preserve">203474_AT</t>
  </si>
  <si>
    <t xml:space="preserve">IQGAP2</t>
  </si>
  <si>
    <t xml:space="preserve">IQ MOTIF CONTAINING GTPASE ACTIVATING PROTEIN 2</t>
  </si>
  <si>
    <t xml:space="preserve">211919_S_AT</t>
  </si>
  <si>
    <t xml:space="preserve">CXCR4</t>
  </si>
  <si>
    <t xml:space="preserve">CHEMOKINE (C-X-C MOTIF) RECEPTOR 4</t>
  </si>
  <si>
    <t xml:space="preserve">201616_S_AT</t>
  </si>
  <si>
    <t xml:space="preserve">202403_S_AT</t>
  </si>
  <si>
    <t xml:space="preserve">203214_X_AT</t>
  </si>
  <si>
    <t xml:space="preserve">208079_S_AT</t>
  </si>
  <si>
    <t xml:space="preserve">AURKA</t>
  </si>
  <si>
    <t xml:space="preserve">AURORA KINASE A</t>
  </si>
  <si>
    <t xml:space="preserve">211719_X_AT</t>
  </si>
  <si>
    <t xml:space="preserve">212680_X_AT</t>
  </si>
  <si>
    <t xml:space="preserve">PPP1R14B</t>
  </si>
  <si>
    <t xml:space="preserve">PROTEIN PHOSPHATASE 1, REGULATORY (INHIBITOR) SUBUNIT 14B</t>
  </si>
  <si>
    <t xml:space="preserve">219890_AT</t>
  </si>
  <si>
    <t xml:space="preserve">CLEC5A</t>
  </si>
  <si>
    <t xml:space="preserve">C-TYPE LECTIN DOMAIN FAMILY 5, MEMBER A</t>
  </si>
  <si>
    <t xml:space="preserve">209122_AT</t>
  </si>
  <si>
    <t xml:space="preserve">ADFP</t>
  </si>
  <si>
    <t xml:space="preserve">ADIPOSE DIFFERENTIATION-RELATED PROTEIN</t>
  </si>
  <si>
    <t xml:space="preserve">204026_S_AT</t>
  </si>
  <si>
    <t xml:space="preserve">ZWINT</t>
  </si>
  <si>
    <t xml:space="preserve">ZW10 INTERACTOR</t>
  </si>
  <si>
    <t xml:space="preserve">206825_AT</t>
  </si>
  <si>
    <t xml:space="preserve">OXTR</t>
  </si>
  <si>
    <t xml:space="preserve">OXYTOCIN RECEPTOR</t>
  </si>
  <si>
    <t xml:space="preserve">220239_AT</t>
  </si>
  <si>
    <t xml:space="preserve">KLHL7</t>
  </si>
  <si>
    <t xml:space="preserve">KELCH-LIKE 7 (DROSOPHILA)</t>
  </si>
  <si>
    <t xml:space="preserve">202107_S_AT</t>
  </si>
  <si>
    <t xml:space="preserve">MCM2</t>
  </si>
  <si>
    <t xml:space="preserve">MCM2 MINICHROMOSOME MAINTENANCE DEFICIENT 2, MITOTIN (S. CEREVISIAE)</t>
  </si>
  <si>
    <t xml:space="preserve">218728_S_AT</t>
  </si>
  <si>
    <t xml:space="preserve">CNIH4</t>
  </si>
  <si>
    <t xml:space="preserve">CORNICHON HOMOLOG 4 (DROSOPHILA)</t>
  </si>
  <si>
    <t xml:space="preserve">204252_AT</t>
  </si>
  <si>
    <t xml:space="preserve">CDK2</t>
  </si>
  <si>
    <t xml:space="preserve">CYCLIN-DEPENDENT KINASE 2</t>
  </si>
  <si>
    <t xml:space="preserve">218051_S_AT</t>
  </si>
  <si>
    <t xml:space="preserve">NT5DC2</t>
  </si>
  <si>
    <t xml:space="preserve">5'-NUCLEOTIDASE DOMAIN CONTAINING 2</t>
  </si>
  <si>
    <t xml:space="preserve">211958_AT</t>
  </si>
  <si>
    <t xml:space="preserve">201615_X_AT</t>
  </si>
  <si>
    <t xml:space="preserve">211148_S_AT</t>
  </si>
  <si>
    <t xml:space="preserve">213170_AT</t>
  </si>
  <si>
    <t xml:space="preserve">GPX7</t>
  </si>
  <si>
    <t xml:space="preserve">GLUTATHIONE PEROXIDASE 7</t>
  </si>
  <si>
    <t xml:space="preserve">202856_S_AT</t>
  </si>
  <si>
    <t xml:space="preserve">SLC16A3</t>
  </si>
  <si>
    <t xml:space="preserve">SOLUTE CARRIER FAMILY 16 (MONOCARBOXYLIC ACID TRANSPORTERS), MEMBER 3</t>
  </si>
  <si>
    <t xml:space="preserve">203554_X_AT</t>
  </si>
  <si>
    <t xml:space="preserve">PTTG1</t>
  </si>
  <si>
    <t xml:space="preserve">PITUITARY TUMOR-TRANSFORMING 1</t>
  </si>
  <si>
    <t xml:space="preserve">213008_AT</t>
  </si>
  <si>
    <t xml:space="preserve">203325_S_AT</t>
  </si>
  <si>
    <t xml:space="preserve">210983_S_AT</t>
  </si>
  <si>
    <t xml:space="preserve">MCM7</t>
  </si>
  <si>
    <t xml:space="preserve">MCM7 MINICHROMOSOME MAINTENANCE DEFICIENT 7 (S. CEREVISIAE)</t>
  </si>
  <si>
    <t xml:space="preserve">208808_S_AT</t>
  </si>
  <si>
    <t xml:space="preserve">HMGB2</t>
  </si>
  <si>
    <t xml:space="preserve">HIGH-MOBILITY GROUP BOX 2</t>
  </si>
  <si>
    <t xml:space="preserve">214845_S_AT</t>
  </si>
  <si>
    <t xml:space="preserve">CALU</t>
  </si>
  <si>
    <t xml:space="preserve">CALUMENIN</t>
  </si>
  <si>
    <t xml:space="preserve">204146_AT</t>
  </si>
  <si>
    <t xml:space="preserve">RAD51AP1</t>
  </si>
  <si>
    <t xml:space="preserve">RAD51 ASSOCIATED PROTEIN 1</t>
  </si>
  <si>
    <t xml:space="preserve">203755_AT</t>
  </si>
  <si>
    <t xml:space="preserve">BUB1B</t>
  </si>
  <si>
    <t xml:space="preserve">BUB1 BUDDING UNINHIBITED BY BENZIMIDAZOLES 1 HOMOLOG BETA (YEAST)</t>
  </si>
  <si>
    <t xml:space="preserve">203324_S_AT</t>
  </si>
  <si>
    <t xml:space="preserve">CAV2</t>
  </si>
  <si>
    <t xml:space="preserve">CAVEOLIN 2</t>
  </si>
  <si>
    <t xml:space="preserve">201860_S_AT</t>
  </si>
  <si>
    <t xml:space="preserve">PLAT</t>
  </si>
  <si>
    <t xml:space="preserve">PLASMINOGEN ACTIVATOR, TISSUE</t>
  </si>
  <si>
    <t xml:space="preserve">202580_X_AT</t>
  </si>
  <si>
    <t xml:space="preserve">FOXM1</t>
  </si>
  <si>
    <t xml:space="preserve">FORKHEAD BOX M1</t>
  </si>
  <si>
    <t xml:space="preserve">203418_AT</t>
  </si>
  <si>
    <t xml:space="preserve">CCNA2</t>
  </si>
  <si>
    <t xml:space="preserve">CYCLIN A2</t>
  </si>
  <si>
    <t xml:space="preserve">213139_AT</t>
  </si>
  <si>
    <t xml:space="preserve">SNAI2</t>
  </si>
  <si>
    <t xml:space="preserve">SNAIL HOMOLOG 2 (DROSOPHILA)</t>
  </si>
  <si>
    <t xml:space="preserve">203484_AT</t>
  </si>
  <si>
    <t xml:space="preserve">SEC61G</t>
  </si>
  <si>
    <t xml:space="preserve">SEC61 GAMMA SUBUNIT</t>
  </si>
  <si>
    <t xml:space="preserve">218618_S_AT</t>
  </si>
  <si>
    <t xml:space="preserve">FNDC3B</t>
  </si>
  <si>
    <t xml:space="preserve">FIBRONECTIN TYPE III DOMAIN CONTAINING 3B</t>
  </si>
  <si>
    <t xml:space="preserve">204315_S_AT</t>
  </si>
  <si>
    <t xml:space="preserve">GTSE1</t>
  </si>
  <si>
    <t xml:space="preserve">G-2 AND S-PHASE EXPRESSED 1</t>
  </si>
  <si>
    <t xml:space="preserve">212670_AT</t>
  </si>
  <si>
    <t xml:space="preserve">ELN</t>
  </si>
  <si>
    <t xml:space="preserve">ELASTIN (SUPRAVALVULAR AORTIC STENOSIS, WILLIAMS-BEUREN SYNDROME)</t>
  </si>
  <si>
    <t xml:space="preserve">206307_S_AT</t>
  </si>
  <si>
    <t xml:space="preserve">FOXD1</t>
  </si>
  <si>
    <t xml:space="preserve">FORKHEAD BOX D1</t>
  </si>
  <si>
    <t xml:space="preserve">221911_AT</t>
  </si>
  <si>
    <t xml:space="preserve">ETV1</t>
  </si>
  <si>
    <t xml:space="preserve">ETS VARIANT GENE 1</t>
  </si>
  <si>
    <t xml:space="preserve">200755_S_AT</t>
  </si>
  <si>
    <t xml:space="preserve">219492_AT</t>
  </si>
  <si>
    <t xml:space="preserve">CHIC2</t>
  </si>
  <si>
    <t xml:space="preserve">CYSTEINE-RICH HYDROPHOBIC DOMAIN 2</t>
  </si>
  <si>
    <t xml:space="preserve">203362_S_AT</t>
  </si>
  <si>
    <t xml:space="preserve">MAD2L1</t>
  </si>
  <si>
    <t xml:space="preserve">MAD2 MITOTIC ARREST DEFICIENT-LIKE 1 (YEAST)</t>
  </si>
  <si>
    <t xml:space="preserve">200798_X_AT</t>
  </si>
  <si>
    <t xml:space="preserve">MCL1</t>
  </si>
  <si>
    <t xml:space="preserve">MYELOID CELL LEUKEMIA SEQUENCE 1 (BCL2-RELATED)</t>
  </si>
  <si>
    <t xml:space="preserve">208580_X_AT</t>
  </si>
  <si>
    <t xml:space="preserve">HIST2H4B</t>
  </si>
  <si>
    <t xml:space="preserve">H4 HISTONE, FAMILY 2</t>
  </si>
  <si>
    <t xml:space="preserve">204787_AT</t>
  </si>
  <si>
    <t xml:space="preserve">VSIG4</t>
  </si>
  <si>
    <t xml:space="preserve">V-SET AND IMMUNOGLOBULIN DOMAIN CONTAINING 4</t>
  </si>
  <si>
    <t xml:space="preserve">209641_S_AT</t>
  </si>
  <si>
    <t xml:space="preserve">202236_S_AT</t>
  </si>
  <si>
    <t xml:space="preserve">SLC16A1</t>
  </si>
  <si>
    <t xml:space="preserve">SOLUTE CARRIER FAMILY 16 (MONOCARBOXYLIC ACID TRANSPORTERS), MEMBER 1</t>
  </si>
  <si>
    <t xml:space="preserve">202291_S_AT</t>
  </si>
  <si>
    <t xml:space="preserve">MGP</t>
  </si>
  <si>
    <t xml:space="preserve">MATRIX GLA PROTEIN</t>
  </si>
  <si>
    <t xml:space="preserve">203282_AT</t>
  </si>
  <si>
    <t xml:space="preserve">GBE1</t>
  </si>
  <si>
    <t xml:space="preserve">GLUCAN (1,4-ALPHA-), BRANCHING ENZYME 1 (GLYCOGEN BRANCHING ENZYME, ANDERSEN DISEASE, GLYCOGEN STORAGE DISEASE TYPE IV)</t>
  </si>
  <si>
    <t xml:space="preserve">219295_S_AT</t>
  </si>
  <si>
    <t xml:space="preserve">PCOLCE2</t>
  </si>
  <si>
    <t xml:space="preserve">PROCOLLAGEN C-ENDOPEPTIDASE ENHANCER 2</t>
  </si>
  <si>
    <t xml:space="preserve">218802_AT</t>
  </si>
  <si>
    <t xml:space="preserve">CCDC109B</t>
  </si>
  <si>
    <t xml:space="preserve">HYPOTHETICAL PROTEIN FLJ20647</t>
  </si>
  <si>
    <t xml:space="preserve">201179_S_AT</t>
  </si>
  <si>
    <t xml:space="preserve">GNAI3</t>
  </si>
  <si>
    <t xml:space="preserve">GUANINE NUCLEOTIDE BINDING PROTEIN (G PROTEIN), ALPHA INHIBITING ACTIVITY POLYPEPTIDE 3</t>
  </si>
  <si>
    <t xml:space="preserve">213425_AT</t>
  </si>
  <si>
    <t xml:space="preserve">WNT5A</t>
  </si>
  <si>
    <t xml:space="preserve">WINGLESS-TYPE MMTV INTEGRATION SITE FAMILY, MEMBER 5A</t>
  </si>
  <si>
    <t xml:space="preserve">203438_AT</t>
  </si>
  <si>
    <t xml:space="preserve">STC2</t>
  </si>
  <si>
    <t xml:space="preserve">STANNIOCALCIN 2</t>
  </si>
  <si>
    <t xml:space="preserve">214463_X_AT</t>
  </si>
  <si>
    <t xml:space="preserve">203570_AT</t>
  </si>
  <si>
    <t xml:space="preserve">LOXL1</t>
  </si>
  <si>
    <t xml:space="preserve">LYSYL OXIDASE-LIKE 1</t>
  </si>
  <si>
    <t xml:space="preserve">206102_AT</t>
  </si>
  <si>
    <t xml:space="preserve">GINS1</t>
  </si>
  <si>
    <t xml:space="preserve">DNA REPLICATION COMPLEX GINS PROTEIN PSF1</t>
  </si>
  <si>
    <t xml:space="preserve">218875_S_AT</t>
  </si>
  <si>
    <t xml:space="preserve">FBXO5</t>
  </si>
  <si>
    <t xml:space="preserve">F-BOX PROTEIN 5</t>
  </si>
  <si>
    <t xml:space="preserve">212543_AT</t>
  </si>
  <si>
    <t xml:space="preserve">AIM1</t>
  </si>
  <si>
    <t xml:space="preserve">ABSENT IN MELANOMA 1</t>
  </si>
  <si>
    <t xml:space="preserve">201923_AT</t>
  </si>
  <si>
    <t xml:space="preserve">PRDX4</t>
  </si>
  <si>
    <t xml:space="preserve">PEROXIREDOXIN 4</t>
  </si>
  <si>
    <t xml:space="preserve">204508_S_AT</t>
  </si>
  <si>
    <t xml:space="preserve">205990_S_AT</t>
  </si>
  <si>
    <t xml:space="preserve">212077_AT</t>
  </si>
  <si>
    <t xml:space="preserve">202458_AT</t>
  </si>
  <si>
    <t xml:space="preserve">PRSS23</t>
  </si>
  <si>
    <t xml:space="preserve">PROTEASE, SERINE, 23</t>
  </si>
  <si>
    <t xml:space="preserve">219306_AT</t>
  </si>
  <si>
    <t xml:space="preserve">KIF15</t>
  </si>
  <si>
    <t xml:space="preserve">KINESIN FAMILY MEMBER 15</t>
  </si>
  <si>
    <t xml:space="preserve">213428_S_AT</t>
  </si>
  <si>
    <t xml:space="preserve">COL6A1</t>
  </si>
  <si>
    <t xml:space="preserve">COLLAGEN, TYPE VI, ALPHA 1</t>
  </si>
  <si>
    <t xml:space="preserve">216640_S_AT</t>
  </si>
  <si>
    <t xml:space="preserve">PDIA6</t>
  </si>
  <si>
    <t xml:space="preserve">PROTEIN DISULFIDE ISOMERASE FAMILY A, MEMBER 6</t>
  </si>
  <si>
    <t xml:space="preserve">221477_S_AT</t>
  </si>
  <si>
    <t xml:space="preserve">MGC5618</t>
  </si>
  <si>
    <t xml:space="preserve">HYPOTHETICAL PROTEIN MGC5618</t>
  </si>
  <si>
    <t xml:space="preserve">209882_AT</t>
  </si>
  <si>
    <t xml:space="preserve">RIT1</t>
  </si>
  <si>
    <t xml:space="preserve">RAS-LIKE WITHOUT CAAX 1</t>
  </si>
  <si>
    <t xml:space="preserve">201141_AT</t>
  </si>
  <si>
    <t xml:space="preserve">GPNMB</t>
  </si>
  <si>
    <t xml:space="preserve">GLYCOPROTEIN (TRANSMEMBRANE) NMB</t>
  </si>
  <si>
    <t xml:space="preserve">204444_AT</t>
  </si>
  <si>
    <t xml:space="preserve">KIF11</t>
  </si>
  <si>
    <t xml:space="preserve">KINESIN FAMILY MEMBER 11</t>
  </si>
  <si>
    <t xml:space="preserve">213599_AT</t>
  </si>
  <si>
    <t xml:space="preserve">OIP5</t>
  </si>
  <si>
    <t xml:space="preserve">OPA INTERACTING PROTEIN 5</t>
  </si>
  <si>
    <t xml:space="preserve">210845_S_AT</t>
  </si>
  <si>
    <t xml:space="preserve">PLAUR</t>
  </si>
  <si>
    <t xml:space="preserve">PLASMINOGEN ACTIVATOR, UROKINASE RECEPTOR</t>
  </si>
  <si>
    <t xml:space="preserve">214452_AT</t>
  </si>
  <si>
    <t xml:space="preserve">BCAT1</t>
  </si>
  <si>
    <t xml:space="preserve">BRANCHED CHAIN AMINOTRANSFERASE 1, CYTOSOLIC</t>
  </si>
  <si>
    <t xml:space="preserve">202381_AT</t>
  </si>
  <si>
    <t xml:space="preserve">ADAM9</t>
  </si>
  <si>
    <t xml:space="preserve">ADAM METALLOPEPTIDASE DOMAIN 9 (MELTRIN GAMMA)</t>
  </si>
  <si>
    <t xml:space="preserve">203270_AT</t>
  </si>
  <si>
    <t xml:space="preserve">DTYMK</t>
  </si>
  <si>
    <t xml:space="preserve">DEOXYTHYMIDYLATE KINASE (THYMIDYLATE KINASE)</t>
  </si>
  <si>
    <t xml:space="preserve">202952_S_AT</t>
  </si>
  <si>
    <t xml:space="preserve">ADAM12</t>
  </si>
  <si>
    <t xml:space="preserve">ADAM METALLOPEPTIDASE DOMAIN 12 (MELTRIN ALPHA)</t>
  </si>
  <si>
    <t xml:space="preserve">205194_AT</t>
  </si>
  <si>
    <t xml:space="preserve">PSPH</t>
  </si>
  <si>
    <t xml:space="preserve">PHOSPHOSERINE PHOSPHATASE</t>
  </si>
  <si>
    <t xml:space="preserve">213418_AT</t>
  </si>
  <si>
    <t xml:space="preserve">HSPA6</t>
  </si>
  <si>
    <t xml:space="preserve">HEAT SHOCK 70KDA PROTEIN 6 (HSP70B')</t>
  </si>
  <si>
    <t xml:space="preserve">208690_S_AT</t>
  </si>
  <si>
    <t xml:space="preserve">PDLIM1</t>
  </si>
  <si>
    <t xml:space="preserve">PDZ AND LIM DOMAIN 1 (ELFIN)</t>
  </si>
  <si>
    <t xml:space="preserve">202189_X_AT</t>
  </si>
  <si>
    <t xml:space="preserve">PTBP1</t>
  </si>
  <si>
    <t xml:space="preserve">POLYPYRIMIDINE TRACT BINDING PROTEIN 1</t>
  </si>
  <si>
    <t xml:space="preserve">221561_AT</t>
  </si>
  <si>
    <t xml:space="preserve">SOAT1</t>
  </si>
  <si>
    <t xml:space="preserve">STEROL O-ACYLTRANSFERASE (ACYL-COENZYME A: CHOLESTEROL ACYLTRANSFERASE) 1</t>
  </si>
  <si>
    <t xml:space="preserve">204017_AT</t>
  </si>
  <si>
    <t xml:space="preserve">KDELR3</t>
  </si>
  <si>
    <t xml:space="preserve">KDEL (LYS-ASP-GLU-LEU) ENDOPLASMIC RETICULUM PROTEIN RETENTION RECEPTOR 3</t>
  </si>
  <si>
    <t xml:space="preserve">220088_AT</t>
  </si>
  <si>
    <t xml:space="preserve">C5AR1</t>
  </si>
  <si>
    <t xml:space="preserve">COMPLEMENT COMPONENT 5A RECEPTOR 1</t>
  </si>
  <si>
    <t xml:space="preserve">201160_S_AT</t>
  </si>
  <si>
    <t xml:space="preserve">CSDA</t>
  </si>
  <si>
    <t xml:space="preserve">COLD SHOCK DOMAIN PROTEIN A</t>
  </si>
  <si>
    <t xml:space="preserve">217388_S_AT</t>
  </si>
  <si>
    <t xml:space="preserve">KYNU</t>
  </si>
  <si>
    <t xml:space="preserve">KYNURENINASE (L-KYNURENINE HYDROLASE)</t>
  </si>
  <si>
    <t xml:space="preserve">218308_AT</t>
  </si>
  <si>
    <t xml:space="preserve">TACC3</t>
  </si>
  <si>
    <t xml:space="preserve">TRANSFORMING, ACIDIC COILED-COIL CONTAINING PROTEIN 3</t>
  </si>
  <si>
    <t xml:space="preserve">200808_S_AT</t>
  </si>
  <si>
    <t xml:space="preserve">ZYX</t>
  </si>
  <si>
    <t xml:space="preserve">ZYXIN</t>
  </si>
  <si>
    <t xml:space="preserve">219134_AT</t>
  </si>
  <si>
    <t xml:space="preserve">ELTD1</t>
  </si>
  <si>
    <t xml:space="preserve">EGF, LATROPHILIN AND SEVEN TRANSMEMBRANE DOMAIN CONTAINING 1</t>
  </si>
  <si>
    <t xml:space="preserve">218280_X_AT</t>
  </si>
  <si>
    <t xml:space="preserve">HIST2H2AA3</t>
  </si>
  <si>
    <t xml:space="preserve">HISTONE 2, H2AA</t>
  </si>
  <si>
    <t xml:space="preserve">211799_X_AT</t>
  </si>
  <si>
    <t xml:space="preserve">HLA-C</t>
  </si>
  <si>
    <t xml:space="preserve">MAJOR HISTOCOMPATIBILITY COMPLEX, CLASS I, B</t>
  </si>
  <si>
    <t xml:space="preserve">217867_X_AT</t>
  </si>
  <si>
    <t xml:space="preserve">BACE2</t>
  </si>
  <si>
    <t xml:space="preserve">BETA-SITE APP-CLEAVING ENZYME 2</t>
  </si>
  <si>
    <t xml:space="preserve">202094_AT</t>
  </si>
  <si>
    <t xml:space="preserve">204244_S_AT</t>
  </si>
  <si>
    <t xml:space="preserve">DBF4</t>
  </si>
  <si>
    <t xml:space="preserve">DBF4 HOMOLOG (S. CEREVISIAE)</t>
  </si>
  <si>
    <t xml:space="preserve">209868_S_AT</t>
  </si>
  <si>
    <t xml:space="preserve">RBMS1</t>
  </si>
  <si>
    <t xml:space="preserve">RNA BINDING MOTIF, SINGLE STRANDED INTERACTING PROTEIN 1</t>
  </si>
  <si>
    <t xml:space="preserve">218663_AT</t>
  </si>
  <si>
    <t xml:space="preserve">212371_AT</t>
  </si>
  <si>
    <t xml:space="preserve">C1ORF121</t>
  </si>
  <si>
    <t xml:space="preserve">CHROMOSOME 1 OPEN READING FRAME 121</t>
  </si>
  <si>
    <t xml:space="preserve">201161_S_AT</t>
  </si>
  <si>
    <t xml:space="preserve">203234_AT</t>
  </si>
  <si>
    <t xml:space="preserve">UPP1</t>
  </si>
  <si>
    <t xml:space="preserve">URIDINE PHOSPHORYLASE 1</t>
  </si>
  <si>
    <t xml:space="preserve">202147_S_AT</t>
  </si>
  <si>
    <t xml:space="preserve">IFRD1</t>
  </si>
  <si>
    <t xml:space="preserve">INTERFERON-RELATED DEVELOPMENTAL REGULATOR 1</t>
  </si>
  <si>
    <t xml:space="preserve">202431_S_AT</t>
  </si>
  <si>
    <t xml:space="preserve">MYC</t>
  </si>
  <si>
    <t xml:space="preserve">V-MYC MYELOCYTOMATOSIS VIRAL ONCOGENE HOMOLOG (AVIAN)</t>
  </si>
  <si>
    <t xml:space="preserve">209398_AT</t>
  </si>
  <si>
    <t xml:space="preserve">HIST1H1C</t>
  </si>
  <si>
    <t xml:space="preserve">HISTONE 1, H1C</t>
  </si>
  <si>
    <t xml:space="preserve">201289_AT</t>
  </si>
  <si>
    <t xml:space="preserve">CYR61</t>
  </si>
  <si>
    <t xml:space="preserve">CYSTEINE-RICH, ANGIOGENIC INDUCER, 61</t>
  </si>
  <si>
    <t xml:space="preserve">211271_X_AT</t>
  </si>
  <si>
    <t xml:space="preserve">219622_AT</t>
  </si>
  <si>
    <t xml:space="preserve">RAB20</t>
  </si>
  <si>
    <t xml:space="preserve">RAB20, MEMBER RAS ONCOGENE FAMILY</t>
  </si>
  <si>
    <t xml:space="preserve">203022_AT</t>
  </si>
  <si>
    <t xml:space="preserve">RNASEH2A</t>
  </si>
  <si>
    <t xml:space="preserve">RIBONUCLEASE H2, LARGE SUBUNIT</t>
  </si>
  <si>
    <t xml:space="preserve">203276_AT</t>
  </si>
  <si>
    <t xml:space="preserve">LMNB1</t>
  </si>
  <si>
    <t xml:space="preserve">LAMIN B1</t>
  </si>
  <si>
    <t xml:space="preserve">211529_X_AT</t>
  </si>
  <si>
    <t xml:space="preserve">HLA-G</t>
  </si>
  <si>
    <t xml:space="preserve">HLA-G HISTOCOMPATIBILITY ANTIGEN, CLASS I, G</t>
  </si>
  <si>
    <t xml:space="preserve">38487_AT</t>
  </si>
  <si>
    <t xml:space="preserve">STAB1</t>
  </si>
  <si>
    <t xml:space="preserve">STABILIN 1</t>
  </si>
  <si>
    <t xml:space="preserve">209642_AT</t>
  </si>
  <si>
    <t xml:space="preserve">BUB1</t>
  </si>
  <si>
    <t xml:space="preserve">BUB1 BUDDING UNINHIBITED BY BENZIMIDAZOLES 1 HOMOLOG (YEAST)</t>
  </si>
  <si>
    <t xml:space="preserve">200698_AT</t>
  </si>
  <si>
    <t xml:space="preserve">205909_AT</t>
  </si>
  <si>
    <t xml:space="preserve">POLE2</t>
  </si>
  <si>
    <t xml:space="preserve">POLYMERASE (DNA DIRECTED), EPSILON 2 (P59 SUBUNIT)</t>
  </si>
  <si>
    <t xml:space="preserve">209310_S_AT</t>
  </si>
  <si>
    <t xml:space="preserve">CASP4</t>
  </si>
  <si>
    <t xml:space="preserve">CASPASE 4, APOPTOSIS-RELATED CYSTEINE PEPTIDASE</t>
  </si>
  <si>
    <t xml:space="preserve">216942_S_AT</t>
  </si>
  <si>
    <t xml:space="preserve">CD58</t>
  </si>
  <si>
    <t xml:space="preserve">CD58 ANTIGEN, (LYMPHOCYTE FUNCTION-ASSOCIATED ANTIGEN 3)</t>
  </si>
  <si>
    <t xml:space="preserve">210334_X_AT</t>
  </si>
  <si>
    <t xml:space="preserve">212091_S_AT</t>
  </si>
  <si>
    <t xml:space="preserve">213506_AT</t>
  </si>
  <si>
    <t xml:space="preserve">F2RL1</t>
  </si>
  <si>
    <t xml:space="preserve">COAGULATION FACTOR II (THROMBIN) RECEPTOR-LIKE 1</t>
  </si>
  <si>
    <t xml:space="preserve">209172_S_AT</t>
  </si>
  <si>
    <t xml:space="preserve">213226_AT</t>
  </si>
  <si>
    <t xml:space="preserve">217986_S_AT</t>
  </si>
  <si>
    <t xml:space="preserve">BAZ1A</t>
  </si>
  <si>
    <t xml:space="preserve">BROMODOMAIN ADJACENT TO ZINC FINGER DOMAIN, 1A</t>
  </si>
  <si>
    <t xml:space="preserve">222301_AT</t>
  </si>
  <si>
    <t xml:space="preserve">C1ORF61</t>
  </si>
  <si>
    <t xml:space="preserve">CHROMOSOME 1 OPEN READING FRAME 61</t>
  </si>
  <si>
    <t xml:space="preserve">219493_AT</t>
  </si>
  <si>
    <t xml:space="preserve">SHCBP1</t>
  </si>
  <si>
    <t xml:space="preserve">SHC SH2-DOMAIN BINDING PROTEIN 1</t>
  </si>
  <si>
    <t xml:space="preserve">206331_AT</t>
  </si>
  <si>
    <t xml:space="preserve">CALCRL</t>
  </si>
  <si>
    <t xml:space="preserve">CALCITONIN RECEPTOR-LIKE</t>
  </si>
  <si>
    <t xml:space="preserve">218145_AT</t>
  </si>
  <si>
    <t xml:space="preserve">TRIB3</t>
  </si>
  <si>
    <t xml:space="preserve">TRIBBLES HOMOLOG 3 (DROSOPHILA)</t>
  </si>
  <si>
    <t xml:space="preserve">202487_S_AT</t>
  </si>
  <si>
    <t xml:space="preserve">H2AFV</t>
  </si>
  <si>
    <t xml:space="preserve">H2A HISTONE FAMILY, MEMBER V</t>
  </si>
  <si>
    <t xml:space="preserve">209714_S_AT</t>
  </si>
  <si>
    <t xml:space="preserve">CDKN3</t>
  </si>
  <si>
    <t xml:space="preserve">CYCLIN-DEPENDENT KINASE INHIBITOR 3 (CDK2-ASSOCIATED DUAL SPECIFICITY PHOSPHATASE)</t>
  </si>
  <si>
    <t xml:space="preserve">219787_S_AT</t>
  </si>
  <si>
    <t xml:space="preserve">ECT2</t>
  </si>
  <si>
    <t xml:space="preserve">EPITHELIAL CELL TRANSFORMING SEQUENCE 2 ONCOGENE</t>
  </si>
  <si>
    <t xml:space="preserve">221558_S_AT</t>
  </si>
  <si>
    <t xml:space="preserve">LEF1</t>
  </si>
  <si>
    <t xml:space="preserve">LYMPHOID ENHANCER-BINDING FACTOR 1</t>
  </si>
  <si>
    <t xml:space="preserve">217995_AT</t>
  </si>
  <si>
    <t xml:space="preserve">SQRDL</t>
  </si>
  <si>
    <t xml:space="preserve">SULFIDE QUINONE REDUCTASE-LIKE (YEAST)</t>
  </si>
  <si>
    <t xml:space="preserve">205681_AT</t>
  </si>
  <si>
    <t xml:space="preserve">BCL2A1</t>
  </si>
  <si>
    <t xml:space="preserve">BCL2-RELATED PROTEIN A1</t>
  </si>
  <si>
    <t xml:space="preserve">200757_S_AT</t>
  </si>
  <si>
    <t xml:space="preserve">204924_AT</t>
  </si>
  <si>
    <t xml:space="preserve">TLR2</t>
  </si>
  <si>
    <t xml:space="preserve">TOLL-LIKE RECEPTOR 2</t>
  </si>
  <si>
    <t xml:space="preserve">200656_S_AT</t>
  </si>
  <si>
    <t xml:space="preserve">P4HB</t>
  </si>
  <si>
    <t xml:space="preserve">PROCOLLAGEN-PROLINE, 2-OXOGLUTARATE 4-DIOXYGENASE (PROLINE 4-HYDROXYLASE), BETA POLYPEPTIDE</t>
  </si>
  <si>
    <t xml:space="preserve">208370_S_AT</t>
  </si>
  <si>
    <t xml:space="preserve">205290_S_AT</t>
  </si>
  <si>
    <t xml:space="preserve">BMP2</t>
  </si>
  <si>
    <t xml:space="preserve">BONE MORPHOGENETIC PROTEIN 2</t>
  </si>
  <si>
    <t xml:space="preserve">201584_S_AT</t>
  </si>
  <si>
    <t xml:space="preserve">DDX39</t>
  </si>
  <si>
    <t xml:space="preserve">DEAD (ASP-GLU-ALA-ASP) BOX POLYPEPTIDE 39</t>
  </si>
  <si>
    <t xml:space="preserve">209356_X_AT</t>
  </si>
  <si>
    <t xml:space="preserve">EFEMP2</t>
  </si>
  <si>
    <t xml:space="preserve">FIBULIN 4</t>
  </si>
  <si>
    <t xml:space="preserve">200827_AT</t>
  </si>
  <si>
    <t xml:space="preserve">PLOD1</t>
  </si>
  <si>
    <t xml:space="preserve">PROCOLLAGEN-LYSINE 1, 2-OXOGLUTARATE 5-DIOXYGENASE 1</t>
  </si>
  <si>
    <t xml:space="preserve">200756_X_AT</t>
  </si>
  <si>
    <t xml:space="preserve">209324_S_AT</t>
  </si>
  <si>
    <t xml:space="preserve">RGS16</t>
  </si>
  <si>
    <t xml:space="preserve">REGULATOR OF G-PROTEIN SIGNALLING 16</t>
  </si>
  <si>
    <t xml:space="preserve">217716_S_AT</t>
  </si>
  <si>
    <t xml:space="preserve">SEC61A1</t>
  </si>
  <si>
    <t xml:space="preserve">SEC61 ALPHA 1 SUBUNIT (S. CEREVISIAE)</t>
  </si>
  <si>
    <t xml:space="preserve">205739_X_AT</t>
  </si>
  <si>
    <t xml:space="preserve">ZNF107</t>
  </si>
  <si>
    <t xml:space="preserve">ZINC FINGER PROTEIN 588</t>
  </si>
  <si>
    <t xml:space="preserve">200889_S_AT</t>
  </si>
  <si>
    <t xml:space="preserve">SSR1</t>
  </si>
  <si>
    <t xml:space="preserve">SIGNAL SEQUENCE RECEPTOR, ALPHA (TRANSLOCON-ASSOCIATED PROTEIN ALPHA)</t>
  </si>
  <si>
    <t xml:space="preserve">211668_S_AT</t>
  </si>
  <si>
    <t xml:space="preserve">201279_S_AT</t>
  </si>
  <si>
    <t xml:space="preserve">DAB2</t>
  </si>
  <si>
    <t xml:space="preserve">DISABLED HOMOLOG 2, MITOGEN-RESPONSIVE PHOSPHOPROTEIN (DROSOPHILA)</t>
  </si>
  <si>
    <t xml:space="preserve">204023_AT</t>
  </si>
  <si>
    <t xml:space="preserve">RFC4</t>
  </si>
  <si>
    <t xml:space="preserve">REPLICATION FACTOR C (ACTIVATOR 1) 4, 37KDA</t>
  </si>
  <si>
    <t xml:space="preserve">219118_AT</t>
  </si>
  <si>
    <t xml:space="preserve">FKBP11</t>
  </si>
  <si>
    <t xml:space="preserve">FK506 BINDING PROTEIN 11, 19 KDA</t>
  </si>
  <si>
    <t xml:space="preserve">208967_S_AT</t>
  </si>
  <si>
    <t xml:space="preserve">AK2</t>
  </si>
  <si>
    <t xml:space="preserve">ADENYLATE KINASE 2</t>
  </si>
  <si>
    <t xml:space="preserve">220559_AT</t>
  </si>
  <si>
    <t xml:space="preserve">EN1</t>
  </si>
  <si>
    <t xml:space="preserve">ENGRAILED HOMOLOG 1</t>
  </si>
  <si>
    <t xml:space="preserve">206134_AT</t>
  </si>
  <si>
    <t xml:space="preserve">ADAMDEC1</t>
  </si>
  <si>
    <t xml:space="preserve">ADAM-LIKE, DECYSIN 1</t>
  </si>
  <si>
    <t xml:space="preserve">207543_S_AT</t>
  </si>
  <si>
    <t xml:space="preserve">P4HA1</t>
  </si>
  <si>
    <t xml:space="preserve">PROCOLLAGEN-PROLINE, 2-OXOGLUTARATE 4-DIOXYGENASE (PROLINE 4-HYDROXYLASE), ALPHA POLYPEPTIDE I</t>
  </si>
  <si>
    <t xml:space="preserve">219386_S_AT</t>
  </si>
  <si>
    <t xml:space="preserve">SLAMF8</t>
  </si>
  <si>
    <t xml:space="preserve">SLAM FAMILY MEMBER 8</t>
  </si>
  <si>
    <t xml:space="preserve">201508_AT</t>
  </si>
  <si>
    <t xml:space="preserve">IGFBP4</t>
  </si>
  <si>
    <t xml:space="preserve">INSULIN-LIKE GROWTH FACTOR BINDING PROTEIN 4</t>
  </si>
  <si>
    <t xml:space="preserve">201389_AT</t>
  </si>
  <si>
    <t xml:space="preserve">ITGA5</t>
  </si>
  <si>
    <t xml:space="preserve">INTEGRIN, ALPHA 5 (FIBRONECTIN RECEPTOR, ALPHA POLYPEPTIDE)</t>
  </si>
  <si>
    <t xml:space="preserve">221211_S_AT</t>
  </si>
  <si>
    <t xml:space="preserve">C21ORF7</t>
  </si>
  <si>
    <t xml:space="preserve">CHROMOSOME 21 OPEN READING FRAME 7</t>
  </si>
  <si>
    <t xml:space="preserve">214437_S_AT</t>
  </si>
  <si>
    <t xml:space="preserve">SHMT2</t>
  </si>
  <si>
    <t xml:space="preserve">SERINE HYDROXYMETHYLTRANSFERASE 2 (MITOCHONDRIAL)</t>
  </si>
  <si>
    <t xml:space="preserve">204222_S_AT</t>
  </si>
  <si>
    <t xml:space="preserve">GLIPR1</t>
  </si>
  <si>
    <t xml:space="preserve">GLI PATHOGENESIS-RELATED 1 (GLIOMA)</t>
  </si>
  <si>
    <t xml:space="preserve">222379_AT</t>
  </si>
  <si>
    <t xml:space="preserve">KCNE4</t>
  </si>
  <si>
    <t xml:space="preserve">POTASSIUM VOLTAGE-GATED CHANNEL, ISK-RELATED FAMILY, MEMBER 4</t>
  </si>
  <si>
    <t xml:space="preserve">201180_S_AT</t>
  </si>
  <si>
    <t xml:space="preserve">204318_S_AT</t>
  </si>
  <si>
    <t xml:space="preserve">209091_S_AT</t>
  </si>
  <si>
    <t xml:space="preserve">SH3GLB1</t>
  </si>
  <si>
    <t xml:space="preserve">SH3-DOMAIN GRB2-LIKE ENDOPHILIN B1</t>
  </si>
  <si>
    <t xml:space="preserve">207266_X_AT</t>
  </si>
  <si>
    <t xml:space="preserve">222077_S_AT</t>
  </si>
  <si>
    <t xml:space="preserve">RACGAP1</t>
  </si>
  <si>
    <t xml:space="preserve">RAC GTPASE ACTIVATING PROTEIN 1</t>
  </si>
  <si>
    <t xml:space="preserve">219833_S_AT</t>
  </si>
  <si>
    <t xml:space="preserve">EFHC1</t>
  </si>
  <si>
    <t xml:space="preserve">HYPOTHETICAL PROTEIN FLJ10466</t>
  </si>
  <si>
    <t xml:space="preserve">200699_AT</t>
  </si>
  <si>
    <t xml:space="preserve">202369_S_AT</t>
  </si>
  <si>
    <t xml:space="preserve">TRAM2</t>
  </si>
  <si>
    <t xml:space="preserve">TRANSLOCATION ASSOCIATED MEMBRANE PROTEIN 2</t>
  </si>
  <si>
    <t xml:space="preserve">222158_S_AT</t>
  </si>
  <si>
    <t xml:space="preserve">219649_AT</t>
  </si>
  <si>
    <t xml:space="preserve">ALG6</t>
  </si>
  <si>
    <t xml:space="preserve">ASPARAGINE-LINKED GLYCOSYLATION 6 HOMOLOG (YEAST, ALPHA-1,3-GLUCOSYLTRANSFERASE)</t>
  </si>
  <si>
    <t xml:space="preserve">206194_AT</t>
  </si>
  <si>
    <t xml:space="preserve">HOXC4</t>
  </si>
  <si>
    <t xml:space="preserve">HOMEOBOX C4</t>
  </si>
  <si>
    <t xml:space="preserve">201014_S_AT</t>
  </si>
  <si>
    <t xml:space="preserve">PAICS</t>
  </si>
  <si>
    <t xml:space="preserve">PHOSPHORIBOSYLAMINOIMIDAZOLE CARBOXYLASE, PHOSPHORIBOSYLAMINOIMIDAZOLE SUCCINOCARBOXAMIDE SYNTHETASE</t>
  </si>
  <si>
    <t xml:space="preserve">200859_X_AT</t>
  </si>
  <si>
    <t xml:space="preserve">FLNA</t>
  </si>
  <si>
    <t xml:space="preserve">FILAMIN A, ALPHA (ACTIN BINDING PROTEIN 280)</t>
  </si>
  <si>
    <t xml:space="preserve">201418_S_AT</t>
  </si>
  <si>
    <t xml:space="preserve">204766_S_AT</t>
  </si>
  <si>
    <t xml:space="preserve">NUDT1</t>
  </si>
  <si>
    <t xml:space="preserve">NUDIX (NUCLEOSIDE DIPHOSPHATE LINKED MOIETY X)-TYPE MOTIF 1</t>
  </si>
  <si>
    <t xml:space="preserve">205548_S_AT</t>
  </si>
  <si>
    <t xml:space="preserve">BTG3</t>
  </si>
  <si>
    <t xml:space="preserve">BTG FAMILY, MEMBER 3</t>
  </si>
  <si>
    <t xml:space="preserve">204597_X_AT</t>
  </si>
  <si>
    <t xml:space="preserve">STC1</t>
  </si>
  <si>
    <t xml:space="preserve">STANNIOCALCIN 1</t>
  </si>
  <si>
    <t xml:space="preserve">201858_S_AT</t>
  </si>
  <si>
    <t xml:space="preserve">SRGN</t>
  </si>
  <si>
    <t xml:space="preserve">PROTEOGLYCAN 1, SECRETORY GRANULE</t>
  </si>
  <si>
    <t xml:space="preserve">209515_S_AT</t>
  </si>
  <si>
    <t xml:space="preserve">RAB27A</t>
  </si>
  <si>
    <t xml:space="preserve">RAB27A, MEMBER RAS ONCOGENE FAMILY</t>
  </si>
  <si>
    <t xml:space="preserve">200968_S_AT</t>
  </si>
  <si>
    <t xml:space="preserve">PPIB</t>
  </si>
  <si>
    <t xml:space="preserve">PEPTIDYLPROLYL ISOMERASE B (CYCLOPHILIN B)</t>
  </si>
  <si>
    <t xml:space="preserve">220949_S_AT</t>
  </si>
  <si>
    <t xml:space="preserve">C7ORF49</t>
  </si>
  <si>
    <t xml:space="preserve">HYPOTHETICAL PROTEIN MGC5242</t>
  </si>
  <si>
    <t xml:space="preserve">210510_S_AT</t>
  </si>
  <si>
    <t xml:space="preserve">NRP1</t>
  </si>
  <si>
    <t xml:space="preserve">NEUROPILIN 1</t>
  </si>
  <si>
    <t xml:space="preserve">203696_S_AT</t>
  </si>
  <si>
    <t xml:space="preserve">RFC2</t>
  </si>
  <si>
    <t xml:space="preserve">REPLICATION FACTOR C (ACTIVATOR 1) 2, 40KDA</t>
  </si>
  <si>
    <t xml:space="preserve">220301_AT</t>
  </si>
  <si>
    <t xml:space="preserve">CCDC102B</t>
  </si>
  <si>
    <t xml:space="preserve">CHROMOSOME 18 OPEN READING FRAME 14</t>
  </si>
  <si>
    <t xml:space="preserve">204559_S_AT</t>
  </si>
  <si>
    <t xml:space="preserve">LSM7</t>
  </si>
  <si>
    <t xml:space="preserve">LSM7 HOMOLOG, U6 SMALL NUCLEAR RNA ASSOCIATED (S. CEREVISIAE)</t>
  </si>
  <si>
    <t xml:space="preserve">211395_X_AT</t>
  </si>
  <si>
    <t xml:space="preserve">FCGR2C</t>
  </si>
  <si>
    <t xml:space="preserve">FC FRAGMENT OF IGG, LOW AFFINITY IIC, RECEPTOR FOR (CD32)</t>
  </si>
  <si>
    <t xml:space="preserve">208932_AT</t>
  </si>
  <si>
    <t xml:space="preserve">PPP4C</t>
  </si>
  <si>
    <t xml:space="preserve">PROTEIN PHOSPHATASE 4 (FORMERLY X), CATALYTIC SUBUNIT</t>
  </si>
  <si>
    <t xml:space="preserve">221586_S_AT</t>
  </si>
  <si>
    <t xml:space="preserve">E2F5</t>
  </si>
  <si>
    <t xml:space="preserve">E2F TRANSCRIPTION FACTOR 5, P130-BINDING</t>
  </si>
  <si>
    <t xml:space="preserve">202605_AT</t>
  </si>
  <si>
    <t xml:space="preserve">GUSB</t>
  </si>
  <si>
    <t xml:space="preserve">GLUCURONIDASE, BETA</t>
  </si>
  <si>
    <t xml:space="preserve">210951_X_AT</t>
  </si>
  <si>
    <t xml:space="preserve">212110_AT</t>
  </si>
  <si>
    <t xml:space="preserve">SLC39A14</t>
  </si>
  <si>
    <t xml:space="preserve">SOLUTE CARRIER FAMILY 39 (ZINC TRANSPORTER), MEMBER 14</t>
  </si>
  <si>
    <t xml:space="preserve">205677_S_AT</t>
  </si>
  <si>
    <t xml:space="preserve">DLEU1</t>
  </si>
  <si>
    <t xml:space="preserve">DELETED IN LYMPHOCYTIC LEUKEMIA, 1</t>
  </si>
  <si>
    <t xml:space="preserve">211747_S_AT</t>
  </si>
  <si>
    <t xml:space="preserve">LSM5</t>
  </si>
  <si>
    <t xml:space="preserve">LSM5 HOMOLOG, U6 SMALL NUCLEAR RNA ASSOCIATED (S. CEREVISIAE)</t>
  </si>
  <si>
    <t xml:space="preserve">209709_S_AT</t>
  </si>
  <si>
    <t xml:space="preserve">210993_S_AT</t>
  </si>
  <si>
    <t xml:space="preserve">SMAD1</t>
  </si>
  <si>
    <t xml:space="preserve">SMAD, MOTHERS AGAINST DPP HOMOLOG 1 (DROSOPHILA)</t>
  </si>
  <si>
    <t xml:space="preserve">215706_X_AT</t>
  </si>
  <si>
    <t xml:space="preserve">211528_X_AT</t>
  </si>
  <si>
    <t xml:space="preserve">218726_AT</t>
  </si>
  <si>
    <t xml:space="preserve">HJURP</t>
  </si>
  <si>
    <t xml:space="preserve">HYPOTHETICAL PROTEIN DKFZP762E1312</t>
  </si>
  <si>
    <t xml:space="preserve">204518_S_AT</t>
  </si>
  <si>
    <t xml:space="preserve">PPIC</t>
  </si>
  <si>
    <t xml:space="preserve">PEPTIDYLPROLYL ISOMERASE C (CYCLOPHILIN C)</t>
  </si>
  <si>
    <t xml:space="preserve">201091_S_AT</t>
  </si>
  <si>
    <t xml:space="preserve">CBX3</t>
  </si>
  <si>
    <t xml:space="preserve">CHROMOBOX HOMOLOG 3 (HP1 GAMMA HOMOLOG, DROSOPHILA)</t>
  </si>
  <si>
    <t xml:space="preserve">208795_S_AT</t>
  </si>
  <si>
    <t xml:space="preserve">218460_AT</t>
  </si>
  <si>
    <t xml:space="preserve">HEATR2</t>
  </si>
  <si>
    <t xml:space="preserve">HYPOTHETICAL PROTEIN FLJ20397</t>
  </si>
  <si>
    <t xml:space="preserve">218543_S_AT</t>
  </si>
  <si>
    <t xml:space="preserve">PARP12</t>
  </si>
  <si>
    <t xml:space="preserve">POLY (ADP-RIBOSE) POLYMERASE FAMILY, MEMBER 12</t>
  </si>
  <si>
    <t xml:space="preserve">204083_S_AT</t>
  </si>
  <si>
    <t xml:space="preserve">TPM2</t>
  </si>
  <si>
    <t xml:space="preserve">TROPOMYOSIN 2 (BETA)</t>
  </si>
  <si>
    <t xml:space="preserve">219479_AT</t>
  </si>
  <si>
    <t xml:space="preserve">KDELC1</t>
  </si>
  <si>
    <t xml:space="preserve">KDEL (LYS-ASP-GLU-LEU) CONTAINING 1</t>
  </si>
  <si>
    <t xml:space="preserve">200967_AT</t>
  </si>
  <si>
    <t xml:space="preserve">204092_S_AT</t>
  </si>
  <si>
    <t xml:space="preserve">202647_S_AT</t>
  </si>
  <si>
    <t xml:space="preserve">219773_AT</t>
  </si>
  <si>
    <t xml:space="preserve">NOX4</t>
  </si>
  <si>
    <t xml:space="preserve">NADPH OXIDASE 4</t>
  </si>
  <si>
    <t xml:space="preserve">202761_S_AT</t>
  </si>
  <si>
    <t xml:space="preserve">SYNE2</t>
  </si>
  <si>
    <t xml:space="preserve">SPECTRIN REPEAT CONTAINING, NUCLEAR ENVELOPE 2</t>
  </si>
  <si>
    <t xml:space="preserve">203359_S_AT</t>
  </si>
  <si>
    <t xml:space="preserve">MYCBP</t>
  </si>
  <si>
    <t xml:space="preserve">C-MYC BINDING PROTEIN</t>
  </si>
  <si>
    <t xml:space="preserve">204427_S_AT</t>
  </si>
  <si>
    <t xml:space="preserve">TMED2</t>
  </si>
  <si>
    <t xml:space="preserve">TRANSMEMBRANE EMP24 DOMAIN TRAFFICKING PROTEIN 2</t>
  </si>
  <si>
    <t xml:space="preserve">212918_AT</t>
  </si>
  <si>
    <t xml:space="preserve">RECQL</t>
  </si>
  <si>
    <t xml:space="preserve">RECQ PROTEIN-LIKE (DNA HELICASE Q1-LIKE)</t>
  </si>
  <si>
    <t xml:space="preserve">209790_S_AT</t>
  </si>
  <si>
    <t xml:space="preserve">CASP6</t>
  </si>
  <si>
    <t xml:space="preserve">CASPASE 6, APOPTOSIS-RELATED CYSTEINE PEPTIDASE</t>
  </si>
  <si>
    <t xml:space="preserve">209149_S_AT</t>
  </si>
  <si>
    <t xml:space="preserve">TM9SF1</t>
  </si>
  <si>
    <t xml:space="preserve">TRANSMEMBRANE 9 SUPERFAMILY MEMBER 1</t>
  </si>
  <si>
    <t xml:space="preserve">219201_S_AT</t>
  </si>
  <si>
    <t xml:space="preserve">TWSG1</t>
  </si>
  <si>
    <t xml:space="preserve">TWISTED GASTRULATION HOMOLOG 1 (DROSOPHILA)</t>
  </si>
  <si>
    <t xml:space="preserve">207691_X_AT</t>
  </si>
  <si>
    <t xml:space="preserve">ENTPD1</t>
  </si>
  <si>
    <t xml:space="preserve">ECTONUCLEOSIDE TRIPHOSPHATE DIPHOSPHOHYDROLASE 1</t>
  </si>
  <si>
    <t xml:space="preserve">201063_AT</t>
  </si>
  <si>
    <t xml:space="preserve">RCN1</t>
  </si>
  <si>
    <t xml:space="preserve">RETICULOCALBIN 1, EF-HAND CALCIUM BINDING DOMAIN</t>
  </si>
  <si>
    <t xml:space="preserve">208639_X_AT</t>
  </si>
  <si>
    <t xml:space="preserve">203046_S_AT</t>
  </si>
  <si>
    <t xml:space="preserve">TIMELESS</t>
  </si>
  <si>
    <t xml:space="preserve">TIMELESS HOMOLOG (DROSOPHILA)</t>
  </si>
  <si>
    <t xml:space="preserve">201016_AT</t>
  </si>
  <si>
    <t xml:space="preserve">206632_S_AT</t>
  </si>
  <si>
    <t xml:space="preserve">APOBEC3C</t>
  </si>
  <si>
    <t xml:space="preserve">APOLIPOPROTEIN B MRNA EDITING ENZYME, CATALYTIC POLYPEPTIDE-LIKE 3B</t>
  </si>
  <si>
    <t xml:space="preserve">209626_S_AT</t>
  </si>
  <si>
    <t xml:space="preserve">OSBPL3</t>
  </si>
  <si>
    <t xml:space="preserve">OXYSTEROL BINDING PROTEIN-LIKE 3</t>
  </si>
  <si>
    <t xml:space="preserve">214167_S_AT</t>
  </si>
  <si>
    <t xml:space="preserve">RPLP0-LIKE</t>
  </si>
  <si>
    <t xml:space="preserve">SIMILAR TO RIBOSOMAL PROTEIN P0</t>
  </si>
  <si>
    <t xml:space="preserve">209676_AT</t>
  </si>
  <si>
    <t xml:space="preserve">207173_X_AT</t>
  </si>
  <si>
    <t xml:space="preserve">CDH11</t>
  </si>
  <si>
    <t xml:space="preserve">CADHERIN 11, TYPE 2, OB-CADHERIN (OSTEOBLAST)</t>
  </si>
  <si>
    <t xml:space="preserve">204451_AT</t>
  </si>
  <si>
    <t xml:space="preserve">FZD1</t>
  </si>
  <si>
    <t xml:space="preserve">FRIZZLED HOMOLOG 1 (DROSOPHILA)</t>
  </si>
  <si>
    <t xml:space="preserve">213134_X_AT</t>
  </si>
  <si>
    <t xml:space="preserve">200920_S_AT</t>
  </si>
  <si>
    <t xml:space="preserve">BTG1</t>
  </si>
  <si>
    <t xml:space="preserve">B-CELL TRANSLOCATION GENE 1, ANTI-PROLIFERATIVE</t>
  </si>
  <si>
    <t xml:space="preserve">214459_X_AT</t>
  </si>
  <si>
    <t xml:space="preserve">219588_S_AT</t>
  </si>
  <si>
    <t xml:space="preserve">NCAPG2</t>
  </si>
  <si>
    <t xml:space="preserve">LEUCINE ZIPPER PROTEIN 5</t>
  </si>
  <si>
    <t xml:space="preserve">203360_S_AT</t>
  </si>
  <si>
    <t xml:space="preserve">202763_AT</t>
  </si>
  <si>
    <t xml:space="preserve">CASP3</t>
  </si>
  <si>
    <t xml:space="preserve">CASPASE 3, APOPTOSIS-RELATED CYSTEINE PEPTIDASE</t>
  </si>
  <si>
    <t xml:space="preserve">218708_AT</t>
  </si>
  <si>
    <t xml:space="preserve">NXT1</t>
  </si>
  <si>
    <t xml:space="preserve">NTF2-LIKE EXPORT FACTOR 1</t>
  </si>
  <si>
    <t xml:space="preserve">208296_X_AT</t>
  </si>
  <si>
    <t xml:space="preserve">TNFAIP8</t>
  </si>
  <si>
    <t xml:space="preserve">TUMOR NECROSIS FACTOR, ALPHA-INDUCED PROTEIN 8</t>
  </si>
  <si>
    <t xml:space="preserve">48808_AT</t>
  </si>
  <si>
    <t xml:space="preserve">DHFR</t>
  </si>
  <si>
    <t xml:space="preserve">DIHYDROFOLATE REDUCTASE</t>
  </si>
  <si>
    <t xml:space="preserve">221185_S_AT</t>
  </si>
  <si>
    <t xml:space="preserve">IQCG</t>
  </si>
  <si>
    <t xml:space="preserve">HYPOTHETICAL PROTEIN FLJ23571</t>
  </si>
  <si>
    <t xml:space="preserve">202146_AT</t>
  </si>
  <si>
    <t xml:space="preserve">212247_AT</t>
  </si>
  <si>
    <t xml:space="preserve">NUP205</t>
  </si>
  <si>
    <t xml:space="preserve">NUCLEOPORIN 205KDA</t>
  </si>
  <si>
    <t xml:space="preserve">212378_AT</t>
  </si>
  <si>
    <t xml:space="preserve">GART</t>
  </si>
  <si>
    <t xml:space="preserve">PHOSPHORIBOSYLGLYCINAMIDE FORMYLTRANSFERASE, PHOSPHORIBOSYLGLYCINAMIDE SYNTHETASE, PHOSPHORIBOSYLAMINOIMIDAZOLE SYNTHETASE</t>
  </si>
  <si>
    <t xml:space="preserve">211959_AT</t>
  </si>
  <si>
    <t xml:space="preserve">219973_AT</t>
  </si>
  <si>
    <t xml:space="preserve">ARSJ</t>
  </si>
  <si>
    <t xml:space="preserve">ARYLSULFATASE J</t>
  </si>
  <si>
    <t xml:space="preserve">203209_AT</t>
  </si>
  <si>
    <t xml:space="preserve">RFC5</t>
  </si>
  <si>
    <t xml:space="preserve">REPLICATION FACTOR C (ACTIVATOR 1) 5, 36.5KDA</t>
  </si>
  <si>
    <t xml:space="preserve">203748_X_AT</t>
  </si>
  <si>
    <t xml:space="preserve">217832_AT</t>
  </si>
  <si>
    <t xml:space="preserve">SYNCRIP</t>
  </si>
  <si>
    <t xml:space="preserve">SYNAPTOTAGMIN BINDING, CYTOPLASMIC RNA INTERACTING PROTEIN</t>
  </si>
  <si>
    <t xml:space="preserve">215127_S_AT</t>
  </si>
  <si>
    <t xml:space="preserve">214096_S_AT</t>
  </si>
  <si>
    <t xml:space="preserve">204240_S_AT</t>
  </si>
  <si>
    <t xml:space="preserve">SMC2</t>
  </si>
  <si>
    <t xml:space="preserve">SMC2 STRUCTURAL MAINTENANCE OF CHROMOSOMES 2-LIKE 1 (YEAST)</t>
  </si>
  <si>
    <t xml:space="preserve">201897_S_AT</t>
  </si>
  <si>
    <t xml:space="preserve">CKS1B</t>
  </si>
  <si>
    <t xml:space="preserve">CDC28 PROTEIN KINASE REGULATORY SUBUNIT 1B</t>
  </si>
  <si>
    <t xml:space="preserve">213238_AT</t>
  </si>
  <si>
    <t xml:space="preserve">ATP10D</t>
  </si>
  <si>
    <t xml:space="preserve">ATPASE, CLASS V, TYPE 10D</t>
  </si>
  <si>
    <t xml:space="preserve">201477_S_AT</t>
  </si>
  <si>
    <t xml:space="preserve">RRM1</t>
  </si>
  <si>
    <t xml:space="preserve">RIBONUCLEOTIDE REDUCTASE M1 POLYPEPTIDE</t>
  </si>
  <si>
    <t xml:space="preserve">205394_AT</t>
  </si>
  <si>
    <t xml:space="preserve">CHEK1</t>
  </si>
  <si>
    <t xml:space="preserve">CHK1 CHECKPOINT HOMOLOG (S. POMBE)</t>
  </si>
  <si>
    <t xml:space="preserve">221654_S_AT</t>
  </si>
  <si>
    <t xml:space="preserve">USP3</t>
  </si>
  <si>
    <t xml:space="preserve">UBIQUITIN SPECIFIC PEPTIDASE 3</t>
  </si>
  <si>
    <t xml:space="preserve">205559_S_AT</t>
  </si>
  <si>
    <t xml:space="preserve">PCSK5</t>
  </si>
  <si>
    <t xml:space="preserve">PROPROTEIN CONVERTASE SUBTILISIN/KEXIN TYPE 5</t>
  </si>
  <si>
    <t xml:space="preserve">212613_AT</t>
  </si>
  <si>
    <t xml:space="preserve">BTN3A2</t>
  </si>
  <si>
    <t xml:space="preserve">BUTYROPHILIN, SUBFAMILY 3, MEMBER A2</t>
  </si>
  <si>
    <t xml:space="preserve">201327_S_AT</t>
  </si>
  <si>
    <t xml:space="preserve">CCT6A</t>
  </si>
  <si>
    <t xml:space="preserve">CHAPERONIN CONTAINING TCP1, SUBUNIT 6A (ZETA 1)</t>
  </si>
  <si>
    <t xml:space="preserve">211864_S_AT</t>
  </si>
  <si>
    <t xml:space="preserve">FER1L3</t>
  </si>
  <si>
    <t xml:space="preserve">FER-1-LIKE 3, MYOFERLIN (C. ELEGANS)</t>
  </si>
  <si>
    <t xml:space="preserve">204844_AT</t>
  </si>
  <si>
    <t xml:space="preserve">ENPEP</t>
  </si>
  <si>
    <t xml:space="preserve">GLUTAMYL AMINOPEPTIDASE (AMINOPEPTIDASE A)</t>
  </si>
  <si>
    <t xml:space="preserve">212335_AT</t>
  </si>
  <si>
    <t xml:space="preserve">GNS</t>
  </si>
  <si>
    <t xml:space="preserve">GLUCOSAMINE (N-ACETYL)-6-SULFATASE (SANFILIPPO DISEASE IIID)</t>
  </si>
  <si>
    <t xml:space="preserve">214051_AT</t>
  </si>
  <si>
    <t xml:space="preserve">MGC39900</t>
  </si>
  <si>
    <t xml:space="preserve">HYPOTHETICAL PROTEIN MGC39900</t>
  </si>
  <si>
    <t xml:space="preserve">202532_S_AT</t>
  </si>
  <si>
    <t xml:space="preserve">221245_S_AT</t>
  </si>
  <si>
    <t xml:space="preserve">202534_X_AT</t>
  </si>
  <si>
    <t xml:space="preserve">206432_AT</t>
  </si>
  <si>
    <t xml:space="preserve">HAS2</t>
  </si>
  <si>
    <t xml:space="preserve">HYALURONAN SYNTHASE 2</t>
  </si>
  <si>
    <t xml:space="preserve">211792_S_AT</t>
  </si>
  <si>
    <t xml:space="preserve">CDKN2C</t>
  </si>
  <si>
    <t xml:space="preserve">CYCLIN-DEPENDENT KINASE INHIBITOR 2C (P18, INHIBITS CDK4)</t>
  </si>
  <si>
    <t xml:space="preserve">219038_AT</t>
  </si>
  <si>
    <t xml:space="preserve">MORC4</t>
  </si>
  <si>
    <t xml:space="preserve">MORC FAMILY CW-TYPE ZINC FINGER 4</t>
  </si>
  <si>
    <t xml:space="preserve">201399_S_AT</t>
  </si>
  <si>
    <t xml:space="preserve">TRAM1</t>
  </si>
  <si>
    <t xml:space="preserve">TRANSLOCATION ASSOCIATED MEMBRANE PROTEIN 1</t>
  </si>
  <si>
    <t xml:space="preserve">218008_AT</t>
  </si>
  <si>
    <t xml:space="preserve">C7ORF42</t>
  </si>
  <si>
    <t xml:space="preserve">HYPOTHETICAL PROTEIN FLJ10099</t>
  </si>
  <si>
    <t xml:space="preserve">202234_S_AT</t>
  </si>
  <si>
    <t xml:space="preserve">200921_S_AT</t>
  </si>
  <si>
    <t xml:space="preserve">218247_S_AT</t>
  </si>
  <si>
    <t xml:space="preserve">MEX3C</t>
  </si>
  <si>
    <t xml:space="preserve">RING FINGER AND KH DOMAIN CONTAINING 2</t>
  </si>
  <si>
    <t xml:space="preserve">204306_S_AT</t>
  </si>
  <si>
    <t xml:space="preserve">CD151</t>
  </si>
  <si>
    <t xml:space="preserve">CD151 ANTIGEN (RAPH BLOOD GROUP)</t>
  </si>
  <si>
    <t xml:space="preserve">203138_AT</t>
  </si>
  <si>
    <t xml:space="preserve">HAT1</t>
  </si>
  <si>
    <t xml:space="preserve">HISTONE ACETYLTRANSFERASE 1</t>
  </si>
  <si>
    <t xml:space="preserve">218559_S_AT</t>
  </si>
  <si>
    <t xml:space="preserve">MAFB</t>
  </si>
  <si>
    <t xml:space="preserve">V-MAF MUSCULOAPONEUROTIC FIBROSARCOMA ONCOGENE HOMOLOG B (AVIAN)</t>
  </si>
  <si>
    <t xml:space="preserve">218400_AT</t>
  </si>
  <si>
    <t xml:space="preserve">OAS3</t>
  </si>
  <si>
    <t xml:space="preserve">2'-5'-OLIGOADENYLATE SYNTHETASE 3, 100KDA</t>
  </si>
  <si>
    <t xml:space="preserve">209012_AT</t>
  </si>
  <si>
    <t xml:space="preserve">TRIO</t>
  </si>
  <si>
    <t xml:space="preserve">TRIPLE FUNCTIONAL DOMAIN (PTPRF INTERACTING)</t>
  </si>
  <si>
    <t xml:space="preserve">214752_X_AT</t>
  </si>
  <si>
    <t xml:space="preserve">209183_S_AT</t>
  </si>
  <si>
    <t xml:space="preserve">C10ORF10</t>
  </si>
  <si>
    <t xml:space="preserve">CHROMOSOME 10 OPEN READING FRAME 10</t>
  </si>
  <si>
    <t xml:space="preserve">202149_AT</t>
  </si>
  <si>
    <t xml:space="preserve">NEDD9</t>
  </si>
  <si>
    <t xml:space="preserve">NEURAL PRECURSOR CELL EXPRESSED, DEVELOPMENTALLY DOWN-REGULATED 9</t>
  </si>
  <si>
    <t xml:space="preserve">208812_X_AT</t>
  </si>
  <si>
    <t xml:space="preserve">200974_AT</t>
  </si>
  <si>
    <t xml:space="preserve">ACTG2</t>
  </si>
  <si>
    <t xml:space="preserve">ACTIN, ALPHA 2, SMOOTH MUSCLE, AORTA</t>
  </si>
  <si>
    <t xml:space="preserve">208689_S_AT</t>
  </si>
  <si>
    <t xml:space="preserve">RPN2</t>
  </si>
  <si>
    <t xml:space="preserve">RIBOPHORIN II</t>
  </si>
  <si>
    <t xml:space="preserve">213301_X_AT</t>
  </si>
  <si>
    <t xml:space="preserve">TRIM24</t>
  </si>
  <si>
    <t xml:space="preserve">TRIPARTITE MOTIF-CONTAINING 24</t>
  </si>
  <si>
    <t xml:space="preserve">212265_AT</t>
  </si>
  <si>
    <t xml:space="preserve">QKI</t>
  </si>
  <si>
    <t xml:space="preserve">QUAKING HOMOLOG, KH DOMAIN RNA BINDING (MOUSE)</t>
  </si>
  <si>
    <t xml:space="preserve">202008_S_AT</t>
  </si>
  <si>
    <t xml:space="preserve">214830_AT</t>
  </si>
  <si>
    <t xml:space="preserve">SLC38A6</t>
  </si>
  <si>
    <t xml:space="preserve">SOLUTE CARRIER FAMILY 38, MEMBER 6</t>
  </si>
  <si>
    <t xml:space="preserve">219684_AT</t>
  </si>
  <si>
    <t xml:space="preserve">RTP4</t>
  </si>
  <si>
    <t xml:space="preserve">RECEPTOR TRANSPORTER PROTEIN 4</t>
  </si>
  <si>
    <t xml:space="preserve">204641_AT</t>
  </si>
  <si>
    <t xml:space="preserve">NEK2</t>
  </si>
  <si>
    <t xml:space="preserve">NIMA (NEVER IN MITOSIS GENE A)-RELATED KINASE 2</t>
  </si>
  <si>
    <t xml:space="preserve">221885_AT</t>
  </si>
  <si>
    <t xml:space="preserve">DENND2A</t>
  </si>
  <si>
    <t xml:space="preserve">DENN/MADD DOMAIN CONTAINING 2A</t>
  </si>
  <si>
    <t xml:space="preserve">210757_X_AT</t>
  </si>
  <si>
    <t xml:space="preserve">212481_S_AT</t>
  </si>
  <si>
    <t xml:space="preserve">TPM4</t>
  </si>
  <si>
    <t xml:space="preserve">TROPOMYOSIN 4</t>
  </si>
  <si>
    <t xml:space="preserve">204391_X_AT</t>
  </si>
  <si>
    <t xml:space="preserve">211732_X_AT</t>
  </si>
  <si>
    <t xml:space="preserve">HNMT</t>
  </si>
  <si>
    <t xml:space="preserve">HISTAMINE N-METHYLTRANSFERASE</t>
  </si>
  <si>
    <t xml:space="preserve">217436_X_AT</t>
  </si>
  <si>
    <t xml:space="preserve">204082_AT</t>
  </si>
  <si>
    <t xml:space="preserve">PBX3</t>
  </si>
  <si>
    <t xml:space="preserve">PRE-B-CELL LEUKEMIA TRANSCRIPTION FACTOR 3</t>
  </si>
  <si>
    <t xml:space="preserve">219555_S_AT</t>
  </si>
  <si>
    <t xml:space="preserve">CENPN</t>
  </si>
  <si>
    <t xml:space="preserve">CHROMOSOME 16 OPEN READING FRAME 60</t>
  </si>
  <si>
    <t xml:space="preserve">202877_S_AT</t>
  </si>
  <si>
    <t xml:space="preserve">CD93</t>
  </si>
  <si>
    <t xml:space="preserve">CD93 ANTIGEN</t>
  </si>
  <si>
    <t xml:space="preserve">221529_S_AT</t>
  </si>
  <si>
    <t xml:space="preserve">PLVAP</t>
  </si>
  <si>
    <t xml:space="preserve">PLASMALEMMA VESICLE ASSOCIATED PROTEIN</t>
  </si>
  <si>
    <t xml:space="preserve">218542_AT</t>
  </si>
  <si>
    <t xml:space="preserve">CEP55</t>
  </si>
  <si>
    <t xml:space="preserve">CENTROSOMAL PROTEIN 55KDA</t>
  </si>
  <si>
    <t xml:space="preserve">213790_AT</t>
  </si>
  <si>
    <t xml:space="preserve">208309_S_AT</t>
  </si>
  <si>
    <t xml:space="preserve">MALT1</t>
  </si>
  <si>
    <t xml:space="preserve">MUCOSA ASSOCIATED LYMPHOID TISSUE LYMPHOMA TRANSLOCATION GENE 1</t>
  </si>
  <si>
    <t xml:space="preserve">210815_S_AT</t>
  </si>
  <si>
    <t xml:space="preserve">212721_AT</t>
  </si>
  <si>
    <t xml:space="preserve">SFRS12</t>
  </si>
  <si>
    <t xml:space="preserve">SPLICING FACTOR, ARGININE/SERINE-RICH 12</t>
  </si>
  <si>
    <t xml:space="preserve">201147_S_AT</t>
  </si>
  <si>
    <t xml:space="preserve">TIMP3</t>
  </si>
  <si>
    <t xml:space="preserve">TIMP METALLOPEPTIDASE INHIBITOR 3 (SORSBY FUNDUS DYSTROPHY, PSEUDOINFLAMMATORY)</t>
  </si>
  <si>
    <t xml:space="preserve">208877_AT</t>
  </si>
  <si>
    <t xml:space="preserve">PAK2</t>
  </si>
  <si>
    <t xml:space="preserve">P21 (CDKN1A)-ACTIVATED KINASE 2</t>
  </si>
  <si>
    <t xml:space="preserve">212022_S_AT</t>
  </si>
  <si>
    <t xml:space="preserve">MKI67</t>
  </si>
  <si>
    <t xml:space="preserve">ANTIGEN IDENTIFIED BY MONOCLONAL ANTIBODY KI-67</t>
  </si>
  <si>
    <t xml:space="preserve">210101_X_AT</t>
  </si>
  <si>
    <t xml:space="preserve">217985_S_AT</t>
  </si>
  <si>
    <t xml:space="preserve">212175_S_AT</t>
  </si>
  <si>
    <t xml:space="preserve">202864_S_AT</t>
  </si>
  <si>
    <t xml:space="preserve">SP100</t>
  </si>
  <si>
    <t xml:space="preserve">SP100 NUCLEAR ANTIGEN</t>
  </si>
  <si>
    <t xml:space="preserve">203143_S_AT</t>
  </si>
  <si>
    <t xml:space="preserve">KIAA0040</t>
  </si>
  <si>
    <t xml:space="preserve">202903_AT</t>
  </si>
  <si>
    <t xml:space="preserve">221677_S_AT</t>
  </si>
  <si>
    <t xml:space="preserve">DONSON</t>
  </si>
  <si>
    <t xml:space="preserve">DOWNSTREAM NEIGHBOR OF SON</t>
  </si>
  <si>
    <t xml:space="preserve">202756_S_AT</t>
  </si>
  <si>
    <t xml:space="preserve">212724_AT</t>
  </si>
  <si>
    <t xml:space="preserve">RND3</t>
  </si>
  <si>
    <t xml:space="preserve">RHO FAMILY GTPASE 3</t>
  </si>
  <si>
    <t xml:space="preserve">202006_AT</t>
  </si>
  <si>
    <t xml:space="preserve">PTPN12</t>
  </si>
  <si>
    <t xml:space="preserve">PROTEIN TYROSINE PHOSPHATASE, NON-RECEPTOR TYPE 12</t>
  </si>
  <si>
    <t xml:space="preserve">211924_S_AT</t>
  </si>
  <si>
    <t xml:space="preserve">218826_AT</t>
  </si>
  <si>
    <t xml:space="preserve">SLC35F2</t>
  </si>
  <si>
    <t xml:space="preserve">SOLUTE CARRIER FAMILY 35, MEMBER F2</t>
  </si>
  <si>
    <t xml:space="preserve">208961_S_AT</t>
  </si>
  <si>
    <t xml:space="preserve">KLF6</t>
  </si>
  <si>
    <t xml:space="preserve">KRUPPEL-LIKE FACTOR 6</t>
  </si>
  <si>
    <t xml:space="preserve">202531_AT</t>
  </si>
  <si>
    <t xml:space="preserve">IRF1</t>
  </si>
  <si>
    <t xml:space="preserve">INTERFERON REGULATORY FACTOR 1</t>
  </si>
  <si>
    <t xml:space="preserve">213746_S_AT</t>
  </si>
  <si>
    <t xml:space="preserve">209884_S_AT</t>
  </si>
  <si>
    <t xml:space="preserve">216041_X_AT</t>
  </si>
  <si>
    <t xml:space="preserve">GRN</t>
  </si>
  <si>
    <t xml:space="preserve">GRANULIN</t>
  </si>
  <si>
    <t xml:space="preserve">201259_S_AT</t>
  </si>
  <si>
    <t xml:space="preserve">SYPL1</t>
  </si>
  <si>
    <t xml:space="preserve">SYNAPTOPHYSIN-LIKE 1</t>
  </si>
  <si>
    <t xml:space="preserve">222101_S_AT</t>
  </si>
  <si>
    <t xml:space="preserve">DCHS1</t>
  </si>
  <si>
    <t xml:space="preserve">DACHSOUS 1 (DROSOPHILA)</t>
  </si>
  <si>
    <t xml:space="preserve">200634_AT</t>
  </si>
  <si>
    <t xml:space="preserve">PFN1</t>
  </si>
  <si>
    <t xml:space="preserve">PROFILIN 1</t>
  </si>
  <si>
    <t xml:space="preserve">219249_S_AT</t>
  </si>
  <si>
    <t xml:space="preserve">FKBP10</t>
  </si>
  <si>
    <t xml:space="preserve">FK506 BINDING PROTEIN 10, 65 KDA</t>
  </si>
  <si>
    <t xml:space="preserve">214097_AT</t>
  </si>
  <si>
    <t xml:space="preserve">RPS21</t>
  </si>
  <si>
    <t xml:space="preserve">RIBOSOMAL PROTEIN S21</t>
  </si>
  <si>
    <t xml:space="preserve">208628_S_AT</t>
  </si>
  <si>
    <t xml:space="preserve">YBX1</t>
  </si>
  <si>
    <t xml:space="preserve">Y BOX BINDING PROTEIN 1</t>
  </si>
  <si>
    <t xml:space="preserve">209487_AT</t>
  </si>
  <si>
    <t xml:space="preserve">RBPMS</t>
  </si>
  <si>
    <t xml:space="preserve">RNA BINDING PROTEIN WITH MULTIPLE SPLICING</t>
  </si>
  <si>
    <t xml:space="preserve">209226_S_AT</t>
  </si>
  <si>
    <t xml:space="preserve">TNPO1</t>
  </si>
  <si>
    <t xml:space="preserve">TRANSPORTIN 1</t>
  </si>
  <si>
    <t xml:space="preserve">218418_S_AT</t>
  </si>
  <si>
    <t xml:space="preserve">ANKRD25</t>
  </si>
  <si>
    <t xml:space="preserve">ANKYRIN REPEAT DOMAIN 25</t>
  </si>
  <si>
    <t xml:space="preserve">202951_AT</t>
  </si>
  <si>
    <t xml:space="preserve">211787_S_AT</t>
  </si>
  <si>
    <t xml:space="preserve">EIF4A1</t>
  </si>
  <si>
    <t xml:space="preserve">EUKARYOTIC TRANSLATION INITIATION FACTOR 4A, ISOFORM 1</t>
  </si>
  <si>
    <t xml:space="preserve">202932_AT</t>
  </si>
  <si>
    <t xml:space="preserve">YES1</t>
  </si>
  <si>
    <t xml:space="preserve">V-YES-1 YAMAGUCHI SARCOMA VIRAL ONCOGENE HOMOLOG 1</t>
  </si>
  <si>
    <t xml:space="preserve">222039_AT</t>
  </si>
  <si>
    <t xml:space="preserve">LOC146909</t>
  </si>
  <si>
    <t xml:space="preserve">HYPOTHETICAL PROTEIN LOC146909</t>
  </si>
  <si>
    <t xml:space="preserve">213320_AT</t>
  </si>
  <si>
    <t xml:space="preserve">PRMT3</t>
  </si>
  <si>
    <t xml:space="preserve">PROTEIN ARGININE METHYLTRANSFERASE 3</t>
  </si>
  <si>
    <t xml:space="preserve">206501_X_AT</t>
  </si>
  <si>
    <t xml:space="preserve">205046_AT</t>
  </si>
  <si>
    <t xml:space="preserve">CENPE</t>
  </si>
  <si>
    <t xml:space="preserve">CENTROMERE PROTEIN E, 312KDA</t>
  </si>
  <si>
    <t xml:space="preserve">204575_S_AT</t>
  </si>
  <si>
    <t xml:space="preserve">MMP19</t>
  </si>
  <si>
    <t xml:space="preserve">MATRIX METALLOPROTEINASE 18</t>
  </si>
  <si>
    <t xml:space="preserve">201795_AT</t>
  </si>
  <si>
    <t xml:space="preserve">LBR</t>
  </si>
  <si>
    <t xml:space="preserve">LAMIN B RECEPTOR</t>
  </si>
  <si>
    <t xml:space="preserve">207668_X_AT</t>
  </si>
  <si>
    <t xml:space="preserve">201530_X_AT</t>
  </si>
  <si>
    <t xml:space="preserve">212825_AT</t>
  </si>
  <si>
    <t xml:space="preserve">PAXIP1</t>
  </si>
  <si>
    <t xml:space="preserve">PAX INTERACTING (WITH TRANSCRIPTION-ACTIVATION DOMAIN) PROTEIN 1</t>
  </si>
  <si>
    <t xml:space="preserve">206847_S_AT</t>
  </si>
  <si>
    <t xml:space="preserve">HOXA7</t>
  </si>
  <si>
    <t xml:space="preserve">HOMEOBOX A7</t>
  </si>
  <si>
    <t xml:space="preserve">218277_S_AT</t>
  </si>
  <si>
    <t xml:space="preserve">DHX40</t>
  </si>
  <si>
    <t xml:space="preserve">DEAH (ASP-GLU-ALA-HIS) BOX POLYPEPTIDE 40</t>
  </si>
  <si>
    <t xml:space="preserve">221886_AT</t>
  </si>
  <si>
    <t xml:space="preserve">218717_S_AT</t>
  </si>
  <si>
    <t xml:space="preserve">LEPREL1</t>
  </si>
  <si>
    <t xml:space="preserve">LEPRECAN-LIKE 1</t>
  </si>
  <si>
    <t xml:space="preserve">207876_S_AT</t>
  </si>
  <si>
    <t xml:space="preserve">FLNC</t>
  </si>
  <si>
    <t xml:space="preserve">FILAMIN C, GAMMA (ACTIN BINDING PROTEIN 280)</t>
  </si>
  <si>
    <t xml:space="preserve">218384_AT</t>
  </si>
  <si>
    <t xml:space="preserve">CARHSP1</t>
  </si>
  <si>
    <t xml:space="preserve">CALCIUM REGULATED HEAT STABLE PROTEIN 1, 24KDA</t>
  </si>
  <si>
    <t xml:space="preserve">201555_AT</t>
  </si>
  <si>
    <t xml:space="preserve">MCM3</t>
  </si>
  <si>
    <t xml:space="preserve">MCM3 MINICHROMOSOME MAINTENANCE DEFICIENT 3 (S. CEREVISIAE)</t>
  </si>
  <si>
    <t xml:space="preserve">218839_AT</t>
  </si>
  <si>
    <t xml:space="preserve">HEY1</t>
  </si>
  <si>
    <t xml:space="preserve">HAIRY/ENHANCER-OF-SPLIT RELATED WITH YRPW MOTIF 1</t>
  </si>
  <si>
    <t xml:space="preserve">204118_AT</t>
  </si>
  <si>
    <t xml:space="preserve">CD48</t>
  </si>
  <si>
    <t xml:space="preserve">CD48 ANTIGEN (B-CELL MEMBRANE PROTEIN)</t>
  </si>
  <si>
    <t xml:space="preserve">210423_S_AT</t>
  </si>
  <si>
    <t xml:space="preserve">SLC11A1</t>
  </si>
  <si>
    <t xml:space="preserve">SOLUTE CARRIER FAMILY 11 (PROTON-COUPLED DIVALENT METAL ION TRANSPORTERS), MEMBER 1</t>
  </si>
  <si>
    <t xml:space="preserve">218584_AT</t>
  </si>
  <si>
    <t xml:space="preserve">TCTN1</t>
  </si>
  <si>
    <t xml:space="preserve">TECTONIC</t>
  </si>
  <si>
    <t xml:space="preserve">208983_S_AT</t>
  </si>
  <si>
    <t xml:space="preserve">PECAM1</t>
  </si>
  <si>
    <t xml:space="preserve">PLATELET/ENDOTHELIAL CELL ADHESION MOLECULE (CD31 ANTIGEN)</t>
  </si>
  <si>
    <t xml:space="preserve">203044_AT</t>
  </si>
  <si>
    <t xml:space="preserve">CHSY1</t>
  </si>
  <si>
    <t xml:space="preserve">CARBOHYDRATE (CHONDROITIN) SYNTHASE 1</t>
  </si>
  <si>
    <t xml:space="preserve">219119_AT</t>
  </si>
  <si>
    <t xml:space="preserve">LSM8</t>
  </si>
  <si>
    <t xml:space="preserve">LSM8 HOMOLOG, U6 SMALL NUCLEAR RNA ASSOCIATED (S. CEREVISIAE)</t>
  </si>
  <si>
    <t xml:space="preserve">215399_S_AT</t>
  </si>
  <si>
    <t xml:space="preserve">OS9</t>
  </si>
  <si>
    <t xml:space="preserve">AMPLIFIED IN OSTEOSARCOMA</t>
  </si>
  <si>
    <t xml:space="preserve">201261_X_AT</t>
  </si>
  <si>
    <t xml:space="preserve">BGN</t>
  </si>
  <si>
    <t xml:space="preserve">BIGLYCAN</t>
  </si>
  <si>
    <t xml:space="preserve">213905_X_AT</t>
  </si>
  <si>
    <t xml:space="preserve">TSHZ1</t>
  </si>
  <si>
    <t xml:space="preserve">SEROLOGICALLY DEFINED COLON CANCER ANTIGEN 33</t>
  </si>
  <si>
    <t xml:space="preserve">201930_AT</t>
  </si>
  <si>
    <t xml:space="preserve">MCM6</t>
  </si>
  <si>
    <t xml:space="preserve">MCM6 MINICHROMOSOME MAINTENANCE DEFICIENT 6 (MIS5 HOMOLOG, S. POMBE) (S. CEREVISIAE)</t>
  </si>
  <si>
    <t xml:space="preserve">53071_S_AT</t>
  </si>
  <si>
    <t xml:space="preserve">FLJ22222</t>
  </si>
  <si>
    <t xml:space="preserve">HYPOTHETICAL PROTEIN FLJ22222</t>
  </si>
  <si>
    <t xml:space="preserve">220238_S_AT</t>
  </si>
  <si>
    <t xml:space="preserve">204353_S_AT</t>
  </si>
  <si>
    <t xml:space="preserve">POT1</t>
  </si>
  <si>
    <t xml:space="preserve">POT1 PROTECTION OF TELOMERES 1 HOMOLOG (S. POMBE)</t>
  </si>
  <si>
    <t xml:space="preserve">213811_X_AT</t>
  </si>
  <si>
    <t xml:space="preserve">200790_AT</t>
  </si>
  <si>
    <t xml:space="preserve">ODC1</t>
  </si>
  <si>
    <t xml:space="preserve">ORNITHINE DECARBOXYLASE 1</t>
  </si>
  <si>
    <t xml:space="preserve">209153_S_AT</t>
  </si>
  <si>
    <t xml:space="preserve">204326_X_AT</t>
  </si>
  <si>
    <t xml:space="preserve">MT1X</t>
  </si>
  <si>
    <t xml:space="preserve">METALLOTHIONEIN 1X</t>
  </si>
  <si>
    <t xml:space="preserve">217751_AT</t>
  </si>
  <si>
    <t xml:space="preserve">GSTK1</t>
  </si>
  <si>
    <t xml:space="preserve">GLUTATHIONE S-TRANSFERASE SUBUNIT 13 HOMOLOG</t>
  </si>
  <si>
    <t xml:space="preserve">217919_S_AT</t>
  </si>
  <si>
    <t xml:space="preserve">MRPL42</t>
  </si>
  <si>
    <t xml:space="preserve">MITOCHONDRIAL RIBOSOMAL PROTEIN L42</t>
  </si>
  <si>
    <t xml:space="preserve">209053_S_AT</t>
  </si>
  <si>
    <t xml:space="preserve">WHSC1</t>
  </si>
  <si>
    <t xml:space="preserve">WOLF-HIRSCHHORN SYNDROME CANDIDATE 1</t>
  </si>
  <si>
    <t xml:space="preserve">218282_AT</t>
  </si>
  <si>
    <t xml:space="preserve">EDEM2</t>
  </si>
  <si>
    <t xml:space="preserve">CHROMOSOME 20 OPEN READING FRAME 31</t>
  </si>
  <si>
    <t xml:space="preserve">213399_X_AT</t>
  </si>
  <si>
    <t xml:space="preserve">212334_AT</t>
  </si>
  <si>
    <t xml:space="preserve">210041_S_AT</t>
  </si>
  <si>
    <t xml:space="preserve">PGM3</t>
  </si>
  <si>
    <t xml:space="preserve">PHOSPHOGLUCOMUTASE 3</t>
  </si>
  <si>
    <t xml:space="preserve">209917_S_AT</t>
  </si>
  <si>
    <t xml:space="preserve">TP53AP1</t>
  </si>
  <si>
    <t xml:space="preserve">TP53 ACTIVATED PROTEIN 1</t>
  </si>
  <si>
    <t xml:space="preserve">209900_S_AT</t>
  </si>
  <si>
    <t xml:space="preserve">217061_S_AT</t>
  </si>
  <si>
    <t xml:space="preserve">204709_S_AT</t>
  </si>
  <si>
    <t xml:space="preserve">KIF23</t>
  </si>
  <si>
    <t xml:space="preserve">KINESIN FAMILY MEMBER 23</t>
  </si>
  <si>
    <t xml:space="preserve">203725_AT</t>
  </si>
  <si>
    <t xml:space="preserve">GADD45A</t>
  </si>
  <si>
    <t xml:space="preserve">GROWTH ARREST AND DNA-DAMAGE-INDUCIBLE, ALPHA</t>
  </si>
  <si>
    <t xml:space="preserve">219258_AT</t>
  </si>
  <si>
    <t xml:space="preserve">TIPIN</t>
  </si>
  <si>
    <t xml:space="preserve">TIMELESS-INTERACTING PROTEIN</t>
  </si>
  <si>
    <t xml:space="preserve">221972_S_AT</t>
  </si>
  <si>
    <t xml:space="preserve">SDF4</t>
  </si>
  <si>
    <t xml:space="preserve">STROMAL CELL DERIVED FACTOR 4</t>
  </si>
  <si>
    <t xml:space="preserve">210018_X_AT</t>
  </si>
  <si>
    <t xml:space="preserve">202904_S_AT</t>
  </si>
  <si>
    <t xml:space="preserve">219037_AT</t>
  </si>
  <si>
    <t xml:space="preserve">RRP15</t>
  </si>
  <si>
    <t xml:space="preserve">CGI-115 PROTEIN</t>
  </si>
  <si>
    <t xml:space="preserve">205339_AT</t>
  </si>
  <si>
    <t xml:space="preserve">STIL</t>
  </si>
  <si>
    <t xml:space="preserve">SCL/TAL1 INTERRUPTING LOCUS</t>
  </si>
  <si>
    <t xml:space="preserve">218131_S_AT</t>
  </si>
  <si>
    <t xml:space="preserve">GATAD2A</t>
  </si>
  <si>
    <t xml:space="preserve">GATA ZINC FINGER DOMAIN CONTAINING 2A</t>
  </si>
  <si>
    <t xml:space="preserve">204085_S_AT</t>
  </si>
  <si>
    <t xml:space="preserve">CLN5</t>
  </si>
  <si>
    <t xml:space="preserve">CEROID-LIPOFUSCINOSIS, NEURONAL 5</t>
  </si>
  <si>
    <t xml:space="preserve">207172_S_AT</t>
  </si>
  <si>
    <t xml:space="preserve">218438_S_AT</t>
  </si>
  <si>
    <t xml:space="preserve">MED28</t>
  </si>
  <si>
    <t xml:space="preserve">MEDIATOR OF RNA POLYMERASE II TRANSCRIPTION, SUBUNIT 28 HOMOLOG (YEAST)</t>
  </si>
  <si>
    <t xml:space="preserve">213524_S_AT</t>
  </si>
  <si>
    <t xml:space="preserve">G0S2</t>
  </si>
  <si>
    <t xml:space="preserve">G0/G1SWITCH 2</t>
  </si>
  <si>
    <t xml:space="preserve">205573_S_AT</t>
  </si>
  <si>
    <t xml:space="preserve">SNX7</t>
  </si>
  <si>
    <t xml:space="preserve">DKFZP564F052 PROTEIN</t>
  </si>
  <si>
    <t xml:space="preserve">212917_X_AT</t>
  </si>
  <si>
    <t xml:space="preserve">209514_S_AT</t>
  </si>
  <si>
    <t xml:space="preserve">206082_AT</t>
  </si>
  <si>
    <t xml:space="preserve">HCP5</t>
  </si>
  <si>
    <t xml:space="preserve">HLA COMPLEX P5</t>
  </si>
  <si>
    <t xml:space="preserve">219869_S_AT</t>
  </si>
  <si>
    <t xml:space="preserve">SLC39A8</t>
  </si>
  <si>
    <t xml:space="preserve">SOLUTE CARRIER FAMILY 39 (ZINC TRANSPORTER), MEMBER 8</t>
  </si>
  <si>
    <t xml:space="preserve">200890_S_AT</t>
  </si>
  <si>
    <t xml:space="preserve">219522_AT</t>
  </si>
  <si>
    <t xml:space="preserve">FJX1</t>
  </si>
  <si>
    <t xml:space="preserve">FOUR JOINTED BOX 1 (DROSOPHILA)</t>
  </si>
  <si>
    <t xml:space="preserve">218741_AT</t>
  </si>
  <si>
    <t xml:space="preserve">CENPM</t>
  </si>
  <si>
    <t xml:space="preserve">CHROMOSOME 22 OPEN READING FRAME 18</t>
  </si>
  <si>
    <t xml:space="preserve">210992_X_AT</t>
  </si>
  <si>
    <t xml:space="preserve">202728_S_AT</t>
  </si>
  <si>
    <t xml:space="preserve">LTBP1</t>
  </si>
  <si>
    <t xml:space="preserve">LATENT TRANSFORMING GROWTH FACTOR BETA BINDING PROTEIN 1</t>
  </si>
  <si>
    <t xml:space="preserve">211934_X_AT</t>
  </si>
  <si>
    <t xml:space="preserve">GANAB</t>
  </si>
  <si>
    <t xml:space="preserve">GLUCOSIDASE, ALPHA; NEUTRAL AB</t>
  </si>
  <si>
    <t xml:space="preserve">202766_S_AT</t>
  </si>
  <si>
    <t xml:space="preserve">FBN1</t>
  </si>
  <si>
    <t xml:space="preserve">FIBRILLIN 1 (MARFAN SYNDROME)</t>
  </si>
  <si>
    <t xml:space="preserve">207672_AT</t>
  </si>
  <si>
    <t xml:space="preserve">RFX4</t>
  </si>
  <si>
    <t xml:space="preserve">REGULATORY FACTOR X, 4 (INFLUENCES HLA CLASS II EXPRESSION)</t>
  </si>
  <si>
    <t xml:space="preserve">219209_AT</t>
  </si>
  <si>
    <t xml:space="preserve">IFIH1</t>
  </si>
  <si>
    <t xml:space="preserve">INTERFERON INDUCED WITH HELICASE C DOMAIN 1</t>
  </si>
  <si>
    <t xml:space="preserve">201011_AT</t>
  </si>
  <si>
    <t xml:space="preserve">RPN1</t>
  </si>
  <si>
    <t xml:space="preserve">RIBOPHORIN I</t>
  </si>
  <si>
    <t xml:space="preserve">1053_AT</t>
  </si>
  <si>
    <t xml:space="preserve">220085_AT</t>
  </si>
  <si>
    <t xml:space="preserve">HELLS</t>
  </si>
  <si>
    <t xml:space="preserve">HELICASE, LYMPHOID-SPECIFIC</t>
  </si>
  <si>
    <t xml:space="preserve">202758_S_AT</t>
  </si>
  <si>
    <t xml:space="preserve">RFXANK</t>
  </si>
  <si>
    <t xml:space="preserve">REGULATORY FACTOR X-ASSOCIATED ANKYRIN-CONTAINING PROTEIN</t>
  </si>
  <si>
    <t xml:space="preserve">205364_AT</t>
  </si>
  <si>
    <t xml:space="preserve">ACOX2</t>
  </si>
  <si>
    <t xml:space="preserve">ACYL-COENZYME A OXIDASE 2, BRANCHED CHAIN</t>
  </si>
  <si>
    <t xml:space="preserve">213553_X_AT</t>
  </si>
  <si>
    <t xml:space="preserve">APOC1</t>
  </si>
  <si>
    <t xml:space="preserve">APOLIPOPROTEIN C-I</t>
  </si>
  <si>
    <t xml:space="preserve">212776_S_AT</t>
  </si>
  <si>
    <t xml:space="preserve">OBSL1</t>
  </si>
  <si>
    <t xml:space="preserve">OBSCURIN-LIKE 1</t>
  </si>
  <si>
    <t xml:space="preserve">214297_AT</t>
  </si>
  <si>
    <t xml:space="preserve">CSPG4</t>
  </si>
  <si>
    <t xml:space="preserve">CHONDROITIN SULFATE PROTEOGLYCAN 4 (MELANOMA-ASSOCIATED)</t>
  </si>
  <si>
    <t xml:space="preserve">218115_AT</t>
  </si>
  <si>
    <t xml:space="preserve">ASF1B</t>
  </si>
  <si>
    <t xml:space="preserve">ASF1 ANTI-SILENCING FUNCTION 1 HOMOLOG B (S. CEREVISIAE)</t>
  </si>
  <si>
    <t xml:space="preserve">203564_AT</t>
  </si>
  <si>
    <t xml:space="preserve">FANCG</t>
  </si>
  <si>
    <t xml:space="preserve">FANCONI ANEMIA, COMPLEMENTATION GROUP G</t>
  </si>
  <si>
    <t xml:space="preserve">201503_AT</t>
  </si>
  <si>
    <t xml:space="preserve">G3BP1</t>
  </si>
  <si>
    <t xml:space="preserve">RAS-GTPASE-ACTIVATING PROTEIN SH3-DOMAIN-BINDING PROTEIN</t>
  </si>
  <si>
    <t xml:space="preserve">201096_S_AT</t>
  </si>
  <si>
    <t xml:space="preserve">ARF4</t>
  </si>
  <si>
    <t xml:space="preserve">ADP-RIBOSYLATION FACTOR 4</t>
  </si>
  <si>
    <t xml:space="preserve">202527_S_AT</t>
  </si>
  <si>
    <t xml:space="preserve">SMAD4</t>
  </si>
  <si>
    <t xml:space="preserve">SMAD, MOTHERS AGAINST DPP HOMOLOG 4 (DROSOPHILA)</t>
  </si>
  <si>
    <t xml:space="preserve">200712_S_AT</t>
  </si>
  <si>
    <t xml:space="preserve">MAPRE1</t>
  </si>
  <si>
    <t xml:space="preserve">MICROTUBULE-ASSOCIATED PROTEIN, RP/EB FAMILY, MEMBER 1</t>
  </si>
  <si>
    <t xml:space="preserve">221676_S_AT</t>
  </si>
  <si>
    <t xml:space="preserve">CORO1C</t>
  </si>
  <si>
    <t xml:space="preserve">CORONIN, ACTIN BINDING PROTEIN, 1C</t>
  </si>
  <si>
    <t xml:space="preserve">210904_S_AT</t>
  </si>
  <si>
    <t xml:space="preserve">IL13RA1</t>
  </si>
  <si>
    <t xml:space="preserve">INTERLEUKIN 13 RECEPTOR, ALPHA 1</t>
  </si>
  <si>
    <t xml:space="preserve">204485_S_AT</t>
  </si>
  <si>
    <t xml:space="preserve">TOM1L1</t>
  </si>
  <si>
    <t xml:space="preserve">TARGET OF MYB1-LIKE 1 (CHICKEN)</t>
  </si>
  <si>
    <t xml:space="preserve">204078_AT</t>
  </si>
  <si>
    <t xml:space="preserve">SC65</t>
  </si>
  <si>
    <t xml:space="preserve">SYNAPTONEMAL COMPLEX PROTEIN SC65</t>
  </si>
  <si>
    <t xml:space="preserve">202595_S_AT</t>
  </si>
  <si>
    <t xml:space="preserve">LEPROTL1</t>
  </si>
  <si>
    <t xml:space="preserve">LEPTIN RECEPTOR OVERLAPPING TRANSCRIPT-LIKE 1</t>
  </si>
  <si>
    <t xml:space="preserve">202185_AT</t>
  </si>
  <si>
    <t xml:space="preserve">PLOD3</t>
  </si>
  <si>
    <t xml:space="preserve">PROCOLLAGEN-LYSINE, 2-OXOGLUTARATE 5-DIOXYGENASE 3</t>
  </si>
  <si>
    <t xml:space="preserve">217975_AT</t>
  </si>
  <si>
    <t xml:space="preserve">WBP5</t>
  </si>
  <si>
    <t xml:space="preserve">WW DOMAIN BINDING PROTEIN 5</t>
  </si>
  <si>
    <t xml:space="preserve">201476_S_AT</t>
  </si>
  <si>
    <t xml:space="preserve">221436_S_AT</t>
  </si>
  <si>
    <t xml:space="preserve">CDCA3</t>
  </si>
  <si>
    <t xml:space="preserve">CELL DIVISION CYCLE ASSOCIATED 3</t>
  </si>
  <si>
    <t xml:space="preserve">200838_AT</t>
  </si>
  <si>
    <t xml:space="preserve">CTSB</t>
  </si>
  <si>
    <t xml:space="preserve">CATHEPSIN B</t>
  </si>
  <si>
    <t xml:space="preserve">213018_AT</t>
  </si>
  <si>
    <t xml:space="preserve">GATAD1</t>
  </si>
  <si>
    <t xml:space="preserve">GATA ZINC FINGER DOMAIN CONTAINING 1</t>
  </si>
  <si>
    <t xml:space="preserve">218593_AT</t>
  </si>
  <si>
    <t xml:space="preserve">RBM28</t>
  </si>
  <si>
    <t xml:space="preserve">RNA BINDING MOTIF PROTEIN 28</t>
  </si>
  <si>
    <t xml:space="preserve">213491_X_AT</t>
  </si>
  <si>
    <t xml:space="preserve">213136_AT</t>
  </si>
  <si>
    <t xml:space="preserve">PTPN2</t>
  </si>
  <si>
    <t xml:space="preserve">PROTEIN TYROSINE PHOSPHATASE, NON-RECEPTOR TYPE 2</t>
  </si>
  <si>
    <t xml:space="preserve">203429_S_AT</t>
  </si>
  <si>
    <t xml:space="preserve">C1ORF9</t>
  </si>
  <si>
    <t xml:space="preserve">CHROMOSOME 1 OPEN READING FRAME 9</t>
  </si>
  <si>
    <t xml:space="preserve">205091_X_AT</t>
  </si>
  <si>
    <t xml:space="preserve">202468_S_AT</t>
  </si>
  <si>
    <t xml:space="preserve">CTNNAL1</t>
  </si>
  <si>
    <t xml:space="preserve">CATENIN (CADHERIN-ASSOCIATED PROTEIN), ALPHA-LIKE 1</t>
  </si>
  <si>
    <t xml:space="preserve">45297_AT</t>
  </si>
  <si>
    <t xml:space="preserve">EHD2</t>
  </si>
  <si>
    <t xml:space="preserve">EH-DOMAIN CONTAINING 2</t>
  </si>
  <si>
    <t xml:space="preserve">219329_S_AT</t>
  </si>
  <si>
    <t xml:space="preserve">C2ORF28</t>
  </si>
  <si>
    <t xml:space="preserve">CHROMOSOME 2 OPEN READING FRAME 28</t>
  </si>
  <si>
    <t xml:space="preserve">201181_AT</t>
  </si>
  <si>
    <t xml:space="preserve">202697_AT</t>
  </si>
  <si>
    <t xml:space="preserve">NUDT21</t>
  </si>
  <si>
    <t xml:space="preserve">NUDIX (NUCLEOSIDE DIPHOSPHATE LINKED MOIETY X)-TYPE MOTIF 21</t>
  </si>
  <si>
    <t xml:space="preserve">213006_AT</t>
  </si>
  <si>
    <t xml:space="preserve">CEBPD</t>
  </si>
  <si>
    <t xml:space="preserve">CCAAT/ENHANCER BINDING PROTEIN (C/EBP), DELTA</t>
  </si>
  <si>
    <t xml:space="preserve">211284_S_AT</t>
  </si>
  <si>
    <t xml:space="preserve">204258_AT</t>
  </si>
  <si>
    <t xml:space="preserve">CHD1</t>
  </si>
  <si>
    <t xml:space="preserve">CHROMODOMAIN HELICASE DNA BINDING PROTEIN 1</t>
  </si>
  <si>
    <t xml:space="preserve">203164_AT</t>
  </si>
  <si>
    <t xml:space="preserve">SLC33A1</t>
  </si>
  <si>
    <t xml:space="preserve">SOLUTE CARRIER FAMILY 33 (ACETYL-COA TRANSPORTER), MEMBER 1</t>
  </si>
  <si>
    <t xml:space="preserve">209386_AT</t>
  </si>
  <si>
    <t xml:space="preserve">TM4SF1</t>
  </si>
  <si>
    <t xml:space="preserve">TRANSMEMBRANE 4 L SIX FAMILY MEMBER 1</t>
  </si>
  <si>
    <t xml:space="preserve">209463_S_AT</t>
  </si>
  <si>
    <t xml:space="preserve">TAF12</t>
  </si>
  <si>
    <t xml:space="preserve">TAF12 RNA POLYMERASE II, TATA BOX BINDING PROTEIN (TBP)-ASSOCIATED FACTOR, 20KDA</t>
  </si>
  <si>
    <t xml:space="preserve">209606_AT</t>
  </si>
  <si>
    <t xml:space="preserve">PSCDBP</t>
  </si>
  <si>
    <t xml:space="preserve">PLECKSTRIN HOMOLOGY, SEC7 AND COILED-COIL DOMAINS, BINDING PROTEIN</t>
  </si>
  <si>
    <t xml:space="preserve">214992_S_AT</t>
  </si>
  <si>
    <t xml:space="preserve">DNASE2</t>
  </si>
  <si>
    <t xml:space="preserve">DEOXYRIBONUCLEASE II, LYSOSOMAL</t>
  </si>
  <si>
    <t xml:space="preserve">204912_AT</t>
  </si>
  <si>
    <t xml:space="preserve">IL10RA</t>
  </si>
  <si>
    <t xml:space="preserve">INTERLEUKIN 10 RECEPTOR, ALPHA</t>
  </si>
  <si>
    <t xml:space="preserve">201398_S_AT</t>
  </si>
  <si>
    <t xml:space="preserve">212723_AT</t>
  </si>
  <si>
    <t xml:space="preserve">218594_AT</t>
  </si>
  <si>
    <t xml:space="preserve">HEATR1</t>
  </si>
  <si>
    <t xml:space="preserve">HEAT REPEAT CONTAINING 1</t>
  </si>
  <si>
    <t xml:space="preserve">212268_AT</t>
  </si>
  <si>
    <t xml:space="preserve">SERPINB1</t>
  </si>
  <si>
    <t xml:space="preserve">SERPIN PEPTIDASE INHIBITOR, CLADE B (OVALBUMIN), MEMBER 1</t>
  </si>
  <si>
    <t xml:space="preserve">214095_AT</t>
  </si>
  <si>
    <t xml:space="preserve">210514_X_AT</t>
  </si>
  <si>
    <t xml:space="preserve">206314_AT</t>
  </si>
  <si>
    <t xml:space="preserve">ZNF167</t>
  </si>
  <si>
    <t xml:space="preserve">ZINC FINGER PROTEIN 167</t>
  </si>
  <si>
    <t xml:space="preserve">213422_S_AT</t>
  </si>
  <si>
    <t xml:space="preserve">MXRA8</t>
  </si>
  <si>
    <t xml:space="preserve">MATRIX-REMODELLING ASSOCIATED 8</t>
  </si>
  <si>
    <t xml:space="preserve">48531_AT</t>
  </si>
  <si>
    <t xml:space="preserve">TNIP2</t>
  </si>
  <si>
    <t xml:space="preserve">TNFAIP3 INTERACTING PROTEIN 2</t>
  </si>
  <si>
    <t xml:space="preserve">205932_S_AT</t>
  </si>
  <si>
    <t xml:space="preserve">MSX1</t>
  </si>
  <si>
    <t xml:space="preserve">MSH HOMEOBOX HOMOLOG 1 (DROSOPHILA)</t>
  </si>
  <si>
    <t xml:space="preserve">214435_X_AT</t>
  </si>
  <si>
    <t xml:space="preserve">RALA</t>
  </si>
  <si>
    <t xml:space="preserve">V-RAL SIMIAN LEUKEMIA VIRAL ONCOGENE HOMOLOG A (RAS RELATED)</t>
  </si>
  <si>
    <t xml:space="preserve">207467_X_AT</t>
  </si>
  <si>
    <t xml:space="preserve">CAST</t>
  </si>
  <si>
    <t xml:space="preserve">CALPASTATIN</t>
  </si>
  <si>
    <t xml:space="preserve">205053_AT</t>
  </si>
  <si>
    <t xml:space="preserve">PRIM1</t>
  </si>
  <si>
    <t xml:space="preserve">PRIMASE, POLYPEPTIDE 1, 49KDA</t>
  </si>
  <si>
    <t xml:space="preserve">219403_S_AT</t>
  </si>
  <si>
    <t xml:space="preserve">HPSE</t>
  </si>
  <si>
    <t xml:space="preserve">HEPARANASE</t>
  </si>
  <si>
    <t xml:space="preserve">201655_S_AT</t>
  </si>
  <si>
    <t xml:space="preserve">HSPG2</t>
  </si>
  <si>
    <t xml:space="preserve">HEPARAN SULFATE PROTEOGLYCAN 2 (PERLECAN)</t>
  </si>
  <si>
    <t xml:space="preserve">221016_S_AT</t>
  </si>
  <si>
    <t xml:space="preserve">TCF7L1</t>
  </si>
  <si>
    <t xml:space="preserve">TRANSCRIPTION FACTOR 7-LIKE 1 (T-CELL SPECIFIC, HMG-BOX)</t>
  </si>
  <si>
    <t xml:space="preserve">209949_AT</t>
  </si>
  <si>
    <t xml:space="preserve">NCF2</t>
  </si>
  <si>
    <t xml:space="preserve">NEUTROPHIL CYTOSOLIC FACTOR 2 (65KDA, CHRONIC GRANULOMATOUS DISEASE, AUTOSOMAL 2)</t>
  </si>
  <si>
    <t xml:space="preserve">206316_S_AT</t>
  </si>
  <si>
    <t xml:space="preserve">KNTC1</t>
  </si>
  <si>
    <t xml:space="preserve">KINETOCHORE ASSOCIATED 1</t>
  </si>
  <si>
    <t xml:space="preserve">218992_AT</t>
  </si>
  <si>
    <t xml:space="preserve">C9ORF46</t>
  </si>
  <si>
    <t xml:space="preserve">CHROMOSOME 9 OPEN READING FRAME 46</t>
  </si>
  <si>
    <t xml:space="preserve">208790_S_AT</t>
  </si>
  <si>
    <t xml:space="preserve">PTRF</t>
  </si>
  <si>
    <t xml:space="preserve">POLYMERASE I AND TRANSCRIPT RELEASE FACTOR</t>
  </si>
  <si>
    <t xml:space="preserve">218093_S_AT</t>
  </si>
  <si>
    <t xml:space="preserve">ANKRD10</t>
  </si>
  <si>
    <t xml:space="preserve">ANKYRIN REPEAT DOMAIN 10</t>
  </si>
  <si>
    <t xml:space="preserve">200778_S_AT</t>
  </si>
  <si>
    <t xml:space="preserve">SEPTIN 2</t>
  </si>
  <si>
    <t xml:space="preserve">219703_AT</t>
  </si>
  <si>
    <t xml:space="preserve">MNS1</t>
  </si>
  <si>
    <t xml:space="preserve">MEIOSIS-SPECIFIC NUCLEAR STRUCTURAL 1</t>
  </si>
  <si>
    <t xml:space="preserve">218782_S_AT</t>
  </si>
  <si>
    <t xml:space="preserve">ATAD2</t>
  </si>
  <si>
    <t xml:space="preserve">ATPASE FAMILY, AAA DOMAIN CONTAINING 2</t>
  </si>
  <si>
    <t xml:space="preserve">213906_AT</t>
  </si>
  <si>
    <t xml:space="preserve">MYBL1</t>
  </si>
  <si>
    <t xml:space="preserve">V-MYB MYELOBLASTOSIS VIRAL ONCOGENE HOMOLOG (AVIAN)-LIKE 1</t>
  </si>
  <si>
    <t xml:space="preserve">212300_AT</t>
  </si>
  <si>
    <t xml:space="preserve">TXLNA</t>
  </si>
  <si>
    <t xml:space="preserve">TAXILIN ALPHA</t>
  </si>
  <si>
    <t xml:space="preserve">201407_S_AT</t>
  </si>
  <si>
    <t xml:space="preserve">PPP1CB</t>
  </si>
  <si>
    <t xml:space="preserve">PROTEIN PHOSPHATASE 1, CATALYTIC SUBUNIT, BETA ISOFORM</t>
  </si>
  <si>
    <t xml:space="preserve">205393_S_AT</t>
  </si>
  <si>
    <t xml:space="preserve">202950_AT</t>
  </si>
  <si>
    <t xml:space="preserve">CRYZ</t>
  </si>
  <si>
    <t xml:space="preserve">CRYSTALLIN, ZETA (QUINONE REDUCTASE)</t>
  </si>
  <si>
    <t xml:space="preserve">218252_AT</t>
  </si>
  <si>
    <t xml:space="preserve">CKAP2</t>
  </si>
  <si>
    <t xml:space="preserve">CYTOSKELETON ASSOCIATED PROTEIN 2</t>
  </si>
  <si>
    <t xml:space="preserve">200654_AT</t>
  </si>
  <si>
    <t xml:space="preserve">212023_S_AT</t>
  </si>
  <si>
    <t xml:space="preserve">205812_S_AT</t>
  </si>
  <si>
    <t xml:space="preserve">TMED9</t>
  </si>
  <si>
    <t xml:space="preserve">TRANSMEMBRANE EMP24 PROTEIN TRANSPORT DOMAIN CONTAINING 9</t>
  </si>
  <si>
    <t xml:space="preserve">214812_S_AT</t>
  </si>
  <si>
    <t xml:space="preserve">MOBKL1B</t>
  </si>
  <si>
    <t xml:space="preserve">MOB1, MPS ONE BINDER KINASE ACTIVATOR-LIKE 1B (YEAST)</t>
  </si>
  <si>
    <t xml:space="preserve">208918_S_AT</t>
  </si>
  <si>
    <t xml:space="preserve">NADK</t>
  </si>
  <si>
    <t xml:space="preserve">NAD KINASE</t>
  </si>
  <si>
    <t xml:space="preserve">91816_F_AT</t>
  </si>
  <si>
    <t xml:space="preserve">MEX3D</t>
  </si>
  <si>
    <t xml:space="preserve">RING FINGER AND KH DOMAIN CONTAINING 1</t>
  </si>
  <si>
    <t xml:space="preserve">205992_S_AT</t>
  </si>
  <si>
    <t xml:space="preserve">IL15</t>
  </si>
  <si>
    <t xml:space="preserve">INTERLEUKIN 15</t>
  </si>
  <si>
    <t xml:space="preserve">201980_S_AT</t>
  </si>
  <si>
    <t xml:space="preserve">RSU1</t>
  </si>
  <si>
    <t xml:space="preserve">RAS SUPPRESSOR PROTEIN 1</t>
  </si>
  <si>
    <t xml:space="preserve">203411_S_AT</t>
  </si>
  <si>
    <t xml:space="preserve">LMNA</t>
  </si>
  <si>
    <t xml:space="preserve">LAMIN A/C</t>
  </si>
  <si>
    <t xml:space="preserve">221058_S_AT</t>
  </si>
  <si>
    <t xml:space="preserve">CKLF</t>
  </si>
  <si>
    <t xml:space="preserve">CHEMOKINE-LIKE FACTOR</t>
  </si>
  <si>
    <t xml:space="preserve">209344_AT</t>
  </si>
  <si>
    <t xml:space="preserve">214430_AT</t>
  </si>
  <si>
    <t xml:space="preserve">GLA</t>
  </si>
  <si>
    <t xml:space="preserve">GALACTOSIDASE, ALPHA</t>
  </si>
  <si>
    <t xml:space="preserve">221510_S_AT</t>
  </si>
  <si>
    <t xml:space="preserve">GLS</t>
  </si>
  <si>
    <t xml:space="preserve">GLUTAMINASE</t>
  </si>
  <si>
    <t xml:space="preserve">201673_S_AT</t>
  </si>
  <si>
    <t xml:space="preserve">GYS1</t>
  </si>
  <si>
    <t xml:space="preserve">GLYCOGEN SYNTHASE 1 (MUSCLE)</t>
  </si>
  <si>
    <t xml:space="preserve">218724_S_AT</t>
  </si>
  <si>
    <t xml:space="preserve">TGIF2</t>
  </si>
  <si>
    <t xml:space="preserve">HYPOTHETICAL PROTEIN LOC57163</t>
  </si>
  <si>
    <t xml:space="preserve">213988_S_AT</t>
  </si>
  <si>
    <t xml:space="preserve">SAT1</t>
  </si>
  <si>
    <t xml:space="preserve">SPERMIDINE/SPERMINE N1-ACETYLTRANSFERASE</t>
  </si>
  <si>
    <t xml:space="preserve">201722_S_AT</t>
  </si>
  <si>
    <t xml:space="preserve">GALNT1</t>
  </si>
  <si>
    <t xml:space="preserve">UDP-N-ACETYL-ALPHA-D-GALACTOSAMINE:POLYPEPTIDE N-ACETYLGALACTOSAMINYLTRANSFERASE 1 (GALNAC-T1)</t>
  </si>
  <si>
    <t xml:space="preserve">217523_AT</t>
  </si>
  <si>
    <t xml:space="preserve">CD44</t>
  </si>
  <si>
    <t xml:space="preserve">CD44 ANTIGEN (INDIAN BLOOD GROUP)</t>
  </si>
  <si>
    <t xml:space="preserve">203343_AT</t>
  </si>
  <si>
    <t xml:space="preserve">UGDH</t>
  </si>
  <si>
    <t xml:space="preserve">UDP-GLUCOSE DEHYDROGENASE</t>
  </si>
  <si>
    <t xml:space="preserve">202223_AT</t>
  </si>
  <si>
    <t xml:space="preserve">STT3A</t>
  </si>
  <si>
    <t xml:space="preserve">STT3, SUBUNIT OF THE OLIGOSACCHARYLTRANSFERASE COMPLEX, HOMOLOG A (S. CEREVISIAE)</t>
  </si>
  <si>
    <t xml:space="preserve">218387_S_AT</t>
  </si>
  <si>
    <t xml:space="preserve">PGLS</t>
  </si>
  <si>
    <t xml:space="preserve">6-PHOSPHOGLUCONOLACTONASE</t>
  </si>
  <si>
    <t xml:space="preserve">210776_X_AT</t>
  </si>
  <si>
    <t xml:space="preserve">213379_AT</t>
  </si>
  <si>
    <t xml:space="preserve">COQ2</t>
  </si>
  <si>
    <t xml:space="preserve">COENZYME Q2 HOMOLOG, PRENYLTRANSFERASE (YEAST)</t>
  </si>
  <si>
    <t xml:space="preserve">33304_AT</t>
  </si>
  <si>
    <t xml:space="preserve">ISG20</t>
  </si>
  <si>
    <t xml:space="preserve">INTERFERON STIMULATED EXONUCLEASE GENE 20KDA</t>
  </si>
  <si>
    <t xml:space="preserve">202706_S_AT</t>
  </si>
  <si>
    <t xml:space="preserve">UMPS</t>
  </si>
  <si>
    <t xml:space="preserve">URIDINE MONOPHOSPHATE SYNTHETASE (OROTATE PHOSPHORIBOSYL TRANSFERASE AND OROTIDINE-5'-DECARBOXYLASE)</t>
  </si>
  <si>
    <t xml:space="preserve">212900_AT</t>
  </si>
  <si>
    <t xml:space="preserve">SEC24A</t>
  </si>
  <si>
    <t xml:space="preserve">SEC24 RELATED GENE FAMILY, MEMBER A (S. CEREVISIAE)</t>
  </si>
  <si>
    <t xml:space="preserve">202195_S_AT</t>
  </si>
  <si>
    <t xml:space="preserve">TMED5</t>
  </si>
  <si>
    <t xml:space="preserve">TRANSMEMBRANE EMP24 PROTEIN TRANSPORT DOMAIN CONTAINING 5</t>
  </si>
  <si>
    <t xml:space="preserve">218738_S_AT</t>
  </si>
  <si>
    <t xml:space="preserve">RNF138</t>
  </si>
  <si>
    <t xml:space="preserve">RING FINGER PROTEIN 138</t>
  </si>
  <si>
    <t xml:space="preserve">212739_S_AT</t>
  </si>
  <si>
    <t xml:space="preserve">NME4</t>
  </si>
  <si>
    <t xml:space="preserve">NON-METASTATIC CELLS 4, PROTEIN EXPRESSED IN</t>
  </si>
  <si>
    <t xml:space="preserve">204158_S_AT</t>
  </si>
  <si>
    <t xml:space="preserve">TCIRG1</t>
  </si>
  <si>
    <t xml:space="preserve">T-CELL, IMMUNE REGULATOR 1, ATPASE, H+ TRANSPORTING, LYSOSOMAL V0 SUBUNIT A3</t>
  </si>
  <si>
    <t xml:space="preserve">202188_AT</t>
  </si>
  <si>
    <t xml:space="preserve">NUP93</t>
  </si>
  <si>
    <t xml:space="preserve">NUCLEOPORIN 93KDA</t>
  </si>
  <si>
    <t xml:space="preserve">203052_AT</t>
  </si>
  <si>
    <t xml:space="preserve">C2</t>
  </si>
  <si>
    <t xml:space="preserve">COMPLEMENT COMPONENT 2</t>
  </si>
  <si>
    <t xml:space="preserve">216483_S_AT</t>
  </si>
  <si>
    <t xml:space="preserve">C19ORF10</t>
  </si>
  <si>
    <t xml:space="preserve">CHROMOSOME 19 OPEN READING FRAME 10</t>
  </si>
  <si>
    <t xml:space="preserve">203455_S_AT</t>
  </si>
  <si>
    <t xml:space="preserve">204698_AT</t>
  </si>
  <si>
    <t xml:space="preserve">205816_AT</t>
  </si>
  <si>
    <t xml:space="preserve">ITGB8</t>
  </si>
  <si>
    <t xml:space="preserve">INTEGRIN, BETA 8</t>
  </si>
  <si>
    <t xml:space="preserve">209711_AT</t>
  </si>
  <si>
    <t xml:space="preserve">SLC35D1</t>
  </si>
  <si>
    <t xml:space="preserve">SOLUTE CARRIER FAMILY 35 (UDP-GLUCURONIC ACID/UDP-N-ACETYLGALACTOSAMINE DUAL TRANSPORTER), MEMBER D1</t>
  </si>
  <si>
    <t xml:space="preserve">201774_S_AT</t>
  </si>
  <si>
    <t xml:space="preserve">NCAPD2</t>
  </si>
  <si>
    <t xml:space="preserve">CHROMOSOME CONDENSATION-RELATED SMC-ASSOCIATED PROTEIN 1</t>
  </si>
  <si>
    <t xml:space="preserve">220750_S_AT</t>
  </si>
  <si>
    <t xml:space="preserve">LEPRE1</t>
  </si>
  <si>
    <t xml:space="preserve">LEUCINE PROLINE-ENRICHED PROTEOGLYCAN (LEPRECAN) 1</t>
  </si>
  <si>
    <t xml:space="preserve">209015_S_AT</t>
  </si>
  <si>
    <t xml:space="preserve">DNAJB6</t>
  </si>
  <si>
    <t xml:space="preserve">DNAJ (HSP40) HOMOLOG, SUBFAMILY B, MEMBER 6</t>
  </si>
  <si>
    <t xml:space="preserve">202816_S_AT</t>
  </si>
  <si>
    <t xml:space="preserve">SS18</t>
  </si>
  <si>
    <t xml:space="preserve">SYNOVIAL SARCOMA TRANSLOCATION, CHROMOSOME 18</t>
  </si>
  <si>
    <t xml:space="preserve">200037_S_AT</t>
  </si>
  <si>
    <t xml:space="preserve">202853_S_AT</t>
  </si>
  <si>
    <t xml:space="preserve">RYK</t>
  </si>
  <si>
    <t xml:space="preserve">RYK RECEPTOR-LIKE TYROSINE KINASE</t>
  </si>
  <si>
    <t xml:space="preserve">204126_S_AT</t>
  </si>
  <si>
    <t xml:space="preserve">CDC45L</t>
  </si>
  <si>
    <t xml:space="preserve">CDC45 CELL DIVISION CYCLE 45-LIKE (S. CEREVISIAE)</t>
  </si>
  <si>
    <t xml:space="preserve">222028_AT</t>
  </si>
  <si>
    <t xml:space="preserve">ZNF45</t>
  </si>
  <si>
    <t xml:space="preserve">ZINC FINGER PROTEIN 45</t>
  </si>
  <si>
    <t xml:space="preserve">202957_AT</t>
  </si>
  <si>
    <t xml:space="preserve">HCLS1</t>
  </si>
  <si>
    <t xml:space="preserve">HEMATOPOIETIC CELL-SPECIFIC LYN SUBSTRATE 1</t>
  </si>
  <si>
    <t xml:space="preserve">204573_AT</t>
  </si>
  <si>
    <t xml:space="preserve">CROT</t>
  </si>
  <si>
    <t xml:space="preserve">CARNITINE O-OCTANOYLTRANSFERASE</t>
  </si>
  <si>
    <t xml:space="preserve">214056_AT</t>
  </si>
  <si>
    <t xml:space="preserve">200751_S_AT</t>
  </si>
  <si>
    <t xml:space="preserve">HNRNPC</t>
  </si>
  <si>
    <t xml:space="preserve">HETEROGENEOUS NUCLEAR RIBONUCLEOPROTEIN C (C1/C2)</t>
  </si>
  <si>
    <t xml:space="preserve">217972_AT</t>
  </si>
  <si>
    <t xml:space="preserve">CHCHD3</t>
  </si>
  <si>
    <t xml:space="preserve">COILED-COIL-HELIX-COILED-COIL-HELIX DOMAIN CONTAINING 3</t>
  </si>
  <si>
    <t xml:space="preserve">221641_S_AT</t>
  </si>
  <si>
    <t xml:space="preserve">ACOT9</t>
  </si>
  <si>
    <t xml:space="preserve">ACYL-COA THIOESTERASE 9</t>
  </si>
  <si>
    <t xml:space="preserve">210187_AT</t>
  </si>
  <si>
    <t xml:space="preserve">FKBP1A</t>
  </si>
  <si>
    <t xml:space="preserve">FK506 BINDING PROTEIN 1A, 12KDA</t>
  </si>
  <si>
    <t xml:space="preserve">209674_AT</t>
  </si>
  <si>
    <t xml:space="preserve">CRY1</t>
  </si>
  <si>
    <t xml:space="preserve">CRYPTOCHROME 1 (PHOTOLYASE-LIKE)</t>
  </si>
  <si>
    <t xml:space="preserve">218349_S_AT</t>
  </si>
  <si>
    <t xml:space="preserve">ZWILCH</t>
  </si>
  <si>
    <t xml:space="preserve">ZWILCH, KINETOCHORE ASSOCIATED, HOMOLOG (DROSOPHILA)</t>
  </si>
  <si>
    <t xml:space="preserve">221923_S_AT</t>
  </si>
  <si>
    <t xml:space="preserve">NPM1</t>
  </si>
  <si>
    <t xml:space="preserve">NUCLEOPHOSMIN (NUCLEOLAR PHOSPHOPROTEIN B23, NUMATRIN)</t>
  </si>
  <si>
    <t xml:space="preserve">201970_S_AT</t>
  </si>
  <si>
    <t xml:space="preserve">NASP</t>
  </si>
  <si>
    <t xml:space="preserve">NUCLEAR AUTOANTIGENIC SPERM PROTEIN (HISTONE-BINDING)</t>
  </si>
  <si>
    <t xml:space="preserve">208103_S_AT</t>
  </si>
  <si>
    <t xml:space="preserve">ANP32E</t>
  </si>
  <si>
    <t xml:space="preserve">ACIDIC (LEUCINE-RICH) NUCLEAR PHOSPHOPROTEIN 32 FAMILY, MEMBER E</t>
  </si>
  <si>
    <t xml:space="preserve">200989_AT</t>
  </si>
  <si>
    <t xml:space="preserve">HIF1A</t>
  </si>
  <si>
    <t xml:space="preserve">HYPOXIA-INDUCIBLE FACTOR 1, ALPHA SUBUNIT (BASIC HELIX-LOOP-HELIX TRANSCRIPTION FACTOR)</t>
  </si>
  <si>
    <t xml:space="preserve">205081_AT</t>
  </si>
  <si>
    <t xml:space="preserve">CRIP1</t>
  </si>
  <si>
    <t xml:space="preserve">CYSTEINE-RICH PROTEIN 1 (INTESTINAL)</t>
  </si>
  <si>
    <t xml:space="preserve">208394_X_AT</t>
  </si>
  <si>
    <t xml:space="preserve">ESM1</t>
  </si>
  <si>
    <t xml:space="preserve">ENDOTHELIAL CELL-SPECIFIC MOLECULE 1</t>
  </si>
  <si>
    <t xml:space="preserve">212775_AT</t>
  </si>
  <si>
    <t xml:space="preserve">201841_S_AT</t>
  </si>
  <si>
    <t xml:space="preserve">HSPB1</t>
  </si>
  <si>
    <t xml:space="preserve">HEAT SHOCK 27KDA PROTEIN 1</t>
  </si>
  <si>
    <t xml:space="preserve">218772_X_AT</t>
  </si>
  <si>
    <t xml:space="preserve">TMEM38B</t>
  </si>
  <si>
    <t xml:space="preserve">TRANSMEMBRANE PROTEIN 38B</t>
  </si>
  <si>
    <t xml:space="preserve">209969_S_AT</t>
  </si>
  <si>
    <t xml:space="preserve">STAT1</t>
  </si>
  <si>
    <t xml:space="preserve">SIGNAL TRANSDUCER AND ACTIVATOR OF TRANSCRIPTION 1, 91KDA</t>
  </si>
  <si>
    <t xml:space="preserve">201859_AT</t>
  </si>
  <si>
    <t xml:space="preserve">206364_AT</t>
  </si>
  <si>
    <t xml:space="preserve">KIF14</t>
  </si>
  <si>
    <t xml:space="preserve">KINESIN FAMILY MEMBER 14</t>
  </si>
  <si>
    <t xml:space="preserve">218681_S_AT</t>
  </si>
  <si>
    <t xml:space="preserve">SDF2L1</t>
  </si>
  <si>
    <t xml:space="preserve">STROMAL CELL-DERIVED FACTOR 2-LIKE 1</t>
  </si>
  <si>
    <t xml:space="preserve">219010_AT</t>
  </si>
  <si>
    <t xml:space="preserve">C1ORF106</t>
  </si>
  <si>
    <t xml:space="preserve">CHROMOSOME 1 OPEN READING FRAME 106</t>
  </si>
  <si>
    <t xml:space="preserve">212169_AT</t>
  </si>
  <si>
    <t xml:space="preserve">FKBP9L</t>
  </si>
  <si>
    <t xml:space="preserve">FK506 BINDING PROTEIN 9, 63 KDA</t>
  </si>
  <si>
    <t xml:space="preserve">212003_AT</t>
  </si>
  <si>
    <t xml:space="preserve">C1ORF144</t>
  </si>
  <si>
    <t xml:space="preserve">CHROMOSOME 1 OPEN READING FRAME 144</t>
  </si>
  <si>
    <t xml:space="preserve">208626_S_AT</t>
  </si>
  <si>
    <t xml:space="preserve">VAT1</t>
  </si>
  <si>
    <t xml:space="preserve">VESICLE AMINE TRANSPORT PROTEIN 1 HOMOLOG (T CALIFORNICA)</t>
  </si>
  <si>
    <t xml:space="preserve">208443_X_AT</t>
  </si>
  <si>
    <t xml:space="preserve">219494_AT</t>
  </si>
  <si>
    <t xml:space="preserve">RAD54B</t>
  </si>
  <si>
    <t xml:space="preserve">FIBRINOGEN SILENCER BINDING PROTEIN</t>
  </si>
  <si>
    <t xml:space="preserve">219565_AT</t>
  </si>
  <si>
    <t xml:space="preserve">CYP20A1</t>
  </si>
  <si>
    <t xml:space="preserve">CYTOCHROME P450, FAMILY 20, SUBFAMILY A, POLYPEPTIDE 1</t>
  </si>
  <si>
    <t xml:space="preserve">209891_AT</t>
  </si>
  <si>
    <t xml:space="preserve">SPC25</t>
  </si>
  <si>
    <t xml:space="preserve">SPINDLE POLE BODY COMPONENT 25 HOMOLOG (S. CEREVISIAE)</t>
  </si>
  <si>
    <t xml:space="preserve">200652_AT</t>
  </si>
  <si>
    <t xml:space="preserve">SSR2</t>
  </si>
  <si>
    <t xml:space="preserve">SIGNAL SEQUENCE RECEPTOR, BETA (TRANSLOCON-ASSOCIATED PROTEIN BETA)</t>
  </si>
  <si>
    <t xml:space="preserve">213572_S_AT</t>
  </si>
  <si>
    <t xml:space="preserve">204523_AT</t>
  </si>
  <si>
    <t xml:space="preserve">ZNF140</t>
  </si>
  <si>
    <t xml:space="preserve">ZINC FINGER PROTEIN 140 (CLONE PHZ-39)</t>
  </si>
  <si>
    <t xml:space="preserve">205298_S_AT</t>
  </si>
  <si>
    <t xml:space="preserve">BTN2A2</t>
  </si>
  <si>
    <t xml:space="preserve">BUTYROPHILIN, SUBFAMILY 2, MEMBER A2</t>
  </si>
  <si>
    <t xml:space="preserve">222294_S_AT</t>
  </si>
  <si>
    <t xml:space="preserve">EIF2C2</t>
  </si>
  <si>
    <t xml:space="preserve">EUKARYOTIC TRANSLATION INITIATION FACTOR 2C, 2</t>
  </si>
  <si>
    <t xml:space="preserve">219390_AT</t>
  </si>
  <si>
    <t xml:space="preserve">FKBP14</t>
  </si>
  <si>
    <t xml:space="preserve">FK506 BINDING PROTEIN 14, 22 KDA</t>
  </si>
  <si>
    <t xml:space="preserve">208716_S_AT</t>
  </si>
  <si>
    <t xml:space="preserve">TMCO1</t>
  </si>
  <si>
    <t xml:space="preserve">TRANSMEMBRANE AND COILED-COIL DOMAINS 1</t>
  </si>
  <si>
    <t xml:space="preserve">213168_AT</t>
  </si>
  <si>
    <t xml:space="preserve">SP3</t>
  </si>
  <si>
    <t xml:space="preserve">SP3 TRANSCRIPTION FACTOR</t>
  </si>
  <si>
    <t xml:space="preserve">218109_S_AT</t>
  </si>
  <si>
    <t xml:space="preserve">MFSD1</t>
  </si>
  <si>
    <t xml:space="preserve">MAJOR FACILITATOR SUPERFAMILY DOMAIN CONTAINING 1</t>
  </si>
  <si>
    <t xml:space="preserve">209393_S_AT</t>
  </si>
  <si>
    <t xml:space="preserve">EIF4E2</t>
  </si>
  <si>
    <t xml:space="preserve">EUKARYOTIC TRANSLATION INITIATION FACTOR 4E MEMBER 2</t>
  </si>
  <si>
    <t xml:space="preserve">207657_X_AT</t>
  </si>
  <si>
    <t xml:space="preserve">211367_S_AT</t>
  </si>
  <si>
    <t xml:space="preserve">CASP1</t>
  </si>
  <si>
    <t xml:space="preserve">CASPASE 1, APOPTOSIS-RELATED CYSTEINE PEPTIDASE (INTERLEUKIN 1, BETA, CONVERTASE)</t>
  </si>
  <si>
    <t xml:space="preserve">206245_S_AT</t>
  </si>
  <si>
    <t xml:space="preserve">IVNS1ABP</t>
  </si>
  <si>
    <t xml:space="preserve">INFLUENZA VIRUS NS1A BINDING PROTEIN</t>
  </si>
  <si>
    <t xml:space="preserve">201888_S_AT</t>
  </si>
  <si>
    <t xml:space="preserve">203957_AT</t>
  </si>
  <si>
    <t xml:space="preserve">E2F6</t>
  </si>
  <si>
    <t xml:space="preserve">E2F TRANSCRIPTION FACTOR 6</t>
  </si>
  <si>
    <t xml:space="preserve">201466_S_AT</t>
  </si>
  <si>
    <t xml:space="preserve">JUN</t>
  </si>
  <si>
    <t xml:space="preserve">V-JUN SARCOMA VIRUS 17 ONCOGENE HOMOLOG (AVIAN)</t>
  </si>
  <si>
    <t xml:space="preserve">208310_S_AT</t>
  </si>
  <si>
    <t xml:space="preserve">C7ORF28B</t>
  </si>
  <si>
    <t xml:space="preserve">DKFZP586I1023 PROTEIN</t>
  </si>
  <si>
    <t xml:space="preserve">212194_S_AT</t>
  </si>
  <si>
    <t xml:space="preserve">TM9SF4</t>
  </si>
  <si>
    <t xml:space="preserve">TRANSMEMBRANE 9 SUPERFAMILY PROTEIN MEMBER 4</t>
  </si>
  <si>
    <t xml:space="preserve">208642_S_AT</t>
  </si>
  <si>
    <t xml:space="preserve">XRCC5</t>
  </si>
  <si>
    <t xml:space="preserve">X-RAY REPAIR COMPLEMENTING DEFECTIVE REPAIR IN CHINESE HAMSTER CELLS 5 (DOUBLE-STRAND-BREAK REJOINING; KU AUTOANTIGEN, 80KDA)</t>
  </si>
  <si>
    <t xml:space="preserve">205580_S_AT</t>
  </si>
  <si>
    <t xml:space="preserve">HRH1</t>
  </si>
  <si>
    <t xml:space="preserve">HISTAMINE RECEPTOR H1</t>
  </si>
  <si>
    <t xml:space="preserve">209464_AT</t>
  </si>
  <si>
    <t xml:space="preserve">AURKB</t>
  </si>
  <si>
    <t xml:space="preserve">AURORA KINASE B</t>
  </si>
  <si>
    <t xml:space="preserve">218924_S_AT</t>
  </si>
  <si>
    <t xml:space="preserve">CTBS</t>
  </si>
  <si>
    <t xml:space="preserve">CHITOBIASE, DI-N-ACETYL-</t>
  </si>
  <si>
    <t xml:space="preserve">212590_AT</t>
  </si>
  <si>
    <t xml:space="preserve">RRAS2</t>
  </si>
  <si>
    <t xml:space="preserve">RELATED RAS VIRAL (R-RAS) ONCOGENE HOMOLOG 2</t>
  </si>
  <si>
    <t xml:space="preserve">204900_X_AT</t>
  </si>
  <si>
    <t xml:space="preserve">SAP30</t>
  </si>
  <si>
    <t xml:space="preserve">SIN3A-ASSOCIATED PROTEIN, 30KDA</t>
  </si>
  <si>
    <t xml:space="preserve">201762_S_AT</t>
  </si>
  <si>
    <t xml:space="preserve">PSME2</t>
  </si>
  <si>
    <t xml:space="preserve">PROTEASOME (PROSOME, MACROPAIN) ACTIVATOR SUBUNIT 2 (PA28 BETA)</t>
  </si>
  <si>
    <t xml:space="preserve">208581_X_AT</t>
  </si>
  <si>
    <t xml:space="preserve">202822_AT</t>
  </si>
  <si>
    <t xml:space="preserve">LPP</t>
  </si>
  <si>
    <t xml:space="preserve">LIM DOMAIN CONTAINING PREFERRED TRANSLOCATION PARTNER IN LIPOMA</t>
  </si>
  <si>
    <t xml:space="preserve">212320_AT</t>
  </si>
  <si>
    <t xml:space="preserve">TUBB</t>
  </si>
  <si>
    <t xml:space="preserve">TUBULIN, BETA</t>
  </si>
  <si>
    <t xml:space="preserve">213532_AT</t>
  </si>
  <si>
    <t xml:space="preserve">ADAM17</t>
  </si>
  <si>
    <t xml:space="preserve">ADAM METALLOPEPTIDASE DOMAIN 17 (TUMOR NECROSIS FACTOR, ALPHA, CONVERTING ENZYME)</t>
  </si>
  <si>
    <t xml:space="preserve">209082_S_AT</t>
  </si>
  <si>
    <t xml:space="preserve">COL18A1</t>
  </si>
  <si>
    <t xml:space="preserve">COLLAGEN, TYPE XVIII, ALPHA 1</t>
  </si>
  <si>
    <t xml:space="preserve">210540_S_AT</t>
  </si>
  <si>
    <t xml:space="preserve">B4GALT4</t>
  </si>
  <si>
    <t xml:space="preserve">UDP-GAL:BETAGLCNAC BETA 1,4- GALACTOSYLTRANSFERASE, POLYPEPTIDE 4</t>
  </si>
  <si>
    <t xml:space="preserve">221829_S_AT</t>
  </si>
  <si>
    <t xml:space="preserve">201277_S_AT</t>
  </si>
  <si>
    <t xml:space="preserve">HNRPAB</t>
  </si>
  <si>
    <t xml:space="preserve">HETEROGENEOUS NUCLEAR RIBONUCLEOPROTEIN A/B</t>
  </si>
  <si>
    <t xml:space="preserve">204976_S_AT</t>
  </si>
  <si>
    <t xml:space="preserve">AMMECR1</t>
  </si>
  <si>
    <t xml:space="preserve">ALPORT SYNDROME, MENTAL RETARDATION, MIDFACE HYPOPLASIA AND ELLIPTOCYTOSIS CHROMOSOMAL REGION, GENE 1</t>
  </si>
  <si>
    <t xml:space="preserve">211989_AT</t>
  </si>
  <si>
    <t xml:space="preserve">SMARCE1</t>
  </si>
  <si>
    <t xml:space="preserve">SWI/SNF RELATED, MATRIX ASSOCIATED, ACTIN DEPENDENT REGULATOR OF CHROMATIN, SUBFAMILY E, MEMBER 1</t>
  </si>
  <si>
    <t xml:space="preserve">205024_S_AT</t>
  </si>
  <si>
    <t xml:space="preserve">RAD51</t>
  </si>
  <si>
    <t xml:space="preserve">RAD51 HOMOLOG (RECA HOMOLOG, E. COLI) (S. CEREVISIAE)</t>
  </si>
  <si>
    <t xml:space="preserve">218006_S_AT</t>
  </si>
  <si>
    <t xml:space="preserve">ZNF22</t>
  </si>
  <si>
    <t xml:space="preserve">ZINC FINGER PROTEIN 22 (KOX 15)</t>
  </si>
  <si>
    <t xml:space="preserve">212926_AT</t>
  </si>
  <si>
    <t xml:space="preserve">SMC5</t>
  </si>
  <si>
    <t xml:space="preserve">SMC5 STRUCTURAL MAINTENANCE OF CHROMOSOMES 5-LIKE 1 (YEAST)</t>
  </si>
  <si>
    <t xml:space="preserve">205690_S_AT</t>
  </si>
  <si>
    <t xml:space="preserve">BUD31</t>
  </si>
  <si>
    <t xml:space="preserve">G10 PROTEIN</t>
  </si>
  <si>
    <t xml:space="preserve">204203_AT</t>
  </si>
  <si>
    <t xml:space="preserve">CEBPG</t>
  </si>
  <si>
    <t xml:space="preserve">CCAAT/ENHANCER BINDING PROTEIN (C/EBP), GAMMA</t>
  </si>
  <si>
    <t xml:space="preserve">205532_S_AT</t>
  </si>
  <si>
    <t xml:space="preserve">CDH6</t>
  </si>
  <si>
    <t xml:space="preserve">CADHERIN 6, TYPE 2, K-CADHERIN (FETAL KIDNEY)</t>
  </si>
  <si>
    <t xml:space="preserve">217787_S_AT</t>
  </si>
  <si>
    <t xml:space="preserve">GALNT2</t>
  </si>
  <si>
    <t xml:space="preserve">UDP-N-ACETYL-ALPHA-D-GALACTOSAMINE:POLYPEPTIDE N-ACETYLGALACTOSAMINYLTRANSFERASE 2 (GALNAC-T2)</t>
  </si>
  <si>
    <t xml:space="preserve">205525_AT</t>
  </si>
  <si>
    <t xml:space="preserve">200651_AT</t>
  </si>
  <si>
    <t xml:space="preserve">GNB2L1</t>
  </si>
  <si>
    <t xml:space="preserve">GUANINE NUCLEOTIDE BINDING PROTEIN (G PROTEIN), BETA POLYPEPTIDE 2-LIKE 1</t>
  </si>
  <si>
    <t xml:space="preserve">210087_S_AT</t>
  </si>
  <si>
    <t xml:space="preserve">MPZL1</t>
  </si>
  <si>
    <t xml:space="preserve">MYELIN PROTEIN ZERO-LIKE 1</t>
  </si>
  <si>
    <t xml:space="preserve">205120_S_AT</t>
  </si>
  <si>
    <t xml:space="preserve">SGCB</t>
  </si>
  <si>
    <t xml:space="preserve">SARCOGLYCAN, BETA (43KDA DYSTROPHIN-ASSOCIATED GLYCOPROTEIN)</t>
  </si>
  <si>
    <t xml:space="preserve">203007_X_AT</t>
  </si>
  <si>
    <t xml:space="preserve">LYPLA1</t>
  </si>
  <si>
    <t xml:space="preserve">LYSOPHOSPHOLIPASE I</t>
  </si>
  <si>
    <t xml:space="preserve">211760_S_AT</t>
  </si>
  <si>
    <t xml:space="preserve">218989_X_AT</t>
  </si>
  <si>
    <t xml:space="preserve">SLC30A5</t>
  </si>
  <si>
    <t xml:space="preserve">SOLUTE CARRIER FAMILY 30 (ZINC TRANSPORTER), MEMBER 5</t>
  </si>
  <si>
    <t xml:space="preserve">205644_S_AT</t>
  </si>
  <si>
    <t xml:space="preserve">SNRPG</t>
  </si>
  <si>
    <t xml:space="preserve">SMALL NUCLEAR RIBONUCLEOPROTEIN POLYPEPTIDE G</t>
  </si>
  <si>
    <t xml:space="preserve">213556_AT</t>
  </si>
  <si>
    <t xml:space="preserve">LOC390940</t>
  </si>
  <si>
    <t xml:space="preserve">SIMILAR TO R28379_1</t>
  </si>
  <si>
    <t xml:space="preserve">201944_AT</t>
  </si>
  <si>
    <t xml:space="preserve">HEXB</t>
  </si>
  <si>
    <t xml:space="preserve">HEXOSAMINIDASE B (BETA POLYPEPTIDE)</t>
  </si>
  <si>
    <t xml:space="preserve">202610_S_AT</t>
  </si>
  <si>
    <t xml:space="preserve">MED14</t>
  </si>
  <si>
    <t xml:space="preserve">COFACTOR REQUIRED FOR SP1 TRANSCRIPTIONAL ACTIVATION, SUBUNIT 2, 150KDA</t>
  </si>
  <si>
    <t xml:space="preserve">218719_S_AT</t>
  </si>
  <si>
    <t xml:space="preserve">GINS3</t>
  </si>
  <si>
    <t xml:space="preserve">HYPOTHETICAL PROTEIN FLJ13912</t>
  </si>
  <si>
    <t xml:space="preserve">203775_AT</t>
  </si>
  <si>
    <t xml:space="preserve">SLC25A13</t>
  </si>
  <si>
    <t xml:space="preserve">SOLUTE CARRIER FAMILY 25, MEMBER 13 (CITRIN)</t>
  </si>
  <si>
    <t xml:space="preserve">212433_X_AT</t>
  </si>
  <si>
    <t xml:space="preserve">RPS2</t>
  </si>
  <si>
    <t xml:space="preserve">RIBOSOMAL PROTEIN S2</t>
  </si>
  <si>
    <t xml:space="preserve">210733_AT</t>
  </si>
  <si>
    <t xml:space="preserve">200922_AT</t>
  </si>
  <si>
    <t xml:space="preserve">KDELR1</t>
  </si>
  <si>
    <t xml:space="preserve">KDEL (LYS-ASP-GLU-LEU) ENDOPLASMIC RETICULUM PROTEIN RETENTION RECEPTOR 1</t>
  </si>
  <si>
    <t xml:space="preserve">202694_AT</t>
  </si>
  <si>
    <t xml:space="preserve">STK17A</t>
  </si>
  <si>
    <t xml:space="preserve">SERINE/THREONINE KINASE 17A (APOPTOSIS-INDUCING)</t>
  </si>
  <si>
    <t xml:space="preserve">205186_AT</t>
  </si>
  <si>
    <t xml:space="preserve">DNALI1</t>
  </si>
  <si>
    <t xml:space="preserve">DYNEIN, AXONEMAL, LIGHT INTERMEDIATE POLYPEPTIDE 1</t>
  </si>
  <si>
    <t xml:space="preserve">213246_AT</t>
  </si>
  <si>
    <t xml:space="preserve">C14ORF109</t>
  </si>
  <si>
    <t xml:space="preserve">CHROMOSOME 14 OPEN READING FRAME 109</t>
  </si>
  <si>
    <t xml:space="preserve">217778_AT</t>
  </si>
  <si>
    <t xml:space="preserve">SLC39A1</t>
  </si>
  <si>
    <t xml:space="preserve">SOLUTE CARRIER FAMILY 39 (ZINC TRANSPORTER), MEMBER 1</t>
  </si>
  <si>
    <t xml:space="preserve">221081_S_AT</t>
  </si>
  <si>
    <t xml:space="preserve">DENND2D</t>
  </si>
  <si>
    <t xml:space="preserve">DENN/MADD DOMAIN CONTAINING 2D</t>
  </si>
  <si>
    <t xml:space="preserve">203283_S_AT</t>
  </si>
  <si>
    <t xml:space="preserve">HS2ST1</t>
  </si>
  <si>
    <t xml:space="preserve">HEPARAN SULFATE 2-O-SULFOTRANSFERASE 1</t>
  </si>
  <si>
    <t xml:space="preserve">218465_AT</t>
  </si>
  <si>
    <t xml:space="preserve">TMEM33</t>
  </si>
  <si>
    <t xml:space="preserve">TRANSMEMBRANE PROTEIN 33</t>
  </si>
  <si>
    <t xml:space="preserve">219690_AT</t>
  </si>
  <si>
    <t xml:space="preserve">TMEM149</t>
  </si>
  <si>
    <t xml:space="preserve">U2(RNU2) SMALL NUCLEAR RNA AUXILIARY FACTOR 1-LIKE 4</t>
  </si>
  <si>
    <t xml:space="preserve">200868_S_AT</t>
  </si>
  <si>
    <t xml:space="preserve">ZNF313</t>
  </si>
  <si>
    <t xml:space="preserve">ZINC FINGER PROTEIN 313</t>
  </si>
  <si>
    <t xml:space="preserve">209225_X_AT</t>
  </si>
  <si>
    <t xml:space="preserve">210180_S_AT</t>
  </si>
  <si>
    <t xml:space="preserve">SFRS10</t>
  </si>
  <si>
    <t xml:space="preserve">SPLICING FACTOR, ARGININE/SERINE-RICH 10 (TRANSFORMER 2 HOMOLOG, DROSOPHILA)</t>
  </si>
  <si>
    <t xml:space="preserve">204220_AT</t>
  </si>
  <si>
    <t xml:space="preserve">GMFG</t>
  </si>
  <si>
    <t xml:space="preserve">GLIA MATURATION FACTOR, GAMMA</t>
  </si>
  <si>
    <t xml:space="preserve">210223_S_AT</t>
  </si>
  <si>
    <t xml:space="preserve">MR1</t>
  </si>
  <si>
    <t xml:space="preserve">MAJOR HISTOCOMPATIBILITY COMPLEX, CLASS I-RELATED</t>
  </si>
  <si>
    <t xml:space="preserve">204354_AT</t>
  </si>
  <si>
    <t xml:space="preserve">210001_S_AT</t>
  </si>
  <si>
    <t xml:space="preserve">SOCS1</t>
  </si>
  <si>
    <t xml:space="preserve">SUPPRESSOR OF CYTOKINE SIGNALING 1</t>
  </si>
  <si>
    <t xml:space="preserve">200797_S_AT</t>
  </si>
  <si>
    <t xml:space="preserve">212168_AT</t>
  </si>
  <si>
    <t xml:space="preserve">RBM12</t>
  </si>
  <si>
    <t xml:space="preserve">RNA BINDING MOTIF PROTEIN 12</t>
  </si>
  <si>
    <t xml:space="preserve">202900_S_AT</t>
  </si>
  <si>
    <t xml:space="preserve">NUP88</t>
  </si>
  <si>
    <t xml:space="preserve">NUCLEOPORIN 88KDA</t>
  </si>
  <si>
    <t xml:space="preserve">221827_AT</t>
  </si>
  <si>
    <t xml:space="preserve">RBCK1</t>
  </si>
  <si>
    <t xml:space="preserve">CHROMOSOME 20 OPEN READING FRAME 18</t>
  </si>
  <si>
    <t xml:space="preserve">217757_AT</t>
  </si>
  <si>
    <t xml:space="preserve">A2M</t>
  </si>
  <si>
    <t xml:space="preserve">ALPHA-2-MACROGLOBULIN</t>
  </si>
  <si>
    <t xml:space="preserve">213923_AT</t>
  </si>
  <si>
    <t xml:space="preserve">RAP2B</t>
  </si>
  <si>
    <t xml:space="preserve">RAP2B, MEMBER OF RAS ONCOGENE FAMILY</t>
  </si>
  <si>
    <t xml:space="preserve">201298_S_AT</t>
  </si>
  <si>
    <t xml:space="preserve">222105_S_AT</t>
  </si>
  <si>
    <t xml:space="preserve">NKIRAS2</t>
  </si>
  <si>
    <t xml:space="preserve">NFKB INHIBITOR INTERACTING RAS-LIKE 2</t>
  </si>
  <si>
    <t xml:space="preserve">222036_S_AT</t>
  </si>
  <si>
    <t xml:space="preserve">MCM4</t>
  </si>
  <si>
    <t xml:space="preserve">MCM4 MINICHROMOSOME MAINTENANCE DEFICIENT 4 (S. CEREVISIAE)</t>
  </si>
  <si>
    <t xml:space="preserve">218025_S_AT</t>
  </si>
  <si>
    <t xml:space="preserve">PECI</t>
  </si>
  <si>
    <t xml:space="preserve">PEROXISOMAL D3,D2-ENOYL-COA ISOMERASE</t>
  </si>
  <si>
    <t xml:space="preserve">203828_S_AT</t>
  </si>
  <si>
    <t xml:space="preserve">IL32</t>
  </si>
  <si>
    <t xml:space="preserve">INTERLEUKIN 32</t>
  </si>
  <si>
    <t xml:space="preserve">45633_AT</t>
  </si>
  <si>
    <t xml:space="preserve">203560_AT</t>
  </si>
  <si>
    <t xml:space="preserve">GGH</t>
  </si>
  <si>
    <t xml:space="preserve">GAMMA-GLUTAMYL HYDROLASE (CONJUGASE, FOLYLPOLYGAMMAGLUTAMYL HYDROLASE)</t>
  </si>
  <si>
    <t xml:space="preserve">211931_S_AT</t>
  </si>
  <si>
    <t xml:space="preserve">HNRPA3</t>
  </si>
  <si>
    <t xml:space="preserve">HETEROGENEOUS NUCLEAR RIBONUCLEOPROTEIN A3</t>
  </si>
  <si>
    <t xml:space="preserve">215905_S_AT</t>
  </si>
  <si>
    <t xml:space="preserve">WDR57</t>
  </si>
  <si>
    <t xml:space="preserve">WD REPEAT DOMAIN 57 (U5 SNRNP SPECIFIC)</t>
  </si>
  <si>
    <t xml:space="preserve">201095_AT</t>
  </si>
  <si>
    <t xml:space="preserve">DAP</t>
  </si>
  <si>
    <t xml:space="preserve">DEATH-ASSOCIATED PROTEIN</t>
  </si>
  <si>
    <t xml:space="preserve">204950_AT</t>
  </si>
  <si>
    <t xml:space="preserve">CARD8</t>
  </si>
  <si>
    <t xml:space="preserve">CASPASE RECRUITMENT DOMAIN FAMILY, MEMBER 8</t>
  </si>
  <si>
    <t xml:space="preserve">210385_S_AT</t>
  </si>
  <si>
    <t xml:space="preserve">ERAP1</t>
  </si>
  <si>
    <t xml:space="preserve">TYPE 1 TUMOR NECROSIS FACTOR RECEPTOR SHEDDING AMINOPEPTIDASE REGULATOR</t>
  </si>
  <si>
    <t xml:space="preserve">202484_S_AT</t>
  </si>
  <si>
    <t xml:space="preserve">MBD2</t>
  </si>
  <si>
    <t xml:space="preserve">METHYL-CPG BINDING DOMAIN PROTEIN 2</t>
  </si>
  <si>
    <t xml:space="preserve">217998_AT</t>
  </si>
  <si>
    <t xml:space="preserve">PHLDA1</t>
  </si>
  <si>
    <t xml:space="preserve">PLECKSTRIN HOMOLOGY-LIKE DOMAIN, FAMILY A, MEMBER 1</t>
  </si>
  <si>
    <t xml:space="preserve">202910_S_AT</t>
  </si>
  <si>
    <t xml:space="preserve">CD97</t>
  </si>
  <si>
    <t xml:space="preserve">CD97 ANTIGEN</t>
  </si>
  <si>
    <t xml:space="preserve">213951_S_AT</t>
  </si>
  <si>
    <t xml:space="preserve">PSMC3IP</t>
  </si>
  <si>
    <t xml:space="preserve">PSMC3 INTERACTING PROTEIN</t>
  </si>
  <si>
    <t xml:space="preserve">208982_AT</t>
  </si>
  <si>
    <t xml:space="preserve">210283_X_AT</t>
  </si>
  <si>
    <t xml:space="preserve">202111_AT</t>
  </si>
  <si>
    <t xml:space="preserve">SLC4A2</t>
  </si>
  <si>
    <t xml:space="preserve">SOLUTE CARRIER FAMILY 4, ANION EXCHANGER, MEMBER 2 (ERYTHROCYTE MEMBRANE PROTEIN BAND 3-LIKE 1)</t>
  </si>
  <si>
    <t xml:space="preserve">219025_AT</t>
  </si>
  <si>
    <t xml:space="preserve">CD248</t>
  </si>
  <si>
    <t xml:space="preserve">CD248 ANTIGEN, ENDOSIALIN</t>
  </si>
  <si>
    <t xml:space="preserve">205303_AT</t>
  </si>
  <si>
    <t xml:space="preserve">KCNJ8</t>
  </si>
  <si>
    <t xml:space="preserve">POTASSIUM INWARDLY-RECTIFYING CHANNEL, SUBFAMILY J, MEMBER 8</t>
  </si>
  <si>
    <t xml:space="preserve">200805_AT</t>
  </si>
  <si>
    <t xml:space="preserve">LMAN2</t>
  </si>
  <si>
    <t xml:space="preserve">LECTIN, MANNOSE-BINDING 2</t>
  </si>
  <si>
    <t xml:space="preserve">208852_S_AT</t>
  </si>
  <si>
    <t xml:space="preserve">CANX</t>
  </si>
  <si>
    <t xml:space="preserve">CALNEXIN</t>
  </si>
  <si>
    <t xml:space="preserve">212625_AT</t>
  </si>
  <si>
    <t xml:space="preserve">STX10</t>
  </si>
  <si>
    <t xml:space="preserve">SYNTAXIN 10</t>
  </si>
  <si>
    <t xml:space="preserve">209150_S_AT</t>
  </si>
  <si>
    <t xml:space="preserve">201115_AT</t>
  </si>
  <si>
    <t xml:space="preserve">POLD2</t>
  </si>
  <si>
    <t xml:space="preserve">POLYMERASE (DNA DIRECTED), DELTA 2, REGULATORY SUBUNIT 50KDA</t>
  </si>
  <si>
    <t xml:space="preserve">213754_S_AT</t>
  </si>
  <si>
    <t xml:space="preserve">202894_AT</t>
  </si>
  <si>
    <t xml:space="preserve">EPHB4</t>
  </si>
  <si>
    <t xml:space="preserve">EPH RECEPTOR B4</t>
  </si>
  <si>
    <t xml:space="preserve">218096_AT</t>
  </si>
  <si>
    <t xml:space="preserve">AGPAT5</t>
  </si>
  <si>
    <t xml:space="preserve">1-ACYLGLYCEROL-3-PHOSPHATE O-ACYLTRANSFERASE 5 (LYSOPHOSPHATIDIC ACID ACYLTRANSFERASE, EPSILON)</t>
  </si>
  <si>
    <t xml:space="preserve">212364_AT</t>
  </si>
  <si>
    <t xml:space="preserve">MYO1B</t>
  </si>
  <si>
    <t xml:space="preserve">MYOSIN IB</t>
  </si>
  <si>
    <t xml:space="preserve">218653_AT</t>
  </si>
  <si>
    <t xml:space="preserve">SLC25A15</t>
  </si>
  <si>
    <t xml:space="preserve">SOLUTE CARRIER FAMILY 25 (MITOCHONDRIAL CARRIER; ORNITHINE TRANSPORTER) MEMBER 15</t>
  </si>
  <si>
    <t xml:space="preserve">201948_AT</t>
  </si>
  <si>
    <t xml:space="preserve">GNL2</t>
  </si>
  <si>
    <t xml:space="preserve">GUANINE NUCLEOTIDE BINDING PROTEIN-LIKE 2 (NUCLEOLAR)</t>
  </si>
  <si>
    <t xml:space="preserve">212684_AT</t>
  </si>
  <si>
    <t xml:space="preserve">ZNF3</t>
  </si>
  <si>
    <t xml:space="preserve">ZINC FINGER PROTEIN 3 (A8-51)</t>
  </si>
  <si>
    <t xml:space="preserve">215017_S_AT</t>
  </si>
  <si>
    <t xml:space="preserve">FNBP1L</t>
  </si>
  <si>
    <t xml:space="preserve">FORMIN BINDING PROTEIN 1-LIKE</t>
  </si>
  <si>
    <t xml:space="preserve">201172_X_AT</t>
  </si>
  <si>
    <t xml:space="preserve">ATP6V0E1</t>
  </si>
  <si>
    <t xml:space="preserve">ATPASE, H+ TRANSPORTING, LYSOSOMAL 9KDA, V0 SUBUNIT E</t>
  </si>
  <si>
    <t xml:space="preserve">204999_S_AT</t>
  </si>
  <si>
    <t xml:space="preserve">ATF5</t>
  </si>
  <si>
    <t xml:space="preserve">ACTIVATING TRANSCRIPTION FACTOR 5</t>
  </si>
  <si>
    <t xml:space="preserve">204883_S_AT</t>
  </si>
  <si>
    <t xml:space="preserve">HUS1</t>
  </si>
  <si>
    <t xml:space="preserve">HUS1 CHECKPOINT HOMOLOG (S. POMBE)</t>
  </si>
  <si>
    <t xml:space="preserve">203147_S_AT</t>
  </si>
  <si>
    <t xml:space="preserve">TRIM14</t>
  </si>
  <si>
    <t xml:space="preserve">TRIPARTITE MOTIF-CONTAINING 14</t>
  </si>
  <si>
    <t xml:space="preserve">202788_AT</t>
  </si>
  <si>
    <t xml:space="preserve">MAPKAPK3</t>
  </si>
  <si>
    <t xml:space="preserve">MITOGEN-ACTIVATED PROTEIN KINASE-ACTIVATED PROTEIN KINASE 3</t>
  </si>
  <si>
    <t xml:space="preserve">201724_S_AT</t>
  </si>
  <si>
    <t xml:space="preserve">201809_S_AT</t>
  </si>
  <si>
    <t xml:space="preserve">ENG</t>
  </si>
  <si>
    <t xml:space="preserve">ENDOGLIN (OSLER-RENDU-WEBER SYNDROME 1)</t>
  </si>
  <si>
    <t xml:space="preserve">212665_AT</t>
  </si>
  <si>
    <t xml:space="preserve">TIPARP</t>
  </si>
  <si>
    <t xml:space="preserve">TCDD-INDUCIBLE POLY(ADP-RIBOSE) POLYMERASE</t>
  </si>
  <si>
    <t xml:space="preserve">218556_AT</t>
  </si>
  <si>
    <t xml:space="preserve">ORMDL2</t>
  </si>
  <si>
    <t xml:space="preserve">ORM1-LIKE 2 (S. CEREVISIAE)</t>
  </si>
  <si>
    <t xml:space="preserve">205034_AT</t>
  </si>
  <si>
    <t xml:space="preserve">CCNE2</t>
  </si>
  <si>
    <t xml:space="preserve">CYCLIN E2</t>
  </si>
  <si>
    <t xml:space="preserve">201816_S_AT</t>
  </si>
  <si>
    <t xml:space="preserve">GBAS</t>
  </si>
  <si>
    <t xml:space="preserve">GLIOBLASTOMA AMPLIFIED SEQUENCE</t>
  </si>
  <si>
    <t xml:space="preserve">208070_S_AT</t>
  </si>
  <si>
    <t xml:space="preserve">REV3L</t>
  </si>
  <si>
    <t xml:space="preserve">REV3-LIKE, CATALYTIC SUBUNIT OF DNA POLYMERASE ZETA (YEAST)</t>
  </si>
  <si>
    <t xml:space="preserve">213730_X_AT</t>
  </si>
  <si>
    <t xml:space="preserve">202892_AT</t>
  </si>
  <si>
    <t xml:space="preserve">CDC23</t>
  </si>
  <si>
    <t xml:space="preserve">CDC23 (CELL DIVISION CYCLE 23, YEAST, HOMOLOG)</t>
  </si>
  <si>
    <t xml:space="preserve">214639_S_AT</t>
  </si>
  <si>
    <t xml:space="preserve">HOXA1</t>
  </si>
  <si>
    <t xml:space="preserve">HOMEOBOX A1</t>
  </si>
  <si>
    <t xml:space="preserve">200052_S_AT</t>
  </si>
  <si>
    <t xml:space="preserve">ILF2</t>
  </si>
  <si>
    <t xml:space="preserve">INTERLEUKIN ENHANCER BINDING FACTOR 2, 45KDA</t>
  </si>
  <si>
    <t xml:space="preserve">211936_AT</t>
  </si>
  <si>
    <t xml:space="preserve">HSPA5</t>
  </si>
  <si>
    <t xml:space="preserve">HEAT SHOCK 70KDA PROTEIN 5 (GLUCOSE-REGULATED PROTEIN, 78KDA)</t>
  </si>
  <si>
    <t xml:space="preserve">31845_AT</t>
  </si>
  <si>
    <t xml:space="preserve">ELF4</t>
  </si>
  <si>
    <t xml:space="preserve">E74-LIKE FACTOR 4 (ETS DOMAIN TRANSCRIPTION FACTOR)</t>
  </si>
  <si>
    <t xml:space="preserve">210218_S_AT</t>
  </si>
  <si>
    <t xml:space="preserve">209063_X_AT</t>
  </si>
  <si>
    <t xml:space="preserve">206715_AT</t>
  </si>
  <si>
    <t xml:space="preserve">TFEC</t>
  </si>
  <si>
    <t xml:space="preserve">TRANSCRIPTION FACTOR EC</t>
  </si>
  <si>
    <t xml:space="preserve">203679_AT</t>
  </si>
  <si>
    <t xml:space="preserve">TMED1</t>
  </si>
  <si>
    <t xml:space="preserve">TRANSMEMBRANE EMP24 PROTEIN TRANSPORT DOMAIN CONTAINING 1</t>
  </si>
  <si>
    <t xml:space="preserve">218256_S_AT</t>
  </si>
  <si>
    <t xml:space="preserve">NUP54</t>
  </si>
  <si>
    <t xml:space="preserve">NUCLEOPORIN 54KDA</t>
  </si>
  <si>
    <t xml:space="preserve">212418_AT</t>
  </si>
  <si>
    <t xml:space="preserve">ELF1</t>
  </si>
  <si>
    <t xml:space="preserve">E74-LIKE FACTOR 1 (ETS DOMAIN TRANSCRIPTION FACTOR)</t>
  </si>
  <si>
    <t xml:space="preserve">210260_S_AT</t>
  </si>
  <si>
    <t xml:space="preserve">202541_AT</t>
  </si>
  <si>
    <t xml:space="preserve">SCYE1</t>
  </si>
  <si>
    <t xml:space="preserve">SMALL INDUCIBLE CYTOKINE SUBFAMILY E, MEMBER 1 (ENDOTHELIAL MONOCYTE-ACTIVATING)</t>
  </si>
  <si>
    <t xml:space="preserve">202303_X_AT</t>
  </si>
  <si>
    <t xml:space="preserve">SMARCA5</t>
  </si>
  <si>
    <t xml:space="preserve">SWI/SNF RELATED, MATRIX ASSOCIATED, ACTIN DEPENDENT REGULATOR OF CHROMATIN, SUBFAMILY A, MEMBER 5</t>
  </si>
  <si>
    <t xml:space="preserve">204084_S_AT</t>
  </si>
  <si>
    <t xml:space="preserve">202418_AT</t>
  </si>
  <si>
    <t xml:space="preserve">YIF1A</t>
  </si>
  <si>
    <t xml:space="preserve">YIP1 INTERACTING FACTOR HOMOLOG A (S. CEREVISIAE)</t>
  </si>
  <si>
    <t xml:space="preserve">40560_AT</t>
  </si>
  <si>
    <t xml:space="preserve">TBX2</t>
  </si>
  <si>
    <t xml:space="preserve">T-BOX 2</t>
  </si>
  <si>
    <t xml:space="preserve">202533_S_AT</t>
  </si>
  <si>
    <t xml:space="preserve">203647_S_AT</t>
  </si>
  <si>
    <t xml:space="preserve">FDX1</t>
  </si>
  <si>
    <t xml:space="preserve">FERREDOXIN 1</t>
  </si>
  <si>
    <t xml:space="preserve">212635_AT</t>
  </si>
  <si>
    <t xml:space="preserve">204908_S_AT</t>
  </si>
  <si>
    <t xml:space="preserve">BCL3</t>
  </si>
  <si>
    <t xml:space="preserve">B-CELL CLL/LYMPHOMA 3</t>
  </si>
  <si>
    <t xml:space="preserve">218930_S_AT</t>
  </si>
  <si>
    <t xml:space="preserve">TMEM106B</t>
  </si>
  <si>
    <t xml:space="preserve">TRANSMEMBRANE PROTEIN 106B</t>
  </si>
  <si>
    <t xml:space="preserve">218774_AT</t>
  </si>
  <si>
    <t xml:space="preserve">DCPS</t>
  </si>
  <si>
    <t xml:space="preserve">DECAPPING ENZYME, SCAVENGER</t>
  </si>
  <si>
    <t xml:space="preserve">206003_AT</t>
  </si>
  <si>
    <t xml:space="preserve">CEP135</t>
  </si>
  <si>
    <t xml:space="preserve">CENTROSOMAL PROTEIN 135KDA</t>
  </si>
  <si>
    <t xml:space="preserve">218581_AT</t>
  </si>
  <si>
    <t xml:space="preserve">ABHD4</t>
  </si>
  <si>
    <t xml:space="preserve">ABHYDROLASE DOMAIN CONTAINING 4</t>
  </si>
  <si>
    <t xml:space="preserve">201576_S_AT</t>
  </si>
  <si>
    <t xml:space="preserve">GLB1</t>
  </si>
  <si>
    <t xml:space="preserve">GALACTOSIDASE, BETA 1</t>
  </si>
  <si>
    <t xml:space="preserve">204221_X_AT</t>
  </si>
  <si>
    <t xml:space="preserve">212219_AT</t>
  </si>
  <si>
    <t xml:space="preserve">PSME4</t>
  </si>
  <si>
    <t xml:space="preserve">PROTEASOME (PROSOME, MACROPAIN) ACTIVATOR SUBUNIT 4</t>
  </si>
  <si>
    <t xml:space="preserve">219055_AT</t>
  </si>
  <si>
    <t xml:space="preserve">SRBD1</t>
  </si>
  <si>
    <t xml:space="preserve">HYPOTHETICAL PROTEIN FLJ10379</t>
  </si>
  <si>
    <t xml:space="preserve">201745_AT</t>
  </si>
  <si>
    <t xml:space="preserve">TWF1</t>
  </si>
  <si>
    <t xml:space="preserve">PTK9 PROTEIN TYROSINE KINASE 9</t>
  </si>
  <si>
    <t xml:space="preserve">208270_S_AT</t>
  </si>
  <si>
    <t xml:space="preserve">RNPEP</t>
  </si>
  <si>
    <t xml:space="preserve">ARGINYL AMINOPEPTIDASE (AMINOPEPTIDASE B)</t>
  </si>
  <si>
    <t xml:space="preserve">44783_S_AT</t>
  </si>
  <si>
    <t xml:space="preserve">214007_S_AT</t>
  </si>
  <si>
    <t xml:space="preserve">218379_AT</t>
  </si>
  <si>
    <t xml:space="preserve">RBM7</t>
  </si>
  <si>
    <t xml:space="preserve">RNA BINDING MOTIF PROTEIN 7</t>
  </si>
  <si>
    <t xml:space="preserve">221011_S_AT</t>
  </si>
  <si>
    <t xml:space="preserve">LBH</t>
  </si>
  <si>
    <t xml:space="preserve">HYPOTHETICAL PROTEIN DKFZP566J091</t>
  </si>
  <si>
    <t xml:space="preserve">202701_AT</t>
  </si>
  <si>
    <t xml:space="preserve">BMP1</t>
  </si>
  <si>
    <t xml:space="preserve">BONE MORPHOGENETIC PROTEIN 1</t>
  </si>
  <si>
    <t xml:space="preserve">34031_I_AT</t>
  </si>
  <si>
    <t xml:space="preserve">KRIT1</t>
  </si>
  <si>
    <t xml:space="preserve">KRIT1, ANKYRIN REPEAT CONTAINING</t>
  </si>
  <si>
    <t xml:space="preserve">218388_AT</t>
  </si>
  <si>
    <t xml:space="preserve">210017_AT</t>
  </si>
  <si>
    <t xml:space="preserve">214829_AT</t>
  </si>
  <si>
    <t xml:space="preserve">AASS</t>
  </si>
  <si>
    <t xml:space="preserve">AMINOADIPATE-SEMIALDEHYDE SYNTHASE</t>
  </si>
  <si>
    <t xml:space="preserve">209325_S_AT</t>
  </si>
  <si>
    <t xml:space="preserve">218333_AT</t>
  </si>
  <si>
    <t xml:space="preserve">DERL2</t>
  </si>
  <si>
    <t xml:space="preserve">DER1-LIKE DOMAIN FAMILY, MEMBER 2</t>
  </si>
  <si>
    <t xml:space="preserve">212872_S_AT</t>
  </si>
  <si>
    <t xml:space="preserve">MED20</t>
  </si>
  <si>
    <t xml:space="preserve">TRF (TATA BINDING PROTEIN-RELATED FACTOR)-PROXIMAL HOMOLOG (DROSOPHILA)</t>
  </si>
  <si>
    <t xml:space="preserve">217403_S_AT</t>
  </si>
  <si>
    <t xml:space="preserve">ZNF227</t>
  </si>
  <si>
    <t xml:space="preserve">ZINC FINGER PROTEIN 227</t>
  </si>
  <si>
    <t xml:space="preserve">209652_S_AT</t>
  </si>
  <si>
    <t xml:space="preserve">PGF</t>
  </si>
  <si>
    <t xml:space="preserve">PLACENTAL GROWTH FACTOR, VASCULAR ENDOTHELIAL GROWTH FACTOR-RELATED PROTEIN</t>
  </si>
  <si>
    <t xml:space="preserve">200934_AT</t>
  </si>
  <si>
    <t xml:space="preserve">DEK</t>
  </si>
  <si>
    <t xml:space="preserve">DEK ONCOGENE (DNA BINDING)</t>
  </si>
  <si>
    <t xml:space="preserve">212862_AT</t>
  </si>
  <si>
    <t xml:space="preserve">CDS2</t>
  </si>
  <si>
    <t xml:space="preserve">CDP-DIACYLGLYCEROL SYNTHASE (PHOSPHATIDATE CYTIDYLYLTRANSFERASE) 2</t>
  </si>
  <si>
    <t xml:space="preserve">201450_S_AT</t>
  </si>
  <si>
    <t xml:space="preserve">TIA1</t>
  </si>
  <si>
    <t xml:space="preserve">TIA1 CYTOTOXIC GRANULE-ASSOCIATED RNA BINDING PROTEIN</t>
  </si>
  <si>
    <t xml:space="preserve">203060_S_AT</t>
  </si>
  <si>
    <t xml:space="preserve">PAPSS2</t>
  </si>
  <si>
    <t xml:space="preserve">3'-PHOSPHOADENOSINE 5'-PHOSPHOSULFATE SYNTHASE 2</t>
  </si>
  <si>
    <t xml:space="preserve">221253_S_AT</t>
  </si>
  <si>
    <t xml:space="preserve">TXNDC5</t>
  </si>
  <si>
    <t xml:space="preserve">THIOREDOXIN DOMAIN CONTAINING 5</t>
  </si>
  <si>
    <t xml:space="preserve">201339_S_AT</t>
  </si>
  <si>
    <t xml:space="preserve">SCP2</t>
  </si>
  <si>
    <t xml:space="preserve">STEROL CARRIER PROTEIN 2</t>
  </si>
  <si>
    <t xml:space="preserve">201765_S_AT</t>
  </si>
  <si>
    <t xml:space="preserve">HEXA</t>
  </si>
  <si>
    <t xml:space="preserve">HEXOSAMINIDASE A (ALPHA POLYPEPTIDE)</t>
  </si>
  <si>
    <t xml:space="preserve">221123_X_AT</t>
  </si>
  <si>
    <t xml:space="preserve">ZNF395</t>
  </si>
  <si>
    <t xml:space="preserve">HYPOTHETICAL PROTEIN DKFZP434K1210</t>
  </si>
  <si>
    <t xml:space="preserve">208981_AT</t>
  </si>
  <si>
    <t xml:space="preserve">219372_AT</t>
  </si>
  <si>
    <t xml:space="preserve">IFT81</t>
  </si>
  <si>
    <t xml:space="preserve">INTRAFLAGELLAR TRANSPORT 81 HOMOLOG (CHLAMYDOMONAS)</t>
  </si>
  <si>
    <t xml:space="preserve">218036_X_AT</t>
  </si>
  <si>
    <t xml:space="preserve">NMD3</t>
  </si>
  <si>
    <t xml:space="preserve">NMD3 HOMOLOG (S. CEREVISIAE)</t>
  </si>
  <si>
    <t xml:space="preserve">204603_AT</t>
  </si>
  <si>
    <t xml:space="preserve">EXO1</t>
  </si>
  <si>
    <t xml:space="preserve">EXONUCLEASE 1</t>
  </si>
  <si>
    <t xml:space="preserve">209695_AT</t>
  </si>
  <si>
    <t xml:space="preserve">PTP4A3</t>
  </si>
  <si>
    <t xml:space="preserve">PROTEIN TYROSINE PHOSPHATASE TYPE IVA, MEMBER 3</t>
  </si>
  <si>
    <t xml:space="preserve">209308_S_AT</t>
  </si>
  <si>
    <t xml:space="preserve">BNIP2</t>
  </si>
  <si>
    <t xml:space="preserve">BCL2/ADENOVIRUS E1B 19KDA INTERACTING PROTEIN 2</t>
  </si>
  <si>
    <t xml:space="preserve">218240_AT</t>
  </si>
  <si>
    <t xml:space="preserve">210466_S_AT</t>
  </si>
  <si>
    <t xml:space="preserve">SERBP1</t>
  </si>
  <si>
    <t xml:space="preserve">SERPINE1 MRNA BINDING PROTEIN 1</t>
  </si>
  <si>
    <t xml:space="preserve">219797_AT</t>
  </si>
  <si>
    <t xml:space="preserve">MGAT4A</t>
  </si>
  <si>
    <t xml:space="preserve">MANNOSYL (ALPHA-1,3-)-GLYCOPROTEIN BETA-1,4-N-ACETYLGLUCOSAMINYLTRANSFERASE, ISOZYME A</t>
  </si>
  <si>
    <t xml:space="preserve">206574_S_AT</t>
  </si>
  <si>
    <t xml:space="preserve">208853_S_AT</t>
  </si>
  <si>
    <t xml:space="preserve">202715_AT</t>
  </si>
  <si>
    <t xml:space="preserve">CAD</t>
  </si>
  <si>
    <t xml:space="preserve">CARBAMOYL-PHOSPHATE SYNTHETASE 2, ASPARTATE TRANSCARBAMYLASE, AND DIHYDROOROTASE</t>
  </si>
  <si>
    <t xml:space="preserve">212923_S_AT</t>
  </si>
  <si>
    <t xml:space="preserve">C6ORF145</t>
  </si>
  <si>
    <t xml:space="preserve">CHROMOSOME 6 OPEN READING FRAME 145</t>
  </si>
  <si>
    <t xml:space="preserve">205425_AT</t>
  </si>
  <si>
    <t xml:space="preserve">HIP1</t>
  </si>
  <si>
    <t xml:space="preserve">HUNTINGTIN INTERACTING PROTEIN 1</t>
  </si>
  <si>
    <t xml:space="preserve">213175_S_AT</t>
  </si>
  <si>
    <t xml:space="preserve">SNRPB</t>
  </si>
  <si>
    <t xml:space="preserve">SMALL NUCLEAR RIBONUCLEOPROTEIN POLYPEPTIDES B AND B1</t>
  </si>
  <si>
    <t xml:space="preserve">208908_S_AT</t>
  </si>
  <si>
    <t xml:space="preserve">200931_S_AT</t>
  </si>
  <si>
    <t xml:space="preserve">VCL</t>
  </si>
  <si>
    <t xml:space="preserve">VINCULIN</t>
  </si>
  <si>
    <t xml:space="preserve">219312_S_AT</t>
  </si>
  <si>
    <t xml:space="preserve">ZBTB10</t>
  </si>
  <si>
    <t xml:space="preserve">ZINC FINGER AND BTB DOMAIN CONTAINING 10</t>
  </si>
  <si>
    <t xml:space="preserve">202368_S_AT</t>
  </si>
  <si>
    <t xml:space="preserve">200737_AT</t>
  </si>
  <si>
    <t xml:space="preserve">PGK1</t>
  </si>
  <si>
    <t xml:space="preserve">PHOSPHOGLYCERATE KINASE 1</t>
  </si>
  <si>
    <t xml:space="preserve">213102_AT</t>
  </si>
  <si>
    <t xml:space="preserve">ACTR3</t>
  </si>
  <si>
    <t xml:space="preserve">ARP3 ACTIN-RELATED PROTEIN 3 HOMOLOG (YEAST)</t>
  </si>
  <si>
    <t xml:space="preserve">221517_S_AT</t>
  </si>
  <si>
    <t xml:space="preserve">MED17</t>
  </si>
  <si>
    <t xml:space="preserve">COFACTOR REQUIRED FOR SP1 TRANSCRIPTIONAL ACTIVATION, SUBUNIT 6, 77KDA</t>
  </si>
  <si>
    <t xml:space="preserve">218595_S_AT</t>
  </si>
  <si>
    <t xml:space="preserve">208638_AT</t>
  </si>
  <si>
    <t xml:space="preserve">218132_S_AT</t>
  </si>
  <si>
    <t xml:space="preserve">TSEN34</t>
  </si>
  <si>
    <t xml:space="preserve">TRNA SPLICING ENDONUCLEASE 34 HOMOLOG (S. CEREVISIAE)</t>
  </si>
  <si>
    <t xml:space="preserve">AFFX-HSAC07/X00351_5_AT</t>
  </si>
  <si>
    <t xml:space="preserve">ACTB</t>
  </si>
  <si>
    <t xml:space="preserve">ACTIN, BETA</t>
  </si>
  <si>
    <t xml:space="preserve">202655_AT</t>
  </si>
  <si>
    <t xml:space="preserve">ARMET</t>
  </si>
  <si>
    <t xml:space="preserve">ARGININE-RICH, MUTATED IN EARLY STAGE TUMORS</t>
  </si>
  <si>
    <t xml:space="preserve">213083_AT</t>
  </si>
  <si>
    <t xml:space="preserve">SLC35D2</t>
  </si>
  <si>
    <t xml:space="preserve">SOLUTE CARRIER FAMILY 35, MEMBER D2</t>
  </si>
  <si>
    <t xml:space="preserve">202208_S_AT</t>
  </si>
  <si>
    <t xml:space="preserve">ARL4C</t>
  </si>
  <si>
    <t xml:space="preserve">ADP-RIBOSYLATION FACTOR-LIKE 4C</t>
  </si>
  <si>
    <t xml:space="preserve">213916_AT</t>
  </si>
  <si>
    <t xml:space="preserve">ZNF20</t>
  </si>
  <si>
    <t xml:space="preserve">ZINC FINGER PROTEIN 20 (KOX 13)</t>
  </si>
  <si>
    <t xml:space="preserve">211762_S_AT</t>
  </si>
  <si>
    <t xml:space="preserve">KPNA2</t>
  </si>
  <si>
    <t xml:space="preserve">KARYOPHERIN ALPHA 2 (RAG COHORT 1, IMPORTIN ALPHA 1)</t>
  </si>
  <si>
    <t xml:space="preserve">204531_S_AT</t>
  </si>
  <si>
    <t xml:space="preserve">BRCA1</t>
  </si>
  <si>
    <t xml:space="preserve">BREAST CANCER 1, EARLY ONSET</t>
  </si>
  <si>
    <t xml:space="preserve">221652_S_AT</t>
  </si>
  <si>
    <t xml:space="preserve">C12ORF11</t>
  </si>
  <si>
    <t xml:space="preserve">HYPOTHETICAL PROTEIN FLJ10630</t>
  </si>
  <si>
    <t xml:space="preserve">218588_S_AT</t>
  </si>
  <si>
    <t xml:space="preserve">C5ORF3</t>
  </si>
  <si>
    <t xml:space="preserve">CHROMOSOME 5 OPEN READING FRAME 3</t>
  </si>
  <si>
    <t xml:space="preserve">200833_S_AT</t>
  </si>
  <si>
    <t xml:space="preserve">RAP1B</t>
  </si>
  <si>
    <t xml:space="preserve">RAP1B, MEMBER OF RAS ONCOGENE FAMILY</t>
  </si>
  <si>
    <t xml:space="preserve">212792_AT</t>
  </si>
  <si>
    <t xml:space="preserve">DPY19L1</t>
  </si>
  <si>
    <t xml:space="preserve">DPY-19-LIKE 1 (C. ELEGANS)</t>
  </si>
  <si>
    <t xml:space="preserve">221710_X_AT</t>
  </si>
  <si>
    <t xml:space="preserve">C1ORF78</t>
  </si>
  <si>
    <t xml:space="preserve">CHROMOSOME 1 OPEN READING FRAME 78</t>
  </si>
  <si>
    <t xml:space="preserve">55093_AT</t>
  </si>
  <si>
    <t xml:space="preserve">CSGLCA-T</t>
  </si>
  <si>
    <t xml:space="preserve">CHONDROITIN SULFATE GLUCURONYLTRANSFERASE</t>
  </si>
  <si>
    <t xml:space="preserve">201529_S_AT</t>
  </si>
  <si>
    <t xml:space="preserve">RPA1</t>
  </si>
  <si>
    <t xml:space="preserve">REPLICATION PROTEIN A1, 70KDA</t>
  </si>
  <si>
    <t xml:space="preserve">213932_X_AT</t>
  </si>
  <si>
    <t xml:space="preserve">HLA-A</t>
  </si>
  <si>
    <t xml:space="preserve">MAJOR HISTOCOMPATIBILITY COMPLEX, CLASS I, A</t>
  </si>
  <si>
    <t xml:space="preserve">215136_S_AT</t>
  </si>
  <si>
    <t xml:space="preserve">EXOSC8</t>
  </si>
  <si>
    <t xml:space="preserve">EXOSOME COMPONENT 8</t>
  </si>
  <si>
    <t xml:space="preserve">203593_AT</t>
  </si>
  <si>
    <t xml:space="preserve">CD2AP</t>
  </si>
  <si>
    <t xml:space="preserve">CD2-ASSOCIATED PROTEIN</t>
  </si>
  <si>
    <t xml:space="preserve">209466_X_AT</t>
  </si>
  <si>
    <t xml:space="preserve">PTN</t>
  </si>
  <si>
    <t xml:space="preserve">PLEIOTROPHIN (HEPARIN BINDING GROWTH FACTOR 8, NEURITE GROWTH-PROMOTING FACTOR 1)</t>
  </si>
  <si>
    <t xml:space="preserve">201380_AT</t>
  </si>
  <si>
    <t xml:space="preserve">CRTAP</t>
  </si>
  <si>
    <t xml:space="preserve">CARTILAGE ASSOCIATED PROTEIN</t>
  </si>
  <si>
    <t xml:space="preserve">215165_X_AT</t>
  </si>
  <si>
    <t xml:space="preserve">207224_S_AT</t>
  </si>
  <si>
    <t xml:space="preserve">SIGLEC7</t>
  </si>
  <si>
    <t xml:space="preserve">SIALIC ACID BINDING IG-LIKE LECTIN 7</t>
  </si>
  <si>
    <t xml:space="preserve">201543_S_AT</t>
  </si>
  <si>
    <t xml:space="preserve">SAR1A</t>
  </si>
  <si>
    <t xml:space="preserve">SAR1 GENE HOMOLOG A (S. CEREVISIAE)</t>
  </si>
  <si>
    <t xml:space="preserve">201317_S_AT</t>
  </si>
  <si>
    <t xml:space="preserve">PSMA2</t>
  </si>
  <si>
    <t xml:space="preserve">PROTEASOME (PROSOME, MACROPAIN) SUBUNIT, ALPHA TYPE, 2</t>
  </si>
  <si>
    <t xml:space="preserve">203167_AT</t>
  </si>
  <si>
    <t xml:space="preserve">TIMP2</t>
  </si>
  <si>
    <t xml:space="preserve">TIMP METALLOPEPTIDASE INHIBITOR 2</t>
  </si>
  <si>
    <t xml:space="preserve">215450_AT</t>
  </si>
  <si>
    <t xml:space="preserve">SNRPE</t>
  </si>
  <si>
    <t xml:space="preserve">SMALL NUCLEAR RIBONUCLEOPROTEIN POLYPEPTIDE E</t>
  </si>
  <si>
    <t xml:space="preserve">201206_S_AT</t>
  </si>
  <si>
    <t xml:space="preserve">RRBP1</t>
  </si>
  <si>
    <t xml:space="preserve">RIBOSOME BINDING PROTEIN 1 HOMOLOG 180KDA (DOG)</t>
  </si>
  <si>
    <t xml:space="preserve">208921_S_AT</t>
  </si>
  <si>
    <t xml:space="preserve">SRI</t>
  </si>
  <si>
    <t xml:space="preserve">SORCIN</t>
  </si>
  <si>
    <t xml:space="preserve">208863_S_AT</t>
  </si>
  <si>
    <t xml:space="preserve">SFRS1</t>
  </si>
  <si>
    <t xml:space="preserve">SPLICING FACTOR, ARGININE/SERINE-RICH 1 (SPLICING FACTOR 2, ALTERNATE SPLICING FACTOR)</t>
  </si>
  <si>
    <t xml:space="preserve">221685_S_AT</t>
  </si>
  <si>
    <t xml:space="preserve">CCDC99</t>
  </si>
  <si>
    <t xml:space="preserve">HYPOTHETICAL PROTEIN FLJ20364</t>
  </si>
  <si>
    <t xml:space="preserve">201539_S_AT</t>
  </si>
  <si>
    <t xml:space="preserve">FHL1</t>
  </si>
  <si>
    <t xml:space="preserve">FOUR AND A HALF LIM DOMAINS 1</t>
  </si>
  <si>
    <t xml:space="preserve">211713_X_AT</t>
  </si>
  <si>
    <t xml:space="preserve">202087_S_AT</t>
  </si>
  <si>
    <t xml:space="preserve">CTSL1</t>
  </si>
  <si>
    <t xml:space="preserve">CATHEPSIN L</t>
  </si>
  <si>
    <t xml:space="preserve">209282_AT</t>
  </si>
  <si>
    <t xml:space="preserve">PRKD2</t>
  </si>
  <si>
    <t xml:space="preserve">PROTEIN KINASE D2</t>
  </si>
  <si>
    <t xml:space="preserve">203827_AT</t>
  </si>
  <si>
    <t xml:space="preserve">WIPI1</t>
  </si>
  <si>
    <t xml:space="preserve">WD REPEAT DOMAIN, PHOSPHOINOSITIDE INTERACTING 1</t>
  </si>
  <si>
    <t xml:space="preserve">218147_S_AT</t>
  </si>
  <si>
    <t xml:space="preserve">GLT8D1</t>
  </si>
  <si>
    <t xml:space="preserve">GLYCOSYLTRANSFERASE 8 DOMAIN CONTAINING 1</t>
  </si>
  <si>
    <t xml:space="preserve">218529_AT</t>
  </si>
  <si>
    <t xml:space="preserve">CD320</t>
  </si>
  <si>
    <t xml:space="preserve">CD320 ANTIGEN</t>
  </si>
  <si>
    <t xml:space="preserve">219004_S_AT</t>
  </si>
  <si>
    <t xml:space="preserve">C21ORF45</t>
  </si>
  <si>
    <t xml:space="preserve">CHROMOSOME 21 OPEN READING FRAME 45</t>
  </si>
  <si>
    <t xml:space="preserve">209263_X_AT</t>
  </si>
  <si>
    <t xml:space="preserve">TSPAN4</t>
  </si>
  <si>
    <t xml:space="preserve">TETRASPANIN 4</t>
  </si>
  <si>
    <t xml:space="preserve">218817_AT</t>
  </si>
  <si>
    <t xml:space="preserve">SPCS3</t>
  </si>
  <si>
    <t xml:space="preserve">SIGNAL PEPTIDASE COMPLEX SUBUNIT 3 HOMOLOG (S. CEREVISIAE)</t>
  </si>
  <si>
    <t xml:space="preserve">219922_S_AT</t>
  </si>
  <si>
    <t xml:space="preserve">LTBP3</t>
  </si>
  <si>
    <t xml:space="preserve">LATENT TRANSFORMING GROWTH FACTOR BETA BINDING PROTEIN 3</t>
  </si>
  <si>
    <t xml:space="preserve">208674_X_AT</t>
  </si>
  <si>
    <t xml:space="preserve">DDOST</t>
  </si>
  <si>
    <t xml:space="preserve">DOLICHYL-DIPHOSPHOOLIGOSACCHARIDE-PROTEIN GLYCOSYLTRANSFERASE</t>
  </si>
  <si>
    <t xml:space="preserve">214564_S_AT</t>
  </si>
  <si>
    <t xml:space="preserve">PCDHGC4</t>
  </si>
  <si>
    <t xml:space="preserve">PROTOCADHERIN GAMMA SUBFAMILY C, 3</t>
  </si>
  <si>
    <t xml:space="preserve">212399_S_AT</t>
  </si>
  <si>
    <t xml:space="preserve">VGLL4</t>
  </si>
  <si>
    <t xml:space="preserve">VESTIGIAL LIKE 4 (DROSOPHILA)</t>
  </si>
  <si>
    <t xml:space="preserve">202611_S_AT</t>
  </si>
  <si>
    <t xml:space="preserve">219924_S_AT</t>
  </si>
  <si>
    <t xml:space="preserve">ZMYM6</t>
  </si>
  <si>
    <t xml:space="preserve">ZINC FINGER, MYM-TYPE 6</t>
  </si>
  <si>
    <t xml:space="preserve">222182_S_AT</t>
  </si>
  <si>
    <t xml:space="preserve">CNOT2</t>
  </si>
  <si>
    <t xml:space="preserve">CCR4-NOT TRANSCRIPTION COMPLEX, SUBUNIT 2</t>
  </si>
  <si>
    <t xml:space="preserve">205745_X_AT</t>
  </si>
  <si>
    <t xml:space="preserve">204804_AT</t>
  </si>
  <si>
    <t xml:space="preserve">TRIM21</t>
  </si>
  <si>
    <t xml:space="preserve">TRIPARTITE MOTIF-CONTAINING 21</t>
  </si>
  <si>
    <t xml:space="preserve">218335_X_AT</t>
  </si>
  <si>
    <t xml:space="preserve">218979_AT</t>
  </si>
  <si>
    <t xml:space="preserve">RMI1</t>
  </si>
  <si>
    <t xml:space="preserve">CHROMOSOME 9 OPEN READING FRAME 76</t>
  </si>
  <si>
    <t xml:space="preserve">201894_S_AT</t>
  </si>
  <si>
    <t xml:space="preserve">202235_AT</t>
  </si>
  <si>
    <t xml:space="preserve">210438_X_AT</t>
  </si>
  <si>
    <t xml:space="preserve">TROVE2</t>
  </si>
  <si>
    <t xml:space="preserve">TROVE DOMAIN FAMILY, MEMBER 2</t>
  </si>
  <si>
    <t xml:space="preserve">217784_AT</t>
  </si>
  <si>
    <t xml:space="preserve">YKT6</t>
  </si>
  <si>
    <t xml:space="preserve">SNARE PROTEIN YKT6</t>
  </si>
  <si>
    <t xml:space="preserve">202591_S_AT</t>
  </si>
  <si>
    <t xml:space="preserve">SSBP1</t>
  </si>
  <si>
    <t xml:space="preserve">SINGLE-STRANDED DNA BINDING PROTEIN 1</t>
  </si>
  <si>
    <t xml:space="preserve">201853_S_AT</t>
  </si>
  <si>
    <t xml:space="preserve">CDC25B</t>
  </si>
  <si>
    <t xml:space="preserve">CELL DIVISION CYCLE 25B</t>
  </si>
  <si>
    <t xml:space="preserve">201465_S_AT</t>
  </si>
  <si>
    <t xml:space="preserve">210869_S_AT</t>
  </si>
  <si>
    <t xml:space="preserve">MCAM</t>
  </si>
  <si>
    <t xml:space="preserve">MELANOMA CELL ADHESION MOLECULE</t>
  </si>
  <si>
    <t xml:space="preserve">201755_AT</t>
  </si>
  <si>
    <t xml:space="preserve">MCM5</t>
  </si>
  <si>
    <t xml:space="preserve">MCM5 MINICHROMOSOME MAINTENANCE DEFICIENT 5, CELL DIVISION CYCLE 46 (S. CEREVISIAE)</t>
  </si>
  <si>
    <t xml:space="preserve">203041_S_AT</t>
  </si>
  <si>
    <t xml:space="preserve">LAMP2</t>
  </si>
  <si>
    <t xml:space="preserve">LYSOSOMAL-ASSOCIATED MEMBRANE PROTEIN 2</t>
  </si>
  <si>
    <t xml:space="preserve">212847_AT</t>
  </si>
  <si>
    <t xml:space="preserve">FUBP1</t>
  </si>
  <si>
    <t xml:space="preserve">FAR UPSTREAM ELEMENT (FUSE) BINDING PROTEIN 1</t>
  </si>
  <si>
    <t xml:space="preserve">210299_S_AT</t>
  </si>
  <si>
    <t xml:space="preserve">217949_S_AT</t>
  </si>
  <si>
    <t xml:space="preserve">POL3S</t>
  </si>
  <si>
    <t xml:space="preserve">VITAMIN K EPOXIDE REDUCTASE COMPLEX, SUBUNIT 1</t>
  </si>
  <si>
    <t xml:space="preserve">217746_S_AT</t>
  </si>
  <si>
    <t xml:space="preserve">PDCD6IP</t>
  </si>
  <si>
    <t xml:space="preserve">PROGRAMMED CELL DEATH 6 INTERACTING PROTEIN</t>
  </si>
  <si>
    <t xml:space="preserve">211972_X_AT</t>
  </si>
  <si>
    <t xml:space="preserve">RPLP0</t>
  </si>
  <si>
    <t xml:space="preserve">RIBOSOMAL PROTEIN, LARGE, P0</t>
  </si>
  <si>
    <t xml:space="preserve">219373_AT</t>
  </si>
  <si>
    <t xml:space="preserve">DPM3</t>
  </si>
  <si>
    <t xml:space="preserve">DOLICHYL-PHOSPHATE MANNOSYLTRANSFERASE POLYPEPTIDE 3</t>
  </si>
  <si>
    <t xml:space="preserve">203545_AT</t>
  </si>
  <si>
    <t xml:space="preserve">ALG8</t>
  </si>
  <si>
    <t xml:space="preserve">ASPARAGINE-LINKED GLYCOSYLATION 8 HOMOLOG (YEAST, ALPHA-1,3-GLUCOSYLTRANSFERASE)</t>
  </si>
  <si>
    <t xml:space="preserve">220466_AT</t>
  </si>
  <si>
    <t xml:space="preserve">CCDC15</t>
  </si>
  <si>
    <t xml:space="preserve">COILED-COIL DOMAIN CONTAINING 15</t>
  </si>
  <si>
    <t xml:space="preserve">202979_S_AT</t>
  </si>
  <si>
    <t xml:space="preserve">CREBZF</t>
  </si>
  <si>
    <t xml:space="preserve">HCF-BINDING TRANSCRIPTION FACTOR ZHANGFEI</t>
  </si>
  <si>
    <t xml:space="preserve">218484_AT</t>
  </si>
  <si>
    <t xml:space="preserve">NDUFA4L2</t>
  </si>
  <si>
    <t xml:space="preserve">NADH:UBIQUINONE OXIDOREDUCTASE MLRQ SUBUNIT HOMOLOG</t>
  </si>
  <si>
    <t xml:space="preserve">200658_S_AT</t>
  </si>
  <si>
    <t xml:space="preserve">PHB</t>
  </si>
  <si>
    <t xml:space="preserve">PROHIBITIN</t>
  </si>
  <si>
    <t xml:space="preserve">209081_S_AT</t>
  </si>
  <si>
    <t xml:space="preserve">201088_AT</t>
  </si>
  <si>
    <t xml:space="preserve">222250_S_AT</t>
  </si>
  <si>
    <t xml:space="preserve">INTS7</t>
  </si>
  <si>
    <t xml:space="preserve">CHROMOSOME 1 OPEN READING FRAME 73</t>
  </si>
  <si>
    <t xml:space="preserve">214626_S_AT</t>
  </si>
  <si>
    <t xml:space="preserve">218747_S_AT</t>
  </si>
  <si>
    <t xml:space="preserve">TAPBPL</t>
  </si>
  <si>
    <t xml:space="preserve">TAP BINDING PROTEIN-LIKE</t>
  </si>
  <si>
    <t xml:space="preserve">216952_S_AT</t>
  </si>
  <si>
    <t xml:space="preserve">LMNB2</t>
  </si>
  <si>
    <t xml:space="preserve">LAMIN B2</t>
  </si>
  <si>
    <t xml:space="preserve">200999_S_AT</t>
  </si>
  <si>
    <t xml:space="preserve">CKAP4</t>
  </si>
  <si>
    <t xml:space="preserve">CYTOSKELETON-ASSOCIATED PROTEIN 4</t>
  </si>
  <si>
    <t xml:space="preserve">218427_AT</t>
  </si>
  <si>
    <t xml:space="preserve">SDCCAG3</t>
  </si>
  <si>
    <t xml:space="preserve">SEROLOGICALLY DEFINED COLON CANCER ANTIGEN 3</t>
  </si>
  <si>
    <t xml:space="preserve">208694_AT</t>
  </si>
  <si>
    <t xml:space="preserve">PRKDC</t>
  </si>
  <si>
    <t xml:space="preserve">PROTEIN KINASE, DNA-ACTIVATED, CATALYTIC POLYPEPTIDE</t>
  </si>
  <si>
    <t xml:space="preserve">212002_AT</t>
  </si>
  <si>
    <t xml:space="preserve">44702_AT</t>
  </si>
  <si>
    <t xml:space="preserve">SYDE1</t>
  </si>
  <si>
    <t xml:space="preserve">SYNAPSE DEFECTIVE 1, RHO GTPASE, HOMOLOG 1 (C. ELEGANS)</t>
  </si>
  <si>
    <t xml:space="preserve">213416_AT</t>
  </si>
  <si>
    <t xml:space="preserve">ITGA4</t>
  </si>
  <si>
    <t xml:space="preserve">INTEGRIN, ALPHA 4 (ANTIGEN CD49D, ALPHA 4 SUBUNIT OF VLA-4 RECEPTOR)</t>
  </si>
  <si>
    <t xml:space="preserve">205522_AT</t>
  </si>
  <si>
    <t xml:space="preserve">HOXD4</t>
  </si>
  <si>
    <t xml:space="preserve">HOMEOBOX D4</t>
  </si>
  <si>
    <t xml:space="preserve">214104_AT</t>
  </si>
  <si>
    <t xml:space="preserve">GPR161</t>
  </si>
  <si>
    <t xml:space="preserve">G PROTEIN-COUPLED RECEPTOR 161</t>
  </si>
  <si>
    <t xml:space="preserve">202240_AT</t>
  </si>
  <si>
    <t xml:space="preserve">PLK1</t>
  </si>
  <si>
    <t xml:space="preserve">POLO-LIKE KINASE 1 (DROSOPHILA)</t>
  </si>
  <si>
    <t xml:space="preserve">221274_S_AT</t>
  </si>
  <si>
    <t xml:space="preserve">LMAN2L</t>
  </si>
  <si>
    <t xml:space="preserve">LECTIN, MANNOSE-BINDING 2-LIKE</t>
  </si>
  <si>
    <t xml:space="preserve">202947_S_AT</t>
  </si>
  <si>
    <t xml:space="preserve">GYPC</t>
  </si>
  <si>
    <t xml:space="preserve">GLYCOPHORIN C (GERBICH BLOOD GROUP)</t>
  </si>
  <si>
    <t xml:space="preserve">208436_S_AT</t>
  </si>
  <si>
    <t xml:space="preserve">IRF7</t>
  </si>
  <si>
    <t xml:space="preserve">INTERFERON REGULATORY FACTOR 7</t>
  </si>
  <si>
    <t xml:space="preserve">210150_S_AT</t>
  </si>
  <si>
    <t xml:space="preserve">LAMA5</t>
  </si>
  <si>
    <t xml:space="preserve">LAMININ, ALPHA 5</t>
  </si>
  <si>
    <t xml:space="preserve">204153_S_AT</t>
  </si>
  <si>
    <t xml:space="preserve">MFNG</t>
  </si>
  <si>
    <t xml:space="preserve">MANIC FRINGE HOMOLOG (DROSOPHILA)</t>
  </si>
  <si>
    <t xml:space="preserve">38269_AT</t>
  </si>
  <si>
    <t xml:space="preserve">203133_AT</t>
  </si>
  <si>
    <t xml:space="preserve">SEC61B</t>
  </si>
  <si>
    <t xml:space="preserve">SEC61 BETA SUBUNIT</t>
  </si>
  <si>
    <t xml:space="preserve">201874_AT</t>
  </si>
  <si>
    <t xml:space="preserve">218399_S_AT</t>
  </si>
  <si>
    <t xml:space="preserve">CDCA4</t>
  </si>
  <si>
    <t xml:space="preserve">CELL DIVISION CYCLE ASSOCIATED 4</t>
  </si>
  <si>
    <t xml:space="preserve">209264_S_AT</t>
  </si>
  <si>
    <t xml:space="preserve">219030_AT</t>
  </si>
  <si>
    <t xml:space="preserve">TPRKB</t>
  </si>
  <si>
    <t xml:space="preserve">TP53RK BINDING PROTEIN</t>
  </si>
  <si>
    <t xml:space="preserve">210592_S_AT</t>
  </si>
  <si>
    <t xml:space="preserve">203432_AT</t>
  </si>
  <si>
    <t xml:space="preserve">TMPO</t>
  </si>
  <si>
    <t xml:space="preserve">THYMOPOIETIN</t>
  </si>
  <si>
    <t xml:space="preserve">201764_AT</t>
  </si>
  <si>
    <t xml:space="preserve">TMEM106C</t>
  </si>
  <si>
    <t xml:space="preserve">TRANSMEMBRANE PROTEIN 106C</t>
  </si>
  <si>
    <t xml:space="preserve">200929_AT</t>
  </si>
  <si>
    <t xml:space="preserve">TMED10</t>
  </si>
  <si>
    <t xml:space="preserve">TRANSMEMBRANE EMP24-LIKE TRAFFICKING PROTEIN 10 (YEAST)</t>
  </si>
  <si>
    <t xml:space="preserve">38158_AT</t>
  </si>
  <si>
    <t xml:space="preserve">ESPL1</t>
  </si>
  <si>
    <t xml:space="preserve">EXTRA SPINDLE POLES LIKE 1 (S. CEREVISIAE)</t>
  </si>
  <si>
    <t xml:space="preserve">207945_S_AT</t>
  </si>
  <si>
    <t xml:space="preserve">CSNK1D</t>
  </si>
  <si>
    <t xml:space="preserve">CASEIN KINASE 1, DELTA</t>
  </si>
  <si>
    <t xml:space="preserve">203749_S_AT</t>
  </si>
  <si>
    <t xml:space="preserve">RARA</t>
  </si>
  <si>
    <t xml:space="preserve">RETINOIC ACID RECEPTOR, ALPHA</t>
  </si>
  <si>
    <t xml:space="preserve">215990_S_AT</t>
  </si>
  <si>
    <t xml:space="preserve">BCL6</t>
  </si>
  <si>
    <t xml:space="preserve">B-CELL CLL/LYMPHOMA 6 (ZINC FINGER PROTEIN 51)</t>
  </si>
  <si>
    <t xml:space="preserve">212396_S_AT</t>
  </si>
  <si>
    <t xml:space="preserve">KIAA0090</t>
  </si>
  <si>
    <t xml:space="preserve">35617_AT</t>
  </si>
  <si>
    <t xml:space="preserve">MAPK7</t>
  </si>
  <si>
    <t xml:space="preserve">MITOGEN-ACTIVATED PROTEIN KINASE 7</t>
  </si>
  <si>
    <t xml:space="preserve">212689_S_AT</t>
  </si>
  <si>
    <t xml:space="preserve">JMJD1A</t>
  </si>
  <si>
    <t xml:space="preserve">JUMONJI DOMAIN CONTAINING 1A</t>
  </si>
  <si>
    <t xml:space="preserve">201614_S_AT</t>
  </si>
  <si>
    <t xml:space="preserve">RUVBL1</t>
  </si>
  <si>
    <t xml:space="preserve">RUVB-LIKE 1 (E. COLI)</t>
  </si>
  <si>
    <t xml:space="preserve">205351_AT</t>
  </si>
  <si>
    <t xml:space="preserve">GGCX</t>
  </si>
  <si>
    <t xml:space="preserve">GAMMA-GLUTAMYL CARBOXYLASE</t>
  </si>
  <si>
    <t xml:space="preserve">205443_AT</t>
  </si>
  <si>
    <t xml:space="preserve">SNAPC1</t>
  </si>
  <si>
    <t xml:space="preserve">SMALL NUCLEAR RNA ACTIVATING COMPLEX, POLYPEPTIDE 1, 43KDA</t>
  </si>
  <si>
    <t xml:space="preserve">204342_AT</t>
  </si>
  <si>
    <t xml:space="preserve">SLC25A24</t>
  </si>
  <si>
    <t xml:space="preserve">SOLUTE CARRIER FAMILY 25 (MITOCHONDRIAL CARRIER; PHOSPHATE CARRIER), MEMBER 24</t>
  </si>
  <si>
    <t xml:space="preserve">218515_AT</t>
  </si>
  <si>
    <t xml:space="preserve">C21ORF66</t>
  </si>
  <si>
    <t xml:space="preserve">GC-RICH SEQUENCE DNA-BINDING FACTOR CANDIDATE</t>
  </si>
  <si>
    <t xml:space="preserve">214252_S_AT</t>
  </si>
  <si>
    <t xml:space="preserve">202542_S_AT</t>
  </si>
  <si>
    <t xml:space="preserve">208759_AT</t>
  </si>
  <si>
    <t xml:space="preserve">NCSTN</t>
  </si>
  <si>
    <t xml:space="preserve">NICASTRIN</t>
  </si>
  <si>
    <t xml:space="preserve">218984_AT</t>
  </si>
  <si>
    <t xml:space="preserve">PUS7</t>
  </si>
  <si>
    <t xml:space="preserve">PSEUDOURIDYLATE SYNTHASE 7 HOMOLOG (S. CEREVISIAE)</t>
  </si>
  <si>
    <t xml:space="preserve">202734_AT</t>
  </si>
  <si>
    <t xml:space="preserve">TRIP10</t>
  </si>
  <si>
    <t xml:space="preserve">THYROID HORMONE RECEPTOR INTERACTOR 10</t>
  </si>
  <si>
    <t xml:space="preserve">209578_S_AT</t>
  </si>
  <si>
    <t xml:space="preserve">POFUT2</t>
  </si>
  <si>
    <t xml:space="preserve">PROTEIN O-FUCOSYLTRANSFERASE 2</t>
  </si>
  <si>
    <t xml:space="preserve">215464_S_AT</t>
  </si>
  <si>
    <t xml:space="preserve">TAX1BP3</t>
  </si>
  <si>
    <t xml:space="preserve">TAX1 (HUMAN T-CELL LEUKEMIA VIRUS TYPE I) BINDING PROTEIN 3</t>
  </si>
  <si>
    <t xml:space="preserve">200919_AT</t>
  </si>
  <si>
    <t xml:space="preserve">PHC2</t>
  </si>
  <si>
    <t xml:space="preserve">POLYHOMEOTIC-LIKE 2 (DROSOPHILA)</t>
  </si>
  <si>
    <t xml:space="preserve">201097_S_AT</t>
  </si>
  <si>
    <t xml:space="preserve">202887_S_AT</t>
  </si>
  <si>
    <t xml:space="preserve">DDIT4</t>
  </si>
  <si>
    <t xml:space="preserve">DNA-DAMAGE-INDUCIBLE TRANSCRIPT 4</t>
  </si>
  <si>
    <t xml:space="preserve">203040_S_AT</t>
  </si>
  <si>
    <t xml:space="preserve">HMBS</t>
  </si>
  <si>
    <t xml:space="preserve">HYDROXYMETHYLBILANE SYNTHASE</t>
  </si>
  <si>
    <t xml:space="preserve">203316_S_AT</t>
  </si>
  <si>
    <t xml:space="preserve">205560_AT</t>
  </si>
  <si>
    <t xml:space="preserve">213892_S_AT</t>
  </si>
  <si>
    <t xml:space="preserve">APRT</t>
  </si>
  <si>
    <t xml:space="preserve">ADENINE PHOSPHORIBOSYLTRANSFERASE</t>
  </si>
  <si>
    <t xml:space="preserve">211501_S_AT</t>
  </si>
  <si>
    <t xml:space="preserve">EIF3B</t>
  </si>
  <si>
    <t xml:space="preserve">EUKARYOTIC TRANSLATION INITIATION FACTOR 3, SUBUNIT 9 ETA, 116KDA</t>
  </si>
  <si>
    <t xml:space="preserve">216088_S_AT</t>
  </si>
  <si>
    <t xml:space="preserve">PSMA7</t>
  </si>
  <si>
    <t xml:space="preserve">PROTEASOME (PROSOME, MACROPAIN) SUBUNIT, ALPHA TYPE, 7</t>
  </si>
  <si>
    <t xml:space="preserve">219007_AT</t>
  </si>
  <si>
    <t xml:space="preserve">NUP43</t>
  </si>
  <si>
    <t xml:space="preserve">NUCLEOPORIN 43KDA</t>
  </si>
  <si>
    <t xml:space="preserve">209620_S_AT</t>
  </si>
  <si>
    <t xml:space="preserve">ABCB7</t>
  </si>
  <si>
    <t xml:space="preserve">ATP-BINDING CASSETTE, SUB-FAMILY B (MDR/TAP), MEMBER 7</t>
  </si>
  <si>
    <t xml:space="preserve">205167_S_AT</t>
  </si>
  <si>
    <t xml:space="preserve">CDC25C</t>
  </si>
  <si>
    <t xml:space="preserve">CELL DIVISION CYCLE 25C</t>
  </si>
  <si>
    <t xml:space="preserve">203196_AT</t>
  </si>
  <si>
    <t xml:space="preserve">ABCC4</t>
  </si>
  <si>
    <t xml:space="preserve">ATP-BINDING CASSETTE, SUB-FAMILY C (CFTR/MRP), MEMBER 4</t>
  </si>
  <si>
    <t xml:space="preserve">202293_AT</t>
  </si>
  <si>
    <t xml:space="preserve">STAG1</t>
  </si>
  <si>
    <t xml:space="preserve">STROMAL ANTIGEN 1</t>
  </si>
  <si>
    <t xml:space="preserve">203102_S_AT</t>
  </si>
  <si>
    <t xml:space="preserve">MGAT2</t>
  </si>
  <si>
    <t xml:space="preserve">MANNOSYL (ALPHA-1,6-)-GLYCOPROTEIN BETA-1,2-N-ACETYLGLUCOSAMINYLTRANSFERASE</t>
  </si>
  <si>
    <t xml:space="preserve">200998_S_AT</t>
  </si>
  <si>
    <t xml:space="preserve">209770_AT</t>
  </si>
  <si>
    <t xml:space="preserve">BTN3A1</t>
  </si>
  <si>
    <t xml:space="preserve">BUTYROPHILIN, SUBFAMILY 3, MEMBER A1</t>
  </si>
  <si>
    <t xml:space="preserve">211733_X_AT</t>
  </si>
  <si>
    <t xml:space="preserve">209449_AT</t>
  </si>
  <si>
    <t xml:space="preserve">LSM2</t>
  </si>
  <si>
    <t xml:space="preserve">LSM2 HOMOLOG, U6 SMALL NUCLEAR RNA ASSOCIATED (S. CEREVISIAE)</t>
  </si>
  <si>
    <t xml:space="preserve">202296_S_AT</t>
  </si>
  <si>
    <t xml:space="preserve">RER1</t>
  </si>
  <si>
    <t xml:space="preserve">RER1 RETENTION IN ENDOPLASMIC RETICULUM 1 HOMOLOG (S. CEREVISIAE)</t>
  </si>
  <si>
    <t xml:space="preserve">211464_X_AT</t>
  </si>
  <si>
    <t xml:space="preserve">201624_AT</t>
  </si>
  <si>
    <t xml:space="preserve">DARS</t>
  </si>
  <si>
    <t xml:space="preserve">ASPARTYL-TRNA SYNTHETASE</t>
  </si>
  <si>
    <t xml:space="preserve">210756_S_AT</t>
  </si>
  <si>
    <t xml:space="preserve">NOTCH2</t>
  </si>
  <si>
    <t xml:space="preserve">NOTCH HOMOLOG 2 (DROSOPHILA)</t>
  </si>
  <si>
    <t xml:space="preserve">207396_S_AT</t>
  </si>
  <si>
    <t xml:space="preserve">ALG3</t>
  </si>
  <si>
    <t xml:space="preserve">ASPARAGINE-LINKED GLYCOSYLATION 3 HOMOLOG (YEAST, ALPHA-1,3-MANNOSYLTRANSFERASE)</t>
  </si>
  <si>
    <t xml:space="preserve">203219_S_AT</t>
  </si>
  <si>
    <t xml:space="preserve">218739_AT</t>
  </si>
  <si>
    <t xml:space="preserve">ABHD5</t>
  </si>
  <si>
    <t xml:space="preserve">ABHYDROLASE DOMAIN CONTAINING 5</t>
  </si>
  <si>
    <t xml:space="preserve">222018_AT</t>
  </si>
  <si>
    <t xml:space="preserve">NACAP1</t>
  </si>
  <si>
    <t xml:space="preserve">NASCENT-POLYPEPTIDE-ASSOCIATED COMPLEX ALPHA POLYPEPTIDE PSEUDOGENE 1</t>
  </si>
  <si>
    <t xml:space="preserve">214686_AT</t>
  </si>
  <si>
    <t xml:space="preserve">ZNF266</t>
  </si>
  <si>
    <t xml:space="preserve">ZINC FINGER PROTEIN 266</t>
  </si>
  <si>
    <t xml:space="preserve">221870_AT</t>
  </si>
  <si>
    <t xml:space="preserve">218230_AT</t>
  </si>
  <si>
    <t xml:space="preserve">ARFIP1</t>
  </si>
  <si>
    <t xml:space="preserve">ADP-RIBOSYLATION FACTOR INTERACTING PROTEIN 1 (ARFAPTIN 1)</t>
  </si>
  <si>
    <t xml:space="preserve">209022_AT</t>
  </si>
  <si>
    <t xml:space="preserve">STAG2</t>
  </si>
  <si>
    <t xml:space="preserve">STROMAL ANTIGEN 2</t>
  </si>
  <si>
    <t xml:space="preserve">219072_AT</t>
  </si>
  <si>
    <t xml:space="preserve">BCL7C</t>
  </si>
  <si>
    <t xml:space="preserve">B-CELL CLL/LYMPHOMA 7C</t>
  </si>
  <si>
    <t xml:space="preserve">210224_AT</t>
  </si>
  <si>
    <t xml:space="preserve">209941_AT</t>
  </si>
  <si>
    <t xml:space="preserve">RIPK1</t>
  </si>
  <si>
    <t xml:space="preserve">RECEPTOR (TNFRSF)-INTERACTING SERINE-THREONINE KINASE 1</t>
  </si>
  <si>
    <t xml:space="preserve">218696_AT</t>
  </si>
  <si>
    <t xml:space="preserve">EIF2AK3</t>
  </si>
  <si>
    <t xml:space="preserve">EUKARYOTIC TRANSLATION INITIATION FACTOR 2-ALPHA KINASE 3</t>
  </si>
  <si>
    <t xml:space="preserve">200713_S_AT</t>
  </si>
  <si>
    <t xml:space="preserve">209113_S_AT</t>
  </si>
  <si>
    <t xml:space="preserve">HMG20B</t>
  </si>
  <si>
    <t xml:space="preserve">HIGH-MOBILITY GROUP 20B</t>
  </si>
  <si>
    <t xml:space="preserve">217823_S_AT</t>
  </si>
  <si>
    <t xml:space="preserve">202720_AT</t>
  </si>
  <si>
    <t xml:space="preserve">TES</t>
  </si>
  <si>
    <t xml:space="preserve">TESTIS DERIVED TRANSCRIPT (3 LIM DOMAINS)</t>
  </si>
  <si>
    <t xml:space="preserve">219008_AT</t>
  </si>
  <si>
    <t xml:space="preserve">C2ORF43</t>
  </si>
  <si>
    <t xml:space="preserve">HYPOTHETICAL PROTEIN FLJ21820</t>
  </si>
  <si>
    <t xml:space="preserve">213012_AT</t>
  </si>
  <si>
    <t xml:space="preserve">NEDD4</t>
  </si>
  <si>
    <t xml:space="preserve">NEURAL PRECURSOR CELL EXPRESSED, DEVELOPMENTALLY DOWN-REGULATED 4</t>
  </si>
  <si>
    <t xml:space="preserve">221520_S_AT</t>
  </si>
  <si>
    <t xml:space="preserve">CDCA8</t>
  </si>
  <si>
    <t xml:space="preserve">CELL DIVISION CYCLE ASSOCIATED 8</t>
  </si>
  <si>
    <t xml:space="preserve">201953_AT</t>
  </si>
  <si>
    <t xml:space="preserve">CIB1</t>
  </si>
  <si>
    <t xml:space="preserve">CALCIUM AND INTEGRIN BINDING 1 (CALMYRIN)</t>
  </si>
  <si>
    <t xml:space="preserve">201896_S_AT</t>
  </si>
  <si>
    <t xml:space="preserve">PSRC1</t>
  </si>
  <si>
    <t xml:space="preserve">PROLINE/SERINE-RICH COILED-COIL 1</t>
  </si>
  <si>
    <t xml:space="preserve">209054_S_AT</t>
  </si>
  <si>
    <t xml:space="preserve">218567_X_AT</t>
  </si>
  <si>
    <t xml:space="preserve">DPP3</t>
  </si>
  <si>
    <t xml:space="preserve">DIPEPTIDYL-PEPTIDASE 3</t>
  </si>
  <si>
    <t xml:space="preserve">203743_S_AT</t>
  </si>
  <si>
    <t xml:space="preserve">TDG</t>
  </si>
  <si>
    <t xml:space="preserve">THYMINE-DNA GLYCOSYLASE</t>
  </si>
  <si>
    <t xml:space="preserve">210852_S_AT</t>
  </si>
  <si>
    <t xml:space="preserve">201697_S_AT</t>
  </si>
  <si>
    <t xml:space="preserve">DNMT1</t>
  </si>
  <si>
    <t xml:space="preserve">DNA (CYTOSINE-5-)-METHYLTRANSFERASE 1</t>
  </si>
  <si>
    <t xml:space="preserve">219210_S_AT</t>
  </si>
  <si>
    <t xml:space="preserve">RAB8B</t>
  </si>
  <si>
    <t xml:space="preserve">RAB8B, MEMBER RAS ONCOGENE FAMILY</t>
  </si>
  <si>
    <t xml:space="preserve">214739_AT</t>
  </si>
  <si>
    <t xml:space="preserve">LRCH3</t>
  </si>
  <si>
    <t xml:space="preserve">LEUCINE-RICH REPEATS AND CALPONIN HOMOLOGY (CH) DOMAIN CONTAINING 3</t>
  </si>
  <si>
    <t xml:space="preserve">40420_AT</t>
  </si>
  <si>
    <t xml:space="preserve">STK10</t>
  </si>
  <si>
    <t xml:space="preserve">SERINE/THREONINE KINASE 10</t>
  </si>
  <si>
    <t xml:space="preserve">221782_AT</t>
  </si>
  <si>
    <t xml:space="preserve">DNAJC10</t>
  </si>
  <si>
    <t xml:space="preserve">DNAJ (HSP40) HOMOLOG, SUBFAMILY C, MEMBER 10</t>
  </si>
  <si>
    <t xml:space="preserve">212132_AT</t>
  </si>
  <si>
    <t xml:space="preserve">LSM14A</t>
  </si>
  <si>
    <t xml:space="preserve">LSM14 HOMOLOG A (SCD6, S. CEREVISIAE)</t>
  </si>
  <si>
    <t xml:space="preserve">219130_AT</t>
  </si>
  <si>
    <t xml:space="preserve">CCDC76</t>
  </si>
  <si>
    <t xml:space="preserve">COILED-COIL DOMAIN CONTAINING 76</t>
  </si>
  <si>
    <t xml:space="preserve">219029_AT</t>
  </si>
  <si>
    <t xml:space="preserve">C5ORF28</t>
  </si>
  <si>
    <t xml:space="preserve">HYPOTHETICAL PROTEIN FLJ21657</t>
  </si>
  <si>
    <t xml:space="preserve">202443_X_AT</t>
  </si>
  <si>
    <t xml:space="preserve">218853_S_AT</t>
  </si>
  <si>
    <t xml:space="preserve">MOSPD1</t>
  </si>
  <si>
    <t xml:space="preserve">MOTILE SPERM DOMAIN CONTAINING 1</t>
  </si>
  <si>
    <t xml:space="preserve">203145_AT</t>
  </si>
  <si>
    <t xml:space="preserve">SPAG5</t>
  </si>
  <si>
    <t xml:space="preserve">SPERM ASSOCIATED ANTIGEN 5</t>
  </si>
  <si>
    <t xml:space="preserve">222122_S_AT</t>
  </si>
  <si>
    <t xml:space="preserve">THOC2</t>
  </si>
  <si>
    <t xml:space="preserve">THO COMPLEX 2</t>
  </si>
  <si>
    <t xml:space="preserve">204817_AT</t>
  </si>
  <si>
    <t xml:space="preserve">219133_AT</t>
  </si>
  <si>
    <t xml:space="preserve">OXSM</t>
  </si>
  <si>
    <t xml:space="preserve">3-OXOACYL-ACP SYNTHASE, MITOCHONDRIAL</t>
  </si>
  <si>
    <t xml:space="preserve">218005_AT</t>
  </si>
  <si>
    <t xml:space="preserve">221821_S_AT</t>
  </si>
  <si>
    <t xml:space="preserve">C12ORF41</t>
  </si>
  <si>
    <t xml:space="preserve">CHROMOSOME 12 OPEN READING FRAME 41</t>
  </si>
  <si>
    <t xml:space="preserve">205135_S_AT</t>
  </si>
  <si>
    <t xml:space="preserve">NUFIP1</t>
  </si>
  <si>
    <t xml:space="preserve">NUCLEAR FRAGILE X MENTAL RETARDATION PROTEIN INTERACTING PROTEIN 1</t>
  </si>
  <si>
    <t xml:space="preserve">209100_AT</t>
  </si>
  <si>
    <t xml:space="preserve">IFRD2</t>
  </si>
  <si>
    <t xml:space="preserve">INTERFERON-RELATED DEVELOPMENTAL REGULATOR 2</t>
  </si>
  <si>
    <t xml:space="preserve">209669_S_AT</t>
  </si>
  <si>
    <t xml:space="preserve">222024_S_AT</t>
  </si>
  <si>
    <t xml:space="preserve">AKAP13</t>
  </si>
  <si>
    <t xml:space="preserve">LYMPHOID BLAST CRISIS ONCOGENE</t>
  </si>
  <si>
    <t xml:space="preserve">218305_AT</t>
  </si>
  <si>
    <t xml:space="preserve">IPO4</t>
  </si>
  <si>
    <t xml:space="preserve">IMPORTIN 4</t>
  </si>
  <si>
    <t xml:space="preserve">212185_X_AT</t>
  </si>
  <si>
    <t xml:space="preserve">MT2A</t>
  </si>
  <si>
    <t xml:space="preserve">METALLOTHIONEIN 2A</t>
  </si>
  <si>
    <t xml:space="preserve">209132_S_AT</t>
  </si>
  <si>
    <t xml:space="preserve">COMMD4</t>
  </si>
  <si>
    <t xml:space="preserve">COMM DOMAIN CONTAINING 4</t>
  </si>
  <si>
    <t xml:space="preserve">212138_AT</t>
  </si>
  <si>
    <t xml:space="preserve">PDS5A</t>
  </si>
  <si>
    <t xml:space="preserve">SCC-112 PROTEIN</t>
  </si>
  <si>
    <t xml:space="preserve">217790_S_AT</t>
  </si>
  <si>
    <t xml:space="preserve">SSR3</t>
  </si>
  <si>
    <t xml:space="preserve">SIGNAL SEQUENCE RECEPTOR, GAMMA (TRANSLOCON-ASSOCIATED PROTEIN GAMMA)</t>
  </si>
  <si>
    <t xml:space="preserve">219758_AT</t>
  </si>
  <si>
    <t xml:space="preserve">TTC26</t>
  </si>
  <si>
    <t xml:space="preserve">HYPOTHETICAL PROTEIN FLJ12571</t>
  </si>
  <si>
    <t xml:space="preserve">221559_S_AT</t>
  </si>
  <si>
    <t xml:space="preserve">MIS12</t>
  </si>
  <si>
    <t xml:space="preserve">MIS12 HOMOLOG (YEAST)</t>
  </si>
  <si>
    <t xml:space="preserve">205296_AT</t>
  </si>
  <si>
    <t xml:space="preserve">RBL1</t>
  </si>
  <si>
    <t xml:space="preserve">RETINOBLASTOMA-LIKE 1 (P107)</t>
  </si>
  <si>
    <t xml:space="preserve">209971_X_AT</t>
  </si>
  <si>
    <t xml:space="preserve">JTV1</t>
  </si>
  <si>
    <t xml:space="preserve">JTV1 GENE</t>
  </si>
  <si>
    <t xml:space="preserve">203507_AT</t>
  </si>
  <si>
    <t xml:space="preserve">CD68</t>
  </si>
  <si>
    <t xml:space="preserve">CD68 ANTIGEN</t>
  </si>
  <si>
    <t xml:space="preserve">218245_AT</t>
  </si>
  <si>
    <t xml:space="preserve">TSKU</t>
  </si>
  <si>
    <t xml:space="preserve">LEUCINE RICH REPEAT CONTAINING 54</t>
  </si>
  <si>
    <t xml:space="preserve">221664_S_AT</t>
  </si>
  <si>
    <t xml:space="preserve">F11R</t>
  </si>
  <si>
    <t xml:space="preserve">F11 RECEPTOR</t>
  </si>
  <si>
    <t xml:space="preserve">218425_AT</t>
  </si>
  <si>
    <t xml:space="preserve">RNF216</t>
  </si>
  <si>
    <t xml:space="preserve">TRIAD3 PROTEIN</t>
  </si>
  <si>
    <t xml:space="preserve">204127_AT</t>
  </si>
  <si>
    <t xml:space="preserve">RFC3</t>
  </si>
  <si>
    <t xml:space="preserve">REPLICATION FACTOR C (ACTIVATOR 1) 3, 38KDA</t>
  </si>
  <si>
    <t xml:space="preserve">201359_AT</t>
  </si>
  <si>
    <t xml:space="preserve">COPB1</t>
  </si>
  <si>
    <t xml:space="preserve">COATOMER PROTEIN COMPLEX, SUBUNIT BETA</t>
  </si>
  <si>
    <t xml:space="preserve">212330_AT</t>
  </si>
  <si>
    <t xml:space="preserve">TFDP1</t>
  </si>
  <si>
    <t xml:space="preserve">TRANSCRIPTION FACTOR DP-1</t>
  </si>
  <si>
    <t xml:space="preserve">206095_S_AT</t>
  </si>
  <si>
    <t xml:space="preserve">FUSIP1</t>
  </si>
  <si>
    <t xml:space="preserve">FUS INTERACTING PROTEIN (SERINE/ARGININE-RICH) 1</t>
  </si>
  <si>
    <t xml:space="preserve">219762_S_AT</t>
  </si>
  <si>
    <t xml:space="preserve">RPL36</t>
  </si>
  <si>
    <t xml:space="preserve">RIBOSOMAL PROTEIN L36</t>
  </si>
  <si>
    <t xml:space="preserve">201103_X_AT</t>
  </si>
  <si>
    <t xml:space="preserve">NBPF9</t>
  </si>
  <si>
    <t xml:space="preserve">NEUROBLASTOMA BREAKPOINT FAMILY, MEMBER 9</t>
  </si>
  <si>
    <t xml:space="preserve">219000_S_AT</t>
  </si>
  <si>
    <t xml:space="preserve">DCC1</t>
  </si>
  <si>
    <t xml:space="preserve">DEFECTIVE IN SISTER CHROMATID COHESION HOMOLOG 1 (S. CEREVISIAE)</t>
  </si>
  <si>
    <t xml:space="preserve">202911_AT</t>
  </si>
  <si>
    <t xml:space="preserve">MSH6</t>
  </si>
  <si>
    <t xml:space="preserve">MUTS HOMOLOG 6 (E. COLI)</t>
  </si>
  <si>
    <t xml:space="preserve">203140_AT</t>
  </si>
  <si>
    <t xml:space="preserve">201783_S_AT</t>
  </si>
  <si>
    <t xml:space="preserve">RELA</t>
  </si>
  <si>
    <t xml:space="preserve">V-REL RETICULOENDOTHELIOSIS VIRAL ONCOGENE HOMOLOG A, NUCLEAR FACTOR OF KAPPA LIGHT POLYPEPTIDE GENE ENHANCER IN B-CELLS 3, P65 (AVIAN)</t>
  </si>
  <si>
    <t xml:space="preserve">222266_AT</t>
  </si>
  <si>
    <t xml:space="preserve">C19ORF2</t>
  </si>
  <si>
    <t xml:space="preserve">CHROMOSOME 19 OPEN READING FRAME 2</t>
  </si>
  <si>
    <t xml:space="preserve">221739_AT</t>
  </si>
  <si>
    <t xml:space="preserve">209520_S_AT</t>
  </si>
  <si>
    <t xml:space="preserve">NCBP1</t>
  </si>
  <si>
    <t xml:space="preserve">NUCLEAR CAP BINDING PROTEIN SUBUNIT 1, 80KDA</t>
  </si>
  <si>
    <t xml:space="preserve">210768_X_AT</t>
  </si>
  <si>
    <t xml:space="preserve">218668_S_AT</t>
  </si>
  <si>
    <t xml:space="preserve">RAP2C</t>
  </si>
  <si>
    <t xml:space="preserve">RAP2C, MEMBER OF RAS ONCOGENE FAMILY</t>
  </si>
  <si>
    <t xml:space="preserve">205526_S_AT</t>
  </si>
  <si>
    <t xml:space="preserve">KATNA1</t>
  </si>
  <si>
    <t xml:space="preserve">KATANIN P60 (ATPASE-CONTAINING) SUBUNIT A 1</t>
  </si>
  <si>
    <t xml:space="preserve">218053_AT</t>
  </si>
  <si>
    <t xml:space="preserve">PRPF40A</t>
  </si>
  <si>
    <t xml:space="preserve">HUNTINGTIN-INTERACTING PROTEIN A</t>
  </si>
  <si>
    <t xml:space="preserve">208819_AT</t>
  </si>
  <si>
    <t xml:space="preserve">RAB8A</t>
  </si>
  <si>
    <t xml:space="preserve">RAB8A, MEMBER RAS ONCOGENE FAMILY</t>
  </si>
  <si>
    <t xml:space="preserve">218999_AT</t>
  </si>
  <si>
    <t xml:space="preserve">TMEM140</t>
  </si>
  <si>
    <t xml:space="preserve">HYPOTHETICAL PROTEIN FLJ11000</t>
  </si>
  <si>
    <t xml:space="preserve">203462_X_AT</t>
  </si>
  <si>
    <t xml:space="preserve">213365_AT</t>
  </si>
  <si>
    <t xml:space="preserve">EXOD1</t>
  </si>
  <si>
    <t xml:space="preserve">KIAA1504 PROTEIN</t>
  </si>
  <si>
    <t xml:space="preserve">218049_S_AT</t>
  </si>
  <si>
    <t xml:space="preserve">MRPL13</t>
  </si>
  <si>
    <t xml:space="preserve">MITOCHONDRIAL RIBOSOMAL PROTEIN L13</t>
  </si>
  <si>
    <t xml:space="preserve">218578_AT</t>
  </si>
  <si>
    <t xml:space="preserve">CDC73</t>
  </si>
  <si>
    <t xml:space="preserve">CELL DIVISION CYCLE 73, PAF1/RNA POLYMERASE II COMPLEX COMPONENT, HOMOLOG (S. CEREVISIAE)</t>
  </si>
  <si>
    <t xml:space="preserve">209474_S_AT</t>
  </si>
  <si>
    <t xml:space="preserve">214155_S_AT</t>
  </si>
  <si>
    <t xml:space="preserve">LARP4</t>
  </si>
  <si>
    <t xml:space="preserve">LA RIBONUCLEOPROTEIN DOMAIN FAMILY, MEMBER 4</t>
  </si>
  <si>
    <t xml:space="preserve">201727_S_AT</t>
  </si>
  <si>
    <t xml:space="preserve">ELAVL1</t>
  </si>
  <si>
    <t xml:space="preserve">ELAV (EMBRYONIC LETHAL, ABNORMAL VISION, DROSOPHILA)-LIKE 1 (HU ANTIGEN R)</t>
  </si>
  <si>
    <t xml:space="preserve">218494_S_AT</t>
  </si>
  <si>
    <t xml:space="preserve">SLC2A4RG</t>
  </si>
  <si>
    <t xml:space="preserve">SLC2A4 REGULATOR</t>
  </si>
  <si>
    <t xml:space="preserve">201033_X_AT</t>
  </si>
  <si>
    <t xml:space="preserve">211720_X_AT</t>
  </si>
  <si>
    <t xml:space="preserve">204695_AT</t>
  </si>
  <si>
    <t xml:space="preserve">CDC25A</t>
  </si>
  <si>
    <t xml:space="preserve">CELL DIVISION CYCLE 25A</t>
  </si>
  <si>
    <t xml:space="preserve">205686_S_AT</t>
  </si>
  <si>
    <t xml:space="preserve">CD86</t>
  </si>
  <si>
    <t xml:space="preserve">CD86 ANTIGEN (CD28 ANTIGEN LIGAND 2, B7-2 ANTIGEN)</t>
  </si>
  <si>
    <t xml:space="preserve">215942_S_AT</t>
  </si>
  <si>
    <t xml:space="preserve">200058_S_AT</t>
  </si>
  <si>
    <t xml:space="preserve">ASCC3L1</t>
  </si>
  <si>
    <t xml:space="preserve">ACTIVATING SIGNAL COINTEGRATOR 1 COMPLEX SUBUNIT 3-LIKE 1</t>
  </si>
  <si>
    <t xml:space="preserve">217798_AT</t>
  </si>
  <si>
    <t xml:space="preserve">200924_S_AT</t>
  </si>
  <si>
    <t xml:space="preserve">SLC3A2</t>
  </si>
  <si>
    <t xml:space="preserve">SOLUTE CARRIER FAMILY 3 (ACTIVATORS OF DIBASIC AND NEUTRAL AMINO ACID TRANSPORT), MEMBER 2</t>
  </si>
  <si>
    <t xml:space="preserve">202819_S_AT</t>
  </si>
  <si>
    <t xml:space="preserve">TCEB3</t>
  </si>
  <si>
    <t xml:space="preserve">TRANSCRIPTION ELONGATION FACTOR B (SIII), POLYPEPTIDE 3 (110KDA, ELONGIN A)</t>
  </si>
  <si>
    <t xml:space="preserve">218474_S_AT</t>
  </si>
  <si>
    <t xml:space="preserve">KCTD5</t>
  </si>
  <si>
    <t xml:space="preserve">POTASSIUM CHANNEL TETRAMERISATION DOMAIN CONTAINING 5</t>
  </si>
  <si>
    <t xml:space="preserve">209247_S_AT</t>
  </si>
  <si>
    <t xml:space="preserve">ABCF2</t>
  </si>
  <si>
    <t xml:space="preserve">ATP-BINDING CASSETTE, SUB-FAMILY F (GCN20), MEMBER 2</t>
  </si>
  <si>
    <t xml:space="preserve">218473_S_AT</t>
  </si>
  <si>
    <t xml:space="preserve">GLT25D1</t>
  </si>
  <si>
    <t xml:space="preserve">GLYCOSYLTRANSFERASE 25 DOMAIN CONTAINING 1</t>
  </si>
  <si>
    <t xml:space="preserve">206855_S_AT</t>
  </si>
  <si>
    <t xml:space="preserve">HYAL2</t>
  </si>
  <si>
    <t xml:space="preserve">HYALURONOGLUCOSAMINIDASE 2</t>
  </si>
  <si>
    <t xml:space="preserve">213287_S_AT</t>
  </si>
  <si>
    <t xml:space="preserve">KRT10</t>
  </si>
  <si>
    <t xml:space="preserve">KERATIN 10 (EPIDERMOLYTIC HYPERKERATOSIS; KERATOSIS PALMARIS ET PLANTARIS)</t>
  </si>
  <si>
    <t xml:space="preserve">201004_AT</t>
  </si>
  <si>
    <t xml:space="preserve">SSR4</t>
  </si>
  <si>
    <t xml:space="preserve">SIGNAL SEQUENCE RECEPTOR, DELTA (TRANSLOCON-ASSOCIATED PROTEIN DELTA)</t>
  </si>
  <si>
    <t xml:space="preserve">200670_AT</t>
  </si>
  <si>
    <t xml:space="preserve">XBP1</t>
  </si>
  <si>
    <t xml:space="preserve">X-BOX BINDING PROTEIN 1</t>
  </si>
  <si>
    <t xml:space="preserve">222136_X_AT</t>
  </si>
  <si>
    <t xml:space="preserve">ZNF43</t>
  </si>
  <si>
    <t xml:space="preserve">ZINC FINGER PROTEIN 43 (HTF6)</t>
  </si>
  <si>
    <t xml:space="preserve">204736_S_AT</t>
  </si>
  <si>
    <t xml:space="preserve">201393_S_AT</t>
  </si>
  <si>
    <t xml:space="preserve">IGF2R</t>
  </si>
  <si>
    <t xml:space="preserve">INSULIN-LIKE GROWTH FACTOR 2 RECEPTOR</t>
  </si>
  <si>
    <t xml:space="preserve">208856_X_AT</t>
  </si>
  <si>
    <t xml:space="preserve">208821_AT</t>
  </si>
  <si>
    <t xml:space="preserve">218356_AT</t>
  </si>
  <si>
    <t xml:space="preserve">FTSJ2</t>
  </si>
  <si>
    <t xml:space="preserve">FTSJ HOMOLOG 2 (E. COLI)</t>
  </si>
  <si>
    <t xml:space="preserve">218314_S_AT</t>
  </si>
  <si>
    <t xml:space="preserve">C11ORF57</t>
  </si>
  <si>
    <t xml:space="preserve">HYPOTHETICAL PROTEIN FLJ10726</t>
  </si>
  <si>
    <t xml:space="preserve">202558_S_AT</t>
  </si>
  <si>
    <t xml:space="preserve">STCH</t>
  </si>
  <si>
    <t xml:space="preserve">STRESS 70 PROTEIN CHAPERONE, MICROSOME-ASSOCIATED, 60KDA</t>
  </si>
  <si>
    <t xml:space="preserve">215198_S_AT</t>
  </si>
  <si>
    <t xml:space="preserve">208959_S_AT</t>
  </si>
  <si>
    <t xml:space="preserve">TXNDC4</t>
  </si>
  <si>
    <t xml:space="preserve">THIOREDOXIN DOMAIN CONTAINING 4 (ENDOPLASMIC RETICULUM)</t>
  </si>
  <si>
    <t xml:space="preserve">205667_AT</t>
  </si>
  <si>
    <t xml:space="preserve">WRN</t>
  </si>
  <si>
    <t xml:space="preserve">WERNER SYNDROME</t>
  </si>
  <si>
    <t xml:space="preserve">208675_S_AT</t>
  </si>
  <si>
    <t xml:space="preserve">201578_AT</t>
  </si>
  <si>
    <t xml:space="preserve">PODXL</t>
  </si>
  <si>
    <t xml:space="preserve">PODOCALYXIN-LIKE</t>
  </si>
  <si>
    <t xml:space="preserve">214057_AT</t>
  </si>
  <si>
    <t xml:space="preserve">217846_AT</t>
  </si>
  <si>
    <t xml:space="preserve">QARS</t>
  </si>
  <si>
    <t xml:space="preserve">GLUTAMINYL-TRNA SYNTHETASE</t>
  </si>
  <si>
    <t xml:space="preserve">200839_S_AT</t>
  </si>
  <si>
    <t xml:space="preserve">207677_S_AT</t>
  </si>
  <si>
    <t xml:space="preserve">NCF4</t>
  </si>
  <si>
    <t xml:space="preserve">NEUTROPHIL CYTOSOLIC FACTOR 4, 40KDA</t>
  </si>
  <si>
    <t xml:space="preserve">218962_S_AT</t>
  </si>
  <si>
    <t xml:space="preserve">TMEM168</t>
  </si>
  <si>
    <t xml:space="preserve">HYPOTHETICAL PROTEIN FLJ13576</t>
  </si>
  <si>
    <t xml:space="preserve">218842_AT</t>
  </si>
  <si>
    <t xml:space="preserve">RPAP3</t>
  </si>
  <si>
    <t xml:space="preserve">HYPOTHETICAL PROTEIN FLJ21908</t>
  </si>
  <si>
    <t xml:space="preserve">211940_X_AT</t>
  </si>
  <si>
    <t xml:space="preserve">H3F3B</t>
  </si>
  <si>
    <t xml:space="preserve">H3 HISTONE, FAMILY 3A</t>
  </si>
  <si>
    <t xml:space="preserve">203978_AT</t>
  </si>
  <si>
    <t xml:space="preserve">NUBP1</t>
  </si>
  <si>
    <t xml:space="preserve">NUCLEOTIDE BINDING PROTEIN 1 (MIND HOMOLOG, E. COLI)</t>
  </si>
  <si>
    <t xml:space="preserve">209507_AT</t>
  </si>
  <si>
    <t xml:space="preserve">RPA3</t>
  </si>
  <si>
    <t xml:space="preserve">REPLICATION PROTEIN A3, 14KDA</t>
  </si>
  <si>
    <t xml:space="preserve">210241_S_AT</t>
  </si>
  <si>
    <t xml:space="preserve">203677_S_AT</t>
  </si>
  <si>
    <t xml:space="preserve">TARBP2</t>
  </si>
  <si>
    <t xml:space="preserve">TAR (HIV-1) RNA BINDING PROTEIN 2</t>
  </si>
  <si>
    <t xml:space="preserve">207196_S_AT</t>
  </si>
  <si>
    <t xml:space="preserve">TNIP1</t>
  </si>
  <si>
    <t xml:space="preserve">TNFAIP3 INTERACTING PROTEIN 1</t>
  </si>
  <si>
    <t xml:space="preserve">212297_AT</t>
  </si>
  <si>
    <t xml:space="preserve">ATP13A3</t>
  </si>
  <si>
    <t xml:space="preserve">ATPASE TYPE 13A3</t>
  </si>
  <si>
    <t xml:space="preserve">207023_X_AT</t>
  </si>
  <si>
    <t xml:space="preserve">200666_S_AT</t>
  </si>
  <si>
    <t xml:space="preserve">DNAJB1</t>
  </si>
  <si>
    <t xml:space="preserve">DNAJ (HSP40) HOMOLOG, SUBFAMILY B, MEMBER 1</t>
  </si>
  <si>
    <t xml:space="preserve">200903_S_AT</t>
  </si>
  <si>
    <t xml:space="preserve">AHCY</t>
  </si>
  <si>
    <t xml:space="preserve">S-ADENOSYLHOMOCYSTEINE HYDROLASE</t>
  </si>
  <si>
    <t xml:space="preserve">213417_AT</t>
  </si>
  <si>
    <t xml:space="preserve">210568_S_AT</t>
  </si>
  <si>
    <t xml:space="preserve">201435_S_AT</t>
  </si>
  <si>
    <t xml:space="preserve">217844_AT</t>
  </si>
  <si>
    <t xml:space="preserve">CTDSP1</t>
  </si>
  <si>
    <t xml:space="preserve">CTD (CARBOXY-TERMINAL DOMAIN, RNA POLYMERASE II, POLYPEPTIDE A) SMALL PHOSPHATASE 1</t>
  </si>
  <si>
    <t xml:space="preserve">219635_AT</t>
  </si>
  <si>
    <t xml:space="preserve">ZNF606</t>
  </si>
  <si>
    <t xml:space="preserve">ZINC FINGER PROTEIN 606</t>
  </si>
  <si>
    <t xml:space="preserve">201818_AT</t>
  </si>
  <si>
    <t xml:space="preserve">AYTL2</t>
  </si>
  <si>
    <t xml:space="preserve">ACYLTRANSFERASE LIKE 2</t>
  </si>
  <si>
    <t xml:space="preserve">203604_AT</t>
  </si>
  <si>
    <t xml:space="preserve">ZNF516</t>
  </si>
  <si>
    <t xml:space="preserve">ZINC FINGER PROTEIN 516</t>
  </si>
  <si>
    <t xml:space="preserve">208612_AT</t>
  </si>
  <si>
    <t xml:space="preserve">PDIA3</t>
  </si>
  <si>
    <t xml:space="preserve">PROTEIN DISULFIDE ISOMERASE FAMILY A, MEMBER 3</t>
  </si>
  <si>
    <t xml:space="preserve">201098_AT</t>
  </si>
  <si>
    <t xml:space="preserve">COPB2</t>
  </si>
  <si>
    <t xml:space="preserve">COATOMER PROTEIN COMPLEX, SUBUNIT BETA 2 (BETA PRIME)</t>
  </si>
  <si>
    <t xml:space="preserve">207565_S_AT</t>
  </si>
  <si>
    <t xml:space="preserve">222192_S_AT</t>
  </si>
  <si>
    <t xml:space="preserve">211678_S_AT</t>
  </si>
  <si>
    <t xml:space="preserve">200673_AT</t>
  </si>
  <si>
    <t xml:space="preserve">LAPTM4A</t>
  </si>
  <si>
    <t xml:space="preserve">LYSOSOMAL-ASSOCIATED PROTEIN TRANSMEMBRANE 4 ALPHA</t>
  </si>
  <si>
    <t xml:space="preserve">201541_S_AT</t>
  </si>
  <si>
    <t xml:space="preserve">ZNHIT1</t>
  </si>
  <si>
    <t xml:space="preserve">ZINC FINGER, HIT TYPE 1</t>
  </si>
  <si>
    <t xml:space="preserve">214280_X_AT</t>
  </si>
  <si>
    <t xml:space="preserve">HNRNPA1</t>
  </si>
  <si>
    <t xml:space="preserve">HETEROGENEOUS NUCLEAR RIBONUCLEOPROTEIN A1</t>
  </si>
  <si>
    <t xml:space="preserve">210102_AT</t>
  </si>
  <si>
    <t xml:space="preserve">LOH11CR2A</t>
  </si>
  <si>
    <t xml:space="preserve">LOSS OF HETEROZYGOSITY, 11, CHROMOSOMAL REGION 2, GENE A</t>
  </si>
  <si>
    <t xml:space="preserve">218616_AT</t>
  </si>
  <si>
    <t xml:space="preserve">INTS12</t>
  </si>
  <si>
    <t xml:space="preserve">PHD FINGER PROTEIN 22</t>
  </si>
  <si>
    <t xml:space="preserve">208029_S_AT</t>
  </si>
  <si>
    <t xml:space="preserve">LAPTM4B</t>
  </si>
  <si>
    <t xml:space="preserve">LYSOSOMAL ASSOCIATED PROTEIN TRANSMEMBRANE 4 BETA</t>
  </si>
  <si>
    <t xml:space="preserve">219880_AT</t>
  </si>
  <si>
    <t xml:space="preserve">221734_AT</t>
  </si>
  <si>
    <t xml:space="preserve">PRRC1</t>
  </si>
  <si>
    <t xml:space="preserve">HYPOTHETICAL PROTEIN MGC12103</t>
  </si>
  <si>
    <t xml:space="preserve">208862_S_AT</t>
  </si>
  <si>
    <t xml:space="preserve">CTNND1</t>
  </si>
  <si>
    <t xml:space="preserve">CATENIN (CADHERIN-ASSOCIATED PROTEIN), DELTA 1</t>
  </si>
  <si>
    <t xml:space="preserve">211300_S_AT</t>
  </si>
  <si>
    <t xml:space="preserve">TP53</t>
  </si>
  <si>
    <t xml:space="preserve">TUMOR PROTEIN P53 (LI-FRAUMENI SYNDROME)</t>
  </si>
  <si>
    <t xml:space="preserve">219838_AT</t>
  </si>
  <si>
    <t xml:space="preserve">TTC23</t>
  </si>
  <si>
    <t xml:space="preserve">TETRATRICOPEPTIDE REPEAT DOMAIN 23</t>
  </si>
  <si>
    <t xml:space="preserve">202211_AT</t>
  </si>
  <si>
    <t xml:space="preserve">ARFGAP3</t>
  </si>
  <si>
    <t xml:space="preserve">ADP-RIBOSYLATION FACTOR GTPASE ACTIVATING PROTEIN 3</t>
  </si>
  <si>
    <t xml:space="preserve">204544_AT</t>
  </si>
  <si>
    <t xml:space="preserve">HPS5</t>
  </si>
  <si>
    <t xml:space="preserve">HERMANSKY-PUDLAK SYNDROME 5</t>
  </si>
  <si>
    <t xml:space="preserve">214431_AT</t>
  </si>
  <si>
    <t xml:space="preserve">GMPS</t>
  </si>
  <si>
    <t xml:space="preserve">GUANINE MONPHOSPHATE SYNTHETASE</t>
  </si>
  <si>
    <t xml:space="preserve">201594_S_AT</t>
  </si>
  <si>
    <t xml:space="preserve">PPP4R1</t>
  </si>
  <si>
    <t xml:space="preserve">PROTEIN PHOSPHATASE 4, REGULATORY SUBUNIT 1</t>
  </si>
  <si>
    <t xml:space="preserve">201587_S_AT</t>
  </si>
  <si>
    <t xml:space="preserve">IRAK1</t>
  </si>
  <si>
    <t xml:space="preserve">INTERLEUKIN-1 RECEPTOR-ASSOCIATED KINASE 1</t>
  </si>
  <si>
    <t xml:space="preserve">221799_AT</t>
  </si>
  <si>
    <t xml:space="preserve">214718_AT</t>
  </si>
  <si>
    <t xml:space="preserve">202543_S_AT</t>
  </si>
  <si>
    <t xml:space="preserve">GMFB</t>
  </si>
  <si>
    <t xml:space="preserve">GLIA MATURATION FACTOR, BETA</t>
  </si>
  <si>
    <t xml:space="preserve">202138_X_AT</t>
  </si>
  <si>
    <t xml:space="preserve">218056_AT</t>
  </si>
  <si>
    <t xml:space="preserve">BFAR</t>
  </si>
  <si>
    <t xml:space="preserve">BIFUNCTIONAL APOPTOSIS REGULATOR</t>
  </si>
  <si>
    <t xml:space="preserve">221587_S_AT</t>
  </si>
  <si>
    <t xml:space="preserve">C19ORF24</t>
  </si>
  <si>
    <t xml:space="preserve">CHROMOSOME 19 OPEN READING FRAME 24</t>
  </si>
  <si>
    <t xml:space="preserve">204003_S_AT</t>
  </si>
  <si>
    <t xml:space="preserve">NUPL2</t>
  </si>
  <si>
    <t xml:space="preserve">NUCLEOPORIN LIKE 2</t>
  </si>
  <si>
    <t xml:space="preserve">213612_X_AT</t>
  </si>
  <si>
    <t xml:space="preserve">NBPF15</t>
  </si>
  <si>
    <t xml:space="preserve">NEUROBLASTOMA BREAKPOINT FAMILY, MEMBER 14</t>
  </si>
  <si>
    <t xml:space="preserve">221970_S_AT</t>
  </si>
  <si>
    <t xml:space="preserve">NOL11</t>
  </si>
  <si>
    <t xml:space="preserve">NUCLEOLAR PROTEIN 11</t>
  </si>
  <si>
    <t xml:space="preserve">201895_AT</t>
  </si>
  <si>
    <t xml:space="preserve">ARAF</t>
  </si>
  <si>
    <t xml:space="preserve">V-RAF MURINE SARCOMA 3611 VIRAL ONCOGENE HOMOLOG</t>
  </si>
  <si>
    <t xml:space="preserve">203622_S_AT</t>
  </si>
  <si>
    <t xml:space="preserve">PNO1</t>
  </si>
  <si>
    <t xml:space="preserve">PUTATATIVE 28 KDA PROTEIN</t>
  </si>
  <si>
    <t xml:space="preserve">220134_X_AT</t>
  </si>
  <si>
    <t xml:space="preserve">207628_S_AT</t>
  </si>
  <si>
    <t xml:space="preserve">WBSCR22</t>
  </si>
  <si>
    <t xml:space="preserve">PUTATIVE METHYLTRANSFERASE</t>
  </si>
  <si>
    <t xml:space="preserve">204618_S_AT</t>
  </si>
  <si>
    <t xml:space="preserve">GABPB2</t>
  </si>
  <si>
    <t xml:space="preserve">GA BINDING PROTEIN TRANSCRIPTION FACTOR, BETA SUBUNIT 1, 53KDA</t>
  </si>
  <si>
    <t xml:space="preserve">201053_S_AT</t>
  </si>
  <si>
    <t xml:space="preserve">PSMF1</t>
  </si>
  <si>
    <t xml:space="preserve">PROTEASOME (PROSOME, MACROPAIN) INHIBITOR SUBUNIT 1 (PI31)</t>
  </si>
  <si>
    <t xml:space="preserve">208847_S_AT</t>
  </si>
  <si>
    <t xml:space="preserve">ADH5</t>
  </si>
  <si>
    <t xml:space="preserve">ALCOHOL DEHYDROGENASE 5 (CLASS III), CHI POLYPEPTIDE</t>
  </si>
  <si>
    <t xml:space="preserve">212927_AT</t>
  </si>
  <si>
    <t xml:space="preserve">211250_S_AT</t>
  </si>
  <si>
    <t xml:space="preserve">SH3BP2</t>
  </si>
  <si>
    <t xml:space="preserve">SH3-DOMAIN BINDING PROTEIN 2</t>
  </si>
  <si>
    <t xml:space="preserve">219165_AT</t>
  </si>
  <si>
    <t xml:space="preserve">PDLIM2</t>
  </si>
  <si>
    <t xml:space="preserve">PDZ-LIM PROTEIN MYSTIQUE</t>
  </si>
  <si>
    <t xml:space="preserve">220305_AT</t>
  </si>
  <si>
    <t xml:space="preserve">MGC3260</t>
  </si>
  <si>
    <t xml:space="preserve">HYPOTHETICAL PROTEIN MGC3260</t>
  </si>
  <si>
    <t xml:space="preserve">212789_AT</t>
  </si>
  <si>
    <t xml:space="preserve">NCAPD3</t>
  </si>
  <si>
    <t xml:space="preserve">KIAA0056 PROTEIN</t>
  </si>
  <si>
    <t xml:space="preserve">220525_S_AT</t>
  </si>
  <si>
    <t xml:space="preserve">AUP1</t>
  </si>
  <si>
    <t xml:space="preserve">ANCIENT UBIQUITOUS PROTEIN 1</t>
  </si>
  <si>
    <t xml:space="preserve">209712_AT</t>
  </si>
  <si>
    <t xml:space="preserve">212541_AT</t>
  </si>
  <si>
    <t xml:space="preserve">FLAD1</t>
  </si>
  <si>
    <t xml:space="preserve">FAD1, FLAVIN ADENINE DINUCLEOTIDE SYNTHETASE, HOMOLOG (YEAST)</t>
  </si>
  <si>
    <t xml:space="preserve">215936_S_AT</t>
  </si>
  <si>
    <t xml:space="preserve">KIAA1033</t>
  </si>
  <si>
    <t xml:space="preserve">200015_S_AT</t>
  </si>
  <si>
    <t xml:space="preserve">218615_S_AT</t>
  </si>
  <si>
    <t xml:space="preserve">TMEM39A</t>
  </si>
  <si>
    <t xml:space="preserve">TRANSMEMBRANE PROTEIN 39A</t>
  </si>
  <si>
    <t xml:space="preserve">218448_AT</t>
  </si>
  <si>
    <t xml:space="preserve">C20ORF11</t>
  </si>
  <si>
    <t xml:space="preserve">CHROMOSOME 20 OPEN READING FRAME 11</t>
  </si>
  <si>
    <t xml:space="preserve">202855_S_AT</t>
  </si>
  <si>
    <t xml:space="preserve">216210_X_AT</t>
  </si>
  <si>
    <t xml:space="preserve">TRIOBP</t>
  </si>
  <si>
    <t xml:space="preserve">TRIO AND F-ACTIN BINDING PROTEIN</t>
  </si>
  <si>
    <t xml:space="preserve">205684_S_AT</t>
  </si>
  <si>
    <t xml:space="preserve">DENND4C</t>
  </si>
  <si>
    <t xml:space="preserve">DENN/MADD DOMAIN CONTAINING 4C</t>
  </si>
  <si>
    <t xml:space="preserve">210257_X_AT</t>
  </si>
  <si>
    <t xml:space="preserve">CUL4B</t>
  </si>
  <si>
    <t xml:space="preserve">CULLIN 4B</t>
  </si>
  <si>
    <t xml:space="preserve">205292_S_AT</t>
  </si>
  <si>
    <t xml:space="preserve">HNRNPA2B1</t>
  </si>
  <si>
    <t xml:space="preserve">HETEROGENEOUS NUCLEAR RIBONUCLEOPROTEIN A2/B1</t>
  </si>
  <si>
    <t xml:space="preserve">202535_AT</t>
  </si>
  <si>
    <t xml:space="preserve">FADD</t>
  </si>
  <si>
    <t xml:space="preserve">FAS (TNFRSF6)-ASSOCIATED VIA DEATH DOMAIN</t>
  </si>
  <si>
    <t xml:space="preserve">209023_S_AT</t>
  </si>
  <si>
    <t xml:space="preserve">216996_S_AT</t>
  </si>
  <si>
    <t xml:space="preserve">FASTKD2</t>
  </si>
  <si>
    <t xml:space="preserve">KIAA0971</t>
  </si>
  <si>
    <t xml:space="preserve">219848_S_AT</t>
  </si>
  <si>
    <t xml:space="preserve">ZNF432</t>
  </si>
  <si>
    <t xml:space="preserve">ZINC FINGER PROTEIN 432</t>
  </si>
  <si>
    <t xml:space="preserve">211519_S_AT</t>
  </si>
  <si>
    <t xml:space="preserve">209044_X_AT</t>
  </si>
  <si>
    <t xml:space="preserve">SF3B4</t>
  </si>
  <si>
    <t xml:space="preserve">SPLICING FACTOR 3B, SUBUNIT 4, 49KDA</t>
  </si>
  <si>
    <t xml:space="preserve">216652_S_AT</t>
  </si>
  <si>
    <t xml:space="preserve">DR1</t>
  </si>
  <si>
    <t xml:space="preserve">DOWN-REGULATOR OF TRANSCRIPTION 1, TBP-BINDING (NEGATIVE COFACTOR 2)</t>
  </si>
  <si>
    <t xml:space="preserve">204007_AT</t>
  </si>
  <si>
    <t xml:space="preserve">FCGR3B</t>
  </si>
  <si>
    <t xml:space="preserve">FC FRAGMENT OF IGG, LOW AFFINITY IIIB, RECEPTOR (CD16B)</t>
  </si>
  <si>
    <t xml:space="preserve">208757_AT</t>
  </si>
  <si>
    <t xml:space="preserve">213075_AT</t>
  </si>
  <si>
    <t xml:space="preserve">OLFML2A</t>
  </si>
  <si>
    <t xml:space="preserve">OLFACTOMEDIN-LIKE 2A</t>
  </si>
  <si>
    <t xml:space="preserve">201937_S_AT</t>
  </si>
  <si>
    <t xml:space="preserve">DNPEP</t>
  </si>
  <si>
    <t xml:space="preserve">ASPARTYL AMINOPEPTIDASE</t>
  </si>
  <si>
    <t xml:space="preserve">220647_S_AT</t>
  </si>
  <si>
    <t xml:space="preserve">CHCHD8</t>
  </si>
  <si>
    <t xml:space="preserve">COILED-COIL-HELIX-COILED-COIL-HELIX DOMAIN CONTAINING 8</t>
  </si>
  <si>
    <t xml:space="preserve">212083_AT</t>
  </si>
  <si>
    <t xml:space="preserve">TEX261</t>
  </si>
  <si>
    <t xml:space="preserve">TESTIS EXPRESSED SEQUENCE 261</t>
  </si>
  <si>
    <t xml:space="preserve">218598_AT</t>
  </si>
  <si>
    <t xml:space="preserve">RINT1</t>
  </si>
  <si>
    <t xml:space="preserve">RAD50 INTERACTOR 1</t>
  </si>
  <si>
    <t xml:space="preserve">204649_AT</t>
  </si>
  <si>
    <t xml:space="preserve">TROAP</t>
  </si>
  <si>
    <t xml:space="preserve">TROPHININ ASSOCIATED PROTEIN (TASTIN)</t>
  </si>
  <si>
    <t xml:space="preserve">222163_S_AT</t>
  </si>
  <si>
    <t xml:space="preserve">SPATA5L1</t>
  </si>
  <si>
    <t xml:space="preserve">SPERMATOGENESIS ASSOCIATED 5-LIKE 1</t>
  </si>
  <si>
    <t xml:space="preserve">202817_S_AT</t>
  </si>
  <si>
    <t xml:space="preserve">212902_AT</t>
  </si>
  <si>
    <t xml:space="preserve">209024_S_AT</t>
  </si>
  <si>
    <t xml:space="preserve">200777_S_AT</t>
  </si>
  <si>
    <t xml:space="preserve">BZW1</t>
  </si>
  <si>
    <t xml:space="preserve">BASIC LEUCINE ZIPPER AND W2 DOMAINS 1</t>
  </si>
  <si>
    <t xml:space="preserve">201908_AT</t>
  </si>
  <si>
    <t xml:space="preserve">DVL3</t>
  </si>
  <si>
    <t xml:space="preserve">DISHEVELLED, DSH HOMOLOG 3 (DROSOPHILA)</t>
  </si>
  <si>
    <t xml:space="preserve">202276_AT</t>
  </si>
  <si>
    <t xml:space="preserve">SHFM1</t>
  </si>
  <si>
    <t xml:space="preserve">SPLIT HAND/FOOT MALFORMATION (ECTRODACTYLY) TYPE 1</t>
  </si>
  <si>
    <t xml:space="preserve">212499_S_AT</t>
  </si>
  <si>
    <t xml:space="preserve">FCF1</t>
  </si>
  <si>
    <t xml:space="preserve">CHROMOSOME 14 OPEN READING FRAME 111</t>
  </si>
  <si>
    <t xml:space="preserve">201723_S_AT</t>
  </si>
  <si>
    <t xml:space="preserve">212852_S_AT</t>
  </si>
  <si>
    <t xml:space="preserve">202338_AT</t>
  </si>
  <si>
    <t xml:space="preserve">TK1</t>
  </si>
  <si>
    <t xml:space="preserve">THYMIDINE KINASE 1, SOLUBLE</t>
  </si>
  <si>
    <t xml:space="preserve">221952_X_AT</t>
  </si>
  <si>
    <t xml:space="preserve">TRMT5</t>
  </si>
  <si>
    <t xml:space="preserve">TRM5 TRNA METHYLTRANSFERASE 5 HOMOLOG (S. CEREVISIAE)</t>
  </si>
  <si>
    <t xml:space="preserve">203207_S_AT</t>
  </si>
  <si>
    <t xml:space="preserve">MTFR1</t>
  </si>
  <si>
    <t xml:space="preserve">MITOCHONDRIAL FISSION REGULATOR 1</t>
  </si>
  <si>
    <t xml:space="preserve">218194_AT</t>
  </si>
  <si>
    <t xml:space="preserve">REXO2</t>
  </si>
  <si>
    <t xml:space="preserve">REX2, RNA EXONUCLEASE 2 HOMOLOG (S. CEREVISIAE)</t>
  </si>
  <si>
    <t xml:space="preserve">200887_S_AT</t>
  </si>
  <si>
    <t xml:space="preserve">201563_AT</t>
  </si>
  <si>
    <t xml:space="preserve">SORD</t>
  </si>
  <si>
    <t xml:space="preserve">SORBITOL DEHYDROGENASE</t>
  </si>
  <si>
    <t xml:space="preserve">218383_AT</t>
  </si>
  <si>
    <t xml:space="preserve">C14ORF94</t>
  </si>
  <si>
    <t xml:space="preserve">CHROMOSOME 14 OPEN READING FRAME 94</t>
  </si>
  <si>
    <t xml:space="preserve">218611_AT</t>
  </si>
  <si>
    <t xml:space="preserve">IER5</t>
  </si>
  <si>
    <t xml:space="preserve">IMMEDIATE EARLY RESPONSE 5</t>
  </si>
  <si>
    <t xml:space="preserve">205181_AT</t>
  </si>
  <si>
    <t xml:space="preserve">ZNF193</t>
  </si>
  <si>
    <t xml:space="preserve">ZINC FINGER PROTEIN 193</t>
  </si>
  <si>
    <t xml:space="preserve">203142_S_AT</t>
  </si>
  <si>
    <t xml:space="preserve">AP3B1</t>
  </si>
  <si>
    <t xml:space="preserve">ADAPTOR-RELATED PROTEIN COMPLEX 3, BETA 1 SUBUNIT</t>
  </si>
  <si>
    <t xml:space="preserve">208405_S_AT</t>
  </si>
  <si>
    <t xml:space="preserve">CD164</t>
  </si>
  <si>
    <t xml:space="preserve">CD164 ANTIGEN, SIALOMUCIN</t>
  </si>
  <si>
    <t xml:space="preserve">209545_S_AT</t>
  </si>
  <si>
    <t xml:space="preserve">RIPK2</t>
  </si>
  <si>
    <t xml:space="preserve">RECEPTOR-INTERACTING SERINE-THREONINE KINASE 2</t>
  </si>
  <si>
    <t xml:space="preserve">218927_S_AT</t>
  </si>
  <si>
    <t xml:space="preserve">CHST12</t>
  </si>
  <si>
    <t xml:space="preserve">CARBOHYDRATE (CHONDROITIN 4) SULFOTRANSFERASE 12</t>
  </si>
  <si>
    <t xml:space="preserve">218512_AT</t>
  </si>
  <si>
    <t xml:space="preserve">WDR12</t>
  </si>
  <si>
    <t xml:space="preserve">WD REPEAT DOMAIN 12</t>
  </si>
  <si>
    <t xml:space="preserve">201448_AT</t>
  </si>
  <si>
    <t xml:space="preserve">336_AT</t>
  </si>
  <si>
    <t xml:space="preserve">TBXA2R</t>
  </si>
  <si>
    <t xml:space="preserve">THROMBOXANE A2 RECEPTOR</t>
  </si>
  <si>
    <t xml:space="preserve">219031_S_AT</t>
  </si>
  <si>
    <t xml:space="preserve">NIP7</t>
  </si>
  <si>
    <t xml:space="preserve">NUCLEAR IMPORT 7 HOMOLOG (S. CEREVISIAE)</t>
  </si>
  <si>
    <t xml:space="preserve">211040_X_AT</t>
  </si>
  <si>
    <t xml:space="preserve">203771_S_AT</t>
  </si>
  <si>
    <t xml:space="preserve">BLVRA</t>
  </si>
  <si>
    <t xml:space="preserve">BILIVERDIN REDUCTASE A</t>
  </si>
  <si>
    <t xml:space="preserve">210935_S_AT</t>
  </si>
  <si>
    <t xml:space="preserve">WDR1</t>
  </si>
  <si>
    <t xml:space="preserve">WD REPEAT DOMAIN 1</t>
  </si>
  <si>
    <t xml:space="preserve">214150_X_AT</t>
  </si>
  <si>
    <t xml:space="preserve">200852_X_AT</t>
  </si>
  <si>
    <t xml:space="preserve">GNB2</t>
  </si>
  <si>
    <t xml:space="preserve">GUANINE NUCLEOTIDE BINDING PROTEIN (G PROTEIN), BETA POLYPEPTIDE 2</t>
  </si>
  <si>
    <t xml:space="preserve">206499_S_AT</t>
  </si>
  <si>
    <t xml:space="preserve">RCC1</t>
  </si>
  <si>
    <t xml:space="preserve">REGULATOR OF CHROMOSOME CONDENSATION 1</t>
  </si>
  <si>
    <t xml:space="preserve">200824_AT</t>
  </si>
  <si>
    <t xml:space="preserve">GSTP1</t>
  </si>
  <si>
    <t xml:space="preserve">GLUTATHIONE S-TRANSFERASE PI</t>
  </si>
  <si>
    <t xml:space="preserve">220770_S_AT</t>
  </si>
  <si>
    <t xml:space="preserve">LOC63920</t>
  </si>
  <si>
    <t xml:space="preserve">TRANSPOSON-DERIVED BUSTER3 TRANSPOSASE-LIKE</t>
  </si>
  <si>
    <t xml:space="preserve">217725_X_AT</t>
  </si>
  <si>
    <t xml:space="preserve">211530_X_AT</t>
  </si>
  <si>
    <t xml:space="preserve">217297_S_AT</t>
  </si>
  <si>
    <t xml:space="preserve">MYO9B</t>
  </si>
  <si>
    <t xml:space="preserve">MYOSIN IXB</t>
  </si>
  <si>
    <t xml:space="preserve">208119_S_AT</t>
  </si>
  <si>
    <t xml:space="preserve">ZNF93</t>
  </si>
  <si>
    <t xml:space="preserve">ZINC FINGER PROTEIN 93 (HTF34)</t>
  </si>
  <si>
    <t xml:space="preserve">207455_AT</t>
  </si>
  <si>
    <t xml:space="preserve">P2RY1</t>
  </si>
  <si>
    <t xml:space="preserve">PURINERGIC RECEPTOR P2Y, G-PROTEIN COUPLED, 1</t>
  </si>
  <si>
    <t xml:space="preserve">204175_AT</t>
  </si>
  <si>
    <t xml:space="preserve">ZNF593</t>
  </si>
  <si>
    <t xml:space="preserve">ZINC FINGER PROTEIN 593</t>
  </si>
  <si>
    <t xml:space="preserve">218721_S_AT</t>
  </si>
  <si>
    <t xml:space="preserve">C1ORF27</t>
  </si>
  <si>
    <t xml:space="preserve">CHROMOSOME 1 OPEN READING FRAME 27</t>
  </si>
  <si>
    <t xml:space="preserve">201003_X_AT</t>
  </si>
  <si>
    <t xml:space="preserve">201171_AT</t>
  </si>
  <si>
    <t xml:space="preserve">204493_AT</t>
  </si>
  <si>
    <t xml:space="preserve">BID</t>
  </si>
  <si>
    <t xml:space="preserve">BH3 INTERACTING DOMAIN DEATH AGONIST</t>
  </si>
  <si>
    <t xml:space="preserve">212349_AT</t>
  </si>
  <si>
    <t xml:space="preserve">POFUT1</t>
  </si>
  <si>
    <t xml:space="preserve">PROTEIN O-FUCOSYLTRANSFERASE 1</t>
  </si>
  <si>
    <t xml:space="preserve">214291_AT</t>
  </si>
  <si>
    <t xml:space="preserve">RPL17</t>
  </si>
  <si>
    <t xml:space="preserve">RIBOSOMAL PROTEIN L17</t>
  </si>
  <si>
    <t xml:space="preserve">202129_S_AT</t>
  </si>
  <si>
    <t xml:space="preserve">RIOK3</t>
  </si>
  <si>
    <t xml:space="preserve">RIO KINASE 3 (YEAST)</t>
  </si>
  <si>
    <t xml:space="preserve">221963_X_AT</t>
  </si>
  <si>
    <t xml:space="preserve">203625_X_AT</t>
  </si>
  <si>
    <t xml:space="preserve">SKP2</t>
  </si>
  <si>
    <t xml:space="preserve">S-PHASE KINASE-ASSOCIATED PROTEIN 2 (P45)</t>
  </si>
  <si>
    <t xml:space="preserve">216032_S_AT</t>
  </si>
  <si>
    <t xml:space="preserve">ERGIC3</t>
  </si>
  <si>
    <t xml:space="preserve">ERGIC AND GOLGI 3</t>
  </si>
  <si>
    <t xml:space="preserve">201528_AT</t>
  </si>
  <si>
    <t xml:space="preserve">220495_S_AT</t>
  </si>
  <si>
    <t xml:space="preserve">TXNDC15</t>
  </si>
  <si>
    <t xml:space="preserve">CHROMOSOME 5 OPEN READING FRAME 14</t>
  </si>
  <si>
    <t xml:space="preserve">212501_AT</t>
  </si>
  <si>
    <t xml:space="preserve">CEBPB</t>
  </si>
  <si>
    <t xml:space="preserve">CCAAT/ENHANCER BINDING PROTEIN (C/EBP), BETA</t>
  </si>
  <si>
    <t xml:space="preserve">218070_S_AT</t>
  </si>
  <si>
    <t xml:space="preserve">GMPPA</t>
  </si>
  <si>
    <t xml:space="preserve">GDP-MANNOSE PYROPHOSPHORYLASE A</t>
  </si>
  <si>
    <t xml:space="preserve">203941_AT</t>
  </si>
  <si>
    <t xml:space="preserve">INTS9</t>
  </si>
  <si>
    <t xml:space="preserve">INTEGRATOR COMPLEX SUBUNIT 9</t>
  </si>
  <si>
    <t xml:space="preserve">212795_AT</t>
  </si>
  <si>
    <t xml:space="preserve">217977_AT</t>
  </si>
  <si>
    <t xml:space="preserve">SEPX1</t>
  </si>
  <si>
    <t xml:space="preserve">SELENOPROTEIN X, 1</t>
  </si>
  <si>
    <t xml:space="preserve">200867_AT</t>
  </si>
  <si>
    <t xml:space="preserve">212685_S_AT</t>
  </si>
  <si>
    <t xml:space="preserve">TBL2</t>
  </si>
  <si>
    <t xml:space="preserve">DKFZP434N024 PROTEIN</t>
  </si>
  <si>
    <t xml:space="preserve">201464_X_AT</t>
  </si>
  <si>
    <t xml:space="preserve">217726_AT</t>
  </si>
  <si>
    <t xml:space="preserve">COPZ1</t>
  </si>
  <si>
    <t xml:space="preserve">COATOMER PROTEIN COMPLEX, SUBUNIT ZETA 1</t>
  </si>
  <si>
    <t xml:space="preserve">200956_S_AT</t>
  </si>
  <si>
    <t xml:space="preserve">SSRP1</t>
  </si>
  <si>
    <t xml:space="preserve">STRUCTURE SPECIFIC RECOGNITION PROTEIN 1</t>
  </si>
  <si>
    <t xml:space="preserve">211063_S_AT</t>
  </si>
  <si>
    <t xml:space="preserve">NCK1</t>
  </si>
  <si>
    <t xml:space="preserve">NCK ADAPTOR PROTEIN 1</t>
  </si>
  <si>
    <t xml:space="preserve">213729_AT</t>
  </si>
  <si>
    <t xml:space="preserve">211098_X_AT</t>
  </si>
  <si>
    <t xml:space="preserve">220261_S_AT</t>
  </si>
  <si>
    <t xml:space="preserve">ZDHHC4</t>
  </si>
  <si>
    <t xml:space="preserve">ZINC FINGER, DHHC-TYPE CONTAINING 4</t>
  </si>
  <si>
    <t xml:space="preserve">209787_S_AT</t>
  </si>
  <si>
    <t xml:space="preserve">HMGN4</t>
  </si>
  <si>
    <t xml:space="preserve">HIGH MOBILITY GROUP NUCLEOSOMAL BINDING DOMAIN 4</t>
  </si>
  <si>
    <t xml:space="preserve">220547_S_AT</t>
  </si>
  <si>
    <t xml:space="preserve">FAM35A</t>
  </si>
  <si>
    <t xml:space="preserve">FAMILY WITH SEQUENCE SIMILARITY 35, MEMBER A</t>
  </si>
  <si>
    <t xml:space="preserve">221194_S_AT</t>
  </si>
  <si>
    <t xml:space="preserve">LOC51136</t>
  </si>
  <si>
    <t xml:space="preserve">PTD016 PROTEIN</t>
  </si>
  <si>
    <t xml:space="preserve">202365_AT</t>
  </si>
  <si>
    <t xml:space="preserve">UNC119B</t>
  </si>
  <si>
    <t xml:space="preserve">HYPOTHETICAL PROTEIN MGC5139</t>
  </si>
  <si>
    <t xml:space="preserve">203650_AT</t>
  </si>
  <si>
    <t xml:space="preserve">PROCR</t>
  </si>
  <si>
    <t xml:space="preserve">PROTEIN C RECEPTOR, ENDOTHELIAL (EPCR)</t>
  </si>
  <si>
    <t xml:space="preserve">AFFX-HUMISGF3A/M97935_3_AT</t>
  </si>
  <si>
    <t xml:space="preserve">200661_AT</t>
  </si>
  <si>
    <t xml:space="preserve">CTSA</t>
  </si>
  <si>
    <t xml:space="preserve">PROTECTIVE PROTEIN FOR BETA-GALACTOSIDASE (GALACTOSIALIDOSIS)</t>
  </si>
  <si>
    <t xml:space="preserve">203253_S_AT</t>
  </si>
  <si>
    <t xml:space="preserve">HISPPD1</t>
  </si>
  <si>
    <t xml:space="preserve">HISTIDINE ACID PHOSPHATASE DOMAIN CONTAINING 1</t>
  </si>
  <si>
    <t xml:space="preserve">212412_AT</t>
  </si>
  <si>
    <t xml:space="preserve">PDLIM5</t>
  </si>
  <si>
    <t xml:space="preserve">PDZ AND LIM DOMAIN 5</t>
  </si>
  <si>
    <t xml:space="preserve">206247_AT</t>
  </si>
  <si>
    <t xml:space="preserve">MICB</t>
  </si>
  <si>
    <t xml:space="preserve">MHC CLASS I POLYPEPTIDE-RELATED SEQUENCE B</t>
  </si>
  <si>
    <t xml:space="preserve">214004_S_AT</t>
  </si>
  <si>
    <t xml:space="preserve">221794_AT</t>
  </si>
  <si>
    <t xml:space="preserve">DOCK6</t>
  </si>
  <si>
    <t xml:space="preserve">DEDICATOR OF CYTOKINESIS 6</t>
  </si>
  <si>
    <t xml:space="preserve">200935_AT</t>
  </si>
  <si>
    <t xml:space="preserve">CALR</t>
  </si>
  <si>
    <t xml:space="preserve">CALRETICULIN</t>
  </si>
  <si>
    <t xml:space="preserve">217857_S_AT</t>
  </si>
  <si>
    <t xml:space="preserve">RBM8A</t>
  </si>
  <si>
    <t xml:space="preserve">RNA BINDING MOTIF PROTEIN 8A</t>
  </si>
  <si>
    <t xml:space="preserve">218073_S_AT</t>
  </si>
  <si>
    <t xml:space="preserve">TMEM48</t>
  </si>
  <si>
    <t xml:space="preserve">TRANSMEMBRANE PROTEIN 48</t>
  </si>
  <si>
    <t xml:space="preserve">203637_S_AT</t>
  </si>
  <si>
    <t xml:space="preserve">MID1</t>
  </si>
  <si>
    <t xml:space="preserve">MIDLINE 1 (OPITZ/BBB SYNDROME)</t>
  </si>
  <si>
    <t xml:space="preserve">203730_S_AT</t>
  </si>
  <si>
    <t xml:space="preserve">ZKSCAN5</t>
  </si>
  <si>
    <t xml:space="preserve">ZINC FINGER PROTEIN 95 HOMOLOG (MOUSE)</t>
  </si>
  <si>
    <t xml:space="preserve">209680_S_AT</t>
  </si>
  <si>
    <t xml:space="preserve">KIFC1</t>
  </si>
  <si>
    <t xml:space="preserve">KINESIN FAMILY MEMBER C1</t>
  </si>
  <si>
    <t xml:space="preserve">201898_S_AT</t>
  </si>
  <si>
    <t xml:space="preserve">UBE2A</t>
  </si>
  <si>
    <t xml:space="preserve">UBIQUITIN-CONJUGATING ENZYME E2A (RAD6 HOMOLOG)</t>
  </si>
  <si>
    <t xml:space="preserve">214212_X_AT</t>
  </si>
  <si>
    <t xml:space="preserve">PLEKHC1</t>
  </si>
  <si>
    <t xml:space="preserve">PLECKSTRIN HOMOLOGY DOMAIN CONTAINING, FAMILY C (WITH FERM DOMAIN) MEMBER 1</t>
  </si>
  <si>
    <t xml:space="preserve">203502_AT</t>
  </si>
  <si>
    <t xml:space="preserve">BPGM</t>
  </si>
  <si>
    <t xml:space="preserve">2,3-BISPHOSPHOGLYCERATE MUTASE</t>
  </si>
  <si>
    <t xml:space="preserve">204025_S_AT</t>
  </si>
  <si>
    <t xml:space="preserve">PDCD2</t>
  </si>
  <si>
    <t xml:space="preserve">PROGRAMMED CELL DEATH 2</t>
  </si>
  <si>
    <t xml:space="preserve">212722_S_AT</t>
  </si>
  <si>
    <t xml:space="preserve">210092_AT</t>
  </si>
  <si>
    <t xml:space="preserve">MAGOH</t>
  </si>
  <si>
    <t xml:space="preserve">MAGO-NASHI HOMOLOG, PROLIFERATION-ASSOCIATED (DROSOPHILA)</t>
  </si>
  <si>
    <t xml:space="preserve">203441_S_AT</t>
  </si>
  <si>
    <t xml:space="preserve">CDH2</t>
  </si>
  <si>
    <t xml:space="preserve">CADHERIN 2, TYPE 1, N-CADHERIN (NEURONAL)</t>
  </si>
  <si>
    <t xml:space="preserve">212782_X_AT</t>
  </si>
  <si>
    <t xml:space="preserve">POLR2J</t>
  </si>
  <si>
    <t xml:space="preserve">POLYMERASE (RNA) II (DNA DIRECTED) POLYPEPTIDE J, 13.3KDA</t>
  </si>
  <si>
    <t xml:space="preserve">64900_AT</t>
  </si>
  <si>
    <t xml:space="preserve">ABHD14B</t>
  </si>
  <si>
    <t xml:space="preserve">ABHYDROLASE DOMAIN CONTAINING 14B</t>
  </si>
  <si>
    <t xml:space="preserve">202232_S_AT</t>
  </si>
  <si>
    <t xml:space="preserve">EIF3M</t>
  </si>
  <si>
    <t xml:space="preserve">DENDRITIC CELL PROTEIN</t>
  </si>
  <si>
    <t xml:space="preserve">202194_AT</t>
  </si>
  <si>
    <t xml:space="preserve">211075_S_AT</t>
  </si>
  <si>
    <t xml:space="preserve">CD47</t>
  </si>
  <si>
    <t xml:space="preserve">CD47 ANTIGEN (RH-RELATED ANTIGEN, INTEGRIN-ASSOCIATED SIGNAL TRANSDUCER)</t>
  </si>
  <si>
    <t xml:space="preserve">60471_AT</t>
  </si>
  <si>
    <t xml:space="preserve">RIN3</t>
  </si>
  <si>
    <t xml:space="preserve">RAS AND RAB INTERACTOR 3</t>
  </si>
  <si>
    <t xml:space="preserve">205162_AT</t>
  </si>
  <si>
    <t xml:space="preserve">ERCC8</t>
  </si>
  <si>
    <t xml:space="preserve">EXCISION REPAIR CROSS-COMPLEMENTING RODENT REPAIR DEFICIENCY, COMPLEMENTATION GROUP 8</t>
  </si>
  <si>
    <t xml:space="preserve">200024_AT</t>
  </si>
  <si>
    <t xml:space="preserve">RPS5</t>
  </si>
  <si>
    <t xml:space="preserve">RIBOSOMAL PROTEIN S5</t>
  </si>
  <si>
    <t xml:space="preserve">222231_S_AT</t>
  </si>
  <si>
    <t xml:space="preserve">LRRC59</t>
  </si>
  <si>
    <t xml:space="preserve">LEUCINE RICH REPEAT CONTAINING 59</t>
  </si>
  <si>
    <t xml:space="preserve">204168_AT</t>
  </si>
  <si>
    <t xml:space="preserve">MGST2</t>
  </si>
  <si>
    <t xml:space="preserve">MICROSOMAL GLUTATHIONE S-TRANSFERASE 2</t>
  </si>
  <si>
    <t xml:space="preserve">201698_S_AT</t>
  </si>
  <si>
    <t xml:space="preserve">SFRS9</t>
  </si>
  <si>
    <t xml:space="preserve">SPLICING FACTOR, ARGININE/SERINE-RICH 9</t>
  </si>
  <si>
    <t xml:space="preserve">208478_S_AT</t>
  </si>
  <si>
    <t xml:space="preserve">BAX</t>
  </si>
  <si>
    <t xml:space="preserve">BCL2-ASSOCIATED X PROTEIN</t>
  </si>
  <si>
    <t xml:space="preserve">203144_S_AT</t>
  </si>
  <si>
    <t xml:space="preserve">202408_S_AT</t>
  </si>
  <si>
    <t xml:space="preserve">203491_S_AT</t>
  </si>
  <si>
    <t xml:space="preserve">CEP57</t>
  </si>
  <si>
    <t xml:space="preserve">CENTROSOMAL PROTEIN 57KDA</t>
  </si>
  <si>
    <t xml:space="preserve">208249_S_AT</t>
  </si>
  <si>
    <t xml:space="preserve">TGDS</t>
  </si>
  <si>
    <t xml:space="preserve">TDP-GLUCOSE 4,6-DEHYDRATASE</t>
  </si>
  <si>
    <t xml:space="preserve">206451_AT</t>
  </si>
  <si>
    <t xml:space="preserve">TBCCD1</t>
  </si>
  <si>
    <t xml:space="preserve">TBCC DOMAIN CONTAINING 1</t>
  </si>
  <si>
    <t xml:space="preserve">201409_S_AT</t>
  </si>
  <si>
    <t xml:space="preserve">202812_AT</t>
  </si>
  <si>
    <t xml:space="preserve">GAA</t>
  </si>
  <si>
    <t xml:space="preserve">GLUCOSIDASE, ALPHA; ACID (POMPE DISEASE, GLYCOGEN STORAGE DISEASE TYPE II)</t>
  </si>
  <si>
    <t xml:space="preserve">216508_X_AT</t>
  </si>
  <si>
    <t xml:space="preserve">HMGB1</t>
  </si>
  <si>
    <t xml:space="preserve">HIGH-MOBILITY GROUP BOX 1</t>
  </si>
  <si>
    <t xml:space="preserve">218892_AT</t>
  </si>
  <si>
    <t xml:space="preserve">219003_S_AT</t>
  </si>
  <si>
    <t xml:space="preserve">MANEA</t>
  </si>
  <si>
    <t xml:space="preserve">MANNOSIDASE, ENDO-ALPHA</t>
  </si>
  <si>
    <t xml:space="preserve">212691_AT</t>
  </si>
  <si>
    <t xml:space="preserve">NUP188</t>
  </si>
  <si>
    <t xml:space="preserve">NUCLEOPORIN 188KDA</t>
  </si>
  <si>
    <t xml:space="preserve">220199_S_AT</t>
  </si>
  <si>
    <t xml:space="preserve">C1ORF80</t>
  </si>
  <si>
    <t xml:space="preserve">CHROMOSOME 1 OPEN READING FRAME 80</t>
  </si>
  <si>
    <t xml:space="preserve">206829_X_AT</t>
  </si>
  <si>
    <t xml:space="preserve">ZNF430</t>
  </si>
  <si>
    <t xml:space="preserve">ZINC FINGER PROTEIN 430</t>
  </si>
  <si>
    <t xml:space="preserve">212202_S_AT</t>
  </si>
  <si>
    <t xml:space="preserve">TMEM87A</t>
  </si>
  <si>
    <t xml:space="preserve">TRANSMEMBRANE PROTEIN 87A</t>
  </si>
  <si>
    <t xml:space="preserve">208393_S_AT</t>
  </si>
  <si>
    <t xml:space="preserve">RAD50</t>
  </si>
  <si>
    <t xml:space="preserve">RAD50 HOMOLOG (S. CEREVISIAE)</t>
  </si>
  <si>
    <t xml:space="preserve">204034_AT</t>
  </si>
  <si>
    <t xml:space="preserve">ETHE1</t>
  </si>
  <si>
    <t xml:space="preserve">ETHYLMALONIC ENCEPHALOPATHY 1</t>
  </si>
  <si>
    <t xml:space="preserve">218360_AT</t>
  </si>
  <si>
    <t xml:space="preserve">210564_X_AT</t>
  </si>
  <si>
    <t xml:space="preserve">CFLAR</t>
  </si>
  <si>
    <t xml:space="preserve">CASP8 AND FADD-LIKE APOPTOSIS REGULATOR</t>
  </si>
  <si>
    <t xml:space="preserve">221599_AT</t>
  </si>
  <si>
    <t xml:space="preserve">C11ORF67</t>
  </si>
  <si>
    <t xml:space="preserve">PTD015 PROTEIN</t>
  </si>
  <si>
    <t xml:space="preserve">218592_S_AT</t>
  </si>
  <si>
    <t xml:space="preserve">CECR5</t>
  </si>
  <si>
    <t xml:space="preserve">CAT EYE SYNDROME CHROMOSOME REGION, CANDIDATE 5</t>
  </si>
  <si>
    <t xml:space="preserve">211563_S_AT</t>
  </si>
  <si>
    <t xml:space="preserve">218815_S_AT</t>
  </si>
  <si>
    <t xml:space="preserve">TMEM51</t>
  </si>
  <si>
    <t xml:space="preserve">TRANSMEMBRANE PROTEIN 51</t>
  </si>
  <si>
    <t xml:space="preserve">201649_AT</t>
  </si>
  <si>
    <t xml:space="preserve">UBE2L6</t>
  </si>
  <si>
    <t xml:space="preserve">UBIQUITIN-CONJUGATING ENZYME E2L 6</t>
  </si>
  <si>
    <t xml:space="preserve">218709_S_AT</t>
  </si>
  <si>
    <t xml:space="preserve">IFT52</t>
  </si>
  <si>
    <t xml:space="preserve">INTRAFLAGELLAR TRANSPORT 52 HOMOLOG (CHLAMYDOMONAS)</t>
  </si>
  <si>
    <t xml:space="preserve">214531_S_AT</t>
  </si>
  <si>
    <t xml:space="preserve">SNX1</t>
  </si>
  <si>
    <t xml:space="preserve">SORTING NEXIN 1</t>
  </si>
  <si>
    <t xml:space="preserve">202710_AT</t>
  </si>
  <si>
    <t xml:space="preserve">BET1</t>
  </si>
  <si>
    <t xml:space="preserve">BET1 HOMOLOG (S. CEREVISIAE)</t>
  </si>
  <si>
    <t xml:space="preserve">202012_S_AT</t>
  </si>
  <si>
    <t xml:space="preserve">EXT2</t>
  </si>
  <si>
    <t xml:space="preserve">EXOSTOSES (MULTIPLE) 2</t>
  </si>
  <si>
    <t xml:space="preserve">201892_S_AT</t>
  </si>
  <si>
    <t xml:space="preserve">IMPDH2</t>
  </si>
  <si>
    <t xml:space="preserve">IMP (INOSINE MONOPHOSPHATE) DEHYDROGENASE 2</t>
  </si>
  <si>
    <t xml:space="preserve">212836_AT</t>
  </si>
  <si>
    <t xml:space="preserve">POLD3</t>
  </si>
  <si>
    <t xml:space="preserve">POLYMERASE (DNA-DIRECTED), DELTA 3, ACCESSORY SUBUNIT</t>
  </si>
  <si>
    <t xml:space="preserve">54632_AT</t>
  </si>
  <si>
    <t xml:space="preserve">THADA</t>
  </si>
  <si>
    <t xml:space="preserve">THYROID ADENOMA ASSOCIATED</t>
  </si>
  <si>
    <t xml:space="preserve">219216_AT</t>
  </si>
  <si>
    <t xml:space="preserve">ETAA1</t>
  </si>
  <si>
    <t xml:space="preserve">ETAA16</t>
  </si>
  <si>
    <t xml:space="preserve">218459_AT</t>
  </si>
  <si>
    <t xml:space="preserve">TOR3A</t>
  </si>
  <si>
    <t xml:space="preserve">TORSIN FAMILY 3, MEMBER A</t>
  </si>
  <si>
    <t xml:space="preserve">203832_AT</t>
  </si>
  <si>
    <t xml:space="preserve">SNRPF</t>
  </si>
  <si>
    <t xml:space="preserve">SMALL NUCLEAR RIBONUCLEOPROTEIN POLYPEPTIDE F</t>
  </si>
  <si>
    <t xml:space="preserve">213123_AT</t>
  </si>
  <si>
    <t xml:space="preserve">MFAP3</t>
  </si>
  <si>
    <t xml:space="preserve">MICROFIBRILLAR-ASSOCIATED PROTEIN 3</t>
  </si>
  <si>
    <t xml:space="preserve">208900_S_AT</t>
  </si>
  <si>
    <t xml:space="preserve">TOP1</t>
  </si>
  <si>
    <t xml:space="preserve">TOPOISOMERASE (DNA) I</t>
  </si>
  <si>
    <t xml:space="preserve">202968_S_AT</t>
  </si>
  <si>
    <t xml:space="preserve">DYRK2</t>
  </si>
  <si>
    <t xml:space="preserve">DUAL-SPECIFICITY TYROSINE-(Y)-PHOSPHORYLATION REGULATED KINASE 2</t>
  </si>
  <si>
    <t xml:space="preserve">209751_S_AT</t>
  </si>
  <si>
    <t xml:space="preserve">SEDLP</t>
  </si>
  <si>
    <t xml:space="preserve">SPONDYLOEPIPHYSEAL DYSPLASIA, LATE, PSEUDOGENE</t>
  </si>
  <si>
    <t xml:space="preserve">210886_X_AT</t>
  </si>
  <si>
    <t xml:space="preserve">219129_S_AT</t>
  </si>
  <si>
    <t xml:space="preserve">SAP30L</t>
  </si>
  <si>
    <t xml:space="preserve">NS4ATP2</t>
  </si>
  <si>
    <t xml:space="preserve">208527_X_AT</t>
  </si>
  <si>
    <t xml:space="preserve">HIST2H3PS2</t>
  </si>
  <si>
    <t xml:space="preserve">HISTONE 1, H2BD</t>
  </si>
  <si>
    <t xml:space="preserve">218997_AT</t>
  </si>
  <si>
    <t xml:space="preserve">POLR1E</t>
  </si>
  <si>
    <t xml:space="preserve">POLYMERASE (RNA) I ASSOCIATED FACTOR 1</t>
  </si>
  <si>
    <t xml:space="preserve">204785_X_AT</t>
  </si>
  <si>
    <t xml:space="preserve">IFNAR2</t>
  </si>
  <si>
    <t xml:space="preserve">INTERFERON (ALPHA, BETA AND OMEGA) RECEPTOR 2</t>
  </si>
  <si>
    <t xml:space="preserve">213857_S_AT</t>
  </si>
  <si>
    <t xml:space="preserve">222130_S_AT</t>
  </si>
  <si>
    <t xml:space="preserve">219656_AT</t>
  </si>
  <si>
    <t xml:space="preserve">PCDH12</t>
  </si>
  <si>
    <t xml:space="preserve">PROTOCADHERIN 12</t>
  </si>
  <si>
    <t xml:space="preserve">215006_AT</t>
  </si>
  <si>
    <t xml:space="preserve">202413_S_AT</t>
  </si>
  <si>
    <t xml:space="preserve">USP1</t>
  </si>
  <si>
    <t xml:space="preserve">UBIQUITIN SPECIFIC PEPTIDASE 1</t>
  </si>
  <si>
    <t xml:space="preserve">212577_AT</t>
  </si>
  <si>
    <t xml:space="preserve">SMCHD1</t>
  </si>
  <si>
    <t xml:space="preserve">STRUCTURAL MAINTENANCE OF CHROMOSOMES FLEXIBLE HINGE DOMAIN CONTAINING 1</t>
  </si>
  <si>
    <t xml:space="preserve">201126_S_AT</t>
  </si>
  <si>
    <t xml:space="preserve">MGAT1</t>
  </si>
  <si>
    <t xml:space="preserve">MANNOSYL (ALPHA-1,3-)-GLYCOPROTEIN BETA-1,2-N-ACETYLGLUCOSAMINYLTRANSFERASE</t>
  </si>
  <si>
    <t xml:space="preserve">218882_S_AT</t>
  </si>
  <si>
    <t xml:space="preserve">WDR3</t>
  </si>
  <si>
    <t xml:space="preserve">WD REPEAT DOMAIN 3</t>
  </si>
  <si>
    <t xml:space="preserve">209725_AT</t>
  </si>
  <si>
    <t xml:space="preserve">UTP20</t>
  </si>
  <si>
    <t xml:space="preserve">UTP20, SMALL SUBUNIT (SSU) PROCESSOME COMPONENT, HOMOLOG (YEAST)</t>
  </si>
  <si>
    <t xml:space="preserve">202043_S_AT</t>
  </si>
  <si>
    <t xml:space="preserve">SMS</t>
  </si>
  <si>
    <t xml:space="preserve">SPERMINE SYNTHASE</t>
  </si>
  <si>
    <t xml:space="preserve">200803_S_AT</t>
  </si>
  <si>
    <t xml:space="preserve">TEGT</t>
  </si>
  <si>
    <t xml:space="preserve">TESTIS ENHANCED GENE TRANSCRIPT (BAX INHIBITOR 1)</t>
  </si>
  <si>
    <t xml:space="preserve">201875_S_AT</t>
  </si>
  <si>
    <t xml:space="preserve">218253_S_AT</t>
  </si>
  <si>
    <t xml:space="preserve">LGTN</t>
  </si>
  <si>
    <t xml:space="preserve">LIGATIN</t>
  </si>
  <si>
    <t xml:space="preserve">201118_AT</t>
  </si>
  <si>
    <t xml:space="preserve">PGD</t>
  </si>
  <si>
    <t xml:space="preserve">PHOSPHOGLUCONATE DEHYDROGENASE</t>
  </si>
  <si>
    <t xml:space="preserve">204886_AT</t>
  </si>
  <si>
    <t xml:space="preserve">PLK4</t>
  </si>
  <si>
    <t xml:space="preserve">POLO-LIKE KINASE 4 (DROSOPHILA)</t>
  </si>
  <si>
    <t xml:space="preserve">209759_S_AT</t>
  </si>
  <si>
    <t xml:space="preserve">DCI</t>
  </si>
  <si>
    <t xml:space="preserve">DODECENOYL-COENZYME A DELTA ISOMERASE (3,2 TRANS-ENOYL-COENZYME A ISOMERASE)</t>
  </si>
  <si>
    <t xml:space="preserve">202642_S_AT</t>
  </si>
  <si>
    <t xml:space="preserve">TRRAP</t>
  </si>
  <si>
    <t xml:space="preserve">TRANSFORMATION/TRANSCRIPTION DOMAIN-ASSOCIATED PROTEIN</t>
  </si>
  <si>
    <t xml:space="preserve">203356_AT</t>
  </si>
  <si>
    <t xml:space="preserve">CAPN7</t>
  </si>
  <si>
    <t xml:space="preserve">CALPAIN 7</t>
  </si>
  <si>
    <t xml:space="preserve">218000_S_AT</t>
  </si>
  <si>
    <t xml:space="preserve">203428_S_AT</t>
  </si>
  <si>
    <t xml:space="preserve">ASF1A</t>
  </si>
  <si>
    <t xml:space="preserve">ASF1 ANTI-SILENCING FUNCTION 1 HOMOLOG A (S. CEREVISIAE)</t>
  </si>
  <si>
    <t xml:space="preserve">214449_S_AT</t>
  </si>
  <si>
    <t xml:space="preserve">RHOQ</t>
  </si>
  <si>
    <t xml:space="preserve">RAS HOMOLOG GENE FAMILY, MEMBER Q</t>
  </si>
  <si>
    <t xml:space="preserve">221079_S_AT</t>
  </si>
  <si>
    <t xml:space="preserve">METTL2A</t>
  </si>
  <si>
    <t xml:space="preserve">HYPOTHETICAL GENE SUPPORTED BY AK002212; AK022822; BC006985; NM_018396</t>
  </si>
  <si>
    <t xml:space="preserve">203874_S_AT</t>
  </si>
  <si>
    <t xml:space="preserve">SMARCA1</t>
  </si>
  <si>
    <t xml:space="preserve">SWI/SNF RELATED, MATRIX ASSOCIATED, ACTIN DEPENDENT REGULATOR OF CHROMATIN, SUBFAMILY A, MEMBER 1</t>
  </si>
  <si>
    <t xml:space="preserve">208926_AT</t>
  </si>
  <si>
    <t xml:space="preserve">NEU1</t>
  </si>
  <si>
    <t xml:space="preserve">SIALIDASE 1 (LYSOSOMAL SIALIDASE)</t>
  </si>
  <si>
    <t xml:space="preserve">210093_S_AT</t>
  </si>
  <si>
    <t xml:space="preserve">218894_S_AT</t>
  </si>
  <si>
    <t xml:space="preserve">FLJ10292</t>
  </si>
  <si>
    <t xml:space="preserve">MAGO-NASHI HOMOLOG</t>
  </si>
  <si>
    <t xml:space="preserve">209102_S_AT</t>
  </si>
  <si>
    <t xml:space="preserve">HBP1</t>
  </si>
  <si>
    <t xml:space="preserve">HMG-BOX TRANSCRIPTION FACTOR 1</t>
  </si>
  <si>
    <t xml:space="preserve">219015_S_AT</t>
  </si>
  <si>
    <t xml:space="preserve">ALG13</t>
  </si>
  <si>
    <t xml:space="preserve">GLYCOSYLTRANSFERASE 28 DOMAIN CONTAINING 1</t>
  </si>
  <si>
    <t xml:space="preserve">219716_AT</t>
  </si>
  <si>
    <t xml:space="preserve">APOL6</t>
  </si>
  <si>
    <t xml:space="preserve">APOLIPOPROTEIN L, 6</t>
  </si>
  <si>
    <t xml:space="preserve">220206_AT</t>
  </si>
  <si>
    <t xml:space="preserve">ZMYM1</t>
  </si>
  <si>
    <t xml:space="preserve">ZINC FINGER, MYM-TYPE 1</t>
  </si>
  <si>
    <t xml:space="preserve">202576_S_AT</t>
  </si>
  <si>
    <t xml:space="preserve">DDX19B</t>
  </si>
  <si>
    <t xml:space="preserve">DEAD (ASP-GLU-ALA-AS) BOX POLYPEPTIDE 19B</t>
  </si>
  <si>
    <t xml:space="preserve">205321_AT</t>
  </si>
  <si>
    <t xml:space="preserve">EIF2S3</t>
  </si>
  <si>
    <t xml:space="preserve">EUKARYOTIC TRANSLATION INITIATION FACTOR 2, SUBUNIT 3 GAMMA, 52KDA</t>
  </si>
  <si>
    <t xml:space="preserve">205588_S_AT</t>
  </si>
  <si>
    <t xml:space="preserve">FGFR1OP</t>
  </si>
  <si>
    <t xml:space="preserve">FGFR1 ONCOGENE PARTNER</t>
  </si>
  <si>
    <t xml:space="preserve">218587_S_AT</t>
  </si>
  <si>
    <t xml:space="preserve">KTELC1</t>
  </si>
  <si>
    <t xml:space="preserve">CHROMOSOME 3 OPEN READING FRAME 9</t>
  </si>
  <si>
    <t xml:space="preserve">201263_AT</t>
  </si>
  <si>
    <t xml:space="preserve">TARS</t>
  </si>
  <si>
    <t xml:space="preserve">THREONYL-TRNA SYNTHETASE</t>
  </si>
  <si>
    <t xml:space="preserve">204423_AT</t>
  </si>
  <si>
    <t xml:space="preserve">MKLN1</t>
  </si>
  <si>
    <t xml:space="preserve">MUSKELIN 1, INTRACELLULAR MEDIATOR CONTAINING KELCH MOTIFS</t>
  </si>
  <si>
    <t xml:space="preserve">206240_S_AT</t>
  </si>
  <si>
    <t xml:space="preserve">ZNF136</t>
  </si>
  <si>
    <t xml:space="preserve">ZINC FINGER PROTEIN 136 (CLONE PHZ-20)</t>
  </si>
  <si>
    <t xml:space="preserve">218403_AT</t>
  </si>
  <si>
    <t xml:space="preserve">TRIAP1</t>
  </si>
  <si>
    <t xml:space="preserve">TP53 REGULATED INHIBITOR OF APOPTOSIS 1</t>
  </si>
  <si>
    <t xml:space="preserve">218123_AT</t>
  </si>
  <si>
    <t xml:space="preserve">C21ORF59</t>
  </si>
  <si>
    <t xml:space="preserve">HYPOTHETICAL PROTEIN FLJ20467</t>
  </si>
  <si>
    <t xml:space="preserve">210312_S_AT</t>
  </si>
  <si>
    <t xml:space="preserve">IFT20</t>
  </si>
  <si>
    <t xml:space="preserve">INTRAFLAGELLAR TRANSPORT 20 HOMOLOG (CHLAMYDOMONAS)</t>
  </si>
  <si>
    <t xml:space="preserve">218343_S_AT</t>
  </si>
  <si>
    <t xml:space="preserve">GTF3C3</t>
  </si>
  <si>
    <t xml:space="preserve">GENERAL TRANSCRIPTION FACTOR IIIC, POLYPEPTIDE 3, 102KDA</t>
  </si>
  <si>
    <t xml:space="preserve">221962_S_AT</t>
  </si>
  <si>
    <t xml:space="preserve">UBE2H</t>
  </si>
  <si>
    <t xml:space="preserve">UBIQUITIN-CONJUGATING ENZYME E2H (UBC8 HOMOLOG, YEAST)</t>
  </si>
  <si>
    <t xml:space="preserve">206087_X_AT</t>
  </si>
  <si>
    <t xml:space="preserve">HFE</t>
  </si>
  <si>
    <t xml:space="preserve">HEMOCHROMATOSIS</t>
  </si>
  <si>
    <t xml:space="preserve">217185_S_AT</t>
  </si>
  <si>
    <t xml:space="preserve">ZNF259</t>
  </si>
  <si>
    <t xml:space="preserve">ZINC FINGER PROTEIN 259</t>
  </si>
  <si>
    <t xml:space="preserve">200858_S_AT</t>
  </si>
  <si>
    <t xml:space="preserve">RPS8</t>
  </si>
  <si>
    <t xml:space="preserve">RIBOSOMAL PROTEIN S8</t>
  </si>
  <si>
    <t xml:space="preserve">202795_X_AT</t>
  </si>
  <si>
    <t xml:space="preserve">205704_S_AT</t>
  </si>
  <si>
    <t xml:space="preserve">ATP6V0A2</t>
  </si>
  <si>
    <t xml:space="preserve">ATPASE, H+ TRANSPORTING, LYSOSOMAL V0 SUBUNIT A2</t>
  </si>
  <si>
    <t xml:space="preserve">203201_AT</t>
  </si>
  <si>
    <t xml:space="preserve">PMM2</t>
  </si>
  <si>
    <t xml:space="preserve">PHOSPHOMANNOMUTASE 2</t>
  </si>
  <si>
    <t xml:space="preserve">210458_S_AT</t>
  </si>
  <si>
    <t xml:space="preserve">TANK</t>
  </si>
  <si>
    <t xml:space="preserve">TRAF FAMILY MEMBER-ASSOCIATED NFKB ACTIVATOR</t>
  </si>
  <si>
    <t xml:space="preserve">203254_S_AT</t>
  </si>
  <si>
    <t xml:space="preserve">TLN1</t>
  </si>
  <si>
    <t xml:space="preserve">TALIN 1</t>
  </si>
  <si>
    <t xml:space="preserve">200723_S_AT</t>
  </si>
  <si>
    <t xml:space="preserve">CAPRIN1</t>
  </si>
  <si>
    <t xml:space="preserve">GPI-ANCHORED MEMBRANE PROTEIN 1</t>
  </si>
  <si>
    <t xml:space="preserve">219124_AT</t>
  </si>
  <si>
    <t xml:space="preserve">C8ORF41</t>
  </si>
  <si>
    <t xml:space="preserve">CHROMOSOME 8 OPEN READING FRAME 41</t>
  </si>
  <si>
    <t xml:space="preserve">204177_S_AT</t>
  </si>
  <si>
    <t xml:space="preserve">KLHL20</t>
  </si>
  <si>
    <t xml:space="preserve">KELCH-LIKE 20 (DROSOPHILA)</t>
  </si>
  <si>
    <t xml:space="preserve">209239_AT</t>
  </si>
  <si>
    <t xml:space="preserve">NFKB1</t>
  </si>
  <si>
    <t xml:space="preserve">NUCLEAR FACTOR OF KAPPA LIGHT POLYPEPTIDE GENE ENHANCER IN B-CELLS 1 (P105)</t>
  </si>
  <si>
    <t xml:space="preserve">212584_AT</t>
  </si>
  <si>
    <t xml:space="preserve">AQR</t>
  </si>
  <si>
    <t xml:space="preserve">AQUARIUS HOMOLOG (MOUSE)</t>
  </si>
  <si>
    <t xml:space="preserve">201623_S_AT</t>
  </si>
  <si>
    <t xml:space="preserve">200814_AT</t>
  </si>
  <si>
    <t xml:space="preserve">PSME1</t>
  </si>
  <si>
    <t xml:space="preserve">PROTEASOME (PROSOME, MACROPAIN) ACTIVATOR SUBUNIT 1 (PA28 ALPHA)</t>
  </si>
  <si>
    <t xml:space="preserve">201446_S_AT</t>
  </si>
  <si>
    <t xml:space="preserve">205010_AT</t>
  </si>
  <si>
    <t xml:space="preserve">GNL3L</t>
  </si>
  <si>
    <t xml:space="preserve">GUANINE NUCLEOTIDE BINDING PROTEIN-LIKE 3 (NUCLEOLAR)-LIKE</t>
  </si>
  <si>
    <t xml:space="preserve">218889_AT</t>
  </si>
  <si>
    <t xml:space="preserve">NOC3L</t>
  </si>
  <si>
    <t xml:space="preserve">NUCLEOLAR COMPLEX ASSOCIATED 3 HOMOLOG (S. CEREVISIAE)</t>
  </si>
  <si>
    <t xml:space="preserve">202469_S_AT</t>
  </si>
  <si>
    <t xml:space="preserve">CPSF6</t>
  </si>
  <si>
    <t xml:space="preserve">CLEAVAGE AND POLYADENYLATION SPECIFIC FACTOR 6, 68KDA</t>
  </si>
  <si>
    <t xml:space="preserve">204899_S_AT</t>
  </si>
  <si>
    <t xml:space="preserve">209958_S_AT</t>
  </si>
  <si>
    <t xml:space="preserve">BBS9</t>
  </si>
  <si>
    <t xml:space="preserve">PARATHYROID HORMONE-RESPONSIVE B1</t>
  </si>
  <si>
    <t xml:space="preserve">219402_S_AT</t>
  </si>
  <si>
    <t xml:space="preserve">DERL1</t>
  </si>
  <si>
    <t xml:space="preserve">DER1-LIKE DOMAIN FAMILY, MEMBER 1</t>
  </si>
  <si>
    <t xml:space="preserve">204835_AT</t>
  </si>
  <si>
    <t xml:space="preserve">POLA1</t>
  </si>
  <si>
    <t xml:space="preserve">POLYMERASE (DNA DIRECTED), ALPHA</t>
  </si>
  <si>
    <t xml:space="preserve">203269_AT</t>
  </si>
  <si>
    <t xml:space="preserve">NSMAF</t>
  </si>
  <si>
    <t xml:space="preserve">NEUTRAL SPHINGOMYELINASE (N-SMASE) ACTIVATION ASSOCIATED FACTOR</t>
  </si>
  <si>
    <t xml:space="preserve">212949_AT</t>
  </si>
  <si>
    <t xml:space="preserve">NCAPH</t>
  </si>
  <si>
    <t xml:space="preserve">BARREN HOMOLOG 1 (DROSOPHILA)</t>
  </si>
  <si>
    <t xml:space="preserve">219374_S_AT</t>
  </si>
  <si>
    <t xml:space="preserve">ALG9</t>
  </si>
  <si>
    <t xml:space="preserve">ASPARAGINE-LINKED GLYCOSYLATION 9 HOMOLOG (YEAST, ALPHA- 1,2-MANNOSYLTRANSFERASE)</t>
  </si>
  <si>
    <t xml:space="preserve">222037_AT</t>
  </si>
  <si>
    <t xml:space="preserve">214315_X_AT</t>
  </si>
  <si>
    <t xml:space="preserve">213310_AT</t>
  </si>
  <si>
    <t xml:space="preserve">208800_AT</t>
  </si>
  <si>
    <t xml:space="preserve">SRP72</t>
  </si>
  <si>
    <t xml:space="preserve">SIGNAL RECOGNITION PARTICLE 72KDA</t>
  </si>
  <si>
    <t xml:space="preserve">219162_S_AT</t>
  </si>
  <si>
    <t xml:space="preserve">MRPL11</t>
  </si>
  <si>
    <t xml:space="preserve">CGI-113 PROTEIN</t>
  </si>
  <si>
    <t xml:space="preserve">219571_S_AT</t>
  </si>
  <si>
    <t xml:space="preserve">ZNF12</t>
  </si>
  <si>
    <t xml:space="preserve">ZINC FINGER PROTEIN 12</t>
  </si>
  <si>
    <t xml:space="preserve">206081_AT</t>
  </si>
  <si>
    <t xml:space="preserve">SLC24A1</t>
  </si>
  <si>
    <t xml:space="preserve">SOLUTE CARRIER FAMILY 24 (SODIUM/POTASSIUM/CALCIUM EXCHANGER), MEMBER 1</t>
  </si>
  <si>
    <t xml:space="preserve">214483_S_AT</t>
  </si>
  <si>
    <t xml:space="preserve">215084_S_AT</t>
  </si>
  <si>
    <t xml:space="preserve">LRRC42</t>
  </si>
  <si>
    <t xml:space="preserve">LEUCINE RICH REPEAT CONTAINING 42</t>
  </si>
  <si>
    <t xml:space="preserve">208715_AT</t>
  </si>
  <si>
    <t xml:space="preserve">204566_AT</t>
  </si>
  <si>
    <t xml:space="preserve">PPM1D</t>
  </si>
  <si>
    <t xml:space="preserve">PROTEIN PHOSPHATASE 1D MAGNESIUM-DEPENDENT, DELTA ISOFORM</t>
  </si>
  <si>
    <t xml:space="preserve">212122_AT</t>
  </si>
  <si>
    <t xml:space="preserve">LOC284988</t>
  </si>
  <si>
    <t xml:space="preserve">HYPOTHETICAL LOC284988</t>
  </si>
  <si>
    <t xml:space="preserve">206989_S_AT</t>
  </si>
  <si>
    <t xml:space="preserve">SFRS2IP</t>
  </si>
  <si>
    <t xml:space="preserve">SPLICING FACTOR, ARGININE/SERINE-RICH 2, INTERACTING PROTEIN</t>
  </si>
  <si>
    <t xml:space="preserve">203676_AT</t>
  </si>
  <si>
    <t xml:space="preserve">219178_AT</t>
  </si>
  <si>
    <t xml:space="preserve">QTRTD1</t>
  </si>
  <si>
    <t xml:space="preserve">QUEUINE TRNA-RIBOSYLTRANSFERASE DOMAIN CONTAINING 1</t>
  </si>
  <si>
    <t xml:space="preserve">216591_S_AT</t>
  </si>
  <si>
    <t xml:space="preserve">SDHC</t>
  </si>
  <si>
    <t xml:space="preserve">SUCCINATE DEHYDROGENASE COMPLEX, SUBUNIT C, INTEGRAL MEMBRANE PROTEIN, 15KDA</t>
  </si>
  <si>
    <t xml:space="preserve">219316_S_AT</t>
  </si>
  <si>
    <t xml:space="preserve">FLVCR2</t>
  </si>
  <si>
    <t xml:space="preserve">CHROMOSOME 14 OPEN READING FRAME 58</t>
  </si>
  <si>
    <t xml:space="preserve">205574_X_AT</t>
  </si>
  <si>
    <t xml:space="preserve">220775_S_AT</t>
  </si>
  <si>
    <t xml:space="preserve">UEVLD</t>
  </si>
  <si>
    <t xml:space="preserve">UBIQUITIN-CONJUGATING ENZYME E2-LIKE</t>
  </si>
  <si>
    <t xml:space="preserve">218746_AT</t>
  </si>
  <si>
    <t xml:space="preserve">212953_X_AT</t>
  </si>
  <si>
    <t xml:space="preserve">210410_S_AT</t>
  </si>
  <si>
    <t xml:space="preserve">MSH5</t>
  </si>
  <si>
    <t xml:space="preserve">MUTS HOMOLOG 5 (E. COLI)</t>
  </si>
  <si>
    <t xml:space="preserve">210250_X_AT</t>
  </si>
  <si>
    <t xml:space="preserve">ADSL</t>
  </si>
  <si>
    <t xml:space="preserve">ADENYLOSUCCINATE LYASE</t>
  </si>
  <si>
    <t xml:space="preserve">212379_AT</t>
  </si>
  <si>
    <t xml:space="preserve">219885_AT</t>
  </si>
  <si>
    <t xml:space="preserve">SLFN12</t>
  </si>
  <si>
    <t xml:space="preserve">LIKELY ORTHOLOG OF MOUSE SCHLAFEN 3</t>
  </si>
  <si>
    <t xml:space="preserve">209171_AT</t>
  </si>
  <si>
    <t xml:space="preserve">ITPA</t>
  </si>
  <si>
    <t xml:space="preserve">INOSINE TRIPHOSPHATASE (NUCLEOSIDE TRIPHOSPHATE PYROPHOSPHATASE)</t>
  </si>
  <si>
    <t xml:space="preserve">211340_S_AT</t>
  </si>
  <si>
    <t xml:space="preserve">204839_AT</t>
  </si>
  <si>
    <t xml:space="preserve">POP5</t>
  </si>
  <si>
    <t xml:space="preserve">PROCESSING OF PRECURSOR 5, RIBONUCLEASE P/MRP SUBUNIT (S. CEREVISIAE)</t>
  </si>
  <si>
    <t xml:space="preserve">209760_AT</t>
  </si>
  <si>
    <t xml:space="preserve">KIAA0922</t>
  </si>
  <si>
    <t xml:space="preserve">219972_S_AT</t>
  </si>
  <si>
    <t xml:space="preserve">C14ORF135</t>
  </si>
  <si>
    <t xml:space="preserve">CHROMOSOME 14 OPEN READING FRAME 135</t>
  </si>
  <si>
    <t xml:space="preserve">207622_S_AT</t>
  </si>
  <si>
    <t xml:space="preserve">203024_S_AT</t>
  </si>
  <si>
    <t xml:space="preserve">C5ORF15</t>
  </si>
  <si>
    <t xml:space="preserve">HYPOTHETICAL PROTEIN 23851</t>
  </si>
  <si>
    <t xml:space="preserve">221531_AT</t>
  </si>
  <si>
    <t xml:space="preserve">WDR61</t>
  </si>
  <si>
    <t xml:space="preserve">WD REPEAT DOMAIN 61</t>
  </si>
  <si>
    <t xml:space="preserve">208688_X_AT</t>
  </si>
  <si>
    <t xml:space="preserve">219432_AT</t>
  </si>
  <si>
    <t xml:space="preserve">EVC</t>
  </si>
  <si>
    <t xml:space="preserve">ELLIS VAN CREVELD SYNDROME</t>
  </si>
  <si>
    <t xml:space="preserve">205263_AT</t>
  </si>
  <si>
    <t xml:space="preserve">BCL10</t>
  </si>
  <si>
    <t xml:space="preserve">B-CELL CLL/LYMPHOMA 10</t>
  </si>
  <si>
    <t xml:space="preserve">213828_X_AT</t>
  </si>
  <si>
    <t xml:space="preserve">221808_AT</t>
  </si>
  <si>
    <t xml:space="preserve">RAB9A</t>
  </si>
  <si>
    <t xml:space="preserve">RAB9A, MEMBER RAS ONCOGENE FAMILY</t>
  </si>
  <si>
    <t xml:space="preserve">207877_S_AT</t>
  </si>
  <si>
    <t xml:space="preserve">NVL</t>
  </si>
  <si>
    <t xml:space="preserve">NUCLEAR VCP-LIKE</t>
  </si>
  <si>
    <t xml:space="preserve">213082_S_AT</t>
  </si>
  <si>
    <t xml:space="preserve">202179_AT</t>
  </si>
  <si>
    <t xml:space="preserve">BLMH</t>
  </si>
  <si>
    <t xml:space="preserve">BLEOMYCIN HYDROLASE</t>
  </si>
  <si>
    <t xml:space="preserve">219283_AT</t>
  </si>
  <si>
    <t xml:space="preserve">C1GALT1C1</t>
  </si>
  <si>
    <t xml:space="preserve">C1GALT1-SPECIFIC CHAPERONE 1</t>
  </si>
  <si>
    <t xml:space="preserve">218151_X_AT</t>
  </si>
  <si>
    <t xml:space="preserve">GPR172A</t>
  </si>
  <si>
    <t xml:space="preserve">G PROTEIN-COUPLED RECEPTOR 172A</t>
  </si>
  <si>
    <t xml:space="preserve">203171_S_AT</t>
  </si>
  <si>
    <t xml:space="preserve">KIAA0409</t>
  </si>
  <si>
    <t xml:space="preserve">206688_S_AT</t>
  </si>
  <si>
    <t xml:space="preserve">CPSF4</t>
  </si>
  <si>
    <t xml:space="preserve">CLEAVAGE AND POLYADENYLATION SPECIFIC FACTOR 4, 30KDA</t>
  </si>
  <si>
    <t xml:space="preserve">220990_S_AT</t>
  </si>
  <si>
    <t xml:space="preserve">MIRN21</t>
  </si>
  <si>
    <t xml:space="preserve">MICRORNA 21</t>
  </si>
  <si>
    <t xml:space="preserve">208828_AT</t>
  </si>
  <si>
    <t xml:space="preserve">POLE3</t>
  </si>
  <si>
    <t xml:space="preserve">POLYMERASE (DNA DIRECTED), EPSILON 3 (P17 SUBUNIT)</t>
  </si>
  <si>
    <t xml:space="preserve">214838_AT</t>
  </si>
  <si>
    <t xml:space="preserve">SFT2D2</t>
  </si>
  <si>
    <t xml:space="preserve">SFT2 DOMAIN CONTAINING 2</t>
  </si>
  <si>
    <t xml:space="preserve">209188_X_AT</t>
  </si>
  <si>
    <t xml:space="preserve">214600_AT</t>
  </si>
  <si>
    <t xml:space="preserve">TEAD1</t>
  </si>
  <si>
    <t xml:space="preserve">TEA DOMAIN FAMILY MEMBER 1 (SV40 TRANSCRIPTIONAL ENHANCER FACTOR)</t>
  </si>
  <si>
    <t xml:space="preserve">212824_AT</t>
  </si>
  <si>
    <t xml:space="preserve">FUBP3</t>
  </si>
  <si>
    <t xml:space="preserve">FAR UPSTREAM ELEMENT (FUSE) BINDING PROTEIN 3</t>
  </si>
  <si>
    <t xml:space="preserve">201478_S_AT</t>
  </si>
  <si>
    <t xml:space="preserve">DKC1</t>
  </si>
  <si>
    <t xml:space="preserve">DYSKERATOSIS CONGENITA 1, DYSKERIN</t>
  </si>
  <si>
    <t xml:space="preserve">203712_AT</t>
  </si>
  <si>
    <t xml:space="preserve">KIAA0020</t>
  </si>
  <si>
    <t xml:space="preserve">200823_X_AT</t>
  </si>
  <si>
    <t xml:space="preserve">RPL29</t>
  </si>
  <si>
    <t xml:space="preserve">RIBOSOMAL PROTEIN L29</t>
  </si>
  <si>
    <t xml:space="preserve">200869_AT</t>
  </si>
  <si>
    <t xml:space="preserve">RPL18A</t>
  </si>
  <si>
    <t xml:space="preserve">RIBOSOMAL PROTEIN L18A</t>
  </si>
  <si>
    <t xml:space="preserve">212766_S_AT</t>
  </si>
  <si>
    <t xml:space="preserve">ISG20L2</t>
  </si>
  <si>
    <t xml:space="preserve">INTERFERON STIMULATED EXONUCLEASE GENE 20KDA-LIKE 2</t>
  </si>
  <si>
    <t xml:space="preserve">207805_S_AT</t>
  </si>
  <si>
    <t xml:space="preserve">PSMD9</t>
  </si>
  <si>
    <t xml:space="preserve">PROTEASOME (PROSOME, MACROPAIN) 26S SUBUNIT, NON-ATPASE, 9</t>
  </si>
  <si>
    <t xml:space="preserve">220212_S_AT</t>
  </si>
  <si>
    <t xml:space="preserve">202010_S_AT</t>
  </si>
  <si>
    <t xml:space="preserve">ZNF410</t>
  </si>
  <si>
    <t xml:space="preserve">ZINC FINGER PROTEIN 410</t>
  </si>
  <si>
    <t xml:space="preserve">201362_AT</t>
  </si>
  <si>
    <t xml:space="preserve">218710_AT</t>
  </si>
  <si>
    <t xml:space="preserve">TTC27</t>
  </si>
  <si>
    <t xml:space="preserve">HYPOTHETICAL PROTEIN FLJ20272</t>
  </si>
  <si>
    <t xml:space="preserve">201244_S_AT</t>
  </si>
  <si>
    <t xml:space="preserve">RAF1</t>
  </si>
  <si>
    <t xml:space="preserve">V-RAF-1 MURINE LEUKEMIA VIRAL ONCOGENE HOMOLOG 1</t>
  </si>
  <si>
    <t xml:space="preserve">204331_S_AT</t>
  </si>
  <si>
    <t xml:space="preserve">MRPS12</t>
  </si>
  <si>
    <t xml:space="preserve">MITOCHONDRIAL RIBOSOMAL PROTEIN S12</t>
  </si>
  <si>
    <t xml:space="preserve">221536_S_AT</t>
  </si>
  <si>
    <t xml:space="preserve">LSG1</t>
  </si>
  <si>
    <t xml:space="preserve">LARGE SUBUNIT GTPASE 1 HOMOLOG (S. CEREVISIAE)</t>
  </si>
  <si>
    <t xml:space="preserve">219539_AT</t>
  </si>
  <si>
    <t xml:space="preserve">GEMIN6</t>
  </si>
  <si>
    <t xml:space="preserve">GEM (NUCLEAR ORGANELLE) ASSOCIATED PROTEIN 6</t>
  </si>
  <si>
    <t xml:space="preserve">217379_AT</t>
  </si>
  <si>
    <t xml:space="preserve">204370_AT</t>
  </si>
  <si>
    <t xml:space="preserve">CLP1</t>
  </si>
  <si>
    <t xml:space="preserve">ATP/GTP-BINDING PROTEIN</t>
  </si>
  <si>
    <t xml:space="preserve">214314_S_AT</t>
  </si>
  <si>
    <t xml:space="preserve">EIF5B</t>
  </si>
  <si>
    <t xml:space="preserve">EUKARYOTIC TRANSLATION INITIATION FACTOR 5B</t>
  </si>
  <si>
    <t xml:space="preserve">210802_S_AT</t>
  </si>
  <si>
    <t xml:space="preserve">DIMT1L</t>
  </si>
  <si>
    <t xml:space="preserve">DIMETHYLADENOSINE TRANSFERASE</t>
  </si>
  <si>
    <t xml:space="preserve">214172_X_AT</t>
  </si>
  <si>
    <t xml:space="preserve">201376_S_AT</t>
  </si>
  <si>
    <t xml:space="preserve">HNRPF</t>
  </si>
  <si>
    <t xml:space="preserve">HETEROGENEOUS NUCLEAR RIBONUCLEOPROTEIN F</t>
  </si>
  <si>
    <t xml:space="preserve">201271_S_AT</t>
  </si>
  <si>
    <t xml:space="preserve">RALY</t>
  </si>
  <si>
    <t xml:space="preserve">RNA BINDING PROTEIN, AUTOANTIGENIC (HNRNP-ASSOCIATED WITH LETHAL YELLOW HOMOLOG (MOUSE))</t>
  </si>
  <si>
    <t xml:space="preserve">64486_AT</t>
  </si>
  <si>
    <t xml:space="preserve">CORO1B</t>
  </si>
  <si>
    <t xml:space="preserve">CORONIN, ACTIN BINDING PROTEIN, 1B</t>
  </si>
  <si>
    <t xml:space="preserve">217814_AT</t>
  </si>
  <si>
    <t xml:space="preserve">CCDC47</t>
  </si>
  <si>
    <t xml:space="preserve">COILED-COIL DOMAIN CONTAINING 47</t>
  </si>
  <si>
    <t xml:space="preserve">222146_S_AT</t>
  </si>
  <si>
    <t xml:space="preserve">TCF4</t>
  </si>
  <si>
    <t xml:space="preserve">TRANSCRIPTION FACTOR 4</t>
  </si>
  <si>
    <t xml:space="preserve">205214_AT</t>
  </si>
  <si>
    <t xml:space="preserve">STK17B</t>
  </si>
  <si>
    <t xml:space="preserve">SERINE/THREONINE KINASE 17B (APOPTOSIS-INDUCING)</t>
  </si>
  <si>
    <t xml:space="preserve">208657_S_AT</t>
  </si>
  <si>
    <t xml:space="preserve">SEPTIN 9</t>
  </si>
  <si>
    <t xml:space="preserve">220643_S_AT</t>
  </si>
  <si>
    <t xml:space="preserve">FAIM</t>
  </si>
  <si>
    <t xml:space="preserve">FAS APOPTOTIC INHIBITORY MOLECULE</t>
  </si>
  <si>
    <t xml:space="preserve">219618_AT</t>
  </si>
  <si>
    <t xml:space="preserve">IRAK4</t>
  </si>
  <si>
    <t xml:space="preserve">INTERLEUKIN-1 RECEPTOR-ASSOCIATED KINASE 4</t>
  </si>
  <si>
    <t xml:space="preserve">208713_AT</t>
  </si>
  <si>
    <t xml:space="preserve">HNRPUL1</t>
  </si>
  <si>
    <t xml:space="preserve">HETEROGENEOUS NUCLEAR RIBONUCLEOPROTEIN U-LIKE 1</t>
  </si>
  <si>
    <t xml:space="preserve">211404_S_AT</t>
  </si>
  <si>
    <t xml:space="preserve">APLP2</t>
  </si>
  <si>
    <t xml:space="preserve">AMYLOID BETA (A4) PRECURSOR-LIKE PROTEIN 2</t>
  </si>
  <si>
    <t xml:space="preserve">201303_AT</t>
  </si>
  <si>
    <t xml:space="preserve">EIF4A3</t>
  </si>
  <si>
    <t xml:space="preserve">DEAD (ASP-GLU-ALA-ASP) BOX POLYPEPTIDE 48</t>
  </si>
  <si>
    <t xml:space="preserve">217803_AT</t>
  </si>
  <si>
    <t xml:space="preserve">GOLPH3</t>
  </si>
  <si>
    <t xml:space="preserve">GOLGI PHOSPHOPROTEIN 3 (COAT-PROTEIN)</t>
  </si>
  <si>
    <t xml:space="preserve">212586_AT</t>
  </si>
  <si>
    <t xml:space="preserve">200902_AT</t>
  </si>
  <si>
    <t xml:space="preserve">15 KDA SELENOPROTEIN</t>
  </si>
  <si>
    <t xml:space="preserve">222034_AT</t>
  </si>
  <si>
    <t xml:space="preserve">220789_S_AT</t>
  </si>
  <si>
    <t xml:space="preserve">TBRG4</t>
  </si>
  <si>
    <t xml:space="preserve">TRANSFORMING GROWTH FACTOR BETA REGULATOR 4</t>
  </si>
  <si>
    <t xml:space="preserve">203636_AT</t>
  </si>
  <si>
    <t xml:space="preserve">219254_AT</t>
  </si>
  <si>
    <t xml:space="preserve">218095_S_AT</t>
  </si>
  <si>
    <t xml:space="preserve">TMEM165</t>
  </si>
  <si>
    <t xml:space="preserve">TPA REGULATED LOCUS</t>
  </si>
  <si>
    <t xml:space="preserve">205094_AT</t>
  </si>
  <si>
    <t xml:space="preserve">PEX12</t>
  </si>
  <si>
    <t xml:space="preserve">PEROXISOMAL BIOGENESIS FACTOR 12</t>
  </si>
  <si>
    <t xml:space="preserve">204647_AT</t>
  </si>
  <si>
    <t xml:space="preserve">HOMER3</t>
  </si>
  <si>
    <t xml:space="preserve">HOMER HOMOLOG 3 (DROSOPHILA)</t>
  </si>
  <si>
    <t xml:space="preserve">215489_X_AT</t>
  </si>
  <si>
    <t xml:space="preserve">40465_AT</t>
  </si>
  <si>
    <t xml:space="preserve">DDX23</t>
  </si>
  <si>
    <t xml:space="preserve">DEAD (ASP-GLU-ALA-ASP) BOX POLYPEPTIDE 23</t>
  </si>
  <si>
    <t xml:space="preserve">201460_AT</t>
  </si>
  <si>
    <t xml:space="preserve">MAPKAPK2</t>
  </si>
  <si>
    <t xml:space="preserve">MITOGEN-ACTIVATED PROTEIN KINASE-ACTIVATED PROTEIN KINASE 2</t>
  </si>
  <si>
    <t xml:space="preserve">217754_AT</t>
  </si>
  <si>
    <t xml:space="preserve">DDX56</t>
  </si>
  <si>
    <t xml:space="preserve">DEAD (ASP-GLU-ALA-ASP) BOX POLYPEPTIDE 56</t>
  </si>
  <si>
    <t xml:space="preserve">213859_X_AT</t>
  </si>
  <si>
    <t xml:space="preserve">212629_S_AT</t>
  </si>
  <si>
    <t xml:space="preserve">PKN2</t>
  </si>
  <si>
    <t xml:space="preserve">PROTEIN KINASE N2</t>
  </si>
  <si>
    <t xml:space="preserve">37462_I_AT</t>
  </si>
  <si>
    <t xml:space="preserve">SF3A2</t>
  </si>
  <si>
    <t xml:space="preserve">SPLICING FACTOR 3A, SUBUNIT 2, 66KDA</t>
  </si>
  <si>
    <t xml:space="preserve">202907_S_AT</t>
  </si>
  <si>
    <t xml:space="preserve">NBN</t>
  </si>
  <si>
    <t xml:space="preserve">NIBRIN</t>
  </si>
  <si>
    <t xml:space="preserve">216326_S_AT</t>
  </si>
  <si>
    <t xml:space="preserve">HDAC3</t>
  </si>
  <si>
    <t xml:space="preserve">HISTONE DEACETYLASE 3</t>
  </si>
  <si>
    <t xml:space="preserve">200828_S_AT</t>
  </si>
  <si>
    <t xml:space="preserve">ZNF207</t>
  </si>
  <si>
    <t xml:space="preserve">ZINC FINGER PROTEIN 207</t>
  </si>
  <si>
    <t xml:space="preserve">209214_S_AT</t>
  </si>
  <si>
    <t xml:space="preserve">EWSR1</t>
  </si>
  <si>
    <t xml:space="preserve">EWING SARCOMA BREAKPOINT REGION 1</t>
  </si>
  <si>
    <t xml:space="preserve">218713_AT</t>
  </si>
  <si>
    <t xml:space="preserve">NARG2</t>
  </si>
  <si>
    <t xml:space="preserve">NMDA RECEPTOR REGULATED 2</t>
  </si>
  <si>
    <t xml:space="preserve">201358_S_AT</t>
  </si>
  <si>
    <t xml:space="preserve">204299_AT</t>
  </si>
  <si>
    <t xml:space="preserve">200616_S_AT</t>
  </si>
  <si>
    <t xml:space="preserve">KIAA0152</t>
  </si>
  <si>
    <t xml:space="preserve">202370_S_AT</t>
  </si>
  <si>
    <t xml:space="preserve">CBFB</t>
  </si>
  <si>
    <t xml:space="preserve">CORE-BINDING FACTOR, BETA SUBUNIT</t>
  </si>
  <si>
    <t xml:space="preserve">216100_S_AT</t>
  </si>
  <si>
    <t xml:space="preserve">TOR1AIP1</t>
  </si>
  <si>
    <t xml:space="preserve">TORSIN A INTERACTING PROTEIN 1</t>
  </si>
  <si>
    <t xml:space="preserve">210178_X_AT</t>
  </si>
  <si>
    <t xml:space="preserve">201268_AT</t>
  </si>
  <si>
    <t xml:space="preserve">NME2</t>
  </si>
  <si>
    <t xml:space="preserve">NON-METASTATIC CELLS 2, PROTEIN (NM23B) EXPRESSED IN</t>
  </si>
  <si>
    <t xml:space="preserve">210594_X_AT</t>
  </si>
  <si>
    <t xml:space="preserve">210859_X_AT</t>
  </si>
  <si>
    <t xml:space="preserve">CLN3</t>
  </si>
  <si>
    <t xml:space="preserve">CEROID-LIPOFUSCINOSIS, NEURONAL 3, JUVENILE (BATTEN, SPIELMEYER-VOGT DISEASE)</t>
  </si>
  <si>
    <t xml:space="preserve">210821_X_AT</t>
  </si>
  <si>
    <t xml:space="preserve">207616_S_AT</t>
  </si>
  <si>
    <t xml:space="preserve">46323_AT</t>
  </si>
  <si>
    <t xml:space="preserve">CANT1</t>
  </si>
  <si>
    <t xml:space="preserve">CALCIUM ACTIVATED NUCLEOTIDASE 1</t>
  </si>
  <si>
    <t xml:space="preserve">210555_S_AT</t>
  </si>
  <si>
    <t xml:space="preserve">NFATC3</t>
  </si>
  <si>
    <t xml:space="preserve">NUCLEAR FACTOR OF ACTIVATED T-CELLS, CYTOPLASMIC, CALCINEURIN-DEPENDENT 3</t>
  </si>
  <si>
    <t xml:space="preserve">204297_AT</t>
  </si>
  <si>
    <t xml:space="preserve">PIK3C3</t>
  </si>
  <si>
    <t xml:space="preserve">PHOSPHOINOSITIDE-3-KINASE, CLASS 3</t>
  </si>
  <si>
    <t xml:space="preserve">203623_AT</t>
  </si>
  <si>
    <t xml:space="preserve">PLXNA3</t>
  </si>
  <si>
    <t xml:space="preserve">PLEXIN A3</t>
  </si>
  <si>
    <t xml:space="preserve">212238_AT</t>
  </si>
  <si>
    <t xml:space="preserve">ASXL1</t>
  </si>
  <si>
    <t xml:space="preserve">KIAA0978 PROTEIN</t>
  </si>
  <si>
    <t xml:space="preserve">203829_AT</t>
  </si>
  <si>
    <t xml:space="preserve">ELP4</t>
  </si>
  <si>
    <t xml:space="preserve">ELONGATION PROTEIN 4 HOMOLOG (S. CEREVISIAE)</t>
  </si>
  <si>
    <t xml:space="preserve">209233_AT</t>
  </si>
  <si>
    <t xml:space="preserve">EMG1</t>
  </si>
  <si>
    <t xml:space="preserve">EMG1 NUCLEOLAR PROTEIN HOMOLOG (S. CEREVISIAE)</t>
  </si>
  <si>
    <t xml:space="preserve">221208_S_AT</t>
  </si>
  <si>
    <t xml:space="preserve">C11ORF61</t>
  </si>
  <si>
    <t xml:space="preserve">HYPOTHETICAL PROTEIN FLJ23342</t>
  </si>
  <si>
    <t xml:space="preserve">203107_X_AT</t>
  </si>
  <si>
    <t xml:space="preserve">219544_AT</t>
  </si>
  <si>
    <t xml:space="preserve">C13ORF34</t>
  </si>
  <si>
    <t xml:space="preserve">FLJ22624 PROTEIN</t>
  </si>
  <si>
    <t xml:space="preserve">205436_S_AT</t>
  </si>
  <si>
    <t xml:space="preserve">H2AFX</t>
  </si>
  <si>
    <t xml:space="preserve">H2A HISTONE FAMILY, MEMBER X</t>
  </si>
  <si>
    <t xml:space="preserve">212173_AT</t>
  </si>
  <si>
    <t xml:space="preserve">213097_S_AT</t>
  </si>
  <si>
    <t xml:space="preserve">ZRF1</t>
  </si>
  <si>
    <t xml:space="preserve">ZUOTIN RELATED FACTOR 1</t>
  </si>
  <si>
    <t xml:space="preserve">221540_X_AT</t>
  </si>
  <si>
    <t xml:space="preserve">GTF2H2</t>
  </si>
  <si>
    <t xml:space="preserve">GENERAL TRANSCRIPTION FACTOR IIH, POLYPEPTIDE 2, 44KDA</t>
  </si>
  <si>
    <t xml:space="preserve">211061_S_AT</t>
  </si>
  <si>
    <t xml:space="preserve">221800_S_AT</t>
  </si>
  <si>
    <t xml:space="preserve">C17ORF70</t>
  </si>
  <si>
    <t xml:space="preserve">CHROMOSOME 17 OPEN READING FRAME 70</t>
  </si>
  <si>
    <t xml:space="preserve">214316_X_AT</t>
  </si>
  <si>
    <t xml:space="preserve">210416_S_AT</t>
  </si>
  <si>
    <t xml:space="preserve">CHEK2</t>
  </si>
  <si>
    <t xml:space="preserve">CHK2 CHECKPOINT HOMOLOG (S. POMBE)</t>
  </si>
  <si>
    <t xml:space="preserve">214113_S_AT</t>
  </si>
  <si>
    <t xml:space="preserve">212021_S_AT</t>
  </si>
  <si>
    <t xml:space="preserve">214766_S_AT</t>
  </si>
  <si>
    <t xml:space="preserve">AHCTF1</t>
  </si>
  <si>
    <t xml:space="preserve">AT HOOK CONTAINING TRANSCRIPTION FACTOR 1</t>
  </si>
  <si>
    <t xml:space="preserve">202690_S_AT</t>
  </si>
  <si>
    <t xml:space="preserve">SNRPD1</t>
  </si>
  <si>
    <t xml:space="preserve">SMALL NUCLEAR RIBONUCLEOPROTEIN D1 POLYPEPTIDE 16KDA</t>
  </si>
  <si>
    <t xml:space="preserve">214351_X_AT</t>
  </si>
  <si>
    <t xml:space="preserve">RPL13</t>
  </si>
  <si>
    <t xml:space="preserve">RIBOSOMAL PROTEIN L13</t>
  </si>
  <si>
    <t xml:space="preserve">212082_S_AT</t>
  </si>
  <si>
    <t xml:space="preserve">MYL6</t>
  </si>
  <si>
    <t xml:space="preserve">MYOSIN, LIGHT POLYPEPTIDE 6, ALKALI, SMOOTH MUSCLE AND NON-MUSCLE</t>
  </si>
  <si>
    <t xml:space="preserve">213414_S_AT</t>
  </si>
  <si>
    <t xml:space="preserve">RPS19</t>
  </si>
  <si>
    <t xml:space="preserve">RIBOSOMAL PROTEIN S19</t>
  </si>
  <si>
    <t xml:space="preserve">209086_X_AT</t>
  </si>
  <si>
    <t xml:space="preserve">222103_AT</t>
  </si>
  <si>
    <t xml:space="preserve">ATF1</t>
  </si>
  <si>
    <t xml:space="preserve">ACTIVATING TRANSCRIPTION FACTOR 1</t>
  </si>
  <si>
    <t xml:space="preserve">202494_AT</t>
  </si>
  <si>
    <t xml:space="preserve">PPIE</t>
  </si>
  <si>
    <t xml:space="preserve">PEPTIDYLPROLYL ISOMERASE E (CYCLOPHILIN E)</t>
  </si>
  <si>
    <t xml:space="preserve">213044_AT</t>
  </si>
  <si>
    <t xml:space="preserve">ROCK1</t>
  </si>
  <si>
    <t xml:space="preserve">RHO-ASSOCIATED, COILED-COIL CONTAINING PROTEIN KINASE 1</t>
  </si>
  <si>
    <t xml:space="preserve">219457_S_AT</t>
  </si>
  <si>
    <t xml:space="preserve">208728_S_AT</t>
  </si>
  <si>
    <t xml:space="preserve">CDC42</t>
  </si>
  <si>
    <t xml:space="preserve">CELL DIVISION CYCLE 42 (GTP BINDING PROTEIN, 25KDA)</t>
  </si>
  <si>
    <t xml:space="preserve">219307_AT</t>
  </si>
  <si>
    <t xml:space="preserve">PDSS2</t>
  </si>
  <si>
    <t xml:space="preserve">PRENYL (DECAPRENYL) DIPHOSPHATE SYNTHASE, SUBUNIT 2</t>
  </si>
  <si>
    <t xml:space="preserve">218092_S_AT</t>
  </si>
  <si>
    <t xml:space="preserve">HRB</t>
  </si>
  <si>
    <t xml:space="preserve">HIV-1 REV BINDING PROTEIN</t>
  </si>
  <si>
    <t xml:space="preserve">200593_S_AT</t>
  </si>
  <si>
    <t xml:space="preserve">HNRNPU</t>
  </si>
  <si>
    <t xml:space="preserve">HETEROGENEOUS NUCLEAR RIBONUCLEOPROTEIN U (SCAFFOLD ATTACHMENT FACTOR A)</t>
  </si>
  <si>
    <t xml:space="preserve">215359_X_AT</t>
  </si>
  <si>
    <t xml:space="preserve">ZNF44</t>
  </si>
  <si>
    <t xml:space="preserve">ZINC FINGER PROTEIN 44 (KOX 7)</t>
  </si>
  <si>
    <t xml:space="preserve">214660_AT</t>
  </si>
  <si>
    <t xml:space="preserve">PELO</t>
  </si>
  <si>
    <t xml:space="preserve">PRO1770 PROTEIN</t>
  </si>
  <si>
    <t xml:space="preserve">202023_AT</t>
  </si>
  <si>
    <t xml:space="preserve">EFNA1</t>
  </si>
  <si>
    <t xml:space="preserve">EPHRIN-A1</t>
  </si>
  <si>
    <t xml:space="preserve">202205_AT</t>
  </si>
  <si>
    <t xml:space="preserve">VASP</t>
  </si>
  <si>
    <t xml:space="preserve">VASODILATOR-STIMULATED PHOSPHOPROTEIN</t>
  </si>
  <si>
    <t xml:space="preserve">212340_AT</t>
  </si>
  <si>
    <t xml:space="preserve">YIPF6</t>
  </si>
  <si>
    <t xml:space="preserve">YIP1 DOMAIN FAMILY, MEMBER 6</t>
  </si>
  <si>
    <t xml:space="preserve">200033_AT</t>
  </si>
  <si>
    <t xml:space="preserve">DDX5</t>
  </si>
  <si>
    <t xml:space="preserve">DEAD (ASP-GLU-ALA-ASP) BOX POLYPEPTIDE 5</t>
  </si>
  <si>
    <t xml:space="preserve">219211_AT</t>
  </si>
  <si>
    <t xml:space="preserve">USP18</t>
  </si>
  <si>
    <t xml:space="preserve">UBIQUITIN SPECIFIC PEPTIDASE 18</t>
  </si>
  <si>
    <t xml:space="preserve">206929_S_AT</t>
  </si>
  <si>
    <t xml:space="preserve">NFIC</t>
  </si>
  <si>
    <t xml:space="preserve">NUCLEAR FACTOR I/C (CCAAT-BINDING TRANSCRIPTION FACTOR)</t>
  </si>
  <si>
    <t xml:space="preserve">202297_S_AT</t>
  </si>
  <si>
    <t xml:space="preserve">211015_S_AT</t>
  </si>
  <si>
    <t xml:space="preserve">201031_S_AT</t>
  </si>
  <si>
    <t xml:space="preserve">HNRPH1</t>
  </si>
  <si>
    <t xml:space="preserve">HETEROGENEOUS NUCLEAR RIBONUCLEOPROTEIN H1 (H)</t>
  </si>
  <si>
    <t xml:space="preserve">212579_AT</t>
  </si>
  <si>
    <t xml:space="preserve">208975_S_AT</t>
  </si>
  <si>
    <t xml:space="preserve">KPNB1</t>
  </si>
  <si>
    <t xml:space="preserve">KARYOPHERIN (IMPORTIN) BETA 1</t>
  </si>
  <si>
    <t xml:space="preserve">200853_AT</t>
  </si>
  <si>
    <t xml:space="preserve">H2AFZ</t>
  </si>
  <si>
    <t xml:space="preserve">H2A HISTONE FAMILY, MEMBER Z</t>
  </si>
  <si>
    <t xml:space="preserve">201642_AT</t>
  </si>
  <si>
    <t xml:space="preserve">IFNGR2</t>
  </si>
  <si>
    <t xml:space="preserve">INTERFERON GAMMA RECEPTOR 2 (INTERFERON GAMMA TRANSDUCER 1)</t>
  </si>
  <si>
    <t xml:space="preserve">218516_S_AT</t>
  </si>
  <si>
    <t xml:space="preserve">IMPAD1</t>
  </si>
  <si>
    <t xml:space="preserve">INOSITOL MONOPHOSPHATASE DOMAIN CONTAINING 1</t>
  </si>
  <si>
    <t xml:space="preserve">208929_X_AT</t>
  </si>
  <si>
    <t xml:space="preserve">218321_X_AT</t>
  </si>
  <si>
    <t xml:space="preserve">STYXL1</t>
  </si>
  <si>
    <t xml:space="preserve">SERINE/THREONINE/TYROSINE INTERACTING-LIKE 1</t>
  </si>
  <si>
    <t xml:space="preserve">218478_S_AT</t>
  </si>
  <si>
    <t xml:space="preserve">ZCCHC8</t>
  </si>
  <si>
    <t xml:space="preserve">ZINC FINGER, CCHC DOMAIN CONTAINING 8</t>
  </si>
  <si>
    <t xml:space="preserve">213911_S_AT</t>
  </si>
  <si>
    <t xml:space="preserve">208755_X_AT</t>
  </si>
  <si>
    <t xml:space="preserve">204807_AT</t>
  </si>
  <si>
    <t xml:space="preserve">TMEM5</t>
  </si>
  <si>
    <t xml:space="preserve">TRANSMEMBRANE PROTEIN 5</t>
  </si>
  <si>
    <t xml:space="preserve">202054_S_AT</t>
  </si>
  <si>
    <t xml:space="preserve">ALDH3A2</t>
  </si>
  <si>
    <t xml:space="preserve">ALDEHYDE DEHYDROGENASE 3 FAMILY, MEMBER A2</t>
  </si>
  <si>
    <t xml:space="preserve">208837_AT</t>
  </si>
  <si>
    <t xml:space="preserve">TMED3</t>
  </si>
  <si>
    <t xml:space="preserve">TRANSMEMBRANE EMP24 PROTEIN TRANSPORT DOMAIN CONTAINING 3</t>
  </si>
  <si>
    <t xml:space="preserve">209825_S_AT</t>
  </si>
  <si>
    <t xml:space="preserve">UCK2</t>
  </si>
  <si>
    <t xml:space="preserve">URIDINE-CYTIDINE KINASE 2</t>
  </si>
  <si>
    <t xml:space="preserve">221270_S_AT</t>
  </si>
  <si>
    <t xml:space="preserve">QTRT1</t>
  </si>
  <si>
    <t xml:space="preserve">QUEUINE TRNA-RIBOSYLTRANSFERASE 1 (TRNA-GUANINE TRANSGLYCOSYLASE)</t>
  </si>
  <si>
    <t xml:space="preserve">218564_AT</t>
  </si>
  <si>
    <t xml:space="preserve">RFWD3</t>
  </si>
  <si>
    <t xml:space="preserve">RING FINGER AND WD REPEAT DOMAIN 3</t>
  </si>
  <si>
    <t xml:space="preserve">203675_AT</t>
  </si>
  <si>
    <t xml:space="preserve">NUCB2</t>
  </si>
  <si>
    <t xml:space="preserve">NUCLEOBINDIN 2</t>
  </si>
  <si>
    <t xml:space="preserve">214751_AT</t>
  </si>
  <si>
    <t xml:space="preserve">ZNF468</t>
  </si>
  <si>
    <t xml:space="preserve">ZINC FINGER PROTEIN ZNF468</t>
  </si>
  <si>
    <t xml:space="preserve">209786_AT</t>
  </si>
  <si>
    <t xml:space="preserve">208919_S_AT</t>
  </si>
  <si>
    <t xml:space="preserve">216212_S_AT</t>
  </si>
  <si>
    <t xml:space="preserve">205964_AT</t>
  </si>
  <si>
    <t xml:space="preserve">ZNF426</t>
  </si>
  <si>
    <t xml:space="preserve">ZINC FINGER PROTEIN 426</t>
  </si>
  <si>
    <t xml:space="preserve">216342_X_AT</t>
  </si>
  <si>
    <t xml:space="preserve">RPL7AL2</t>
  </si>
  <si>
    <t xml:space="preserve">RIBOSOMAL PROTEIN L7A-LIKE 2</t>
  </si>
  <si>
    <t xml:space="preserve">216713_AT</t>
  </si>
  <si>
    <t xml:space="preserve">213027_AT</t>
  </si>
  <si>
    <t xml:space="preserve">219826_AT</t>
  </si>
  <si>
    <t xml:space="preserve">ZNF419</t>
  </si>
  <si>
    <t xml:space="preserve">ZINC FINGER PROTEIN 419</t>
  </si>
  <si>
    <t xml:space="preserve">214737_X_AT</t>
  </si>
  <si>
    <t xml:space="preserve">207011_S_AT</t>
  </si>
  <si>
    <t xml:space="preserve">PTK7</t>
  </si>
  <si>
    <t xml:space="preserve">PTK7 PROTEIN TYROSINE KINASE 7</t>
  </si>
  <si>
    <t xml:space="preserve">200044_AT</t>
  </si>
  <si>
    <t xml:space="preserve">202290_AT</t>
  </si>
  <si>
    <t xml:space="preserve">PDAP1</t>
  </si>
  <si>
    <t xml:space="preserve">PDGFA ASSOCIATED PROTEIN 1</t>
  </si>
  <si>
    <t xml:space="preserve">205851_AT</t>
  </si>
  <si>
    <t xml:space="preserve">NME6</t>
  </si>
  <si>
    <t xml:space="preserve">NON-METASTATIC CELLS 6, PROTEIN EXPRESSED IN (NUCLEOSIDE-DIPHOSPHATE KINASE)</t>
  </si>
  <si>
    <t xml:space="preserve">219593_AT</t>
  </si>
  <si>
    <t xml:space="preserve">SLC15A3</t>
  </si>
  <si>
    <t xml:space="preserve">SOLUTE CARRIER FAMILY 15, MEMBER 3</t>
  </si>
  <si>
    <t xml:space="preserve">216241_S_AT</t>
  </si>
  <si>
    <t xml:space="preserve">TCEA1</t>
  </si>
  <si>
    <t xml:space="preserve">TRANSCRIPTION ELONGATION FACTOR A (SII), 1</t>
  </si>
  <si>
    <t xml:space="preserve">201342_AT</t>
  </si>
  <si>
    <t xml:space="preserve">SNRPC</t>
  </si>
  <si>
    <t xml:space="preserve">SMALL NUCLEAR RIBONUCLEOPROTEIN POLYPEPTIDE C</t>
  </si>
  <si>
    <t xml:space="preserve">218088_S_AT</t>
  </si>
  <si>
    <t xml:space="preserve">RRAGC</t>
  </si>
  <si>
    <t xml:space="preserve">RAS-RELATED GTP BINDING C</t>
  </si>
  <si>
    <t xml:space="preserve">209511_AT</t>
  </si>
  <si>
    <t xml:space="preserve">POLR2F</t>
  </si>
  <si>
    <t xml:space="preserve">POLYMERASE (RNA) II (DNA DIRECTED) POLYPEPTIDE F</t>
  </si>
  <si>
    <t xml:space="preserve">209020_AT</t>
  </si>
  <si>
    <t xml:space="preserve">C20ORF111</t>
  </si>
  <si>
    <t xml:space="preserve">CHROMOSOME 20 OPEN READING FRAME 111</t>
  </si>
  <si>
    <t xml:space="preserve">200959_AT</t>
  </si>
  <si>
    <t xml:space="preserve">FUS</t>
  </si>
  <si>
    <t xml:space="preserve">FUSION (INVOLVED IN T(12;16) IN MALIGNANT LIPOSARCOMA)</t>
  </si>
  <si>
    <t xml:space="preserve">200736_S_AT</t>
  </si>
  <si>
    <t xml:space="preserve">GPX1</t>
  </si>
  <si>
    <t xml:space="preserve">GLUTATHIONE PEROXIDASE 1</t>
  </si>
  <si>
    <t xml:space="preserve">200598_S_AT</t>
  </si>
  <si>
    <t xml:space="preserve">HSP90B1</t>
  </si>
  <si>
    <t xml:space="preserve">HEAT SHOCK PROTEIN 90KDA BETA (GRP94), MEMBER 1</t>
  </si>
  <si>
    <t xml:space="preserve">205255_X_AT</t>
  </si>
  <si>
    <t xml:space="preserve">TCF7</t>
  </si>
  <si>
    <t xml:space="preserve">TRANSCRIPTION FACTOR 7 (T-CELL SPECIFIC, HMG-BOX)</t>
  </si>
  <si>
    <t xml:space="preserve">200617_AT</t>
  </si>
  <si>
    <t xml:space="preserve">201258_AT</t>
  </si>
  <si>
    <t xml:space="preserve">RPS16</t>
  </si>
  <si>
    <t xml:space="preserve">RIBOSOMAL PROTEIN S16</t>
  </si>
  <si>
    <t xml:space="preserve">217211_AT</t>
  </si>
  <si>
    <t xml:space="preserve">ACTBP9</t>
  </si>
  <si>
    <t xml:space="preserve">ACTIN, BETA PSEUDOGENE 9</t>
  </si>
  <si>
    <t xml:space="preserve">212809_AT</t>
  </si>
  <si>
    <t xml:space="preserve">NFATC2IP</t>
  </si>
  <si>
    <t xml:space="preserve">NUCLEAR FACTOR OF ACTIVATED T-CELLS, CYTOPLASMIC, CALCINEURIN-DEPENDENT 2 INTERACTING PROTEIN</t>
  </si>
  <si>
    <t xml:space="preserve">208809_S_AT</t>
  </si>
  <si>
    <t xml:space="preserve">C6ORF62</t>
  </si>
  <si>
    <t xml:space="preserve">CHROMOSOME 6 OPEN READING FRAME 62</t>
  </si>
  <si>
    <t xml:space="preserve">207836_S_AT</t>
  </si>
  <si>
    <t xml:space="preserve">208756_AT</t>
  </si>
  <si>
    <t xml:space="preserve">EIF3I</t>
  </si>
  <si>
    <t xml:space="preserve">EUKARYOTIC TRANSLATION INITIATION FACTOR 3, SUBUNIT 2 BETA, 36KDA</t>
  </si>
  <si>
    <t xml:space="preserve">218089_AT</t>
  </si>
  <si>
    <t xml:space="preserve">C20ORF4</t>
  </si>
  <si>
    <t xml:space="preserve">CHROMOSOME 20 OPEN READING FRAME 4</t>
  </si>
  <si>
    <t xml:space="preserve">203275_AT</t>
  </si>
  <si>
    <t xml:space="preserve">IRF2</t>
  </si>
  <si>
    <t xml:space="preserve">INTERFERON REGULATORY FACTOR 2</t>
  </si>
  <si>
    <t xml:space="preserve">202858_AT</t>
  </si>
  <si>
    <t xml:space="preserve">U2AF1</t>
  </si>
  <si>
    <t xml:space="preserve">U2(RNU2) SMALL NUCLEAR RNA AUXILIARY FACTOR 1</t>
  </si>
  <si>
    <t xml:space="preserve">200990_AT</t>
  </si>
  <si>
    <t xml:space="preserve">TRIM28</t>
  </si>
  <si>
    <t xml:space="preserve">TRIPARTITE MOTIF-CONTAINING 28</t>
  </si>
  <si>
    <t xml:space="preserve">204176_AT</t>
  </si>
  <si>
    <t xml:space="preserve">209090_S_AT</t>
  </si>
  <si>
    <t xml:space="preserve">218014_AT</t>
  </si>
  <si>
    <t xml:space="preserve">NUP85</t>
  </si>
  <si>
    <t xml:space="preserve">NUCLEOPORIN 85KDA</t>
  </si>
  <si>
    <t xml:space="preserve">205761_S_AT</t>
  </si>
  <si>
    <t xml:space="preserve">DUS4L</t>
  </si>
  <si>
    <t xml:space="preserve">DIHYDROURIDINE SYNTHASE 4-LIKE (S. CEREVISIAE)</t>
  </si>
  <si>
    <t xml:space="preserve">208546_X_AT</t>
  </si>
  <si>
    <t xml:space="preserve">HIST1H2BH</t>
  </si>
  <si>
    <t xml:space="preserve">HISTONE 1, H2BH</t>
  </si>
  <si>
    <t xml:space="preserve">214662_AT</t>
  </si>
  <si>
    <t xml:space="preserve">WDR43</t>
  </si>
  <si>
    <t xml:space="preserve">WD REPEAT DOMAIN 43</t>
  </si>
  <si>
    <t xml:space="preserve">201502_S_AT</t>
  </si>
  <si>
    <t xml:space="preserve">NFKBIA</t>
  </si>
  <si>
    <t xml:space="preserve">NUCLEAR FACTOR OF KAPPA LIGHT POLYPEPTIDE GENE ENHANCER IN B-CELLS INHIBITOR, ALPHA</t>
  </si>
  <si>
    <t xml:space="preserve">202161_AT</t>
  </si>
  <si>
    <t xml:space="preserve">PKN1</t>
  </si>
  <si>
    <t xml:space="preserve">PROTEIN KINASE N1</t>
  </si>
  <si>
    <t xml:space="preserve">202306_AT</t>
  </si>
  <si>
    <t xml:space="preserve">POLR2G</t>
  </si>
  <si>
    <t xml:space="preserve">POLYMERASE (RNA) II (DNA DIRECTED) POLYPEPTIDE G</t>
  </si>
  <si>
    <t xml:space="preserve">208503_S_AT</t>
  </si>
  <si>
    <t xml:space="preserve">209208_AT</t>
  </si>
  <si>
    <t xml:space="preserve">MPDU1</t>
  </si>
  <si>
    <t xml:space="preserve">MANNOSE-P-DOLICHOL UTILIZATION DEFECT 1</t>
  </si>
  <si>
    <t xml:space="preserve">216915_S_AT</t>
  </si>
  <si>
    <t xml:space="preserve">209989_AT</t>
  </si>
  <si>
    <t xml:space="preserve">ZNF268</t>
  </si>
  <si>
    <t xml:space="preserve">ZINC FINGER PROTEIN 268</t>
  </si>
  <si>
    <t xml:space="preserve">202567_AT</t>
  </si>
  <si>
    <t xml:space="preserve">SNRPD3</t>
  </si>
  <si>
    <t xml:space="preserve">SMALL NUCLEAR RIBONUCLEOPROTEIN D3 POLYPEPTIDE 18KDA</t>
  </si>
  <si>
    <t xml:space="preserve">213031_S_AT</t>
  </si>
  <si>
    <t xml:space="preserve">WDR73</t>
  </si>
  <si>
    <t xml:space="preserve">WD REPEAT DOMAIN 73</t>
  </si>
  <si>
    <t xml:space="preserve">202604_X_AT</t>
  </si>
  <si>
    <t xml:space="preserve">ADAM10</t>
  </si>
  <si>
    <t xml:space="preserve">ADAM METALLOPEPTIDASE DOMAIN 10</t>
  </si>
  <si>
    <t xml:space="preserve">216570_X_AT</t>
  </si>
  <si>
    <t xml:space="preserve">217970_S_AT</t>
  </si>
  <si>
    <t xml:space="preserve">CNOT6</t>
  </si>
  <si>
    <t xml:space="preserve">CCR4-NOT TRANSCRIPTION COMPLEX, SUBUNIT 6</t>
  </si>
  <si>
    <t xml:space="preserve">200958_S_AT</t>
  </si>
  <si>
    <t xml:space="preserve">SDCBP</t>
  </si>
  <si>
    <t xml:space="preserve">SYNDECAN BINDING PROTEIN (SYNTENIN)</t>
  </si>
  <si>
    <t xml:space="preserve">209944_AT</t>
  </si>
  <si>
    <t xml:space="preserve">209649_AT</t>
  </si>
  <si>
    <t xml:space="preserve">STAM2</t>
  </si>
  <si>
    <t xml:space="preserve">SIGNAL TRANSDUCING ADAPTOR MOLECULE (SH3 DOMAIN AND ITAM MOTIF) 2</t>
  </si>
  <si>
    <t xml:space="preserve">221600_S_AT</t>
  </si>
  <si>
    <t xml:space="preserve">217962_AT</t>
  </si>
  <si>
    <t xml:space="preserve">NOLA3</t>
  </si>
  <si>
    <t xml:space="preserve">NUCLEOLAR PROTEIN FAMILY A, MEMBER 3 (H/ACA SMALL NUCLEOLAR RNPS)</t>
  </si>
  <si>
    <t xml:space="preserve">202440_S_AT</t>
  </si>
  <si>
    <t xml:space="preserve">ST5</t>
  </si>
  <si>
    <t xml:space="preserve">SUPPRESSION OF TUMORIGENICITY 5</t>
  </si>
  <si>
    <t xml:space="preserve">212115_AT</t>
  </si>
  <si>
    <t xml:space="preserve">HN1L</t>
  </si>
  <si>
    <t xml:space="preserve">HYPOTHETICAL PROTEIN SIMILAR TO MOUSE  HN1 (HEMATOLOGICAL AND NEUROLOGICAL EXPRESSED SEQUENCE 1)</t>
  </si>
  <si>
    <t xml:space="preserve">202273_AT</t>
  </si>
  <si>
    <t xml:space="preserve">PDGFRB</t>
  </si>
  <si>
    <t xml:space="preserve">PLATELET-DERIVED GROWTH FACTOR RECEPTOR, BETA POLYPEPTIDE</t>
  </si>
  <si>
    <t xml:space="preserve">207654_X_AT</t>
  </si>
  <si>
    <t xml:space="preserve">205187_AT</t>
  </si>
  <si>
    <t xml:space="preserve">SMAD5</t>
  </si>
  <si>
    <t xml:space="preserve">SMAD, MOTHERS AGAINST DPP HOMOLOG 5 (DROSOPHILA)</t>
  </si>
  <si>
    <t xml:space="preserve">221258_S_AT</t>
  </si>
  <si>
    <t xml:space="preserve">KIF18A</t>
  </si>
  <si>
    <t xml:space="preserve">KINESIN FAMILY MEMBER 18A</t>
  </si>
  <si>
    <t xml:space="preserve">213137_S_AT</t>
  </si>
  <si>
    <t xml:space="preserve">57532_AT</t>
  </si>
  <si>
    <t xml:space="preserve">DVL2</t>
  </si>
  <si>
    <t xml:space="preserve">DISHEVELLED, DSH HOMOLOG 2 (DROSOPHILA)</t>
  </si>
  <si>
    <t xml:space="preserve">204859_S_AT</t>
  </si>
  <si>
    <t xml:space="preserve">APAF1</t>
  </si>
  <si>
    <t xml:space="preserve">APOPTOTIC PEPTIDASE ACTIVATING FACTOR</t>
  </si>
  <si>
    <t xml:space="preserve">219691_AT</t>
  </si>
  <si>
    <t xml:space="preserve">SAMD9</t>
  </si>
  <si>
    <t xml:space="preserve">STERILE ALPHA MOTIF DOMAIN CONTAINING 9</t>
  </si>
  <si>
    <t xml:space="preserve">218565_AT</t>
  </si>
  <si>
    <t xml:space="preserve">C9ORF114</t>
  </si>
  <si>
    <t xml:space="preserve">CHROMOSOME 9 OPEN READING FRAME 114</t>
  </si>
  <si>
    <t xml:space="preserve">201973_S_AT</t>
  </si>
  <si>
    <t xml:space="preserve">213298_AT</t>
  </si>
  <si>
    <t xml:space="preserve">211042_X_AT</t>
  </si>
  <si>
    <t xml:space="preserve">208692_AT</t>
  </si>
  <si>
    <t xml:space="preserve">RPS3</t>
  </si>
  <si>
    <t xml:space="preserve">RIBOSOMAL PROTEIN S3</t>
  </si>
  <si>
    <t xml:space="preserve">202337_AT</t>
  </si>
  <si>
    <t xml:space="preserve">PMF1</t>
  </si>
  <si>
    <t xml:space="preserve">POLYAMINE-MODULATED FACTOR 1</t>
  </si>
  <si>
    <t xml:space="preserve">201440_AT</t>
  </si>
  <si>
    <t xml:space="preserve">212005_AT</t>
  </si>
  <si>
    <t xml:space="preserve">214908_S_AT</t>
  </si>
  <si>
    <t xml:space="preserve">205188_S_AT</t>
  </si>
  <si>
    <t xml:space="preserve">213376_AT</t>
  </si>
  <si>
    <t xml:space="preserve">ZBTB1</t>
  </si>
  <si>
    <t xml:space="preserve">ZINC FINGER AND BTB DOMAIN CONTAINING 1</t>
  </si>
  <si>
    <t xml:space="preserve">206173_X_AT</t>
  </si>
  <si>
    <t xml:space="preserve">218535_S_AT</t>
  </si>
  <si>
    <t xml:space="preserve">RIOK2</t>
  </si>
  <si>
    <t xml:space="preserve">RIO KINASE 2 (YEAST)</t>
  </si>
  <si>
    <t xml:space="preserve">219126_AT</t>
  </si>
  <si>
    <t xml:space="preserve">PHF10</t>
  </si>
  <si>
    <t xml:space="preserve">PHD FINGER PROTEIN 10</t>
  </si>
  <si>
    <t xml:space="preserve">208802_AT</t>
  </si>
  <si>
    <t xml:space="preserve">217795_S_AT</t>
  </si>
  <si>
    <t xml:space="preserve">TMEM43</t>
  </si>
  <si>
    <t xml:space="preserve">TRANSMEMBRANE PROTEIN 43</t>
  </si>
  <si>
    <t xml:space="preserve">208897_S_AT</t>
  </si>
  <si>
    <t xml:space="preserve">DDX18</t>
  </si>
  <si>
    <t xml:space="preserve">DEAD (ASP-GLU-ALA-ASP) BOX POLYPEPTIDE 18</t>
  </si>
  <si>
    <t xml:space="preserve">210561_S_AT</t>
  </si>
  <si>
    <t xml:space="preserve">WSB1</t>
  </si>
  <si>
    <t xml:space="preserve">WD REPEAT AND SOCS BOX-CONTAINING 1</t>
  </si>
  <si>
    <t xml:space="preserve">209593_S_AT</t>
  </si>
  <si>
    <t xml:space="preserve">TOR1B</t>
  </si>
  <si>
    <t xml:space="preserve">TORSIN FAMILY 1, MEMBER B (TORSIN B)</t>
  </si>
  <si>
    <t xml:space="preserve">211317_S_AT</t>
  </si>
  <si>
    <t xml:space="preserve">204453_AT</t>
  </si>
  <si>
    <t xml:space="preserve">ZNF84</t>
  </si>
  <si>
    <t xml:space="preserve">ZINC FINGER PROTEIN 84 (HPF2)</t>
  </si>
  <si>
    <t xml:space="preserve">201669_S_AT</t>
  </si>
  <si>
    <t xml:space="preserve">MARCKS</t>
  </si>
  <si>
    <t xml:space="preserve">MYRISTOYLATED ALANINE-RICH PROTEIN KINASE C SUBSTRATE</t>
  </si>
  <si>
    <t xml:space="preserve">206860_S_AT</t>
  </si>
  <si>
    <t xml:space="preserve">FLJ20323</t>
  </si>
  <si>
    <t xml:space="preserve">HYPOTHETICAL PROTEIN FLJ20323</t>
  </si>
  <si>
    <t xml:space="preserve">214395_X_AT</t>
  </si>
  <si>
    <t xml:space="preserve">EEF1D</t>
  </si>
  <si>
    <t xml:space="preserve">EUKARYOTIC TRANSLATION ELONGATION FACTOR 1 DELTA (GUANINE NUCLEOTIDE EXCHANGE PROTEIN)</t>
  </si>
  <si>
    <t xml:space="preserve">218644_AT</t>
  </si>
  <si>
    <t xml:space="preserve">PLEK2</t>
  </si>
  <si>
    <t xml:space="preserve">PLECKSTRIN 2</t>
  </si>
  <si>
    <t xml:space="preserve">202323_S_AT</t>
  </si>
  <si>
    <t xml:space="preserve">ACBD3</t>
  </si>
  <si>
    <t xml:space="preserve">ACYL-COENZYME A BINDING DOMAIN CONTAINING 3</t>
  </si>
  <si>
    <t xml:space="preserve">214039_S_AT</t>
  </si>
  <si>
    <t xml:space="preserve">203802_X_AT</t>
  </si>
  <si>
    <t xml:space="preserve">NSUN5</t>
  </si>
  <si>
    <t xml:space="preserve">NOL1/NOP2/SUN DOMAIN FAMILY, MEMBER 5</t>
  </si>
  <si>
    <t xml:space="preserve">212204_AT</t>
  </si>
  <si>
    <t xml:space="preserve">213380_X_AT</t>
  </si>
  <si>
    <t xml:space="preserve">MSTP9</t>
  </si>
  <si>
    <t xml:space="preserve">MACROPHAGE STIMULATING, PSEUDOGENE 9</t>
  </si>
  <si>
    <t xml:space="preserve">209193_AT</t>
  </si>
  <si>
    <t xml:space="preserve">PIM1</t>
  </si>
  <si>
    <t xml:space="preserve">PIM-1 ONCOGENE</t>
  </si>
  <si>
    <t xml:space="preserve">213507_S_AT</t>
  </si>
  <si>
    <t xml:space="preserve">203430_AT</t>
  </si>
  <si>
    <t xml:space="preserve">HEBP2</t>
  </si>
  <si>
    <t xml:space="preserve">HEME BINDING PROTEIN 2</t>
  </si>
  <si>
    <t xml:space="preserve">212515_S_AT</t>
  </si>
  <si>
    <t xml:space="preserve">DDX3X</t>
  </si>
  <si>
    <t xml:space="preserve">DEAD (ASP-GLU-ALA-ASP) BOX POLYPEPTIDE 3, X-LINKED</t>
  </si>
  <si>
    <t xml:space="preserve">202304_AT</t>
  </si>
  <si>
    <t xml:space="preserve">FNDC3A</t>
  </si>
  <si>
    <t xml:space="preserve">FIBRONECTIN TYPE III DOMAIN CONTAINING 3A</t>
  </si>
  <si>
    <t xml:space="preserve">209811_AT</t>
  </si>
  <si>
    <t xml:space="preserve">CASP2</t>
  </si>
  <si>
    <t xml:space="preserve">CASPASE 2, APOPTOSIS-RELATED CYSTEINE PEPTIDASE (NEURAL PRECURSOR CELL EXPRESSED, DEVELOPMENTALLY DOWN-REGULATED 2)</t>
  </si>
  <si>
    <t xml:space="preserve">212569_AT</t>
  </si>
  <si>
    <t xml:space="preserve">210858_X_AT</t>
  </si>
  <si>
    <t xml:space="preserve">ATM</t>
  </si>
  <si>
    <t xml:space="preserve">ATAXIA TELANGIECTASIA MUTATED (INCLUDES COMPLEMENTATION GROUPS A, C AND D)</t>
  </si>
  <si>
    <t xml:space="preserve">205078_AT</t>
  </si>
  <si>
    <t xml:space="preserve">PIGF</t>
  </si>
  <si>
    <t xml:space="preserve">PHOSPHATIDYLINOSITOL GLYCAN, CLASS F</t>
  </si>
  <si>
    <t xml:space="preserve">219363_S_AT</t>
  </si>
  <si>
    <t xml:space="preserve">MTERFD1</t>
  </si>
  <si>
    <t xml:space="preserve">MTERF DOMAIN CONTAINING 1</t>
  </si>
  <si>
    <t xml:space="preserve">209780_AT</t>
  </si>
  <si>
    <t xml:space="preserve">PHTF2</t>
  </si>
  <si>
    <t xml:space="preserve">PUTATIVE HOMEODOMAIN TRANSCRIPTION FACTOR 2</t>
  </si>
  <si>
    <t xml:space="preserve">208822_S_AT</t>
  </si>
  <si>
    <t xml:space="preserve">DAP3</t>
  </si>
  <si>
    <t xml:space="preserve">DEATH ASSOCIATED PROTEIN 3</t>
  </si>
  <si>
    <t xml:space="preserve">212004_AT</t>
  </si>
  <si>
    <t xml:space="preserve">217266_AT</t>
  </si>
  <si>
    <t xml:space="preserve">203524_S_AT</t>
  </si>
  <si>
    <t xml:space="preserve">MPST</t>
  </si>
  <si>
    <t xml:space="preserve">MERCAPTOPYRUVATE SULFURTRANSFERASE</t>
  </si>
  <si>
    <t xml:space="preserve">204068_AT</t>
  </si>
  <si>
    <t xml:space="preserve">STK3</t>
  </si>
  <si>
    <t xml:space="preserve">SERINE/THREONINE KINASE 3 (STE20 HOMOLOG, YEAST)</t>
  </si>
  <si>
    <t xml:space="preserve">201377_AT</t>
  </si>
  <si>
    <t xml:space="preserve">UBAP2L</t>
  </si>
  <si>
    <t xml:space="preserve">UBIQUITIN ASSOCIATED PROTEIN 2-LIKE</t>
  </si>
  <si>
    <t xml:space="preserve">213024_AT</t>
  </si>
  <si>
    <t xml:space="preserve">TMF1</t>
  </si>
  <si>
    <t xml:space="preserve">TATA ELEMENT MODULATORY FACTOR 1</t>
  </si>
  <si>
    <t xml:space="preserve">203971_AT</t>
  </si>
  <si>
    <t xml:space="preserve">SLC31A1</t>
  </si>
  <si>
    <t xml:space="preserve">SOLUTE CARRIER FAMILY 31 (COPPER TRANSPORTERS), MEMBER 1</t>
  </si>
  <si>
    <t xml:space="preserve">202850_AT</t>
  </si>
  <si>
    <t xml:space="preserve">ABCD3</t>
  </si>
  <si>
    <t xml:space="preserve">ATP-BINDING CASSETTE, SUB-FAMILY D (ALD), MEMBER 3</t>
  </si>
  <si>
    <t xml:space="preserve">214800_X_AT</t>
  </si>
  <si>
    <t xml:space="preserve">BTF3</t>
  </si>
  <si>
    <t xml:space="preserve">BASIC TRANSCRIPTION FACTOR 3</t>
  </si>
  <si>
    <t xml:space="preserve">208445_S_AT</t>
  </si>
  <si>
    <t xml:space="preserve">BAZ1B</t>
  </si>
  <si>
    <t xml:space="preserve">WILLIAMS-BEUREN SYNDROME CHROMOSOME REGION 10</t>
  </si>
  <si>
    <t xml:space="preserve">218495_AT</t>
  </si>
  <si>
    <t xml:space="preserve">UXT</t>
  </si>
  <si>
    <t xml:space="preserve">UBIQUITOUSLY-EXPRESSED TRANSCRIPT</t>
  </si>
  <si>
    <t xml:space="preserve">218480_AT</t>
  </si>
  <si>
    <t xml:space="preserve">AGBL5</t>
  </si>
  <si>
    <t xml:space="preserve">HYPOTHETICAL PROTEIN FLJ21839</t>
  </si>
  <si>
    <t xml:space="preserve">217965_S_AT</t>
  </si>
  <si>
    <t xml:space="preserve">SAP30BP</t>
  </si>
  <si>
    <t xml:space="preserve">SAP30 BINDING PROTEIN</t>
  </si>
  <si>
    <t xml:space="preserve">213918_S_AT</t>
  </si>
  <si>
    <t xml:space="preserve">NIPBL</t>
  </si>
  <si>
    <t xml:space="preserve">NIPPED-B HOMOLOG (DROSOPHILA)</t>
  </si>
  <si>
    <t xml:space="preserve">220933_S_AT</t>
  </si>
  <si>
    <t xml:space="preserve">ZCCHC6</t>
  </si>
  <si>
    <t xml:space="preserve">ZINC FINGER, CCHC DOMAIN CONTAINING 6</t>
  </si>
  <si>
    <t xml:space="preserve">205956_X_AT</t>
  </si>
  <si>
    <t xml:space="preserve">204759_AT</t>
  </si>
  <si>
    <t xml:space="preserve">RCBTB2</t>
  </si>
  <si>
    <t xml:space="preserve">REGULATOR OF CHROMOSOME CONDENSATION (RCC1) AND BTB (POZ) DOMAIN CONTAINING PROTEIN 2</t>
  </si>
  <si>
    <t xml:space="preserve">209675_S_AT</t>
  </si>
  <si>
    <t xml:space="preserve">209473_AT</t>
  </si>
  <si>
    <t xml:space="preserve">217313_AT</t>
  </si>
  <si>
    <t xml:space="preserve">210213_S_AT</t>
  </si>
  <si>
    <t xml:space="preserve">EIF6</t>
  </si>
  <si>
    <t xml:space="preserve">INTEGRIN BETA 4 BINDING PROTEIN</t>
  </si>
  <si>
    <t xml:space="preserve">217792_AT</t>
  </si>
  <si>
    <t xml:space="preserve">SNX5</t>
  </si>
  <si>
    <t xml:space="preserve">SORTING NEXIN 5</t>
  </si>
  <si>
    <t xml:space="preserve">219065_S_AT</t>
  </si>
  <si>
    <t xml:space="preserve">MEMO1</t>
  </si>
  <si>
    <t xml:space="preserve">CHROMOSOME 2 OPEN READING FRAME 4</t>
  </si>
  <si>
    <t xml:space="preserve">218244_AT</t>
  </si>
  <si>
    <t xml:space="preserve">NOL8</t>
  </si>
  <si>
    <t xml:space="preserve">NUCLEOLAR PROTEIN 8</t>
  </si>
  <si>
    <t xml:space="preserve">65585_AT</t>
  </si>
  <si>
    <t xml:space="preserve">FAM86B1</t>
  </si>
  <si>
    <t xml:space="preserve">FAMILY WITH SEQUENCE SIMILARITY 86, MEMBER B1</t>
  </si>
  <si>
    <t xml:space="preserve">202680_AT</t>
  </si>
  <si>
    <t xml:space="preserve">GTF2E2</t>
  </si>
  <si>
    <t xml:space="preserve">GENERAL TRANSCRIPTION FACTOR IIE, POLYPEPTIDE 2, BETA 34KDA</t>
  </si>
  <si>
    <t xml:space="preserve">213528_AT</t>
  </si>
  <si>
    <t xml:space="preserve">C1ORF156</t>
  </si>
  <si>
    <t xml:space="preserve">CHROMOSOME 1 OPEN READING FRAME 156</t>
  </si>
  <si>
    <t xml:space="preserve">200686_S_AT</t>
  </si>
  <si>
    <t xml:space="preserve">SFRS11</t>
  </si>
  <si>
    <t xml:space="preserve">SPLICING FACTOR, ARGININE/SERINE-RICH 11</t>
  </si>
  <si>
    <t xml:space="preserve">222155_S_AT</t>
  </si>
  <si>
    <t xml:space="preserve">203042_AT</t>
  </si>
  <si>
    <t xml:space="preserve">203194_S_AT</t>
  </si>
  <si>
    <t xml:space="preserve">NUP98</t>
  </si>
  <si>
    <t xml:space="preserve">NUCLEOPORIN 98KDA</t>
  </si>
  <si>
    <t xml:space="preserve">218838_S_AT</t>
  </si>
  <si>
    <t xml:space="preserve">TTC31</t>
  </si>
  <si>
    <t xml:space="preserve">HYPOTHETICAL PROTEIN FLJ12788</t>
  </si>
  <si>
    <t xml:space="preserve">219711_AT</t>
  </si>
  <si>
    <t xml:space="preserve">ZNF586</t>
  </si>
  <si>
    <t xml:space="preserve">ZINC FINGER PROTEIN 586</t>
  </si>
  <si>
    <t xml:space="preserve">220099_S_AT</t>
  </si>
  <si>
    <t xml:space="preserve">LUC7L2</t>
  </si>
  <si>
    <t xml:space="preserve">CGI-59 PROTEIN</t>
  </si>
  <si>
    <t xml:space="preserve">201710_AT</t>
  </si>
  <si>
    <t xml:space="preserve">MYBL2</t>
  </si>
  <si>
    <t xml:space="preserve">V-MYB MYELOBLASTOSIS VIRAL ONCOGENE HOMOLOG (AVIAN)-LIKE 2</t>
  </si>
  <si>
    <t xml:space="preserve">201128_S_AT</t>
  </si>
  <si>
    <t xml:space="preserve">ACLY</t>
  </si>
  <si>
    <t xml:space="preserve">ATP CITRATE LYASE</t>
  </si>
  <si>
    <t xml:space="preserve">202447_AT</t>
  </si>
  <si>
    <t xml:space="preserve">DECR1</t>
  </si>
  <si>
    <t xml:space="preserve">2,4-DIENOYL COA REDUCTASE 1, MITOCHONDRIAL</t>
  </si>
  <si>
    <t xml:space="preserve">217466_X_AT</t>
  </si>
  <si>
    <t xml:space="preserve">LOC400963</t>
  </si>
  <si>
    <t xml:space="preserve">HYPOTHETICAL GENE SUPPORTED BY AB082925; BC019021; NM_002952</t>
  </si>
  <si>
    <t xml:space="preserve">207845_S_AT</t>
  </si>
  <si>
    <t xml:space="preserve">ANAPC10</t>
  </si>
  <si>
    <t xml:space="preserve">ANAPHASE PROMOTING COMPLEX SUBUNIT 10</t>
  </si>
  <si>
    <t xml:space="preserve">220742_S_AT</t>
  </si>
  <si>
    <t xml:space="preserve">NGLY1</t>
  </si>
  <si>
    <t xml:space="preserve">N-GLYCANASE 1</t>
  </si>
  <si>
    <t xml:space="preserve">210276_S_AT</t>
  </si>
  <si>
    <t xml:space="preserve">221497_X_AT</t>
  </si>
  <si>
    <t xml:space="preserve">EGLN1</t>
  </si>
  <si>
    <t xml:space="preserve">EGL NINE HOMOLOG 1 (C. ELEGANS)</t>
  </si>
  <si>
    <t xml:space="preserve">218936_S_AT</t>
  </si>
  <si>
    <t xml:space="preserve">CCDC59</t>
  </si>
  <si>
    <t xml:space="preserve">COILED-COIL DOMAIN CONTAINING 59</t>
  </si>
  <si>
    <t xml:space="preserve">218973_AT</t>
  </si>
  <si>
    <t xml:space="preserve">EFTUD1</t>
  </si>
  <si>
    <t xml:space="preserve">ELONGATION FACTOR TU GTP BINDING DOMAIN CONTAINING 1</t>
  </si>
  <si>
    <t xml:space="preserve">204842_X_AT</t>
  </si>
  <si>
    <t xml:space="preserve">PRKAR2A</t>
  </si>
  <si>
    <t xml:space="preserve">PROTEIN KINASE, CAMP-DEPENDENT, REGULATORY, TYPE II, ALPHA</t>
  </si>
  <si>
    <t xml:space="preserve">217826_S_AT</t>
  </si>
  <si>
    <t xml:space="preserve">208876_S_AT</t>
  </si>
  <si>
    <t xml:space="preserve">204215_AT</t>
  </si>
  <si>
    <t xml:space="preserve">C7ORF23</t>
  </si>
  <si>
    <t xml:space="preserve">CHROMOSOME 7 OPEN READING FRAME 23</t>
  </si>
  <si>
    <t xml:space="preserve">202362_AT</t>
  </si>
  <si>
    <t xml:space="preserve">RAP1A</t>
  </si>
  <si>
    <t xml:space="preserve">RAP1A, MEMBER OF RAS ONCOGENE FAMILY</t>
  </si>
  <si>
    <t xml:space="preserve">207431_S_AT</t>
  </si>
  <si>
    <t xml:space="preserve">DEGS1</t>
  </si>
  <si>
    <t xml:space="preserve">DEGENERATIVE SPERMATOCYTE HOMOLOG 1, LIPID DESATURASE (DROSOPHILA)</t>
  </si>
  <si>
    <t xml:space="preserve">208117_S_AT</t>
  </si>
  <si>
    <t xml:space="preserve">LAS1L</t>
  </si>
  <si>
    <t xml:space="preserve">LAS1-LIKE (S. CEREVISIAE)</t>
  </si>
  <si>
    <t xml:space="preserve">202976_S_AT</t>
  </si>
  <si>
    <t xml:space="preserve">RHOBTB3</t>
  </si>
  <si>
    <t xml:space="preserve">RHO-RELATED BTB DOMAIN CONTAINING 3</t>
  </si>
  <si>
    <t xml:space="preserve">220060_S_AT</t>
  </si>
  <si>
    <t xml:space="preserve">C12ORF48</t>
  </si>
  <si>
    <t xml:space="preserve">CHROMOSOME 12 OPEN READING FRAME 48</t>
  </si>
  <si>
    <t xml:space="preserve">211623_S_AT</t>
  </si>
  <si>
    <t xml:space="preserve">FBL</t>
  </si>
  <si>
    <t xml:space="preserve">FIBRILLARIN</t>
  </si>
  <si>
    <t xml:space="preserve">202294_AT</t>
  </si>
  <si>
    <t xml:space="preserve">201776_S_AT</t>
  </si>
  <si>
    <t xml:space="preserve">KIAA0494</t>
  </si>
  <si>
    <t xml:space="preserve">212519_AT</t>
  </si>
  <si>
    <t xml:space="preserve">UBE2E1</t>
  </si>
  <si>
    <t xml:space="preserve">UBIQUITIN-CONJUGATING ENZYME E2E 1 (UBC4/5 HOMOLOG, YEAST)</t>
  </si>
  <si>
    <t xml:space="preserve">218257_S_AT</t>
  </si>
  <si>
    <t xml:space="preserve">UGCGL1</t>
  </si>
  <si>
    <t xml:space="preserve">UDP-GLUCOSE CERAMIDE GLUCOSYLTRANSFERASE-LIKE 1</t>
  </si>
  <si>
    <t xml:space="preserve">201834_AT</t>
  </si>
  <si>
    <t xml:space="preserve">PRKAB1</t>
  </si>
  <si>
    <t xml:space="preserve">PROTEIN KINASE, AMP-ACTIVATED, BETA 1 NON-CATALYTIC SUBUNIT</t>
  </si>
  <si>
    <t xml:space="preserve">219278_AT</t>
  </si>
  <si>
    <t xml:space="preserve">MAP3K6</t>
  </si>
  <si>
    <t xml:space="preserve">MITOGEN-ACTIVATED PROTEIN KINASE KINASE KINASE 6</t>
  </si>
  <si>
    <t xml:space="preserve">207605_X_AT</t>
  </si>
  <si>
    <t xml:space="preserve">209152_S_AT</t>
  </si>
  <si>
    <t xml:space="preserve">203383_S_AT</t>
  </si>
  <si>
    <t xml:space="preserve">214880_X_AT</t>
  </si>
  <si>
    <t xml:space="preserve">203629_S_AT</t>
  </si>
  <si>
    <t xml:space="preserve">COG5</t>
  </si>
  <si>
    <t xml:space="preserve">COMPONENT OF OLIGOMERIC GOLGI COMPLEX 5</t>
  </si>
  <si>
    <t xml:space="preserve">209381_X_AT</t>
  </si>
  <si>
    <t xml:space="preserve">217855_X_AT</t>
  </si>
  <si>
    <t xml:space="preserve">200659_S_AT</t>
  </si>
  <si>
    <t xml:space="preserve">217043_S_AT</t>
  </si>
  <si>
    <t xml:space="preserve">MFN1</t>
  </si>
  <si>
    <t xml:space="preserve">MITOFUSIN 1</t>
  </si>
  <si>
    <t xml:space="preserve">200010_AT</t>
  </si>
  <si>
    <t xml:space="preserve">RPL11</t>
  </si>
  <si>
    <t xml:space="preserve">RIBOSOMAL PROTEIN L11</t>
  </si>
  <si>
    <t xml:space="preserve">209665_AT</t>
  </si>
  <si>
    <t xml:space="preserve">CYB561D2</t>
  </si>
  <si>
    <t xml:space="preserve">CYTOCHROME B-561 DOMAIN CONTAINING 2</t>
  </si>
  <si>
    <t xml:space="preserve">44654_AT</t>
  </si>
  <si>
    <t xml:space="preserve">G6PC3</t>
  </si>
  <si>
    <t xml:space="preserve">GLUCOSE 6 PHOSPHATASE, CATALYTIC, 3</t>
  </si>
  <si>
    <t xml:space="preserve">202412_S_AT</t>
  </si>
  <si>
    <t xml:space="preserve">217772_S_AT</t>
  </si>
  <si>
    <t xml:space="preserve">MTCH2</t>
  </si>
  <si>
    <t xml:space="preserve">MITOCHONDRIAL CARRIER HOMOLOG 2 (C. ELEGANS)</t>
  </si>
  <si>
    <t xml:space="preserve">201222_S_AT</t>
  </si>
  <si>
    <t xml:space="preserve">RAD23B</t>
  </si>
  <si>
    <t xml:space="preserve">RAD23 HOMOLOG B (S. CEREVISIAE)</t>
  </si>
  <si>
    <t xml:space="preserve">204925_AT</t>
  </si>
  <si>
    <t xml:space="preserve">CTNS</t>
  </si>
  <si>
    <t xml:space="preserve">CYSTINOSIS, NEPHROPATHIC</t>
  </si>
  <si>
    <t xml:space="preserve">218538_S_AT</t>
  </si>
  <si>
    <t xml:space="preserve">MRS2L</t>
  </si>
  <si>
    <t xml:space="preserve">MRS2-LIKE, MAGNESIUM HOMEOSTASIS FACTOR (S. CEREVISIAE)</t>
  </si>
  <si>
    <t xml:space="preserve">221135_S_AT</t>
  </si>
  <si>
    <t xml:space="preserve">ASTE1</t>
  </si>
  <si>
    <t xml:space="preserve">ASTEROID HOMOLOG 1 (DROSOPHILA)</t>
  </si>
  <si>
    <t xml:space="preserve">221882_S_AT</t>
  </si>
  <si>
    <t xml:space="preserve">TMEM8</t>
  </si>
  <si>
    <t xml:space="preserve">TRANSMEMBRANE PROTEIN 8 (FIVE MEMBRANE-SPANNING DOMAINS)</t>
  </si>
  <si>
    <t xml:space="preserve">201573_S_AT</t>
  </si>
  <si>
    <t xml:space="preserve">ETF1</t>
  </si>
  <si>
    <t xml:space="preserve">EUKARYOTIC TRANSLATION TERMINATION FACTOR 1</t>
  </si>
  <si>
    <t xml:space="preserve">216449_X_AT</t>
  </si>
  <si>
    <t xml:space="preserve">211988_AT</t>
  </si>
  <si>
    <t xml:space="preserve">200936_AT</t>
  </si>
  <si>
    <t xml:space="preserve">RPL8</t>
  </si>
  <si>
    <t xml:space="preserve">RIBOSOMAL PROTEIN L8</t>
  </si>
  <si>
    <t xml:space="preserve">201087_AT</t>
  </si>
  <si>
    <t xml:space="preserve">PXN</t>
  </si>
  <si>
    <t xml:space="preserve">PAXILLIN</t>
  </si>
  <si>
    <t xml:space="preserve">202190_AT</t>
  </si>
  <si>
    <t xml:space="preserve">CSTF1</t>
  </si>
  <si>
    <t xml:space="preserve">CLEAVAGE STIMULATION FACTOR, 3' PRE-RNA, SUBUNIT 1, 50KDA</t>
  </si>
  <si>
    <t xml:space="preserve">218291_AT</t>
  </si>
  <si>
    <t xml:space="preserve">MAPBPIP</t>
  </si>
  <si>
    <t xml:space="preserve">MITOGEN-ACTIVATED PROTEIN-BINDING PROTEIN-INTERACTING PROTEIN</t>
  </si>
  <si>
    <t xml:space="preserve">200957_S_AT</t>
  </si>
  <si>
    <t xml:space="preserve">213882_AT</t>
  </si>
  <si>
    <t xml:space="preserve">TM2D1</t>
  </si>
  <si>
    <t xml:space="preserve">TM2 DOMAIN CONTAINING 1</t>
  </si>
  <si>
    <t xml:space="preserve">208736_AT</t>
  </si>
  <si>
    <t xml:space="preserve">ARPC3</t>
  </si>
  <si>
    <t xml:space="preserve">ACTIN RELATED PROTEIN 2/3 COMPLEX, SUBUNIT 3, 21KDA</t>
  </si>
  <si>
    <t xml:space="preserve">211977_AT</t>
  </si>
  <si>
    <t xml:space="preserve">GPR107</t>
  </si>
  <si>
    <t xml:space="preserve">G PROTEIN-COUPLED RECEPTOR 107</t>
  </si>
  <si>
    <t xml:space="preserve">218602_S_AT</t>
  </si>
  <si>
    <t xml:space="preserve">FAM29A</t>
  </si>
  <si>
    <t xml:space="preserve">FAMILY WITH SEQUENCE SIMILARITY 29, MEMBER A</t>
  </si>
  <si>
    <t xml:space="preserve">212854_X_AT</t>
  </si>
  <si>
    <t xml:space="preserve">41037_AT</t>
  </si>
  <si>
    <t xml:space="preserve">TEAD4</t>
  </si>
  <si>
    <t xml:space="preserve">TEA DOMAIN FAMILY MEMBER 4</t>
  </si>
  <si>
    <t xml:space="preserve">215498_S_AT</t>
  </si>
  <si>
    <t xml:space="preserve">MAP2K3</t>
  </si>
  <si>
    <t xml:space="preserve">MITOGEN-ACTIVATED PROTEIN KINASE KINASE 3</t>
  </si>
  <si>
    <t xml:space="preserve">219048_AT</t>
  </si>
  <si>
    <t xml:space="preserve">PIGN</t>
  </si>
  <si>
    <t xml:space="preserve">PHOSPHATIDYLINOSITOL GLYCAN, CLASS N</t>
  </si>
  <si>
    <t xml:space="preserve">208325_S_AT</t>
  </si>
  <si>
    <t xml:space="preserve">202175_AT</t>
  </si>
  <si>
    <t xml:space="preserve">CHPF</t>
  </si>
  <si>
    <t xml:space="preserve">CHONDROITIN POLYMERIZING FACTOR</t>
  </si>
  <si>
    <t xml:space="preserve">214658_AT</t>
  </si>
  <si>
    <t xml:space="preserve">TMED7</t>
  </si>
  <si>
    <t xml:space="preserve">TRANSMEMBRANE EMP24 PROTEIN TRANSPORT DOMAIN CONTAINING 7</t>
  </si>
  <si>
    <t xml:space="preserve">218436_AT</t>
  </si>
  <si>
    <t xml:space="preserve">SIL1</t>
  </si>
  <si>
    <t xml:space="preserve">SIL1 HOMOLOG, ENDOPLASMIC RETICULUM CHAPERONE (S. CEREVISIAE)</t>
  </si>
  <si>
    <t xml:space="preserve">217724_AT</t>
  </si>
  <si>
    <t xml:space="preserve">211754_S_AT</t>
  </si>
  <si>
    <t xml:space="preserve">SLC25A17</t>
  </si>
  <si>
    <t xml:space="preserve">SOLUTE CARRIER FAMILY 25 (MITOCHONDRIAL CARRIER; PEROXISOMAL MEMBRANE PROTEIN, 34KDA), MEMBER 17</t>
  </si>
  <si>
    <t xml:space="preserve">218272_AT</t>
  </si>
  <si>
    <t xml:space="preserve">FLJ20699</t>
  </si>
  <si>
    <t xml:space="preserve">HYPOTHETICAL PROTEIN FLJ20699</t>
  </si>
  <si>
    <t xml:space="preserve">219289_AT</t>
  </si>
  <si>
    <t xml:space="preserve">HEATR3</t>
  </si>
  <si>
    <t xml:space="preserve">HYPOTHETICAL PROTEIN FLJ20718</t>
  </si>
  <si>
    <t xml:space="preserve">201183_S_AT</t>
  </si>
  <si>
    <t xml:space="preserve">CHD4</t>
  </si>
  <si>
    <t xml:space="preserve">CHROMODOMAIN HELICASE DNA BINDING PROTEIN 4</t>
  </si>
  <si>
    <t xml:space="preserve">200057_S_AT</t>
  </si>
  <si>
    <t xml:space="preserve">NONO</t>
  </si>
  <si>
    <t xml:space="preserve">NON-POU DOMAIN CONTAINING, OCTAMER-BINDING</t>
  </si>
  <si>
    <t xml:space="preserve">201479_AT</t>
  </si>
  <si>
    <t xml:space="preserve">201797_S_AT</t>
  </si>
  <si>
    <t xml:space="preserve">VARS</t>
  </si>
  <si>
    <t xml:space="preserve">VALYL-TRNA SYNTHETASE</t>
  </si>
  <si>
    <t xml:space="preserve">209370_S_AT</t>
  </si>
  <si>
    <t xml:space="preserve">216493_S_AT</t>
  </si>
  <si>
    <t xml:space="preserve">202330_S_AT</t>
  </si>
  <si>
    <t xml:space="preserve">UNG</t>
  </si>
  <si>
    <t xml:space="preserve">URACIL-DNA GLYCOSYLASE</t>
  </si>
  <si>
    <t xml:space="preserve">209468_AT</t>
  </si>
  <si>
    <t xml:space="preserve">LRP5</t>
  </si>
  <si>
    <t xml:space="preserve">LOW DENSITY LIPOPROTEIN RECEPTOR-RELATED PROTEIN 5</t>
  </si>
  <si>
    <t xml:space="preserve">218821_AT</t>
  </si>
  <si>
    <t xml:space="preserve">NPEPL1</t>
  </si>
  <si>
    <t xml:space="preserve">AMINOPEPTIDASE-LIKE 1</t>
  </si>
  <si>
    <t xml:space="preserve">218423_X_AT</t>
  </si>
  <si>
    <t xml:space="preserve">VPS54</t>
  </si>
  <si>
    <t xml:space="preserve">VACUOLAR PROTEIN SORTING 54 (YEAST)</t>
  </si>
  <si>
    <t xml:space="preserve">202505_AT</t>
  </si>
  <si>
    <t xml:space="preserve">SNRPB2</t>
  </si>
  <si>
    <t xml:space="preserve">SMALL NUCLEAR RIBONUCLEOPROTEIN POLYPEPTIDE B''</t>
  </si>
  <si>
    <t xml:space="preserve">200806_S_AT</t>
  </si>
  <si>
    <t xml:space="preserve">HSPD1</t>
  </si>
  <si>
    <t xml:space="preserve">HEAT SHOCK 60KDA PROTEIN 1 (CHAPERONIN)</t>
  </si>
  <si>
    <t xml:space="preserve">200041_S_AT</t>
  </si>
  <si>
    <t xml:space="preserve">BAT1</t>
  </si>
  <si>
    <t xml:space="preserve">HLA-B ASSOCIATED TRANSCRIPT 1</t>
  </si>
  <si>
    <t xml:space="preserve">201756_AT</t>
  </si>
  <si>
    <t xml:space="preserve">RPA2</t>
  </si>
  <si>
    <t xml:space="preserve">REPLICATION PROTEIN A2, 32KDA</t>
  </si>
  <si>
    <t xml:space="preserve">200846_S_AT</t>
  </si>
  <si>
    <t xml:space="preserve">PPP1CA</t>
  </si>
  <si>
    <t xml:space="preserve">PROTEIN PHOSPHATASE 1, CATALYTIC SUBUNIT, ALPHA ISOFORM</t>
  </si>
  <si>
    <t xml:space="preserve">222369_AT</t>
  </si>
  <si>
    <t xml:space="preserve">NAT11</t>
  </si>
  <si>
    <t xml:space="preserve">HYPOTHETICAL PROTEIN FLJ13848</t>
  </si>
  <si>
    <t xml:space="preserve">209085_X_AT</t>
  </si>
  <si>
    <t xml:space="preserve">RFC1</t>
  </si>
  <si>
    <t xml:space="preserve">REPLICATION FACTOR C (ACTIVATOR 1) 1, 145KDA</t>
  </si>
  <si>
    <t xml:space="preserve">203208_S_AT</t>
  </si>
  <si>
    <t xml:space="preserve">218374_S_AT</t>
  </si>
  <si>
    <t xml:space="preserve">C12ORF4</t>
  </si>
  <si>
    <t xml:space="preserve">CHROMOSOME 12 OPEN READING FRAME 4</t>
  </si>
  <si>
    <t xml:space="preserve">211569_S_AT</t>
  </si>
  <si>
    <t xml:space="preserve">HADH</t>
  </si>
  <si>
    <t xml:space="preserve">L-3-HYDROXYACYL-COENZYME A DEHYDROGENASE, SHORT CHAIN</t>
  </si>
  <si>
    <t xml:space="preserve">221725_AT</t>
  </si>
  <si>
    <t xml:space="preserve">WASF2</t>
  </si>
  <si>
    <t xml:space="preserve">WAS PROTEIN FAMILY, MEMBER 2</t>
  </si>
  <si>
    <t xml:space="preserve">210296_S_AT</t>
  </si>
  <si>
    <t xml:space="preserve">PXMP3</t>
  </si>
  <si>
    <t xml:space="preserve">PEROXISOMAL MEMBRANE PROTEIN 3, 35KDA (ZELLWEGER SYNDROME)</t>
  </si>
  <si>
    <t xml:space="preserve">217971_AT</t>
  </si>
  <si>
    <t xml:space="preserve">MAP2K1IP1</t>
  </si>
  <si>
    <t xml:space="preserve">MITOGEN-ACTIVATED PROTEIN KINASE KINASE 1 INTERACTING PROTEIN 1</t>
  </si>
  <si>
    <t xml:space="preserve">202321_AT</t>
  </si>
  <si>
    <t xml:space="preserve">GGPS1</t>
  </si>
  <si>
    <t xml:space="preserve">GERANYLGERANYL DIPHOSPHATE SYNTHASE 1</t>
  </si>
  <si>
    <t xml:space="preserve">219078_AT</t>
  </si>
  <si>
    <t xml:space="preserve">GPATCH2</t>
  </si>
  <si>
    <t xml:space="preserve">G PATCH DOMAIN CONTAINING 2</t>
  </si>
  <si>
    <t xml:space="preserve">204346_S_AT</t>
  </si>
  <si>
    <t xml:space="preserve">RASSF1</t>
  </si>
  <si>
    <t xml:space="preserve">RAS ASSOCIATION (RALGDS/AF-6) DOMAIN FAMILY 1</t>
  </si>
  <si>
    <t xml:space="preserve">219149_X_AT</t>
  </si>
  <si>
    <t xml:space="preserve">DBR1</t>
  </si>
  <si>
    <t xml:space="preserve">DEBRANCHING ENZYME HOMOLOG 1 (S. CEREVISIAE)</t>
  </si>
  <si>
    <t xml:space="preserve">220066_AT</t>
  </si>
  <si>
    <t xml:space="preserve">NOD2</t>
  </si>
  <si>
    <t xml:space="preserve">CASPASE RECRUITMENT DOMAIN FAMILY, MEMBER 15</t>
  </si>
  <si>
    <t xml:space="preserve">206770_S_AT</t>
  </si>
  <si>
    <t xml:space="preserve">SLC35A3</t>
  </si>
  <si>
    <t xml:space="preserve">SOLUTE CARRIER FAMILY 35 (UDP-N-ACETYLGLUCOSAMINE (UDP-GLCNAC) TRANSPORTER), MEMBER A3</t>
  </si>
  <si>
    <t xml:space="preserve">203149_AT</t>
  </si>
  <si>
    <t xml:space="preserve">PVRL2</t>
  </si>
  <si>
    <t xml:space="preserve">POLIOVIRUS RECEPTOR-RELATED 2 (HERPESVIRUS ENTRY MEDIATOR B)</t>
  </si>
  <si>
    <t xml:space="preserve">219291_AT</t>
  </si>
  <si>
    <t xml:space="preserve">DTWD1</t>
  </si>
  <si>
    <t xml:space="preserve">DTW DOMAIN CONTAINING 1</t>
  </si>
  <si>
    <t xml:space="preserve">203852_S_AT</t>
  </si>
  <si>
    <t xml:space="preserve">SMN2</t>
  </si>
  <si>
    <t xml:space="preserve">SURVIVAL OF MOTOR NEURON 1, TELOMERIC</t>
  </si>
  <si>
    <t xml:space="preserve">211240_X_AT</t>
  </si>
  <si>
    <t xml:space="preserve">212973_AT</t>
  </si>
  <si>
    <t xml:space="preserve">RPIA</t>
  </si>
  <si>
    <t xml:space="preserve">RIBOSE 5-PHOSPHATE ISOMERASE A (RIBOSE 5-PHOSPHATE EPIMERASE)</t>
  </si>
  <si>
    <t xml:space="preserve">218733_AT</t>
  </si>
  <si>
    <t xml:space="preserve">MSL2L1</t>
  </si>
  <si>
    <t xml:space="preserve">MALE-SPECIFIC LETHAL 2-LIKE 1 (DROSOPHILA)</t>
  </si>
  <si>
    <t xml:space="preserve">205133_S_AT</t>
  </si>
  <si>
    <t xml:space="preserve">HSPE1</t>
  </si>
  <si>
    <t xml:space="preserve">HEAT SHOCK 10KDA PROTEIN 1 (CHAPERONIN 10)</t>
  </si>
  <si>
    <t xml:space="preserve">219183_S_AT</t>
  </si>
  <si>
    <t xml:space="preserve">PSCD4</t>
  </si>
  <si>
    <t xml:space="preserve">PLECKSTRIN HOMOLOGY, SEC7 AND COILED-COIL DOMAINS 4</t>
  </si>
  <si>
    <t xml:space="preserve">202231_AT</t>
  </si>
  <si>
    <t xml:space="preserve">200054_AT</t>
  </si>
  <si>
    <t xml:space="preserve">204659_S_AT</t>
  </si>
  <si>
    <t xml:space="preserve">GFER</t>
  </si>
  <si>
    <t xml:space="preserve">GROWTH FACTOR, AUGMENTER OF LIVER REGENERATION (ERV1 HOMOLOG, S. CEREVISIAE)</t>
  </si>
  <si>
    <t xml:space="preserve">218676_S_AT</t>
  </si>
  <si>
    <t xml:space="preserve">PCTP</t>
  </si>
  <si>
    <t xml:space="preserve">PHOSPHATIDYLCHOLINE TRANSFER PROTEIN</t>
  </si>
  <si>
    <t xml:space="preserve">212117_AT</t>
  </si>
  <si>
    <t xml:space="preserve">212086_X_AT</t>
  </si>
  <si>
    <t xml:space="preserve">200079_S_AT</t>
  </si>
  <si>
    <t xml:space="preserve">KARS</t>
  </si>
  <si>
    <t xml:space="preserve">LYSYL-TRNA SYNTHETASE</t>
  </si>
  <si>
    <t xml:space="preserve">202049_S_AT</t>
  </si>
  <si>
    <t xml:space="preserve">ZMYM4</t>
  </si>
  <si>
    <t xml:space="preserve">ZINC FINGER, MYM-TYPE 4</t>
  </si>
  <si>
    <t xml:space="preserve">212430_AT</t>
  </si>
  <si>
    <t xml:space="preserve">RBM38</t>
  </si>
  <si>
    <t xml:space="preserve">RNA-BINDING REGION (RNP1, RRM) CONTAINING 1</t>
  </si>
  <si>
    <t xml:space="preserve">213244_AT</t>
  </si>
  <si>
    <t xml:space="preserve">SCAMP4</t>
  </si>
  <si>
    <t xml:space="preserve">SECRETORY CARRIER MEMBRANE PROTEIN 4</t>
  </si>
  <si>
    <t xml:space="preserve">209259_S_AT</t>
  </si>
  <si>
    <t xml:space="preserve">SMC3</t>
  </si>
  <si>
    <t xml:space="preserve">CHONDROITIN SULFATE PROTEOGLYCAN 6 (BAMACAN)</t>
  </si>
  <si>
    <t xml:space="preserve">222001_X_AT</t>
  </si>
  <si>
    <t xml:space="preserve">201899_S_AT</t>
  </si>
  <si>
    <t xml:space="preserve">219109_AT</t>
  </si>
  <si>
    <t xml:space="preserve">SPAG16</t>
  </si>
  <si>
    <t xml:space="preserve">SPERM ASSOCIATED ANTIGEN 16</t>
  </si>
  <si>
    <t xml:space="preserve">210125_S_AT</t>
  </si>
  <si>
    <t xml:space="preserve">BANF1</t>
  </si>
  <si>
    <t xml:space="preserve">BARRIER TO AUTOINTEGRATION FACTOR 1</t>
  </si>
  <si>
    <t xml:space="preserve">202939_AT</t>
  </si>
  <si>
    <t xml:space="preserve">ZMPSTE24</t>
  </si>
  <si>
    <t xml:space="preserve">ZINC METALLOPEPTIDASE (STE24 HOMOLOG, YEAST)</t>
  </si>
  <si>
    <t xml:space="preserve">203238_S_AT</t>
  </si>
  <si>
    <t xml:space="preserve">NOTCH3</t>
  </si>
  <si>
    <t xml:space="preserve">NOTCH HOMOLOG 3 (DROSOPHILA)</t>
  </si>
  <si>
    <t xml:space="preserve">200687_S_AT</t>
  </si>
  <si>
    <t xml:space="preserve">SF3B3</t>
  </si>
  <si>
    <t xml:space="preserve">KIAA0017 GENE PRODUCT</t>
  </si>
  <si>
    <t xml:space="preserve">208672_S_AT</t>
  </si>
  <si>
    <t xml:space="preserve">SFRS3</t>
  </si>
  <si>
    <t xml:space="preserve">SPLICING FACTOR, ARGININE/SERINE-RICH 3</t>
  </si>
  <si>
    <t xml:space="preserve">219376_AT</t>
  </si>
  <si>
    <t xml:space="preserve">ZNF322B</t>
  </si>
  <si>
    <t xml:space="preserve">ZINC FINGER PROTEIN 322B</t>
  </si>
  <si>
    <t xml:space="preserve">221597_S_AT</t>
  </si>
  <si>
    <t xml:space="preserve">HSPC171</t>
  </si>
  <si>
    <t xml:space="preserve">HSPC171 PROTEIN</t>
  </si>
  <si>
    <t xml:space="preserve">219392_X_AT</t>
  </si>
  <si>
    <t xml:space="preserve">PRR11</t>
  </si>
  <si>
    <t xml:space="preserve">PROLINE RICH 11</t>
  </si>
  <si>
    <t xml:space="preserve">202799_AT</t>
  </si>
  <si>
    <t xml:space="preserve">CLPP</t>
  </si>
  <si>
    <t xml:space="preserve">CLPP CASEINOLYTIC PEPTIDASE, ATP-DEPENDENT, PROTEOLYTIC SUBUNIT HOMOLOG (E. COLI)</t>
  </si>
  <si>
    <t xml:space="preserve">212408_AT</t>
  </si>
  <si>
    <t xml:space="preserve">200005_AT</t>
  </si>
  <si>
    <t xml:space="preserve">EIF3D</t>
  </si>
  <si>
    <t xml:space="preserve">EUKARYOTIC TRANSLATION INITIATION FACTOR 3, SUBUNIT 7 ZETA, 66/67KDA</t>
  </si>
  <si>
    <t xml:space="preserve">201367_S_AT</t>
  </si>
  <si>
    <t xml:space="preserve">ZFP36L2</t>
  </si>
  <si>
    <t xml:space="preserve">ZINC FINGER PROTEIN 36, C3H TYPE-LIKE 2</t>
  </si>
  <si>
    <t xml:space="preserve">203312_X_AT</t>
  </si>
  <si>
    <t xml:space="preserve">ARF6</t>
  </si>
  <si>
    <t xml:space="preserve">ADP-RIBOSYLATION FACTOR 6</t>
  </si>
  <si>
    <t xml:space="preserve">210005_AT</t>
  </si>
  <si>
    <t xml:space="preserve">202081_AT</t>
  </si>
  <si>
    <t xml:space="preserve">IER2</t>
  </si>
  <si>
    <t xml:space="preserve">IMMEDIATE EARLY RESPONSE 2</t>
  </si>
  <si>
    <t xml:space="preserve">213578_AT</t>
  </si>
  <si>
    <t xml:space="preserve">BMPR1A</t>
  </si>
  <si>
    <t xml:space="preserve">BONE MORPHOGENETIC PROTEIN RECEPTOR, TYPE IA</t>
  </si>
  <si>
    <t xml:space="preserve">215157_X_AT</t>
  </si>
  <si>
    <t xml:space="preserve">PABPC1</t>
  </si>
  <si>
    <t xml:space="preserve">POLY(A) BINDING PROTEIN, CYTOPLASMIC 2</t>
  </si>
  <si>
    <t xml:space="preserve">211345_X_AT</t>
  </si>
  <si>
    <t xml:space="preserve">EEF1G</t>
  </si>
  <si>
    <t xml:space="preserve">EUKARYOTIC TRANSLATION ELONGATION FACTOR 1 GAMMA</t>
  </si>
  <si>
    <t xml:space="preserve">218046_S_AT</t>
  </si>
  <si>
    <t xml:space="preserve">MRPS16</t>
  </si>
  <si>
    <t xml:space="preserve">MITOCHONDRIAL RIBOSOMAL PROTEIN S16</t>
  </si>
  <si>
    <t xml:space="preserve">203778_AT</t>
  </si>
  <si>
    <t xml:space="preserve">MANBA</t>
  </si>
  <si>
    <t xml:space="preserve">MANNOSIDASE, BETA A, LYSOSOMAL</t>
  </si>
  <si>
    <t xml:space="preserve">211452_X_AT</t>
  </si>
  <si>
    <t xml:space="preserve">LRRFIP1</t>
  </si>
  <si>
    <t xml:space="preserve">LEUCINE RICH REPEAT (IN FLII) INTERACTING PROTEIN 1</t>
  </si>
  <si>
    <t xml:space="preserve">200997_AT</t>
  </si>
  <si>
    <t xml:space="preserve">RBM4</t>
  </si>
  <si>
    <t xml:space="preserve">RNA BINDING MOTIF PROTEIN 4</t>
  </si>
  <si>
    <t xml:space="preserve">212415_AT</t>
  </si>
  <si>
    <t xml:space="preserve">213860_X_AT</t>
  </si>
  <si>
    <t xml:space="preserve">CSNK1A1</t>
  </si>
  <si>
    <t xml:space="preserve">CASEIN KINASE 1, ALPHA 1</t>
  </si>
  <si>
    <t xml:space="preserve">218157_X_AT</t>
  </si>
  <si>
    <t xml:space="preserve">CDC42SE1</t>
  </si>
  <si>
    <t xml:space="preserve">CDC42 SMALL EFFECTOR 1</t>
  </si>
  <si>
    <t xml:space="preserve">201040_AT</t>
  </si>
  <si>
    <t xml:space="preserve">GNAI2</t>
  </si>
  <si>
    <t xml:space="preserve">GUANINE NUCLEOTIDE BINDING PROTEIN (G PROTEIN), ALPHA INHIBITING ACTIVITY POLYPEPTIDE 2</t>
  </si>
  <si>
    <t xml:space="preserve">201424_S_AT</t>
  </si>
  <si>
    <t xml:space="preserve">CUL4A</t>
  </si>
  <si>
    <t xml:space="preserve">CULLIN 4A</t>
  </si>
  <si>
    <t xml:space="preserve">204088_AT</t>
  </si>
  <si>
    <t xml:space="preserve">P2RX4</t>
  </si>
  <si>
    <t xml:space="preserve">PURINERGIC RECEPTOR P2X, LIGAND-GATED ION CHANNEL, 4</t>
  </si>
  <si>
    <t xml:space="preserve">202520_S_AT</t>
  </si>
  <si>
    <t xml:space="preserve">MLH1</t>
  </si>
  <si>
    <t xml:space="preserve">MUTL HOMOLOG 1, COLON CANCER, NONPOLYPOSIS TYPE 2 (E. COLI)</t>
  </si>
  <si>
    <t xml:space="preserve">221759_AT</t>
  </si>
  <si>
    <t xml:space="preserve">202329_AT</t>
  </si>
  <si>
    <t xml:space="preserve">CSK</t>
  </si>
  <si>
    <t xml:space="preserve">C-SRC TYROSINE KINASE</t>
  </si>
  <si>
    <t xml:space="preserve">203025_AT</t>
  </si>
  <si>
    <t xml:space="preserve">ARD1A</t>
  </si>
  <si>
    <t xml:space="preserve">ARD1 HOMOLOG A, N-ACETYLTRANSFERASE (S. CEREVISIAE)</t>
  </si>
  <si>
    <t xml:space="preserve">207707_S_AT</t>
  </si>
  <si>
    <t xml:space="preserve">SEC13</t>
  </si>
  <si>
    <t xml:space="preserve">SEC13-LIKE 1 (S. CEREVISIAE)</t>
  </si>
  <si>
    <t xml:space="preserve">218188_S_AT</t>
  </si>
  <si>
    <t xml:space="preserve">TIMM13</t>
  </si>
  <si>
    <t xml:space="preserve">TRANSLOCASE OF INNER MITOCHONDRIAL MEMBRANE 13 HOMOLOG (YEAST)</t>
  </si>
  <si>
    <t xml:space="preserve">219512_AT</t>
  </si>
  <si>
    <t xml:space="preserve">DSN1</t>
  </si>
  <si>
    <t xml:space="preserve">CHROMOSOME 20 OPEN READING FRAME 172</t>
  </si>
  <si>
    <t xml:space="preserve">204043_AT</t>
  </si>
  <si>
    <t xml:space="preserve">TCN2</t>
  </si>
  <si>
    <t xml:space="preserve">TRANSCOBALAMIN II; MACROCYTIC ANEMIA</t>
  </si>
  <si>
    <t xml:space="preserve">217691_X_AT</t>
  </si>
  <si>
    <t xml:space="preserve">203043_AT</t>
  </si>
  <si>
    <t xml:space="preserve">ZBED1</t>
  </si>
  <si>
    <t xml:space="preserve">ZINC FINGER, BED-TYPE CONTAINING 1</t>
  </si>
  <si>
    <t xml:space="preserve">203203_S_AT</t>
  </si>
  <si>
    <t xml:space="preserve">KRR1</t>
  </si>
  <si>
    <t xml:space="preserve">HIV-1 REV BINDING PROTEIN 2</t>
  </si>
  <si>
    <t xml:space="preserve">202183_S_AT</t>
  </si>
  <si>
    <t xml:space="preserve">KIF22</t>
  </si>
  <si>
    <t xml:space="preserve">KINESIN FAMILY MEMBER 22</t>
  </si>
  <si>
    <t xml:space="preserve">210980_S_AT</t>
  </si>
  <si>
    <t xml:space="preserve">ASAH1</t>
  </si>
  <si>
    <t xml:space="preserve">N-ACYLSPHINGOSINE AMIDOHYDROLASE (ACID CERAMIDASE) 1</t>
  </si>
  <si>
    <t xml:space="preserve">200715_X_AT</t>
  </si>
  <si>
    <t xml:space="preserve">RPL13A</t>
  </si>
  <si>
    <t xml:space="preserve">RIBOSOMAL PROTEIN L13A</t>
  </si>
  <si>
    <t xml:space="preserve">203742_S_AT</t>
  </si>
  <si>
    <t xml:space="preserve">219715_S_AT</t>
  </si>
  <si>
    <t xml:space="preserve">TDP1</t>
  </si>
  <si>
    <t xml:space="preserve">TYROSYL-DNA PHOSPHODIESTERASE 1</t>
  </si>
  <si>
    <t xml:space="preserve">212591_AT</t>
  </si>
  <si>
    <t xml:space="preserve">RBM34</t>
  </si>
  <si>
    <t xml:space="preserve">RNA BINDING MOTIF PROTEIN 34</t>
  </si>
  <si>
    <t xml:space="preserve">213899_AT</t>
  </si>
  <si>
    <t xml:space="preserve">METAP2</t>
  </si>
  <si>
    <t xml:space="preserve">METHIONYL AMINOPEPTIDASE 2</t>
  </si>
  <si>
    <t xml:space="preserve">202993_AT</t>
  </si>
  <si>
    <t xml:space="preserve">ILVBL</t>
  </si>
  <si>
    <t xml:space="preserve">ILVB (BACTERIAL ACETOLACTATE SYNTHASE)-LIKE</t>
  </si>
  <si>
    <t xml:space="preserve">206613_S_AT</t>
  </si>
  <si>
    <t xml:space="preserve">TAF1A</t>
  </si>
  <si>
    <t xml:space="preserve">TATA BOX BINDING PROTEIN (TBP)-ASSOCIATED FACTOR, RNA POLYMERASE I, A, 48KDA</t>
  </si>
  <si>
    <t xml:space="preserve">219399_AT</t>
  </si>
  <si>
    <t xml:space="preserve">LIN7C</t>
  </si>
  <si>
    <t xml:space="preserve">LIN-7 HOMOLOG C (C. ELEGANS)</t>
  </si>
  <si>
    <t xml:space="preserve">211724_X_AT</t>
  </si>
  <si>
    <t xml:space="preserve">210010_S_AT</t>
  </si>
  <si>
    <t xml:space="preserve">SLC25A1</t>
  </si>
  <si>
    <t xml:space="preserve">SOLUTE CARRIER FAMILY 25 (MITOCHONDRIAL CARRIER; CITRATE TRANSPORTER), MEMBER 1</t>
  </si>
  <si>
    <t xml:space="preserve">201423_S_AT</t>
  </si>
  <si>
    <t xml:space="preserve">218912_AT</t>
  </si>
  <si>
    <t xml:space="preserve">GCC1</t>
  </si>
  <si>
    <t xml:space="preserve">GRIP AND COILED-COIL DOMAIN CONTAINING 1</t>
  </si>
  <si>
    <t xml:space="preserve">208878_S_AT</t>
  </si>
  <si>
    <t xml:space="preserve">221193_S_AT</t>
  </si>
  <si>
    <t xml:space="preserve">ZCCHC10</t>
  </si>
  <si>
    <t xml:space="preserve">ZINC FINGER, CCHC DOMAIN CONTAINING 10</t>
  </si>
  <si>
    <t xml:space="preserve">209215_AT</t>
  </si>
  <si>
    <t xml:space="preserve">TETRAN</t>
  </si>
  <si>
    <t xml:space="preserve">TETRACYCLINE TRANSPORTER-LIKE PROTEIN</t>
  </si>
  <si>
    <t xml:space="preserve">212745_S_AT</t>
  </si>
  <si>
    <t xml:space="preserve">BBS4</t>
  </si>
  <si>
    <t xml:space="preserve">BARDET-BIEDL SYNDROME 4</t>
  </si>
  <si>
    <t xml:space="preserve">221247_S_AT</t>
  </si>
  <si>
    <t xml:space="preserve">WBSCR16</t>
  </si>
  <si>
    <t xml:space="preserve">WILLIAMS-BEUREN SYNDROME CHROMOSOME REGION 16</t>
  </si>
  <si>
    <t xml:space="preserve">201891_S_AT</t>
  </si>
  <si>
    <t xml:space="preserve">B2M</t>
  </si>
  <si>
    <t xml:space="preserve">BETA-2-MICROGLOBULIN</t>
  </si>
  <si>
    <t xml:space="preserve">221732_AT</t>
  </si>
  <si>
    <t xml:space="preserve">219206_X_AT</t>
  </si>
  <si>
    <t xml:space="preserve">TMBIM4</t>
  </si>
  <si>
    <t xml:space="preserve">TRANSMEMBRANE BAX INHIBITOR MOTIF CONTAINING 4</t>
  </si>
  <si>
    <t xml:space="preserve">59631_AT</t>
  </si>
  <si>
    <t xml:space="preserve">TXNRD3</t>
  </si>
  <si>
    <t xml:space="preserve">THIOREDOXIN REDUCTASE 3</t>
  </si>
  <si>
    <t xml:space="preserve">215220_S_AT</t>
  </si>
  <si>
    <t xml:space="preserve">TPR</t>
  </si>
  <si>
    <t xml:space="preserve">TRANSLOCATED PROMOTER REGION (TO ACTIVATED MET ONCOGENE)</t>
  </si>
  <si>
    <t xml:space="preserve">218104_AT</t>
  </si>
  <si>
    <t xml:space="preserve">TEX10</t>
  </si>
  <si>
    <t xml:space="preserve">TESTIS EXPRESSED SEQUENCE 10</t>
  </si>
  <si>
    <t xml:space="preserve">219041_S_AT</t>
  </si>
  <si>
    <t xml:space="preserve">REPIN1</t>
  </si>
  <si>
    <t xml:space="preserve">ZINC FINGER PROTEIN</t>
  </si>
  <si>
    <t xml:space="preserve">217788_S_AT</t>
  </si>
  <si>
    <t xml:space="preserve">205192_AT</t>
  </si>
  <si>
    <t xml:space="preserve">MAP3K14</t>
  </si>
  <si>
    <t xml:space="preserve">MITOGEN-ACTIVATED PROTEIN KINASE KINASE KINASE 14</t>
  </si>
  <si>
    <t xml:space="preserve">201566_X_AT</t>
  </si>
  <si>
    <t xml:space="preserve">ID2</t>
  </si>
  <si>
    <t xml:space="preserve">INHIBITOR OF DNA BINDING 2, DOMINANT NEGATIVE HELIX-LOOP-HELIX PROTEIN</t>
  </si>
  <si>
    <t xml:space="preserve">215684_S_AT</t>
  </si>
  <si>
    <t xml:space="preserve">ASCC2</t>
  </si>
  <si>
    <t xml:space="preserve">HYPOTHETICAL PROTEIN DKFZP586O0223</t>
  </si>
  <si>
    <t xml:space="preserve">205197_S_AT</t>
  </si>
  <si>
    <t xml:space="preserve">ATP7A</t>
  </si>
  <si>
    <t xml:space="preserve">ATPASE, CU++ TRANSPORTING, ALPHA POLYPEPTIDE (MENKES SYNDROME)</t>
  </si>
  <si>
    <t xml:space="preserve">52164_AT</t>
  </si>
  <si>
    <t xml:space="preserve">C11ORF24</t>
  </si>
  <si>
    <t xml:space="preserve">CHROMOSOME 11 OPEN READING FRAME 24</t>
  </si>
  <si>
    <t xml:space="preserve">200609_S_AT</t>
  </si>
  <si>
    <t xml:space="preserve">208720_S_AT</t>
  </si>
  <si>
    <t xml:space="preserve">RBM39</t>
  </si>
  <si>
    <t xml:space="preserve">RNA-BINDING REGION (RNP1, RRM) CONTAINING 2</t>
  </si>
  <si>
    <t xml:space="preserve">219122_S_AT</t>
  </si>
  <si>
    <t xml:space="preserve">THG1L</t>
  </si>
  <si>
    <t xml:space="preserve">INTERPHASE CYCTOPLASMIC FOCI PROTEIN 45</t>
  </si>
  <si>
    <t xml:space="preserve">210076_X_AT</t>
  </si>
  <si>
    <t xml:space="preserve">201512_S_AT</t>
  </si>
  <si>
    <t xml:space="preserve">212287_AT</t>
  </si>
  <si>
    <t xml:space="preserve">210422_X_AT</t>
  </si>
  <si>
    <t xml:space="preserve">207068_AT</t>
  </si>
  <si>
    <t xml:space="preserve">ZFP37</t>
  </si>
  <si>
    <t xml:space="preserve">ZINC FINGER PROTEIN 37 HOMOLOG (MOUSE)</t>
  </si>
  <si>
    <t xml:space="preserve">218187_S_AT</t>
  </si>
  <si>
    <t xml:space="preserve">C8ORF33</t>
  </si>
  <si>
    <t xml:space="preserve">CHROMOSOME 8 OPEN READING FRAME 33</t>
  </si>
  <si>
    <t xml:space="preserve">211505_S_AT</t>
  </si>
  <si>
    <t xml:space="preserve">STAU1</t>
  </si>
  <si>
    <t xml:space="preserve">STAUFEN, RNA BINDING PROTEIN, HOMOLOG 1 (DROSOPHILA)</t>
  </si>
  <si>
    <t xml:space="preserve">202978_S_AT</t>
  </si>
  <si>
    <t xml:space="preserve">37549_G_AT</t>
  </si>
  <si>
    <t xml:space="preserve">213086_S_AT</t>
  </si>
  <si>
    <t xml:space="preserve">35626_AT</t>
  </si>
  <si>
    <t xml:space="preserve">SGSH</t>
  </si>
  <si>
    <t xml:space="preserve">N-SULFOGLUCOSAMINE SULFOHYDROLASE (SULFAMIDASE)</t>
  </si>
  <si>
    <t xml:space="preserve">216383_AT</t>
  </si>
  <si>
    <t xml:space="preserve">HCG_2040224</t>
  </si>
  <si>
    <t xml:space="preserve">SIMILAR TO RIBOSOMAL PROTEIN L18A</t>
  </si>
  <si>
    <t xml:space="preserve">204267_X_AT</t>
  </si>
  <si>
    <t xml:space="preserve">PKMYT1</t>
  </si>
  <si>
    <t xml:space="preserve">PROTEIN KINASE, MEMBRANE ASSOCIATED TYROSINE/THREONINE 1</t>
  </si>
  <si>
    <t xml:space="preserve">218740_S_AT</t>
  </si>
  <si>
    <t xml:space="preserve">CDK5RAP3</t>
  </si>
  <si>
    <t xml:space="preserve">CDK5 REGULATORY SUBUNIT ASSOCIATED PROTEIN 3</t>
  </si>
  <si>
    <t xml:space="preserve">213619_AT</t>
  </si>
  <si>
    <t xml:space="preserve">204715_AT</t>
  </si>
  <si>
    <t xml:space="preserve">PANX1</t>
  </si>
  <si>
    <t xml:space="preserve">PANNEXIN 1</t>
  </si>
  <si>
    <t xml:space="preserve">200875_S_AT</t>
  </si>
  <si>
    <t xml:space="preserve">NOL5A</t>
  </si>
  <si>
    <t xml:space="preserve">NUCLEOLAR PROTEIN 5A (56KDA WITH KKE/D REPEAT)</t>
  </si>
  <si>
    <t xml:space="preserve">219514_AT</t>
  </si>
  <si>
    <t xml:space="preserve">ANGPTL2</t>
  </si>
  <si>
    <t xml:space="preserve">ANGIOPOIETIN-LIKE 2</t>
  </si>
  <si>
    <t xml:space="preserve">214512_S_AT</t>
  </si>
  <si>
    <t xml:space="preserve">SUB1</t>
  </si>
  <si>
    <t xml:space="preserve">SUB1 HOMOLOG (S. CEREVISIAE)</t>
  </si>
  <si>
    <t xml:space="preserve">201749_AT</t>
  </si>
  <si>
    <t xml:space="preserve">ECE1</t>
  </si>
  <si>
    <t xml:space="preserve">ENDOTHELIN CONVERTING ENZYME 1</t>
  </si>
  <si>
    <t xml:space="preserve">221485_AT</t>
  </si>
  <si>
    <t xml:space="preserve">B4GALT5</t>
  </si>
  <si>
    <t xml:space="preserve">UDP-GAL:BETAGLCNAC BETA 1,4- GALACTOSYLTRANSFERASE, POLYPEPTIDE 5</t>
  </si>
  <si>
    <t xml:space="preserve">203465_AT</t>
  </si>
  <si>
    <t xml:space="preserve">MRPL19</t>
  </si>
  <si>
    <t xml:space="preserve">MITOCHONDRIAL RIBOSOMAL PROTEIN L19</t>
  </si>
  <si>
    <t xml:space="preserve">212626_X_AT</t>
  </si>
  <si>
    <t xml:space="preserve">206918_S_AT</t>
  </si>
  <si>
    <t xml:space="preserve">CPNE1</t>
  </si>
  <si>
    <t xml:space="preserve">COPINE I</t>
  </si>
  <si>
    <t xml:space="preserve">201297_S_AT</t>
  </si>
  <si>
    <t xml:space="preserve">222233_S_AT</t>
  </si>
  <si>
    <t xml:space="preserve">DCLRE1C</t>
  </si>
  <si>
    <t xml:space="preserve">DNA CROSS-LINK REPAIR 1C (PSO2 HOMOLOG, S. CEREVISIAE)</t>
  </si>
  <si>
    <t xml:space="preserve">218490_S_AT</t>
  </si>
  <si>
    <t xml:space="preserve">ZNF302</t>
  </si>
  <si>
    <t xml:space="preserve">ZINC FINGER PROTEIN ZNF140-LIKE PROTEIN</t>
  </si>
  <si>
    <t xml:space="preserve">209939_X_AT</t>
  </si>
  <si>
    <t xml:space="preserve">201521_S_AT</t>
  </si>
  <si>
    <t xml:space="preserve">NCBP2</t>
  </si>
  <si>
    <t xml:space="preserve">NUCLEAR CAP BINDING PROTEIN SUBUNIT 2, 20KDA</t>
  </si>
  <si>
    <t xml:space="preserve">212822_AT</t>
  </si>
  <si>
    <t xml:space="preserve">HEG1</t>
  </si>
  <si>
    <t xml:space="preserve">HEG HOMOLOG 1 (ZEBRAFISH)</t>
  </si>
  <si>
    <t xml:space="preserve">218302_AT</t>
  </si>
  <si>
    <t xml:space="preserve">LIN37</t>
  </si>
  <si>
    <t xml:space="preserve">PRESENILIN ENHANCER 2 HOMOLOG (C. ELEGANS)</t>
  </si>
  <si>
    <t xml:space="preserve">210212_X_AT</t>
  </si>
  <si>
    <t xml:space="preserve">MTCP1</t>
  </si>
  <si>
    <t xml:space="preserve">MATURE T-CELL PROLIFERATION 1</t>
  </si>
  <si>
    <t xml:space="preserve">211318_S_AT</t>
  </si>
  <si>
    <t xml:space="preserve">RAE1</t>
  </si>
  <si>
    <t xml:space="preserve">RAE1 RNA EXPORT 1 HOMOLOG (S. POMBE)</t>
  </si>
  <si>
    <t xml:space="preserve">200971_S_AT</t>
  </si>
  <si>
    <t xml:space="preserve">SERP1</t>
  </si>
  <si>
    <t xml:space="preserve">STRESS-ASSOCIATED ENDOPLASMIC RETICULUM PROTEIN 1</t>
  </si>
  <si>
    <t xml:space="preserve">201653_AT</t>
  </si>
  <si>
    <t xml:space="preserve">CNIH</t>
  </si>
  <si>
    <t xml:space="preserve">CORNICHON HOMOLOG (DROSOPHILA)</t>
  </si>
  <si>
    <t xml:space="preserve">206845_S_AT</t>
  </si>
  <si>
    <t xml:space="preserve">RNF40</t>
  </si>
  <si>
    <t xml:space="preserve">RING FINGER PROTEIN 40</t>
  </si>
  <si>
    <t xml:space="preserve">210878_S_AT</t>
  </si>
  <si>
    <t xml:space="preserve">JMJD1B</t>
  </si>
  <si>
    <t xml:space="preserve">JUMONJI DOMAIN CONTAINING 1B</t>
  </si>
  <si>
    <t xml:space="preserve">205198_S_AT</t>
  </si>
  <si>
    <t xml:space="preserve">211927_X_AT</t>
  </si>
  <si>
    <t xml:space="preserve">204341_AT</t>
  </si>
  <si>
    <t xml:space="preserve">TRIM16L</t>
  </si>
  <si>
    <t xml:space="preserve">TRIPARTITE MOTIF PROTEIN 70</t>
  </si>
  <si>
    <t xml:space="preserve">217756_X_AT</t>
  </si>
  <si>
    <t xml:space="preserve">SERF2</t>
  </si>
  <si>
    <t xml:space="preserve">SMALL EDRK-RICH FACTOR 2</t>
  </si>
  <si>
    <t xml:space="preserve">219020_AT</t>
  </si>
  <si>
    <t xml:space="preserve">HS1BP3</t>
  </si>
  <si>
    <t xml:space="preserve">HS1-BINDING PROTEIN 3</t>
  </si>
  <si>
    <t xml:space="preserve">209623_AT</t>
  </si>
  <si>
    <t xml:space="preserve">MCCC2</t>
  </si>
  <si>
    <t xml:space="preserve">METHYLCROTONOYL-COENZYME A CARBOXYLASE 2 (BETA)</t>
  </si>
  <si>
    <t xml:space="preserve">213535_S_AT</t>
  </si>
  <si>
    <t xml:space="preserve">219419_AT</t>
  </si>
  <si>
    <t xml:space="preserve">C18ORF22</t>
  </si>
  <si>
    <t xml:space="preserve">CHROMOSOME 18 OPEN READING FRAME 22</t>
  </si>
  <si>
    <t xml:space="preserve">201680_X_AT</t>
  </si>
  <si>
    <t xml:space="preserve">ARS2</t>
  </si>
  <si>
    <t xml:space="preserve">ARS2 PROTEIN</t>
  </si>
  <si>
    <t xml:space="preserve">210320_S_AT</t>
  </si>
  <si>
    <t xml:space="preserve">DDX52</t>
  </si>
  <si>
    <t xml:space="preserve">DEAD (ASP-GLU-ALA-ASP) BOX POLYPEPTIDE 52</t>
  </si>
  <si>
    <t xml:space="preserve">206571_S_AT</t>
  </si>
  <si>
    <t xml:space="preserve">MAP4K4</t>
  </si>
  <si>
    <t xml:space="preserve">MITOGEN-ACTIVATED PROTEIN KINASE KINASE KINASE KINASE 4</t>
  </si>
  <si>
    <t xml:space="preserve">213387_AT</t>
  </si>
  <si>
    <t xml:space="preserve">ATAD2B</t>
  </si>
  <si>
    <t xml:space="preserve">KIAA1240 PROTEIN</t>
  </si>
  <si>
    <t xml:space="preserve">212121_AT</t>
  </si>
  <si>
    <t xml:space="preserve">TCTN3</t>
  </si>
  <si>
    <t xml:space="preserve">CHROMOSOME 10 OPEN READING FRAME 61</t>
  </si>
  <si>
    <t xml:space="preserve">213076_AT</t>
  </si>
  <si>
    <t xml:space="preserve">ITPKC</t>
  </si>
  <si>
    <t xml:space="preserve">INOSITOL 1,4,5-TRISPHOSPHATE 3-KINASE C</t>
  </si>
  <si>
    <t xml:space="preserve">202996_AT</t>
  </si>
  <si>
    <t xml:space="preserve">POLD4</t>
  </si>
  <si>
    <t xml:space="preserve">POLYMERASE (DNA-DIRECTED), DELTA 4</t>
  </si>
  <si>
    <t xml:space="preserve">220840_S_AT</t>
  </si>
  <si>
    <t xml:space="preserve">C1ORF112</t>
  </si>
  <si>
    <t xml:space="preserve">CHROMOSOME 1 OPEN READING FRAME 112</t>
  </si>
  <si>
    <t xml:space="preserve">206441_S_AT</t>
  </si>
  <si>
    <t xml:space="preserve">218243_AT</t>
  </si>
  <si>
    <t xml:space="preserve">RUFY1</t>
  </si>
  <si>
    <t xml:space="preserve">RUN AND FYVE DOMAIN CONTAINING 1</t>
  </si>
  <si>
    <t xml:space="preserve">220610_S_AT</t>
  </si>
  <si>
    <t xml:space="preserve">LRRFIP2</t>
  </si>
  <si>
    <t xml:space="preserve">LEUCINE RICH REPEAT (IN FLII) INTERACTING PROTEIN 2</t>
  </si>
  <si>
    <t xml:space="preserve">218605_AT</t>
  </si>
  <si>
    <t xml:space="preserve">TFB2M</t>
  </si>
  <si>
    <t xml:space="preserve">TRANSCRIPTION FACTOR B2, MITOCHONDRIAL</t>
  </si>
  <si>
    <t xml:space="preserve">201598_S_AT</t>
  </si>
  <si>
    <t xml:space="preserve">INPPL1</t>
  </si>
  <si>
    <t xml:space="preserve">INOSITOL POLYPHOSPHATE PHOSPHATASE-LIKE 1</t>
  </si>
  <si>
    <t xml:space="preserve">213625_AT</t>
  </si>
  <si>
    <t xml:space="preserve">ZKSCAN4</t>
  </si>
  <si>
    <t xml:space="preserve">HYPOTHETICAL PROTEIN P1 P373C6</t>
  </si>
  <si>
    <t xml:space="preserve">217736_S_AT</t>
  </si>
  <si>
    <t xml:space="preserve">EIF2AK1</t>
  </si>
  <si>
    <t xml:space="preserve">EUKARYOTIC TRANSLATION INITIATION FACTOR 2-ALPHA KINASE 1</t>
  </si>
  <si>
    <t xml:space="preserve">203152_AT</t>
  </si>
  <si>
    <t xml:space="preserve">MRPL40</t>
  </si>
  <si>
    <t xml:space="preserve">NUCLEAR LOCALIZATION SIGNAL DELETED IN VELOCARDIOFACIAL SYNDROME</t>
  </si>
  <si>
    <t xml:space="preserve">52285_F_AT</t>
  </si>
  <si>
    <t xml:space="preserve">CEP76</t>
  </si>
  <si>
    <t xml:space="preserve">CENTROSOMAL PROTEIN 76KDA</t>
  </si>
  <si>
    <t xml:space="preserve">213437_AT</t>
  </si>
  <si>
    <t xml:space="preserve">218837_S_AT</t>
  </si>
  <si>
    <t xml:space="preserve">UBE2D4</t>
  </si>
  <si>
    <t xml:space="preserve">UBIQUITIN-CONJUGATING ENZYME E2D 4 (PUTATIVE)</t>
  </si>
  <si>
    <t xml:space="preserve">208901_S_AT</t>
  </si>
  <si>
    <t xml:space="preserve">36566_AT</t>
  </si>
  <si>
    <t xml:space="preserve">218205_S_AT</t>
  </si>
  <si>
    <t xml:space="preserve">MKNK2</t>
  </si>
  <si>
    <t xml:space="preserve">MAP KINASE INTERACTING SERINE/THREONINE KINASE 2</t>
  </si>
  <si>
    <t xml:space="preserve">200804_AT</t>
  </si>
  <si>
    <t xml:space="preserve">214264_S_AT</t>
  </si>
  <si>
    <t xml:space="preserve">C14ORF143</t>
  </si>
  <si>
    <t xml:space="preserve">CHROMOSOME 14 OPEN READING FRAME 143</t>
  </si>
  <si>
    <t xml:space="preserve">209998_AT</t>
  </si>
  <si>
    <t xml:space="preserve">PIGO</t>
  </si>
  <si>
    <t xml:space="preserve">PHOSPHATIDYLINOSITOL GLYCAN, CLASS O</t>
  </si>
  <si>
    <t xml:space="preserve">202309_AT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203072_AT</t>
  </si>
  <si>
    <t xml:space="preserve">MYO1E</t>
  </si>
  <si>
    <t xml:space="preserve">MYOSIN IE</t>
  </si>
  <si>
    <t xml:space="preserve">218637_AT</t>
  </si>
  <si>
    <t xml:space="preserve">IMPACT</t>
  </si>
  <si>
    <t xml:space="preserve">IMPACT HOMOLOG (MOUSE)</t>
  </si>
  <si>
    <t xml:space="preserve">214100_X_AT</t>
  </si>
  <si>
    <t xml:space="preserve">NSUN5C</t>
  </si>
  <si>
    <t xml:space="preserve">NOL1R2 PROTEIN</t>
  </si>
  <si>
    <t xml:space="preserve">219966_X_AT</t>
  </si>
  <si>
    <t xml:space="preserve">BANP</t>
  </si>
  <si>
    <t xml:space="preserve">BTG3 ASSOCIATED NUCLEAR PROTEIN</t>
  </si>
  <si>
    <t xml:space="preserve">215631_S_AT</t>
  </si>
  <si>
    <t xml:space="preserve">BRMS1</t>
  </si>
  <si>
    <t xml:space="preserve">BREAST CANCER METASTASIS SUPPRESSOR 1</t>
  </si>
  <si>
    <t xml:space="preserve">202382_S_AT</t>
  </si>
  <si>
    <t xml:space="preserve">GNPDA1</t>
  </si>
  <si>
    <t xml:space="preserve">GLUCOSAMINE-6-PHOSPHATE DEAMINASE 1</t>
  </si>
  <si>
    <t xml:space="preserve">218714_AT</t>
  </si>
  <si>
    <t xml:space="preserve">PRR14</t>
  </si>
  <si>
    <t xml:space="preserve">HYPOTHETICAL PROTEIN MGC3121</t>
  </si>
  <si>
    <t xml:space="preserve">203093_S_AT</t>
  </si>
  <si>
    <t xml:space="preserve">TIMM44</t>
  </si>
  <si>
    <t xml:space="preserve">TRANSLOCASE OF INNER MITOCHONDRIAL MEMBRANE 44 HOMOLOG (YEAST)</t>
  </si>
  <si>
    <t xml:space="preserve">222047_S_AT</t>
  </si>
  <si>
    <t xml:space="preserve">221036_S_AT</t>
  </si>
  <si>
    <t xml:space="preserve">APH1B</t>
  </si>
  <si>
    <t xml:space="preserve">ANTERIOR PHARYNX DEFECTIVE 1 HOMOLOG B (C. ELEGANS)</t>
  </si>
  <si>
    <t xml:space="preserve">214011_S_AT</t>
  </si>
  <si>
    <t xml:space="preserve">HSPC111</t>
  </si>
  <si>
    <t xml:space="preserve">HYPOTHETICAL PROTEIN HSPC111</t>
  </si>
  <si>
    <t xml:space="preserve">212994_AT</t>
  </si>
  <si>
    <t xml:space="preserve">213052_AT</t>
  </si>
  <si>
    <t xml:space="preserve">212191_X_AT</t>
  </si>
  <si>
    <t xml:space="preserve">221987_S_AT</t>
  </si>
  <si>
    <t xml:space="preserve">TSR1</t>
  </si>
  <si>
    <t xml:space="preserve">TSR1, 20S RRNA ACCUMULATION, HOMOLOG (YEAST)</t>
  </si>
  <si>
    <t xml:space="preserve">222279_AT</t>
  </si>
  <si>
    <t xml:space="preserve">RP3-377H14.5</t>
  </si>
  <si>
    <t xml:space="preserve">HYPOTHETICAL PROTEIN FLJ35429</t>
  </si>
  <si>
    <t xml:space="preserve">207292_S_AT</t>
  </si>
  <si>
    <t xml:space="preserve">222236_S_AT</t>
  </si>
  <si>
    <t xml:space="preserve">DDEFL1</t>
  </si>
  <si>
    <t xml:space="preserve">DEVELOPMENT AND DIFFERENTIATION ENHANCING FACTOR-LIKE 1</t>
  </si>
  <si>
    <t xml:space="preserve">201318_S_AT</t>
  </si>
  <si>
    <t xml:space="preserve">MRLC2</t>
  </si>
  <si>
    <t xml:space="preserve">MYOSIN REGULATORY LIGHT CHAIN MRCL3</t>
  </si>
  <si>
    <t xml:space="preserve">209103_S_AT</t>
  </si>
  <si>
    <t xml:space="preserve">UFD1L</t>
  </si>
  <si>
    <t xml:space="preserve">UBIQUITIN FUSION DEGRADATION 1 LIKE (YEAST)</t>
  </si>
  <si>
    <t xml:space="preserve">202155_S_AT</t>
  </si>
  <si>
    <t xml:space="preserve">NUP214</t>
  </si>
  <si>
    <t xml:space="preserve">NUCLEOPORIN 214KDA</t>
  </si>
  <si>
    <t xml:space="preserve">202678_AT</t>
  </si>
  <si>
    <t xml:space="preserve">GTF2A2</t>
  </si>
  <si>
    <t xml:space="preserve">GENERAL TRANSCRIPTION FACTOR IIA, 2, 12KDA</t>
  </si>
  <si>
    <t xml:space="preserve">220258_S_AT</t>
  </si>
  <si>
    <t xml:space="preserve">WDR79</t>
  </si>
  <si>
    <t xml:space="preserve">WD REPEAT DOMAIN 79</t>
  </si>
  <si>
    <t xml:space="preserve">200087_S_AT</t>
  </si>
  <si>
    <t xml:space="preserve">201184_S_AT</t>
  </si>
  <si>
    <t xml:space="preserve">200046_AT</t>
  </si>
  <si>
    <t xml:space="preserve">DAD1</t>
  </si>
  <si>
    <t xml:space="preserve">DEFENDER AGAINST CELL DEATH 1</t>
  </si>
  <si>
    <t xml:space="preserve">204809_AT</t>
  </si>
  <si>
    <t xml:space="preserve">CLPX</t>
  </si>
  <si>
    <t xml:space="preserve">CLPX CASEINOLYTIC PEPTIDASE X HOMOLOG (E. COLI)</t>
  </si>
  <si>
    <t xml:space="preserve">216262_S_AT</t>
  </si>
  <si>
    <t xml:space="preserve">210605_S_AT</t>
  </si>
  <si>
    <t xml:space="preserve">MFGE8</t>
  </si>
  <si>
    <t xml:space="preserve">MILK FAT GLOBULE-EGF FACTOR 8 PROTEIN</t>
  </si>
  <si>
    <t xml:space="preserve">208152_S_AT</t>
  </si>
  <si>
    <t xml:space="preserve">DDX21</t>
  </si>
  <si>
    <t xml:space="preserve">DEAD (ASP-GLU-ALA-ASP) BOX POLYPEPTIDE 21</t>
  </si>
  <si>
    <t xml:space="preserve">219294_AT</t>
  </si>
  <si>
    <t xml:space="preserve">CENPQ</t>
  </si>
  <si>
    <t xml:space="preserve">CHROMOSOME 6 OPEN READING FRAME 139</t>
  </si>
  <si>
    <t xml:space="preserve">209265_S_AT</t>
  </si>
  <si>
    <t xml:space="preserve">METTL3</t>
  </si>
  <si>
    <t xml:space="preserve">METHYLTRANSFERASE LIKE 3</t>
  </si>
  <si>
    <t xml:space="preserve">212794_S_AT</t>
  </si>
  <si>
    <t xml:space="preserve">208895_S_AT</t>
  </si>
  <si>
    <t xml:space="preserve">214656_X_AT</t>
  </si>
  <si>
    <t xml:space="preserve">MYO1C</t>
  </si>
  <si>
    <t xml:space="preserve">MYOSIN IC</t>
  </si>
  <si>
    <t xml:space="preserve">218533_S_AT</t>
  </si>
  <si>
    <t xml:space="preserve">UCKL1</t>
  </si>
  <si>
    <t xml:space="preserve">URIDINE-CYTIDINE KINASE 1-LIKE 1</t>
  </si>
  <si>
    <t xml:space="preserve">220441_AT</t>
  </si>
  <si>
    <t xml:space="preserve">FLJ13236</t>
  </si>
  <si>
    <t xml:space="preserve">HYPOTHETICAL PROTEIN FLJ13236</t>
  </si>
  <si>
    <t xml:space="preserve">200945_S_AT</t>
  </si>
  <si>
    <t xml:space="preserve">SEC31A</t>
  </si>
  <si>
    <t xml:space="preserve">SEC31-LIKE 1 (S. CEREVISIAE)</t>
  </si>
  <si>
    <t xml:space="preserve">218344_S_AT</t>
  </si>
  <si>
    <t xml:space="preserve">RCOR3</t>
  </si>
  <si>
    <t xml:space="preserve">REST COREPRESSOR 3</t>
  </si>
  <si>
    <t xml:space="preserve">221277_S_AT</t>
  </si>
  <si>
    <t xml:space="preserve">PUS3</t>
  </si>
  <si>
    <t xml:space="preserve">PSEUDOURIDYLATE SYNTHASE 3</t>
  </si>
  <si>
    <t xml:space="preserve">206438_X_AT</t>
  </si>
  <si>
    <t xml:space="preserve">TCTN2</t>
  </si>
  <si>
    <t xml:space="preserve">CHROMOSOME 12 OPEN READING FRAME 38</t>
  </si>
  <si>
    <t xml:space="preserve">209836_X_AT</t>
  </si>
  <si>
    <t xml:space="preserve">BOLA2</t>
  </si>
  <si>
    <t xml:space="preserve">BOLA-LIKE 2 (E. COLI)</t>
  </si>
  <si>
    <t xml:space="preserve">200689_X_AT</t>
  </si>
  <si>
    <t xml:space="preserve">217829_S_AT</t>
  </si>
  <si>
    <t xml:space="preserve">USP39</t>
  </si>
  <si>
    <t xml:space="preserve">UBIQUITIN SPECIFIC PEPTIDASE 39</t>
  </si>
  <si>
    <t xml:space="preserve">221410_X_AT</t>
  </si>
  <si>
    <t xml:space="preserve">PCDHB3</t>
  </si>
  <si>
    <t xml:space="preserve">PROTOCADHERIN BETA 3</t>
  </si>
  <si>
    <t xml:space="preserve">55583_AT</t>
  </si>
  <si>
    <t xml:space="preserve">218076_S_AT</t>
  </si>
  <si>
    <t xml:space="preserve">ARHGAP17</t>
  </si>
  <si>
    <t xml:space="preserve">RHO GTPASE ACTIVATING PROTEIN 17</t>
  </si>
  <si>
    <t xml:space="preserve">202667_S_AT</t>
  </si>
  <si>
    <t xml:space="preserve">SLC39A7</t>
  </si>
  <si>
    <t xml:space="preserve">SOLUTE CARRIER FAMILY 39 (ZINC TRANSPORTER), MEMBER 7</t>
  </si>
  <si>
    <t xml:space="preserve">218203_AT</t>
  </si>
  <si>
    <t xml:space="preserve">ALG5</t>
  </si>
  <si>
    <t xml:space="preserve">ASPARAGINE-LINKED GLYCOSYLATION 5 HOMOLOG (YEAST, DOLICHYL-PHOSPHATE BETA-GLUCOSYLTRANSFERASE)</t>
  </si>
  <si>
    <t xml:space="preserve">203664_S_AT</t>
  </si>
  <si>
    <t xml:space="preserve">POLR2D</t>
  </si>
  <si>
    <t xml:space="preserve">POLYMERASE (RNA) II (DNA DIRECTED) POLYPEPTIDE D</t>
  </si>
  <si>
    <t xml:space="preserve">221691_X_AT</t>
  </si>
  <si>
    <t xml:space="preserve">201036_S_AT</t>
  </si>
  <si>
    <t xml:space="preserve">217485_X_AT</t>
  </si>
  <si>
    <t xml:space="preserve">218052_S_AT</t>
  </si>
  <si>
    <t xml:space="preserve">ATP13A1</t>
  </si>
  <si>
    <t xml:space="preserve">ATPASE TYPE 13A1</t>
  </si>
  <si>
    <t xml:space="preserve">210633_X_AT</t>
  </si>
  <si>
    <t xml:space="preserve">204407_AT</t>
  </si>
  <si>
    <t xml:space="preserve">TTF2</t>
  </si>
  <si>
    <t xml:space="preserve">TRANSCRIPTION TERMINATION FACTOR, RNA POLYMERASE II</t>
  </si>
  <si>
    <t xml:space="preserve">213805_AT</t>
  </si>
  <si>
    <t xml:space="preserve">212133_AT</t>
  </si>
  <si>
    <t xml:space="preserve">CYFIP1</t>
  </si>
  <si>
    <t xml:space="preserve">CYTOPLASMIC FMR1 INTERACTING PROTEIN 1</t>
  </si>
  <si>
    <t xml:space="preserve">218803_AT</t>
  </si>
  <si>
    <t xml:space="preserve">CHFR</t>
  </si>
  <si>
    <t xml:space="preserve">CHECKPOINT WITH FORKHEAD AND RING FINGER DOMAINS</t>
  </si>
  <si>
    <t xml:space="preserve">209165_AT</t>
  </si>
  <si>
    <t xml:space="preserve">AATF</t>
  </si>
  <si>
    <t xml:space="preserve">APOPTOSIS ANTAGONIZING TRANSCRIPTION FACTOR</t>
  </si>
  <si>
    <t xml:space="preserve">203511_S_AT</t>
  </si>
  <si>
    <t xml:space="preserve">TRAPPC3</t>
  </si>
  <si>
    <t xml:space="preserve">TRAFFICKING PROTEIN PARTICLE COMPLEX 3</t>
  </si>
  <si>
    <t xml:space="preserve">215438_X_AT</t>
  </si>
  <si>
    <t xml:space="preserve">GSPT1</t>
  </si>
  <si>
    <t xml:space="preserve">G1 TO S PHASE TRANSITION 1</t>
  </si>
  <si>
    <t xml:space="preserve">214501_S_AT</t>
  </si>
  <si>
    <t xml:space="preserve">H2AFY</t>
  </si>
  <si>
    <t xml:space="preserve">H2A HISTONE FAMILY, MEMBER Y</t>
  </si>
  <si>
    <t xml:space="preserve">202066_AT</t>
  </si>
  <si>
    <t xml:space="preserve">PPFIA1</t>
  </si>
  <si>
    <t xml:space="preserve">PROTEIN TYROSINE PHOSPHATASE, RECEPTOR TYPE, F POLYPEPTIDE (PTPRF), INTERACTING PROTEIN (LIPRIN), ALPHA 1</t>
  </si>
  <si>
    <t xml:space="preserve">219382_AT</t>
  </si>
  <si>
    <t xml:space="preserve">SERTAD3</t>
  </si>
  <si>
    <t xml:space="preserve">SERTA DOMAIN CONTAINING 3</t>
  </si>
  <si>
    <t xml:space="preserve">207304_AT</t>
  </si>
  <si>
    <t xml:space="preserve">205628_AT</t>
  </si>
  <si>
    <t xml:space="preserve">PRIM2</t>
  </si>
  <si>
    <t xml:space="preserve">PRIMASE, POLYPEPTIDE 2A, 58KDA</t>
  </si>
  <si>
    <t xml:space="preserve">209927_S_AT</t>
  </si>
  <si>
    <t xml:space="preserve">C1ORF77</t>
  </si>
  <si>
    <t xml:space="preserve">CHROMOSOME 1 OPEN READING FRAME 77</t>
  </si>
  <si>
    <t xml:space="preserve">206205_AT</t>
  </si>
  <si>
    <t xml:space="preserve">MPHOSPH9</t>
  </si>
  <si>
    <t xml:space="preserve">M-PHASE PHOSPHOPROTEIN 9</t>
  </si>
  <si>
    <t xml:space="preserve">202441_AT</t>
  </si>
  <si>
    <t xml:space="preserve">ERLIN1</t>
  </si>
  <si>
    <t xml:space="preserve">SPFH DOMAIN FAMILY, MEMBER 1</t>
  </si>
  <si>
    <t xml:space="preserve">208815_X_AT</t>
  </si>
  <si>
    <t xml:space="preserve">205395_S_AT</t>
  </si>
  <si>
    <t xml:space="preserve">MRE11A</t>
  </si>
  <si>
    <t xml:space="preserve">MRE11 MEIOTIC RECOMBINATION 11 HOMOLOG A (S. CEREVISIAE)</t>
  </si>
  <si>
    <t xml:space="preserve">214008_AT</t>
  </si>
  <si>
    <t xml:space="preserve">202846_S_AT</t>
  </si>
  <si>
    <t xml:space="preserve">PIGC</t>
  </si>
  <si>
    <t xml:space="preserve">PHOSPHATIDYLINOSITOL GLYCAN, CLASS C</t>
  </si>
  <si>
    <t xml:space="preserve">220890_S_AT</t>
  </si>
  <si>
    <t xml:space="preserve">DDX47</t>
  </si>
  <si>
    <t xml:space="preserve">DEAD (ASP-GLU-ALA-ASP) BOX POLYPEPTIDE 47</t>
  </si>
  <si>
    <t xml:space="preserve">208511_AT</t>
  </si>
  <si>
    <t xml:space="preserve">PTTG3</t>
  </si>
  <si>
    <t xml:space="preserve">PITUITARY TUMOR-TRANSFORMING 3</t>
  </si>
  <si>
    <t xml:space="preserve">208818_S_AT</t>
  </si>
  <si>
    <t xml:space="preserve">COMT</t>
  </si>
  <si>
    <t xml:space="preserve">CATECHOL-O-METHYLTRANSFERASE</t>
  </si>
  <si>
    <t xml:space="preserve">203513_AT</t>
  </si>
  <si>
    <t xml:space="preserve">SPG11</t>
  </si>
  <si>
    <t xml:space="preserve">KIAA1840</t>
  </si>
  <si>
    <t xml:space="preserve">209502_S_AT</t>
  </si>
  <si>
    <t xml:space="preserve">BAIAP2</t>
  </si>
  <si>
    <t xml:space="preserve">BAI1-ASSOCIATED PROTEIN 2</t>
  </si>
  <si>
    <t xml:space="preserve">218103_AT</t>
  </si>
  <si>
    <t xml:space="preserve">FTSJ3</t>
  </si>
  <si>
    <t xml:space="preserve">HYPOTHETICAL PROTEIN FLJ20062</t>
  </si>
  <si>
    <t xml:space="preserve">218047_AT</t>
  </si>
  <si>
    <t xml:space="preserve">OSBPL9</t>
  </si>
  <si>
    <t xml:space="preserve">HYPOTHETICAL PROTEIN FLJ12492</t>
  </si>
  <si>
    <t xml:space="preserve">214182_AT</t>
  </si>
  <si>
    <t xml:space="preserve">203155_AT</t>
  </si>
  <si>
    <t xml:space="preserve">SETDB1</t>
  </si>
  <si>
    <t xml:space="preserve">SET DOMAIN, BIFURCATED 1</t>
  </si>
  <si>
    <t xml:space="preserve">55081_AT</t>
  </si>
  <si>
    <t xml:space="preserve">MICALL1</t>
  </si>
  <si>
    <t xml:space="preserve">MICAL-LIKE 1</t>
  </si>
  <si>
    <t xml:space="preserve">200942_S_AT</t>
  </si>
  <si>
    <t xml:space="preserve">HSBP1</t>
  </si>
  <si>
    <t xml:space="preserve">HEAT SHOCK FACTOR BINDING PROTEIN 1</t>
  </si>
  <si>
    <t xml:space="preserve">211939_X_AT</t>
  </si>
  <si>
    <t xml:space="preserve">209143_S_AT</t>
  </si>
  <si>
    <t xml:space="preserve">CLNS1A</t>
  </si>
  <si>
    <t xml:space="preserve">CHLORIDE CHANNEL, NUCLEOTIDE-SENSITIVE, 1A</t>
  </si>
  <si>
    <t xml:space="preserve">203422_AT</t>
  </si>
  <si>
    <t xml:space="preserve">POLD1</t>
  </si>
  <si>
    <t xml:space="preserve">POLYMERASE (DNA DIRECTED), DELTA 1, CATALYTIC SUBUNIT 125KDA</t>
  </si>
  <si>
    <t xml:space="preserve">219120_AT</t>
  </si>
  <si>
    <t xml:space="preserve">C2ORF44</t>
  </si>
  <si>
    <t xml:space="preserve">HYPOTHETICAL PROTEIN FLJ21945</t>
  </si>
  <si>
    <t xml:space="preserve">204958_AT</t>
  </si>
  <si>
    <t xml:space="preserve">PLK3</t>
  </si>
  <si>
    <t xml:space="preserve">POLO-LIKE KINASE 3 (DROSOPHILA)</t>
  </si>
  <si>
    <t xml:space="preserve">220127_S_AT</t>
  </si>
  <si>
    <t xml:space="preserve">FBXL12</t>
  </si>
  <si>
    <t xml:space="preserve">F-BOX AND LEUCINE-RICH REPEAT PROTEIN 12</t>
  </si>
  <si>
    <t xml:space="preserve">217827_S_AT</t>
  </si>
  <si>
    <t xml:space="preserve">SPG21</t>
  </si>
  <si>
    <t xml:space="preserve">SPASTIC PARAPLEGIA 21 (AUTOSOMAL RECESSIVE, MAST SYNDROME)</t>
  </si>
  <si>
    <t xml:space="preserve">205527_S_AT</t>
  </si>
  <si>
    <t xml:space="preserve">GEMIN4</t>
  </si>
  <si>
    <t xml:space="preserve">DKFZP434B131 PROTEIN</t>
  </si>
  <si>
    <t xml:space="preserve">203800_S_AT</t>
  </si>
  <si>
    <t xml:space="preserve">MRPS14</t>
  </si>
  <si>
    <t xml:space="preserve">MITOCHONDRIAL RIBOSOMAL PROTEIN S14</t>
  </si>
  <si>
    <t xml:space="preserve">209161_AT</t>
  </si>
  <si>
    <t xml:space="preserve">PRPF4</t>
  </si>
  <si>
    <t xml:space="preserve">PRP4 PRE-MRNA PROCESSING FACTOR 4 HOMOLOG (YEAST)</t>
  </si>
  <si>
    <t xml:space="preserve">213239_AT</t>
  </si>
  <si>
    <t xml:space="preserve">PIBF1</t>
  </si>
  <si>
    <t xml:space="preserve">CHROMOSOME 13 OPEN READING FRAME 24</t>
  </si>
  <si>
    <t xml:space="preserve">219487_AT</t>
  </si>
  <si>
    <t xml:space="preserve">BBS10</t>
  </si>
  <si>
    <t xml:space="preserve">CHROMOSOME 12 OPEN READING FRAME 58</t>
  </si>
  <si>
    <t xml:space="preserve">218107_AT</t>
  </si>
  <si>
    <t xml:space="preserve">WDR26</t>
  </si>
  <si>
    <t xml:space="preserve">WD REPEAT DOMAIN 26</t>
  </si>
  <si>
    <t xml:space="preserve">218712_AT</t>
  </si>
  <si>
    <t xml:space="preserve">C1ORF109</t>
  </si>
  <si>
    <t xml:space="preserve">CHROMOSOME 1 OPEN READING FRAME 109</t>
  </si>
  <si>
    <t xml:space="preserve">218652_S_AT</t>
  </si>
  <si>
    <t xml:space="preserve">PIGG</t>
  </si>
  <si>
    <t xml:space="preserve">PHOSPHATIDYLINOSITOL GLYCAN, CLASS G</t>
  </si>
  <si>
    <t xml:space="preserve">207855_S_AT</t>
  </si>
  <si>
    <t xml:space="preserve">CLCC1</t>
  </si>
  <si>
    <t xml:space="preserve">CHLORIDE CHANNEL CLIC-LIKE 1</t>
  </si>
  <si>
    <t xml:space="preserve">200610_S_AT</t>
  </si>
  <si>
    <t xml:space="preserve">NCL</t>
  </si>
  <si>
    <t xml:space="preserve">NUCLEOLIN</t>
  </si>
  <si>
    <t xml:space="preserve">202407_S_AT</t>
  </si>
  <si>
    <t xml:space="preserve">218848_AT</t>
  </si>
  <si>
    <t xml:space="preserve">THOC6</t>
  </si>
  <si>
    <t xml:space="preserve">THO COMPLEX 6 HOMOLOG (DROSOPHILA)</t>
  </si>
  <si>
    <t xml:space="preserve">219070_S_AT</t>
  </si>
  <si>
    <t xml:space="preserve">MOSPD3</t>
  </si>
  <si>
    <t xml:space="preserve">MOTILE SPERM DOMAIN CONTAINING 3</t>
  </si>
  <si>
    <t xml:space="preserve">202144_S_AT</t>
  </si>
  <si>
    <t xml:space="preserve">201177_S_AT</t>
  </si>
  <si>
    <t xml:space="preserve">UBA2</t>
  </si>
  <si>
    <t xml:space="preserve">SUMO-1 ACTIVATING ENZYME SUBUNIT 2</t>
  </si>
  <si>
    <t xml:space="preserve">218357_S_AT</t>
  </si>
  <si>
    <t xml:space="preserve">TIMM8B</t>
  </si>
  <si>
    <t xml:space="preserve">TRANSLOCASE OF INNER MITOCHONDRIAL MEMBRANE 8 HOMOLOG B (YEAST)</t>
  </si>
  <si>
    <t xml:space="preserve">206335_AT</t>
  </si>
  <si>
    <t xml:space="preserve">GALNS</t>
  </si>
  <si>
    <t xml:space="preserve">GALACTOSAMINE (N-ACETYL)-6-SULFATE SULFATASE (MORQUIO SYNDROME, MUCOPOLYSACCHARIDOSIS TYPE IVA)</t>
  </si>
  <si>
    <t xml:space="preserve">213594_X_AT</t>
  </si>
  <si>
    <t xml:space="preserve">201482_AT</t>
  </si>
  <si>
    <t xml:space="preserve">QSOX1</t>
  </si>
  <si>
    <t xml:space="preserve">QUIESCIN Q6</t>
  </si>
  <si>
    <t xml:space="preserve">212131_AT</t>
  </si>
  <si>
    <t xml:space="preserve">219598_S_AT</t>
  </si>
  <si>
    <t xml:space="preserve">RWDD1</t>
  </si>
  <si>
    <t xml:space="preserve">RWD DOMAIN CONTAINING 1</t>
  </si>
  <si>
    <t xml:space="preserve">200909_S_AT</t>
  </si>
  <si>
    <t xml:space="preserve">203098_AT</t>
  </si>
  <si>
    <t xml:space="preserve">CDYL</t>
  </si>
  <si>
    <t xml:space="preserve">CHROMODOMAIN PROTEIN, Y-LIKE</t>
  </si>
  <si>
    <t xml:space="preserve">218300_AT</t>
  </si>
  <si>
    <t xml:space="preserve">C16ORF53</t>
  </si>
  <si>
    <t xml:space="preserve">CHROMOSOME 16 OPEN READING FRAME 53</t>
  </si>
  <si>
    <t xml:space="preserve">201023_AT</t>
  </si>
  <si>
    <t xml:space="preserve">TAF7</t>
  </si>
  <si>
    <t xml:space="preserve">TAF7 RNA POLYMERASE II, TATA BOX BINDING PROTEIN (TBP)-ASSOCIATED FACTOR, 55KDA</t>
  </si>
  <si>
    <t xml:space="preserve">202088_AT</t>
  </si>
  <si>
    <t xml:space="preserve">SLC39A6</t>
  </si>
  <si>
    <t xml:space="preserve">SOLUTE CARRIER FAMILY 39 (ZINC TRANSPORTER), MEMBER 6</t>
  </si>
  <si>
    <t xml:space="preserve">217770_AT</t>
  </si>
  <si>
    <t xml:space="preserve">PIGT</t>
  </si>
  <si>
    <t xml:space="preserve">PHOSPHATIDYLINOSITOL GLYCAN, CLASS T</t>
  </si>
  <si>
    <t xml:space="preserve">205546_S_AT</t>
  </si>
  <si>
    <t xml:space="preserve">TYK2</t>
  </si>
  <si>
    <t xml:space="preserve">TYROSINE KINASE 2</t>
  </si>
  <si>
    <t xml:space="preserve">201299_S_AT</t>
  </si>
  <si>
    <t xml:space="preserve">204031_S_AT</t>
  </si>
  <si>
    <t xml:space="preserve">PCBP2</t>
  </si>
  <si>
    <t xml:space="preserve">POLY(RC) BINDING PROTEIN 2</t>
  </si>
  <si>
    <t xml:space="preserve">218586_AT</t>
  </si>
  <si>
    <t xml:space="preserve">C20ORF20</t>
  </si>
  <si>
    <t xml:space="preserve">CHROMOSOME 20 OPEN READING FRAME 20</t>
  </si>
  <si>
    <t xml:space="preserve">209342_S_AT</t>
  </si>
  <si>
    <t xml:space="preserve">IKBKB</t>
  </si>
  <si>
    <t xml:space="preserve">INHIBITOR OF KAPPA LIGHT POLYPEPTIDE GENE ENHANCER IN B-CELLS, KINASE BETA</t>
  </si>
  <si>
    <t xml:space="preserve">217810_X_AT</t>
  </si>
  <si>
    <t xml:space="preserve">LARS</t>
  </si>
  <si>
    <t xml:space="preserve">LEUCYL-TRNA SYNTHETASE</t>
  </si>
  <si>
    <t xml:space="preserve">210361_S_AT</t>
  </si>
  <si>
    <t xml:space="preserve">ELF2</t>
  </si>
  <si>
    <t xml:space="preserve">E74-LIKE FACTOR 2 (ETS DOMAIN TRANSCRIPTION FACTOR)</t>
  </si>
  <si>
    <t xml:space="preserve">211999_AT</t>
  </si>
  <si>
    <t xml:space="preserve">202060_AT</t>
  </si>
  <si>
    <t xml:space="preserve">CTR9</t>
  </si>
  <si>
    <t xml:space="preserve">SH2 DOMAIN BINDING PROTEIN 1 (TETRATRICOPEPTIDE REPEAT CONTAINING)</t>
  </si>
  <si>
    <t xml:space="preserve">217789_AT</t>
  </si>
  <si>
    <t xml:space="preserve">SNX6</t>
  </si>
  <si>
    <t xml:space="preserve">SORTING NEXIN 6</t>
  </si>
  <si>
    <t xml:space="preserve">208668_X_AT</t>
  </si>
  <si>
    <t xml:space="preserve">HMGN2</t>
  </si>
  <si>
    <t xml:space="preserve">HIGH-MOBILITY GROUP NUCLEOSOMAL BINDING DOMAIN 2</t>
  </si>
  <si>
    <t xml:space="preserve">200080_S_AT</t>
  </si>
  <si>
    <t xml:space="preserve">LOC440926</t>
  </si>
  <si>
    <t xml:space="preserve">H3 HISTONE, FAMILY 3A PSEUDOGENE</t>
  </si>
  <si>
    <t xml:space="preserve">203288_AT</t>
  </si>
  <si>
    <t xml:space="preserve">KIAA0355</t>
  </si>
  <si>
    <t xml:space="preserve">209837_AT</t>
  </si>
  <si>
    <t xml:space="preserve">AP4M1</t>
  </si>
  <si>
    <t xml:space="preserve">ADAPTOR-RELATED PROTEIN COMPLEX 4, MU 1 SUBUNIT</t>
  </si>
  <si>
    <t xml:space="preserve">215088_S_AT</t>
  </si>
  <si>
    <t xml:space="preserve">217780_AT</t>
  </si>
  <si>
    <t xml:space="preserve">C19ORF56</t>
  </si>
  <si>
    <t xml:space="preserve">PTD008 PROTEIN</t>
  </si>
  <si>
    <t xml:space="preserve">209662_AT</t>
  </si>
  <si>
    <t xml:space="preserve">CETN3</t>
  </si>
  <si>
    <t xml:space="preserve">CENTRIN, EF-HAND PROTEIN, 3 (CDC31 HOMOLOG, YEAST)</t>
  </si>
  <si>
    <t xml:space="preserve">216843_X_AT</t>
  </si>
  <si>
    <t xml:space="preserve">212250_AT</t>
  </si>
  <si>
    <t xml:space="preserve">MTDH</t>
  </si>
  <si>
    <t xml:space="preserve">METADHERIN</t>
  </si>
  <si>
    <t xml:space="preserve">220746_S_AT</t>
  </si>
  <si>
    <t xml:space="preserve">UIMC1</t>
  </si>
  <si>
    <t xml:space="preserve">RECEPTOR ASSOCIATED PROTEIN 80</t>
  </si>
  <si>
    <t xml:space="preserve">222382_X_AT</t>
  </si>
  <si>
    <t xml:space="preserve">203252_AT</t>
  </si>
  <si>
    <t xml:space="preserve">CDK2AP2</t>
  </si>
  <si>
    <t xml:space="preserve">CDK2-ASSOCIATED PROTEIN 2</t>
  </si>
  <si>
    <t xml:space="preserve">204336_S_AT</t>
  </si>
  <si>
    <t xml:space="preserve">RGS19</t>
  </si>
  <si>
    <t xml:space="preserve">REGULATOR OF G-PROTEIN SIGNALLING 19</t>
  </si>
  <si>
    <t xml:space="preserve">74694_S_AT</t>
  </si>
  <si>
    <t xml:space="preserve">RABEP2</t>
  </si>
  <si>
    <t xml:space="preserve">RABAPTIN, RAB GTPASE BINDING EFFECTOR PROTEIN 2</t>
  </si>
  <si>
    <t xml:space="preserve">210011_S_AT</t>
  </si>
  <si>
    <t xml:space="preserve">219798_S_AT</t>
  </si>
  <si>
    <t xml:space="preserve">MEPCE</t>
  </si>
  <si>
    <t xml:space="preserve">BIN3, BICOID-INTERACTING 3, HOMOLOG (DROSOPHILA)</t>
  </si>
  <si>
    <t xml:space="preserve">202153_S_AT</t>
  </si>
  <si>
    <t xml:space="preserve">NUP62</t>
  </si>
  <si>
    <t xml:space="preserve">NUCLEOPORIN 62KDA</t>
  </si>
  <si>
    <t xml:space="preserve">212892_AT</t>
  </si>
  <si>
    <t xml:space="preserve">ZNF282</t>
  </si>
  <si>
    <t xml:space="preserve">ZINC FINGER PROTEIN 282</t>
  </si>
  <si>
    <t xml:space="preserve">214394_X_AT</t>
  </si>
  <si>
    <t xml:space="preserve">43977_AT</t>
  </si>
  <si>
    <t xml:space="preserve">TMEM161A</t>
  </si>
  <si>
    <t xml:space="preserve">HYPOTHETICAL PROTEIN FLJ20422</t>
  </si>
  <si>
    <t xml:space="preserve">213637_AT</t>
  </si>
  <si>
    <t xml:space="preserve">202980_S_AT</t>
  </si>
  <si>
    <t xml:space="preserve">SIAH1</t>
  </si>
  <si>
    <t xml:space="preserve">SEVEN IN ABSENTIA HOMOLOG 1 (DROSOPHILA)</t>
  </si>
  <si>
    <t xml:space="preserve">208928_AT</t>
  </si>
  <si>
    <t xml:space="preserve">POR</t>
  </si>
  <si>
    <t xml:space="preserve">P450 (CYTOCHROME) OXIDOREDUCTASE</t>
  </si>
  <si>
    <t xml:space="preserve">214526_X_AT</t>
  </si>
  <si>
    <t xml:space="preserve">214427_AT</t>
  </si>
  <si>
    <t xml:space="preserve">NOL1</t>
  </si>
  <si>
    <t xml:space="preserve">NUCLEOLAR PROTEIN 1, 120KDA</t>
  </si>
  <si>
    <t xml:space="preserve">200068_S_AT</t>
  </si>
  <si>
    <t xml:space="preserve">218647_S_AT</t>
  </si>
  <si>
    <t xml:space="preserve">YRDC</t>
  </si>
  <si>
    <t xml:space="preserve">YRDC DOMAIN CONTAINING (E. COLI)</t>
  </si>
  <si>
    <t xml:space="preserve">220642_X_AT</t>
  </si>
  <si>
    <t xml:space="preserve">GPR89B</t>
  </si>
  <si>
    <t xml:space="preserve">G PROTEIN-COUPLED RECEPTOR 89A</t>
  </si>
  <si>
    <t xml:space="preserve">201285_AT</t>
  </si>
  <si>
    <t xml:space="preserve">212893_AT</t>
  </si>
  <si>
    <t xml:space="preserve">ZZZ3</t>
  </si>
  <si>
    <t xml:space="preserve">ZINC FINGER, ZZ-TYPE CONTAINING 3</t>
  </si>
  <si>
    <t xml:space="preserve">200779_AT</t>
  </si>
  <si>
    <t xml:space="preserve">ATF4</t>
  </si>
  <si>
    <t xml:space="preserve">ACTIVATING TRANSCRIPTION FACTOR 4 (TAX-RESPONSIVE ENHANCER ELEMENT B67)</t>
  </si>
  <si>
    <t xml:space="preserve">56197_AT</t>
  </si>
  <si>
    <t xml:space="preserve">PLSCR3</t>
  </si>
  <si>
    <t xml:space="preserve">PHOSPHOLIPID SCRAMBLASE 3</t>
  </si>
  <si>
    <t xml:space="preserve">221156_X_AT</t>
  </si>
  <si>
    <t xml:space="preserve">CCPG1</t>
  </si>
  <si>
    <t xml:space="preserve">CELL CYCLE PROGRESSION 1</t>
  </si>
  <si>
    <t xml:space="preserve">217720_AT</t>
  </si>
  <si>
    <t xml:space="preserve">CHCHD2</t>
  </si>
  <si>
    <t xml:space="preserve">COILED-COIL-HELIX-COILED-COIL-HELIX DOMAIN CONTAINING 2</t>
  </si>
  <si>
    <t xml:space="preserve">211621_AT</t>
  </si>
  <si>
    <t xml:space="preserve">AR</t>
  </si>
  <si>
    <t xml:space="preserve">ANDROGEN RECEPTOR (DIHYDROTESTOSTERONE RECEPTOR; TESTICULAR FEMINIZATION; SPINAL AND BULBAR MUSCULAR ATROPHY; KENNEDY DISEASE)</t>
  </si>
  <si>
    <t xml:space="preserve">219626_AT</t>
  </si>
  <si>
    <t xml:space="preserve">MAP7D3</t>
  </si>
  <si>
    <t xml:space="preserve">HYPOTHETICAL PROTEIN FLJ12649</t>
  </si>
  <si>
    <t xml:space="preserve">203450_AT</t>
  </si>
  <si>
    <t xml:space="preserve">CBY1</t>
  </si>
  <si>
    <t xml:space="preserve">PKD2 INTERACTOR, GOLGI AND ENDOPLASMIC RETICULUM ASSOCIATED 1</t>
  </si>
  <si>
    <t xml:space="preserve">201770_AT</t>
  </si>
  <si>
    <t xml:space="preserve">SNRPA</t>
  </si>
  <si>
    <t xml:space="preserve">SMALL NUCLEAR RIBONUCLEOPROTEIN POLYPEPTIDE A</t>
  </si>
  <si>
    <t xml:space="preserve">203653_S_AT</t>
  </si>
  <si>
    <t xml:space="preserve">COIL</t>
  </si>
  <si>
    <t xml:space="preserve">COILIN</t>
  </si>
  <si>
    <t xml:space="preserve">35254_AT</t>
  </si>
  <si>
    <t xml:space="preserve">TRAFD1</t>
  </si>
  <si>
    <t xml:space="preserve">TRAF-TYPE ZINC FINGER DOMAIN CONTAINING 1</t>
  </si>
  <si>
    <t xml:space="preserve">212018_S_AT</t>
  </si>
  <si>
    <t xml:space="preserve">RSL1D1</t>
  </si>
  <si>
    <t xml:space="preserve">RIBOSOMAL L1 DOMAIN CONTAINING 1</t>
  </si>
  <si>
    <t xml:space="preserve">202420_S_AT</t>
  </si>
  <si>
    <t xml:space="preserve">DHX9</t>
  </si>
  <si>
    <t xml:space="preserve">DEAH (ASP-GLU-ALA-HIS) BOX POLYPEPTIDE 9</t>
  </si>
  <si>
    <t xml:space="preserve">208631_S_AT</t>
  </si>
  <si>
    <t xml:space="preserve">HADHA</t>
  </si>
  <si>
    <t xml:space="preserve">HYDROXYACYL-COENZYME A DEHYDROGENASE/3-KETOACYL-COENZYME A THIOLASE/ENOYL-COENZYME A HYDRATASE (TRIFUNCTIONAL PROTEIN), ALPHA SUBUNIT</t>
  </si>
  <si>
    <t xml:space="preserve">209912_S_AT</t>
  </si>
  <si>
    <t xml:space="preserve">KIAA0415</t>
  </si>
  <si>
    <t xml:space="preserve">KIAA0415 PROTEIN</t>
  </si>
  <si>
    <t xml:space="preserve">212139_AT</t>
  </si>
  <si>
    <t xml:space="preserve">GCN1L1</t>
  </si>
  <si>
    <t xml:space="preserve">GCN1 GENERAL CONTROL OF AMINO-ACID SYNTHESIS 1-LIKE 1 (YEAST)</t>
  </si>
  <si>
    <t xml:space="preserve">213937_S_AT</t>
  </si>
  <si>
    <t xml:space="preserve">FTSJ1</t>
  </si>
  <si>
    <t xml:space="preserve">FTSJ HOMOLOG 1 (E. COLI)</t>
  </si>
  <si>
    <t xml:space="preserve">219080_S_AT</t>
  </si>
  <si>
    <t xml:space="preserve">CTPS2</t>
  </si>
  <si>
    <t xml:space="preserve">CTP SYNTHASE II</t>
  </si>
  <si>
    <t xml:space="preserve">219066_AT</t>
  </si>
  <si>
    <t xml:space="preserve">PPCDC</t>
  </si>
  <si>
    <t xml:space="preserve">PHOSPHOPANTOTHENOYLCYSTEINE DECARBOXYLASE</t>
  </si>
  <si>
    <t xml:space="preserve">218020_S_AT</t>
  </si>
  <si>
    <t xml:space="preserve">ZFAND3</t>
  </si>
  <si>
    <t xml:space="preserve">ZINC FINGER, AN1-TYPE DOMAIN 3</t>
  </si>
  <si>
    <t xml:space="preserve">210114_AT</t>
  </si>
  <si>
    <t xml:space="preserve">INVS</t>
  </si>
  <si>
    <t xml:space="preserve">INVERSIN</t>
  </si>
  <si>
    <t xml:space="preserve">207988_S_AT</t>
  </si>
  <si>
    <t xml:space="preserve">ARPC2</t>
  </si>
  <si>
    <t xml:space="preserve">ACTIN RELATED PROTEIN 2/3 COMPLEX, SUBUNIT 2, 34KDA</t>
  </si>
  <si>
    <t xml:space="preserve">204405_X_AT</t>
  </si>
  <si>
    <t xml:space="preserve">204263_S_AT</t>
  </si>
  <si>
    <t xml:space="preserve">CPT2</t>
  </si>
  <si>
    <t xml:space="preserve">CARNITINE PALMITOYLTRANSFERASE II</t>
  </si>
  <si>
    <t xml:space="preserve">213281_AT</t>
  </si>
  <si>
    <t xml:space="preserve">219428_S_AT</t>
  </si>
  <si>
    <t xml:space="preserve">PXMP4</t>
  </si>
  <si>
    <t xml:space="preserve">PEROXISOMAL MEMBRANE PROTEIN 4, 24KDA</t>
  </si>
  <si>
    <t xml:space="preserve">202830_S_AT</t>
  </si>
  <si>
    <t xml:space="preserve">SLC37A4</t>
  </si>
  <si>
    <t xml:space="preserve">SOLUTE CARRIER FAMILY 37 (GLYCEROL-6-PHOSPHATE TRANSPORTER), MEMBER 4</t>
  </si>
  <si>
    <t xml:space="preserve">207071_S_AT</t>
  </si>
  <si>
    <t xml:space="preserve">ACO1</t>
  </si>
  <si>
    <t xml:space="preserve">ACONITASE 1, SOLUBLE</t>
  </si>
  <si>
    <t xml:space="preserve">219553_AT</t>
  </si>
  <si>
    <t xml:space="preserve">NME7</t>
  </si>
  <si>
    <t xml:space="preserve">NON-METASTATIC CELLS 7, PROTEIN EXPRESSED IN (NUCLEOSIDE-DIPHOSPHATE KINASE)</t>
  </si>
  <si>
    <t xml:space="preserve">65521_AT</t>
  </si>
  <si>
    <t xml:space="preserve">203822_S_AT</t>
  </si>
  <si>
    <t xml:space="preserve">218689_AT</t>
  </si>
  <si>
    <t xml:space="preserve">FANCF</t>
  </si>
  <si>
    <t xml:space="preserve">FANCONI ANEMIA, COMPLEMENTATION GROUP F</t>
  </si>
  <si>
    <t xml:space="preserve">222140_S_AT</t>
  </si>
  <si>
    <t xml:space="preserve">211963_S_AT</t>
  </si>
  <si>
    <t xml:space="preserve">ARPC5</t>
  </si>
  <si>
    <t xml:space="preserve">ACTIN RELATED PROTEIN 2/3 COMPLEX, SUBUNIT 5, 16KDA</t>
  </si>
  <si>
    <t xml:space="preserve">213969_X_AT</t>
  </si>
  <si>
    <t xml:space="preserve">205077_S_AT</t>
  </si>
  <si>
    <t xml:space="preserve">218639_S_AT</t>
  </si>
  <si>
    <t xml:space="preserve">ZXDC</t>
  </si>
  <si>
    <t xml:space="preserve">ZXD FAMILY ZINC FINGER C</t>
  </si>
  <si>
    <t xml:space="preserve">212734_X_AT</t>
  </si>
  <si>
    <t xml:space="preserve">213850_S_AT</t>
  </si>
  <si>
    <t xml:space="preserve">221514_AT</t>
  </si>
  <si>
    <t xml:space="preserve">UTP14A</t>
  </si>
  <si>
    <t xml:space="preserve">UTP14, U3 SMALL NUCLEOLAR RIBONUCLEOPROTEIN, HOMOLOG A (YEAST)</t>
  </si>
  <si>
    <t xml:space="preserve">212890_AT</t>
  </si>
  <si>
    <t xml:space="preserve">MGC15523</t>
  </si>
  <si>
    <t xml:space="preserve">HYPOTHETICAL PROTEIN MGC15523</t>
  </si>
  <si>
    <t xml:space="preserve">201900_S_AT</t>
  </si>
  <si>
    <t xml:space="preserve">AKR1A1</t>
  </si>
  <si>
    <t xml:space="preserve">ALDO-KETO REDUCTASE FAMILY 1, MEMBER A1 (ALDEHYDE REDUCTASE)</t>
  </si>
  <si>
    <t xml:space="preserve">201068_S_AT</t>
  </si>
  <si>
    <t xml:space="preserve">PSMC2</t>
  </si>
  <si>
    <t xml:space="preserve">PROTEASOME (PROSOME, MACROPAIN) 26S SUBUNIT, ATPASE, 2</t>
  </si>
  <si>
    <t xml:space="preserve">215019_X_AT</t>
  </si>
  <si>
    <t xml:space="preserve">ZNF528</t>
  </si>
  <si>
    <t xml:space="preserve">ZINC FINGER PROTEIN 528</t>
  </si>
  <si>
    <t xml:space="preserve">209198_S_AT</t>
  </si>
  <si>
    <t xml:space="preserve">200840_AT</t>
  </si>
  <si>
    <t xml:space="preserve">217747_S_AT</t>
  </si>
  <si>
    <t xml:space="preserve">RPS9</t>
  </si>
  <si>
    <t xml:space="preserve">RIBOSOMAL PROTEIN S9</t>
  </si>
  <si>
    <t xml:space="preserve">208095_S_AT</t>
  </si>
  <si>
    <t xml:space="preserve">219110_AT</t>
  </si>
  <si>
    <t xml:space="preserve">NOLA1</t>
  </si>
  <si>
    <t xml:space="preserve">NUCLEOLAR PROTEIN FAMILY A, MEMBER 1 (H/ACA SMALL NUCLEOLAR RNPS)</t>
  </si>
  <si>
    <t xml:space="preserve">213760_S_AT</t>
  </si>
  <si>
    <t xml:space="preserve">ZNF330</t>
  </si>
  <si>
    <t xml:space="preserve">ZINC FINGER PROTEIN 330</t>
  </si>
  <si>
    <t xml:space="preserve">205811_AT</t>
  </si>
  <si>
    <t xml:space="preserve">POLG2</t>
  </si>
  <si>
    <t xml:space="preserve">POLYMERASE (DNA DIRECTED), GAMMA 2, ACCESSORY SUBUNIT</t>
  </si>
  <si>
    <t xml:space="preserve">202040_S_AT</t>
  </si>
  <si>
    <t xml:space="preserve">JARID1A</t>
  </si>
  <si>
    <t xml:space="preserve">JUMONJI, AT RICH INTERACTIVE DOMAIN 1A (RBBP2-LIKE)</t>
  </si>
  <si>
    <t xml:space="preserve">201558_AT</t>
  </si>
  <si>
    <t xml:space="preserve">202925_S_AT</t>
  </si>
  <si>
    <t xml:space="preserve">PLAGL2</t>
  </si>
  <si>
    <t xml:space="preserve">PLEIOMORPHIC ADENOMA GENE-LIKE 2</t>
  </si>
  <si>
    <t xml:space="preserve">203341_AT</t>
  </si>
  <si>
    <t xml:space="preserve">CEBPZ</t>
  </si>
  <si>
    <t xml:space="preserve">CCAAT/ENHANCER BINDING PROTEIN ZETA</t>
  </si>
  <si>
    <t xml:space="preserve">218370_S_AT</t>
  </si>
  <si>
    <t xml:space="preserve">S100PBP</t>
  </si>
  <si>
    <t xml:space="preserve">S100P BINDING PROTEIN</t>
  </si>
  <si>
    <t xml:space="preserve">36830_AT</t>
  </si>
  <si>
    <t xml:space="preserve">MIPEP</t>
  </si>
  <si>
    <t xml:space="preserve">MITOCHONDRIAL INTERMEDIATE PEPTIDASE</t>
  </si>
  <si>
    <t xml:space="preserve">202579_X_AT</t>
  </si>
  <si>
    <t xml:space="preserve">204448_S_AT</t>
  </si>
  <si>
    <t xml:space="preserve">PDCL</t>
  </si>
  <si>
    <t xml:space="preserve">PHOSDUCIN-LIKE</t>
  </si>
  <si>
    <t xml:space="preserve">202475_AT</t>
  </si>
  <si>
    <t xml:space="preserve">TMEM147</t>
  </si>
  <si>
    <t xml:space="preserve">SEVEN TRANSMEMBRANE DOMAIN PROTEIN</t>
  </si>
  <si>
    <t xml:space="preserve">219673_AT</t>
  </si>
  <si>
    <t xml:space="preserve">RP3-329L24.2</t>
  </si>
  <si>
    <t xml:space="preserve">CHROMOSOME 6 OPEN READING FRAME 61</t>
  </si>
  <si>
    <t xml:space="preserve">216380_X_AT</t>
  </si>
  <si>
    <t xml:space="preserve">CALN1</t>
  </si>
  <si>
    <t xml:space="preserve">CALNEURON 1</t>
  </si>
  <si>
    <t xml:space="preserve">208974_X_AT</t>
  </si>
  <si>
    <t xml:space="preserve">218766_S_AT</t>
  </si>
  <si>
    <t xml:space="preserve">WARS2</t>
  </si>
  <si>
    <t xml:space="preserve">TRYPTOPHANYL TRNA SYNTHETASE 2 (MITOCHONDRIAL)</t>
  </si>
  <si>
    <t xml:space="preserve">212341_AT</t>
  </si>
  <si>
    <t xml:space="preserve">213554_S_AT</t>
  </si>
  <si>
    <t xml:space="preserve">CDV3</t>
  </si>
  <si>
    <t xml:space="preserve">CDV3 HOMOLOG (MOUSE)</t>
  </si>
  <si>
    <t xml:space="preserve">220252_X_AT</t>
  </si>
  <si>
    <t xml:space="preserve">CXORF21</t>
  </si>
  <si>
    <t xml:space="preserve">CHROMOSOME X OPEN READING FRAME 21</t>
  </si>
  <si>
    <t xml:space="preserve">201716_AT</t>
  </si>
  <si>
    <t xml:space="preserve">219103_AT</t>
  </si>
  <si>
    <t xml:space="preserve">203494_S_AT</t>
  </si>
  <si>
    <t xml:space="preserve">220980_S_AT</t>
  </si>
  <si>
    <t xml:space="preserve">ADPGK</t>
  </si>
  <si>
    <t xml:space="preserve">ADP-DEPENDENT GLUCOKINASE</t>
  </si>
  <si>
    <t xml:space="preserve">219698_S_AT</t>
  </si>
  <si>
    <t xml:space="preserve">METTL4</t>
  </si>
  <si>
    <t xml:space="preserve">METHYLTRANSFERASE LIKE 4</t>
  </si>
  <si>
    <t xml:space="preserve">214756_X_AT</t>
  </si>
  <si>
    <t xml:space="preserve">218392_X_AT</t>
  </si>
  <si>
    <t xml:space="preserve">SFXN1</t>
  </si>
  <si>
    <t xml:space="preserve">LIKELY ORTHOLOG OF MOUSE SIDEROFLEXIN 1</t>
  </si>
  <si>
    <t xml:space="preserve">208787_AT</t>
  </si>
  <si>
    <t xml:space="preserve">MRPL3</t>
  </si>
  <si>
    <t xml:space="preserve">MITOCHONDRIAL RIBOSOMAL PROTEIN L3</t>
  </si>
  <si>
    <t xml:space="preserve">218576_S_AT</t>
  </si>
  <si>
    <t xml:space="preserve">DUSP12</t>
  </si>
  <si>
    <t xml:space="preserve">DUAL SPECIFICITY PHOSPHATASE 12</t>
  </si>
  <si>
    <t xml:space="preserve">204488_AT</t>
  </si>
  <si>
    <t xml:space="preserve">DOLK</t>
  </si>
  <si>
    <t xml:space="preserve">TRANSMEMBRANE PROTEIN 15</t>
  </si>
  <si>
    <t xml:space="preserve">216862_S_AT</t>
  </si>
  <si>
    <t xml:space="preserve">213187_X_AT</t>
  </si>
  <si>
    <t xml:space="preserve">FTLL1</t>
  </si>
  <si>
    <t xml:space="preserve">FERRITIN, LIGHT POLYPEPTIDE</t>
  </si>
  <si>
    <t xml:space="preserve">201055_S_AT</t>
  </si>
  <si>
    <t xml:space="preserve">HNRNPA0</t>
  </si>
  <si>
    <t xml:space="preserve">HETEROGENEOUS NUCLEAR RIBONUCLEOPROTEIN A0</t>
  </si>
  <si>
    <t xml:space="preserve">204769_S_AT</t>
  </si>
  <si>
    <t xml:space="preserve">TAP2</t>
  </si>
  <si>
    <t xml:space="preserve">TRANSPORTER 2, ATP-BINDING CASSETTE, SUB-FAMILY B (MDR/TAP)</t>
  </si>
  <si>
    <t xml:space="preserve">209313_AT</t>
  </si>
  <si>
    <t xml:space="preserve">XAB1</t>
  </si>
  <si>
    <t xml:space="preserve">XPA BINDING PROTEIN 1, GTPASE</t>
  </si>
  <si>
    <t xml:space="preserve">211721_S_AT</t>
  </si>
  <si>
    <t xml:space="preserve">ZNF551</t>
  </si>
  <si>
    <t xml:space="preserve">ZINC FINGER PROTEIN 551</t>
  </si>
  <si>
    <t xml:space="preserve">219590_X_AT</t>
  </si>
  <si>
    <t xml:space="preserve">DPH5</t>
  </si>
  <si>
    <t xml:space="preserve">DPH5 HOMOLOG (S. CEREVISIAE)</t>
  </si>
  <si>
    <t xml:space="preserve">219261_AT</t>
  </si>
  <si>
    <t xml:space="preserve">C7ORF26</t>
  </si>
  <si>
    <t xml:space="preserve">CHROMOSOME 7 OPEN READING FRAME 26</t>
  </si>
  <si>
    <t xml:space="preserve">212644_S_AT</t>
  </si>
  <si>
    <t xml:space="preserve">C14ORF32</t>
  </si>
  <si>
    <t xml:space="preserve">CHROMOSOME 14 OPEN READING FRAME 32</t>
  </si>
  <si>
    <t xml:space="preserve">201763_S_AT</t>
  </si>
  <si>
    <t xml:space="preserve">DAXX</t>
  </si>
  <si>
    <t xml:space="preserve">DEATH-ASSOCIATED PROTEIN 6</t>
  </si>
  <si>
    <t xml:space="preserve">210046_S_AT</t>
  </si>
  <si>
    <t xml:space="preserve">IDH2</t>
  </si>
  <si>
    <t xml:space="preserve">ISOCITRATE DEHYDROGENASE 2 (NADP+), MITOCHONDRIAL</t>
  </si>
  <si>
    <t xml:space="preserve">218672_AT</t>
  </si>
  <si>
    <t xml:space="preserve">SCNM1</t>
  </si>
  <si>
    <t xml:space="preserve">SODIUM CHANNEL MODIFIER 1</t>
  </si>
  <si>
    <t xml:space="preserve">200002_AT</t>
  </si>
  <si>
    <t xml:space="preserve">210926_AT</t>
  </si>
  <si>
    <t xml:space="preserve">FKSG30</t>
  </si>
  <si>
    <t xml:space="preserve">ACTIN-LIKE PROTEIN</t>
  </si>
  <si>
    <t xml:space="preserve">204113_AT</t>
  </si>
  <si>
    <t xml:space="preserve">CUGBP1</t>
  </si>
  <si>
    <t xml:space="preserve">CUG TRIPLET REPEAT, RNA BINDING PROTEIN 1</t>
  </si>
  <si>
    <t xml:space="preserve">202220_AT</t>
  </si>
  <si>
    <t xml:space="preserve">KIAA0907</t>
  </si>
  <si>
    <t xml:space="preserve">209275_S_AT</t>
  </si>
  <si>
    <t xml:space="preserve">219361_S_AT</t>
  </si>
  <si>
    <t xml:space="preserve">ISG20L1</t>
  </si>
  <si>
    <t xml:space="preserve">INTERFERON STIMULATED EXONUCLEASE GENE 20KDA-LIKE 1</t>
  </si>
  <si>
    <t xml:space="preserve">209484_S_AT</t>
  </si>
  <si>
    <t xml:space="preserve">NSL1</t>
  </si>
  <si>
    <t xml:space="preserve">CHROMOSOME 1 OPEN READING FRAME 48</t>
  </si>
  <si>
    <t xml:space="preserve">211084_X_AT</t>
  </si>
  <si>
    <t xml:space="preserve">PRKD3</t>
  </si>
  <si>
    <t xml:space="preserve">PROTEIN KINASE D3</t>
  </si>
  <si>
    <t xml:space="preserve">200679_X_AT</t>
  </si>
  <si>
    <t xml:space="preserve">200047_S_AT</t>
  </si>
  <si>
    <t xml:space="preserve">YY1</t>
  </si>
  <si>
    <t xml:space="preserve">YY1 TRANSCRIPTION FACTOR</t>
  </si>
  <si>
    <t xml:space="preserve">222065_S_AT</t>
  </si>
  <si>
    <t xml:space="preserve">FLII</t>
  </si>
  <si>
    <t xml:space="preserve">FLIGHTLESS I HOMOLOG (DROSOPHILA)</t>
  </si>
  <si>
    <t xml:space="preserve">210386_S_AT</t>
  </si>
  <si>
    <t xml:space="preserve">MTX1</t>
  </si>
  <si>
    <t xml:space="preserve">METAXIN 1</t>
  </si>
  <si>
    <t xml:space="preserve">218558_S_AT</t>
  </si>
  <si>
    <t xml:space="preserve">MRPL39</t>
  </si>
  <si>
    <t xml:space="preserve">MITOCHONDRIAL RIBOSOMAL PROTEIN L39</t>
  </si>
  <si>
    <t xml:space="preserve">208971_AT</t>
  </si>
  <si>
    <t xml:space="preserve">UROD</t>
  </si>
  <si>
    <t xml:space="preserve">UROPORPHYRINOGEN DECARBOXYLASE</t>
  </si>
  <si>
    <t xml:space="preserve">218703_AT</t>
  </si>
  <si>
    <t xml:space="preserve">SEC22A</t>
  </si>
  <si>
    <t xml:space="preserve">SEC22 VESICLE TRAFFICKING PROTEIN-LIKE 2 (S. CEREVISIAE)</t>
  </si>
  <si>
    <t xml:space="preserve">213842_X_AT</t>
  </si>
  <si>
    <t xml:space="preserve">215667_X_AT</t>
  </si>
  <si>
    <t xml:space="preserve">203714_S_AT</t>
  </si>
  <si>
    <t xml:space="preserve">TBCE</t>
  </si>
  <si>
    <t xml:space="preserve">TUBULIN-SPECIFIC CHAPERONE E</t>
  </si>
  <si>
    <t xml:space="preserve">204634_AT</t>
  </si>
  <si>
    <t xml:space="preserve">NEK4</t>
  </si>
  <si>
    <t xml:space="preserve">NIMA (NEVER IN MITOSIS GENE A)-RELATED KINASE 4</t>
  </si>
  <si>
    <t xml:space="preserve">209572_S_AT</t>
  </si>
  <si>
    <t xml:space="preserve">EED</t>
  </si>
  <si>
    <t xml:space="preserve">EMBRYONIC ECTODERM DEVELOPMENT</t>
  </si>
  <si>
    <t xml:space="preserve">209190_S_AT</t>
  </si>
  <si>
    <t xml:space="preserve">DIAPH1</t>
  </si>
  <si>
    <t xml:space="preserve">DIAPHANOUS HOMOLOG 1 (DROSOPHILA)</t>
  </si>
  <si>
    <t xml:space="preserve">219108_X_AT</t>
  </si>
  <si>
    <t xml:space="preserve">DDX27</t>
  </si>
  <si>
    <t xml:space="preserve">DEAD (ASP-GLU-ALA-ASP) BOX POLYPEPTIDE 27</t>
  </si>
  <si>
    <t xml:space="preserve">211997_X_AT</t>
  </si>
  <si>
    <t xml:space="preserve">201924_AT</t>
  </si>
  <si>
    <t xml:space="preserve">AFF1</t>
  </si>
  <si>
    <t xml:space="preserve">AF4/FMR2 FAMILY, MEMBER 1</t>
  </si>
  <si>
    <t xml:space="preserve">201035_S_AT</t>
  </si>
  <si>
    <t xml:space="preserve">218840_S_AT</t>
  </si>
  <si>
    <t xml:space="preserve">NADSYN1</t>
  </si>
  <si>
    <t xml:space="preserve">NAD SYNTHETASE 1</t>
  </si>
  <si>
    <t xml:space="preserve">210027_S_AT</t>
  </si>
  <si>
    <t xml:space="preserve">APEX1</t>
  </si>
  <si>
    <t xml:space="preserve">APEX NUCLEASE (MULTIFUNCTIONAL DNA REPAIR ENZYME) 1</t>
  </si>
  <si>
    <t xml:space="preserve">221845_S_AT</t>
  </si>
  <si>
    <t xml:space="preserve">CLPB</t>
  </si>
  <si>
    <t xml:space="preserve">CLPB CASEINOLYTIC PEPTIDASE B HOMOLOG (E. COLI)</t>
  </si>
  <si>
    <t xml:space="preserve">205284_AT</t>
  </si>
  <si>
    <t xml:space="preserve">KIAA0133</t>
  </si>
  <si>
    <t xml:space="preserve">208754_S_AT</t>
  </si>
  <si>
    <t xml:space="preserve">NAP1L1</t>
  </si>
  <si>
    <t xml:space="preserve">NUCLEOSOME ASSEMBLY PROTEIN 1-LIKE 1</t>
  </si>
  <si>
    <t xml:space="preserve">202739_S_AT</t>
  </si>
  <si>
    <t xml:space="preserve">PHKB</t>
  </si>
  <si>
    <t xml:space="preserve">PHOSPHORYLASE KINASE, BETA</t>
  </si>
  <si>
    <t xml:space="preserve">221741_S_AT</t>
  </si>
  <si>
    <t xml:space="preserve">YTHDF1</t>
  </si>
  <si>
    <t xml:space="preserve">YTH DOMAIN FAMILY, MEMBER 1</t>
  </si>
  <si>
    <t xml:space="preserve">200768_S_AT</t>
  </si>
  <si>
    <t xml:space="preserve">MAT2A</t>
  </si>
  <si>
    <t xml:space="preserve">METHIONINE ADENOSYLTRANSFERASE II, ALPHA</t>
  </si>
  <si>
    <t xml:space="preserve">47083_AT</t>
  </si>
  <si>
    <t xml:space="preserve">208788_AT</t>
  </si>
  <si>
    <t xml:space="preserve">ELOVL5</t>
  </si>
  <si>
    <t xml:space="preserve">ELOVL FAMILY MEMBER 5, ELONGATION OF LONG CHAIN FATTY ACIDS (FEN1/ELO2, SUR4/ELO3-LIKE, YEAST)</t>
  </si>
  <si>
    <t xml:space="preserve">201092_AT</t>
  </si>
  <si>
    <t xml:space="preserve">RBBP7</t>
  </si>
  <si>
    <t xml:space="preserve">RETINOBLASTOMA BINDING PROTEIN 7</t>
  </si>
  <si>
    <t xml:space="preserve">209744_X_AT</t>
  </si>
  <si>
    <t xml:space="preserve">ITCH</t>
  </si>
  <si>
    <t xml:space="preserve">ATROPHIN-1 INTERACTING PROTEIN 4</t>
  </si>
  <si>
    <t xml:space="preserve">214486_X_AT</t>
  </si>
  <si>
    <t xml:space="preserve">205107_S_AT</t>
  </si>
  <si>
    <t xml:space="preserve">EFNA4</t>
  </si>
  <si>
    <t xml:space="preserve">EPHRIN-A4</t>
  </si>
  <si>
    <t xml:space="preserve">202703_AT</t>
  </si>
  <si>
    <t xml:space="preserve">DUSP11</t>
  </si>
  <si>
    <t xml:space="preserve">DUAL SPECIFICITY PHOSPHATASE 11 (RNA/RNP COMPLEX 1-INTERACTING)</t>
  </si>
  <si>
    <t xml:space="preserve">204651_AT</t>
  </si>
  <si>
    <t xml:space="preserve">NRF1</t>
  </si>
  <si>
    <t xml:space="preserve">NUCLEAR RESPIRATORY FACTOR 1</t>
  </si>
  <si>
    <t xml:space="preserve">218734_AT</t>
  </si>
  <si>
    <t xml:space="preserve">211686_S_AT</t>
  </si>
  <si>
    <t xml:space="preserve">RBM13</t>
  </si>
  <si>
    <t xml:space="preserve">RNA BINDING MOTIF PROTEIN 13</t>
  </si>
  <si>
    <t xml:space="preserve">216505_X_AT</t>
  </si>
  <si>
    <t xml:space="preserve">LOC388885</t>
  </si>
  <si>
    <t xml:space="preserve">SIMILAR TO 40S RIBOSOMAL PROTEIN S10</t>
  </si>
  <si>
    <t xml:space="preserve">219231_AT</t>
  </si>
  <si>
    <t xml:space="preserve">TGS1</t>
  </si>
  <si>
    <t xml:space="preserve">HYPOTHETICAL PROTEIN FLJ22995</t>
  </si>
  <si>
    <t xml:space="preserve">203165_S_AT</t>
  </si>
  <si>
    <t xml:space="preserve">218830_AT</t>
  </si>
  <si>
    <t xml:space="preserve">RPL26L1</t>
  </si>
  <si>
    <t xml:space="preserve">RIBOSOMAL PROTEIN L26-LIKE 1</t>
  </si>
  <si>
    <t xml:space="preserve">202713_S_AT</t>
  </si>
  <si>
    <t xml:space="preserve">KIAA0391</t>
  </si>
  <si>
    <t xml:space="preserve">219177_AT</t>
  </si>
  <si>
    <t xml:space="preserve">BXDC2</t>
  </si>
  <si>
    <t xml:space="preserve">BRIX DOMAIN CONTAINING 2</t>
  </si>
  <si>
    <t xml:space="preserve">202886_S_AT</t>
  </si>
  <si>
    <t xml:space="preserve">PPP2R1B</t>
  </si>
  <si>
    <t xml:space="preserve">PROTEIN PHOSPHATASE 2 (FORMERLY 2A), REGULATORY SUBUNIT A (PR 65), BETA ISOFORM</t>
  </si>
  <si>
    <t xml:space="preserve">221250_S_AT</t>
  </si>
  <si>
    <t xml:space="preserve">MXD3</t>
  </si>
  <si>
    <t xml:space="preserve">MAX DIMERIZATION PROTEIN 3</t>
  </si>
  <si>
    <t xml:space="preserve">221910_AT</t>
  </si>
  <si>
    <t xml:space="preserve">217665_AT</t>
  </si>
  <si>
    <t xml:space="preserve">200725_X_AT</t>
  </si>
  <si>
    <t xml:space="preserve">RPL10</t>
  </si>
  <si>
    <t xml:space="preserve">RIBOSOMAL PROTEIN L10</t>
  </si>
  <si>
    <t xml:space="preserve">217106_X_AT</t>
  </si>
  <si>
    <t xml:space="preserve">200601_AT</t>
  </si>
  <si>
    <t xml:space="preserve">ACTN4</t>
  </si>
  <si>
    <t xml:space="preserve">ACTININ, ALPHA 4</t>
  </si>
  <si>
    <t xml:space="preserve">209302_AT</t>
  </si>
  <si>
    <t xml:space="preserve">POLR2H</t>
  </si>
  <si>
    <t xml:space="preserve">POLYMERASE (RNA) II (DNA DIRECTED) POLYPEPTIDE H</t>
  </si>
  <si>
    <t xml:space="preserve">217955_AT</t>
  </si>
  <si>
    <t xml:space="preserve">BCL2L13</t>
  </si>
  <si>
    <t xml:space="preserve">BCL2-LIKE 13 (APOPTOSIS FACILITATOR)</t>
  </si>
  <si>
    <t xml:space="preserve">209069_S_AT</t>
  </si>
  <si>
    <t xml:space="preserve">209284_S_AT</t>
  </si>
  <si>
    <t xml:space="preserve">C3ORF63</t>
  </si>
  <si>
    <t xml:space="preserve">CHROMOSOME 3 OPEN READING FRAME 63</t>
  </si>
  <si>
    <t xml:space="preserve">210627_S_AT</t>
  </si>
  <si>
    <t xml:space="preserve">GCS1</t>
  </si>
  <si>
    <t xml:space="preserve">GLUCOSIDASE I</t>
  </si>
  <si>
    <t xml:space="preserve">218913_S_AT</t>
  </si>
  <si>
    <t xml:space="preserve">GMIP</t>
  </si>
  <si>
    <t xml:space="preserve">GEM INTERACTING PROTEIN</t>
  </si>
  <si>
    <t xml:space="preserve">203956_AT</t>
  </si>
  <si>
    <t xml:space="preserve">MORC2</t>
  </si>
  <si>
    <t xml:space="preserve">MORC FAMILY CW-TYPE ZINC FINGER 2</t>
  </si>
  <si>
    <t xml:space="preserve">200726_AT</t>
  </si>
  <si>
    <t xml:space="preserve">PPP1CC</t>
  </si>
  <si>
    <t xml:space="preserve">PROTEIN PHOSPHATASE 1, CATALYTIC SUBUNIT, GAMMA ISOFORM</t>
  </si>
  <si>
    <t xml:space="preserve">218630_AT</t>
  </si>
  <si>
    <t xml:space="preserve">MKS1</t>
  </si>
  <si>
    <t xml:space="preserve">MECKEL SYNDROME, TYPE 1</t>
  </si>
  <si>
    <t xml:space="preserve">201420_S_AT</t>
  </si>
  <si>
    <t xml:space="preserve">WDR77</t>
  </si>
  <si>
    <t xml:space="preserve">WD REPEAT DOMAIN 77</t>
  </si>
  <si>
    <t xml:space="preserve">201071_X_AT</t>
  </si>
  <si>
    <t xml:space="preserve">SF3B1</t>
  </si>
  <si>
    <t xml:space="preserve">SPLICING FACTOR 3B, SUBUNIT 1, 155KDA</t>
  </si>
  <si>
    <t xml:space="preserve">219774_AT</t>
  </si>
  <si>
    <t xml:space="preserve">CCDC93</t>
  </si>
  <si>
    <t xml:space="preserve">HYPOTHETICAL PROTEIN FLJ10996</t>
  </si>
  <si>
    <t xml:space="preserve">218068_S_AT</t>
  </si>
  <si>
    <t xml:space="preserve">ZNF672</t>
  </si>
  <si>
    <t xml:space="preserve">ZINC FINGER PROTEIN 672</t>
  </si>
  <si>
    <t xml:space="preserve">217899_AT</t>
  </si>
  <si>
    <t xml:space="preserve">FLJ20254</t>
  </si>
  <si>
    <t xml:space="preserve">HYPOTHETICAL PROTEIN FLJ20254</t>
  </si>
  <si>
    <t xml:space="preserve">203195_S_AT</t>
  </si>
  <si>
    <t xml:space="preserve">207338_S_AT</t>
  </si>
  <si>
    <t xml:space="preserve">ZNF200</t>
  </si>
  <si>
    <t xml:space="preserve">ZINC FINGER PROTEIN 200</t>
  </si>
  <si>
    <t xml:space="preserve">218381_S_AT</t>
  </si>
  <si>
    <t xml:space="preserve">U2AF2</t>
  </si>
  <si>
    <t xml:space="preserve">U2 (RNU2) SMALL NUCLEAR RNA AUXILIARY FACTOR 2</t>
  </si>
  <si>
    <t xml:space="preserve">204928_S_AT</t>
  </si>
  <si>
    <t xml:space="preserve">SLC10A3</t>
  </si>
  <si>
    <t xml:space="preserve">SOLUTE CARRIER FAMILY 10 (SODIUM/BILE ACID COTRANSPORTER FAMILY), MEMBER 3</t>
  </si>
  <si>
    <t xml:space="preserve">213003_S_AT</t>
  </si>
  <si>
    <t xml:space="preserve">KIAA0146</t>
  </si>
  <si>
    <t xml:space="preserve">KIAA0146 PROTEIN</t>
  </si>
  <si>
    <t xml:space="preserve">204064_AT</t>
  </si>
  <si>
    <t xml:space="preserve">THOC1</t>
  </si>
  <si>
    <t xml:space="preserve">THO COMPLEX 1</t>
  </si>
  <si>
    <t xml:space="preserve">200937_S_AT</t>
  </si>
  <si>
    <t xml:space="preserve">RPL5</t>
  </si>
  <si>
    <t xml:space="preserve">RIBOSOMAL PROTEIN L5</t>
  </si>
  <si>
    <t xml:space="preserve">217527_S_AT</t>
  </si>
  <si>
    <t xml:space="preserve">200775_S_AT</t>
  </si>
  <si>
    <t xml:space="preserve">HNRPK</t>
  </si>
  <si>
    <t xml:space="preserve">HETEROGENEOUS NUCLEAR RIBONUCLEOPROTEIN K</t>
  </si>
  <si>
    <t xml:space="preserve">218715_AT</t>
  </si>
  <si>
    <t xml:space="preserve">UTP6</t>
  </si>
  <si>
    <t xml:space="preserve">CHROMOSOME 17 OPEN READING FRAME 40</t>
  </si>
  <si>
    <t xml:space="preserve">222222_S_AT</t>
  </si>
  <si>
    <t xml:space="preserve">38703_AT</t>
  </si>
  <si>
    <t xml:space="preserve">36888_AT</t>
  </si>
  <si>
    <t xml:space="preserve">KIAA0841</t>
  </si>
  <si>
    <t xml:space="preserve">208887_AT</t>
  </si>
  <si>
    <t xml:space="preserve">EIF3G</t>
  </si>
  <si>
    <t xml:space="preserve">EUKARYOTIC TRANSLATION INITIATION FACTOR 3, SUBUNIT 4 DELTA, 44KDA</t>
  </si>
  <si>
    <t xml:space="preserve">218777_AT</t>
  </si>
  <si>
    <t xml:space="preserve">REEP4</t>
  </si>
  <si>
    <t xml:space="preserve">RECEPTOR ACCESSORY PROTEIN 4</t>
  </si>
  <si>
    <t xml:space="preserve">202126_AT</t>
  </si>
  <si>
    <t xml:space="preserve">PRPF4B</t>
  </si>
  <si>
    <t xml:space="preserve">PRP4 PRE-MRNA PROCESSING FACTOR 4 HOMOLOG B (YEAST)</t>
  </si>
  <si>
    <t xml:space="preserve">202131_S_AT</t>
  </si>
  <si>
    <t xml:space="preserve">200913_AT</t>
  </si>
  <si>
    <t xml:space="preserve">PPM1G</t>
  </si>
  <si>
    <t xml:space="preserve">PROTEIN PHOSPHATASE 1G (FORMERLY 2C), MAGNESIUM-DEPENDENT, GAMMA ISOFORM</t>
  </si>
  <si>
    <t xml:space="preserve">201234_AT</t>
  </si>
  <si>
    <t xml:space="preserve">ILK</t>
  </si>
  <si>
    <t xml:space="preserve">INTEGRIN-LINKED KINASE</t>
  </si>
  <si>
    <t xml:space="preserve">202026_AT</t>
  </si>
  <si>
    <t xml:space="preserve">SDHD</t>
  </si>
  <si>
    <t xml:space="preserve">SUCCINATE DEHYDROGENASE COMPLEX, SUBUNIT D, INTEGRAL MEMBRANE PROTEIN</t>
  </si>
  <si>
    <t xml:space="preserve">201252_AT</t>
  </si>
  <si>
    <t xml:space="preserve">PSMC4</t>
  </si>
  <si>
    <t xml:space="preserve">PROTEASOME (PROSOME, MACROPAIN) 26S SUBUNIT, ATPASE, 4</t>
  </si>
  <si>
    <t xml:space="preserve">218021_AT</t>
  </si>
  <si>
    <t xml:space="preserve">DHRS4</t>
  </si>
  <si>
    <t xml:space="preserve">DEHYDROGENASE/REDUCTASE (SDR FAMILY) MEMBER 4</t>
  </si>
  <si>
    <t xml:space="preserve">221229_S_AT</t>
  </si>
  <si>
    <t xml:space="preserve">FLJ20628</t>
  </si>
  <si>
    <t xml:space="preserve">HYPOTHETICAL PROTEIN FLJ20628</t>
  </si>
  <si>
    <t xml:space="preserve">213628_AT</t>
  </si>
  <si>
    <t xml:space="preserve">212251_AT</t>
  </si>
  <si>
    <t xml:space="preserve">213897_S_AT</t>
  </si>
  <si>
    <t xml:space="preserve">MRPL23</t>
  </si>
  <si>
    <t xml:space="preserve">MITOCHONDRIAL RIBOSOMAL PROTEIN L23</t>
  </si>
  <si>
    <t xml:space="preserve">210183_X_AT</t>
  </si>
  <si>
    <t xml:space="preserve">PNN</t>
  </si>
  <si>
    <t xml:space="preserve">PININ, DESMOSOME ASSOCIATED PROTEIN</t>
  </si>
  <si>
    <t xml:space="preserve">216863_S_AT</t>
  </si>
  <si>
    <t xml:space="preserve">211784_S_AT</t>
  </si>
  <si>
    <t xml:space="preserve">201073_S_AT</t>
  </si>
  <si>
    <t xml:space="preserve">SMARCC1</t>
  </si>
  <si>
    <t xml:space="preserve">SWI/SNF RELATED, MATRIX ASSOCIATED, ACTIN DEPENDENT REGULATOR OF CHROMATIN, SUBFAMILY C, MEMBER 1</t>
  </si>
  <si>
    <t xml:space="preserve">212352_S_AT</t>
  </si>
  <si>
    <t xml:space="preserve">212839_S_AT</t>
  </si>
  <si>
    <t xml:space="preserve">212718_AT</t>
  </si>
  <si>
    <t xml:space="preserve">PAPOLA</t>
  </si>
  <si>
    <t xml:space="preserve">POLY(A) POLYMERASE ALPHA</t>
  </si>
  <si>
    <t xml:space="preserve">212363_X_AT</t>
  </si>
  <si>
    <t xml:space="preserve">220033_AT</t>
  </si>
  <si>
    <t xml:space="preserve">204372_S_AT</t>
  </si>
  <si>
    <t xml:space="preserve">KHSRP</t>
  </si>
  <si>
    <t xml:space="preserve">KH-TYPE SPLICING REGULATORY PROTEIN (FUSE BINDING PROTEIN 2)</t>
  </si>
  <si>
    <t xml:space="preserve">208361_S_AT</t>
  </si>
  <si>
    <t xml:space="preserve">POLR3D</t>
  </si>
  <si>
    <t xml:space="preserve">POLYMERASE (RNA) III (DNA DIRECTED) POLYPEPTIDE D, 44KDA</t>
  </si>
  <si>
    <t xml:space="preserve">207156_AT</t>
  </si>
  <si>
    <t xml:space="preserve">HIST1H2AM</t>
  </si>
  <si>
    <t xml:space="preserve">HISTONE 1, H2AI</t>
  </si>
  <si>
    <t xml:space="preserve">208583_X_AT</t>
  </si>
  <si>
    <t xml:space="preserve">200807_S_AT</t>
  </si>
  <si>
    <t xml:space="preserve">220018_AT</t>
  </si>
  <si>
    <t xml:space="preserve">CBLL1</t>
  </si>
  <si>
    <t xml:space="preserve">CAS-BR-M (MURINE) ECOTROPIC RETROVIRAL TRANSFORMING SEQUENCE-LIKE 1</t>
  </si>
  <si>
    <t xml:space="preserve">209285_S_AT</t>
  </si>
  <si>
    <t xml:space="preserve">201139_S_AT</t>
  </si>
  <si>
    <t xml:space="preserve">SSB</t>
  </si>
  <si>
    <t xml:space="preserve">SJOGREN SYNDROME ANTIGEN B (AUTOANTIGEN LA)</t>
  </si>
  <si>
    <t xml:space="preserve">200774_AT</t>
  </si>
  <si>
    <t xml:space="preserve">FAM120A</t>
  </si>
  <si>
    <t xml:space="preserve">CHROMOSOME 9 OPEN READING FRAME 10</t>
  </si>
  <si>
    <t xml:space="preserve">218513_AT</t>
  </si>
  <si>
    <t xml:space="preserve">FLJ11184</t>
  </si>
  <si>
    <t xml:space="preserve">HYPOTHETICAL PROTEIN FLJ11184</t>
  </si>
  <si>
    <t xml:space="preserve">204432_AT</t>
  </si>
  <si>
    <t xml:space="preserve">SOX12</t>
  </si>
  <si>
    <t xml:space="preserve">SRY (SEX DETERMINING REGION Y)-BOX 12</t>
  </si>
  <si>
    <t xml:space="preserve">202092_S_AT</t>
  </si>
  <si>
    <t xml:space="preserve">ARL2BP</t>
  </si>
  <si>
    <t xml:space="preserve">ADP-RIBOSYLATION FACTOR-LIKE 2 BINDING PROTEIN</t>
  </si>
  <si>
    <t xml:space="preserve">209717_AT</t>
  </si>
  <si>
    <t xml:space="preserve">EVI5</t>
  </si>
  <si>
    <t xml:space="preserve">ECOTROPIC VIRAL INTEGRATION SITE 5</t>
  </si>
  <si>
    <t xml:space="preserve">217473_X_AT</t>
  </si>
  <si>
    <t xml:space="preserve">218146_AT</t>
  </si>
  <si>
    <t xml:space="preserve">218818_AT</t>
  </si>
  <si>
    <t xml:space="preserve">FHL3</t>
  </si>
  <si>
    <t xml:space="preserve">FOUR AND A HALF LIM DOMAINS 3</t>
  </si>
  <si>
    <t xml:space="preserve">216242_X_AT</t>
  </si>
  <si>
    <t xml:space="preserve">POLR2J3</t>
  </si>
  <si>
    <t xml:space="preserve">DNA DIRECTED RNA POLYMERASE II POLYPEPTIDE J-RELATED GENE</t>
  </si>
  <si>
    <t xml:space="preserve">205953_AT</t>
  </si>
  <si>
    <t xml:space="preserve">LRIG2</t>
  </si>
  <si>
    <t xml:space="preserve">LEUCINE-RICH REPEATS AND IMMUNOGLOBULIN-LIKE DOMAINS 2</t>
  </si>
  <si>
    <t xml:space="preserve">215452_X_AT</t>
  </si>
  <si>
    <t xml:space="preserve">SUMO4</t>
  </si>
  <si>
    <t xml:space="preserve">SMT3 SUPPRESSOR OF MIF TWO 3 HOMOLOG 4 (YEAST)</t>
  </si>
  <si>
    <t xml:space="preserve">213115_AT</t>
  </si>
  <si>
    <t xml:space="preserve">ATG4A</t>
  </si>
  <si>
    <t xml:space="preserve">ATG4 AUTOPHAGY RELATED 4 HOMOLOG A (S. CEREVISIAE)</t>
  </si>
  <si>
    <t xml:space="preserve">201437_S_AT</t>
  </si>
  <si>
    <t xml:space="preserve">219650_AT</t>
  </si>
  <si>
    <t xml:space="preserve">ERCC6L</t>
  </si>
  <si>
    <t xml:space="preserve">FLJ20105 PROTEIN</t>
  </si>
  <si>
    <t xml:space="preserve">218206_X_AT</t>
  </si>
  <si>
    <t xml:space="preserve">SCAND1</t>
  </si>
  <si>
    <t xml:space="preserve">SCAN DOMAIN CONTAINING 1</t>
  </si>
  <si>
    <t xml:space="preserve">202004_X_AT</t>
  </si>
  <si>
    <t xml:space="preserve">200039_S_AT</t>
  </si>
  <si>
    <t xml:space="preserve">PSMB2</t>
  </si>
  <si>
    <t xml:space="preserve">PROTEASOME (PROSOME, MACROPAIN) SUBUNIT, BETA TYPE, 2</t>
  </si>
  <si>
    <t xml:space="preserve">217885_AT</t>
  </si>
  <si>
    <t xml:space="preserve">IPO9</t>
  </si>
  <si>
    <t xml:space="preserve">IMPORTIN 9</t>
  </si>
  <si>
    <t xml:space="preserve">221906_AT</t>
  </si>
  <si>
    <t xml:space="preserve">208697_S_AT</t>
  </si>
  <si>
    <t xml:space="preserve">EIF3E</t>
  </si>
  <si>
    <t xml:space="preserve">EUKARYOTIC TRANSLATION INITIATION FACTOR 3, SUBUNIT 6 48KDA</t>
  </si>
  <si>
    <t xml:space="preserve">207168_S_AT</t>
  </si>
  <si>
    <t xml:space="preserve">202837_AT</t>
  </si>
  <si>
    <t xml:space="preserve">207727_S_AT</t>
  </si>
  <si>
    <t xml:space="preserve">MUTYH</t>
  </si>
  <si>
    <t xml:space="preserve">MUTY HOMOLOG (E. COLI)</t>
  </si>
  <si>
    <t xml:space="preserve">218669_AT</t>
  </si>
  <si>
    <t xml:space="preserve">201632_AT</t>
  </si>
  <si>
    <t xml:space="preserve">EIF2B1</t>
  </si>
  <si>
    <t xml:space="preserve">EUKARYOTIC TRANSLATION INITIATION FACTOR 2B, SUBUNIT 1 ALPHA, 26KDA</t>
  </si>
  <si>
    <t xml:space="preserve">204293_AT</t>
  </si>
  <si>
    <t xml:space="preserve">209704_AT</t>
  </si>
  <si>
    <t xml:space="preserve">MTF2</t>
  </si>
  <si>
    <t xml:space="preserve">METAL RESPONSE ELEMENT BINDING TRANSCRIPTION FACTOR 2</t>
  </si>
  <si>
    <t xml:space="preserve">203099_S_AT</t>
  </si>
  <si>
    <t xml:space="preserve">210846_X_AT</t>
  </si>
  <si>
    <t xml:space="preserve">202360_AT</t>
  </si>
  <si>
    <t xml:space="preserve">MAML1</t>
  </si>
  <si>
    <t xml:space="preserve">MASTERMIND-LIKE 1 (DROSOPHILA)</t>
  </si>
  <si>
    <t xml:space="preserve">212769_AT</t>
  </si>
  <si>
    <t xml:space="preserve">TLE3</t>
  </si>
  <si>
    <t xml:space="preserve">TRANSDUCIN-LIKE ENHANCER OF SPLIT 3 (E(SP1) HOMOLOG, DROSOPHILA)</t>
  </si>
  <si>
    <t xml:space="preserve">200022_AT</t>
  </si>
  <si>
    <t xml:space="preserve">RPL18</t>
  </si>
  <si>
    <t xml:space="preserve">RIBOSOMAL PROTEIN L18</t>
  </si>
  <si>
    <t xml:space="preserve">218463_S_AT</t>
  </si>
  <si>
    <t xml:space="preserve">MUS81</t>
  </si>
  <si>
    <t xml:space="preserve">MUS81 ENDONUCLEASE HOMOLOG (YEAST)</t>
  </si>
  <si>
    <t xml:space="preserve">208882_S_AT</t>
  </si>
  <si>
    <t xml:space="preserve">UBR5</t>
  </si>
  <si>
    <t xml:space="preserve">E3 UBIQUITIN PROTEIN LIGASE, HECT DOMAIN CONTAINING, 1</t>
  </si>
  <si>
    <t xml:space="preserve">210054_AT</t>
  </si>
  <si>
    <t xml:space="preserve">C4ORF15</t>
  </si>
  <si>
    <t xml:space="preserve">CHROMOSOME 4 OPEN READING FRAME 15</t>
  </si>
  <si>
    <t xml:space="preserve">204728_S_AT</t>
  </si>
  <si>
    <t xml:space="preserve">WDHD1</t>
  </si>
  <si>
    <t xml:space="preserve">WD REPEAT AND HMG-BOX DNA BINDING PROTEIN 1</t>
  </si>
  <si>
    <t xml:space="preserve">218347_AT</t>
  </si>
  <si>
    <t xml:space="preserve">TYW1</t>
  </si>
  <si>
    <t xml:space="preserve">RADICAL S-ADENOSYL METHIONINE AND FLAVODOXIN DOMAINS 1</t>
  </si>
  <si>
    <t xml:space="preserve">202716_AT</t>
  </si>
  <si>
    <t xml:space="preserve">PTPN1</t>
  </si>
  <si>
    <t xml:space="preserve">PROTEIN TYROSINE PHOSPHATASE, NON-RECEPTOR TYPE 1</t>
  </si>
  <si>
    <t xml:space="preserve">215148_S_AT</t>
  </si>
  <si>
    <t xml:space="preserve">APBA3</t>
  </si>
  <si>
    <t xml:space="preserve">AMYLOID BETA (A4) PRECURSOR PROTEIN-BINDING, FAMILY A, MEMBER 3 (X11-LIKE 2)</t>
  </si>
  <si>
    <t xml:space="preserve">216806_AT</t>
  </si>
  <si>
    <t xml:space="preserve">RPSA</t>
  </si>
  <si>
    <t xml:space="preserve">RIBOSOMAL PROTEIN SA</t>
  </si>
  <si>
    <t xml:space="preserve">216835_S_AT</t>
  </si>
  <si>
    <t xml:space="preserve">DOK1</t>
  </si>
  <si>
    <t xml:space="preserve">DOCKING PROTEIN 1, 62KDA (DOWNSTREAM OF TYROSINE KINASE 1)</t>
  </si>
  <si>
    <t xml:space="preserve">221744_AT</t>
  </si>
  <si>
    <t xml:space="preserve">WDR68</t>
  </si>
  <si>
    <t xml:space="preserve">WD REPEAT DOMAIN 68</t>
  </si>
  <si>
    <t xml:space="preserve">218412_S_AT</t>
  </si>
  <si>
    <t xml:space="preserve">GTF2IRD1</t>
  </si>
  <si>
    <t xml:space="preserve">GTF2I REPEAT DOMAIN CONTAINING 1</t>
  </si>
  <si>
    <t xml:space="preserve">214780_S_AT</t>
  </si>
  <si>
    <t xml:space="preserve">206472_S_AT</t>
  </si>
  <si>
    <t xml:space="preserve">218409_S_AT</t>
  </si>
  <si>
    <t xml:space="preserve">DNAJC1</t>
  </si>
  <si>
    <t xml:space="preserve">DNAJ (HSP40) HOMOLOG, SUBFAMILY C, MEMBER 1</t>
  </si>
  <si>
    <t xml:space="preserve">200876_S_AT</t>
  </si>
  <si>
    <t xml:space="preserve">PSMB1</t>
  </si>
  <si>
    <t xml:space="preserve">PROTEASOME (PROSOME, MACROPAIN) SUBUNIT, BETA TYPE, 1</t>
  </si>
  <si>
    <t xml:space="preserve">217835_X_AT</t>
  </si>
  <si>
    <t xml:space="preserve">C20ORF24</t>
  </si>
  <si>
    <t xml:space="preserve">CHROMOSOME 20 OPEN READING FRAME 24</t>
  </si>
  <si>
    <t xml:space="preserve">200809_X_AT</t>
  </si>
  <si>
    <t xml:space="preserve">RPL12</t>
  </si>
  <si>
    <t xml:space="preserve">RIBOSOMAL PROTEIN L12</t>
  </si>
  <si>
    <t xml:space="preserve">216338_S_AT</t>
  </si>
  <si>
    <t xml:space="preserve">YIPF3</t>
  </si>
  <si>
    <t xml:space="preserve">YIP1 DOMAIN FAMILY, MEMBER 3</t>
  </si>
  <si>
    <t xml:space="preserve">201956_S_AT</t>
  </si>
  <si>
    <t xml:space="preserve">GNPAT</t>
  </si>
  <si>
    <t xml:space="preserve">GLYCERONEPHOSPHATE O-ACYLTRANSFERASE</t>
  </si>
  <si>
    <t xml:space="preserve">201773_AT</t>
  </si>
  <si>
    <t xml:space="preserve">ADNP</t>
  </si>
  <si>
    <t xml:space="preserve">ACTIVITY-DEPENDENT NEUROPROTECTOR</t>
  </si>
  <si>
    <t xml:space="preserve">218143_S_AT</t>
  </si>
  <si>
    <t xml:space="preserve">SCAMP2</t>
  </si>
  <si>
    <t xml:space="preserve">SECRETORY CARRIER MEMBRANE PROTEIN 2</t>
  </si>
  <si>
    <t xml:space="preserve">213728_AT</t>
  </si>
  <si>
    <t xml:space="preserve">LAMP1</t>
  </si>
  <si>
    <t xml:space="preserve">LYSOSOMAL-ASSOCIATED MEMBRANE PROTEIN 1</t>
  </si>
  <si>
    <t xml:space="preserve">212299_AT</t>
  </si>
  <si>
    <t xml:space="preserve">NEK9</t>
  </si>
  <si>
    <t xml:space="preserve">NIMA (NEVER IN MITOSIS GENE A)- RELATED KINASE 9</t>
  </si>
  <si>
    <t xml:space="preserve">208549_X_AT</t>
  </si>
  <si>
    <t xml:space="preserve">216559_X_AT</t>
  </si>
  <si>
    <t xml:space="preserve">200004_AT</t>
  </si>
  <si>
    <t xml:space="preserve">EIF4G2</t>
  </si>
  <si>
    <t xml:space="preserve">EUKARYOTIC TRANSLATION INITIATION FACTOR 4 GAMMA, 2</t>
  </si>
  <si>
    <t xml:space="preserve">212597_S_AT</t>
  </si>
  <si>
    <t xml:space="preserve">HMG2L1</t>
  </si>
  <si>
    <t xml:space="preserve">PARTIAL TRANSCRIPT ENCOMPASSING THC211630 GENE</t>
  </si>
  <si>
    <t xml:space="preserve">218933_AT</t>
  </si>
  <si>
    <t xml:space="preserve">212447_AT</t>
  </si>
  <si>
    <t xml:space="preserve">KBTBD2</t>
  </si>
  <si>
    <t xml:space="preserve">KELCH REPEAT AND BTB (POZ) DOMAIN CONTAINING 2</t>
  </si>
  <si>
    <t xml:space="preserve">213573_AT</t>
  </si>
  <si>
    <t xml:space="preserve">221158_AT</t>
  </si>
  <si>
    <t xml:space="preserve">215947_S_AT</t>
  </si>
  <si>
    <t xml:space="preserve">FAM136A</t>
  </si>
  <si>
    <t xml:space="preserve">HYPOTHETICAL PROTEIN FLJ14668</t>
  </si>
  <si>
    <t xml:space="preserve">214697_S_AT</t>
  </si>
  <si>
    <t xml:space="preserve">ROD1</t>
  </si>
  <si>
    <t xml:space="preserve">ROD1 REGULATOR OF DIFFERENTIATION 1 (S. POMBE)</t>
  </si>
  <si>
    <t xml:space="preserve">212663_AT</t>
  </si>
  <si>
    <t xml:space="preserve">FKBP15</t>
  </si>
  <si>
    <t xml:space="preserve">KIAA0674</t>
  </si>
  <si>
    <t xml:space="preserve">202559_X_AT</t>
  </si>
  <si>
    <t xml:space="preserve">218905_AT</t>
  </si>
  <si>
    <t xml:space="preserve">INTS8</t>
  </si>
  <si>
    <t xml:space="preserve">CHROMOSOME 8 OPEN READING FRAME 52</t>
  </si>
  <si>
    <t xml:space="preserve">203898_AT</t>
  </si>
  <si>
    <t xml:space="preserve">RCP9</t>
  </si>
  <si>
    <t xml:space="preserve">CALCITONIN GENE-RELATED PEPTIDE-RECEPTOR COMPONENT PROTEIN</t>
  </si>
  <si>
    <t xml:space="preserve">218645_AT</t>
  </si>
  <si>
    <t xml:space="preserve">ZNF277</t>
  </si>
  <si>
    <t xml:space="preserve">ZINC FINGER PROTEIN 277</t>
  </si>
  <si>
    <t xml:space="preserve">220607_X_AT</t>
  </si>
  <si>
    <t xml:space="preserve">TH1L</t>
  </si>
  <si>
    <t xml:space="preserve">TH1-LIKE (DROSOPHILA)</t>
  </si>
  <si>
    <t xml:space="preserve">221265_S_AT</t>
  </si>
  <si>
    <t xml:space="preserve">C15ORF44</t>
  </si>
  <si>
    <t xml:space="preserve">CHROMOSOME 15 OPEN READING FRAME 44</t>
  </si>
  <si>
    <t xml:space="preserve">201622_AT</t>
  </si>
  <si>
    <t xml:space="preserve">SND1</t>
  </si>
  <si>
    <t xml:space="preserve">STAPHYLOCOCCAL NUCLEASE DOMAIN CONTAINING 1</t>
  </si>
  <si>
    <t xml:space="preserve">209358_AT</t>
  </si>
  <si>
    <t xml:space="preserve">TAF11</t>
  </si>
  <si>
    <t xml:space="preserve">TAF11 RNA POLYMERASE II, TATA BOX BINDING PROTEIN (TBP)-ASSOCIATED FACTOR, 28KDA</t>
  </si>
  <si>
    <t xml:space="preserve">210817_S_AT</t>
  </si>
  <si>
    <t xml:space="preserve">CALCOCO2</t>
  </si>
  <si>
    <t xml:space="preserve">CALCIUM BINDING AND COILED-COIL DOMAIN 2</t>
  </si>
  <si>
    <t xml:space="preserve">208938_AT</t>
  </si>
  <si>
    <t xml:space="preserve">PRCC</t>
  </si>
  <si>
    <t xml:space="preserve">PAPILLARY RENAL CELL CARCINOMA (TRANSLOCATION-ASSOCIATED)</t>
  </si>
  <si>
    <t xml:space="preserve">201784_S_AT</t>
  </si>
  <si>
    <t xml:space="preserve">C11ORF58</t>
  </si>
  <si>
    <t xml:space="preserve">SMALL ACIDIC PROTEIN</t>
  </si>
  <si>
    <t xml:space="preserve">220755_S_AT</t>
  </si>
  <si>
    <t xml:space="preserve">C6ORF48</t>
  </si>
  <si>
    <t xml:space="preserve">CHROMOSOME 6 OPEN READING FRAME 48</t>
  </si>
  <si>
    <t xml:space="preserve">200014_S_AT</t>
  </si>
  <si>
    <t xml:space="preserve">31826_AT</t>
  </si>
  <si>
    <t xml:space="preserve">201122_X_AT</t>
  </si>
  <si>
    <t xml:space="preserve">EIF5A</t>
  </si>
  <si>
    <t xml:space="preserve">EUKARYOTIC TRANSLATION INITIATION FACTOR 5A</t>
  </si>
  <si>
    <t xml:space="preserve">202663_AT</t>
  </si>
  <si>
    <t xml:space="preserve">WIPF1</t>
  </si>
  <si>
    <t xml:space="preserve">WISKOTT-ALDRICH SYNDROME PROTEIN INTERACTING PROTEIN</t>
  </si>
  <si>
    <t xml:space="preserve">200893_AT</t>
  </si>
  <si>
    <t xml:space="preserve">217408_AT</t>
  </si>
  <si>
    <t xml:space="preserve">MRPS18B</t>
  </si>
  <si>
    <t xml:space="preserve">MITOCHONDRIAL RIBOSOMAL PROTEIN S18B</t>
  </si>
  <si>
    <t xml:space="preserve">201421_S_AT</t>
  </si>
  <si>
    <t xml:space="preserve">221774_X_AT</t>
  </si>
  <si>
    <t xml:space="preserve">FAM48A</t>
  </si>
  <si>
    <t xml:space="preserve">FAMILY WITH SEQUENCE SIMILARITY 48, MEMBER A</t>
  </si>
  <si>
    <t xml:space="preserve">200994_AT</t>
  </si>
  <si>
    <t xml:space="preserve">IPO7</t>
  </si>
  <si>
    <t xml:space="preserve">IMPORTIN 7</t>
  </si>
  <si>
    <t xml:space="preserve">200993_AT</t>
  </si>
  <si>
    <t xml:space="preserve">208836_AT</t>
  </si>
  <si>
    <t xml:space="preserve">ATP1B3</t>
  </si>
  <si>
    <t xml:space="preserve">ATPASE, NA+/K+ TRANSPORTING, BETA 3 POLYPEPTIDE</t>
  </si>
  <si>
    <t xml:space="preserve">213702_X_AT</t>
  </si>
  <si>
    <t xml:space="preserve">208517_X_AT</t>
  </si>
  <si>
    <t xml:space="preserve">64438_AT</t>
  </si>
  <si>
    <t xml:space="preserve">212871_AT</t>
  </si>
  <si>
    <t xml:space="preserve">MAPKAPK5</t>
  </si>
  <si>
    <t xml:space="preserve">MITOGEN-ACTIVATED PROTEIN KINASE-ACTIVATED PROTEIN KINASE 5</t>
  </si>
  <si>
    <t xml:space="preserve">201493_S_AT</t>
  </si>
  <si>
    <t xml:space="preserve">213057_AT</t>
  </si>
  <si>
    <t xml:space="preserve">209454_S_AT</t>
  </si>
  <si>
    <t xml:space="preserve">TEAD3</t>
  </si>
  <si>
    <t xml:space="preserve">TEA DOMAIN FAMILY MEMBER 3</t>
  </si>
  <si>
    <t xml:space="preserve">201851_AT</t>
  </si>
  <si>
    <t xml:space="preserve">SH3GL1</t>
  </si>
  <si>
    <t xml:space="preserve">SH3-DOMAIN GRB2-LIKE 1</t>
  </si>
  <si>
    <t xml:space="preserve">201385_AT</t>
  </si>
  <si>
    <t xml:space="preserve">DHX15</t>
  </si>
  <si>
    <t xml:space="preserve">DEAH (ASP-GLU-ALA-HIS) BOX POLYPEPTIDE 15</t>
  </si>
  <si>
    <t xml:space="preserve">207700_S_AT</t>
  </si>
  <si>
    <t xml:space="preserve">NCOA3</t>
  </si>
  <si>
    <t xml:space="preserve">NUCLEAR RECEPTOR COACTIVATOR 3</t>
  </si>
  <si>
    <t xml:space="preserve">31807_AT</t>
  </si>
  <si>
    <t xml:space="preserve">DDX49</t>
  </si>
  <si>
    <t xml:space="preserve">DEAD (ASP-GLU-ALA-ASP) BOX POLYPEPTIDE 49</t>
  </si>
  <si>
    <t xml:space="preserve">210293_S_AT</t>
  </si>
  <si>
    <t xml:space="preserve">SEC23B</t>
  </si>
  <si>
    <t xml:space="preserve">SEC23 HOMOLOG B (S. CEREVISIAE)</t>
  </si>
  <si>
    <t xml:space="preserve">211942_X_AT</t>
  </si>
  <si>
    <t xml:space="preserve">203667_AT</t>
  </si>
  <si>
    <t xml:space="preserve">TBCA</t>
  </si>
  <si>
    <t xml:space="preserve">TUBULIN-SPECIFIC CHAPERONE A</t>
  </si>
  <si>
    <t xml:space="preserve">218134_S_AT</t>
  </si>
  <si>
    <t xml:space="preserve">RBM22</t>
  </si>
  <si>
    <t xml:space="preserve">RNA BINDING MOTIF PROTEIN 22</t>
  </si>
  <si>
    <t xml:space="preserve">219071_X_AT</t>
  </si>
  <si>
    <t xml:space="preserve">C8ORF30A</t>
  </si>
  <si>
    <t xml:space="preserve">CHROMOSOME 8 OPEN READING FRAME 30A</t>
  </si>
  <si>
    <t xml:space="preserve">205596_S_AT</t>
  </si>
  <si>
    <t xml:space="preserve">SMURF2</t>
  </si>
  <si>
    <t xml:space="preserve">SMAD SPECIFIC E3 UBIQUITIN PROTEIN LIGASE 2</t>
  </si>
  <si>
    <t xml:space="preserve">201827_AT</t>
  </si>
  <si>
    <t xml:space="preserve">SMARCD2</t>
  </si>
  <si>
    <t xml:space="preserve">SWI/SNF RELATED, MATRIX ASSOCIATED, ACTIN DEPENDENT REGULATOR OF CHROMATIN, SUBFAMILY D, MEMBER 2</t>
  </si>
  <si>
    <t xml:space="preserve">217839_AT</t>
  </si>
  <si>
    <t xml:space="preserve">TFG</t>
  </si>
  <si>
    <t xml:space="preserve">TRK-FUSED GENE</t>
  </si>
  <si>
    <t xml:space="preserve">203034_S_AT</t>
  </si>
  <si>
    <t xml:space="preserve">HCG_21078</t>
  </si>
  <si>
    <t xml:space="preserve">SIMILAR TO 60S RIBOSOMAL PROTEIN L27A</t>
  </si>
  <si>
    <t xml:space="preserve">218313_S_AT</t>
  </si>
  <si>
    <t xml:space="preserve">200716_X_AT</t>
  </si>
  <si>
    <t xml:space="preserve">201210_AT</t>
  </si>
  <si>
    <t xml:space="preserve">218150_AT</t>
  </si>
  <si>
    <t xml:space="preserve">ARL5A</t>
  </si>
  <si>
    <t xml:space="preserve">ADP-RIBOSYLATION FACTOR-LIKE 5A</t>
  </si>
  <si>
    <t xml:space="preserve">45687_AT</t>
  </si>
  <si>
    <t xml:space="preserve">213138_AT</t>
  </si>
  <si>
    <t xml:space="preserve">ARID5A</t>
  </si>
  <si>
    <t xml:space="preserve">AT RICH INTERACTIVE DOMAIN 5A (MRF1-LIKE)</t>
  </si>
  <si>
    <t xml:space="preserve">213026_AT</t>
  </si>
  <si>
    <t xml:space="preserve">ATG12</t>
  </si>
  <si>
    <t xml:space="preserve">ATG12 AUTOPHAGY RELATED 12 HOMOLOG (S. CEREVISIAE)</t>
  </si>
  <si>
    <t xml:space="preserve">208865_AT</t>
  </si>
  <si>
    <t xml:space="preserve">219576_AT</t>
  </si>
  <si>
    <t xml:space="preserve">212969_X_AT</t>
  </si>
  <si>
    <t xml:space="preserve">EML3</t>
  </si>
  <si>
    <t xml:space="preserve">ECHINODERM MICROTUBULE ASSOCIATED PROTEIN LIKE 3</t>
  </si>
  <si>
    <t xml:space="preserve">218057_X_AT</t>
  </si>
  <si>
    <t xml:space="preserve">COX4NB</t>
  </si>
  <si>
    <t xml:space="preserve">COX4 NEIGHBOR</t>
  </si>
  <si>
    <t xml:space="preserve">203818_S_AT</t>
  </si>
  <si>
    <t xml:space="preserve">SF3A3</t>
  </si>
  <si>
    <t xml:space="preserve">SPLICING FACTOR 3A, SUBUNIT 3, 60KDA</t>
  </si>
  <si>
    <t xml:space="preserve">204366_S_AT</t>
  </si>
  <si>
    <t xml:space="preserve">GTF3C2</t>
  </si>
  <si>
    <t xml:space="preserve">GENERAL TRANSCRIPTION FACTOR IIIC, POLYPEPTIDE 2, BETA 110KDA</t>
  </si>
  <si>
    <t xml:space="preserve">208374_S_AT</t>
  </si>
  <si>
    <t xml:space="preserve">CAPZA1</t>
  </si>
  <si>
    <t xml:space="preserve">CAPPING PROTEIN (ACTIN FILAMENT) MUSCLE Z-LINE, ALPHA 1</t>
  </si>
  <si>
    <t xml:space="preserve">209076_S_AT</t>
  </si>
  <si>
    <t xml:space="preserve">WDR45L</t>
  </si>
  <si>
    <t xml:space="preserve">WDR45-LIKE</t>
  </si>
  <si>
    <t xml:space="preserve">214714_AT</t>
  </si>
  <si>
    <t xml:space="preserve">ZNF394</t>
  </si>
  <si>
    <t xml:space="preserve">ZINC FINGER PROTEIN 394</t>
  </si>
  <si>
    <t xml:space="preserve">204459_AT</t>
  </si>
  <si>
    <t xml:space="preserve">CSTF2</t>
  </si>
  <si>
    <t xml:space="preserve">CLEAVAGE STIMULATION FACTOR, 3' PRE-RNA, SUBUNIT 2, 64KDA</t>
  </si>
  <si>
    <t xml:space="preserve">201488_X_AT</t>
  </si>
  <si>
    <t xml:space="preserve">KHDRBS1</t>
  </si>
  <si>
    <t xml:space="preserve">KH DOMAIN CONTAINING, RNA BINDING, SIGNAL TRANSDUCTION ASSOCIATED 1</t>
  </si>
  <si>
    <t xml:space="preserve">203047_AT</t>
  </si>
  <si>
    <t xml:space="preserve">213501_AT</t>
  </si>
  <si>
    <t xml:space="preserve">ACOX1</t>
  </si>
  <si>
    <t xml:space="preserve">ACYL-COENZYME A OXIDASE 1, PALMITOYL</t>
  </si>
  <si>
    <t xml:space="preserve">205740_S_AT</t>
  </si>
  <si>
    <t xml:space="preserve">RBM42</t>
  </si>
  <si>
    <t xml:space="preserve">HYPOTHETICAL PROTEIN MGC10433</t>
  </si>
  <si>
    <t xml:space="preserve">203247_S_AT</t>
  </si>
  <si>
    <t xml:space="preserve">ZNF24</t>
  </si>
  <si>
    <t xml:space="preserve">ZINC FINGER PROTEIN 24 (KOX 17)</t>
  </si>
  <si>
    <t xml:space="preserve">204382_AT</t>
  </si>
  <si>
    <t xml:space="preserve">NAT9</t>
  </si>
  <si>
    <t xml:space="preserve">N-ACETYLTRANSFERASE 9</t>
  </si>
  <si>
    <t xml:space="preserve">222212_S_AT</t>
  </si>
  <si>
    <t xml:space="preserve">LASS2</t>
  </si>
  <si>
    <t xml:space="preserve">LAG1 LONGEVITY ASSURANCE HOMOLOG 2 (S. CEREVISIAE)</t>
  </si>
  <si>
    <t xml:space="preserve">200035_AT</t>
  </si>
  <si>
    <t xml:space="preserve">DULLARD</t>
  </si>
  <si>
    <t xml:space="preserve">DULLARD HOMOLOG (XENOPUS LAEVIS)</t>
  </si>
  <si>
    <t xml:space="preserve">218140_X_AT</t>
  </si>
  <si>
    <t xml:space="preserve">SRPRB</t>
  </si>
  <si>
    <t xml:space="preserve">SIGNAL RECOGNITION PARTICLE RECEPTOR, B SUBUNIT</t>
  </si>
  <si>
    <t xml:space="preserve">221475_S_AT</t>
  </si>
  <si>
    <t xml:space="preserve">44563_AT</t>
  </si>
  <si>
    <t xml:space="preserve">203442_X_AT</t>
  </si>
  <si>
    <t xml:space="preserve">208766_S_AT</t>
  </si>
  <si>
    <t xml:space="preserve">HNRNPR</t>
  </si>
  <si>
    <t xml:space="preserve">HETEROGENEOUS NUCLEAR RIBONUCLEOPROTEIN R</t>
  </si>
  <si>
    <t xml:space="preserve">214197_S_AT</t>
  </si>
  <si>
    <t xml:space="preserve">204786_S_AT</t>
  </si>
  <si>
    <t xml:space="preserve">208726_S_AT</t>
  </si>
  <si>
    <t xml:space="preserve">EIF2S2</t>
  </si>
  <si>
    <t xml:space="preserve">EUKARYOTIC TRANSLATION INITIATION FACTOR 2, SUBUNIT 2 BETA, 38KDA</t>
  </si>
  <si>
    <t xml:space="preserve">201406_AT</t>
  </si>
  <si>
    <t xml:space="preserve">RPL36A</t>
  </si>
  <si>
    <t xml:space="preserve">RIBOSOMAL PROTEIN L36A</t>
  </si>
  <si>
    <t xml:space="preserve">212429_S_AT</t>
  </si>
  <si>
    <t xml:space="preserve">219322_S_AT</t>
  </si>
  <si>
    <t xml:space="preserve">WDR8</t>
  </si>
  <si>
    <t xml:space="preserve">WD REPEAT DOMAIN 8</t>
  </si>
  <si>
    <t xml:space="preserve">221021_S_AT</t>
  </si>
  <si>
    <t xml:space="preserve">CTNNBL1</t>
  </si>
  <si>
    <t xml:space="preserve">CATENIN, BETA LIKE 1</t>
  </si>
  <si>
    <t xml:space="preserve">209461_X_AT</t>
  </si>
  <si>
    <t xml:space="preserve">WDR18</t>
  </si>
  <si>
    <t xml:space="preserve">WD REPEAT DOMAIN 18</t>
  </si>
  <si>
    <t xml:space="preserve">211921_X_AT</t>
  </si>
  <si>
    <t xml:space="preserve">PTMA</t>
  </si>
  <si>
    <t xml:space="preserve">PROTHYMOSIN, ALPHA (GENE SEQUENCE 28)</t>
  </si>
  <si>
    <t xml:space="preserve">216348_AT</t>
  </si>
  <si>
    <t xml:space="preserve">LOC402057</t>
  </si>
  <si>
    <t xml:space="preserve">SIMILAR TO 40S RIBOSOMAL PROTEIN S17</t>
  </si>
  <si>
    <t xml:space="preserve">221749_AT</t>
  </si>
  <si>
    <t xml:space="preserve">YTHDF3</t>
  </si>
  <si>
    <t xml:space="preserve">YTH DOMAIN FAMILY, MEMBER 3</t>
  </si>
  <si>
    <t xml:space="preserve">220371_S_AT</t>
  </si>
  <si>
    <t xml:space="preserve">SLC12A9</t>
  </si>
  <si>
    <t xml:space="preserve">SOLUTE CARRIER FAMILY 12 (POTASSIUM/CHLORIDE TRANSPORTERS), MEMBER 9</t>
  </si>
  <si>
    <t xml:space="preserve">200003_S_AT</t>
  </si>
  <si>
    <t xml:space="preserve">RPL28</t>
  </si>
  <si>
    <t xml:space="preserve">RIBOSOMAL PROTEIN L28</t>
  </si>
  <si>
    <t xml:space="preserve">201405_S_AT</t>
  </si>
  <si>
    <t xml:space="preserve">COPS6</t>
  </si>
  <si>
    <t xml:space="preserve">COP9 CONSTITUTIVE PHOTOMORPHOGENIC HOMOLOG SUBUNIT 6 (ARABIDOPSIS)</t>
  </si>
  <si>
    <t xml:space="preserve">217812_AT</t>
  </si>
  <si>
    <t xml:space="preserve">YTHDF2</t>
  </si>
  <si>
    <t xml:space="preserve">YTH DOMAIN FAMILY, MEMBER 2</t>
  </si>
  <si>
    <t xml:space="preserve">209250_AT</t>
  </si>
  <si>
    <t xml:space="preserve">212195_AT</t>
  </si>
  <si>
    <t xml:space="preserve">IL6ST</t>
  </si>
  <si>
    <t xml:space="preserve">INTERLEUKIN 6 SIGNAL TRANSDUCER (GP130, ONCOSTATIN M RECEPTOR)</t>
  </si>
  <si>
    <t xml:space="preserve">202417_AT</t>
  </si>
  <si>
    <t xml:space="preserve">KEAP1</t>
  </si>
  <si>
    <t xml:space="preserve">KELCH-LIKE ECH-ASSOCIATED PROTEIN 1</t>
  </si>
  <si>
    <t xml:space="preserve">205585_AT</t>
  </si>
  <si>
    <t xml:space="preserve">ETV6</t>
  </si>
  <si>
    <t xml:space="preserve">ETS VARIANT GENE 6 (TEL ONCOGENE)</t>
  </si>
  <si>
    <t xml:space="preserve">216322_AT</t>
  </si>
  <si>
    <t xml:space="preserve">208392_X_AT</t>
  </si>
  <si>
    <t xml:space="preserve">SP110</t>
  </si>
  <si>
    <t xml:space="preserve">SP110 NUCLEAR BODY PROTEIN</t>
  </si>
  <si>
    <t xml:space="preserve">220255_AT</t>
  </si>
  <si>
    <t xml:space="preserve">FANCE</t>
  </si>
  <si>
    <t xml:space="preserve">FANCONI ANEMIA, COMPLEMENTATION GROUP E</t>
  </si>
  <si>
    <t xml:space="preserve">204528_S_AT</t>
  </si>
  <si>
    <t xml:space="preserve">201600_AT</t>
  </si>
  <si>
    <t xml:space="preserve">PHB2</t>
  </si>
  <si>
    <t xml:space="preserve">PROHIBITIN 2</t>
  </si>
  <si>
    <t xml:space="preserve">213570_AT</t>
  </si>
  <si>
    <t xml:space="preserve">216384_X_AT</t>
  </si>
  <si>
    <t xml:space="preserve">218426_S_AT</t>
  </si>
  <si>
    <t xml:space="preserve">209878_S_AT</t>
  </si>
  <si>
    <t xml:space="preserve">205071_X_AT</t>
  </si>
  <si>
    <t xml:space="preserve">XRCC4</t>
  </si>
  <si>
    <t xml:space="preserve">X-RAY REPAIR COMPLEMENTING DEFECTIVE REPAIR IN CHINESE HAMSTER CELLS 4</t>
  </si>
  <si>
    <t xml:space="preserve">208101_S_AT</t>
  </si>
  <si>
    <t xml:space="preserve">URM1</t>
  </si>
  <si>
    <t xml:space="preserve">CHROMOSOME 9 OPEN READING FRAME 74</t>
  </si>
  <si>
    <t xml:space="preserve">200082_S_AT</t>
  </si>
  <si>
    <t xml:space="preserve">RPS7</t>
  </si>
  <si>
    <t xml:space="preserve">RIBOSOMAL PROTEIN S7</t>
  </si>
  <si>
    <t xml:space="preserve">219490_S_AT</t>
  </si>
  <si>
    <t xml:space="preserve">DCLRE1B</t>
  </si>
  <si>
    <t xml:space="preserve">DNA CROSS-LINK REPAIR 1B (PSO2 HOMOLOG, S. CEREVISIAE)</t>
  </si>
  <si>
    <t xml:space="preserve">208050_S_AT</t>
  </si>
  <si>
    <t xml:space="preserve">211729_X_AT</t>
  </si>
  <si>
    <t xml:space="preserve">219375_AT</t>
  </si>
  <si>
    <t xml:space="preserve">CEPT1</t>
  </si>
  <si>
    <t xml:space="preserve">CHOLINE/ETHANOLAMINE PHOSPHOTRANSFERASE 1</t>
  </si>
  <si>
    <t xml:space="preserve">200675_AT</t>
  </si>
  <si>
    <t xml:space="preserve">CD81</t>
  </si>
  <si>
    <t xml:space="preserve">CD81 ANTIGEN (TARGET OF ANTIPROLIFERATIVE ANTIBODY 1)</t>
  </si>
  <si>
    <t xml:space="preserve">221798_X_AT</t>
  </si>
  <si>
    <t xml:space="preserve">HCG_1992539</t>
  </si>
  <si>
    <t xml:space="preserve">SIMILAR TO RIBOSOMAL PROTEIN S2</t>
  </si>
  <si>
    <t xml:space="preserve">217768_AT</t>
  </si>
  <si>
    <t xml:space="preserve">C14ORF166</t>
  </si>
  <si>
    <t xml:space="preserve">CHROMOSOME 14 OPEN READING FRAME 166</t>
  </si>
  <si>
    <t xml:space="preserve">214288_S_AT</t>
  </si>
  <si>
    <t xml:space="preserve">200819_S_AT</t>
  </si>
  <si>
    <t xml:space="preserve">RPS15</t>
  </si>
  <si>
    <t xml:space="preserve">RIBOSOMAL PROTEIN S15</t>
  </si>
  <si>
    <t xml:space="preserve">219193_AT</t>
  </si>
  <si>
    <t xml:space="preserve">WDR70</t>
  </si>
  <si>
    <t xml:space="preserve">WD REPEAT DOMAIN 70</t>
  </si>
  <si>
    <t xml:space="preserve">200763_S_AT</t>
  </si>
  <si>
    <t xml:space="preserve">RPLP1</t>
  </si>
  <si>
    <t xml:space="preserve">RIBOSOMAL PROTEIN, LARGE, P1</t>
  </si>
  <si>
    <t xml:space="preserve">209523_AT</t>
  </si>
  <si>
    <t xml:space="preserve">TAF2</t>
  </si>
  <si>
    <t xml:space="preserve">TAF2 RNA POLYMERASE II, TATA BOX BINDING PROTEIN (TBP)-ASSOCIATED FACTOR, 150KDA</t>
  </si>
  <si>
    <t xml:space="preserve">218442_AT</t>
  </si>
  <si>
    <t xml:space="preserve">TTC4</t>
  </si>
  <si>
    <t xml:space="preserve">TETRATRICOPEPTIDE REPEAT DOMAIN 4</t>
  </si>
  <si>
    <t xml:space="preserve">219328_AT</t>
  </si>
  <si>
    <t xml:space="preserve">DDX31</t>
  </si>
  <si>
    <t xml:space="preserve">DEAD (ASP-GLU-ALA-ASP) BOX POLYPEPTIDE 31</t>
  </si>
  <si>
    <t xml:space="preserve">221708_S_AT</t>
  </si>
  <si>
    <t xml:space="preserve">UNC45A</t>
  </si>
  <si>
    <t xml:space="preserve">HYPOTHETICAL PROTEIN FLJ10043</t>
  </si>
  <si>
    <t xml:space="preserve">220137_AT</t>
  </si>
  <si>
    <t xml:space="preserve">FLJ20674</t>
  </si>
  <si>
    <t xml:space="preserve">HYPOTHETICAL PROTEIN FLJ20674</t>
  </si>
  <si>
    <t xml:space="preserve">219043_S_AT</t>
  </si>
  <si>
    <t xml:space="preserve">LOC285359</t>
  </si>
  <si>
    <t xml:space="preserve">HYPOTHETICAL PROTEIN FLJ12205</t>
  </si>
  <si>
    <t xml:space="preserve">214708_AT</t>
  </si>
  <si>
    <t xml:space="preserve">SNTB1</t>
  </si>
  <si>
    <t xml:space="preserve">SYNTROPHIN, BETA 1 (DYSTROPHIN-ASSOCIATED PROTEIN A1, 59KDA, BASIC COMPONENT 1)</t>
  </si>
  <si>
    <t xml:space="preserve">200888_S_AT</t>
  </si>
  <si>
    <t xml:space="preserve">RPL23</t>
  </si>
  <si>
    <t xml:space="preserve">RIBOSOMAL PROTEIN L23</t>
  </si>
  <si>
    <t xml:space="preserve">204097_S_AT</t>
  </si>
  <si>
    <t xml:space="preserve">RBMX2</t>
  </si>
  <si>
    <t xml:space="preserve">RNA BINDING MOTIF PROTEIN, X-LINKED 2</t>
  </si>
  <si>
    <t xml:space="preserve">206129_S_AT</t>
  </si>
  <si>
    <t xml:space="preserve">ARSB</t>
  </si>
  <si>
    <t xml:space="preserve">ARYLSULFATASE B</t>
  </si>
  <si>
    <t xml:space="preserve">214661_S_AT</t>
  </si>
  <si>
    <t xml:space="preserve">207511_S_AT</t>
  </si>
  <si>
    <t xml:space="preserve">C2ORF24</t>
  </si>
  <si>
    <t xml:space="preserve">CHROMOSOME 2 OPEN READING FRAME 24</t>
  </si>
  <si>
    <t xml:space="preserve">212084_AT</t>
  </si>
  <si>
    <t xml:space="preserve">214706_AT</t>
  </si>
  <si>
    <t xml:space="preserve">211995_X_AT</t>
  </si>
  <si>
    <t xml:space="preserve">200992_AT</t>
  </si>
  <si>
    <t xml:space="preserve">205299_S_AT</t>
  </si>
  <si>
    <t xml:space="preserve">214271_X_AT</t>
  </si>
  <si>
    <t xml:space="preserve">200091_S_AT</t>
  </si>
  <si>
    <t xml:space="preserve">RPS25</t>
  </si>
  <si>
    <t xml:space="preserve">RIBOSOMAL PROTEIN S25</t>
  </si>
  <si>
    <t xml:space="preserve">217931_AT</t>
  </si>
  <si>
    <t xml:space="preserve">CNPY3</t>
  </si>
  <si>
    <t xml:space="preserve">TRINUCLEOTIDE REPEAT CONTAINING 5</t>
  </si>
  <si>
    <t xml:space="preserve">204123_AT</t>
  </si>
  <si>
    <t xml:space="preserve">LIG3</t>
  </si>
  <si>
    <t xml:space="preserve">LIGASE III, DNA, ATP-DEPENDENT</t>
  </si>
  <si>
    <t xml:space="preserve">212876_AT</t>
  </si>
  <si>
    <t xml:space="preserve">214020_X_AT</t>
  </si>
  <si>
    <t xml:space="preserve">ITGB5</t>
  </si>
  <si>
    <t xml:space="preserve">INTEGRIN, BETA 5</t>
  </si>
  <si>
    <t xml:space="preserve">219350_S_AT</t>
  </si>
  <si>
    <t xml:space="preserve">DIABLO</t>
  </si>
  <si>
    <t xml:space="preserve">DIABLO HOMOLOG (DROSOPHILA)</t>
  </si>
  <si>
    <t xml:space="preserve">207667_S_AT</t>
  </si>
  <si>
    <t xml:space="preserve">208646_AT</t>
  </si>
  <si>
    <t xml:space="preserve">RPS14</t>
  </si>
  <si>
    <t xml:space="preserve">RIBOSOMAL PROTEIN S14</t>
  </si>
  <si>
    <t xml:space="preserve">203721_S_AT</t>
  </si>
  <si>
    <t xml:space="preserve">UTP18</t>
  </si>
  <si>
    <t xml:space="preserve">WD REPEAT DOMAIN 50</t>
  </si>
  <si>
    <t xml:space="preserve">201114_X_AT</t>
  </si>
  <si>
    <t xml:space="preserve">218579_S_AT</t>
  </si>
  <si>
    <t xml:space="preserve">DHX35</t>
  </si>
  <si>
    <t xml:space="preserve">DEAH (ASP-GLU-ALA-HIS) BOX POLYPEPTIDE 35</t>
  </si>
  <si>
    <t xml:space="preserve">205146_X_AT</t>
  </si>
  <si>
    <t xml:space="preserve">201863_AT</t>
  </si>
  <si>
    <t xml:space="preserve">FAM32A</t>
  </si>
  <si>
    <t xml:space="preserve">FAMILY WITH SEQUENCE SIMILARITY 32, MEMBER A</t>
  </si>
  <si>
    <t xml:space="preserve">221700_S_AT</t>
  </si>
  <si>
    <t xml:space="preserve">UBA52</t>
  </si>
  <si>
    <t xml:space="preserve">UBIQUITIN A-52 RESIDUE RIBOSOMAL PROTEIN FUSION PRODUCT 1</t>
  </si>
  <si>
    <t xml:space="preserve">216228_S_AT</t>
  </si>
  <si>
    <t xml:space="preserve">200076_S_AT</t>
  </si>
  <si>
    <t xml:space="preserve">C19ORF50</t>
  </si>
  <si>
    <t xml:space="preserve">HYPOTHETICAL PROTEIN MGC2749</t>
  </si>
  <si>
    <t xml:space="preserve">201049_S_AT</t>
  </si>
  <si>
    <t xml:space="preserve">RPS18</t>
  </si>
  <si>
    <t xml:space="preserve">RIBOSOMAL PROTEIN S18</t>
  </si>
  <si>
    <t xml:space="preserve">200772_X_AT</t>
  </si>
  <si>
    <t xml:space="preserve">219446_AT</t>
  </si>
  <si>
    <t xml:space="preserve">RIC8B</t>
  </si>
  <si>
    <t xml:space="preserve">RESISTANCE TO INHIBITORS OF CHOLINESTERASE 8 HOMOLOG B (C. ELEGANS)</t>
  </si>
  <si>
    <t xml:space="preserve">210109_AT</t>
  </si>
  <si>
    <t xml:space="preserve">C7ORF54</t>
  </si>
  <si>
    <t xml:space="preserve">NASOPHARYNGEAL CARCINOMA ASSOCIATED GENE PROTEIN-8</t>
  </si>
  <si>
    <t xml:space="preserve">202225_AT</t>
  </si>
  <si>
    <t xml:space="preserve">CRK</t>
  </si>
  <si>
    <t xml:space="preserve">V-CRK SARCOMA VIRUS CT10 ONCOGENE HOMOLOG (AVIAN)</t>
  </si>
  <si>
    <t xml:space="preserve">217027_X_AT</t>
  </si>
  <si>
    <t xml:space="preserve">200829_X_AT</t>
  </si>
  <si>
    <t xml:space="preserve">201216_AT</t>
  </si>
  <si>
    <t xml:space="preserve">ERP29</t>
  </si>
  <si>
    <t xml:space="preserve">ENDOPLASMIC RETICULUM PROTEIN 29</t>
  </si>
  <si>
    <t xml:space="preserve">218270_AT</t>
  </si>
  <si>
    <t xml:space="preserve">MRPL24</t>
  </si>
  <si>
    <t xml:space="preserve">MITOCHONDRIAL RIBOSOMAL PROTEIN L24</t>
  </si>
  <si>
    <t xml:space="preserve">218886_AT</t>
  </si>
  <si>
    <t xml:space="preserve">PAK1IP1</t>
  </si>
  <si>
    <t xml:space="preserve">PAK1 INTERACTING PROTEIN 1</t>
  </si>
  <si>
    <t xml:space="preserve">221873_AT</t>
  </si>
  <si>
    <t xml:space="preserve">ZNF143</t>
  </si>
  <si>
    <t xml:space="preserve">ZINC FINGER PROTEIN 143 (CLONE PHZ-1)</t>
  </si>
  <si>
    <t xml:space="preserve">200625_S_AT</t>
  </si>
  <si>
    <t xml:space="preserve">CAP1</t>
  </si>
  <si>
    <t xml:space="preserve">CAP, ADENYLATE CYCLASE-ASSOCIATED PROTEIN 1 (YEAST)</t>
  </si>
  <si>
    <t xml:space="preserve">203534_AT</t>
  </si>
  <si>
    <t xml:space="preserve">LSM1</t>
  </si>
  <si>
    <t xml:space="preserve">LSM1 HOMOLOG, U6 SMALL NUCLEAR RNA ASSOCIATED (S. CEREVISIAE)</t>
  </si>
  <si>
    <t xml:space="preserve">217019_AT</t>
  </si>
  <si>
    <t xml:space="preserve">RPS4X</t>
  </si>
  <si>
    <t xml:space="preserve">RIBOSOMAL PROTEIN S4, X-LINKED</t>
  </si>
  <si>
    <t xml:space="preserve">215260_S_AT</t>
  </si>
  <si>
    <t xml:space="preserve">204652_S_AT</t>
  </si>
  <si>
    <t xml:space="preserve">212860_AT</t>
  </si>
  <si>
    <t xml:space="preserve">ZDHHC18</t>
  </si>
  <si>
    <t xml:space="preserve">ZINC FINGER, DHHC-TYPE CONTAINING 18</t>
  </si>
  <si>
    <t xml:space="preserve">212756_S_AT</t>
  </si>
  <si>
    <t xml:space="preserve">UBR2</t>
  </si>
  <si>
    <t xml:space="preserve">UBIQUITIN PROTEIN LIGASE E3 COMPONENT N-RECOGNIN 2</t>
  </si>
  <si>
    <t xml:space="preserve">203334_AT</t>
  </si>
  <si>
    <t xml:space="preserve">DHX8</t>
  </si>
  <si>
    <t xml:space="preserve">DEAH (ASP-GLU-ALA-HIS) BOX POLYPEPTIDE 8</t>
  </si>
  <si>
    <t xml:space="preserve">208630_AT</t>
  </si>
  <si>
    <t xml:space="preserve">218391_AT</t>
  </si>
  <si>
    <t xml:space="preserve">SNF8</t>
  </si>
  <si>
    <t xml:space="preserve">SNF8, ESCRT-II COMPLEX SUBUNIT, HOMOLOG (S. CEREVISIAE)</t>
  </si>
  <si>
    <t xml:space="preserve">200630_X_AT</t>
  </si>
  <si>
    <t xml:space="preserve">SET</t>
  </si>
  <si>
    <t xml:space="preserve">SET TRANSLOCATION (MYELOID LEUKEMIA-ASSOCIATED)</t>
  </si>
  <si>
    <t xml:space="preserve">208504_X_AT</t>
  </si>
  <si>
    <t xml:space="preserve">PCDHB11</t>
  </si>
  <si>
    <t xml:space="preserve">PROTOCADHERIN BETA 11</t>
  </si>
  <si>
    <t xml:space="preserve">213101_S_AT</t>
  </si>
  <si>
    <t xml:space="preserve">213801_X_AT</t>
  </si>
  <si>
    <t xml:space="preserve">214941_S_AT</t>
  </si>
  <si>
    <t xml:space="preserve">200023_S_AT</t>
  </si>
  <si>
    <t xml:space="preserve">EIF3F</t>
  </si>
  <si>
    <t xml:space="preserve">EUKARYOTIC TRANSLATION INITIATION FACTOR 3, SUBUNIT 5 EPSILON, 47KDA</t>
  </si>
  <si>
    <t xml:space="preserve">214317_X_AT</t>
  </si>
  <si>
    <t xml:space="preserve">201608_S_AT</t>
  </si>
  <si>
    <t xml:space="preserve">PWP1</t>
  </si>
  <si>
    <t xml:space="preserve">PWP1 HOMOLOG (S. CEREVISIAE)</t>
  </si>
  <si>
    <t xml:space="preserve">218213_S_AT</t>
  </si>
  <si>
    <t xml:space="preserve">C11ORF10</t>
  </si>
  <si>
    <t xml:space="preserve">CHROMOSOME 11 OPEN READING FRAME 10</t>
  </si>
  <si>
    <t xml:space="preserve">221255_S_AT</t>
  </si>
  <si>
    <t xml:space="preserve">TMEM93</t>
  </si>
  <si>
    <t xml:space="preserve">TRANSMEMBRANE PROTEIN 93</t>
  </si>
  <si>
    <t xml:space="preserve">220926_S_AT</t>
  </si>
  <si>
    <t xml:space="preserve">EDEM3</t>
  </si>
  <si>
    <t xml:space="preserve">DKFZP434N126 PROTEIN</t>
  </si>
  <si>
    <t xml:space="preserve">207822_AT</t>
  </si>
  <si>
    <t xml:space="preserve">FGFR1</t>
  </si>
  <si>
    <t xml:space="preserve">FIBROBLAST GROWTH FACTOR RECEPTOR 1 (FMS-RELATED TYROSINE KINASE 2, PFEIFFER SYNDROME)</t>
  </si>
  <si>
    <t xml:space="preserve">219891_AT</t>
  </si>
  <si>
    <t xml:space="preserve">PGPEP1</t>
  </si>
  <si>
    <t xml:space="preserve">PYROGLUTAMYL-PEPTIDASE I</t>
  </si>
  <si>
    <t xml:space="preserve">205072_S_AT</t>
  </si>
  <si>
    <t xml:space="preserve">205598_AT</t>
  </si>
  <si>
    <t xml:space="preserve">TRAIP</t>
  </si>
  <si>
    <t xml:space="preserve">TRAF INTERACTING PROTEIN</t>
  </si>
  <si>
    <t xml:space="preserve">216396_S_AT</t>
  </si>
  <si>
    <t xml:space="preserve">EI24</t>
  </si>
  <si>
    <t xml:space="preserve">ETOPOSIDE INDUCED 2.4 MRNA</t>
  </si>
  <si>
    <t xml:space="preserve">200781_S_AT</t>
  </si>
  <si>
    <t xml:space="preserve">RPS15A</t>
  </si>
  <si>
    <t xml:space="preserve">RIBOSOMAL PROTEIN S15A</t>
  </si>
  <si>
    <t xml:space="preserve">217740_X_AT</t>
  </si>
  <si>
    <t xml:space="preserve">RPL7A</t>
  </si>
  <si>
    <t xml:space="preserve">RIBOSOMAL PROTEIN L7A</t>
  </si>
  <si>
    <t xml:space="preserve">222297_X_AT</t>
  </si>
  <si>
    <t xml:space="preserve">217559_AT</t>
  </si>
  <si>
    <t xml:space="preserve">RPL10L</t>
  </si>
  <si>
    <t xml:space="preserve">RIBOSOMAL PROTEIN L10-LIKE</t>
  </si>
  <si>
    <t xml:space="preserve">218467_AT</t>
  </si>
  <si>
    <t xml:space="preserve">PSMG2</t>
  </si>
  <si>
    <t xml:space="preserve">TUMOR NECROSIS FACTOR SUPERFAMILY, MEMBER 5-INDUCED PROTEIN 1</t>
  </si>
  <si>
    <t xml:space="preserve">208737_AT</t>
  </si>
  <si>
    <t xml:space="preserve">ATP6V1G1</t>
  </si>
  <si>
    <t xml:space="preserve">ATPASE, H+ TRANSPORTING, LYSOSOMAL 13KDA, V1 SUBUNIT G1</t>
  </si>
  <si>
    <t xml:space="preserve">208904_S_AT</t>
  </si>
  <si>
    <t xml:space="preserve">RPS28</t>
  </si>
  <si>
    <t xml:space="preserve">RIBOSOMAL PROTEIN S28</t>
  </si>
  <si>
    <t xml:space="preserve">205264_AT</t>
  </si>
  <si>
    <t xml:space="preserve">CD3EAP</t>
  </si>
  <si>
    <t xml:space="preserve">CD3E ANTIGEN, EPSILON POLYPEPTIDE ASSOCIATED PROTEIN</t>
  </si>
  <si>
    <t xml:space="preserve">216038_X_AT</t>
  </si>
  <si>
    <t xml:space="preserve">200817_X_AT</t>
  </si>
  <si>
    <t xml:space="preserve">RPS10</t>
  </si>
  <si>
    <t xml:space="preserve">RIBOSOMAL PROTEIN S10</t>
  </si>
  <si>
    <t xml:space="preserve">212790_X_AT</t>
  </si>
  <si>
    <t xml:space="preserve">208738_X_AT</t>
  </si>
  <si>
    <t xml:space="preserve">216484_X_AT</t>
  </si>
  <si>
    <t xml:space="preserve">HDGF</t>
  </si>
  <si>
    <t xml:space="preserve">HEPATOMA-DERIVED GROWTH FACTOR (HIGH-MOBILITY GROUP PROTEIN 1-LIKE)</t>
  </si>
  <si>
    <t xml:space="preserve">200029_AT</t>
  </si>
  <si>
    <t xml:space="preserve">RPL19</t>
  </si>
  <si>
    <t xml:space="preserve">RIBOSOMAL PROTEIN L19</t>
  </si>
  <si>
    <t xml:space="preserve">213080_X_AT</t>
  </si>
  <si>
    <t xml:space="preserve">222060_AT</t>
  </si>
  <si>
    <t xml:space="preserve">KRT8P12</t>
  </si>
  <si>
    <t xml:space="preserve">KERATIN 8-LIKE 2</t>
  </si>
  <si>
    <t xml:space="preserve">200088_X_AT</t>
  </si>
  <si>
    <t xml:space="preserve">202243_S_AT</t>
  </si>
  <si>
    <t xml:space="preserve">PSMB4</t>
  </si>
  <si>
    <t xml:space="preserve">PROTEASOME (PROSOME, MACROPAIN) SUBUNIT, BETA TYPE, 4</t>
  </si>
  <si>
    <t xml:space="preserve">213513_X_AT</t>
  </si>
  <si>
    <t xml:space="preserve">216589_AT</t>
  </si>
  <si>
    <t xml:space="preserve">LOC390998</t>
  </si>
  <si>
    <t xml:space="preserve">SIMILAR TO 60S RIBOSOMAL PROTEIN L10 (QM PROTEIN) (TUMOR SUPPRESSOR QM) (LAMININ RECEPTOR HOMOLOG)</t>
  </si>
  <si>
    <t xml:space="preserve">218763_AT</t>
  </si>
  <si>
    <t xml:space="preserve">STX18</t>
  </si>
  <si>
    <t xml:space="preserve">SYNTAXIN 18</t>
  </si>
  <si>
    <t xml:space="preserve">201771_AT</t>
  </si>
  <si>
    <t xml:space="preserve">SCAMP3</t>
  </si>
  <si>
    <t xml:space="preserve">SECRETORY CARRIER MEMBRANE PROTEIN 3</t>
  </si>
  <si>
    <t xml:space="preserve">216300_X_AT</t>
  </si>
  <si>
    <t xml:space="preserve">212682_S_AT</t>
  </si>
  <si>
    <t xml:space="preserve">LMF2</t>
  </si>
  <si>
    <t xml:space="preserve">HYPOTHETICAL PROTEIN BC002942</t>
  </si>
  <si>
    <t xml:space="preserve">200070_AT</t>
  </si>
  <si>
    <t xml:space="preserve">204171_AT</t>
  </si>
  <si>
    <t xml:space="preserve">RPS6KB1</t>
  </si>
  <si>
    <t xml:space="preserve">RIBOSOMAL PROTEIN S6 KINASE, 70KDA, POLYPEPTIDE 1</t>
  </si>
  <si>
    <t xml:space="preserve">32723_AT</t>
  </si>
  <si>
    <t xml:space="preserve">201665_X_AT</t>
  </si>
  <si>
    <t xml:space="preserve">RPS17</t>
  </si>
  <si>
    <t xml:space="preserve">RIBOSOMAL PROTEIN S17</t>
  </si>
  <si>
    <t xml:space="preserve">201007_AT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221575_AT</t>
  </si>
  <si>
    <t xml:space="preserve">SCLY</t>
  </si>
  <si>
    <t xml:space="preserve">SELENOCYSTEINE LYASE</t>
  </si>
  <si>
    <t xml:space="preserve">209057_X_AT</t>
  </si>
  <si>
    <t xml:space="preserve">CDC5L</t>
  </si>
  <si>
    <t xml:space="preserve">CDC5 CELL DIVISION CYCLE 5-LIKE (S. POMBE)</t>
  </si>
  <si>
    <t xml:space="preserve">218879_S_AT</t>
  </si>
  <si>
    <t xml:space="preserve">MTHFSD</t>
  </si>
  <si>
    <t xml:space="preserve">HYPOTHETICAL PROTEIN FLJ12998</t>
  </si>
  <si>
    <t xml:space="preserve">200018_AT</t>
  </si>
  <si>
    <t xml:space="preserve">RPS13</t>
  </si>
  <si>
    <t xml:space="preserve">RIBOSOMAL PROTEIN S13</t>
  </si>
  <si>
    <t xml:space="preserve">217682_AT</t>
  </si>
  <si>
    <t xml:space="preserve">C16ORF72</t>
  </si>
  <si>
    <t xml:space="preserve">PRO0149 PROTEIN</t>
  </si>
  <si>
    <t xml:space="preserve">200062_S_AT</t>
  </si>
  <si>
    <t xml:space="preserve">RPL30</t>
  </si>
  <si>
    <t xml:space="preserve">RIBOSOMAL PROTEIN L30</t>
  </si>
  <si>
    <t xml:space="preserve">212968_AT</t>
  </si>
  <si>
    <t xml:space="preserve">RFNG</t>
  </si>
  <si>
    <t xml:space="preserve">RADICAL FRINGE HOMOLOG (DROSOPHILA)</t>
  </si>
  <si>
    <t xml:space="preserve">214482_AT</t>
  </si>
  <si>
    <t xml:space="preserve">ZBTB25</t>
  </si>
  <si>
    <t xml:space="preserve">ZINC FINGER AND BTB DOMAIN CONTAINING 25</t>
  </si>
  <si>
    <t xml:space="preserve">210088_X_AT</t>
  </si>
  <si>
    <t xml:space="preserve">MYL4</t>
  </si>
  <si>
    <t xml:space="preserve">MYOSIN, LIGHT POLYPEPTIDE 4, ALKALI; ATRIAL, EMBRYONIC</t>
  </si>
  <si>
    <t xml:space="preserve">202244_AT</t>
  </si>
  <si>
    <t xml:space="preserve">211487_X_AT</t>
  </si>
  <si>
    <t xml:space="preserve">217801_AT</t>
  </si>
  <si>
    <t xml:space="preserve">ATP5E</t>
  </si>
  <si>
    <t xml:space="preserve">ATP SYNTHASE, H+ TRANSPORTING, MITOCHONDRIAL F1 COMPLEX, EPSILON SUBUNIT</t>
  </si>
  <si>
    <t xml:space="preserve">219917_AT</t>
  </si>
  <si>
    <t xml:space="preserve">ZCCHC4</t>
  </si>
  <si>
    <t xml:space="preserve">ZINC FINGER, CCHC DOMAIN CONTAINING 4</t>
  </si>
  <si>
    <t xml:space="preserve">208695_S_AT</t>
  </si>
  <si>
    <t xml:space="preserve">RPL39</t>
  </si>
  <si>
    <t xml:space="preserve">RIBOSOMAL PROTEIN L39</t>
  </si>
  <si>
    <t xml:space="preserve">212331_AT</t>
  </si>
  <si>
    <t xml:space="preserve">RBL2</t>
  </si>
  <si>
    <t xml:space="preserve">RETINOBLASTOMA-LIKE 2 (P130)</t>
  </si>
  <si>
    <t xml:space="preserve">200031_S_AT</t>
  </si>
  <si>
    <t xml:space="preserve">RPS11</t>
  </si>
  <si>
    <t xml:space="preserve">RIBOSOMAL PROTEIN S11</t>
  </si>
  <si>
    <t xml:space="preserve">211851_X_AT</t>
  </si>
  <si>
    <t xml:space="preserve">200949_X_AT</t>
  </si>
  <si>
    <t xml:space="preserve">221807_S_AT</t>
  </si>
  <si>
    <t xml:space="preserve">TRABD</t>
  </si>
  <si>
    <t xml:space="preserve">HYPOTHETICAL PROTEIN PP2447</t>
  </si>
  <si>
    <t xml:space="preserve">213890_X_AT</t>
  </si>
  <si>
    <t xml:space="preserve">AFFX-HSAC07/X00351_3_AT</t>
  </si>
  <si>
    <t xml:space="preserve">218040_AT</t>
  </si>
  <si>
    <t xml:space="preserve">PRPF38B</t>
  </si>
  <si>
    <t xml:space="preserve">PRP38 PRE-MRNA PROCESSING FACTOR 38 (YEAST) DOMAIN CONTAINING B</t>
  </si>
  <si>
    <t xml:space="preserve">216178_X_AT</t>
  </si>
  <si>
    <t xml:space="preserve">ITGB1</t>
  </si>
  <si>
    <t xml:space="preserve">INTEGRIN, BETA 1 (FIBRONECTIN RECEPTOR, BETA POLYPEPTIDE, ANTIGEN CD29 INCLUDES MDF2, MSK12)</t>
  </si>
  <si>
    <t xml:space="preserve">212140_AT</t>
  </si>
  <si>
    <t xml:space="preserve">207439_S_AT</t>
  </si>
  <si>
    <t xml:space="preserve">SLC35A2</t>
  </si>
  <si>
    <t xml:space="preserve">SOLUTE CARRIER FAMILY 35 (UDP-GALACTOSE TRANSPORTER), MEMBER A2</t>
  </si>
  <si>
    <t xml:space="preserve">210646_X_AT</t>
  </si>
  <si>
    <t xml:space="preserve">211542_X_AT</t>
  </si>
  <si>
    <t xml:space="preserve">213214_X_AT</t>
  </si>
  <si>
    <t xml:space="preserve">207631_AT</t>
  </si>
  <si>
    <t xml:space="preserve">ARL17P1</t>
  </si>
  <si>
    <t xml:space="preserve">NEIGHBOR OF BRCA1 GENE 2</t>
  </si>
  <si>
    <t xml:space="preserve">208645_S_AT</t>
  </si>
  <si>
    <t xml:space="preserve">217625_X_AT</t>
  </si>
  <si>
    <t xml:space="preserve">200933_X_AT</t>
  </si>
  <si>
    <t xml:space="preserve">212988_X_AT</t>
  </si>
  <si>
    <t xml:space="preserve">213941_X_AT</t>
  </si>
  <si>
    <t xml:space="preserve">200025_S_AT</t>
  </si>
  <si>
    <t xml:space="preserve">RPL27</t>
  </si>
  <si>
    <t xml:space="preserve">RIBOSOMAL PROTEIN L27</t>
  </si>
  <si>
    <t xml:space="preserve">206559_X_AT</t>
  </si>
  <si>
    <t xml:space="preserve">EEF1A1</t>
  </si>
  <si>
    <t xml:space="preserve">EUKARYOTIC TRANSLATION ELONGATION FACTOR 1 ALPHA 1</t>
  </si>
  <si>
    <t xml:space="preserve">213347_X_AT</t>
  </si>
  <si>
    <t xml:space="preserve">216239_AT</t>
  </si>
  <si>
    <t xml:space="preserve">200821_AT</t>
  </si>
  <si>
    <t xml:space="preserve">210634_AT</t>
  </si>
  <si>
    <t xml:space="preserve">211983_X_AT</t>
  </si>
  <si>
    <t xml:space="preserve">221607_X_AT</t>
  </si>
  <si>
    <t xml:space="preserve">214003_X_AT</t>
  </si>
  <si>
    <t xml:space="preserve">200095_X_AT</t>
  </si>
  <si>
    <t xml:space="preserve">System</t>
  </si>
  <si>
    <t xml:space="preserve">Gene Category</t>
  </si>
  <si>
    <t xml:space="preserve">EASE score</t>
  </si>
  <si>
    <t xml:space="preserve">biochemical function</t>
  </si>
  <si>
    <t xml:space="preserve">Channel [passive transporter]</t>
  </si>
  <si>
    <t xml:space="preserve">GTPase activating protein</t>
  </si>
  <si>
    <t xml:space="preserve">GTP-binding protein/GTPase</t>
  </si>
  <si>
    <t xml:space="preserve">Guanine nucleotide exchange factor</t>
  </si>
  <si>
    <t xml:space="preserve">Hydrolase</t>
  </si>
  <si>
    <t xml:space="preserve">cellular role</t>
  </si>
  <si>
    <t xml:space="preserve">Cell structure</t>
  </si>
  <si>
    <t xml:space="preserve">Chromosome</t>
  </si>
  <si>
    <t xml:space="preserve">Homo sapiens 10</t>
  </si>
  <si>
    <t xml:space="preserve">Homo sapiens 10p</t>
  </si>
  <si>
    <t xml:space="preserve">Homo sapiens 10q</t>
  </si>
  <si>
    <t xml:space="preserve">Homo sapiens 15</t>
  </si>
  <si>
    <t xml:space="preserve">Homo sapiens 15q</t>
  </si>
  <si>
    <t xml:space="preserve">Homo sapiens 18p</t>
  </si>
  <si>
    <t xml:space="preserve">Homo sapiens 9</t>
  </si>
  <si>
    <t xml:space="preserve">Homo sapiens 9q</t>
  </si>
  <si>
    <t xml:space="preserve">Hs_GPCRs, Class C Metabotropic glutamate, pheromon</t>
  </si>
  <si>
    <t xml:space="preserve">molecular localization</t>
  </si>
  <si>
    <t xml:space="preserve">Integral membrane</t>
  </si>
  <si>
    <t xml:space="preserve">Peripheral membrane</t>
  </si>
  <si>
    <t xml:space="preserve">Tubulin-cytoskeleton associated</t>
  </si>
  <si>
    <t xml:space="preserve">organismal role</t>
  </si>
  <si>
    <t xml:space="preserve">CNS-specific functions</t>
  </si>
  <si>
    <t xml:space="preserve">Neuronal development</t>
  </si>
  <si>
    <t xml:space="preserve">Neuronal transmission</t>
  </si>
  <si>
    <t xml:space="preserve">DNA polymerase or subunit</t>
  </si>
  <si>
    <t xml:space="preserve">Nuclear import/export protein</t>
  </si>
  <si>
    <t xml:space="preserve">Ribosomal subunit</t>
  </si>
  <si>
    <t xml:space="preserve">RNA-binding protein</t>
  </si>
  <si>
    <t xml:space="preserve">Spliceosomal subunit</t>
  </si>
  <si>
    <t xml:space="preserve">DNA repair</t>
  </si>
  <si>
    <t xml:space="preserve">DNA synthesis</t>
  </si>
  <si>
    <t xml:space="preserve">Nuclear-cytoplasmic transport</t>
  </si>
  <si>
    <t xml:space="preserve">Protein synthesis</t>
  </si>
  <si>
    <t xml:space="preserve">RNA processing/modification</t>
  </si>
  <si>
    <t xml:space="preserve">RNA splicing</t>
  </si>
  <si>
    <t xml:space="preserve">Homo sapiens 1</t>
  </si>
  <si>
    <t xml:space="preserve">Homo sapiens 12q</t>
  </si>
  <si>
    <t xml:space="preserve">Homo sapiens 1q</t>
  </si>
  <si>
    <t xml:space="preserve">Homo sapiens 20</t>
  </si>
  <si>
    <t xml:space="preserve">Homo sapiens 20q</t>
  </si>
  <si>
    <t xml:space="preserve">Homo sapiens 5</t>
  </si>
  <si>
    <t xml:space="preserve">Homo sapiens 5q</t>
  </si>
  <si>
    <t xml:space="preserve">Homo sapiens 7</t>
  </si>
  <si>
    <t xml:space="preserve">Homo sapiens 7p</t>
  </si>
  <si>
    <t xml:space="preserve">Homo sapiens 7q</t>
  </si>
  <si>
    <t xml:space="preserve">Hs_Ribosomal Proteins</t>
  </si>
  <si>
    <t xml:space="preserve">DNA-associated (direct or indirect)</t>
  </si>
  <si>
    <t xml:space="preserve">Protein synthesis factor</t>
  </si>
  <si>
    <t xml:space="preserve">Ribosome-associated</t>
  </si>
  <si>
    <t xml:space="preserve">RNA-associated</t>
  </si>
  <si>
    <t xml:space="preserve">Angiogenesis</t>
  </si>
  <si>
    <t xml:space="preserve">Cell death/Apoptosis</t>
  </si>
  <si>
    <t xml:space="preserve">Connective Tissue Development and Maintenance</t>
  </si>
  <si>
    <t xml:space="preserve">Control of Cell Proliferation</t>
  </si>
  <si>
    <t xml:space="preserve">Extracellular matrix component</t>
  </si>
  <si>
    <t xml:space="preserve">General cellular role</t>
  </si>
  <si>
    <t xml:space="preserve">Overlapping Gene Categories</t>
  </si>
  <si>
    <t xml:space="preserve">Overlapping Genes</t>
  </si>
  <si>
    <t xml:space="preserve">cell-cell signaling</t>
  </si>
  <si>
    <t xml:space="preserve">PROTOCADHERIN ALPHA SUBFAMILY C, 1</t>
  </si>
  <si>
    <t xml:space="preserve">development</t>
  </si>
  <si>
    <t xml:space="preserve">cell communication</t>
  </si>
  <si>
    <t xml:space="preserve">voltage-gated ion channel activity</t>
  </si>
  <si>
    <t xml:space="preserve">cation transport</t>
  </si>
  <si>
    <t xml:space="preserve">morphogene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fals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6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5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5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6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6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6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Table S1A" xfId="56"/>
    <cellStyle name="Normal_Table S1B" xfId="57"/>
    <cellStyle name="Normal_Table S1C" xfId="58"/>
    <cellStyle name="Normal_Table S1D" xfId="59"/>
    <cellStyle name="Normal_Table S1E" xfId="60"/>
    <cellStyle name="Note 1" xfId="61"/>
    <cellStyle name="Output" xfId="62"/>
    <cellStyle name="Title" xfId="63"/>
    <cellStyle name="Total" xfId="64"/>
    <cellStyle name="Warning Text" xfId="6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000" topLeftCell="BM2493" activePane="bottomLeft" state="split"/>
      <selection pane="topLeft" activeCell="A1" activeCellId="0" sqref="A1"/>
      <selection pane="bottomLeft" activeCell="J2514" activeCellId="0" sqref="J251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23.7"/>
    <col collapsed="false" customWidth="true" hidden="false" outlineLevel="0" max="3" min="3" style="3" width="17.28"/>
    <col collapsed="false" customWidth="false" hidden="false" outlineLevel="0" max="257" min="4" style="1" width="9.14"/>
  </cols>
  <sheetData>
    <row r="1" customFormat="false" ht="36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</row>
    <row r="2" customFormat="false" ht="15" hidden="false" customHeight="false" outlineLevel="0" collapsed="false">
      <c r="A2" s="1" t="s">
        <v>4</v>
      </c>
      <c r="B2" s="5" t="n">
        <v>27.762682</v>
      </c>
      <c r="C2" s="3" t="s">
        <v>5</v>
      </c>
      <c r="D2" s="1" t="s">
        <v>6</v>
      </c>
    </row>
    <row r="3" customFormat="false" ht="15" hidden="false" customHeight="false" outlineLevel="0" collapsed="false">
      <c r="A3" s="1" t="s">
        <v>7</v>
      </c>
      <c r="B3" s="5" t="n">
        <v>26.498661</v>
      </c>
      <c r="C3" s="3" t="s">
        <v>8</v>
      </c>
      <c r="D3" s="1" t="s">
        <v>9</v>
      </c>
    </row>
    <row r="4" customFormat="false" ht="15" hidden="false" customHeight="false" outlineLevel="0" collapsed="false">
      <c r="A4" s="1" t="s">
        <v>10</v>
      </c>
      <c r="B4" s="5" t="n">
        <v>22.969456</v>
      </c>
      <c r="C4" s="3" t="s">
        <v>11</v>
      </c>
      <c r="D4" s="1" t="s">
        <v>12</v>
      </c>
    </row>
    <row r="5" customFormat="false" ht="15" hidden="false" customHeight="false" outlineLevel="0" collapsed="false">
      <c r="A5" s="1" t="s">
        <v>13</v>
      </c>
      <c r="B5" s="5" t="n">
        <v>21.354034</v>
      </c>
      <c r="C5" s="3" t="s">
        <v>14</v>
      </c>
      <c r="D5" s="1" t="s">
        <v>15</v>
      </c>
    </row>
    <row r="6" customFormat="false" ht="15" hidden="false" customHeight="false" outlineLevel="0" collapsed="false">
      <c r="A6" s="1" t="s">
        <v>16</v>
      </c>
      <c r="B6" s="5" t="n">
        <v>20.838083</v>
      </c>
      <c r="C6" s="3" t="s">
        <v>17</v>
      </c>
      <c r="D6" s="1" t="s">
        <v>18</v>
      </c>
    </row>
    <row r="7" customFormat="false" ht="15" hidden="false" customHeight="false" outlineLevel="0" collapsed="false">
      <c r="A7" s="1" t="s">
        <v>19</v>
      </c>
      <c r="B7" s="5" t="n">
        <v>20.396616</v>
      </c>
      <c r="C7" s="3" t="s">
        <v>20</v>
      </c>
      <c r="D7" s="1" t="s">
        <v>21</v>
      </c>
    </row>
    <row r="8" customFormat="false" ht="15" hidden="false" customHeight="false" outlineLevel="0" collapsed="false">
      <c r="A8" s="1" t="s">
        <v>22</v>
      </c>
      <c r="B8" s="5" t="n">
        <v>19.800308</v>
      </c>
      <c r="C8" s="3" t="s">
        <v>23</v>
      </c>
      <c r="D8" s="1" t="s">
        <v>24</v>
      </c>
    </row>
    <row r="9" customFormat="false" ht="15" hidden="false" customHeight="false" outlineLevel="0" collapsed="false">
      <c r="A9" s="1" t="s">
        <v>25</v>
      </c>
      <c r="B9" s="5" t="n">
        <v>19.019657</v>
      </c>
      <c r="C9" s="3" t="s">
        <v>26</v>
      </c>
      <c r="D9" s="1" t="s">
        <v>27</v>
      </c>
    </row>
    <row r="10" customFormat="false" ht="15" hidden="false" customHeight="false" outlineLevel="0" collapsed="false">
      <c r="A10" s="1" t="s">
        <v>28</v>
      </c>
      <c r="B10" s="5" t="n">
        <v>18.993048</v>
      </c>
      <c r="C10" s="3" t="s">
        <v>29</v>
      </c>
      <c r="D10" s="1" t="s">
        <v>30</v>
      </c>
    </row>
    <row r="11" customFormat="false" ht="15" hidden="false" customHeight="false" outlineLevel="0" collapsed="false">
      <c r="A11" s="1" t="s">
        <v>31</v>
      </c>
      <c r="B11" s="5" t="n">
        <v>17.001938</v>
      </c>
      <c r="C11" s="3" t="s">
        <v>32</v>
      </c>
      <c r="D11" s="1" t="s">
        <v>33</v>
      </c>
    </row>
    <row r="12" customFormat="false" ht="15" hidden="false" customHeight="false" outlineLevel="0" collapsed="false">
      <c r="A12" s="1" t="s">
        <v>34</v>
      </c>
      <c r="B12" s="5" t="n">
        <v>16.781586</v>
      </c>
      <c r="C12" s="3" t="s">
        <v>35</v>
      </c>
      <c r="D12" s="1" t="s">
        <v>36</v>
      </c>
    </row>
    <row r="13" customFormat="false" ht="15" hidden="false" customHeight="false" outlineLevel="0" collapsed="false">
      <c r="A13" s="1" t="s">
        <v>37</v>
      </c>
      <c r="B13" s="5" t="n">
        <v>14.888405</v>
      </c>
      <c r="C13" s="3" t="s">
        <v>38</v>
      </c>
      <c r="D13" s="1" t="s">
        <v>39</v>
      </c>
    </row>
    <row r="14" customFormat="false" ht="15" hidden="false" customHeight="false" outlineLevel="0" collapsed="false">
      <c r="A14" s="1" t="s">
        <v>40</v>
      </c>
      <c r="B14" s="5" t="n">
        <v>13.711293</v>
      </c>
      <c r="C14" s="3" t="s">
        <v>41</v>
      </c>
      <c r="D14" s="1" t="s">
        <v>42</v>
      </c>
    </row>
    <row r="15" customFormat="false" ht="15" hidden="false" customHeight="false" outlineLevel="0" collapsed="false">
      <c r="A15" s="1" t="s">
        <v>43</v>
      </c>
      <c r="B15" s="5" t="n">
        <v>13.639304</v>
      </c>
      <c r="C15" s="3" t="s">
        <v>44</v>
      </c>
      <c r="D15" s="1" t="s">
        <v>45</v>
      </c>
    </row>
    <row r="16" customFormat="false" ht="15" hidden="false" customHeight="false" outlineLevel="0" collapsed="false">
      <c r="A16" s="1" t="s">
        <v>46</v>
      </c>
      <c r="B16" s="5" t="n">
        <v>13.058054</v>
      </c>
      <c r="C16" s="3" t="s">
        <v>41</v>
      </c>
      <c r="D16" s="1" t="s">
        <v>42</v>
      </c>
    </row>
    <row r="17" customFormat="false" ht="15" hidden="false" customHeight="false" outlineLevel="0" collapsed="false">
      <c r="A17" s="1" t="s">
        <v>47</v>
      </c>
      <c r="B17" s="5" t="n">
        <v>12.95249</v>
      </c>
      <c r="C17" s="3" t="s">
        <v>48</v>
      </c>
      <c r="D17" s="1" t="s">
        <v>49</v>
      </c>
    </row>
    <row r="18" customFormat="false" ht="15" hidden="false" customHeight="false" outlineLevel="0" collapsed="false">
      <c r="A18" s="1" t="s">
        <v>50</v>
      </c>
      <c r="B18" s="5" t="n">
        <v>12.829414</v>
      </c>
      <c r="C18" s="3" t="s">
        <v>51</v>
      </c>
      <c r="D18" s="1" t="s">
        <v>52</v>
      </c>
    </row>
    <row r="19" customFormat="false" ht="15" hidden="false" customHeight="false" outlineLevel="0" collapsed="false">
      <c r="A19" s="1" t="s">
        <v>53</v>
      </c>
      <c r="B19" s="5" t="n">
        <v>12.5344305</v>
      </c>
      <c r="C19" s="3" t="s">
        <v>54</v>
      </c>
      <c r="D19" s="1" t="s">
        <v>54</v>
      </c>
    </row>
    <row r="20" customFormat="false" ht="15" hidden="false" customHeight="false" outlineLevel="0" collapsed="false">
      <c r="A20" s="1" t="s">
        <v>55</v>
      </c>
      <c r="B20" s="5" t="n">
        <v>12.510873</v>
      </c>
      <c r="C20" s="3" t="s">
        <v>56</v>
      </c>
      <c r="D20" s="1" t="s">
        <v>57</v>
      </c>
    </row>
    <row r="21" customFormat="false" ht="15" hidden="false" customHeight="false" outlineLevel="0" collapsed="false">
      <c r="A21" s="1" t="s">
        <v>58</v>
      </c>
      <c r="B21" s="5" t="n">
        <v>12.506932</v>
      </c>
      <c r="C21" s="3" t="s">
        <v>59</v>
      </c>
      <c r="D21" s="1" t="s">
        <v>60</v>
      </c>
    </row>
    <row r="22" customFormat="false" ht="15" hidden="false" customHeight="false" outlineLevel="0" collapsed="false">
      <c r="A22" s="1" t="s">
        <v>61</v>
      </c>
      <c r="B22" s="5" t="n">
        <v>12.456056</v>
      </c>
      <c r="C22" s="3" t="s">
        <v>62</v>
      </c>
      <c r="D22" s="1" t="s">
        <v>63</v>
      </c>
    </row>
    <row r="23" customFormat="false" ht="15" hidden="false" customHeight="false" outlineLevel="0" collapsed="false">
      <c r="A23" s="1" t="s">
        <v>64</v>
      </c>
      <c r="B23" s="5" t="n">
        <v>12.390391</v>
      </c>
      <c r="C23" s="3" t="s">
        <v>65</v>
      </c>
      <c r="D23" s="1" t="s">
        <v>66</v>
      </c>
    </row>
    <row r="24" customFormat="false" ht="15" hidden="false" customHeight="false" outlineLevel="0" collapsed="false">
      <c r="A24" s="1" t="s">
        <v>67</v>
      </c>
      <c r="B24" s="5" t="n">
        <v>12.327721</v>
      </c>
      <c r="C24" s="3" t="s">
        <v>54</v>
      </c>
      <c r="D24" s="1" t="s">
        <v>54</v>
      </c>
    </row>
    <row r="25" customFormat="false" ht="15" hidden="false" customHeight="false" outlineLevel="0" collapsed="false">
      <c r="A25" s="1" t="s">
        <v>68</v>
      </c>
      <c r="B25" s="5" t="n">
        <v>12.0791855</v>
      </c>
      <c r="C25" s="3" t="s">
        <v>69</v>
      </c>
      <c r="D25" s="1" t="s">
        <v>70</v>
      </c>
    </row>
    <row r="26" customFormat="false" ht="15" hidden="false" customHeight="false" outlineLevel="0" collapsed="false">
      <c r="A26" s="1" t="s">
        <v>71</v>
      </c>
      <c r="B26" s="5" t="n">
        <v>11.677601</v>
      </c>
      <c r="C26" s="3" t="s">
        <v>72</v>
      </c>
      <c r="D26" s="1" t="s">
        <v>73</v>
      </c>
    </row>
    <row r="27" customFormat="false" ht="15" hidden="false" customHeight="false" outlineLevel="0" collapsed="false">
      <c r="A27" s="1" t="s">
        <v>74</v>
      </c>
      <c r="B27" s="5" t="n">
        <v>11.358465</v>
      </c>
      <c r="C27" s="3" t="s">
        <v>75</v>
      </c>
      <c r="D27" s="1" t="s">
        <v>76</v>
      </c>
    </row>
    <row r="28" customFormat="false" ht="15" hidden="false" customHeight="false" outlineLevel="0" collapsed="false">
      <c r="A28" s="1" t="s">
        <v>77</v>
      </c>
      <c r="B28" s="5" t="n">
        <v>11.335581</v>
      </c>
      <c r="C28" s="3" t="s">
        <v>78</v>
      </c>
      <c r="D28" s="1" t="s">
        <v>79</v>
      </c>
    </row>
    <row r="29" customFormat="false" ht="15" hidden="false" customHeight="false" outlineLevel="0" collapsed="false">
      <c r="A29" s="1" t="s">
        <v>80</v>
      </c>
      <c r="B29" s="5" t="n">
        <v>11.109162</v>
      </c>
      <c r="C29" s="3" t="s">
        <v>81</v>
      </c>
      <c r="D29" s="1" t="s">
        <v>82</v>
      </c>
    </row>
    <row r="30" customFormat="false" ht="15" hidden="false" customHeight="false" outlineLevel="0" collapsed="false">
      <c r="A30" s="1" t="s">
        <v>83</v>
      </c>
      <c r="B30" s="5" t="n">
        <v>11.066023</v>
      </c>
      <c r="C30" s="3" t="s">
        <v>84</v>
      </c>
      <c r="D30" s="1" t="s">
        <v>85</v>
      </c>
    </row>
    <row r="31" customFormat="false" ht="15" hidden="false" customHeight="false" outlineLevel="0" collapsed="false">
      <c r="A31" s="1" t="s">
        <v>86</v>
      </c>
      <c r="B31" s="5" t="n">
        <v>10.946563</v>
      </c>
      <c r="C31" s="3" t="s">
        <v>87</v>
      </c>
      <c r="D31" s="1" t="s">
        <v>88</v>
      </c>
    </row>
    <row r="32" customFormat="false" ht="15" hidden="false" customHeight="false" outlineLevel="0" collapsed="false">
      <c r="A32" s="1" t="s">
        <v>89</v>
      </c>
      <c r="B32" s="5" t="n">
        <v>10.935115</v>
      </c>
      <c r="C32" s="3" t="s">
        <v>90</v>
      </c>
      <c r="D32" s="1" t="s">
        <v>91</v>
      </c>
    </row>
    <row r="33" customFormat="false" ht="15" hidden="false" customHeight="false" outlineLevel="0" collapsed="false">
      <c r="A33" s="1" t="s">
        <v>92</v>
      </c>
      <c r="B33" s="5" t="n">
        <v>10.056688</v>
      </c>
      <c r="C33" s="3" t="s">
        <v>93</v>
      </c>
      <c r="D33" s="1" t="s">
        <v>94</v>
      </c>
    </row>
    <row r="34" customFormat="false" ht="15" hidden="false" customHeight="false" outlineLevel="0" collapsed="false">
      <c r="A34" s="1" t="s">
        <v>95</v>
      </c>
      <c r="B34" s="5" t="n">
        <v>10.04057</v>
      </c>
      <c r="C34" s="3" t="s">
        <v>96</v>
      </c>
      <c r="D34" s="1" t="s">
        <v>97</v>
      </c>
    </row>
    <row r="35" customFormat="false" ht="15" hidden="false" customHeight="false" outlineLevel="0" collapsed="false">
      <c r="A35" s="1" t="s">
        <v>98</v>
      </c>
      <c r="B35" s="5" t="n">
        <v>10.034352</v>
      </c>
      <c r="C35" s="3" t="s">
        <v>99</v>
      </c>
      <c r="D35" s="1" t="s">
        <v>100</v>
      </c>
    </row>
    <row r="36" customFormat="false" ht="15" hidden="false" customHeight="false" outlineLevel="0" collapsed="false">
      <c r="A36" s="1" t="s">
        <v>101</v>
      </c>
      <c r="B36" s="5" t="n">
        <v>9.911327</v>
      </c>
      <c r="C36" s="3" t="s">
        <v>102</v>
      </c>
      <c r="D36" s="1" t="s">
        <v>103</v>
      </c>
    </row>
    <row r="37" customFormat="false" ht="15" hidden="false" customHeight="false" outlineLevel="0" collapsed="false">
      <c r="A37" s="1" t="s">
        <v>104</v>
      </c>
      <c r="B37" s="5" t="n">
        <v>9.900314</v>
      </c>
      <c r="C37" s="3" t="s">
        <v>105</v>
      </c>
      <c r="D37" s="1" t="s">
        <v>106</v>
      </c>
    </row>
    <row r="38" customFormat="false" ht="15" hidden="false" customHeight="false" outlineLevel="0" collapsed="false">
      <c r="A38" s="1" t="s">
        <v>107</v>
      </c>
      <c r="B38" s="5" t="n">
        <v>9.696616</v>
      </c>
      <c r="C38" s="3" t="s">
        <v>108</v>
      </c>
      <c r="D38" s="1" t="s">
        <v>109</v>
      </c>
    </row>
    <row r="39" customFormat="false" ht="15" hidden="false" customHeight="false" outlineLevel="0" collapsed="false">
      <c r="A39" s="1" t="s">
        <v>110</v>
      </c>
      <c r="B39" s="5" t="n">
        <v>9.494654</v>
      </c>
      <c r="C39" s="3" t="s">
        <v>111</v>
      </c>
      <c r="D39" s="1" t="s">
        <v>112</v>
      </c>
    </row>
    <row r="40" customFormat="false" ht="15" hidden="false" customHeight="false" outlineLevel="0" collapsed="false">
      <c r="A40" s="1" t="s">
        <v>113</v>
      </c>
      <c r="B40" s="5" t="n">
        <v>9.49291</v>
      </c>
      <c r="C40" s="3" t="s">
        <v>114</v>
      </c>
      <c r="D40" s="1" t="s">
        <v>115</v>
      </c>
    </row>
    <row r="41" customFormat="false" ht="15" hidden="false" customHeight="false" outlineLevel="0" collapsed="false">
      <c r="A41" s="1" t="s">
        <v>116</v>
      </c>
      <c r="B41" s="5" t="n">
        <v>9.39554</v>
      </c>
      <c r="C41" s="3" t="s">
        <v>117</v>
      </c>
      <c r="D41" s="1" t="s">
        <v>118</v>
      </c>
    </row>
    <row r="42" customFormat="false" ht="15" hidden="false" customHeight="false" outlineLevel="0" collapsed="false">
      <c r="A42" s="1" t="s">
        <v>119</v>
      </c>
      <c r="B42" s="5" t="n">
        <v>9.331326</v>
      </c>
      <c r="C42" s="3" t="s">
        <v>75</v>
      </c>
      <c r="D42" s="1" t="s">
        <v>76</v>
      </c>
    </row>
    <row r="43" customFormat="false" ht="15" hidden="false" customHeight="false" outlineLevel="0" collapsed="false">
      <c r="A43" s="1" t="s">
        <v>120</v>
      </c>
      <c r="B43" s="5" t="n">
        <v>9.231955</v>
      </c>
      <c r="C43" s="3" t="s">
        <v>121</v>
      </c>
      <c r="D43" s="1" t="s">
        <v>122</v>
      </c>
    </row>
    <row r="44" customFormat="false" ht="15" hidden="false" customHeight="false" outlineLevel="0" collapsed="false">
      <c r="A44" s="1" t="s">
        <v>123</v>
      </c>
      <c r="B44" s="5" t="n">
        <v>9.052628</v>
      </c>
      <c r="C44" s="3" t="s">
        <v>62</v>
      </c>
      <c r="D44" s="1" t="s">
        <v>63</v>
      </c>
    </row>
    <row r="45" customFormat="false" ht="15" hidden="false" customHeight="false" outlineLevel="0" collapsed="false">
      <c r="A45" s="1" t="s">
        <v>124</v>
      </c>
      <c r="B45" s="5" t="n">
        <v>9.028023</v>
      </c>
      <c r="C45" s="3" t="s">
        <v>125</v>
      </c>
      <c r="D45" s="1" t="s">
        <v>126</v>
      </c>
    </row>
    <row r="46" customFormat="false" ht="15" hidden="false" customHeight="false" outlineLevel="0" collapsed="false">
      <c r="A46" s="1" t="s">
        <v>127</v>
      </c>
      <c r="B46" s="5" t="n">
        <v>8.740408</v>
      </c>
      <c r="C46" s="3" t="s">
        <v>128</v>
      </c>
      <c r="D46" s="1" t="s">
        <v>129</v>
      </c>
    </row>
    <row r="47" customFormat="false" ht="15" hidden="false" customHeight="false" outlineLevel="0" collapsed="false">
      <c r="A47" s="1" t="s">
        <v>130</v>
      </c>
      <c r="B47" s="5" t="n">
        <v>8.667655</v>
      </c>
      <c r="C47" s="3" t="s">
        <v>131</v>
      </c>
      <c r="D47" s="1" t="s">
        <v>132</v>
      </c>
    </row>
    <row r="48" customFormat="false" ht="15" hidden="false" customHeight="false" outlineLevel="0" collapsed="false">
      <c r="A48" s="1" t="s">
        <v>133</v>
      </c>
      <c r="B48" s="5" t="n">
        <v>8.353808</v>
      </c>
      <c r="C48" s="3" t="s">
        <v>134</v>
      </c>
      <c r="D48" s="1" t="s">
        <v>135</v>
      </c>
    </row>
    <row r="49" customFormat="false" ht="15" hidden="false" customHeight="false" outlineLevel="0" collapsed="false">
      <c r="A49" s="1" t="s">
        <v>136</v>
      </c>
      <c r="B49" s="5" t="n">
        <v>8.34424</v>
      </c>
      <c r="C49" s="3" t="s">
        <v>81</v>
      </c>
      <c r="D49" s="1" t="s">
        <v>82</v>
      </c>
    </row>
    <row r="50" customFormat="false" ht="15" hidden="false" customHeight="false" outlineLevel="0" collapsed="false">
      <c r="A50" s="1" t="s">
        <v>137</v>
      </c>
      <c r="B50" s="5" t="n">
        <v>8.234051</v>
      </c>
      <c r="C50" s="3" t="s">
        <v>138</v>
      </c>
      <c r="D50" s="1" t="s">
        <v>139</v>
      </c>
    </row>
    <row r="51" customFormat="false" ht="15" hidden="false" customHeight="false" outlineLevel="0" collapsed="false">
      <c r="A51" s="1" t="s">
        <v>140</v>
      </c>
      <c r="B51" s="5" t="n">
        <v>8.025096</v>
      </c>
      <c r="C51" s="3" t="s">
        <v>54</v>
      </c>
      <c r="D51" s="1" t="s">
        <v>54</v>
      </c>
    </row>
    <row r="52" customFormat="false" ht="15" hidden="false" customHeight="false" outlineLevel="0" collapsed="false">
      <c r="A52" s="1" t="s">
        <v>141</v>
      </c>
      <c r="B52" s="5" t="n">
        <v>7.971365</v>
      </c>
      <c r="C52" s="3" t="s">
        <v>142</v>
      </c>
      <c r="D52" s="1" t="s">
        <v>143</v>
      </c>
    </row>
    <row r="53" customFormat="false" ht="15" hidden="false" customHeight="false" outlineLevel="0" collapsed="false">
      <c r="A53" s="1" t="s">
        <v>144</v>
      </c>
      <c r="B53" s="5" t="n">
        <v>7.9439235</v>
      </c>
      <c r="C53" s="3" t="s">
        <v>145</v>
      </c>
      <c r="D53" s="1" t="s">
        <v>146</v>
      </c>
    </row>
    <row r="54" customFormat="false" ht="15" hidden="false" customHeight="false" outlineLevel="0" collapsed="false">
      <c r="A54" s="1" t="s">
        <v>147</v>
      </c>
      <c r="B54" s="5" t="n">
        <v>7.6811147</v>
      </c>
      <c r="C54" s="3" t="s">
        <v>148</v>
      </c>
      <c r="D54" s="1" t="s">
        <v>149</v>
      </c>
    </row>
    <row r="55" customFormat="false" ht="15" hidden="false" customHeight="false" outlineLevel="0" collapsed="false">
      <c r="A55" s="1" t="s">
        <v>150</v>
      </c>
      <c r="B55" s="5" t="n">
        <v>7.560239</v>
      </c>
      <c r="C55" s="3" t="s">
        <v>151</v>
      </c>
      <c r="D55" s="1" t="s">
        <v>152</v>
      </c>
    </row>
    <row r="56" customFormat="false" ht="15" hidden="false" customHeight="false" outlineLevel="0" collapsed="false">
      <c r="A56" s="1" t="s">
        <v>153</v>
      </c>
      <c r="B56" s="5" t="n">
        <v>7.553798</v>
      </c>
      <c r="C56" s="3" t="s">
        <v>148</v>
      </c>
      <c r="D56" s="1" t="s">
        <v>149</v>
      </c>
    </row>
    <row r="57" customFormat="false" ht="15" hidden="false" customHeight="false" outlineLevel="0" collapsed="false">
      <c r="A57" s="1" t="s">
        <v>154</v>
      </c>
      <c r="B57" s="5" t="n">
        <v>7.5148864</v>
      </c>
      <c r="C57" s="3" t="s">
        <v>155</v>
      </c>
      <c r="D57" s="1" t="s">
        <v>156</v>
      </c>
    </row>
    <row r="58" customFormat="false" ht="15" hidden="false" customHeight="false" outlineLevel="0" collapsed="false">
      <c r="A58" s="1" t="s">
        <v>157</v>
      </c>
      <c r="B58" s="5" t="n">
        <v>7.513224</v>
      </c>
      <c r="C58" s="3" t="s">
        <v>158</v>
      </c>
      <c r="D58" s="1" t="s">
        <v>159</v>
      </c>
    </row>
    <row r="59" customFormat="false" ht="15" hidden="false" customHeight="false" outlineLevel="0" collapsed="false">
      <c r="A59" s="1" t="s">
        <v>160</v>
      </c>
      <c r="B59" s="5" t="n">
        <v>7.5003552</v>
      </c>
      <c r="C59" s="3" t="s">
        <v>161</v>
      </c>
      <c r="D59" s="1" t="s">
        <v>162</v>
      </c>
    </row>
    <row r="60" customFormat="false" ht="15" hidden="false" customHeight="false" outlineLevel="0" collapsed="false">
      <c r="A60" s="1" t="s">
        <v>163</v>
      </c>
      <c r="B60" s="5" t="n">
        <v>7.4297276</v>
      </c>
      <c r="C60" s="3" t="s">
        <v>164</v>
      </c>
      <c r="D60" s="1" t="s">
        <v>165</v>
      </c>
    </row>
    <row r="61" customFormat="false" ht="15" hidden="false" customHeight="false" outlineLevel="0" collapsed="false">
      <c r="A61" s="1" t="s">
        <v>166</v>
      </c>
      <c r="B61" s="5" t="n">
        <v>7.3816433</v>
      </c>
      <c r="C61" s="3" t="s">
        <v>167</v>
      </c>
      <c r="D61" s="1" t="s">
        <v>168</v>
      </c>
    </row>
    <row r="62" customFormat="false" ht="15" hidden="false" customHeight="false" outlineLevel="0" collapsed="false">
      <c r="A62" s="1" t="s">
        <v>169</v>
      </c>
      <c r="B62" s="5" t="n">
        <v>7.2959275</v>
      </c>
      <c r="C62" s="3" t="s">
        <v>170</v>
      </c>
      <c r="D62" s="1" t="s">
        <v>171</v>
      </c>
    </row>
    <row r="63" customFormat="false" ht="15" hidden="false" customHeight="false" outlineLevel="0" collapsed="false">
      <c r="A63" s="1" t="s">
        <v>172</v>
      </c>
      <c r="B63" s="5" t="n">
        <v>7.294855</v>
      </c>
      <c r="C63" s="3" t="s">
        <v>173</v>
      </c>
      <c r="D63" s="1" t="s">
        <v>174</v>
      </c>
    </row>
    <row r="64" customFormat="false" ht="15" hidden="false" customHeight="false" outlineLevel="0" collapsed="false">
      <c r="A64" s="1" t="s">
        <v>175</v>
      </c>
      <c r="B64" s="5" t="n">
        <v>7.2767982</v>
      </c>
      <c r="C64" s="3" t="s">
        <v>176</v>
      </c>
      <c r="D64" s="1" t="s">
        <v>177</v>
      </c>
    </row>
    <row r="65" customFormat="false" ht="15" hidden="false" customHeight="false" outlineLevel="0" collapsed="false">
      <c r="A65" s="1" t="s">
        <v>178</v>
      </c>
      <c r="B65" s="5" t="n">
        <v>7.226544</v>
      </c>
      <c r="C65" s="3" t="s">
        <v>179</v>
      </c>
      <c r="D65" s="1" t="s">
        <v>180</v>
      </c>
    </row>
    <row r="66" customFormat="false" ht="15" hidden="false" customHeight="false" outlineLevel="0" collapsed="false">
      <c r="A66" s="1" t="s">
        <v>181</v>
      </c>
      <c r="B66" s="5" t="n">
        <v>7.2098603</v>
      </c>
      <c r="C66" s="3" t="s">
        <v>54</v>
      </c>
      <c r="D66" s="1" t="s">
        <v>54</v>
      </c>
    </row>
    <row r="67" customFormat="false" ht="15" hidden="false" customHeight="false" outlineLevel="0" collapsed="false">
      <c r="A67" s="1" t="s">
        <v>182</v>
      </c>
      <c r="B67" s="5" t="n">
        <v>7.1927567</v>
      </c>
      <c r="C67" s="3" t="s">
        <v>183</v>
      </c>
      <c r="D67" s="1" t="s">
        <v>184</v>
      </c>
    </row>
    <row r="68" customFormat="false" ht="15" hidden="false" customHeight="false" outlineLevel="0" collapsed="false">
      <c r="A68" s="1" t="s">
        <v>185</v>
      </c>
      <c r="B68" s="5" t="n">
        <v>7.174666</v>
      </c>
      <c r="C68" s="3" t="s">
        <v>186</v>
      </c>
      <c r="D68" s="1" t="s">
        <v>187</v>
      </c>
    </row>
    <row r="69" customFormat="false" ht="15" hidden="false" customHeight="false" outlineLevel="0" collapsed="false">
      <c r="A69" s="1" t="s">
        <v>188</v>
      </c>
      <c r="B69" s="5" t="n">
        <v>7.1576023</v>
      </c>
      <c r="C69" s="3" t="s">
        <v>189</v>
      </c>
      <c r="D69" s="1" t="s">
        <v>190</v>
      </c>
    </row>
    <row r="70" customFormat="false" ht="15" hidden="false" customHeight="false" outlineLevel="0" collapsed="false">
      <c r="A70" s="1" t="s">
        <v>191</v>
      </c>
      <c r="B70" s="5" t="n">
        <v>7.1275063</v>
      </c>
      <c r="C70" s="3" t="s">
        <v>192</v>
      </c>
      <c r="D70" s="1" t="s">
        <v>193</v>
      </c>
    </row>
    <row r="71" customFormat="false" ht="15" hidden="false" customHeight="false" outlineLevel="0" collapsed="false">
      <c r="A71" s="1" t="s">
        <v>194</v>
      </c>
      <c r="B71" s="5" t="n">
        <v>7.114068</v>
      </c>
      <c r="C71" s="3" t="s">
        <v>195</v>
      </c>
      <c r="D71" s="1" t="s">
        <v>196</v>
      </c>
    </row>
    <row r="72" customFormat="false" ht="15" hidden="false" customHeight="false" outlineLevel="0" collapsed="false">
      <c r="A72" s="1" t="s">
        <v>197</v>
      </c>
      <c r="B72" s="5" t="n">
        <v>7.1011868</v>
      </c>
      <c r="C72" s="3" t="s">
        <v>198</v>
      </c>
      <c r="D72" s="1" t="s">
        <v>199</v>
      </c>
    </row>
    <row r="73" customFormat="false" ht="15" hidden="false" customHeight="false" outlineLevel="0" collapsed="false">
      <c r="A73" s="1" t="s">
        <v>200</v>
      </c>
      <c r="B73" s="5" t="n">
        <v>7.094078</v>
      </c>
      <c r="C73" s="3" t="s">
        <v>201</v>
      </c>
      <c r="D73" s="1" t="s">
        <v>202</v>
      </c>
    </row>
    <row r="74" customFormat="false" ht="15" hidden="false" customHeight="false" outlineLevel="0" collapsed="false">
      <c r="A74" s="1" t="s">
        <v>203</v>
      </c>
      <c r="B74" s="5" t="n">
        <v>6.9179225</v>
      </c>
      <c r="C74" s="3" t="s">
        <v>204</v>
      </c>
      <c r="D74" s="1" t="s">
        <v>205</v>
      </c>
    </row>
    <row r="75" customFormat="false" ht="15" hidden="false" customHeight="false" outlineLevel="0" collapsed="false">
      <c r="A75" s="1" t="s">
        <v>206</v>
      </c>
      <c r="B75" s="5" t="n">
        <v>6.8862305</v>
      </c>
      <c r="C75" s="3" t="s">
        <v>29</v>
      </c>
      <c r="D75" s="1" t="s">
        <v>30</v>
      </c>
    </row>
    <row r="76" customFormat="false" ht="15" hidden="false" customHeight="false" outlineLevel="0" collapsed="false">
      <c r="A76" s="1" t="s">
        <v>207</v>
      </c>
      <c r="B76" s="5" t="n">
        <v>6.882027</v>
      </c>
      <c r="C76" s="3" t="s">
        <v>208</v>
      </c>
      <c r="D76" s="1" t="s">
        <v>209</v>
      </c>
    </row>
    <row r="77" customFormat="false" ht="15" hidden="false" customHeight="false" outlineLevel="0" collapsed="false">
      <c r="A77" s="1" t="s">
        <v>210</v>
      </c>
      <c r="B77" s="5" t="n">
        <v>6.8654747</v>
      </c>
      <c r="C77" s="3" t="s">
        <v>211</v>
      </c>
      <c r="D77" s="1" t="s">
        <v>212</v>
      </c>
    </row>
    <row r="78" customFormat="false" ht="15" hidden="false" customHeight="false" outlineLevel="0" collapsed="false">
      <c r="A78" s="1" t="s">
        <v>213</v>
      </c>
      <c r="B78" s="5" t="n">
        <v>6.839226</v>
      </c>
      <c r="C78" s="3" t="s">
        <v>214</v>
      </c>
      <c r="D78" s="1" t="s">
        <v>215</v>
      </c>
    </row>
    <row r="79" customFormat="false" ht="15" hidden="false" customHeight="false" outlineLevel="0" collapsed="false">
      <c r="A79" s="1" t="s">
        <v>216</v>
      </c>
      <c r="B79" s="5" t="n">
        <v>6.8368616</v>
      </c>
      <c r="C79" s="3" t="s">
        <v>81</v>
      </c>
      <c r="D79" s="1" t="s">
        <v>82</v>
      </c>
    </row>
    <row r="80" customFormat="false" ht="15" hidden="false" customHeight="false" outlineLevel="0" collapsed="false">
      <c r="A80" s="1" t="s">
        <v>217</v>
      </c>
      <c r="B80" s="5" t="n">
        <v>6.836163</v>
      </c>
      <c r="C80" s="3" t="s">
        <v>218</v>
      </c>
      <c r="D80" s="1" t="s">
        <v>219</v>
      </c>
    </row>
    <row r="81" customFormat="false" ht="15" hidden="false" customHeight="false" outlineLevel="0" collapsed="false">
      <c r="A81" s="1" t="s">
        <v>220</v>
      </c>
      <c r="B81" s="5" t="n">
        <v>6.782339</v>
      </c>
      <c r="C81" s="3" t="s">
        <v>221</v>
      </c>
      <c r="D81" s="1" t="s">
        <v>222</v>
      </c>
    </row>
    <row r="82" customFormat="false" ht="15" hidden="false" customHeight="false" outlineLevel="0" collapsed="false">
      <c r="A82" s="1" t="s">
        <v>223</v>
      </c>
      <c r="B82" s="5" t="n">
        <v>6.639776</v>
      </c>
      <c r="C82" s="3" t="n">
        <v>40425</v>
      </c>
      <c r="D82" s="1" t="s">
        <v>224</v>
      </c>
    </row>
    <row r="83" customFormat="false" ht="15" hidden="false" customHeight="false" outlineLevel="0" collapsed="false">
      <c r="A83" s="1" t="s">
        <v>225</v>
      </c>
      <c r="B83" s="5" t="n">
        <v>6.604512</v>
      </c>
      <c r="C83" s="3" t="s">
        <v>226</v>
      </c>
      <c r="D83" s="1" t="s">
        <v>227</v>
      </c>
    </row>
    <row r="84" customFormat="false" ht="15" hidden="false" customHeight="false" outlineLevel="0" collapsed="false">
      <c r="A84" s="1" t="s">
        <v>228</v>
      </c>
      <c r="B84" s="5" t="n">
        <v>6.5907335</v>
      </c>
      <c r="C84" s="3" t="s">
        <v>229</v>
      </c>
      <c r="D84" s="1" t="s">
        <v>230</v>
      </c>
    </row>
    <row r="85" customFormat="false" ht="15" hidden="false" customHeight="false" outlineLevel="0" collapsed="false">
      <c r="A85" s="1" t="s">
        <v>231</v>
      </c>
      <c r="B85" s="5" t="n">
        <v>6.5864544</v>
      </c>
      <c r="C85" s="3" t="s">
        <v>232</v>
      </c>
      <c r="D85" s="1" t="s">
        <v>233</v>
      </c>
    </row>
    <row r="86" customFormat="false" ht="15" hidden="false" customHeight="false" outlineLevel="0" collapsed="false">
      <c r="A86" s="1" t="s">
        <v>234</v>
      </c>
      <c r="B86" s="5" t="n">
        <v>6.558966</v>
      </c>
      <c r="C86" s="3" t="s">
        <v>161</v>
      </c>
      <c r="D86" s="1" t="s">
        <v>162</v>
      </c>
    </row>
    <row r="87" customFormat="false" ht="15" hidden="false" customHeight="false" outlineLevel="0" collapsed="false">
      <c r="A87" s="1" t="s">
        <v>235</v>
      </c>
      <c r="B87" s="5" t="n">
        <v>6.4771748</v>
      </c>
      <c r="C87" s="3" t="s">
        <v>236</v>
      </c>
      <c r="D87" s="1" t="s">
        <v>237</v>
      </c>
    </row>
    <row r="88" customFormat="false" ht="15" hidden="false" customHeight="false" outlineLevel="0" collapsed="false">
      <c r="A88" s="1" t="s">
        <v>238</v>
      </c>
      <c r="B88" s="5" t="n">
        <v>6.460046</v>
      </c>
      <c r="C88" s="3" t="s">
        <v>239</v>
      </c>
      <c r="D88" s="1" t="s">
        <v>240</v>
      </c>
    </row>
    <row r="89" customFormat="false" ht="15" hidden="false" customHeight="false" outlineLevel="0" collapsed="false">
      <c r="A89" s="1" t="s">
        <v>241</v>
      </c>
      <c r="B89" s="5" t="n">
        <v>6.4088297</v>
      </c>
      <c r="C89" s="3" t="s">
        <v>242</v>
      </c>
      <c r="D89" s="1" t="s">
        <v>243</v>
      </c>
    </row>
    <row r="90" customFormat="false" ht="15" hidden="false" customHeight="false" outlineLevel="0" collapsed="false">
      <c r="A90" s="1" t="s">
        <v>244</v>
      </c>
      <c r="B90" s="5" t="n">
        <v>6.399189</v>
      </c>
      <c r="C90" s="3" t="s">
        <v>245</v>
      </c>
      <c r="D90" s="1" t="s">
        <v>246</v>
      </c>
    </row>
    <row r="91" customFormat="false" ht="15" hidden="false" customHeight="false" outlineLevel="0" collapsed="false">
      <c r="A91" s="1" t="s">
        <v>247</v>
      </c>
      <c r="B91" s="5" t="n">
        <v>6.379135</v>
      </c>
      <c r="C91" s="3" t="s">
        <v>248</v>
      </c>
      <c r="D91" s="1" t="s">
        <v>249</v>
      </c>
    </row>
    <row r="92" customFormat="false" ht="15" hidden="false" customHeight="false" outlineLevel="0" collapsed="false">
      <c r="A92" s="1" t="s">
        <v>250</v>
      </c>
      <c r="B92" s="5" t="n">
        <v>6.37763</v>
      </c>
      <c r="C92" s="3" t="s">
        <v>251</v>
      </c>
      <c r="D92" s="1" t="s">
        <v>252</v>
      </c>
    </row>
    <row r="93" customFormat="false" ht="15" hidden="false" customHeight="false" outlineLevel="0" collapsed="false">
      <c r="A93" s="1" t="s">
        <v>253</v>
      </c>
      <c r="B93" s="5" t="n">
        <v>6.3194494</v>
      </c>
      <c r="C93" s="3" t="s">
        <v>254</v>
      </c>
      <c r="D93" s="1" t="s">
        <v>255</v>
      </c>
    </row>
    <row r="94" customFormat="false" ht="15" hidden="false" customHeight="false" outlineLevel="0" collapsed="false">
      <c r="A94" s="1" t="s">
        <v>256</v>
      </c>
      <c r="B94" s="5" t="n">
        <v>6.316213</v>
      </c>
      <c r="C94" s="3" t="s">
        <v>257</v>
      </c>
      <c r="D94" s="1" t="s">
        <v>258</v>
      </c>
    </row>
    <row r="95" customFormat="false" ht="15" hidden="false" customHeight="false" outlineLevel="0" collapsed="false">
      <c r="A95" s="1" t="s">
        <v>259</v>
      </c>
      <c r="B95" s="5" t="n">
        <v>6.3039246</v>
      </c>
      <c r="C95" s="3" t="s">
        <v>260</v>
      </c>
      <c r="D95" s="1" t="s">
        <v>261</v>
      </c>
    </row>
    <row r="96" customFormat="false" ht="15" hidden="false" customHeight="false" outlineLevel="0" collapsed="false">
      <c r="A96" s="1" t="s">
        <v>262</v>
      </c>
      <c r="B96" s="5" t="n">
        <v>6.1904845</v>
      </c>
      <c r="C96" s="3" t="s">
        <v>48</v>
      </c>
      <c r="D96" s="1" t="s">
        <v>49</v>
      </c>
    </row>
    <row r="97" customFormat="false" ht="15" hidden="false" customHeight="false" outlineLevel="0" collapsed="false">
      <c r="A97" s="1" t="s">
        <v>263</v>
      </c>
      <c r="B97" s="5" t="n">
        <v>6.1619945</v>
      </c>
      <c r="C97" s="3" t="s">
        <v>264</v>
      </c>
      <c r="D97" s="1" t="s">
        <v>265</v>
      </c>
    </row>
    <row r="98" customFormat="false" ht="15" hidden="false" customHeight="false" outlineLevel="0" collapsed="false">
      <c r="A98" s="1" t="s">
        <v>266</v>
      </c>
      <c r="B98" s="5" t="n">
        <v>6.121721</v>
      </c>
      <c r="C98" s="3" t="s">
        <v>267</v>
      </c>
      <c r="D98" s="1" t="s">
        <v>268</v>
      </c>
    </row>
    <row r="99" customFormat="false" ht="15" hidden="false" customHeight="false" outlineLevel="0" collapsed="false">
      <c r="A99" s="1" t="s">
        <v>269</v>
      </c>
      <c r="B99" s="5" t="n">
        <v>6.1169987</v>
      </c>
      <c r="C99" s="3" t="s">
        <v>270</v>
      </c>
      <c r="D99" s="1" t="s">
        <v>271</v>
      </c>
    </row>
    <row r="100" customFormat="false" ht="15" hidden="false" customHeight="false" outlineLevel="0" collapsed="false">
      <c r="A100" s="1" t="s">
        <v>272</v>
      </c>
      <c r="B100" s="5" t="n">
        <v>6.008356</v>
      </c>
      <c r="C100" s="3" t="s">
        <v>273</v>
      </c>
      <c r="D100" s="1" t="s">
        <v>274</v>
      </c>
    </row>
    <row r="101" customFormat="false" ht="15" hidden="false" customHeight="false" outlineLevel="0" collapsed="false">
      <c r="A101" s="1" t="s">
        <v>275</v>
      </c>
      <c r="B101" s="5" t="n">
        <v>5.938348</v>
      </c>
      <c r="C101" s="3" t="s">
        <v>276</v>
      </c>
      <c r="D101" s="1" t="s">
        <v>277</v>
      </c>
    </row>
    <row r="102" customFormat="false" ht="15" hidden="false" customHeight="false" outlineLevel="0" collapsed="false">
      <c r="A102" s="1" t="s">
        <v>278</v>
      </c>
      <c r="B102" s="5" t="n">
        <v>5.9375086</v>
      </c>
      <c r="C102" s="3" t="n">
        <v>40427</v>
      </c>
      <c r="D102" s="1" t="s">
        <v>279</v>
      </c>
    </row>
    <row r="103" customFormat="false" ht="15" hidden="false" customHeight="false" outlineLevel="0" collapsed="false">
      <c r="A103" s="1" t="s">
        <v>280</v>
      </c>
      <c r="B103" s="5" t="n">
        <v>5.9161553</v>
      </c>
      <c r="C103" s="3" t="s">
        <v>281</v>
      </c>
      <c r="D103" s="1" t="s">
        <v>282</v>
      </c>
    </row>
    <row r="104" customFormat="false" ht="15" hidden="false" customHeight="false" outlineLevel="0" collapsed="false">
      <c r="A104" s="1" t="s">
        <v>283</v>
      </c>
      <c r="B104" s="5" t="n">
        <v>5.9028897</v>
      </c>
      <c r="C104" s="3" t="s">
        <v>284</v>
      </c>
      <c r="D104" s="1" t="s">
        <v>285</v>
      </c>
    </row>
    <row r="105" customFormat="false" ht="15" hidden="false" customHeight="false" outlineLevel="0" collapsed="false">
      <c r="A105" s="1" t="s">
        <v>286</v>
      </c>
      <c r="B105" s="5" t="n">
        <v>5.8983502</v>
      </c>
      <c r="C105" s="3" t="s">
        <v>287</v>
      </c>
      <c r="D105" s="1" t="s">
        <v>288</v>
      </c>
    </row>
    <row r="106" customFormat="false" ht="15" hidden="false" customHeight="false" outlineLevel="0" collapsed="false">
      <c r="A106" s="1" t="s">
        <v>289</v>
      </c>
      <c r="B106" s="5" t="n">
        <v>5.8810897</v>
      </c>
      <c r="C106" s="3" t="s">
        <v>290</v>
      </c>
      <c r="D106" s="1" t="s">
        <v>291</v>
      </c>
    </row>
    <row r="107" customFormat="false" ht="15" hidden="false" customHeight="false" outlineLevel="0" collapsed="false">
      <c r="A107" s="1" t="s">
        <v>292</v>
      </c>
      <c r="B107" s="5" t="n">
        <v>5.8729277</v>
      </c>
      <c r="C107" s="3" t="s">
        <v>293</v>
      </c>
      <c r="D107" s="1" t="s">
        <v>294</v>
      </c>
    </row>
    <row r="108" customFormat="false" ht="15" hidden="false" customHeight="false" outlineLevel="0" collapsed="false">
      <c r="A108" s="1" t="s">
        <v>295</v>
      </c>
      <c r="B108" s="5" t="n">
        <v>5.782737</v>
      </c>
      <c r="C108" s="3" t="s">
        <v>296</v>
      </c>
      <c r="D108" s="1" t="s">
        <v>297</v>
      </c>
    </row>
    <row r="109" customFormat="false" ht="15" hidden="false" customHeight="false" outlineLevel="0" collapsed="false">
      <c r="A109" s="1" t="s">
        <v>298</v>
      </c>
      <c r="B109" s="5" t="n">
        <v>5.7632933</v>
      </c>
      <c r="C109" s="3" t="s">
        <v>54</v>
      </c>
      <c r="D109" s="1" t="s">
        <v>54</v>
      </c>
    </row>
    <row r="110" customFormat="false" ht="15" hidden="false" customHeight="false" outlineLevel="0" collapsed="false">
      <c r="A110" s="1" t="s">
        <v>299</v>
      </c>
      <c r="B110" s="5" t="n">
        <v>5.724062</v>
      </c>
      <c r="C110" s="3" t="s">
        <v>300</v>
      </c>
      <c r="D110" s="1" t="s">
        <v>301</v>
      </c>
    </row>
    <row r="111" customFormat="false" ht="15" hidden="false" customHeight="false" outlineLevel="0" collapsed="false">
      <c r="A111" s="1" t="s">
        <v>302</v>
      </c>
      <c r="B111" s="5" t="n">
        <v>5.7133813</v>
      </c>
      <c r="C111" s="3" t="s">
        <v>303</v>
      </c>
      <c r="D111" s="1" t="s">
        <v>304</v>
      </c>
    </row>
    <row r="112" customFormat="false" ht="15" hidden="false" customHeight="false" outlineLevel="0" collapsed="false">
      <c r="A112" s="1" t="s">
        <v>305</v>
      </c>
      <c r="B112" s="5" t="n">
        <v>5.692847</v>
      </c>
      <c r="C112" s="3" t="s">
        <v>306</v>
      </c>
      <c r="D112" s="1" t="s">
        <v>307</v>
      </c>
    </row>
    <row r="113" customFormat="false" ht="15" hidden="false" customHeight="false" outlineLevel="0" collapsed="false">
      <c r="A113" s="1" t="s">
        <v>308</v>
      </c>
      <c r="B113" s="5" t="n">
        <v>5.6666913</v>
      </c>
      <c r="C113" s="3" t="s">
        <v>309</v>
      </c>
      <c r="D113" s="1" t="s">
        <v>310</v>
      </c>
    </row>
    <row r="114" customFormat="false" ht="15" hidden="false" customHeight="false" outlineLevel="0" collapsed="false">
      <c r="A114" s="1" t="s">
        <v>311</v>
      </c>
      <c r="B114" s="5" t="n">
        <v>5.630134</v>
      </c>
      <c r="C114" s="3" t="s">
        <v>312</v>
      </c>
      <c r="D114" s="1" t="s">
        <v>313</v>
      </c>
    </row>
    <row r="115" customFormat="false" ht="15" hidden="false" customHeight="false" outlineLevel="0" collapsed="false">
      <c r="A115" s="1" t="s">
        <v>314</v>
      </c>
      <c r="B115" s="5" t="n">
        <v>5.6256256</v>
      </c>
      <c r="C115" s="3" t="s">
        <v>315</v>
      </c>
      <c r="D115" s="1" t="s">
        <v>316</v>
      </c>
    </row>
    <row r="116" customFormat="false" ht="15" hidden="false" customHeight="false" outlineLevel="0" collapsed="false">
      <c r="A116" s="1" t="s">
        <v>317</v>
      </c>
      <c r="B116" s="5" t="n">
        <v>5.612724</v>
      </c>
      <c r="C116" s="3" t="s">
        <v>195</v>
      </c>
      <c r="D116" s="1" t="s">
        <v>196</v>
      </c>
    </row>
    <row r="117" customFormat="false" ht="15" hidden="false" customHeight="false" outlineLevel="0" collapsed="false">
      <c r="A117" s="1" t="s">
        <v>318</v>
      </c>
      <c r="B117" s="5" t="n">
        <v>5.553992</v>
      </c>
      <c r="C117" s="3" t="s">
        <v>319</v>
      </c>
      <c r="D117" s="1" t="s">
        <v>320</v>
      </c>
    </row>
    <row r="118" customFormat="false" ht="15" hidden="false" customHeight="false" outlineLevel="0" collapsed="false">
      <c r="A118" s="1" t="s">
        <v>321</v>
      </c>
      <c r="B118" s="5" t="n">
        <v>5.5443907</v>
      </c>
      <c r="C118" s="3" t="s">
        <v>322</v>
      </c>
      <c r="D118" s="1" t="s">
        <v>323</v>
      </c>
    </row>
    <row r="119" customFormat="false" ht="15" hidden="false" customHeight="false" outlineLevel="0" collapsed="false">
      <c r="A119" s="1" t="s">
        <v>324</v>
      </c>
      <c r="B119" s="5" t="n">
        <v>5.542822</v>
      </c>
      <c r="C119" s="3" t="s">
        <v>325</v>
      </c>
      <c r="D119" s="1" t="s">
        <v>326</v>
      </c>
    </row>
    <row r="120" customFormat="false" ht="15" hidden="false" customHeight="false" outlineLevel="0" collapsed="false">
      <c r="A120" s="1" t="s">
        <v>327</v>
      </c>
      <c r="B120" s="5" t="n">
        <v>5.5417705</v>
      </c>
      <c r="C120" s="3" t="s">
        <v>328</v>
      </c>
      <c r="D120" s="1" t="s">
        <v>329</v>
      </c>
    </row>
    <row r="121" customFormat="false" ht="15" hidden="false" customHeight="false" outlineLevel="0" collapsed="false">
      <c r="A121" s="1" t="s">
        <v>330</v>
      </c>
      <c r="B121" s="5" t="n">
        <v>5.54</v>
      </c>
      <c r="C121" s="3" t="s">
        <v>331</v>
      </c>
      <c r="D121" s="1" t="s">
        <v>332</v>
      </c>
    </row>
    <row r="122" customFormat="false" ht="15" hidden="false" customHeight="false" outlineLevel="0" collapsed="false">
      <c r="A122" s="1" t="s">
        <v>333</v>
      </c>
      <c r="B122" s="5" t="n">
        <v>5.539369</v>
      </c>
      <c r="C122" s="3" t="s">
        <v>334</v>
      </c>
      <c r="D122" s="1" t="s">
        <v>335</v>
      </c>
    </row>
    <row r="123" customFormat="false" ht="15" hidden="false" customHeight="false" outlineLevel="0" collapsed="false">
      <c r="A123" s="1" t="s">
        <v>336</v>
      </c>
      <c r="B123" s="5" t="n">
        <v>5.5271506</v>
      </c>
      <c r="C123" s="3" t="s">
        <v>337</v>
      </c>
      <c r="D123" s="1" t="s">
        <v>338</v>
      </c>
    </row>
    <row r="124" customFormat="false" ht="15" hidden="false" customHeight="false" outlineLevel="0" collapsed="false">
      <c r="A124" s="1" t="s">
        <v>339</v>
      </c>
      <c r="B124" s="5" t="n">
        <v>5.5144267</v>
      </c>
      <c r="C124" s="3" t="s">
        <v>340</v>
      </c>
      <c r="D124" s="1" t="s">
        <v>341</v>
      </c>
    </row>
    <row r="125" customFormat="false" ht="15" hidden="false" customHeight="false" outlineLevel="0" collapsed="false">
      <c r="A125" s="1" t="s">
        <v>342</v>
      </c>
      <c r="B125" s="5" t="n">
        <v>5.479293</v>
      </c>
      <c r="C125" s="3" t="s">
        <v>343</v>
      </c>
      <c r="D125" s="1" t="s">
        <v>344</v>
      </c>
    </row>
    <row r="126" customFormat="false" ht="15" hidden="false" customHeight="false" outlineLevel="0" collapsed="false">
      <c r="A126" s="1" t="s">
        <v>345</v>
      </c>
      <c r="B126" s="5" t="n">
        <v>5.4672136</v>
      </c>
      <c r="C126" s="3" t="s">
        <v>346</v>
      </c>
      <c r="D126" s="1" t="s">
        <v>347</v>
      </c>
    </row>
    <row r="127" customFormat="false" ht="15" hidden="false" customHeight="false" outlineLevel="0" collapsed="false">
      <c r="A127" s="1" t="s">
        <v>348</v>
      </c>
      <c r="B127" s="5" t="n">
        <v>5.464541</v>
      </c>
      <c r="C127" s="3" t="s">
        <v>349</v>
      </c>
      <c r="D127" s="1" t="s">
        <v>350</v>
      </c>
    </row>
    <row r="128" customFormat="false" ht="15" hidden="false" customHeight="false" outlineLevel="0" collapsed="false">
      <c r="A128" s="1" t="s">
        <v>351</v>
      </c>
      <c r="B128" s="5" t="n">
        <v>5.427083</v>
      </c>
      <c r="C128" s="3" t="s">
        <v>349</v>
      </c>
      <c r="D128" s="1" t="s">
        <v>350</v>
      </c>
    </row>
    <row r="129" customFormat="false" ht="15" hidden="false" customHeight="false" outlineLevel="0" collapsed="false">
      <c r="A129" s="1" t="s">
        <v>352</v>
      </c>
      <c r="B129" s="5" t="n">
        <v>5.4122224</v>
      </c>
      <c r="C129" s="3" t="s">
        <v>353</v>
      </c>
      <c r="D129" s="1" t="s">
        <v>354</v>
      </c>
    </row>
    <row r="130" customFormat="false" ht="15" hidden="false" customHeight="false" outlineLevel="0" collapsed="false">
      <c r="A130" s="1" t="s">
        <v>355</v>
      </c>
      <c r="B130" s="5" t="n">
        <v>5.3626213</v>
      </c>
      <c r="C130" s="3" t="s">
        <v>356</v>
      </c>
      <c r="D130" s="1" t="s">
        <v>357</v>
      </c>
    </row>
    <row r="131" customFormat="false" ht="15" hidden="false" customHeight="false" outlineLevel="0" collapsed="false">
      <c r="A131" s="1" t="s">
        <v>358</v>
      </c>
      <c r="B131" s="5" t="n">
        <v>5.3560643</v>
      </c>
      <c r="C131" s="3" t="s">
        <v>359</v>
      </c>
      <c r="D131" s="1" t="s">
        <v>360</v>
      </c>
    </row>
    <row r="132" customFormat="false" ht="15" hidden="false" customHeight="false" outlineLevel="0" collapsed="false">
      <c r="A132" s="1" t="s">
        <v>361</v>
      </c>
      <c r="B132" s="5" t="n">
        <v>5.355614</v>
      </c>
      <c r="C132" s="3" t="s">
        <v>362</v>
      </c>
      <c r="D132" s="1" t="s">
        <v>363</v>
      </c>
    </row>
    <row r="133" customFormat="false" ht="15" hidden="false" customHeight="false" outlineLevel="0" collapsed="false">
      <c r="A133" s="1" t="s">
        <v>364</v>
      </c>
      <c r="B133" s="5" t="n">
        <v>5.340386</v>
      </c>
      <c r="C133" s="3" t="s">
        <v>365</v>
      </c>
      <c r="D133" s="1" t="s">
        <v>366</v>
      </c>
    </row>
    <row r="134" customFormat="false" ht="15" hidden="false" customHeight="false" outlineLevel="0" collapsed="false">
      <c r="A134" s="1" t="s">
        <v>367</v>
      </c>
      <c r="B134" s="5" t="n">
        <v>5.288264</v>
      </c>
      <c r="C134" s="3" t="s">
        <v>189</v>
      </c>
      <c r="D134" s="1" t="s">
        <v>190</v>
      </c>
    </row>
    <row r="135" customFormat="false" ht="15" hidden="false" customHeight="false" outlineLevel="0" collapsed="false">
      <c r="A135" s="1" t="s">
        <v>368</v>
      </c>
      <c r="B135" s="5" t="n">
        <v>5.2778687</v>
      </c>
      <c r="C135" s="3" t="s">
        <v>369</v>
      </c>
      <c r="D135" s="1" t="s">
        <v>370</v>
      </c>
    </row>
    <row r="136" customFormat="false" ht="15" hidden="false" customHeight="false" outlineLevel="0" collapsed="false">
      <c r="A136" s="1" t="s">
        <v>371</v>
      </c>
      <c r="B136" s="5" t="n">
        <v>5.266567</v>
      </c>
      <c r="C136" s="3" t="s">
        <v>372</v>
      </c>
      <c r="D136" s="1" t="s">
        <v>373</v>
      </c>
    </row>
    <row r="137" customFormat="false" ht="15" hidden="false" customHeight="false" outlineLevel="0" collapsed="false">
      <c r="A137" s="1" t="s">
        <v>374</v>
      </c>
      <c r="B137" s="5" t="n">
        <v>5.2191234</v>
      </c>
      <c r="C137" s="3" t="s">
        <v>375</v>
      </c>
      <c r="D137" s="1" t="s">
        <v>376</v>
      </c>
    </row>
    <row r="138" customFormat="false" ht="15" hidden="false" customHeight="false" outlineLevel="0" collapsed="false">
      <c r="A138" s="1" t="s">
        <v>377</v>
      </c>
      <c r="B138" s="5" t="n">
        <v>5.207587</v>
      </c>
      <c r="C138" s="3" t="s">
        <v>378</v>
      </c>
      <c r="D138" s="1" t="s">
        <v>379</v>
      </c>
    </row>
    <row r="139" customFormat="false" ht="15" hidden="false" customHeight="false" outlineLevel="0" collapsed="false">
      <c r="A139" s="1" t="s">
        <v>380</v>
      </c>
      <c r="B139" s="5" t="n">
        <v>5.165937</v>
      </c>
      <c r="C139" s="3" t="s">
        <v>381</v>
      </c>
      <c r="D139" s="1" t="s">
        <v>382</v>
      </c>
    </row>
    <row r="140" customFormat="false" ht="15" hidden="false" customHeight="false" outlineLevel="0" collapsed="false">
      <c r="A140" s="1" t="s">
        <v>383</v>
      </c>
      <c r="B140" s="5" t="n">
        <v>5.1403847</v>
      </c>
      <c r="C140" s="3" t="s">
        <v>384</v>
      </c>
      <c r="D140" s="1" t="s">
        <v>385</v>
      </c>
    </row>
    <row r="141" customFormat="false" ht="15" hidden="false" customHeight="false" outlineLevel="0" collapsed="false">
      <c r="A141" s="1" t="s">
        <v>386</v>
      </c>
      <c r="B141" s="5" t="n">
        <v>5.119846</v>
      </c>
      <c r="C141" s="3" t="s">
        <v>387</v>
      </c>
      <c r="D141" s="1" t="s">
        <v>388</v>
      </c>
    </row>
    <row r="142" customFormat="false" ht="15" hidden="false" customHeight="false" outlineLevel="0" collapsed="false">
      <c r="A142" s="1" t="s">
        <v>389</v>
      </c>
      <c r="B142" s="5" t="n">
        <v>5.081846</v>
      </c>
      <c r="C142" s="3" t="s">
        <v>390</v>
      </c>
      <c r="D142" s="1" t="s">
        <v>390</v>
      </c>
    </row>
    <row r="143" customFormat="false" ht="15" hidden="false" customHeight="false" outlineLevel="0" collapsed="false">
      <c r="A143" s="1" t="s">
        <v>391</v>
      </c>
      <c r="B143" s="5" t="n">
        <v>5.054187</v>
      </c>
      <c r="C143" s="3" t="s">
        <v>392</v>
      </c>
      <c r="D143" s="1" t="s">
        <v>393</v>
      </c>
    </row>
    <row r="144" customFormat="false" ht="15" hidden="false" customHeight="false" outlineLevel="0" collapsed="false">
      <c r="A144" s="1" t="s">
        <v>394</v>
      </c>
      <c r="B144" s="5" t="n">
        <v>5.048156</v>
      </c>
      <c r="C144" s="3" t="s">
        <v>395</v>
      </c>
      <c r="D144" s="1" t="s">
        <v>396</v>
      </c>
    </row>
    <row r="145" customFormat="false" ht="15" hidden="false" customHeight="false" outlineLevel="0" collapsed="false">
      <c r="A145" s="1" t="s">
        <v>397</v>
      </c>
      <c r="B145" s="5" t="n">
        <v>4.972807</v>
      </c>
      <c r="C145" s="3" t="s">
        <v>398</v>
      </c>
      <c r="D145" s="1" t="s">
        <v>399</v>
      </c>
    </row>
    <row r="146" customFormat="false" ht="15" hidden="false" customHeight="false" outlineLevel="0" collapsed="false">
      <c r="A146" s="1" t="s">
        <v>400</v>
      </c>
      <c r="B146" s="5" t="n">
        <v>4.9702263</v>
      </c>
      <c r="C146" s="3" t="s">
        <v>401</v>
      </c>
      <c r="D146" s="1" t="s">
        <v>402</v>
      </c>
    </row>
    <row r="147" customFormat="false" ht="15" hidden="false" customHeight="false" outlineLevel="0" collapsed="false">
      <c r="A147" s="1" t="s">
        <v>403</v>
      </c>
      <c r="B147" s="5" t="n">
        <v>4.9658556</v>
      </c>
      <c r="C147" s="3" t="s">
        <v>404</v>
      </c>
      <c r="D147" s="1" t="s">
        <v>405</v>
      </c>
    </row>
    <row r="148" customFormat="false" ht="15" hidden="false" customHeight="false" outlineLevel="0" collapsed="false">
      <c r="A148" s="1" t="s">
        <v>406</v>
      </c>
      <c r="B148" s="5" t="n">
        <v>4.960551</v>
      </c>
      <c r="C148" s="3" t="s">
        <v>407</v>
      </c>
      <c r="D148" s="1" t="s">
        <v>408</v>
      </c>
    </row>
    <row r="149" customFormat="false" ht="15" hidden="false" customHeight="false" outlineLevel="0" collapsed="false">
      <c r="A149" s="1" t="s">
        <v>409</v>
      </c>
      <c r="B149" s="5" t="n">
        <v>4.9353538</v>
      </c>
      <c r="C149" s="3" t="s">
        <v>410</v>
      </c>
      <c r="D149" s="1" t="s">
        <v>411</v>
      </c>
    </row>
    <row r="150" customFormat="false" ht="15" hidden="false" customHeight="false" outlineLevel="0" collapsed="false">
      <c r="A150" s="1" t="s">
        <v>412</v>
      </c>
      <c r="B150" s="5" t="n">
        <v>4.9257364</v>
      </c>
      <c r="C150" s="3" t="s">
        <v>343</v>
      </c>
      <c r="D150" s="1" t="s">
        <v>344</v>
      </c>
    </row>
    <row r="151" customFormat="false" ht="15" hidden="false" customHeight="false" outlineLevel="0" collapsed="false">
      <c r="A151" s="1" t="s">
        <v>413</v>
      </c>
      <c r="B151" s="5" t="n">
        <v>4.9163756</v>
      </c>
      <c r="C151" s="3" t="s">
        <v>414</v>
      </c>
      <c r="D151" s="1" t="s">
        <v>415</v>
      </c>
    </row>
    <row r="152" customFormat="false" ht="15" hidden="false" customHeight="false" outlineLevel="0" collapsed="false">
      <c r="A152" s="1" t="s">
        <v>416</v>
      </c>
      <c r="B152" s="5" t="n">
        <v>4.909906</v>
      </c>
      <c r="C152" s="3" t="s">
        <v>303</v>
      </c>
      <c r="D152" s="1" t="s">
        <v>304</v>
      </c>
    </row>
    <row r="153" customFormat="false" ht="15" hidden="false" customHeight="false" outlineLevel="0" collapsed="false">
      <c r="A153" s="1" t="s">
        <v>417</v>
      </c>
      <c r="B153" s="5" t="n">
        <v>4.898537</v>
      </c>
      <c r="C153" s="3" t="s">
        <v>418</v>
      </c>
      <c r="D153" s="1" t="s">
        <v>419</v>
      </c>
    </row>
    <row r="154" customFormat="false" ht="15" hidden="false" customHeight="false" outlineLevel="0" collapsed="false">
      <c r="A154" s="1" t="s">
        <v>420</v>
      </c>
      <c r="B154" s="5" t="n">
        <v>4.892813</v>
      </c>
      <c r="C154" s="3" t="s">
        <v>421</v>
      </c>
      <c r="D154" s="1" t="s">
        <v>422</v>
      </c>
    </row>
    <row r="155" customFormat="false" ht="15" hidden="false" customHeight="false" outlineLevel="0" collapsed="false">
      <c r="A155" s="1" t="s">
        <v>423</v>
      </c>
      <c r="B155" s="5" t="n">
        <v>4.849255</v>
      </c>
      <c r="C155" s="3" t="s">
        <v>424</v>
      </c>
      <c r="D155" s="1" t="s">
        <v>425</v>
      </c>
    </row>
    <row r="156" customFormat="false" ht="15" hidden="false" customHeight="false" outlineLevel="0" collapsed="false">
      <c r="A156" s="1" t="s">
        <v>426</v>
      </c>
      <c r="B156" s="5" t="n">
        <v>4.8491807</v>
      </c>
      <c r="C156" s="3" t="s">
        <v>427</v>
      </c>
      <c r="D156" s="1" t="s">
        <v>428</v>
      </c>
    </row>
    <row r="157" customFormat="false" ht="15" hidden="false" customHeight="false" outlineLevel="0" collapsed="false">
      <c r="A157" s="1" t="s">
        <v>429</v>
      </c>
      <c r="B157" s="5" t="n">
        <v>4.820383</v>
      </c>
      <c r="C157" s="3" t="s">
        <v>430</v>
      </c>
      <c r="D157" s="1" t="s">
        <v>431</v>
      </c>
    </row>
    <row r="158" customFormat="false" ht="15" hidden="false" customHeight="false" outlineLevel="0" collapsed="false">
      <c r="A158" s="1" t="s">
        <v>432</v>
      </c>
      <c r="B158" s="5" t="n">
        <v>4.8082967</v>
      </c>
      <c r="C158" s="3" t="s">
        <v>433</v>
      </c>
      <c r="D158" s="1" t="s">
        <v>434</v>
      </c>
    </row>
    <row r="159" customFormat="false" ht="15" hidden="false" customHeight="false" outlineLevel="0" collapsed="false">
      <c r="A159" s="1" t="s">
        <v>435</v>
      </c>
      <c r="B159" s="5" t="n">
        <v>4.8074274</v>
      </c>
      <c r="C159" s="3" t="s">
        <v>436</v>
      </c>
      <c r="D159" s="1" t="s">
        <v>437</v>
      </c>
    </row>
    <row r="160" customFormat="false" ht="15" hidden="false" customHeight="false" outlineLevel="0" collapsed="false">
      <c r="A160" s="1" t="s">
        <v>438</v>
      </c>
      <c r="B160" s="5" t="n">
        <v>4.801933</v>
      </c>
      <c r="C160" s="3" t="s">
        <v>387</v>
      </c>
      <c r="D160" s="1" t="s">
        <v>388</v>
      </c>
    </row>
    <row r="161" customFormat="false" ht="15" hidden="false" customHeight="false" outlineLevel="0" collapsed="false">
      <c r="A161" s="1" t="s">
        <v>439</v>
      </c>
      <c r="B161" s="5" t="n">
        <v>4.788232</v>
      </c>
      <c r="C161" s="3" t="s">
        <v>221</v>
      </c>
      <c r="D161" s="1" t="s">
        <v>222</v>
      </c>
    </row>
    <row r="162" customFormat="false" ht="15" hidden="false" customHeight="false" outlineLevel="0" collapsed="false">
      <c r="A162" s="1" t="s">
        <v>440</v>
      </c>
      <c r="B162" s="5" t="n">
        <v>4.7787204</v>
      </c>
      <c r="C162" s="3" t="s">
        <v>441</v>
      </c>
      <c r="D162" s="1" t="s">
        <v>442</v>
      </c>
    </row>
    <row r="163" customFormat="false" ht="15" hidden="false" customHeight="false" outlineLevel="0" collapsed="false">
      <c r="A163" s="1" t="s">
        <v>443</v>
      </c>
      <c r="B163" s="5" t="n">
        <v>4.7624474</v>
      </c>
      <c r="C163" s="3" t="s">
        <v>444</v>
      </c>
      <c r="D163" s="1" t="s">
        <v>445</v>
      </c>
    </row>
    <row r="164" customFormat="false" ht="15" hidden="false" customHeight="false" outlineLevel="0" collapsed="false">
      <c r="A164" s="1" t="s">
        <v>446</v>
      </c>
      <c r="B164" s="5" t="n">
        <v>4.757779</v>
      </c>
      <c r="C164" s="3" t="s">
        <v>447</v>
      </c>
      <c r="D164" s="1" t="s">
        <v>448</v>
      </c>
    </row>
    <row r="165" customFormat="false" ht="15" hidden="false" customHeight="false" outlineLevel="0" collapsed="false">
      <c r="A165" s="1" t="s">
        <v>449</v>
      </c>
      <c r="B165" s="5" t="n">
        <v>4.7239327</v>
      </c>
      <c r="C165" s="3" t="s">
        <v>450</v>
      </c>
      <c r="D165" s="1" t="s">
        <v>451</v>
      </c>
    </row>
    <row r="166" customFormat="false" ht="15" hidden="false" customHeight="false" outlineLevel="0" collapsed="false">
      <c r="A166" s="1" t="s">
        <v>452</v>
      </c>
      <c r="B166" s="5" t="n">
        <v>4.6968517</v>
      </c>
      <c r="C166" s="3" t="s">
        <v>108</v>
      </c>
      <c r="D166" s="1" t="s">
        <v>109</v>
      </c>
    </row>
    <row r="167" customFormat="false" ht="15" hidden="false" customHeight="false" outlineLevel="0" collapsed="false">
      <c r="A167" s="1" t="s">
        <v>453</v>
      </c>
      <c r="B167" s="5" t="n">
        <v>4.6692047</v>
      </c>
      <c r="C167" s="3" t="s">
        <v>372</v>
      </c>
      <c r="D167" s="1" t="s">
        <v>373</v>
      </c>
    </row>
    <row r="168" customFormat="false" ht="15" hidden="false" customHeight="false" outlineLevel="0" collapsed="false">
      <c r="A168" s="1" t="s">
        <v>454</v>
      </c>
      <c r="B168" s="5" t="n">
        <v>4.6656046</v>
      </c>
      <c r="C168" s="3" t="s">
        <v>455</v>
      </c>
      <c r="D168" s="1" t="s">
        <v>456</v>
      </c>
    </row>
    <row r="169" customFormat="false" ht="15" hidden="false" customHeight="false" outlineLevel="0" collapsed="false">
      <c r="A169" s="1" t="s">
        <v>457</v>
      </c>
      <c r="B169" s="5" t="n">
        <v>4.6646857</v>
      </c>
      <c r="C169" s="3" t="s">
        <v>458</v>
      </c>
      <c r="D169" s="1" t="s">
        <v>459</v>
      </c>
    </row>
    <row r="170" customFormat="false" ht="15" hidden="false" customHeight="false" outlineLevel="0" collapsed="false">
      <c r="A170" s="1" t="s">
        <v>460</v>
      </c>
      <c r="B170" s="5" t="n">
        <v>4.6459746</v>
      </c>
      <c r="C170" s="3" t="s">
        <v>461</v>
      </c>
      <c r="D170" s="1" t="s">
        <v>462</v>
      </c>
    </row>
    <row r="171" customFormat="false" ht="15" hidden="false" customHeight="false" outlineLevel="0" collapsed="false">
      <c r="A171" s="1" t="s">
        <v>463</v>
      </c>
      <c r="B171" s="5" t="n">
        <v>4.6341395</v>
      </c>
      <c r="C171" s="3" t="s">
        <v>464</v>
      </c>
      <c r="D171" s="1" t="s">
        <v>465</v>
      </c>
    </row>
    <row r="172" customFormat="false" ht="15" hidden="false" customHeight="false" outlineLevel="0" collapsed="false">
      <c r="A172" s="1" t="s">
        <v>466</v>
      </c>
      <c r="B172" s="5" t="n">
        <v>4.6305366</v>
      </c>
      <c r="C172" s="3" t="s">
        <v>467</v>
      </c>
      <c r="D172" s="1" t="s">
        <v>468</v>
      </c>
    </row>
    <row r="173" customFormat="false" ht="15" hidden="false" customHeight="false" outlineLevel="0" collapsed="false">
      <c r="A173" s="1" t="s">
        <v>469</v>
      </c>
      <c r="B173" s="5" t="n">
        <v>4.629391</v>
      </c>
      <c r="C173" s="3" t="s">
        <v>430</v>
      </c>
      <c r="D173" s="1" t="s">
        <v>431</v>
      </c>
    </row>
    <row r="174" customFormat="false" ht="15" hidden="false" customHeight="false" outlineLevel="0" collapsed="false">
      <c r="A174" s="1" t="s">
        <v>470</v>
      </c>
      <c r="B174" s="5" t="n">
        <v>4.6276464</v>
      </c>
      <c r="C174" s="3" t="s">
        <v>471</v>
      </c>
      <c r="D174" s="1" t="s">
        <v>472</v>
      </c>
    </row>
    <row r="175" customFormat="false" ht="15" hidden="false" customHeight="false" outlineLevel="0" collapsed="false">
      <c r="A175" s="1" t="s">
        <v>473</v>
      </c>
      <c r="B175" s="5" t="n">
        <v>4.6030664</v>
      </c>
      <c r="C175" s="3" t="s">
        <v>474</v>
      </c>
      <c r="D175" s="1" t="s">
        <v>475</v>
      </c>
    </row>
    <row r="176" customFormat="false" ht="15" hidden="false" customHeight="false" outlineLevel="0" collapsed="false">
      <c r="A176" s="1" t="s">
        <v>476</v>
      </c>
      <c r="B176" s="5" t="n">
        <v>4.5966926</v>
      </c>
      <c r="C176" s="3" t="s">
        <v>477</v>
      </c>
      <c r="D176" s="1" t="s">
        <v>478</v>
      </c>
    </row>
    <row r="177" customFormat="false" ht="15" hidden="false" customHeight="false" outlineLevel="0" collapsed="false">
      <c r="A177" s="1" t="s">
        <v>479</v>
      </c>
      <c r="B177" s="5" t="n">
        <v>4.591028</v>
      </c>
      <c r="C177" s="3" t="s">
        <v>319</v>
      </c>
      <c r="D177" s="1" t="s">
        <v>320</v>
      </c>
    </row>
    <row r="178" customFormat="false" ht="15" hidden="false" customHeight="false" outlineLevel="0" collapsed="false">
      <c r="A178" s="1" t="s">
        <v>480</v>
      </c>
      <c r="B178" s="5" t="n">
        <v>4.5729833</v>
      </c>
      <c r="C178" s="3" t="s">
        <v>430</v>
      </c>
      <c r="D178" s="1" t="s">
        <v>431</v>
      </c>
    </row>
    <row r="179" customFormat="false" ht="15" hidden="false" customHeight="false" outlineLevel="0" collapsed="false">
      <c r="A179" s="1" t="s">
        <v>481</v>
      </c>
      <c r="B179" s="5" t="n">
        <v>4.556027</v>
      </c>
      <c r="C179" s="3" t="s">
        <v>384</v>
      </c>
      <c r="D179" s="1" t="s">
        <v>385</v>
      </c>
    </row>
    <row r="180" customFormat="false" ht="15" hidden="false" customHeight="false" outlineLevel="0" collapsed="false">
      <c r="A180" s="1" t="s">
        <v>482</v>
      </c>
      <c r="B180" s="5" t="n">
        <v>4.5474744</v>
      </c>
      <c r="C180" s="3" t="s">
        <v>483</v>
      </c>
      <c r="D180" s="1" t="s">
        <v>484</v>
      </c>
    </row>
    <row r="181" customFormat="false" ht="15" hidden="false" customHeight="false" outlineLevel="0" collapsed="false">
      <c r="A181" s="1" t="s">
        <v>485</v>
      </c>
      <c r="B181" s="5" t="n">
        <v>4.538959</v>
      </c>
      <c r="C181" s="3" t="s">
        <v>486</v>
      </c>
      <c r="D181" s="1" t="s">
        <v>487</v>
      </c>
    </row>
    <row r="182" customFormat="false" ht="15" hidden="false" customHeight="false" outlineLevel="0" collapsed="false">
      <c r="A182" s="1" t="s">
        <v>488</v>
      </c>
      <c r="B182" s="5" t="n">
        <v>4.5356417</v>
      </c>
      <c r="C182" s="3" t="s">
        <v>489</v>
      </c>
      <c r="D182" s="1" t="s">
        <v>490</v>
      </c>
    </row>
    <row r="183" customFormat="false" ht="15" hidden="false" customHeight="false" outlineLevel="0" collapsed="false">
      <c r="A183" s="1" t="s">
        <v>491</v>
      </c>
      <c r="B183" s="5" t="n">
        <v>4.524864</v>
      </c>
      <c r="C183" s="3" t="s">
        <v>492</v>
      </c>
      <c r="D183" s="1" t="s">
        <v>493</v>
      </c>
    </row>
    <row r="184" customFormat="false" ht="15" hidden="false" customHeight="false" outlineLevel="0" collapsed="false">
      <c r="A184" s="1" t="s">
        <v>494</v>
      </c>
      <c r="B184" s="5" t="n">
        <v>4.524861</v>
      </c>
      <c r="C184" s="3" t="s">
        <v>54</v>
      </c>
      <c r="D184" s="1" t="s">
        <v>54</v>
      </c>
    </row>
    <row r="185" customFormat="false" ht="15" hidden="false" customHeight="false" outlineLevel="0" collapsed="false">
      <c r="A185" s="1" t="s">
        <v>495</v>
      </c>
      <c r="B185" s="5" t="n">
        <v>4.5143747</v>
      </c>
      <c r="C185" s="3" t="s">
        <v>496</v>
      </c>
      <c r="D185" s="1" t="s">
        <v>497</v>
      </c>
    </row>
    <row r="186" customFormat="false" ht="15" hidden="false" customHeight="false" outlineLevel="0" collapsed="false">
      <c r="A186" s="1" t="s">
        <v>498</v>
      </c>
      <c r="B186" s="5" t="n">
        <v>4.4934916</v>
      </c>
      <c r="C186" s="3" t="s">
        <v>499</v>
      </c>
      <c r="D186" s="1" t="s">
        <v>500</v>
      </c>
    </row>
    <row r="187" customFormat="false" ht="15" hidden="false" customHeight="false" outlineLevel="0" collapsed="false">
      <c r="A187" s="1" t="s">
        <v>501</v>
      </c>
      <c r="B187" s="5" t="n">
        <v>4.49206</v>
      </c>
      <c r="C187" s="3" t="s">
        <v>483</v>
      </c>
      <c r="D187" s="1" t="s">
        <v>484</v>
      </c>
    </row>
    <row r="188" customFormat="false" ht="15" hidden="false" customHeight="false" outlineLevel="0" collapsed="false">
      <c r="A188" s="1" t="s">
        <v>502</v>
      </c>
      <c r="B188" s="5" t="n">
        <v>4.486063</v>
      </c>
      <c r="C188" s="3" t="s">
        <v>503</v>
      </c>
      <c r="D188" s="1" t="s">
        <v>504</v>
      </c>
    </row>
    <row r="189" customFormat="false" ht="15" hidden="false" customHeight="false" outlineLevel="0" collapsed="false">
      <c r="A189" s="1" t="s">
        <v>505</v>
      </c>
      <c r="B189" s="5" t="n">
        <v>4.4641438</v>
      </c>
      <c r="C189" s="3" t="s">
        <v>331</v>
      </c>
      <c r="D189" s="1" t="s">
        <v>332</v>
      </c>
    </row>
    <row r="190" customFormat="false" ht="15" hidden="false" customHeight="false" outlineLevel="0" collapsed="false">
      <c r="A190" s="1" t="s">
        <v>506</v>
      </c>
      <c r="B190" s="5" t="n">
        <v>4.463763</v>
      </c>
      <c r="C190" s="3" t="s">
        <v>507</v>
      </c>
      <c r="D190" s="1" t="s">
        <v>508</v>
      </c>
    </row>
    <row r="191" customFormat="false" ht="15" hidden="false" customHeight="false" outlineLevel="0" collapsed="false">
      <c r="A191" s="1" t="s">
        <v>509</v>
      </c>
      <c r="B191" s="5" t="n">
        <v>4.4214606</v>
      </c>
      <c r="C191" s="3" t="s">
        <v>510</v>
      </c>
      <c r="D191" s="1" t="s">
        <v>511</v>
      </c>
    </row>
    <row r="192" customFormat="false" ht="15" hidden="false" customHeight="false" outlineLevel="0" collapsed="false">
      <c r="A192" s="1" t="s">
        <v>512</v>
      </c>
      <c r="B192" s="5" t="n">
        <v>4.400197</v>
      </c>
      <c r="C192" s="3" t="s">
        <v>513</v>
      </c>
      <c r="D192" s="1" t="s">
        <v>514</v>
      </c>
    </row>
    <row r="193" customFormat="false" ht="15" hidden="false" customHeight="false" outlineLevel="0" collapsed="false">
      <c r="A193" s="1" t="s">
        <v>515</v>
      </c>
      <c r="B193" s="5" t="n">
        <v>4.394026</v>
      </c>
      <c r="C193" s="3" t="s">
        <v>516</v>
      </c>
      <c r="D193" s="1" t="s">
        <v>517</v>
      </c>
    </row>
    <row r="194" customFormat="false" ht="15" hidden="false" customHeight="false" outlineLevel="0" collapsed="false">
      <c r="A194" s="1" t="s">
        <v>518</v>
      </c>
      <c r="B194" s="5" t="n">
        <v>4.390094</v>
      </c>
      <c r="C194" s="3" t="s">
        <v>519</v>
      </c>
      <c r="D194" s="1" t="s">
        <v>520</v>
      </c>
    </row>
    <row r="195" customFormat="false" ht="15" hidden="false" customHeight="false" outlineLevel="0" collapsed="false">
      <c r="A195" s="1" t="s">
        <v>521</v>
      </c>
      <c r="B195" s="5" t="n">
        <v>4.386306</v>
      </c>
      <c r="C195" s="3" t="s">
        <v>522</v>
      </c>
      <c r="D195" s="1" t="s">
        <v>523</v>
      </c>
    </row>
    <row r="196" customFormat="false" ht="15" hidden="false" customHeight="false" outlineLevel="0" collapsed="false">
      <c r="A196" s="1" t="s">
        <v>524</v>
      </c>
      <c r="B196" s="5" t="n">
        <v>4.385356</v>
      </c>
      <c r="C196" s="3" t="s">
        <v>525</v>
      </c>
      <c r="D196" s="1" t="s">
        <v>526</v>
      </c>
    </row>
    <row r="197" customFormat="false" ht="15" hidden="false" customHeight="false" outlineLevel="0" collapsed="false">
      <c r="A197" s="1" t="s">
        <v>527</v>
      </c>
      <c r="B197" s="5" t="n">
        <v>4.3787255</v>
      </c>
      <c r="C197" s="3" t="s">
        <v>528</v>
      </c>
      <c r="D197" s="1" t="s">
        <v>529</v>
      </c>
    </row>
    <row r="198" customFormat="false" ht="15" hidden="false" customHeight="false" outlineLevel="0" collapsed="false">
      <c r="A198" s="1" t="s">
        <v>530</v>
      </c>
      <c r="B198" s="5" t="n">
        <v>4.377336</v>
      </c>
      <c r="C198" s="3" t="s">
        <v>531</v>
      </c>
      <c r="D198" s="1" t="s">
        <v>532</v>
      </c>
    </row>
    <row r="199" customFormat="false" ht="15" hidden="false" customHeight="false" outlineLevel="0" collapsed="false">
      <c r="A199" s="1" t="s">
        <v>533</v>
      </c>
      <c r="B199" s="5" t="n">
        <v>4.371199</v>
      </c>
      <c r="C199" s="3" t="s">
        <v>534</v>
      </c>
      <c r="D199" s="1" t="s">
        <v>535</v>
      </c>
    </row>
    <row r="200" customFormat="false" ht="15" hidden="false" customHeight="false" outlineLevel="0" collapsed="false">
      <c r="A200" s="1" t="s">
        <v>536</v>
      </c>
      <c r="B200" s="5" t="n">
        <v>4.3383093</v>
      </c>
      <c r="C200" s="3" t="s">
        <v>537</v>
      </c>
      <c r="D200" s="1" t="s">
        <v>538</v>
      </c>
    </row>
    <row r="201" customFormat="false" ht="15" hidden="false" customHeight="false" outlineLevel="0" collapsed="false">
      <c r="A201" s="1" t="s">
        <v>539</v>
      </c>
      <c r="B201" s="5" t="n">
        <v>4.337653</v>
      </c>
      <c r="C201" s="3" t="s">
        <v>540</v>
      </c>
      <c r="D201" s="1" t="s">
        <v>541</v>
      </c>
    </row>
    <row r="202" customFormat="false" ht="15" hidden="false" customHeight="false" outlineLevel="0" collapsed="false">
      <c r="A202" s="1" t="s">
        <v>542</v>
      </c>
      <c r="B202" s="5" t="n">
        <v>4.3298893</v>
      </c>
      <c r="C202" s="3" t="s">
        <v>543</v>
      </c>
      <c r="D202" s="1" t="s">
        <v>544</v>
      </c>
    </row>
    <row r="203" customFormat="false" ht="15" hidden="false" customHeight="false" outlineLevel="0" collapsed="false">
      <c r="A203" s="1" t="s">
        <v>545</v>
      </c>
      <c r="B203" s="5" t="n">
        <v>4.32639</v>
      </c>
      <c r="C203" s="3" t="s">
        <v>54</v>
      </c>
      <c r="D203" s="1" t="s">
        <v>54</v>
      </c>
    </row>
    <row r="204" customFormat="false" ht="15" hidden="false" customHeight="false" outlineLevel="0" collapsed="false">
      <c r="A204" s="1" t="s">
        <v>546</v>
      </c>
      <c r="B204" s="5" t="n">
        <v>4.313825</v>
      </c>
      <c r="C204" s="3" t="s">
        <v>547</v>
      </c>
      <c r="D204" s="1" t="s">
        <v>548</v>
      </c>
    </row>
    <row r="205" customFormat="false" ht="15" hidden="false" customHeight="false" outlineLevel="0" collapsed="false">
      <c r="A205" s="1" t="s">
        <v>549</v>
      </c>
      <c r="B205" s="5" t="n">
        <v>4.3118124</v>
      </c>
      <c r="C205" s="3" t="s">
        <v>550</v>
      </c>
      <c r="D205" s="1" t="s">
        <v>551</v>
      </c>
    </row>
    <row r="206" customFormat="false" ht="15" hidden="false" customHeight="false" outlineLevel="0" collapsed="false">
      <c r="A206" s="1" t="s">
        <v>552</v>
      </c>
      <c r="B206" s="5" t="n">
        <v>4.30923</v>
      </c>
      <c r="C206" s="3" t="s">
        <v>553</v>
      </c>
      <c r="D206" s="1" t="s">
        <v>554</v>
      </c>
    </row>
    <row r="207" customFormat="false" ht="15" hidden="false" customHeight="false" outlineLevel="0" collapsed="false">
      <c r="A207" s="1" t="s">
        <v>555</v>
      </c>
      <c r="B207" s="5" t="n">
        <v>4.288088</v>
      </c>
      <c r="C207" s="3" t="s">
        <v>556</v>
      </c>
      <c r="D207" s="1" t="s">
        <v>557</v>
      </c>
    </row>
    <row r="208" customFormat="false" ht="15" hidden="false" customHeight="false" outlineLevel="0" collapsed="false">
      <c r="A208" s="1" t="s">
        <v>558</v>
      </c>
      <c r="B208" s="5" t="n">
        <v>4.2742267</v>
      </c>
      <c r="C208" s="3" t="s">
        <v>559</v>
      </c>
      <c r="D208" s="1" t="s">
        <v>560</v>
      </c>
    </row>
    <row r="209" customFormat="false" ht="15" hidden="false" customHeight="false" outlineLevel="0" collapsed="false">
      <c r="A209" s="1" t="s">
        <v>561</v>
      </c>
      <c r="B209" s="5" t="n">
        <v>4.274014</v>
      </c>
      <c r="C209" s="3" t="s">
        <v>503</v>
      </c>
      <c r="D209" s="1" t="s">
        <v>504</v>
      </c>
    </row>
    <row r="210" customFormat="false" ht="15" hidden="false" customHeight="false" outlineLevel="0" collapsed="false">
      <c r="A210" s="1" t="s">
        <v>562</v>
      </c>
      <c r="B210" s="5" t="n">
        <v>4.270435</v>
      </c>
      <c r="C210" s="3" t="s">
        <v>563</v>
      </c>
      <c r="D210" s="1" t="s">
        <v>564</v>
      </c>
    </row>
    <row r="211" customFormat="false" ht="15" hidden="false" customHeight="false" outlineLevel="0" collapsed="false">
      <c r="A211" s="1" t="s">
        <v>565</v>
      </c>
      <c r="B211" s="5" t="n">
        <v>4.2697873</v>
      </c>
      <c r="C211" s="3" t="s">
        <v>467</v>
      </c>
      <c r="D211" s="1" t="s">
        <v>468</v>
      </c>
    </row>
    <row r="212" customFormat="false" ht="15" hidden="false" customHeight="false" outlineLevel="0" collapsed="false">
      <c r="A212" s="1" t="s">
        <v>566</v>
      </c>
      <c r="B212" s="5" t="n">
        <v>4.266407</v>
      </c>
      <c r="C212" s="3" t="s">
        <v>567</v>
      </c>
      <c r="D212" s="1" t="s">
        <v>568</v>
      </c>
    </row>
    <row r="213" customFormat="false" ht="15" hidden="false" customHeight="false" outlineLevel="0" collapsed="false">
      <c r="A213" s="1" t="s">
        <v>569</v>
      </c>
      <c r="B213" s="5" t="n">
        <v>4.2594576</v>
      </c>
      <c r="C213" s="3" t="s">
        <v>570</v>
      </c>
      <c r="D213" s="1" t="s">
        <v>571</v>
      </c>
    </row>
    <row r="214" customFormat="false" ht="15" hidden="false" customHeight="false" outlineLevel="0" collapsed="false">
      <c r="A214" s="1" t="s">
        <v>572</v>
      </c>
      <c r="B214" s="5" t="n">
        <v>4.2586465</v>
      </c>
      <c r="C214" s="3" t="s">
        <v>503</v>
      </c>
      <c r="D214" s="1" t="s">
        <v>504</v>
      </c>
    </row>
    <row r="215" customFormat="false" ht="15" hidden="false" customHeight="false" outlineLevel="0" collapsed="false">
      <c r="A215" s="1" t="s">
        <v>573</v>
      </c>
      <c r="B215" s="5" t="n">
        <v>4.2497516</v>
      </c>
      <c r="C215" s="3" t="s">
        <v>574</v>
      </c>
      <c r="D215" s="1" t="s">
        <v>575</v>
      </c>
    </row>
    <row r="216" customFormat="false" ht="15" hidden="false" customHeight="false" outlineLevel="0" collapsed="false">
      <c r="A216" s="1" t="s">
        <v>576</v>
      </c>
      <c r="B216" s="5" t="n">
        <v>4.244335</v>
      </c>
      <c r="C216" s="3" t="s">
        <v>577</v>
      </c>
      <c r="D216" s="1" t="s">
        <v>578</v>
      </c>
    </row>
    <row r="217" customFormat="false" ht="15" hidden="false" customHeight="false" outlineLevel="0" collapsed="false">
      <c r="A217" s="1" t="s">
        <v>579</v>
      </c>
      <c r="B217" s="5" t="n">
        <v>4.224148</v>
      </c>
      <c r="C217" s="3" t="s">
        <v>580</v>
      </c>
      <c r="D217" s="1" t="s">
        <v>581</v>
      </c>
    </row>
    <row r="218" customFormat="false" ht="15" hidden="false" customHeight="false" outlineLevel="0" collapsed="false">
      <c r="A218" s="1" t="s">
        <v>582</v>
      </c>
      <c r="B218" s="5" t="n">
        <v>4.211803</v>
      </c>
      <c r="C218" s="3" t="s">
        <v>583</v>
      </c>
      <c r="D218" s="1" t="s">
        <v>584</v>
      </c>
    </row>
    <row r="219" customFormat="false" ht="15" hidden="false" customHeight="false" outlineLevel="0" collapsed="false">
      <c r="A219" s="1" t="s">
        <v>585</v>
      </c>
      <c r="B219" s="5" t="n">
        <v>4.198875</v>
      </c>
      <c r="C219" s="3" t="s">
        <v>586</v>
      </c>
      <c r="D219" s="1" t="s">
        <v>587</v>
      </c>
    </row>
    <row r="220" customFormat="false" ht="15" hidden="false" customHeight="false" outlineLevel="0" collapsed="false">
      <c r="A220" s="1" t="s">
        <v>588</v>
      </c>
      <c r="B220" s="5" t="n">
        <v>4.1871696</v>
      </c>
      <c r="C220" s="3" t="s">
        <v>586</v>
      </c>
      <c r="D220" s="1" t="s">
        <v>587</v>
      </c>
    </row>
    <row r="221" customFormat="false" ht="15" hidden="false" customHeight="false" outlineLevel="0" collapsed="false">
      <c r="A221" s="1" t="s">
        <v>589</v>
      </c>
      <c r="B221" s="5" t="n">
        <v>4.18317</v>
      </c>
      <c r="C221" s="3" t="s">
        <v>590</v>
      </c>
      <c r="D221" s="1" t="s">
        <v>591</v>
      </c>
    </row>
    <row r="222" customFormat="false" ht="15" hidden="false" customHeight="false" outlineLevel="0" collapsed="false">
      <c r="A222" s="1" t="s">
        <v>592</v>
      </c>
      <c r="B222" s="5" t="n">
        <v>4.1828856</v>
      </c>
      <c r="C222" s="3" t="s">
        <v>195</v>
      </c>
      <c r="D222" s="1" t="s">
        <v>196</v>
      </c>
    </row>
    <row r="223" customFormat="false" ht="15" hidden="false" customHeight="false" outlineLevel="0" collapsed="false">
      <c r="A223" s="1" t="s">
        <v>593</v>
      </c>
      <c r="B223" s="5" t="n">
        <v>4.140783</v>
      </c>
      <c r="C223" s="3" t="s">
        <v>594</v>
      </c>
      <c r="D223" s="1" t="s">
        <v>595</v>
      </c>
    </row>
    <row r="224" customFormat="false" ht="15" hidden="false" customHeight="false" outlineLevel="0" collapsed="false">
      <c r="A224" s="1" t="s">
        <v>596</v>
      </c>
      <c r="B224" s="5" t="n">
        <v>4.1405125</v>
      </c>
      <c r="C224" s="3" t="s">
        <v>467</v>
      </c>
      <c r="D224" s="1" t="s">
        <v>468</v>
      </c>
    </row>
    <row r="225" customFormat="false" ht="15" hidden="false" customHeight="false" outlineLevel="0" collapsed="false">
      <c r="A225" s="1" t="s">
        <v>597</v>
      </c>
      <c r="B225" s="5" t="n">
        <v>4.1388655</v>
      </c>
      <c r="C225" s="3" t="s">
        <v>598</v>
      </c>
      <c r="D225" s="1" t="s">
        <v>599</v>
      </c>
    </row>
    <row r="226" customFormat="false" ht="15" hidden="false" customHeight="false" outlineLevel="0" collapsed="false">
      <c r="A226" s="1" t="s">
        <v>600</v>
      </c>
      <c r="B226" s="5" t="n">
        <v>4.12946</v>
      </c>
      <c r="C226" s="3" t="s">
        <v>601</v>
      </c>
      <c r="D226" s="1" t="s">
        <v>602</v>
      </c>
    </row>
    <row r="227" customFormat="false" ht="15" hidden="false" customHeight="false" outlineLevel="0" collapsed="false">
      <c r="A227" s="1" t="s">
        <v>603</v>
      </c>
      <c r="B227" s="5" t="n">
        <v>4.094094</v>
      </c>
      <c r="C227" s="3" t="s">
        <v>499</v>
      </c>
      <c r="D227" s="1" t="s">
        <v>500</v>
      </c>
    </row>
    <row r="228" customFormat="false" ht="15" hidden="false" customHeight="false" outlineLevel="0" collapsed="false">
      <c r="A228" s="1" t="s">
        <v>604</v>
      </c>
      <c r="B228" s="5" t="n">
        <v>4.0897307</v>
      </c>
      <c r="C228" s="3" t="s">
        <v>605</v>
      </c>
      <c r="D228" s="1" t="s">
        <v>606</v>
      </c>
    </row>
    <row r="229" customFormat="false" ht="15" hidden="false" customHeight="false" outlineLevel="0" collapsed="false">
      <c r="A229" s="1" t="s">
        <v>607</v>
      </c>
      <c r="B229" s="5" t="n">
        <v>4.0857964</v>
      </c>
      <c r="C229" s="3" t="s">
        <v>608</v>
      </c>
      <c r="D229" s="1" t="s">
        <v>609</v>
      </c>
    </row>
    <row r="230" customFormat="false" ht="15" hidden="false" customHeight="false" outlineLevel="0" collapsed="false">
      <c r="A230" s="1" t="s">
        <v>610</v>
      </c>
      <c r="B230" s="5" t="n">
        <v>4.0819216</v>
      </c>
      <c r="C230" s="3" t="s">
        <v>611</v>
      </c>
      <c r="D230" s="1" t="s">
        <v>612</v>
      </c>
    </row>
    <row r="231" customFormat="false" ht="15" hidden="false" customHeight="false" outlineLevel="0" collapsed="false">
      <c r="A231" s="1" t="s">
        <v>613</v>
      </c>
      <c r="B231" s="5" t="n">
        <v>4.053267</v>
      </c>
      <c r="C231" s="3" t="s">
        <v>614</v>
      </c>
      <c r="D231" s="1" t="s">
        <v>615</v>
      </c>
    </row>
    <row r="232" customFormat="false" ht="15" hidden="false" customHeight="false" outlineLevel="0" collapsed="false">
      <c r="A232" s="1" t="s">
        <v>616</v>
      </c>
      <c r="B232" s="5" t="n">
        <v>4.04913</v>
      </c>
      <c r="C232" s="3" t="s">
        <v>617</v>
      </c>
      <c r="D232" s="1" t="s">
        <v>618</v>
      </c>
    </row>
    <row r="233" customFormat="false" ht="15" hidden="false" customHeight="false" outlineLevel="0" collapsed="false">
      <c r="A233" s="1" t="s">
        <v>619</v>
      </c>
      <c r="B233" s="5" t="n">
        <v>4.046585</v>
      </c>
      <c r="C233" s="3" t="s">
        <v>620</v>
      </c>
      <c r="D233" s="1" t="s">
        <v>621</v>
      </c>
    </row>
    <row r="234" customFormat="false" ht="15" hidden="false" customHeight="false" outlineLevel="0" collapsed="false">
      <c r="A234" s="1" t="s">
        <v>622</v>
      </c>
      <c r="B234" s="5" t="n">
        <v>4.0453496</v>
      </c>
      <c r="C234" s="3" t="s">
        <v>623</v>
      </c>
      <c r="D234" s="1" t="s">
        <v>624</v>
      </c>
    </row>
    <row r="235" customFormat="false" ht="15" hidden="false" customHeight="false" outlineLevel="0" collapsed="false">
      <c r="A235" s="1" t="s">
        <v>625</v>
      </c>
      <c r="B235" s="5" t="n">
        <v>4.03263</v>
      </c>
      <c r="C235" s="3" t="s">
        <v>626</v>
      </c>
      <c r="D235" s="1" t="s">
        <v>627</v>
      </c>
    </row>
    <row r="236" customFormat="false" ht="15" hidden="false" customHeight="false" outlineLevel="0" collapsed="false">
      <c r="A236" s="1" t="s">
        <v>628</v>
      </c>
      <c r="B236" s="5" t="n">
        <v>4.030105</v>
      </c>
      <c r="C236" s="3" t="s">
        <v>629</v>
      </c>
      <c r="D236" s="1" t="s">
        <v>630</v>
      </c>
    </row>
    <row r="237" customFormat="false" ht="15" hidden="false" customHeight="false" outlineLevel="0" collapsed="false">
      <c r="A237" s="1" t="s">
        <v>631</v>
      </c>
      <c r="B237" s="5" t="n">
        <v>4.021869</v>
      </c>
      <c r="C237" s="3" t="s">
        <v>632</v>
      </c>
      <c r="D237" s="1" t="s">
        <v>633</v>
      </c>
    </row>
    <row r="238" customFormat="false" ht="15" hidden="false" customHeight="false" outlineLevel="0" collapsed="false">
      <c r="A238" s="1" t="s">
        <v>634</v>
      </c>
      <c r="B238" s="5" t="n">
        <v>4.0190988</v>
      </c>
      <c r="C238" s="3" t="s">
        <v>635</v>
      </c>
      <c r="D238" s="1" t="s">
        <v>636</v>
      </c>
    </row>
    <row r="239" customFormat="false" ht="15" hidden="false" customHeight="false" outlineLevel="0" collapsed="false">
      <c r="A239" s="1" t="s">
        <v>637</v>
      </c>
      <c r="B239" s="5" t="n">
        <v>4.01325</v>
      </c>
      <c r="C239" s="3" t="s">
        <v>638</v>
      </c>
      <c r="D239" s="1" t="s">
        <v>639</v>
      </c>
    </row>
    <row r="240" customFormat="false" ht="15" hidden="false" customHeight="false" outlineLevel="0" collapsed="false">
      <c r="A240" s="1" t="s">
        <v>640</v>
      </c>
      <c r="B240" s="5" t="n">
        <v>4.0047145</v>
      </c>
      <c r="C240" s="3" t="s">
        <v>381</v>
      </c>
      <c r="D240" s="1" t="s">
        <v>382</v>
      </c>
    </row>
    <row r="241" customFormat="false" ht="15" hidden="false" customHeight="false" outlineLevel="0" collapsed="false">
      <c r="A241" s="1" t="s">
        <v>641</v>
      </c>
      <c r="B241" s="5" t="n">
        <v>3.9964676</v>
      </c>
      <c r="C241" s="3" t="s">
        <v>642</v>
      </c>
      <c r="D241" s="1" t="s">
        <v>643</v>
      </c>
    </row>
    <row r="242" customFormat="false" ht="15" hidden="false" customHeight="false" outlineLevel="0" collapsed="false">
      <c r="A242" s="1" t="s">
        <v>644</v>
      </c>
      <c r="B242" s="5" t="n">
        <v>3.9912736</v>
      </c>
      <c r="C242" s="3" t="s">
        <v>645</v>
      </c>
      <c r="D242" s="1" t="s">
        <v>646</v>
      </c>
    </row>
    <row r="243" customFormat="false" ht="15" hidden="false" customHeight="false" outlineLevel="0" collapsed="false">
      <c r="A243" s="1" t="s">
        <v>647</v>
      </c>
      <c r="B243" s="5" t="n">
        <v>3.9907863</v>
      </c>
      <c r="C243" s="3" t="s">
        <v>648</v>
      </c>
      <c r="D243" s="1" t="s">
        <v>649</v>
      </c>
    </row>
    <row r="244" customFormat="false" ht="15" hidden="false" customHeight="false" outlineLevel="0" collapsed="false">
      <c r="A244" s="1" t="s">
        <v>650</v>
      </c>
      <c r="B244" s="5" t="n">
        <v>3.984779</v>
      </c>
      <c r="C244" s="3" t="s">
        <v>651</v>
      </c>
      <c r="D244" s="1" t="s">
        <v>652</v>
      </c>
    </row>
    <row r="245" customFormat="false" ht="15" hidden="false" customHeight="false" outlineLevel="0" collapsed="false">
      <c r="A245" s="1" t="s">
        <v>653</v>
      </c>
      <c r="B245" s="5" t="n">
        <v>3.9727387</v>
      </c>
      <c r="C245" s="3" t="s">
        <v>590</v>
      </c>
      <c r="D245" s="1" t="s">
        <v>591</v>
      </c>
    </row>
    <row r="246" customFormat="false" ht="15" hidden="false" customHeight="false" outlineLevel="0" collapsed="false">
      <c r="A246" s="1" t="s">
        <v>654</v>
      </c>
      <c r="B246" s="5" t="n">
        <v>3.9681208</v>
      </c>
      <c r="C246" s="3" t="s">
        <v>655</v>
      </c>
      <c r="D246" s="1" t="s">
        <v>656</v>
      </c>
    </row>
    <row r="247" customFormat="false" ht="15" hidden="false" customHeight="false" outlineLevel="0" collapsed="false">
      <c r="A247" s="1" t="s">
        <v>657</v>
      </c>
      <c r="B247" s="5" t="n">
        <v>3.9630706</v>
      </c>
      <c r="C247" s="3" t="s">
        <v>658</v>
      </c>
      <c r="D247" s="1" t="s">
        <v>659</v>
      </c>
    </row>
    <row r="248" customFormat="false" ht="15" hidden="false" customHeight="false" outlineLevel="0" collapsed="false">
      <c r="A248" s="1" t="s">
        <v>660</v>
      </c>
      <c r="B248" s="5" t="n">
        <v>3.9520397</v>
      </c>
      <c r="C248" s="3" t="s">
        <v>661</v>
      </c>
      <c r="D248" s="1" t="s">
        <v>662</v>
      </c>
    </row>
    <row r="249" customFormat="false" ht="15" hidden="false" customHeight="false" outlineLevel="0" collapsed="false">
      <c r="A249" s="1" t="s">
        <v>663</v>
      </c>
      <c r="B249" s="5" t="n">
        <v>3.9454057</v>
      </c>
      <c r="C249" s="3" t="s">
        <v>664</v>
      </c>
      <c r="D249" s="1" t="s">
        <v>665</v>
      </c>
    </row>
    <row r="250" customFormat="false" ht="15" hidden="false" customHeight="false" outlineLevel="0" collapsed="false">
      <c r="A250" s="1" t="s">
        <v>666</v>
      </c>
      <c r="B250" s="5" t="n">
        <v>3.9424353</v>
      </c>
      <c r="C250" s="3" t="s">
        <v>667</v>
      </c>
      <c r="D250" s="1" t="s">
        <v>668</v>
      </c>
    </row>
    <row r="251" customFormat="false" ht="15" hidden="false" customHeight="false" outlineLevel="0" collapsed="false">
      <c r="A251" s="1" t="s">
        <v>669</v>
      </c>
      <c r="B251" s="5" t="n">
        <v>3.9319053</v>
      </c>
      <c r="C251" s="3" t="s">
        <v>670</v>
      </c>
      <c r="D251" s="1" t="s">
        <v>671</v>
      </c>
    </row>
    <row r="252" customFormat="false" ht="15" hidden="false" customHeight="false" outlineLevel="0" collapsed="false">
      <c r="A252" s="1" t="s">
        <v>672</v>
      </c>
      <c r="B252" s="5" t="n">
        <v>3.9299216</v>
      </c>
      <c r="C252" s="3" t="s">
        <v>673</v>
      </c>
      <c r="D252" s="1" t="s">
        <v>674</v>
      </c>
    </row>
    <row r="253" customFormat="false" ht="15" hidden="false" customHeight="false" outlineLevel="0" collapsed="false">
      <c r="A253" s="1" t="s">
        <v>675</v>
      </c>
      <c r="B253" s="5" t="n">
        <v>3.9134784</v>
      </c>
      <c r="C253" s="3" t="s">
        <v>676</v>
      </c>
      <c r="D253" s="1" t="s">
        <v>677</v>
      </c>
    </row>
    <row r="254" customFormat="false" ht="15" hidden="false" customHeight="false" outlineLevel="0" collapsed="false">
      <c r="A254" s="1" t="s">
        <v>678</v>
      </c>
      <c r="B254" s="5" t="n">
        <v>3.9093096</v>
      </c>
      <c r="C254" s="3" t="s">
        <v>679</v>
      </c>
      <c r="D254" s="1" t="s">
        <v>680</v>
      </c>
    </row>
    <row r="255" customFormat="false" ht="15" hidden="false" customHeight="false" outlineLevel="0" collapsed="false">
      <c r="A255" s="1" t="s">
        <v>681</v>
      </c>
      <c r="B255" s="5" t="n">
        <v>3.9002688</v>
      </c>
      <c r="C255" s="3" t="s">
        <v>682</v>
      </c>
      <c r="D255" s="1" t="s">
        <v>683</v>
      </c>
    </row>
    <row r="256" customFormat="false" ht="15" hidden="false" customHeight="false" outlineLevel="0" collapsed="false">
      <c r="A256" s="1" t="s">
        <v>684</v>
      </c>
      <c r="B256" s="5" t="n">
        <v>3.8910148</v>
      </c>
      <c r="C256" s="3" t="s">
        <v>257</v>
      </c>
      <c r="D256" s="1" t="s">
        <v>258</v>
      </c>
    </row>
    <row r="257" customFormat="false" ht="15" hidden="false" customHeight="false" outlineLevel="0" collapsed="false">
      <c r="A257" s="1" t="s">
        <v>685</v>
      </c>
      <c r="B257" s="5" t="n">
        <v>3.880229</v>
      </c>
      <c r="C257" s="3" t="s">
        <v>686</v>
      </c>
      <c r="D257" s="1" t="s">
        <v>687</v>
      </c>
    </row>
    <row r="258" customFormat="false" ht="15" hidden="false" customHeight="false" outlineLevel="0" collapsed="false">
      <c r="A258" s="1" t="s">
        <v>688</v>
      </c>
      <c r="B258" s="5" t="n">
        <v>3.8767838</v>
      </c>
      <c r="C258" s="3" t="s">
        <v>689</v>
      </c>
      <c r="D258" s="1" t="s">
        <v>690</v>
      </c>
    </row>
    <row r="259" customFormat="false" ht="15" hidden="false" customHeight="false" outlineLevel="0" collapsed="false">
      <c r="A259" s="1" t="s">
        <v>691</v>
      </c>
      <c r="B259" s="5" t="n">
        <v>3.876126</v>
      </c>
      <c r="C259" s="3" t="s">
        <v>692</v>
      </c>
      <c r="D259" s="1" t="s">
        <v>693</v>
      </c>
    </row>
    <row r="260" customFormat="false" ht="15" hidden="false" customHeight="false" outlineLevel="0" collapsed="false">
      <c r="A260" s="1" t="s">
        <v>694</v>
      </c>
      <c r="B260" s="5" t="n">
        <v>3.8706741</v>
      </c>
      <c r="C260" s="3" t="s">
        <v>381</v>
      </c>
      <c r="D260" s="1" t="s">
        <v>382</v>
      </c>
    </row>
    <row r="261" customFormat="false" ht="15" hidden="false" customHeight="false" outlineLevel="0" collapsed="false">
      <c r="A261" s="1" t="s">
        <v>695</v>
      </c>
      <c r="B261" s="5" t="n">
        <v>3.8657062</v>
      </c>
      <c r="C261" s="3" t="s">
        <v>447</v>
      </c>
      <c r="D261" s="1" t="s">
        <v>448</v>
      </c>
    </row>
    <row r="262" customFormat="false" ht="15" hidden="false" customHeight="false" outlineLevel="0" collapsed="false">
      <c r="A262" s="1" t="s">
        <v>696</v>
      </c>
      <c r="B262" s="5" t="n">
        <v>3.83558</v>
      </c>
      <c r="C262" s="3" t="s">
        <v>38</v>
      </c>
      <c r="D262" s="1" t="s">
        <v>39</v>
      </c>
    </row>
    <row r="263" customFormat="false" ht="15" hidden="false" customHeight="false" outlineLevel="0" collapsed="false">
      <c r="A263" s="1" t="s">
        <v>697</v>
      </c>
      <c r="B263" s="5" t="n">
        <v>3.8059406</v>
      </c>
      <c r="C263" s="3" t="s">
        <v>698</v>
      </c>
      <c r="D263" s="1" t="s">
        <v>699</v>
      </c>
    </row>
    <row r="264" customFormat="false" ht="15" hidden="false" customHeight="false" outlineLevel="0" collapsed="false">
      <c r="A264" s="1" t="s">
        <v>700</v>
      </c>
      <c r="B264" s="5" t="n">
        <v>3.789966</v>
      </c>
      <c r="C264" s="3" t="s">
        <v>701</v>
      </c>
      <c r="D264" s="1" t="s">
        <v>702</v>
      </c>
    </row>
    <row r="265" customFormat="false" ht="15" hidden="false" customHeight="false" outlineLevel="0" collapsed="false">
      <c r="A265" s="1" t="s">
        <v>703</v>
      </c>
      <c r="B265" s="5" t="n">
        <v>3.7818134</v>
      </c>
      <c r="C265" s="3" t="s">
        <v>704</v>
      </c>
      <c r="D265" s="1" t="s">
        <v>705</v>
      </c>
    </row>
    <row r="266" customFormat="false" ht="15" hidden="false" customHeight="false" outlineLevel="0" collapsed="false">
      <c r="A266" s="1" t="s">
        <v>706</v>
      </c>
      <c r="B266" s="5" t="n">
        <v>3.7701535</v>
      </c>
      <c r="C266" s="3" t="s">
        <v>707</v>
      </c>
      <c r="D266" s="1" t="s">
        <v>708</v>
      </c>
    </row>
    <row r="267" customFormat="false" ht="15" hidden="false" customHeight="false" outlineLevel="0" collapsed="false">
      <c r="A267" s="1" t="s">
        <v>709</v>
      </c>
      <c r="B267" s="5" t="n">
        <v>3.76484</v>
      </c>
      <c r="C267" s="3" t="s">
        <v>436</v>
      </c>
      <c r="D267" s="1" t="s">
        <v>437</v>
      </c>
    </row>
    <row r="268" customFormat="false" ht="15" hidden="false" customHeight="false" outlineLevel="0" collapsed="false">
      <c r="A268" s="1" t="s">
        <v>710</v>
      </c>
      <c r="B268" s="5" t="n">
        <v>3.7541518</v>
      </c>
      <c r="C268" s="3" t="s">
        <v>464</v>
      </c>
      <c r="D268" s="1" t="s">
        <v>465</v>
      </c>
    </row>
    <row r="269" customFormat="false" ht="15" hidden="false" customHeight="false" outlineLevel="0" collapsed="false">
      <c r="A269" s="1" t="s">
        <v>711</v>
      </c>
      <c r="B269" s="5" t="n">
        <v>3.7439418</v>
      </c>
      <c r="C269" s="3" t="s">
        <v>483</v>
      </c>
      <c r="D269" s="1" t="s">
        <v>484</v>
      </c>
    </row>
    <row r="270" customFormat="false" ht="15" hidden="false" customHeight="false" outlineLevel="0" collapsed="false">
      <c r="A270" s="1" t="s">
        <v>712</v>
      </c>
      <c r="B270" s="5" t="n">
        <v>3.7315521</v>
      </c>
      <c r="C270" s="3" t="s">
        <v>713</v>
      </c>
      <c r="D270" s="1" t="s">
        <v>714</v>
      </c>
    </row>
    <row r="271" customFormat="false" ht="15" hidden="false" customHeight="false" outlineLevel="0" collapsed="false">
      <c r="A271" s="1" t="s">
        <v>715</v>
      </c>
      <c r="B271" s="5" t="n">
        <v>3.72806</v>
      </c>
      <c r="C271" s="3" t="s">
        <v>716</v>
      </c>
      <c r="D271" s="1" t="s">
        <v>717</v>
      </c>
    </row>
    <row r="272" customFormat="false" ht="15" hidden="false" customHeight="false" outlineLevel="0" collapsed="false">
      <c r="A272" s="1" t="s">
        <v>718</v>
      </c>
      <c r="B272" s="5" t="n">
        <v>3.7158372</v>
      </c>
      <c r="C272" s="3" t="s">
        <v>719</v>
      </c>
      <c r="D272" s="1" t="s">
        <v>720</v>
      </c>
    </row>
    <row r="273" customFormat="false" ht="15" hidden="false" customHeight="false" outlineLevel="0" collapsed="false">
      <c r="A273" s="1" t="s">
        <v>721</v>
      </c>
      <c r="B273" s="5" t="n">
        <v>3.7143</v>
      </c>
      <c r="C273" s="3" t="s">
        <v>121</v>
      </c>
      <c r="D273" s="1" t="s">
        <v>122</v>
      </c>
    </row>
    <row r="274" customFormat="false" ht="15" hidden="false" customHeight="false" outlineLevel="0" collapsed="false">
      <c r="A274" s="1" t="s">
        <v>722</v>
      </c>
      <c r="B274" s="5" t="n">
        <v>3.6830447</v>
      </c>
      <c r="C274" s="3" t="s">
        <v>723</v>
      </c>
      <c r="D274" s="1" t="s">
        <v>724</v>
      </c>
    </row>
    <row r="275" customFormat="false" ht="15" hidden="false" customHeight="false" outlineLevel="0" collapsed="false">
      <c r="A275" s="1" t="s">
        <v>725</v>
      </c>
      <c r="B275" s="5" t="n">
        <v>3.6703017</v>
      </c>
      <c r="C275" s="3" t="s">
        <v>726</v>
      </c>
      <c r="D275" s="1" t="s">
        <v>727</v>
      </c>
    </row>
    <row r="276" customFormat="false" ht="15" hidden="false" customHeight="false" outlineLevel="0" collapsed="false">
      <c r="A276" s="1" t="s">
        <v>728</v>
      </c>
      <c r="B276" s="5" t="n">
        <v>3.668034</v>
      </c>
      <c r="C276" s="3" t="s">
        <v>729</v>
      </c>
      <c r="D276" s="1" t="s">
        <v>730</v>
      </c>
    </row>
    <row r="277" customFormat="false" ht="15" hidden="false" customHeight="false" outlineLevel="0" collapsed="false">
      <c r="A277" s="1" t="s">
        <v>731</v>
      </c>
      <c r="B277" s="5" t="n">
        <v>3.6674547</v>
      </c>
      <c r="C277" s="3" t="s">
        <v>732</v>
      </c>
      <c r="D277" s="1" t="s">
        <v>732</v>
      </c>
    </row>
    <row r="278" customFormat="false" ht="15" hidden="false" customHeight="false" outlineLevel="0" collapsed="false">
      <c r="A278" s="1" t="s">
        <v>733</v>
      </c>
      <c r="B278" s="5" t="n">
        <v>3.6630993</v>
      </c>
      <c r="C278" s="3" t="s">
        <v>734</v>
      </c>
      <c r="D278" s="1" t="s">
        <v>735</v>
      </c>
    </row>
    <row r="279" customFormat="false" ht="15" hidden="false" customHeight="false" outlineLevel="0" collapsed="false">
      <c r="A279" s="1" t="s">
        <v>736</v>
      </c>
      <c r="B279" s="5" t="n">
        <v>3.6590712</v>
      </c>
      <c r="C279" s="3" t="s">
        <v>737</v>
      </c>
      <c r="D279" s="1" t="s">
        <v>738</v>
      </c>
    </row>
    <row r="280" customFormat="false" ht="15" hidden="false" customHeight="false" outlineLevel="0" collapsed="false">
      <c r="A280" s="1" t="s">
        <v>739</v>
      </c>
      <c r="B280" s="5" t="n">
        <v>3.6578875</v>
      </c>
      <c r="C280" s="3" t="s">
        <v>740</v>
      </c>
      <c r="D280" s="1" t="s">
        <v>741</v>
      </c>
    </row>
    <row r="281" customFormat="false" ht="15" hidden="false" customHeight="false" outlineLevel="0" collapsed="false">
      <c r="A281" s="1" t="s">
        <v>742</v>
      </c>
      <c r="B281" s="5" t="n">
        <v>3.6560903</v>
      </c>
      <c r="C281" s="3" t="s">
        <v>743</v>
      </c>
      <c r="D281" s="1" t="s">
        <v>744</v>
      </c>
    </row>
    <row r="282" customFormat="false" ht="15" hidden="false" customHeight="false" outlineLevel="0" collapsed="false">
      <c r="A282" s="1" t="s">
        <v>745</v>
      </c>
      <c r="B282" s="5" t="n">
        <v>3.653076</v>
      </c>
      <c r="C282" s="3" t="s">
        <v>746</v>
      </c>
      <c r="D282" s="1" t="s">
        <v>747</v>
      </c>
    </row>
    <row r="283" customFormat="false" ht="15" hidden="false" customHeight="false" outlineLevel="0" collapsed="false">
      <c r="A283" s="1" t="s">
        <v>748</v>
      </c>
      <c r="B283" s="5" t="n">
        <v>3.6522832</v>
      </c>
      <c r="C283" s="3" t="s">
        <v>749</v>
      </c>
      <c r="D283" s="1" t="s">
        <v>749</v>
      </c>
    </row>
    <row r="284" customFormat="false" ht="15" hidden="false" customHeight="false" outlineLevel="0" collapsed="false">
      <c r="A284" s="1" t="s">
        <v>750</v>
      </c>
      <c r="B284" s="5" t="n">
        <v>3.6495795</v>
      </c>
      <c r="C284" s="3" t="s">
        <v>751</v>
      </c>
      <c r="D284" s="1" t="s">
        <v>752</v>
      </c>
    </row>
    <row r="285" customFormat="false" ht="15" hidden="false" customHeight="false" outlineLevel="0" collapsed="false">
      <c r="A285" s="1" t="s">
        <v>753</v>
      </c>
      <c r="B285" s="5" t="n">
        <v>3.6468294</v>
      </c>
      <c r="C285" s="3" t="s">
        <v>489</v>
      </c>
      <c r="D285" s="1" t="s">
        <v>490</v>
      </c>
    </row>
    <row r="286" customFormat="false" ht="15" hidden="false" customHeight="false" outlineLevel="0" collapsed="false">
      <c r="A286" s="1" t="s">
        <v>754</v>
      </c>
      <c r="B286" s="5" t="n">
        <v>3.6319385</v>
      </c>
      <c r="C286" s="3" t="s">
        <v>755</v>
      </c>
      <c r="D286" s="1" t="s">
        <v>756</v>
      </c>
    </row>
    <row r="287" customFormat="false" ht="15" hidden="false" customHeight="false" outlineLevel="0" collapsed="false">
      <c r="A287" s="1" t="s">
        <v>757</v>
      </c>
      <c r="B287" s="5" t="n">
        <v>3.615631</v>
      </c>
      <c r="C287" s="3" t="s">
        <v>758</v>
      </c>
      <c r="D287" s="1" t="s">
        <v>759</v>
      </c>
    </row>
    <row r="288" customFormat="false" ht="15" hidden="false" customHeight="false" outlineLevel="0" collapsed="false">
      <c r="A288" s="1" t="s">
        <v>760</v>
      </c>
      <c r="B288" s="5" t="n">
        <v>3.606072</v>
      </c>
      <c r="C288" s="3" t="s">
        <v>54</v>
      </c>
      <c r="D288" s="1" t="s">
        <v>54</v>
      </c>
    </row>
    <row r="289" customFormat="false" ht="15" hidden="false" customHeight="false" outlineLevel="0" collapsed="false">
      <c r="A289" s="1" t="s">
        <v>761</v>
      </c>
      <c r="B289" s="5" t="n">
        <v>3.6047719</v>
      </c>
      <c r="C289" s="3" t="s">
        <v>570</v>
      </c>
      <c r="D289" s="1" t="s">
        <v>571</v>
      </c>
    </row>
    <row r="290" customFormat="false" ht="15" hidden="false" customHeight="false" outlineLevel="0" collapsed="false">
      <c r="A290" s="1" t="s">
        <v>762</v>
      </c>
      <c r="B290" s="5" t="n">
        <v>3.5960803</v>
      </c>
      <c r="C290" s="3" t="s">
        <v>763</v>
      </c>
      <c r="D290" s="1" t="s">
        <v>764</v>
      </c>
    </row>
    <row r="291" customFormat="false" ht="15" hidden="false" customHeight="false" outlineLevel="0" collapsed="false">
      <c r="A291" s="1" t="s">
        <v>765</v>
      </c>
      <c r="B291" s="5" t="n">
        <v>3.5868242</v>
      </c>
      <c r="C291" s="3" t="s">
        <v>766</v>
      </c>
      <c r="D291" s="1" t="s">
        <v>767</v>
      </c>
    </row>
    <row r="292" customFormat="false" ht="15" hidden="false" customHeight="false" outlineLevel="0" collapsed="false">
      <c r="A292" s="1" t="s">
        <v>768</v>
      </c>
      <c r="B292" s="5" t="n">
        <v>3.5816143</v>
      </c>
      <c r="C292" s="3" t="s">
        <v>769</v>
      </c>
      <c r="D292" s="1" t="s">
        <v>770</v>
      </c>
    </row>
    <row r="293" customFormat="false" ht="15" hidden="false" customHeight="false" outlineLevel="0" collapsed="false">
      <c r="A293" s="1" t="s">
        <v>771</v>
      </c>
      <c r="B293" s="5" t="n">
        <v>3.5810056</v>
      </c>
      <c r="C293" s="3" t="s">
        <v>772</v>
      </c>
      <c r="D293" s="1" t="s">
        <v>773</v>
      </c>
    </row>
    <row r="294" customFormat="false" ht="15" hidden="false" customHeight="false" outlineLevel="0" collapsed="false">
      <c r="A294" s="1" t="s">
        <v>774</v>
      </c>
      <c r="B294" s="5" t="n">
        <v>3.5646315</v>
      </c>
      <c r="C294" s="3" t="s">
        <v>775</v>
      </c>
      <c r="D294" s="1" t="s">
        <v>776</v>
      </c>
    </row>
    <row r="295" customFormat="false" ht="15" hidden="false" customHeight="false" outlineLevel="0" collapsed="false">
      <c r="A295" s="1" t="s">
        <v>777</v>
      </c>
      <c r="B295" s="5" t="n">
        <v>3.5628703</v>
      </c>
      <c r="C295" s="3" t="s">
        <v>54</v>
      </c>
      <c r="D295" s="1" t="s">
        <v>54</v>
      </c>
    </row>
    <row r="296" customFormat="false" ht="15" hidden="false" customHeight="false" outlineLevel="0" collapsed="false">
      <c r="A296" s="1" t="s">
        <v>778</v>
      </c>
      <c r="B296" s="5" t="n">
        <v>3.5621161</v>
      </c>
      <c r="C296" s="3" t="s">
        <v>444</v>
      </c>
      <c r="D296" s="1" t="s">
        <v>445</v>
      </c>
    </row>
    <row r="297" customFormat="false" ht="15" hidden="false" customHeight="false" outlineLevel="0" collapsed="false">
      <c r="A297" s="1" t="s">
        <v>779</v>
      </c>
      <c r="B297" s="5" t="n">
        <v>3.5590994</v>
      </c>
      <c r="C297" s="3" t="s">
        <v>780</v>
      </c>
      <c r="D297" s="1" t="s">
        <v>781</v>
      </c>
    </row>
    <row r="298" customFormat="false" ht="15" hidden="false" customHeight="false" outlineLevel="0" collapsed="false">
      <c r="A298" s="1" t="s">
        <v>782</v>
      </c>
      <c r="B298" s="5" t="n">
        <v>3.5551298</v>
      </c>
      <c r="C298" s="3" t="s">
        <v>507</v>
      </c>
      <c r="D298" s="1" t="s">
        <v>508</v>
      </c>
    </row>
    <row r="299" customFormat="false" ht="15" hidden="false" customHeight="false" outlineLevel="0" collapsed="false">
      <c r="A299" s="1" t="s">
        <v>783</v>
      </c>
      <c r="B299" s="5" t="n">
        <v>3.5445719</v>
      </c>
      <c r="C299" s="3" t="s">
        <v>54</v>
      </c>
      <c r="D299" s="1" t="s">
        <v>54</v>
      </c>
    </row>
    <row r="300" customFormat="false" ht="15" hidden="false" customHeight="false" outlineLevel="0" collapsed="false">
      <c r="A300" s="1" t="s">
        <v>784</v>
      </c>
      <c r="B300" s="5" t="n">
        <v>3.536556</v>
      </c>
      <c r="C300" s="3" t="s">
        <v>785</v>
      </c>
      <c r="D300" s="1" t="s">
        <v>786</v>
      </c>
    </row>
    <row r="301" customFormat="false" ht="15" hidden="false" customHeight="false" outlineLevel="0" collapsed="false">
      <c r="A301" s="1" t="s">
        <v>787</v>
      </c>
      <c r="B301" s="5" t="n">
        <v>3.5344665</v>
      </c>
      <c r="C301" s="3" t="s">
        <v>788</v>
      </c>
      <c r="D301" s="1" t="s">
        <v>789</v>
      </c>
    </row>
    <row r="302" customFormat="false" ht="15" hidden="false" customHeight="false" outlineLevel="0" collapsed="false">
      <c r="A302" s="1" t="s">
        <v>790</v>
      </c>
      <c r="B302" s="5" t="n">
        <v>3.532869</v>
      </c>
      <c r="C302" s="3" t="s">
        <v>791</v>
      </c>
      <c r="D302" s="1" t="s">
        <v>792</v>
      </c>
    </row>
    <row r="303" customFormat="false" ht="15" hidden="false" customHeight="false" outlineLevel="0" collapsed="false">
      <c r="A303" s="1" t="s">
        <v>793</v>
      </c>
      <c r="B303" s="5" t="n">
        <v>3.528533</v>
      </c>
      <c r="C303" s="3" t="s">
        <v>794</v>
      </c>
      <c r="D303" s="1" t="s">
        <v>795</v>
      </c>
    </row>
    <row r="304" customFormat="false" ht="15" hidden="false" customHeight="false" outlineLevel="0" collapsed="false">
      <c r="A304" s="1" t="s">
        <v>796</v>
      </c>
      <c r="B304" s="5" t="n">
        <v>3.5255985</v>
      </c>
      <c r="C304" s="3" t="s">
        <v>797</v>
      </c>
      <c r="D304" s="1" t="s">
        <v>798</v>
      </c>
    </row>
    <row r="305" customFormat="false" ht="15" hidden="false" customHeight="false" outlineLevel="0" collapsed="false">
      <c r="A305" s="1" t="s">
        <v>799</v>
      </c>
      <c r="B305" s="5" t="n">
        <v>3.5218873</v>
      </c>
      <c r="C305" s="3" t="s">
        <v>800</v>
      </c>
      <c r="D305" s="1" t="s">
        <v>801</v>
      </c>
    </row>
    <row r="306" customFormat="false" ht="15" hidden="false" customHeight="false" outlineLevel="0" collapsed="false">
      <c r="A306" s="1" t="s">
        <v>802</v>
      </c>
      <c r="B306" s="5" t="n">
        <v>3.5204005</v>
      </c>
      <c r="C306" s="3" t="s">
        <v>803</v>
      </c>
      <c r="D306" s="1" t="s">
        <v>804</v>
      </c>
    </row>
    <row r="307" customFormat="false" ht="15" hidden="false" customHeight="false" outlineLevel="0" collapsed="false">
      <c r="A307" s="1" t="s">
        <v>805</v>
      </c>
      <c r="B307" s="5" t="n">
        <v>3.519119</v>
      </c>
      <c r="C307" s="3" t="s">
        <v>806</v>
      </c>
      <c r="D307" s="1" t="s">
        <v>807</v>
      </c>
    </row>
    <row r="308" customFormat="false" ht="15" hidden="false" customHeight="false" outlineLevel="0" collapsed="false">
      <c r="A308" s="1" t="s">
        <v>808</v>
      </c>
      <c r="B308" s="5" t="n">
        <v>3.5170562</v>
      </c>
      <c r="C308" s="3" t="s">
        <v>809</v>
      </c>
      <c r="D308" s="1" t="s">
        <v>810</v>
      </c>
    </row>
    <row r="309" customFormat="false" ht="15" hidden="false" customHeight="false" outlineLevel="0" collapsed="false">
      <c r="A309" s="1" t="s">
        <v>811</v>
      </c>
      <c r="B309" s="5" t="n">
        <v>3.5166945</v>
      </c>
      <c r="C309" s="3" t="s">
        <v>519</v>
      </c>
      <c r="D309" s="1" t="s">
        <v>520</v>
      </c>
    </row>
    <row r="310" customFormat="false" ht="15" hidden="false" customHeight="false" outlineLevel="0" collapsed="false">
      <c r="A310" s="1" t="s">
        <v>812</v>
      </c>
      <c r="B310" s="5" t="n">
        <v>3.5164244</v>
      </c>
      <c r="C310" s="3" t="s">
        <v>813</v>
      </c>
      <c r="D310" s="1" t="s">
        <v>814</v>
      </c>
    </row>
    <row r="311" customFormat="false" ht="15" hidden="false" customHeight="false" outlineLevel="0" collapsed="false">
      <c r="A311" s="1" t="s">
        <v>815</v>
      </c>
      <c r="B311" s="5" t="n">
        <v>3.508629</v>
      </c>
      <c r="C311" s="3" t="s">
        <v>816</v>
      </c>
      <c r="D311" s="1" t="s">
        <v>817</v>
      </c>
    </row>
    <row r="312" customFormat="false" ht="15" hidden="false" customHeight="false" outlineLevel="0" collapsed="false">
      <c r="A312" s="1" t="s">
        <v>818</v>
      </c>
      <c r="B312" s="5" t="n">
        <v>3.492844</v>
      </c>
      <c r="C312" s="3" t="s">
        <v>819</v>
      </c>
      <c r="D312" s="1" t="s">
        <v>820</v>
      </c>
    </row>
    <row r="313" customFormat="false" ht="15" hidden="false" customHeight="false" outlineLevel="0" collapsed="false">
      <c r="A313" s="1" t="s">
        <v>821</v>
      </c>
      <c r="B313" s="5" t="n">
        <v>3.489216</v>
      </c>
      <c r="C313" s="3" t="s">
        <v>822</v>
      </c>
      <c r="D313" s="1" t="s">
        <v>823</v>
      </c>
    </row>
    <row r="314" customFormat="false" ht="15" hidden="false" customHeight="false" outlineLevel="0" collapsed="false">
      <c r="A314" s="1" t="s">
        <v>824</v>
      </c>
      <c r="B314" s="5" t="n">
        <v>3.4842308</v>
      </c>
      <c r="C314" s="3" t="s">
        <v>387</v>
      </c>
      <c r="D314" s="1" t="s">
        <v>388</v>
      </c>
    </row>
    <row r="315" customFormat="false" ht="15" hidden="false" customHeight="false" outlineLevel="0" collapsed="false">
      <c r="A315" s="1" t="s">
        <v>825</v>
      </c>
      <c r="B315" s="5" t="n">
        <v>3.4819922</v>
      </c>
      <c r="C315" s="3" t="s">
        <v>826</v>
      </c>
      <c r="D315" s="1" t="s">
        <v>827</v>
      </c>
    </row>
    <row r="316" customFormat="false" ht="15" hidden="false" customHeight="false" outlineLevel="0" collapsed="false">
      <c r="A316" s="1" t="s">
        <v>828</v>
      </c>
      <c r="B316" s="5" t="n">
        <v>3.4788344</v>
      </c>
      <c r="C316" s="3" t="s">
        <v>822</v>
      </c>
      <c r="D316" s="1" t="s">
        <v>823</v>
      </c>
    </row>
    <row r="317" customFormat="false" ht="15" hidden="false" customHeight="false" outlineLevel="0" collapsed="false">
      <c r="A317" s="1" t="s">
        <v>829</v>
      </c>
      <c r="B317" s="5" t="n">
        <v>3.4758854</v>
      </c>
      <c r="C317" s="3" t="s">
        <v>830</v>
      </c>
      <c r="D317" s="1" t="s">
        <v>831</v>
      </c>
    </row>
    <row r="318" customFormat="false" ht="15" hidden="false" customHeight="false" outlineLevel="0" collapsed="false">
      <c r="A318" s="1" t="s">
        <v>832</v>
      </c>
      <c r="B318" s="5" t="n">
        <v>3.4738066</v>
      </c>
      <c r="C318" s="3" t="s">
        <v>833</v>
      </c>
      <c r="D318" s="1" t="s">
        <v>834</v>
      </c>
    </row>
    <row r="319" customFormat="false" ht="15" hidden="false" customHeight="false" outlineLevel="0" collapsed="false">
      <c r="A319" s="1" t="s">
        <v>835</v>
      </c>
      <c r="B319" s="5" t="n">
        <v>3.4733295</v>
      </c>
      <c r="C319" s="3" t="s">
        <v>836</v>
      </c>
      <c r="D319" s="1" t="s">
        <v>837</v>
      </c>
    </row>
    <row r="320" customFormat="false" ht="15" hidden="false" customHeight="false" outlineLevel="0" collapsed="false">
      <c r="A320" s="1" t="s">
        <v>838</v>
      </c>
      <c r="B320" s="5" t="n">
        <v>3.4691844</v>
      </c>
      <c r="C320" s="3" t="s">
        <v>563</v>
      </c>
      <c r="D320" s="1" t="s">
        <v>564</v>
      </c>
    </row>
    <row r="321" customFormat="false" ht="15" hidden="false" customHeight="false" outlineLevel="0" collapsed="false">
      <c r="A321" s="1" t="s">
        <v>839</v>
      </c>
      <c r="B321" s="5" t="n">
        <v>3.4686773</v>
      </c>
      <c r="C321" s="3" t="s">
        <v>381</v>
      </c>
      <c r="D321" s="1" t="s">
        <v>382</v>
      </c>
    </row>
    <row r="322" customFormat="false" ht="15" hidden="false" customHeight="false" outlineLevel="0" collapsed="false">
      <c r="A322" s="1" t="s">
        <v>840</v>
      </c>
      <c r="B322" s="5" t="n">
        <v>3.4683118</v>
      </c>
      <c r="C322" s="3" t="s">
        <v>841</v>
      </c>
      <c r="D322" s="1" t="s">
        <v>842</v>
      </c>
    </row>
    <row r="323" customFormat="false" ht="15" hidden="false" customHeight="false" outlineLevel="0" collapsed="false">
      <c r="A323" s="1" t="s">
        <v>843</v>
      </c>
      <c r="B323" s="5" t="n">
        <v>3.4638028</v>
      </c>
      <c r="C323" s="3" t="s">
        <v>844</v>
      </c>
      <c r="D323" s="1" t="s">
        <v>845</v>
      </c>
    </row>
    <row r="324" customFormat="false" ht="15" hidden="false" customHeight="false" outlineLevel="0" collapsed="false">
      <c r="A324" s="1" t="s">
        <v>846</v>
      </c>
      <c r="B324" s="5" t="n">
        <v>3.4624171</v>
      </c>
      <c r="C324" s="3" t="s">
        <v>847</v>
      </c>
      <c r="D324" s="1" t="s">
        <v>848</v>
      </c>
    </row>
    <row r="325" customFormat="false" ht="15" hidden="false" customHeight="false" outlineLevel="0" collapsed="false">
      <c r="A325" s="1" t="s">
        <v>849</v>
      </c>
      <c r="B325" s="5" t="n">
        <v>3.4479954</v>
      </c>
      <c r="C325" s="3" t="s">
        <v>734</v>
      </c>
      <c r="D325" s="1" t="s">
        <v>735</v>
      </c>
    </row>
    <row r="326" customFormat="false" ht="15" hidden="false" customHeight="false" outlineLevel="0" collapsed="false">
      <c r="A326" s="1" t="s">
        <v>850</v>
      </c>
      <c r="B326" s="5" t="n">
        <v>3.444868</v>
      </c>
      <c r="C326" s="3" t="s">
        <v>851</v>
      </c>
      <c r="D326" s="1" t="s">
        <v>852</v>
      </c>
    </row>
    <row r="327" customFormat="false" ht="15" hidden="false" customHeight="false" outlineLevel="0" collapsed="false">
      <c r="A327" s="1" t="s">
        <v>853</v>
      </c>
      <c r="B327" s="5" t="n">
        <v>3.4438133</v>
      </c>
      <c r="C327" s="3" t="s">
        <v>854</v>
      </c>
      <c r="D327" s="1" t="s">
        <v>855</v>
      </c>
    </row>
    <row r="328" customFormat="false" ht="15" hidden="false" customHeight="false" outlineLevel="0" collapsed="false">
      <c r="A328" s="1" t="s">
        <v>856</v>
      </c>
      <c r="B328" s="5" t="n">
        <v>3.4436276</v>
      </c>
      <c r="C328" s="3" t="s">
        <v>857</v>
      </c>
      <c r="D328" s="1" t="s">
        <v>858</v>
      </c>
    </row>
    <row r="329" customFormat="false" ht="15" hidden="false" customHeight="false" outlineLevel="0" collapsed="false">
      <c r="A329" s="1" t="s">
        <v>859</v>
      </c>
      <c r="B329" s="5" t="n">
        <v>3.436664</v>
      </c>
      <c r="C329" s="3" t="s">
        <v>860</v>
      </c>
      <c r="D329" s="1" t="s">
        <v>861</v>
      </c>
    </row>
    <row r="330" customFormat="false" ht="15" hidden="false" customHeight="false" outlineLevel="0" collapsed="false">
      <c r="A330" s="1" t="s">
        <v>862</v>
      </c>
      <c r="B330" s="5" t="n">
        <v>3.4231477</v>
      </c>
      <c r="C330" s="3" t="s">
        <v>863</v>
      </c>
      <c r="D330" s="1" t="s">
        <v>864</v>
      </c>
    </row>
    <row r="331" customFormat="false" ht="15" hidden="false" customHeight="false" outlineLevel="0" collapsed="false">
      <c r="A331" s="1" t="s">
        <v>865</v>
      </c>
      <c r="B331" s="5" t="n">
        <v>3.408286</v>
      </c>
      <c r="C331" s="3" t="s">
        <v>866</v>
      </c>
      <c r="D331" s="1" t="s">
        <v>867</v>
      </c>
    </row>
    <row r="332" customFormat="false" ht="15" hidden="false" customHeight="false" outlineLevel="0" collapsed="false">
      <c r="A332" s="1" t="s">
        <v>868</v>
      </c>
      <c r="B332" s="5" t="n">
        <v>3.407949</v>
      </c>
      <c r="C332" s="3" t="s">
        <v>869</v>
      </c>
      <c r="D332" s="1" t="s">
        <v>870</v>
      </c>
    </row>
    <row r="333" customFormat="false" ht="15" hidden="false" customHeight="false" outlineLevel="0" collapsed="false">
      <c r="A333" s="1" t="s">
        <v>871</v>
      </c>
      <c r="B333" s="5" t="n">
        <v>3.4078796</v>
      </c>
      <c r="C333" s="3" t="s">
        <v>872</v>
      </c>
      <c r="D333" s="1" t="s">
        <v>873</v>
      </c>
    </row>
    <row r="334" customFormat="false" ht="15" hidden="false" customHeight="false" outlineLevel="0" collapsed="false">
      <c r="A334" s="1" t="s">
        <v>874</v>
      </c>
      <c r="B334" s="5" t="n">
        <v>3.4014847</v>
      </c>
      <c r="C334" s="3" t="s">
        <v>875</v>
      </c>
      <c r="D334" s="1" t="s">
        <v>876</v>
      </c>
    </row>
    <row r="335" customFormat="false" ht="15" hidden="false" customHeight="false" outlineLevel="0" collapsed="false">
      <c r="A335" s="1" t="s">
        <v>877</v>
      </c>
      <c r="B335" s="5" t="n">
        <v>3.3983803</v>
      </c>
      <c r="C335" s="3" t="s">
        <v>878</v>
      </c>
      <c r="D335" s="1" t="s">
        <v>879</v>
      </c>
    </row>
    <row r="336" customFormat="false" ht="15" hidden="false" customHeight="false" outlineLevel="0" collapsed="false">
      <c r="A336" s="1" t="s">
        <v>880</v>
      </c>
      <c r="B336" s="5" t="n">
        <v>3.397079</v>
      </c>
      <c r="C336" s="3" t="s">
        <v>881</v>
      </c>
      <c r="D336" s="1" t="s">
        <v>882</v>
      </c>
    </row>
    <row r="337" customFormat="false" ht="15" hidden="false" customHeight="false" outlineLevel="0" collapsed="false">
      <c r="A337" s="1" t="s">
        <v>883</v>
      </c>
      <c r="B337" s="5" t="n">
        <v>3.3965</v>
      </c>
      <c r="C337" s="3" t="s">
        <v>884</v>
      </c>
      <c r="D337" s="1" t="s">
        <v>885</v>
      </c>
    </row>
    <row r="338" customFormat="false" ht="15" hidden="false" customHeight="false" outlineLevel="0" collapsed="false">
      <c r="A338" s="1" t="s">
        <v>886</v>
      </c>
      <c r="B338" s="5" t="n">
        <v>3.392132</v>
      </c>
      <c r="C338" s="3" t="s">
        <v>887</v>
      </c>
      <c r="D338" s="1" t="s">
        <v>888</v>
      </c>
    </row>
    <row r="339" customFormat="false" ht="15" hidden="false" customHeight="false" outlineLevel="0" collapsed="false">
      <c r="A339" s="1" t="s">
        <v>889</v>
      </c>
      <c r="B339" s="5" t="n">
        <v>3.3788664</v>
      </c>
      <c r="C339" s="3" t="s">
        <v>890</v>
      </c>
      <c r="D339" s="1" t="s">
        <v>891</v>
      </c>
    </row>
    <row r="340" customFormat="false" ht="15" hidden="false" customHeight="false" outlineLevel="0" collapsed="false">
      <c r="A340" s="1" t="s">
        <v>892</v>
      </c>
      <c r="B340" s="5" t="n">
        <v>3.3687937</v>
      </c>
      <c r="C340" s="3" t="s">
        <v>270</v>
      </c>
      <c r="D340" s="1" t="s">
        <v>271</v>
      </c>
    </row>
    <row r="341" customFormat="false" ht="15" hidden="false" customHeight="false" outlineLevel="0" collapsed="false">
      <c r="A341" s="1" t="s">
        <v>893</v>
      </c>
      <c r="B341" s="5" t="n">
        <v>3.3601618</v>
      </c>
      <c r="C341" s="3" t="s">
        <v>894</v>
      </c>
      <c r="D341" s="1" t="s">
        <v>895</v>
      </c>
    </row>
    <row r="342" customFormat="false" ht="15" hidden="false" customHeight="false" outlineLevel="0" collapsed="false">
      <c r="A342" s="1" t="s">
        <v>896</v>
      </c>
      <c r="B342" s="5" t="n">
        <v>3.3555248</v>
      </c>
      <c r="C342" s="3" t="s">
        <v>897</v>
      </c>
      <c r="D342" s="1" t="s">
        <v>898</v>
      </c>
    </row>
    <row r="343" customFormat="false" ht="15" hidden="false" customHeight="false" outlineLevel="0" collapsed="false">
      <c r="A343" s="1" t="s">
        <v>899</v>
      </c>
      <c r="B343" s="5" t="n">
        <v>3.3502238</v>
      </c>
      <c r="C343" s="3" t="s">
        <v>900</v>
      </c>
      <c r="D343" s="1" t="s">
        <v>901</v>
      </c>
    </row>
    <row r="344" customFormat="false" ht="15" hidden="false" customHeight="false" outlineLevel="0" collapsed="false">
      <c r="A344" s="1" t="s">
        <v>902</v>
      </c>
      <c r="B344" s="5" t="n">
        <v>3.3467476</v>
      </c>
      <c r="C344" s="3" t="s">
        <v>903</v>
      </c>
      <c r="D344" s="1" t="s">
        <v>904</v>
      </c>
    </row>
    <row r="345" customFormat="false" ht="15" hidden="false" customHeight="false" outlineLevel="0" collapsed="false">
      <c r="A345" s="1" t="s">
        <v>905</v>
      </c>
      <c r="B345" s="5" t="n">
        <v>3.3430378</v>
      </c>
      <c r="C345" s="3" t="s">
        <v>906</v>
      </c>
      <c r="D345" s="1" t="s">
        <v>907</v>
      </c>
    </row>
    <row r="346" customFormat="false" ht="15" hidden="false" customHeight="false" outlineLevel="0" collapsed="false">
      <c r="A346" s="1" t="s">
        <v>908</v>
      </c>
      <c r="B346" s="5" t="n">
        <v>3.3426957</v>
      </c>
      <c r="C346" s="3" t="s">
        <v>909</v>
      </c>
      <c r="D346" s="1" t="s">
        <v>910</v>
      </c>
    </row>
    <row r="347" customFormat="false" ht="15" hidden="false" customHeight="false" outlineLevel="0" collapsed="false">
      <c r="A347" s="1" t="s">
        <v>911</v>
      </c>
      <c r="B347" s="5" t="n">
        <v>3.3422163</v>
      </c>
      <c r="C347" s="3" t="s">
        <v>912</v>
      </c>
      <c r="D347" s="1" t="s">
        <v>913</v>
      </c>
    </row>
    <row r="348" customFormat="false" ht="15" hidden="false" customHeight="false" outlineLevel="0" collapsed="false">
      <c r="A348" s="1" t="s">
        <v>914</v>
      </c>
      <c r="B348" s="5" t="n">
        <v>3.3404636</v>
      </c>
      <c r="C348" s="3" t="s">
        <v>701</v>
      </c>
      <c r="D348" s="1" t="s">
        <v>702</v>
      </c>
    </row>
    <row r="349" customFormat="false" ht="15" hidden="false" customHeight="false" outlineLevel="0" collapsed="false">
      <c r="A349" s="1" t="s">
        <v>915</v>
      </c>
      <c r="B349" s="5" t="n">
        <v>3.3387303</v>
      </c>
      <c r="C349" s="3" t="s">
        <v>916</v>
      </c>
      <c r="D349" s="1" t="s">
        <v>917</v>
      </c>
    </row>
    <row r="350" customFormat="false" ht="15" hidden="false" customHeight="false" outlineLevel="0" collapsed="false">
      <c r="A350" s="1" t="s">
        <v>918</v>
      </c>
      <c r="B350" s="5" t="n">
        <v>3.3371594</v>
      </c>
      <c r="C350" s="3" t="s">
        <v>919</v>
      </c>
      <c r="D350" s="1" t="s">
        <v>920</v>
      </c>
    </row>
    <row r="351" customFormat="false" ht="15" hidden="false" customHeight="false" outlineLevel="0" collapsed="false">
      <c r="A351" s="1" t="s">
        <v>921</v>
      </c>
      <c r="B351" s="5" t="n">
        <v>3.3360434</v>
      </c>
      <c r="C351" s="3" t="s">
        <v>922</v>
      </c>
      <c r="D351" s="1" t="s">
        <v>923</v>
      </c>
    </row>
    <row r="352" customFormat="false" ht="15" hidden="false" customHeight="false" outlineLevel="0" collapsed="false">
      <c r="A352" s="1" t="s">
        <v>924</v>
      </c>
      <c r="B352" s="5" t="n">
        <v>3.3303878</v>
      </c>
      <c r="C352" s="3" t="s">
        <v>925</v>
      </c>
      <c r="D352" s="1" t="s">
        <v>926</v>
      </c>
    </row>
    <row r="353" customFormat="false" ht="15" hidden="false" customHeight="false" outlineLevel="0" collapsed="false">
      <c r="A353" s="1" t="s">
        <v>927</v>
      </c>
      <c r="B353" s="5" t="n">
        <v>3.3301437</v>
      </c>
      <c r="C353" s="3" t="s">
        <v>928</v>
      </c>
      <c r="D353" s="1" t="s">
        <v>929</v>
      </c>
    </row>
    <row r="354" customFormat="false" ht="15" hidden="false" customHeight="false" outlineLevel="0" collapsed="false">
      <c r="A354" s="1" t="s">
        <v>930</v>
      </c>
      <c r="B354" s="5" t="n">
        <v>3.3295214</v>
      </c>
      <c r="C354" s="3" t="s">
        <v>931</v>
      </c>
      <c r="D354" s="1" t="s">
        <v>932</v>
      </c>
    </row>
    <row r="355" customFormat="false" ht="15" hidden="false" customHeight="false" outlineLevel="0" collapsed="false">
      <c r="A355" s="1" t="s">
        <v>933</v>
      </c>
      <c r="B355" s="5" t="n">
        <v>3.327092</v>
      </c>
      <c r="C355" s="3" t="s">
        <v>934</v>
      </c>
      <c r="D355" s="1" t="s">
        <v>935</v>
      </c>
    </row>
    <row r="356" customFormat="false" ht="15" hidden="false" customHeight="false" outlineLevel="0" collapsed="false">
      <c r="A356" s="1" t="s">
        <v>936</v>
      </c>
      <c r="B356" s="5" t="n">
        <v>3.325725</v>
      </c>
      <c r="C356" s="3" t="s">
        <v>816</v>
      </c>
      <c r="D356" s="1" t="s">
        <v>817</v>
      </c>
    </row>
    <row r="357" customFormat="false" ht="15" hidden="false" customHeight="false" outlineLevel="0" collapsed="false">
      <c r="A357" s="1" t="s">
        <v>937</v>
      </c>
      <c r="B357" s="5" t="n">
        <v>3.3256254</v>
      </c>
      <c r="C357" s="3" t="s">
        <v>938</v>
      </c>
      <c r="D357" s="1" t="s">
        <v>939</v>
      </c>
    </row>
    <row r="358" customFormat="false" ht="15" hidden="false" customHeight="false" outlineLevel="0" collapsed="false">
      <c r="A358" s="1" t="s">
        <v>940</v>
      </c>
      <c r="B358" s="5" t="n">
        <v>3.325057</v>
      </c>
      <c r="C358" s="3" t="s">
        <v>941</v>
      </c>
      <c r="D358" s="1" t="s">
        <v>942</v>
      </c>
    </row>
    <row r="359" customFormat="false" ht="15" hidden="false" customHeight="false" outlineLevel="0" collapsed="false">
      <c r="A359" s="1" t="s">
        <v>943</v>
      </c>
      <c r="B359" s="5" t="n">
        <v>3.3208017</v>
      </c>
      <c r="C359" s="3" t="s">
        <v>944</v>
      </c>
      <c r="D359" s="1" t="s">
        <v>945</v>
      </c>
    </row>
    <row r="360" customFormat="false" ht="15" hidden="false" customHeight="false" outlineLevel="0" collapsed="false">
      <c r="A360" s="1" t="s">
        <v>946</v>
      </c>
      <c r="B360" s="5" t="n">
        <v>3.3188875</v>
      </c>
      <c r="C360" s="3" t="s">
        <v>679</v>
      </c>
      <c r="D360" s="1" t="s">
        <v>680</v>
      </c>
    </row>
    <row r="361" customFormat="false" ht="15" hidden="false" customHeight="false" outlineLevel="0" collapsed="false">
      <c r="A361" s="1" t="s">
        <v>947</v>
      </c>
      <c r="B361" s="5" t="n">
        <v>3.3166409</v>
      </c>
      <c r="C361" s="3" t="s">
        <v>948</v>
      </c>
      <c r="D361" s="1" t="s">
        <v>949</v>
      </c>
    </row>
    <row r="362" customFormat="false" ht="15" hidden="false" customHeight="false" outlineLevel="0" collapsed="false">
      <c r="A362" s="1" t="s">
        <v>950</v>
      </c>
      <c r="B362" s="5" t="n">
        <v>3.294208</v>
      </c>
      <c r="C362" s="3" t="s">
        <v>951</v>
      </c>
      <c r="D362" s="1" t="s">
        <v>952</v>
      </c>
    </row>
    <row r="363" customFormat="false" ht="15" hidden="false" customHeight="false" outlineLevel="0" collapsed="false">
      <c r="A363" s="1" t="s">
        <v>953</v>
      </c>
      <c r="B363" s="5" t="n">
        <v>3.290356</v>
      </c>
      <c r="C363" s="3" t="s">
        <v>954</v>
      </c>
      <c r="D363" s="1" t="s">
        <v>955</v>
      </c>
    </row>
    <row r="364" customFormat="false" ht="15" hidden="false" customHeight="false" outlineLevel="0" collapsed="false">
      <c r="A364" s="1" t="s">
        <v>956</v>
      </c>
      <c r="B364" s="5" t="n">
        <v>3.2887304</v>
      </c>
      <c r="C364" s="3" t="s">
        <v>957</v>
      </c>
      <c r="D364" s="1" t="s">
        <v>958</v>
      </c>
    </row>
    <row r="365" customFormat="false" ht="15" hidden="false" customHeight="false" outlineLevel="0" collapsed="false">
      <c r="A365" s="1" t="s">
        <v>959</v>
      </c>
      <c r="B365" s="5" t="n">
        <v>3.285292</v>
      </c>
      <c r="C365" s="3" t="s">
        <v>381</v>
      </c>
      <c r="D365" s="1" t="s">
        <v>382</v>
      </c>
    </row>
    <row r="366" customFormat="false" ht="15" hidden="false" customHeight="false" outlineLevel="0" collapsed="false">
      <c r="A366" s="1" t="s">
        <v>960</v>
      </c>
      <c r="B366" s="5" t="n">
        <v>3.282227</v>
      </c>
      <c r="C366" s="3" t="s">
        <v>961</v>
      </c>
      <c r="D366" s="1" t="s">
        <v>962</v>
      </c>
    </row>
    <row r="367" customFormat="false" ht="15" hidden="false" customHeight="false" outlineLevel="0" collapsed="false">
      <c r="A367" s="1" t="s">
        <v>963</v>
      </c>
      <c r="B367" s="5" t="n">
        <v>3.2783203</v>
      </c>
      <c r="C367" s="3" t="s">
        <v>964</v>
      </c>
      <c r="D367" s="1" t="s">
        <v>965</v>
      </c>
    </row>
    <row r="368" customFormat="false" ht="15" hidden="false" customHeight="false" outlineLevel="0" collapsed="false">
      <c r="A368" s="1" t="s">
        <v>966</v>
      </c>
      <c r="B368" s="5" t="n">
        <v>3.2763865</v>
      </c>
      <c r="C368" s="3" t="s">
        <v>967</v>
      </c>
      <c r="D368" s="1" t="s">
        <v>968</v>
      </c>
    </row>
    <row r="369" customFormat="false" ht="15" hidden="false" customHeight="false" outlineLevel="0" collapsed="false">
      <c r="A369" s="1" t="s">
        <v>969</v>
      </c>
      <c r="B369" s="5" t="n">
        <v>3.270218</v>
      </c>
      <c r="C369" s="3" t="s">
        <v>970</v>
      </c>
      <c r="D369" s="1" t="s">
        <v>970</v>
      </c>
    </row>
    <row r="370" customFormat="false" ht="15" hidden="false" customHeight="false" outlineLevel="0" collapsed="false">
      <c r="A370" s="1" t="s">
        <v>971</v>
      </c>
      <c r="B370" s="5" t="n">
        <v>3.2618675</v>
      </c>
      <c r="C370" s="3" t="s">
        <v>384</v>
      </c>
      <c r="D370" s="1" t="s">
        <v>385</v>
      </c>
    </row>
    <row r="371" customFormat="false" ht="15" hidden="false" customHeight="false" outlineLevel="0" collapsed="false">
      <c r="A371" s="1" t="s">
        <v>972</v>
      </c>
      <c r="B371" s="5" t="n">
        <v>3.2610302</v>
      </c>
      <c r="C371" s="3" t="s">
        <v>973</v>
      </c>
      <c r="D371" s="1" t="s">
        <v>974</v>
      </c>
    </row>
    <row r="372" customFormat="false" ht="15" hidden="false" customHeight="false" outlineLevel="0" collapsed="false">
      <c r="A372" s="1" t="s">
        <v>975</v>
      </c>
      <c r="B372" s="5" t="n">
        <v>3.2605193</v>
      </c>
      <c r="C372" s="3" t="s">
        <v>976</v>
      </c>
      <c r="D372" s="1" t="s">
        <v>977</v>
      </c>
    </row>
    <row r="373" customFormat="false" ht="15" hidden="false" customHeight="false" outlineLevel="0" collapsed="false">
      <c r="A373" s="1" t="s">
        <v>978</v>
      </c>
      <c r="B373" s="5" t="n">
        <v>3.2431908</v>
      </c>
      <c r="C373" s="3" t="s">
        <v>979</v>
      </c>
      <c r="D373" s="1" t="s">
        <v>980</v>
      </c>
    </row>
    <row r="374" customFormat="false" ht="15" hidden="false" customHeight="false" outlineLevel="0" collapsed="false">
      <c r="A374" s="1" t="s">
        <v>981</v>
      </c>
      <c r="B374" s="5" t="n">
        <v>3.2429464</v>
      </c>
      <c r="C374" s="3" t="s">
        <v>982</v>
      </c>
      <c r="D374" s="1" t="s">
        <v>983</v>
      </c>
    </row>
    <row r="375" customFormat="false" ht="15" hidden="false" customHeight="false" outlineLevel="0" collapsed="false">
      <c r="A375" s="1" t="s">
        <v>984</v>
      </c>
      <c r="B375" s="5" t="n">
        <v>3.2388632</v>
      </c>
      <c r="C375" s="3" t="s">
        <v>985</v>
      </c>
      <c r="D375" s="1" t="s">
        <v>986</v>
      </c>
    </row>
    <row r="376" customFormat="false" ht="15" hidden="false" customHeight="false" outlineLevel="0" collapsed="false">
      <c r="A376" s="1" t="s">
        <v>987</v>
      </c>
      <c r="B376" s="5" t="n">
        <v>3.2369905</v>
      </c>
      <c r="C376" s="3" t="s">
        <v>988</v>
      </c>
      <c r="D376" s="1" t="s">
        <v>989</v>
      </c>
    </row>
    <row r="377" customFormat="false" ht="15" hidden="false" customHeight="false" outlineLevel="0" collapsed="false">
      <c r="A377" s="1" t="s">
        <v>990</v>
      </c>
      <c r="B377" s="5" t="n">
        <v>3.2328398</v>
      </c>
      <c r="C377" s="3" t="s">
        <v>934</v>
      </c>
      <c r="D377" s="1" t="s">
        <v>935</v>
      </c>
    </row>
    <row r="378" customFormat="false" ht="15" hidden="false" customHeight="false" outlineLevel="0" collapsed="false">
      <c r="A378" s="1" t="s">
        <v>991</v>
      </c>
      <c r="B378" s="5" t="n">
        <v>3.2282152</v>
      </c>
      <c r="C378" s="3" t="s">
        <v>992</v>
      </c>
      <c r="D378" s="1" t="s">
        <v>993</v>
      </c>
    </row>
    <row r="379" customFormat="false" ht="15" hidden="false" customHeight="false" outlineLevel="0" collapsed="false">
      <c r="A379" s="1" t="s">
        <v>994</v>
      </c>
      <c r="B379" s="5" t="n">
        <v>3.2215834</v>
      </c>
      <c r="C379" s="3" t="s">
        <v>369</v>
      </c>
      <c r="D379" s="1" t="s">
        <v>370</v>
      </c>
    </row>
    <row r="380" customFormat="false" ht="15" hidden="false" customHeight="false" outlineLevel="0" collapsed="false">
      <c r="A380" s="1" t="s">
        <v>995</v>
      </c>
      <c r="B380" s="5" t="n">
        <v>3.2204351</v>
      </c>
      <c r="C380" s="3" t="s">
        <v>996</v>
      </c>
      <c r="D380" s="1" t="s">
        <v>997</v>
      </c>
    </row>
    <row r="381" customFormat="false" ht="15" hidden="false" customHeight="false" outlineLevel="0" collapsed="false">
      <c r="A381" s="1" t="s">
        <v>998</v>
      </c>
      <c r="B381" s="5" t="n">
        <v>3.2113001</v>
      </c>
      <c r="C381" s="3" t="s">
        <v>999</v>
      </c>
      <c r="D381" s="1" t="s">
        <v>1000</v>
      </c>
    </row>
    <row r="382" customFormat="false" ht="15" hidden="false" customHeight="false" outlineLevel="0" collapsed="false">
      <c r="A382" s="1" t="s">
        <v>1001</v>
      </c>
      <c r="B382" s="5" t="n">
        <v>3.2062173</v>
      </c>
      <c r="C382" s="3" t="s">
        <v>1002</v>
      </c>
      <c r="D382" s="1" t="s">
        <v>1003</v>
      </c>
    </row>
    <row r="383" customFormat="false" ht="15" hidden="false" customHeight="false" outlineLevel="0" collapsed="false">
      <c r="A383" s="1" t="s">
        <v>1004</v>
      </c>
      <c r="B383" s="5" t="n">
        <v>3.205779</v>
      </c>
      <c r="C383" s="3" t="s">
        <v>1005</v>
      </c>
      <c r="D383" s="1" t="s">
        <v>1006</v>
      </c>
    </row>
    <row r="384" customFormat="false" ht="15" hidden="false" customHeight="false" outlineLevel="0" collapsed="false">
      <c r="A384" s="1" t="s">
        <v>1007</v>
      </c>
      <c r="B384" s="5" t="n">
        <v>3.2054422</v>
      </c>
      <c r="C384" s="3" t="s">
        <v>1008</v>
      </c>
      <c r="D384" s="1" t="s">
        <v>1009</v>
      </c>
    </row>
    <row r="385" customFormat="false" ht="15" hidden="false" customHeight="false" outlineLevel="0" collapsed="false">
      <c r="A385" s="1" t="s">
        <v>1010</v>
      </c>
      <c r="B385" s="5" t="n">
        <v>3.2045193</v>
      </c>
      <c r="C385" s="3" t="s">
        <v>1011</v>
      </c>
      <c r="D385" s="1" t="s">
        <v>1012</v>
      </c>
    </row>
    <row r="386" customFormat="false" ht="15" hidden="false" customHeight="false" outlineLevel="0" collapsed="false">
      <c r="A386" s="1" t="s">
        <v>1013</v>
      </c>
      <c r="B386" s="5" t="n">
        <v>3.1995609</v>
      </c>
      <c r="C386" s="3" t="s">
        <v>1014</v>
      </c>
      <c r="D386" s="1" t="s">
        <v>1015</v>
      </c>
    </row>
    <row r="387" customFormat="false" ht="15" hidden="false" customHeight="false" outlineLevel="0" collapsed="false">
      <c r="A387" s="1" t="s">
        <v>1016</v>
      </c>
      <c r="B387" s="5" t="n">
        <v>3.196825</v>
      </c>
      <c r="C387" s="3" t="s">
        <v>1017</v>
      </c>
      <c r="D387" s="1" t="s">
        <v>1018</v>
      </c>
    </row>
    <row r="388" customFormat="false" ht="15" hidden="false" customHeight="false" outlineLevel="0" collapsed="false">
      <c r="A388" s="1" t="s">
        <v>1019</v>
      </c>
      <c r="B388" s="5" t="n">
        <v>3.1941779</v>
      </c>
      <c r="C388" s="3" t="s">
        <v>1020</v>
      </c>
      <c r="D388" s="1" t="s">
        <v>1021</v>
      </c>
    </row>
    <row r="389" customFormat="false" ht="15" hidden="false" customHeight="false" outlineLevel="0" collapsed="false">
      <c r="A389" s="1" t="s">
        <v>1022</v>
      </c>
      <c r="B389" s="5" t="n">
        <v>3.1937363</v>
      </c>
      <c r="C389" s="3" t="s">
        <v>1023</v>
      </c>
      <c r="D389" s="1" t="s">
        <v>1024</v>
      </c>
    </row>
    <row r="390" customFormat="false" ht="15" hidden="false" customHeight="false" outlineLevel="0" collapsed="false">
      <c r="A390" s="1" t="s">
        <v>1025</v>
      </c>
      <c r="B390" s="5" t="n">
        <v>3.1895127</v>
      </c>
      <c r="C390" s="3" t="s">
        <v>550</v>
      </c>
      <c r="D390" s="1" t="s">
        <v>551</v>
      </c>
    </row>
    <row r="391" customFormat="false" ht="15" hidden="false" customHeight="false" outlineLevel="0" collapsed="false">
      <c r="A391" s="1" t="s">
        <v>1026</v>
      </c>
      <c r="B391" s="5" t="n">
        <v>3.1818295</v>
      </c>
      <c r="C391" s="3" t="s">
        <v>1027</v>
      </c>
      <c r="D391" s="1" t="s">
        <v>1028</v>
      </c>
    </row>
    <row r="392" customFormat="false" ht="15" hidden="false" customHeight="false" outlineLevel="0" collapsed="false">
      <c r="A392" s="1" t="s">
        <v>1029</v>
      </c>
      <c r="B392" s="5" t="n">
        <v>3.1808956</v>
      </c>
      <c r="C392" s="3" t="s">
        <v>1030</v>
      </c>
      <c r="D392" s="1" t="s">
        <v>1031</v>
      </c>
    </row>
    <row r="393" customFormat="false" ht="15" hidden="false" customHeight="false" outlineLevel="0" collapsed="false">
      <c r="A393" s="1" t="s">
        <v>1032</v>
      </c>
      <c r="B393" s="5" t="n">
        <v>3.179084</v>
      </c>
      <c r="C393" s="3" t="s">
        <v>1033</v>
      </c>
      <c r="D393" s="1" t="s">
        <v>1034</v>
      </c>
    </row>
    <row r="394" customFormat="false" ht="15" hidden="false" customHeight="false" outlineLevel="0" collapsed="false">
      <c r="A394" s="1" t="s">
        <v>1035</v>
      </c>
      <c r="B394" s="5" t="n">
        <v>3.1783628</v>
      </c>
      <c r="C394" s="3" t="s">
        <v>1036</v>
      </c>
      <c r="D394" s="1" t="s">
        <v>1037</v>
      </c>
    </row>
    <row r="395" customFormat="false" ht="15" hidden="false" customHeight="false" outlineLevel="0" collapsed="false">
      <c r="A395" s="1" t="s">
        <v>1038</v>
      </c>
      <c r="B395" s="5" t="n">
        <v>3.1735332</v>
      </c>
      <c r="C395" s="3" t="s">
        <v>999</v>
      </c>
      <c r="D395" s="1" t="s">
        <v>1000</v>
      </c>
    </row>
    <row r="396" customFormat="false" ht="15" hidden="false" customHeight="false" outlineLevel="0" collapsed="false">
      <c r="A396" s="1" t="s">
        <v>1039</v>
      </c>
      <c r="B396" s="5" t="n">
        <v>3.1725817</v>
      </c>
      <c r="C396" s="3" t="s">
        <v>1040</v>
      </c>
      <c r="D396" s="1" t="s">
        <v>1041</v>
      </c>
    </row>
    <row r="397" customFormat="false" ht="15" hidden="false" customHeight="false" outlineLevel="0" collapsed="false">
      <c r="A397" s="1" t="s">
        <v>1042</v>
      </c>
      <c r="B397" s="5" t="n">
        <v>3.1702168</v>
      </c>
      <c r="C397" s="3" t="s">
        <v>1043</v>
      </c>
      <c r="D397" s="1" t="s">
        <v>1044</v>
      </c>
    </row>
    <row r="398" customFormat="false" ht="15" hidden="false" customHeight="false" outlineLevel="0" collapsed="false">
      <c r="A398" s="1" t="s">
        <v>1045</v>
      </c>
      <c r="B398" s="5" t="n">
        <v>3.1691391</v>
      </c>
      <c r="C398" s="3" t="s">
        <v>1046</v>
      </c>
      <c r="D398" s="1" t="s">
        <v>1047</v>
      </c>
    </row>
    <row r="399" customFormat="false" ht="15" hidden="false" customHeight="false" outlineLevel="0" collapsed="false">
      <c r="A399" s="1" t="s">
        <v>1048</v>
      </c>
      <c r="B399" s="5" t="n">
        <v>3.1668742</v>
      </c>
      <c r="C399" s="3" t="s">
        <v>679</v>
      </c>
      <c r="D399" s="1" t="s">
        <v>680</v>
      </c>
    </row>
    <row r="400" customFormat="false" ht="15" hidden="false" customHeight="false" outlineLevel="0" collapsed="false">
      <c r="A400" s="1" t="s">
        <v>1049</v>
      </c>
      <c r="B400" s="5" t="n">
        <v>3.165406</v>
      </c>
      <c r="C400" s="3" t="s">
        <v>1050</v>
      </c>
      <c r="D400" s="1" t="s">
        <v>1051</v>
      </c>
    </row>
    <row r="401" customFormat="false" ht="15" hidden="false" customHeight="false" outlineLevel="0" collapsed="false">
      <c r="A401" s="1" t="s">
        <v>1052</v>
      </c>
      <c r="B401" s="5" t="n">
        <v>3.1638603</v>
      </c>
      <c r="C401" s="3" t="s">
        <v>746</v>
      </c>
      <c r="D401" s="1" t="s">
        <v>747</v>
      </c>
    </row>
    <row r="402" customFormat="false" ht="15" hidden="false" customHeight="false" outlineLevel="0" collapsed="false">
      <c r="A402" s="1" t="s">
        <v>1053</v>
      </c>
      <c r="B402" s="5" t="n">
        <v>3.1603045</v>
      </c>
      <c r="C402" s="3" t="s">
        <v>1054</v>
      </c>
      <c r="D402" s="1" t="s">
        <v>1055</v>
      </c>
    </row>
    <row r="403" customFormat="false" ht="15" hidden="false" customHeight="false" outlineLevel="0" collapsed="false">
      <c r="A403" s="1" t="s">
        <v>1056</v>
      </c>
      <c r="B403" s="5" t="n">
        <v>3.148978</v>
      </c>
      <c r="C403" s="3" t="s">
        <v>813</v>
      </c>
      <c r="D403" s="1" t="s">
        <v>814</v>
      </c>
    </row>
    <row r="404" customFormat="false" ht="15" hidden="false" customHeight="false" outlineLevel="0" collapsed="false">
      <c r="A404" s="1" t="s">
        <v>1057</v>
      </c>
      <c r="B404" s="5" t="n">
        <v>3.148809</v>
      </c>
      <c r="C404" s="3" t="s">
        <v>1058</v>
      </c>
      <c r="D404" s="1" t="s">
        <v>1059</v>
      </c>
    </row>
    <row r="405" customFormat="false" ht="15" hidden="false" customHeight="false" outlineLevel="0" collapsed="false">
      <c r="A405" s="1" t="s">
        <v>1060</v>
      </c>
      <c r="B405" s="5" t="n">
        <v>3.1470277</v>
      </c>
      <c r="C405" s="3" t="s">
        <v>1061</v>
      </c>
      <c r="D405" s="1" t="s">
        <v>1062</v>
      </c>
    </row>
    <row r="406" customFormat="false" ht="15" hidden="false" customHeight="false" outlineLevel="0" collapsed="false">
      <c r="A406" s="1" t="s">
        <v>1063</v>
      </c>
      <c r="B406" s="5" t="n">
        <v>3.1432402</v>
      </c>
      <c r="C406" s="3" t="s">
        <v>1064</v>
      </c>
      <c r="D406" s="1" t="s">
        <v>1065</v>
      </c>
    </row>
    <row r="407" customFormat="false" ht="15" hidden="false" customHeight="false" outlineLevel="0" collapsed="false">
      <c r="A407" s="1" t="s">
        <v>1066</v>
      </c>
      <c r="B407" s="5" t="n">
        <v>3.1419916</v>
      </c>
      <c r="C407" s="3" t="s">
        <v>1067</v>
      </c>
      <c r="D407" s="1" t="s">
        <v>1068</v>
      </c>
    </row>
    <row r="408" customFormat="false" ht="15" hidden="false" customHeight="false" outlineLevel="0" collapsed="false">
      <c r="A408" s="1" t="s">
        <v>1069</v>
      </c>
      <c r="B408" s="5" t="n">
        <v>3.1391788</v>
      </c>
      <c r="C408" s="3" t="s">
        <v>1070</v>
      </c>
      <c r="D408" s="1" t="s">
        <v>1071</v>
      </c>
    </row>
    <row r="409" customFormat="false" ht="15" hidden="false" customHeight="false" outlineLevel="0" collapsed="false">
      <c r="A409" s="1" t="s">
        <v>1072</v>
      </c>
      <c r="B409" s="5" t="n">
        <v>3.1385276</v>
      </c>
      <c r="C409" s="3" t="s">
        <v>1073</v>
      </c>
      <c r="D409" s="1" t="s">
        <v>1074</v>
      </c>
    </row>
    <row r="410" customFormat="false" ht="15" hidden="false" customHeight="false" outlineLevel="0" collapsed="false">
      <c r="A410" s="1" t="s">
        <v>1075</v>
      </c>
      <c r="B410" s="5" t="n">
        <v>3.134441</v>
      </c>
      <c r="C410" s="3" t="s">
        <v>934</v>
      </c>
      <c r="D410" s="1" t="s">
        <v>935</v>
      </c>
    </row>
    <row r="411" customFormat="false" ht="15" hidden="false" customHeight="false" outlineLevel="0" collapsed="false">
      <c r="A411" s="1" t="s">
        <v>1076</v>
      </c>
      <c r="B411" s="5" t="n">
        <v>3.1340272</v>
      </c>
      <c r="C411" s="3" t="s">
        <v>273</v>
      </c>
      <c r="D411" s="1" t="s">
        <v>274</v>
      </c>
    </row>
    <row r="412" customFormat="false" ht="15" hidden="false" customHeight="false" outlineLevel="0" collapsed="false">
      <c r="A412" s="1" t="s">
        <v>1077</v>
      </c>
      <c r="B412" s="5" t="n">
        <v>3.1317046</v>
      </c>
      <c r="C412" s="3" t="s">
        <v>1078</v>
      </c>
      <c r="D412" s="1" t="s">
        <v>1079</v>
      </c>
    </row>
    <row r="413" customFormat="false" ht="15" hidden="false" customHeight="false" outlineLevel="0" collapsed="false">
      <c r="A413" s="1" t="s">
        <v>1080</v>
      </c>
      <c r="B413" s="5" t="n">
        <v>3.1280088</v>
      </c>
      <c r="C413" s="3" t="s">
        <v>1081</v>
      </c>
      <c r="D413" s="1" t="s">
        <v>1082</v>
      </c>
    </row>
    <row r="414" customFormat="false" ht="15" hidden="false" customHeight="false" outlineLevel="0" collapsed="false">
      <c r="A414" s="1" t="s">
        <v>1083</v>
      </c>
      <c r="B414" s="5" t="n">
        <v>3.1278796</v>
      </c>
      <c r="C414" s="3" t="s">
        <v>1084</v>
      </c>
      <c r="D414" s="1" t="s">
        <v>1085</v>
      </c>
    </row>
    <row r="415" customFormat="false" ht="15" hidden="false" customHeight="false" outlineLevel="0" collapsed="false">
      <c r="A415" s="1" t="s">
        <v>1086</v>
      </c>
      <c r="B415" s="5" t="n">
        <v>3.125154</v>
      </c>
      <c r="C415" s="3" t="s">
        <v>1087</v>
      </c>
      <c r="D415" s="1" t="s">
        <v>1088</v>
      </c>
    </row>
    <row r="416" customFormat="false" ht="15" hidden="false" customHeight="false" outlineLevel="0" collapsed="false">
      <c r="A416" s="1" t="s">
        <v>1089</v>
      </c>
      <c r="B416" s="5" t="n">
        <v>3.1225314</v>
      </c>
      <c r="C416" s="3" t="s">
        <v>682</v>
      </c>
      <c r="D416" s="1" t="s">
        <v>683</v>
      </c>
    </row>
    <row r="417" customFormat="false" ht="15" hidden="false" customHeight="false" outlineLevel="0" collapsed="false">
      <c r="A417" s="1" t="s">
        <v>1090</v>
      </c>
      <c r="B417" s="5" t="n">
        <v>3.1202166</v>
      </c>
      <c r="C417" s="3" t="s">
        <v>1091</v>
      </c>
      <c r="D417" s="1" t="s">
        <v>1092</v>
      </c>
    </row>
    <row r="418" customFormat="false" ht="15" hidden="false" customHeight="false" outlineLevel="0" collapsed="false">
      <c r="A418" s="1" t="s">
        <v>1093</v>
      </c>
      <c r="B418" s="5" t="n">
        <v>3.119448</v>
      </c>
      <c r="C418" s="3" t="s">
        <v>594</v>
      </c>
      <c r="D418" s="1" t="s">
        <v>595</v>
      </c>
    </row>
    <row r="419" customFormat="false" ht="15" hidden="false" customHeight="false" outlineLevel="0" collapsed="false">
      <c r="A419" s="1" t="s">
        <v>1094</v>
      </c>
      <c r="B419" s="5" t="n">
        <v>3.1161218</v>
      </c>
      <c r="C419" s="3" t="s">
        <v>1095</v>
      </c>
      <c r="D419" s="1" t="s">
        <v>1096</v>
      </c>
    </row>
    <row r="420" customFormat="false" ht="15" hidden="false" customHeight="false" outlineLevel="0" collapsed="false">
      <c r="A420" s="1" t="s">
        <v>1097</v>
      </c>
      <c r="B420" s="5" t="n">
        <v>3.111104</v>
      </c>
      <c r="C420" s="3" t="s">
        <v>1098</v>
      </c>
      <c r="D420" s="1" t="s">
        <v>1099</v>
      </c>
    </row>
    <row r="421" customFormat="false" ht="15" hidden="false" customHeight="false" outlineLevel="0" collapsed="false">
      <c r="A421" s="1" t="s">
        <v>1100</v>
      </c>
      <c r="B421" s="5" t="n">
        <v>3.1098793</v>
      </c>
      <c r="C421" s="3" t="s">
        <v>1101</v>
      </c>
      <c r="D421" s="1" t="s">
        <v>1102</v>
      </c>
    </row>
    <row r="422" customFormat="false" ht="15" hidden="false" customHeight="false" outlineLevel="0" collapsed="false">
      <c r="A422" s="1" t="s">
        <v>1103</v>
      </c>
      <c r="B422" s="5" t="n">
        <v>3.1081338</v>
      </c>
      <c r="C422" s="3" t="s">
        <v>1104</v>
      </c>
      <c r="D422" s="1" t="s">
        <v>1105</v>
      </c>
    </row>
    <row r="423" customFormat="false" ht="15" hidden="false" customHeight="false" outlineLevel="0" collapsed="false">
      <c r="A423" s="1" t="s">
        <v>1106</v>
      </c>
      <c r="B423" s="5" t="n">
        <v>3.104139</v>
      </c>
      <c r="C423" s="3" t="s">
        <v>1107</v>
      </c>
      <c r="D423" s="1" t="s">
        <v>1108</v>
      </c>
    </row>
    <row r="424" customFormat="false" ht="15" hidden="false" customHeight="false" outlineLevel="0" collapsed="false">
      <c r="A424" s="1" t="s">
        <v>1109</v>
      </c>
      <c r="B424" s="5" t="n">
        <v>3.1001077</v>
      </c>
      <c r="C424" s="3" t="s">
        <v>1110</v>
      </c>
      <c r="D424" s="1" t="s">
        <v>1111</v>
      </c>
    </row>
    <row r="425" customFormat="false" ht="15" hidden="false" customHeight="false" outlineLevel="0" collapsed="false">
      <c r="A425" s="1" t="s">
        <v>1112</v>
      </c>
      <c r="B425" s="5" t="n">
        <v>3.0994492</v>
      </c>
      <c r="C425" s="3" t="s">
        <v>1113</v>
      </c>
      <c r="D425" s="1" t="s">
        <v>1114</v>
      </c>
    </row>
    <row r="426" customFormat="false" ht="15" hidden="false" customHeight="false" outlineLevel="0" collapsed="false">
      <c r="A426" s="1" t="s">
        <v>1115</v>
      </c>
      <c r="B426" s="5" t="n">
        <v>3.097604</v>
      </c>
      <c r="C426" s="3" t="s">
        <v>1116</v>
      </c>
      <c r="D426" s="1" t="s">
        <v>1117</v>
      </c>
    </row>
    <row r="427" customFormat="false" ht="15" hidden="false" customHeight="false" outlineLevel="0" collapsed="false">
      <c r="A427" s="1" t="s">
        <v>1118</v>
      </c>
      <c r="B427" s="5" t="n">
        <v>3.095641</v>
      </c>
      <c r="C427" s="3" t="s">
        <v>1119</v>
      </c>
      <c r="D427" s="1" t="s">
        <v>1120</v>
      </c>
    </row>
    <row r="428" customFormat="false" ht="15" hidden="false" customHeight="false" outlineLevel="0" collapsed="false">
      <c r="A428" s="1" t="s">
        <v>1121</v>
      </c>
      <c r="B428" s="5" t="n">
        <v>3.0924964</v>
      </c>
      <c r="C428" s="3" t="s">
        <v>1122</v>
      </c>
      <c r="D428" s="1" t="s">
        <v>1123</v>
      </c>
    </row>
    <row r="429" customFormat="false" ht="15" hidden="false" customHeight="false" outlineLevel="0" collapsed="false">
      <c r="A429" s="1" t="s">
        <v>1124</v>
      </c>
      <c r="B429" s="5" t="n">
        <v>3.091856</v>
      </c>
      <c r="C429" s="3" t="s">
        <v>1113</v>
      </c>
      <c r="D429" s="1" t="s">
        <v>1114</v>
      </c>
    </row>
    <row r="430" customFormat="false" ht="15" hidden="false" customHeight="false" outlineLevel="0" collapsed="false">
      <c r="A430" s="1" t="s">
        <v>1125</v>
      </c>
      <c r="B430" s="5" t="n">
        <v>3.0865886</v>
      </c>
      <c r="C430" s="3" t="s">
        <v>1126</v>
      </c>
      <c r="D430" s="1" t="s">
        <v>1127</v>
      </c>
    </row>
    <row r="431" customFormat="false" ht="15" hidden="false" customHeight="false" outlineLevel="0" collapsed="false">
      <c r="A431" s="1" t="s">
        <v>1128</v>
      </c>
      <c r="B431" s="5" t="n">
        <v>3.0861225</v>
      </c>
      <c r="C431" s="3" t="s">
        <v>682</v>
      </c>
      <c r="D431" s="1" t="s">
        <v>683</v>
      </c>
    </row>
    <row r="432" customFormat="false" ht="15" hidden="false" customHeight="false" outlineLevel="0" collapsed="false">
      <c r="A432" s="1" t="s">
        <v>1129</v>
      </c>
      <c r="B432" s="5" t="n">
        <v>3.082364</v>
      </c>
      <c r="C432" s="3" t="s">
        <v>1130</v>
      </c>
      <c r="D432" s="1" t="s">
        <v>1130</v>
      </c>
    </row>
    <row r="433" customFormat="false" ht="15" hidden="false" customHeight="false" outlineLevel="0" collapsed="false">
      <c r="A433" s="1" t="s">
        <v>1131</v>
      </c>
      <c r="B433" s="5" t="n">
        <v>3.071231</v>
      </c>
      <c r="C433" s="3" t="s">
        <v>1132</v>
      </c>
      <c r="D433" s="1" t="s">
        <v>1133</v>
      </c>
    </row>
    <row r="434" customFormat="false" ht="15" hidden="false" customHeight="false" outlineLevel="0" collapsed="false">
      <c r="A434" s="1" t="s">
        <v>1134</v>
      </c>
      <c r="B434" s="5" t="n">
        <v>3.0690532</v>
      </c>
      <c r="C434" s="3" t="s">
        <v>1135</v>
      </c>
      <c r="D434" s="1" t="s">
        <v>1136</v>
      </c>
    </row>
    <row r="435" customFormat="false" ht="15" hidden="false" customHeight="false" outlineLevel="0" collapsed="false">
      <c r="A435" s="1" t="s">
        <v>1137</v>
      </c>
      <c r="B435" s="5" t="n">
        <v>3.0688894</v>
      </c>
      <c r="C435" s="3" t="s">
        <v>1138</v>
      </c>
      <c r="D435" s="1" t="s">
        <v>1139</v>
      </c>
    </row>
    <row r="436" customFormat="false" ht="15" hidden="false" customHeight="false" outlineLevel="0" collapsed="false">
      <c r="A436" s="1" t="s">
        <v>1140</v>
      </c>
      <c r="B436" s="5" t="n">
        <v>3.063705</v>
      </c>
      <c r="C436" s="3" t="s">
        <v>1141</v>
      </c>
      <c r="D436" s="1" t="s">
        <v>1142</v>
      </c>
    </row>
    <row r="437" customFormat="false" ht="15" hidden="false" customHeight="false" outlineLevel="0" collapsed="false">
      <c r="A437" s="1" t="s">
        <v>1143</v>
      </c>
      <c r="B437" s="5" t="n">
        <v>3.0610034</v>
      </c>
      <c r="C437" s="3" t="s">
        <v>1144</v>
      </c>
      <c r="D437" s="1" t="s">
        <v>1145</v>
      </c>
    </row>
    <row r="438" customFormat="false" ht="15" hidden="false" customHeight="false" outlineLevel="0" collapsed="false">
      <c r="A438" s="1" t="s">
        <v>1146</v>
      </c>
      <c r="B438" s="5" t="n">
        <v>3.057375</v>
      </c>
      <c r="C438" s="3" t="s">
        <v>1147</v>
      </c>
      <c r="D438" s="1" t="s">
        <v>1148</v>
      </c>
    </row>
    <row r="439" customFormat="false" ht="15" hidden="false" customHeight="false" outlineLevel="0" collapsed="false">
      <c r="A439" s="1" t="s">
        <v>1149</v>
      </c>
      <c r="B439" s="5" t="n">
        <v>3.0554807</v>
      </c>
      <c r="C439" s="3" t="s">
        <v>1150</v>
      </c>
      <c r="D439" s="1" t="s">
        <v>1151</v>
      </c>
    </row>
    <row r="440" customFormat="false" ht="15" hidden="false" customHeight="false" outlineLevel="0" collapsed="false">
      <c r="A440" s="1" t="s">
        <v>1152</v>
      </c>
      <c r="B440" s="5" t="n">
        <v>3.0551558</v>
      </c>
      <c r="C440" s="3" t="s">
        <v>1153</v>
      </c>
      <c r="D440" s="1" t="s">
        <v>1154</v>
      </c>
    </row>
    <row r="441" customFormat="false" ht="15" hidden="false" customHeight="false" outlineLevel="0" collapsed="false">
      <c r="A441" s="1" t="s">
        <v>1155</v>
      </c>
      <c r="B441" s="5" t="n">
        <v>3.052556</v>
      </c>
      <c r="C441" s="3" t="s">
        <v>1156</v>
      </c>
      <c r="D441" s="1" t="s">
        <v>1157</v>
      </c>
    </row>
    <row r="442" customFormat="false" ht="15" hidden="false" customHeight="false" outlineLevel="0" collapsed="false">
      <c r="A442" s="1" t="s">
        <v>1158</v>
      </c>
      <c r="B442" s="5" t="n">
        <v>3.0520275</v>
      </c>
      <c r="C442" s="3" t="s">
        <v>148</v>
      </c>
      <c r="D442" s="1" t="s">
        <v>149</v>
      </c>
    </row>
    <row r="443" customFormat="false" ht="15" hidden="false" customHeight="false" outlineLevel="0" collapsed="false">
      <c r="A443" s="1" t="s">
        <v>1159</v>
      </c>
      <c r="B443" s="5" t="n">
        <v>3.0515711</v>
      </c>
      <c r="C443" s="3" t="s">
        <v>1160</v>
      </c>
      <c r="D443" s="1" t="s">
        <v>1161</v>
      </c>
    </row>
    <row r="444" customFormat="false" ht="15" hidden="false" customHeight="false" outlineLevel="0" collapsed="false">
      <c r="A444" s="1" t="s">
        <v>1162</v>
      </c>
      <c r="B444" s="5" t="n">
        <v>3.0505922</v>
      </c>
      <c r="C444" s="3" t="s">
        <v>1163</v>
      </c>
      <c r="D444" s="1" t="s">
        <v>1164</v>
      </c>
    </row>
    <row r="445" customFormat="false" ht="15" hidden="false" customHeight="false" outlineLevel="0" collapsed="false">
      <c r="A445" s="1" t="s">
        <v>1165</v>
      </c>
      <c r="B445" s="5" t="n">
        <v>3.0502915</v>
      </c>
      <c r="C445" s="3" t="s">
        <v>1166</v>
      </c>
      <c r="D445" s="1" t="s">
        <v>1167</v>
      </c>
    </row>
    <row r="446" customFormat="false" ht="15" hidden="false" customHeight="false" outlineLevel="0" collapsed="false">
      <c r="A446" s="1" t="s">
        <v>1168</v>
      </c>
      <c r="B446" s="5" t="n">
        <v>3.0477545</v>
      </c>
      <c r="C446" s="3" t="s">
        <v>1169</v>
      </c>
      <c r="D446" s="1" t="s">
        <v>1170</v>
      </c>
    </row>
    <row r="447" customFormat="false" ht="15" hidden="false" customHeight="false" outlineLevel="0" collapsed="false">
      <c r="A447" s="1" t="s">
        <v>1171</v>
      </c>
      <c r="B447" s="5" t="n">
        <v>3.0477412</v>
      </c>
      <c r="C447" s="3" t="s">
        <v>1172</v>
      </c>
      <c r="D447" s="1" t="s">
        <v>1173</v>
      </c>
    </row>
    <row r="448" customFormat="false" ht="15" hidden="false" customHeight="false" outlineLevel="0" collapsed="false">
      <c r="A448" s="1" t="s">
        <v>1174</v>
      </c>
      <c r="B448" s="5" t="n">
        <v>3.0474596</v>
      </c>
      <c r="C448" s="3" t="s">
        <v>1175</v>
      </c>
      <c r="D448" s="1" t="s">
        <v>1176</v>
      </c>
    </row>
    <row r="449" customFormat="false" ht="15" hidden="false" customHeight="false" outlineLevel="0" collapsed="false">
      <c r="A449" s="1" t="s">
        <v>1177</v>
      </c>
      <c r="B449" s="5" t="n">
        <v>3.0447352</v>
      </c>
      <c r="C449" s="3" t="s">
        <v>1178</v>
      </c>
      <c r="D449" s="1" t="s">
        <v>1179</v>
      </c>
    </row>
    <row r="450" customFormat="false" ht="15" hidden="false" customHeight="false" outlineLevel="0" collapsed="false">
      <c r="A450" s="1" t="s">
        <v>1180</v>
      </c>
      <c r="B450" s="5" t="n">
        <v>3.0431256</v>
      </c>
      <c r="C450" s="3" t="s">
        <v>1181</v>
      </c>
      <c r="D450" s="1" t="s">
        <v>1182</v>
      </c>
    </row>
    <row r="451" customFormat="false" ht="15" hidden="false" customHeight="false" outlineLevel="0" collapsed="false">
      <c r="A451" s="1" t="s">
        <v>1183</v>
      </c>
      <c r="B451" s="5" t="n">
        <v>3.0395272</v>
      </c>
      <c r="C451" s="3" t="s">
        <v>1184</v>
      </c>
      <c r="D451" s="1" t="s">
        <v>1185</v>
      </c>
    </row>
    <row r="452" customFormat="false" ht="15" hidden="false" customHeight="false" outlineLevel="0" collapsed="false">
      <c r="A452" s="1" t="s">
        <v>1186</v>
      </c>
      <c r="B452" s="5" t="n">
        <v>3.0383165</v>
      </c>
      <c r="C452" s="3" t="s">
        <v>1187</v>
      </c>
      <c r="D452" s="1" t="s">
        <v>1188</v>
      </c>
    </row>
    <row r="453" customFormat="false" ht="15" hidden="false" customHeight="false" outlineLevel="0" collapsed="false">
      <c r="A453" s="1" t="s">
        <v>1189</v>
      </c>
      <c r="B453" s="5" t="n">
        <v>3.0314589</v>
      </c>
      <c r="C453" s="3" t="s">
        <v>1190</v>
      </c>
      <c r="D453" s="1" t="s">
        <v>1191</v>
      </c>
    </row>
    <row r="454" customFormat="false" ht="15" hidden="false" customHeight="false" outlineLevel="0" collapsed="false">
      <c r="A454" s="1" t="s">
        <v>1192</v>
      </c>
      <c r="B454" s="5" t="n">
        <v>3.0299652</v>
      </c>
      <c r="C454" s="3" t="s">
        <v>1193</v>
      </c>
      <c r="D454" s="1" t="s">
        <v>1194</v>
      </c>
    </row>
    <row r="455" customFormat="false" ht="15" hidden="false" customHeight="false" outlineLevel="0" collapsed="false">
      <c r="A455" s="1" t="s">
        <v>1195</v>
      </c>
      <c r="B455" s="5" t="n">
        <v>3.0288043</v>
      </c>
      <c r="C455" s="3" t="s">
        <v>1196</v>
      </c>
      <c r="D455" s="1" t="s">
        <v>1197</v>
      </c>
    </row>
    <row r="456" customFormat="false" ht="15" hidden="false" customHeight="false" outlineLevel="0" collapsed="false">
      <c r="A456" s="1" t="s">
        <v>1198</v>
      </c>
      <c r="B456" s="5" t="n">
        <v>3.0272677</v>
      </c>
      <c r="C456" s="3" t="s">
        <v>1199</v>
      </c>
      <c r="D456" s="1" t="s">
        <v>1200</v>
      </c>
    </row>
    <row r="457" customFormat="false" ht="15" hidden="false" customHeight="false" outlineLevel="0" collapsed="false">
      <c r="A457" s="1" t="s">
        <v>1201</v>
      </c>
      <c r="B457" s="5" t="n">
        <v>3.0260708</v>
      </c>
      <c r="C457" s="3" t="s">
        <v>1202</v>
      </c>
      <c r="D457" s="1" t="s">
        <v>1203</v>
      </c>
    </row>
    <row r="458" customFormat="false" ht="15" hidden="false" customHeight="false" outlineLevel="0" collapsed="false">
      <c r="A458" s="1" t="s">
        <v>1204</v>
      </c>
      <c r="B458" s="5" t="n">
        <v>3.0235276</v>
      </c>
      <c r="C458" s="3" t="s">
        <v>489</v>
      </c>
      <c r="D458" s="1" t="s">
        <v>490</v>
      </c>
    </row>
    <row r="459" customFormat="false" ht="15" hidden="false" customHeight="false" outlineLevel="0" collapsed="false">
      <c r="A459" s="1" t="s">
        <v>1205</v>
      </c>
      <c r="B459" s="5" t="n">
        <v>3.0187998</v>
      </c>
      <c r="C459" s="3" t="s">
        <v>1206</v>
      </c>
      <c r="D459" s="1" t="s">
        <v>1207</v>
      </c>
    </row>
    <row r="460" customFormat="false" ht="15" hidden="false" customHeight="false" outlineLevel="0" collapsed="false">
      <c r="A460" s="1" t="s">
        <v>1208</v>
      </c>
      <c r="B460" s="5" t="n">
        <v>3.017259</v>
      </c>
      <c r="C460" s="3" t="s">
        <v>934</v>
      </c>
      <c r="D460" s="1" t="s">
        <v>935</v>
      </c>
    </row>
    <row r="461" customFormat="false" ht="15" hidden="false" customHeight="false" outlineLevel="0" collapsed="false">
      <c r="A461" s="1" t="s">
        <v>1209</v>
      </c>
      <c r="B461" s="5" t="n">
        <v>3.0124674</v>
      </c>
      <c r="C461" s="3" t="s">
        <v>1210</v>
      </c>
      <c r="D461" s="1" t="s">
        <v>1211</v>
      </c>
    </row>
    <row r="462" customFormat="false" ht="15" hidden="false" customHeight="false" outlineLevel="0" collapsed="false">
      <c r="A462" s="1" t="s">
        <v>1212</v>
      </c>
      <c r="B462" s="5" t="n">
        <v>3.011377</v>
      </c>
      <c r="C462" s="3" t="s">
        <v>1213</v>
      </c>
      <c r="D462" s="1" t="s">
        <v>1214</v>
      </c>
    </row>
    <row r="463" customFormat="false" ht="15" hidden="false" customHeight="false" outlineLevel="0" collapsed="false">
      <c r="A463" s="1" t="s">
        <v>1215</v>
      </c>
      <c r="B463" s="5" t="n">
        <v>3.009974</v>
      </c>
      <c r="C463" s="3" t="s">
        <v>1216</v>
      </c>
      <c r="D463" s="1" t="s">
        <v>1217</v>
      </c>
    </row>
    <row r="464" customFormat="false" ht="15" hidden="false" customHeight="false" outlineLevel="0" collapsed="false">
      <c r="A464" s="1" t="s">
        <v>1218</v>
      </c>
      <c r="B464" s="5" t="n">
        <v>3.0063605</v>
      </c>
      <c r="C464" s="3" t="s">
        <v>26</v>
      </c>
      <c r="D464" s="1" t="s">
        <v>27</v>
      </c>
    </row>
    <row r="465" customFormat="false" ht="15" hidden="false" customHeight="false" outlineLevel="0" collapsed="false">
      <c r="A465" s="1" t="s">
        <v>1219</v>
      </c>
      <c r="B465" s="5" t="n">
        <v>3.004685</v>
      </c>
      <c r="C465" s="3" t="s">
        <v>1220</v>
      </c>
      <c r="D465" s="1" t="s">
        <v>1221</v>
      </c>
    </row>
    <row r="466" customFormat="false" ht="15" hidden="false" customHeight="false" outlineLevel="0" collapsed="false">
      <c r="A466" s="1" t="s">
        <v>1222</v>
      </c>
      <c r="B466" s="5" t="n">
        <v>3.0010564</v>
      </c>
      <c r="C466" s="3" t="s">
        <v>1223</v>
      </c>
      <c r="D466" s="1" t="s">
        <v>1224</v>
      </c>
    </row>
    <row r="467" customFormat="false" ht="15" hidden="false" customHeight="false" outlineLevel="0" collapsed="false">
      <c r="A467" s="1" t="s">
        <v>1225</v>
      </c>
      <c r="B467" s="5" t="n">
        <v>3.0001426</v>
      </c>
      <c r="C467" s="3" t="s">
        <v>1226</v>
      </c>
      <c r="D467" s="1" t="s">
        <v>1227</v>
      </c>
    </row>
    <row r="468" customFormat="false" ht="15" hidden="false" customHeight="false" outlineLevel="0" collapsed="false">
      <c r="A468" s="1" t="s">
        <v>1228</v>
      </c>
      <c r="B468" s="5" t="n">
        <v>2.999078</v>
      </c>
      <c r="C468" s="3" t="s">
        <v>1229</v>
      </c>
      <c r="D468" s="1" t="s">
        <v>1230</v>
      </c>
    </row>
    <row r="469" customFormat="false" ht="15" hidden="false" customHeight="false" outlineLevel="0" collapsed="false">
      <c r="A469" s="1" t="s">
        <v>1231</v>
      </c>
      <c r="B469" s="5" t="n">
        <v>2.9914787</v>
      </c>
      <c r="C469" s="3" t="s">
        <v>1232</v>
      </c>
      <c r="D469" s="1" t="s">
        <v>1233</v>
      </c>
    </row>
    <row r="470" customFormat="false" ht="15" hidden="false" customHeight="false" outlineLevel="0" collapsed="false">
      <c r="A470" s="1" t="s">
        <v>1234</v>
      </c>
      <c r="B470" s="5" t="n">
        <v>2.9820757</v>
      </c>
      <c r="C470" s="3" t="s">
        <v>629</v>
      </c>
      <c r="D470" s="1" t="s">
        <v>630</v>
      </c>
    </row>
    <row r="471" customFormat="false" ht="15" hidden="false" customHeight="false" outlineLevel="0" collapsed="false">
      <c r="A471" s="1" t="s">
        <v>1235</v>
      </c>
      <c r="B471" s="5" t="n">
        <v>2.9808033</v>
      </c>
      <c r="C471" s="3" t="s">
        <v>1236</v>
      </c>
      <c r="D471" s="1" t="s">
        <v>1237</v>
      </c>
    </row>
    <row r="472" customFormat="false" ht="15" hidden="false" customHeight="false" outlineLevel="0" collapsed="false">
      <c r="A472" s="1" t="s">
        <v>1238</v>
      </c>
      <c r="B472" s="5" t="n">
        <v>2.9795718</v>
      </c>
      <c r="C472" s="3" t="s">
        <v>1239</v>
      </c>
      <c r="D472" s="1" t="s">
        <v>1240</v>
      </c>
    </row>
    <row r="473" customFormat="false" ht="15" hidden="false" customHeight="false" outlineLevel="0" collapsed="false">
      <c r="A473" s="1" t="s">
        <v>1241</v>
      </c>
      <c r="B473" s="5" t="n">
        <v>2.9731781</v>
      </c>
      <c r="C473" s="3" t="s">
        <v>1242</v>
      </c>
      <c r="D473" s="1" t="s">
        <v>1243</v>
      </c>
    </row>
    <row r="474" customFormat="false" ht="15" hidden="false" customHeight="false" outlineLevel="0" collapsed="false">
      <c r="A474" s="1" t="s">
        <v>1244</v>
      </c>
      <c r="B474" s="5" t="n">
        <v>2.969059</v>
      </c>
      <c r="C474" s="3" t="s">
        <v>1245</v>
      </c>
      <c r="D474" s="1" t="s">
        <v>1246</v>
      </c>
    </row>
    <row r="475" customFormat="false" ht="15" hidden="false" customHeight="false" outlineLevel="0" collapsed="false">
      <c r="A475" s="1" t="s">
        <v>1247</v>
      </c>
      <c r="B475" s="5" t="n">
        <v>2.9677806</v>
      </c>
      <c r="C475" s="3" t="s">
        <v>54</v>
      </c>
      <c r="D475" s="1" t="s">
        <v>54</v>
      </c>
    </row>
    <row r="476" customFormat="false" ht="15" hidden="false" customHeight="false" outlineLevel="0" collapsed="false">
      <c r="A476" s="1" t="s">
        <v>1248</v>
      </c>
      <c r="B476" s="5" t="n">
        <v>2.966054</v>
      </c>
      <c r="C476" s="3" t="s">
        <v>1249</v>
      </c>
      <c r="D476" s="1" t="s">
        <v>1250</v>
      </c>
    </row>
    <row r="477" customFormat="false" ht="15" hidden="false" customHeight="false" outlineLevel="0" collapsed="false">
      <c r="A477" s="1" t="s">
        <v>1251</v>
      </c>
      <c r="B477" s="5" t="n">
        <v>2.962656</v>
      </c>
      <c r="C477" s="3" t="s">
        <v>1252</v>
      </c>
      <c r="D477" s="1" t="s">
        <v>1253</v>
      </c>
    </row>
    <row r="478" customFormat="false" ht="15" hidden="false" customHeight="false" outlineLevel="0" collapsed="false">
      <c r="A478" s="1" t="s">
        <v>1254</v>
      </c>
      <c r="B478" s="5" t="n">
        <v>2.959706</v>
      </c>
      <c r="C478" s="3" t="s">
        <v>1255</v>
      </c>
      <c r="D478" s="1" t="s">
        <v>1256</v>
      </c>
    </row>
    <row r="479" customFormat="false" ht="15" hidden="false" customHeight="false" outlineLevel="0" collapsed="false">
      <c r="A479" s="1" t="s">
        <v>1257</v>
      </c>
      <c r="B479" s="5" t="n">
        <v>2.9453573</v>
      </c>
      <c r="C479" s="3" t="s">
        <v>1258</v>
      </c>
      <c r="D479" s="1" t="s">
        <v>1259</v>
      </c>
    </row>
    <row r="480" customFormat="false" ht="15" hidden="false" customHeight="false" outlineLevel="0" collapsed="false">
      <c r="A480" s="1" t="s">
        <v>1260</v>
      </c>
      <c r="B480" s="5" t="n">
        <v>2.9442675</v>
      </c>
      <c r="C480" s="3" t="s">
        <v>1261</v>
      </c>
      <c r="D480" s="1" t="s">
        <v>1262</v>
      </c>
    </row>
    <row r="481" customFormat="false" ht="15" hidden="false" customHeight="false" outlineLevel="0" collapsed="false">
      <c r="A481" s="1" t="s">
        <v>1263</v>
      </c>
      <c r="B481" s="5" t="n">
        <v>2.9432266</v>
      </c>
      <c r="C481" s="3" t="s">
        <v>903</v>
      </c>
      <c r="D481" s="1" t="s">
        <v>904</v>
      </c>
    </row>
    <row r="482" customFormat="false" ht="15" hidden="false" customHeight="false" outlineLevel="0" collapsed="false">
      <c r="A482" s="1" t="s">
        <v>1264</v>
      </c>
      <c r="B482" s="5" t="n">
        <v>2.9387925</v>
      </c>
      <c r="C482" s="3" t="s">
        <v>1265</v>
      </c>
      <c r="D482" s="1" t="s">
        <v>1266</v>
      </c>
    </row>
    <row r="483" customFormat="false" ht="15" hidden="false" customHeight="false" outlineLevel="0" collapsed="false">
      <c r="A483" s="1" t="s">
        <v>1267</v>
      </c>
      <c r="B483" s="5" t="n">
        <v>2.9273794</v>
      </c>
      <c r="C483" s="3" t="s">
        <v>1249</v>
      </c>
      <c r="D483" s="1" t="s">
        <v>1250</v>
      </c>
    </row>
    <row r="484" customFormat="false" ht="15" hidden="false" customHeight="false" outlineLevel="0" collapsed="false">
      <c r="A484" s="1" t="s">
        <v>1268</v>
      </c>
      <c r="B484" s="5" t="n">
        <v>2.923959</v>
      </c>
      <c r="C484" s="3" t="s">
        <v>1269</v>
      </c>
      <c r="D484" s="1" t="s">
        <v>1269</v>
      </c>
    </row>
    <row r="485" customFormat="false" ht="15" hidden="false" customHeight="false" outlineLevel="0" collapsed="false">
      <c r="A485" s="1" t="s">
        <v>1270</v>
      </c>
      <c r="B485" s="5" t="n">
        <v>2.9232867</v>
      </c>
      <c r="C485" s="3" t="s">
        <v>1271</v>
      </c>
      <c r="D485" s="1" t="s">
        <v>1272</v>
      </c>
    </row>
    <row r="486" customFormat="false" ht="15" hidden="false" customHeight="false" outlineLevel="0" collapsed="false">
      <c r="A486" s="1" t="s">
        <v>1273</v>
      </c>
      <c r="B486" s="5" t="n">
        <v>2.922375</v>
      </c>
      <c r="C486" s="3" t="s">
        <v>1274</v>
      </c>
      <c r="D486" s="1" t="s">
        <v>1275</v>
      </c>
    </row>
    <row r="487" customFormat="false" ht="15" hidden="false" customHeight="false" outlineLevel="0" collapsed="false">
      <c r="A487" s="1" t="s">
        <v>1276</v>
      </c>
      <c r="B487" s="5" t="n">
        <v>2.9189458</v>
      </c>
      <c r="C487" s="3" t="s">
        <v>1277</v>
      </c>
      <c r="D487" s="1" t="s">
        <v>1278</v>
      </c>
    </row>
    <row r="488" customFormat="false" ht="15" hidden="false" customHeight="false" outlineLevel="0" collapsed="false">
      <c r="A488" s="1" t="s">
        <v>1279</v>
      </c>
      <c r="B488" s="5" t="n">
        <v>2.9176915</v>
      </c>
      <c r="C488" s="3" t="s">
        <v>125</v>
      </c>
      <c r="D488" s="1" t="s">
        <v>126</v>
      </c>
    </row>
    <row r="489" customFormat="false" ht="15" hidden="false" customHeight="false" outlineLevel="0" collapsed="false">
      <c r="A489" s="1" t="s">
        <v>1280</v>
      </c>
      <c r="B489" s="5" t="n">
        <v>2.9162688</v>
      </c>
      <c r="C489" s="3" t="s">
        <v>1281</v>
      </c>
      <c r="D489" s="1" t="s">
        <v>1282</v>
      </c>
    </row>
    <row r="490" customFormat="false" ht="15" hidden="false" customHeight="false" outlineLevel="0" collapsed="false">
      <c r="A490" s="1" t="s">
        <v>1283</v>
      </c>
      <c r="B490" s="5" t="n">
        <v>2.9118118</v>
      </c>
      <c r="C490" s="3" t="s">
        <v>1284</v>
      </c>
      <c r="D490" s="1" t="s">
        <v>1285</v>
      </c>
    </row>
    <row r="491" customFormat="false" ht="15" hidden="false" customHeight="false" outlineLevel="0" collapsed="false">
      <c r="A491" s="1" t="s">
        <v>1286</v>
      </c>
      <c r="B491" s="5" t="n">
        <v>2.911724</v>
      </c>
      <c r="C491" s="3" t="s">
        <v>1287</v>
      </c>
      <c r="D491" s="1" t="s">
        <v>1288</v>
      </c>
    </row>
    <row r="492" customFormat="false" ht="15" hidden="false" customHeight="false" outlineLevel="0" collapsed="false">
      <c r="A492" s="1" t="s">
        <v>1289</v>
      </c>
      <c r="B492" s="5" t="n">
        <v>2.9092908</v>
      </c>
      <c r="C492" s="3" t="s">
        <v>1144</v>
      </c>
      <c r="D492" s="1" t="s">
        <v>1145</v>
      </c>
    </row>
    <row r="493" customFormat="false" ht="15" hidden="false" customHeight="false" outlineLevel="0" collapsed="false">
      <c r="A493" s="1" t="s">
        <v>1290</v>
      </c>
      <c r="B493" s="5" t="n">
        <v>2.9078867</v>
      </c>
      <c r="C493" s="3" t="s">
        <v>1291</v>
      </c>
      <c r="D493" s="1" t="s">
        <v>1292</v>
      </c>
    </row>
    <row r="494" customFormat="false" ht="15" hidden="false" customHeight="false" outlineLevel="0" collapsed="false">
      <c r="A494" s="1" t="s">
        <v>1293</v>
      </c>
      <c r="B494" s="5" t="n">
        <v>2.9026043</v>
      </c>
      <c r="C494" s="3" t="s">
        <v>1294</v>
      </c>
      <c r="D494" s="1" t="s">
        <v>1295</v>
      </c>
    </row>
    <row r="495" customFormat="false" ht="15" hidden="false" customHeight="false" outlineLevel="0" collapsed="false">
      <c r="A495" s="1" t="s">
        <v>1296</v>
      </c>
      <c r="B495" s="5" t="n">
        <v>2.902226</v>
      </c>
      <c r="C495" s="3" t="s">
        <v>1297</v>
      </c>
      <c r="D495" s="1" t="s">
        <v>1298</v>
      </c>
    </row>
    <row r="496" customFormat="false" ht="15" hidden="false" customHeight="false" outlineLevel="0" collapsed="false">
      <c r="A496" s="1" t="s">
        <v>1299</v>
      </c>
      <c r="B496" s="5" t="n">
        <v>2.8963385</v>
      </c>
      <c r="C496" s="3" t="s">
        <v>1300</v>
      </c>
      <c r="D496" s="1" t="s">
        <v>1301</v>
      </c>
    </row>
    <row r="497" customFormat="false" ht="15" hidden="false" customHeight="false" outlineLevel="0" collapsed="false">
      <c r="A497" s="1" t="s">
        <v>1302</v>
      </c>
      <c r="B497" s="5" t="n">
        <v>2.8947382</v>
      </c>
      <c r="C497" s="3" t="s">
        <v>1303</v>
      </c>
      <c r="D497" s="1" t="s">
        <v>1304</v>
      </c>
    </row>
    <row r="498" customFormat="false" ht="15" hidden="false" customHeight="false" outlineLevel="0" collapsed="false">
      <c r="A498" s="1" t="s">
        <v>1305</v>
      </c>
      <c r="B498" s="5" t="n">
        <v>2.889999</v>
      </c>
      <c r="C498" s="3" t="s">
        <v>1306</v>
      </c>
      <c r="D498" s="1" t="s">
        <v>1307</v>
      </c>
    </row>
    <row r="499" customFormat="false" ht="15" hidden="false" customHeight="false" outlineLevel="0" collapsed="false">
      <c r="A499" s="1" t="s">
        <v>1308</v>
      </c>
      <c r="B499" s="5" t="n">
        <v>2.8888216</v>
      </c>
      <c r="C499" s="3" t="s">
        <v>1216</v>
      </c>
      <c r="D499" s="1" t="s">
        <v>1217</v>
      </c>
    </row>
    <row r="500" customFormat="false" ht="15" hidden="false" customHeight="false" outlineLevel="0" collapsed="false">
      <c r="A500" s="1" t="s">
        <v>1309</v>
      </c>
      <c r="B500" s="5" t="n">
        <v>2.8855731</v>
      </c>
      <c r="C500" s="3" t="s">
        <v>1310</v>
      </c>
      <c r="D500" s="1" t="s">
        <v>1311</v>
      </c>
    </row>
    <row r="501" customFormat="false" ht="15" hidden="false" customHeight="false" outlineLevel="0" collapsed="false">
      <c r="A501" s="1" t="s">
        <v>1312</v>
      </c>
      <c r="B501" s="5" t="n">
        <v>2.8844633</v>
      </c>
      <c r="C501" s="3" t="s">
        <v>1313</v>
      </c>
      <c r="D501" s="1" t="s">
        <v>1314</v>
      </c>
    </row>
    <row r="502" customFormat="false" ht="15" hidden="false" customHeight="false" outlineLevel="0" collapsed="false">
      <c r="A502" s="1" t="s">
        <v>1315</v>
      </c>
      <c r="B502" s="5" t="n">
        <v>2.8819761</v>
      </c>
      <c r="C502" s="3" t="s">
        <v>1316</v>
      </c>
      <c r="D502" s="1" t="s">
        <v>1317</v>
      </c>
    </row>
    <row r="503" customFormat="false" ht="15" hidden="false" customHeight="false" outlineLevel="0" collapsed="false">
      <c r="A503" s="1" t="s">
        <v>1318</v>
      </c>
      <c r="B503" s="5" t="n">
        <v>2.8807492</v>
      </c>
      <c r="C503" s="3" t="s">
        <v>1319</v>
      </c>
      <c r="D503" s="1" t="s">
        <v>1320</v>
      </c>
    </row>
    <row r="504" customFormat="false" ht="15" hidden="false" customHeight="false" outlineLevel="0" collapsed="false">
      <c r="A504" s="1" t="s">
        <v>1321</v>
      </c>
      <c r="B504" s="5" t="n">
        <v>2.8769329</v>
      </c>
      <c r="C504" s="3" t="s">
        <v>1322</v>
      </c>
      <c r="D504" s="1" t="s">
        <v>1323</v>
      </c>
    </row>
    <row r="505" customFormat="false" ht="15" hidden="false" customHeight="false" outlineLevel="0" collapsed="false">
      <c r="A505" s="1" t="s">
        <v>1324</v>
      </c>
      <c r="B505" s="5" t="n">
        <v>2.8752801</v>
      </c>
      <c r="C505" s="3" t="s">
        <v>1325</v>
      </c>
      <c r="D505" s="1" t="s">
        <v>1326</v>
      </c>
    </row>
    <row r="506" customFormat="false" ht="15" hidden="false" customHeight="false" outlineLevel="0" collapsed="false">
      <c r="A506" s="1" t="s">
        <v>1327</v>
      </c>
      <c r="B506" s="5" t="n">
        <v>2.8734426</v>
      </c>
      <c r="C506" s="3" t="s">
        <v>1249</v>
      </c>
      <c r="D506" s="1" t="s">
        <v>1250</v>
      </c>
    </row>
    <row r="507" customFormat="false" ht="15" hidden="false" customHeight="false" outlineLevel="0" collapsed="false">
      <c r="A507" s="1" t="s">
        <v>1328</v>
      </c>
      <c r="B507" s="5" t="n">
        <v>2.8709295</v>
      </c>
      <c r="C507" s="3" t="s">
        <v>1329</v>
      </c>
      <c r="D507" s="1" t="s">
        <v>1330</v>
      </c>
    </row>
    <row r="508" customFormat="false" ht="15" hidden="false" customHeight="false" outlineLevel="0" collapsed="false">
      <c r="A508" s="1" t="s">
        <v>1331</v>
      </c>
      <c r="B508" s="5" t="n">
        <v>2.8636518</v>
      </c>
      <c r="C508" s="3" t="s">
        <v>1332</v>
      </c>
      <c r="D508" s="1" t="s">
        <v>1333</v>
      </c>
    </row>
    <row r="509" customFormat="false" ht="15" hidden="false" customHeight="false" outlineLevel="0" collapsed="false">
      <c r="A509" s="1" t="s">
        <v>1334</v>
      </c>
      <c r="B509" s="5" t="n">
        <v>2.863013</v>
      </c>
      <c r="C509" s="3" t="s">
        <v>1335</v>
      </c>
      <c r="D509" s="1" t="s">
        <v>1336</v>
      </c>
    </row>
    <row r="510" customFormat="false" ht="15" hidden="false" customHeight="false" outlineLevel="0" collapsed="false">
      <c r="A510" s="1" t="s">
        <v>1337</v>
      </c>
      <c r="B510" s="5" t="n">
        <v>2.8624876</v>
      </c>
      <c r="C510" s="3" t="s">
        <v>1338</v>
      </c>
      <c r="D510" s="1" t="s">
        <v>1339</v>
      </c>
    </row>
    <row r="511" customFormat="false" ht="15" hidden="false" customHeight="false" outlineLevel="0" collapsed="false">
      <c r="A511" s="1" t="s">
        <v>1340</v>
      </c>
      <c r="B511" s="5" t="n">
        <v>2.8618996</v>
      </c>
      <c r="C511" s="3" t="s">
        <v>1341</v>
      </c>
      <c r="D511" s="1" t="s">
        <v>1342</v>
      </c>
    </row>
    <row r="512" customFormat="false" ht="15" hidden="false" customHeight="false" outlineLevel="0" collapsed="false">
      <c r="A512" s="1" t="s">
        <v>1343</v>
      </c>
      <c r="B512" s="5" t="n">
        <v>2.8593874</v>
      </c>
      <c r="C512" s="3" t="s">
        <v>1344</v>
      </c>
      <c r="D512" s="1" t="s">
        <v>1345</v>
      </c>
    </row>
    <row r="513" customFormat="false" ht="15" hidden="false" customHeight="false" outlineLevel="0" collapsed="false">
      <c r="A513" s="1" t="s">
        <v>1346</v>
      </c>
      <c r="B513" s="5" t="n">
        <v>2.8589156</v>
      </c>
      <c r="C513" s="3" t="s">
        <v>1347</v>
      </c>
      <c r="D513" s="1" t="s">
        <v>1348</v>
      </c>
    </row>
    <row r="514" customFormat="false" ht="15" hidden="false" customHeight="false" outlineLevel="0" collapsed="false">
      <c r="A514" s="1" t="s">
        <v>1349</v>
      </c>
      <c r="B514" s="5" t="n">
        <v>2.8580463</v>
      </c>
      <c r="C514" s="3" t="s">
        <v>1350</v>
      </c>
      <c r="D514" s="1" t="s">
        <v>1351</v>
      </c>
    </row>
    <row r="515" customFormat="false" ht="15" hidden="false" customHeight="false" outlineLevel="0" collapsed="false">
      <c r="A515" s="1" t="s">
        <v>1352</v>
      </c>
      <c r="B515" s="5" t="n">
        <v>2.8564105</v>
      </c>
      <c r="C515" s="3" t="s">
        <v>1353</v>
      </c>
      <c r="D515" s="1" t="s">
        <v>1354</v>
      </c>
    </row>
    <row r="516" customFormat="false" ht="15" hidden="false" customHeight="false" outlineLevel="0" collapsed="false">
      <c r="A516" s="1" t="s">
        <v>1355</v>
      </c>
      <c r="B516" s="5" t="n">
        <v>2.8492038</v>
      </c>
      <c r="C516" s="3" t="s">
        <v>1356</v>
      </c>
      <c r="D516" s="1" t="s">
        <v>1357</v>
      </c>
    </row>
    <row r="517" customFormat="false" ht="15" hidden="false" customHeight="false" outlineLevel="0" collapsed="false">
      <c r="A517" s="1" t="s">
        <v>1358</v>
      </c>
      <c r="B517" s="5" t="n">
        <v>2.8489795</v>
      </c>
      <c r="C517" s="3" t="s">
        <v>951</v>
      </c>
      <c r="D517" s="1" t="s">
        <v>952</v>
      </c>
    </row>
    <row r="518" customFormat="false" ht="15" hidden="false" customHeight="false" outlineLevel="0" collapsed="false">
      <c r="A518" s="1" t="s">
        <v>1359</v>
      </c>
      <c r="B518" s="5" t="n">
        <v>2.8481517</v>
      </c>
      <c r="C518" s="3" t="s">
        <v>1360</v>
      </c>
      <c r="D518" s="1" t="s">
        <v>1361</v>
      </c>
    </row>
    <row r="519" customFormat="false" ht="15" hidden="false" customHeight="false" outlineLevel="0" collapsed="false">
      <c r="A519" s="1" t="s">
        <v>1362</v>
      </c>
      <c r="B519" s="5" t="n">
        <v>2.8474798</v>
      </c>
      <c r="C519" s="3" t="s">
        <v>1363</v>
      </c>
      <c r="D519" s="1" t="s">
        <v>1364</v>
      </c>
    </row>
    <row r="520" customFormat="false" ht="15" hidden="false" customHeight="false" outlineLevel="0" collapsed="false">
      <c r="A520" s="1" t="s">
        <v>1365</v>
      </c>
      <c r="B520" s="5" t="n">
        <v>2.84627</v>
      </c>
      <c r="C520" s="3" t="s">
        <v>1366</v>
      </c>
      <c r="D520" s="1" t="s">
        <v>1367</v>
      </c>
    </row>
    <row r="521" customFormat="false" ht="15" hidden="false" customHeight="false" outlineLevel="0" collapsed="false">
      <c r="A521" s="1" t="s">
        <v>1368</v>
      </c>
      <c r="B521" s="5" t="n">
        <v>2.8398452</v>
      </c>
      <c r="C521" s="3" t="s">
        <v>1369</v>
      </c>
      <c r="D521" s="1" t="s">
        <v>1370</v>
      </c>
    </row>
    <row r="522" customFormat="false" ht="15" hidden="false" customHeight="false" outlineLevel="0" collapsed="false">
      <c r="A522" s="1" t="s">
        <v>1371</v>
      </c>
      <c r="B522" s="5" t="n">
        <v>2.8326876</v>
      </c>
      <c r="C522" s="3" t="s">
        <v>1372</v>
      </c>
      <c r="D522" s="1" t="s">
        <v>1373</v>
      </c>
    </row>
    <row r="523" customFormat="false" ht="15" hidden="false" customHeight="false" outlineLevel="0" collapsed="false">
      <c r="A523" s="1" t="s">
        <v>1374</v>
      </c>
      <c r="B523" s="5" t="n">
        <v>2.826377</v>
      </c>
      <c r="C523" s="3" t="s">
        <v>1375</v>
      </c>
      <c r="D523" s="1" t="s">
        <v>1376</v>
      </c>
    </row>
    <row r="524" customFormat="false" ht="15" hidden="false" customHeight="false" outlineLevel="0" collapsed="false">
      <c r="A524" s="1" t="s">
        <v>1377</v>
      </c>
      <c r="B524" s="5" t="n">
        <v>2.8215675</v>
      </c>
      <c r="C524" s="3" t="s">
        <v>1378</v>
      </c>
      <c r="D524" s="1" t="s">
        <v>1379</v>
      </c>
    </row>
    <row r="525" customFormat="false" ht="15" hidden="false" customHeight="false" outlineLevel="0" collapsed="false">
      <c r="A525" s="1" t="s">
        <v>1380</v>
      </c>
      <c r="B525" s="5" t="n">
        <v>2.8175476</v>
      </c>
      <c r="C525" s="3" t="s">
        <v>444</v>
      </c>
      <c r="D525" s="1" t="s">
        <v>445</v>
      </c>
    </row>
    <row r="526" customFormat="false" ht="15" hidden="false" customHeight="false" outlineLevel="0" collapsed="false">
      <c r="A526" s="1" t="s">
        <v>1381</v>
      </c>
      <c r="B526" s="5" t="n">
        <v>2.8100948</v>
      </c>
      <c r="C526" s="3" t="s">
        <v>1382</v>
      </c>
      <c r="D526" s="1" t="s">
        <v>1383</v>
      </c>
    </row>
    <row r="527" customFormat="false" ht="15" hidden="false" customHeight="false" outlineLevel="0" collapsed="false">
      <c r="A527" s="1" t="s">
        <v>1384</v>
      </c>
      <c r="B527" s="5" t="n">
        <v>2.8091507</v>
      </c>
      <c r="C527" s="3" t="s">
        <v>1385</v>
      </c>
      <c r="D527" s="1" t="s">
        <v>1386</v>
      </c>
    </row>
    <row r="528" customFormat="false" ht="15" hidden="false" customHeight="false" outlineLevel="0" collapsed="false">
      <c r="A528" s="1" t="s">
        <v>1387</v>
      </c>
      <c r="B528" s="5" t="n">
        <v>2.8015535</v>
      </c>
      <c r="C528" s="3" t="s">
        <v>1388</v>
      </c>
      <c r="D528" s="1" t="s">
        <v>1389</v>
      </c>
    </row>
    <row r="529" customFormat="false" ht="15" hidden="false" customHeight="false" outlineLevel="0" collapsed="false">
      <c r="A529" s="1" t="s">
        <v>1390</v>
      </c>
      <c r="B529" s="5" t="n">
        <v>2.7997856</v>
      </c>
      <c r="C529" s="3" t="s">
        <v>1391</v>
      </c>
      <c r="D529" s="1" t="s">
        <v>1392</v>
      </c>
    </row>
    <row r="530" customFormat="false" ht="15" hidden="false" customHeight="false" outlineLevel="0" collapsed="false">
      <c r="A530" s="1" t="s">
        <v>1393</v>
      </c>
      <c r="B530" s="5" t="n">
        <v>2.7952056</v>
      </c>
      <c r="C530" s="3" t="s">
        <v>1394</v>
      </c>
      <c r="D530" s="1" t="s">
        <v>1395</v>
      </c>
    </row>
    <row r="531" customFormat="false" ht="15" hidden="false" customHeight="false" outlineLevel="0" collapsed="false">
      <c r="A531" s="1" t="s">
        <v>1396</v>
      </c>
      <c r="B531" s="5" t="n">
        <v>2.7863727</v>
      </c>
      <c r="C531" s="3" t="s">
        <v>1397</v>
      </c>
      <c r="D531" s="1" t="s">
        <v>1398</v>
      </c>
    </row>
    <row r="532" customFormat="false" ht="15" hidden="false" customHeight="false" outlineLevel="0" collapsed="false">
      <c r="A532" s="1" t="s">
        <v>1399</v>
      </c>
      <c r="B532" s="5" t="n">
        <v>2.7844923</v>
      </c>
      <c r="C532" s="3" t="s">
        <v>1400</v>
      </c>
      <c r="D532" s="1" t="s">
        <v>1401</v>
      </c>
    </row>
    <row r="533" customFormat="false" ht="15" hidden="false" customHeight="false" outlineLevel="0" collapsed="false">
      <c r="A533" s="1" t="s">
        <v>1402</v>
      </c>
      <c r="B533" s="5" t="n">
        <v>2.7816353</v>
      </c>
      <c r="C533" s="3" t="s">
        <v>1403</v>
      </c>
      <c r="D533" s="1" t="s">
        <v>1404</v>
      </c>
    </row>
    <row r="534" customFormat="false" ht="15" hidden="false" customHeight="false" outlineLevel="0" collapsed="false">
      <c r="A534" s="1" t="s">
        <v>1405</v>
      </c>
      <c r="B534" s="5" t="n">
        <v>2.7807326</v>
      </c>
      <c r="C534" s="3" t="s">
        <v>1406</v>
      </c>
      <c r="D534" s="1" t="s">
        <v>1407</v>
      </c>
    </row>
    <row r="535" customFormat="false" ht="15" hidden="false" customHeight="false" outlineLevel="0" collapsed="false">
      <c r="A535" s="1" t="s">
        <v>1408</v>
      </c>
      <c r="B535" s="5" t="n">
        <v>2.780183</v>
      </c>
      <c r="C535" s="3" t="s">
        <v>1409</v>
      </c>
      <c r="D535" s="1" t="s">
        <v>1410</v>
      </c>
    </row>
    <row r="536" customFormat="false" ht="15" hidden="false" customHeight="false" outlineLevel="0" collapsed="false">
      <c r="A536" s="1" t="s">
        <v>1411</v>
      </c>
      <c r="B536" s="5" t="n">
        <v>2.7792528</v>
      </c>
      <c r="C536" s="3" t="s">
        <v>54</v>
      </c>
      <c r="D536" s="1" t="s">
        <v>54</v>
      </c>
    </row>
    <row r="537" customFormat="false" ht="15" hidden="false" customHeight="false" outlineLevel="0" collapsed="false">
      <c r="A537" s="1" t="s">
        <v>1412</v>
      </c>
      <c r="B537" s="5" t="n">
        <v>2.7786746</v>
      </c>
      <c r="C537" s="3" t="s">
        <v>1413</v>
      </c>
      <c r="D537" s="1" t="s">
        <v>1414</v>
      </c>
    </row>
    <row r="538" customFormat="false" ht="15" hidden="false" customHeight="false" outlineLevel="0" collapsed="false">
      <c r="A538" s="1" t="s">
        <v>1415</v>
      </c>
      <c r="B538" s="5" t="n">
        <v>2.7783198</v>
      </c>
      <c r="C538" s="3" t="s">
        <v>813</v>
      </c>
      <c r="D538" s="1" t="s">
        <v>814</v>
      </c>
    </row>
    <row r="539" customFormat="false" ht="15" hidden="false" customHeight="false" outlineLevel="0" collapsed="false">
      <c r="A539" s="1" t="s">
        <v>1416</v>
      </c>
      <c r="B539" s="5" t="n">
        <v>2.7707932</v>
      </c>
      <c r="C539" s="3" t="s">
        <v>1417</v>
      </c>
      <c r="D539" s="1" t="s">
        <v>1418</v>
      </c>
    </row>
    <row r="540" customFormat="false" ht="15" hidden="false" customHeight="false" outlineLevel="0" collapsed="false">
      <c r="A540" s="1" t="s">
        <v>1419</v>
      </c>
      <c r="B540" s="5" t="n">
        <v>2.7707326</v>
      </c>
      <c r="C540" s="3" t="s">
        <v>54</v>
      </c>
      <c r="D540" s="1" t="s">
        <v>54</v>
      </c>
    </row>
    <row r="541" customFormat="false" ht="15" hidden="false" customHeight="false" outlineLevel="0" collapsed="false">
      <c r="A541" s="1" t="s">
        <v>1420</v>
      </c>
      <c r="B541" s="5" t="n">
        <v>2.7693708</v>
      </c>
      <c r="C541" s="3" t="s">
        <v>1421</v>
      </c>
      <c r="D541" s="1" t="s">
        <v>1422</v>
      </c>
    </row>
    <row r="542" customFormat="false" ht="15" hidden="false" customHeight="false" outlineLevel="0" collapsed="false">
      <c r="A542" s="1" t="s">
        <v>1423</v>
      </c>
      <c r="B542" s="5" t="n">
        <v>2.7690184</v>
      </c>
      <c r="C542" s="3" t="s">
        <v>1424</v>
      </c>
      <c r="D542" s="1" t="s">
        <v>1425</v>
      </c>
    </row>
    <row r="543" customFormat="false" ht="15" hidden="false" customHeight="false" outlineLevel="0" collapsed="false">
      <c r="A543" s="1" t="s">
        <v>1426</v>
      </c>
      <c r="B543" s="5" t="n">
        <v>2.7677715</v>
      </c>
      <c r="C543" s="3" t="s">
        <v>1101</v>
      </c>
      <c r="D543" s="1" t="s">
        <v>1102</v>
      </c>
    </row>
    <row r="544" customFormat="false" ht="15" hidden="false" customHeight="false" outlineLevel="0" collapsed="false">
      <c r="A544" s="1" t="s">
        <v>1427</v>
      </c>
      <c r="B544" s="5" t="n">
        <v>2.7649012</v>
      </c>
      <c r="C544" s="3" t="s">
        <v>1428</v>
      </c>
      <c r="D544" s="1" t="s">
        <v>1429</v>
      </c>
    </row>
    <row r="545" customFormat="false" ht="15" hidden="false" customHeight="false" outlineLevel="0" collapsed="false">
      <c r="A545" s="1" t="s">
        <v>1430</v>
      </c>
      <c r="B545" s="5" t="n">
        <v>2.7567217</v>
      </c>
      <c r="C545" s="3" t="s">
        <v>1431</v>
      </c>
      <c r="D545" s="1" t="s">
        <v>1432</v>
      </c>
    </row>
    <row r="546" customFormat="false" ht="15" hidden="false" customHeight="false" outlineLevel="0" collapsed="false">
      <c r="A546" s="1" t="s">
        <v>1433</v>
      </c>
      <c r="B546" s="5" t="n">
        <v>2.751726</v>
      </c>
      <c r="C546" s="3" t="s">
        <v>1434</v>
      </c>
      <c r="D546" s="1" t="s">
        <v>1435</v>
      </c>
    </row>
    <row r="547" customFormat="false" ht="15" hidden="false" customHeight="false" outlineLevel="0" collapsed="false">
      <c r="A547" s="1" t="s">
        <v>1436</v>
      </c>
      <c r="B547" s="5" t="n">
        <v>2.7481318</v>
      </c>
      <c r="C547" s="3" t="s">
        <v>1437</v>
      </c>
      <c r="D547" s="1" t="s">
        <v>1438</v>
      </c>
    </row>
    <row r="548" customFormat="false" ht="15" hidden="false" customHeight="false" outlineLevel="0" collapsed="false">
      <c r="A548" s="1" t="s">
        <v>1439</v>
      </c>
      <c r="B548" s="5" t="n">
        <v>2.7439804</v>
      </c>
      <c r="C548" s="3" t="s">
        <v>1440</v>
      </c>
      <c r="D548" s="1" t="s">
        <v>1441</v>
      </c>
    </row>
    <row r="549" customFormat="false" ht="15" hidden="false" customHeight="false" outlineLevel="0" collapsed="false">
      <c r="A549" s="1" t="s">
        <v>1442</v>
      </c>
      <c r="B549" s="5" t="n">
        <v>2.7431982</v>
      </c>
      <c r="C549" s="3" t="s">
        <v>1421</v>
      </c>
      <c r="D549" s="1" t="s">
        <v>1422</v>
      </c>
    </row>
    <row r="550" customFormat="false" ht="15" hidden="false" customHeight="false" outlineLevel="0" collapsed="false">
      <c r="A550" s="1" t="s">
        <v>1443</v>
      </c>
      <c r="B550" s="5" t="n">
        <v>2.742889</v>
      </c>
      <c r="C550" s="3" t="s">
        <v>489</v>
      </c>
      <c r="D550" s="1" t="s">
        <v>490</v>
      </c>
    </row>
    <row r="551" customFormat="false" ht="15" hidden="false" customHeight="false" outlineLevel="0" collapsed="false">
      <c r="A551" s="1" t="s">
        <v>1444</v>
      </c>
      <c r="B551" s="5" t="n">
        <v>2.7358952</v>
      </c>
      <c r="C551" s="3" t="s">
        <v>623</v>
      </c>
      <c r="D551" s="1" t="s">
        <v>624</v>
      </c>
    </row>
    <row r="552" customFormat="false" ht="15" hidden="false" customHeight="false" outlineLevel="0" collapsed="false">
      <c r="A552" s="1" t="s">
        <v>1445</v>
      </c>
      <c r="B552" s="5" t="n">
        <v>2.735704</v>
      </c>
      <c r="C552" s="3" t="s">
        <v>1446</v>
      </c>
      <c r="D552" s="1" t="s">
        <v>1447</v>
      </c>
    </row>
    <row r="553" customFormat="false" ht="15" hidden="false" customHeight="false" outlineLevel="0" collapsed="false">
      <c r="A553" s="1" t="s">
        <v>1448</v>
      </c>
      <c r="B553" s="5" t="n">
        <v>2.7321486</v>
      </c>
      <c r="C553" s="3" t="s">
        <v>1449</v>
      </c>
      <c r="D553" s="1" t="s">
        <v>1450</v>
      </c>
    </row>
    <row r="554" customFormat="false" ht="15" hidden="false" customHeight="false" outlineLevel="0" collapsed="false">
      <c r="A554" s="1" t="s">
        <v>1451</v>
      </c>
      <c r="B554" s="5" t="n">
        <v>2.726178</v>
      </c>
      <c r="C554" s="3" t="s">
        <v>499</v>
      </c>
      <c r="D554" s="1" t="s">
        <v>500</v>
      </c>
    </row>
    <row r="555" customFormat="false" ht="15" hidden="false" customHeight="false" outlineLevel="0" collapsed="false">
      <c r="A555" s="1" t="s">
        <v>1452</v>
      </c>
      <c r="B555" s="5" t="n">
        <v>2.723498</v>
      </c>
      <c r="C555" s="3" t="s">
        <v>1453</v>
      </c>
      <c r="D555" s="1" t="s">
        <v>1454</v>
      </c>
    </row>
    <row r="556" customFormat="false" ht="15" hidden="false" customHeight="false" outlineLevel="0" collapsed="false">
      <c r="A556" s="1" t="s">
        <v>1455</v>
      </c>
      <c r="B556" s="5" t="n">
        <v>2.7170274</v>
      </c>
      <c r="C556" s="3" t="s">
        <v>1456</v>
      </c>
      <c r="D556" s="1" t="s">
        <v>1457</v>
      </c>
    </row>
    <row r="557" customFormat="false" ht="15" hidden="false" customHeight="false" outlineLevel="0" collapsed="false">
      <c r="A557" s="1" t="s">
        <v>1458</v>
      </c>
      <c r="B557" s="5" t="n">
        <v>2.7150347</v>
      </c>
      <c r="C557" s="3" t="s">
        <v>1459</v>
      </c>
      <c r="D557" s="1" t="s">
        <v>1460</v>
      </c>
    </row>
    <row r="558" customFormat="false" ht="15" hidden="false" customHeight="false" outlineLevel="0" collapsed="false">
      <c r="A558" s="1" t="s">
        <v>1461</v>
      </c>
      <c r="B558" s="5" t="n">
        <v>2.7148898</v>
      </c>
      <c r="C558" s="3" t="s">
        <v>1462</v>
      </c>
      <c r="D558" s="1" t="s">
        <v>1463</v>
      </c>
    </row>
    <row r="559" customFormat="false" ht="15" hidden="false" customHeight="false" outlineLevel="0" collapsed="false">
      <c r="A559" s="1" t="s">
        <v>1464</v>
      </c>
      <c r="B559" s="5" t="n">
        <v>2.7145417</v>
      </c>
      <c r="C559" s="3" t="s">
        <v>1465</v>
      </c>
      <c r="D559" s="1" t="s">
        <v>1466</v>
      </c>
    </row>
    <row r="560" customFormat="false" ht="15" hidden="false" customHeight="false" outlineLevel="0" collapsed="false">
      <c r="A560" s="1" t="s">
        <v>1467</v>
      </c>
      <c r="B560" s="5" t="n">
        <v>2.713025</v>
      </c>
      <c r="C560" s="3" t="s">
        <v>1468</v>
      </c>
      <c r="D560" s="1" t="s">
        <v>1469</v>
      </c>
    </row>
    <row r="561" customFormat="false" ht="15" hidden="false" customHeight="false" outlineLevel="0" collapsed="false">
      <c r="A561" s="1" t="s">
        <v>1470</v>
      </c>
      <c r="B561" s="5" t="n">
        <v>2.7117124</v>
      </c>
      <c r="C561" s="3" t="s">
        <v>1468</v>
      </c>
      <c r="D561" s="1" t="s">
        <v>1469</v>
      </c>
    </row>
    <row r="562" customFormat="false" ht="15" hidden="false" customHeight="false" outlineLevel="0" collapsed="false">
      <c r="A562" s="1" t="s">
        <v>1471</v>
      </c>
      <c r="B562" s="5" t="n">
        <v>2.7077518</v>
      </c>
      <c r="C562" s="3" t="s">
        <v>1472</v>
      </c>
      <c r="D562" s="1" t="s">
        <v>1473</v>
      </c>
    </row>
    <row r="563" customFormat="false" ht="15" hidden="false" customHeight="false" outlineLevel="0" collapsed="false">
      <c r="A563" s="1" t="s">
        <v>1474</v>
      </c>
      <c r="B563" s="5" t="n">
        <v>2.70405</v>
      </c>
      <c r="C563" s="3" t="s">
        <v>1475</v>
      </c>
      <c r="D563" s="1" t="s">
        <v>1476</v>
      </c>
    </row>
    <row r="564" customFormat="false" ht="15" hidden="false" customHeight="false" outlineLevel="0" collapsed="false">
      <c r="A564" s="1" t="s">
        <v>1477</v>
      </c>
      <c r="B564" s="5" t="n">
        <v>2.7037358</v>
      </c>
      <c r="C564" s="3" t="s">
        <v>1313</v>
      </c>
      <c r="D564" s="1" t="s">
        <v>1314</v>
      </c>
    </row>
    <row r="565" customFormat="false" ht="15" hidden="false" customHeight="false" outlineLevel="0" collapsed="false">
      <c r="A565" s="1" t="s">
        <v>1478</v>
      </c>
      <c r="B565" s="5" t="n">
        <v>2.7023556</v>
      </c>
      <c r="C565" s="3" t="s">
        <v>1479</v>
      </c>
      <c r="D565" s="1" t="s">
        <v>1480</v>
      </c>
    </row>
    <row r="566" customFormat="false" ht="15" hidden="false" customHeight="false" outlineLevel="0" collapsed="false">
      <c r="A566" s="1" t="s">
        <v>1481</v>
      </c>
      <c r="B566" s="5" t="n">
        <v>2.7020867</v>
      </c>
      <c r="C566" s="3" t="s">
        <v>964</v>
      </c>
      <c r="D566" s="1" t="s">
        <v>965</v>
      </c>
    </row>
    <row r="567" customFormat="false" ht="15" hidden="false" customHeight="false" outlineLevel="0" collapsed="false">
      <c r="A567" s="1" t="s">
        <v>1482</v>
      </c>
      <c r="B567" s="5" t="n">
        <v>2.700698</v>
      </c>
      <c r="C567" s="3" t="s">
        <v>1483</v>
      </c>
      <c r="D567" s="1" t="s">
        <v>1484</v>
      </c>
    </row>
    <row r="568" customFormat="false" ht="15" hidden="false" customHeight="false" outlineLevel="0" collapsed="false">
      <c r="A568" s="1" t="s">
        <v>1485</v>
      </c>
      <c r="B568" s="5" t="n">
        <v>2.6970572</v>
      </c>
      <c r="C568" s="3" t="s">
        <v>1486</v>
      </c>
      <c r="D568" s="1" t="s">
        <v>1487</v>
      </c>
    </row>
    <row r="569" customFormat="false" ht="15" hidden="false" customHeight="false" outlineLevel="0" collapsed="false">
      <c r="A569" s="1" t="s">
        <v>1488</v>
      </c>
      <c r="B569" s="5" t="n">
        <v>2.694723</v>
      </c>
      <c r="C569" s="3" t="s">
        <v>1245</v>
      </c>
      <c r="D569" s="1" t="s">
        <v>1246</v>
      </c>
    </row>
    <row r="570" customFormat="false" ht="15" hidden="false" customHeight="false" outlineLevel="0" collapsed="false">
      <c r="A570" s="1" t="s">
        <v>1489</v>
      </c>
      <c r="B570" s="5" t="n">
        <v>2.6931474</v>
      </c>
      <c r="C570" s="3" t="s">
        <v>1033</v>
      </c>
      <c r="D570" s="1" t="s">
        <v>1034</v>
      </c>
    </row>
    <row r="571" customFormat="false" ht="15" hidden="false" customHeight="false" outlineLevel="0" collapsed="false">
      <c r="A571" s="1" t="s">
        <v>1490</v>
      </c>
      <c r="B571" s="5" t="n">
        <v>2.6921837</v>
      </c>
      <c r="C571" s="3" t="s">
        <v>1061</v>
      </c>
      <c r="D571" s="1" t="s">
        <v>1062</v>
      </c>
    </row>
    <row r="572" customFormat="false" ht="15" hidden="false" customHeight="false" outlineLevel="0" collapsed="false">
      <c r="A572" s="1" t="s">
        <v>1491</v>
      </c>
      <c r="B572" s="5" t="n">
        <v>2.6921043</v>
      </c>
      <c r="C572" s="3" t="s">
        <v>1249</v>
      </c>
      <c r="D572" s="1" t="s">
        <v>1250</v>
      </c>
    </row>
    <row r="573" customFormat="false" ht="15" hidden="false" customHeight="false" outlineLevel="0" collapsed="false">
      <c r="A573" s="1" t="s">
        <v>1492</v>
      </c>
      <c r="B573" s="5" t="n">
        <v>2.691573</v>
      </c>
      <c r="C573" s="3" t="s">
        <v>1493</v>
      </c>
      <c r="D573" s="1" t="s">
        <v>1494</v>
      </c>
    </row>
    <row r="574" customFormat="false" ht="15" hidden="false" customHeight="false" outlineLevel="0" collapsed="false">
      <c r="A574" s="1" t="s">
        <v>1495</v>
      </c>
      <c r="B574" s="5" t="n">
        <v>2.6808512</v>
      </c>
      <c r="C574" s="3" t="s">
        <v>1496</v>
      </c>
      <c r="D574" s="1" t="s">
        <v>1497</v>
      </c>
    </row>
    <row r="575" customFormat="false" ht="15" hidden="false" customHeight="false" outlineLevel="0" collapsed="false">
      <c r="A575" s="1" t="s">
        <v>1498</v>
      </c>
      <c r="B575" s="5" t="n">
        <v>2.6779249</v>
      </c>
      <c r="C575" s="3" t="s">
        <v>1499</v>
      </c>
      <c r="D575" s="1" t="s">
        <v>1500</v>
      </c>
    </row>
    <row r="576" customFormat="false" ht="15" hidden="false" customHeight="false" outlineLevel="0" collapsed="false">
      <c r="A576" s="1" t="s">
        <v>1501</v>
      </c>
      <c r="B576" s="5" t="n">
        <v>2.677864</v>
      </c>
      <c r="C576" s="3" t="s">
        <v>661</v>
      </c>
      <c r="D576" s="1" t="s">
        <v>662</v>
      </c>
    </row>
    <row r="577" customFormat="false" ht="15" hidden="false" customHeight="false" outlineLevel="0" collapsed="false">
      <c r="A577" s="1" t="s">
        <v>1502</v>
      </c>
      <c r="B577" s="5" t="n">
        <v>2.6774163</v>
      </c>
      <c r="C577" s="3" t="s">
        <v>1503</v>
      </c>
      <c r="D577" s="1" t="s">
        <v>1504</v>
      </c>
    </row>
    <row r="578" customFormat="false" ht="15" hidden="false" customHeight="false" outlineLevel="0" collapsed="false">
      <c r="A578" s="1" t="s">
        <v>1505</v>
      </c>
      <c r="B578" s="5" t="n">
        <v>2.6738248</v>
      </c>
      <c r="C578" s="3" t="s">
        <v>1506</v>
      </c>
      <c r="D578" s="1" t="s">
        <v>1507</v>
      </c>
    </row>
    <row r="579" customFormat="false" ht="15" hidden="false" customHeight="false" outlineLevel="0" collapsed="false">
      <c r="A579" s="1" t="s">
        <v>1508</v>
      </c>
      <c r="B579" s="5" t="n">
        <v>2.6676793</v>
      </c>
      <c r="C579" s="3" t="s">
        <v>1509</v>
      </c>
      <c r="D579" s="1" t="s">
        <v>1510</v>
      </c>
    </row>
    <row r="580" customFormat="false" ht="15" hidden="false" customHeight="false" outlineLevel="0" collapsed="false">
      <c r="A580" s="1" t="s">
        <v>1511</v>
      </c>
      <c r="B580" s="5" t="n">
        <v>2.667123</v>
      </c>
      <c r="C580" s="3" t="s">
        <v>1512</v>
      </c>
      <c r="D580" s="1" t="s">
        <v>1513</v>
      </c>
    </row>
    <row r="581" customFormat="false" ht="15" hidden="false" customHeight="false" outlineLevel="0" collapsed="false">
      <c r="A581" s="1" t="s">
        <v>1514</v>
      </c>
      <c r="B581" s="5" t="n">
        <v>2.6657574</v>
      </c>
      <c r="C581" s="3" t="s">
        <v>1515</v>
      </c>
      <c r="D581" s="1" t="s">
        <v>1516</v>
      </c>
    </row>
    <row r="582" customFormat="false" ht="15" hidden="false" customHeight="false" outlineLevel="0" collapsed="false">
      <c r="A582" s="1" t="s">
        <v>1517</v>
      </c>
      <c r="B582" s="5" t="n">
        <v>2.6618323</v>
      </c>
      <c r="C582" s="3" t="s">
        <v>1518</v>
      </c>
      <c r="D582" s="1" t="s">
        <v>1519</v>
      </c>
    </row>
    <row r="583" customFormat="false" ht="15" hidden="false" customHeight="false" outlineLevel="0" collapsed="false">
      <c r="A583" s="1" t="s">
        <v>1520</v>
      </c>
      <c r="B583" s="5" t="n">
        <v>2.6539683</v>
      </c>
      <c r="C583" s="3" t="s">
        <v>125</v>
      </c>
      <c r="D583" s="1" t="s">
        <v>126</v>
      </c>
    </row>
    <row r="584" customFormat="false" ht="15" hidden="false" customHeight="false" outlineLevel="0" collapsed="false">
      <c r="A584" s="1" t="s">
        <v>1521</v>
      </c>
      <c r="B584" s="5" t="n">
        <v>2.6526997</v>
      </c>
      <c r="C584" s="3" t="s">
        <v>1220</v>
      </c>
      <c r="D584" s="1" t="s">
        <v>1221</v>
      </c>
    </row>
    <row r="585" customFormat="false" ht="15" hidden="false" customHeight="false" outlineLevel="0" collapsed="false">
      <c r="A585" s="1" t="s">
        <v>1522</v>
      </c>
      <c r="B585" s="5" t="n">
        <v>2.6488137</v>
      </c>
      <c r="C585" s="3" t="s">
        <v>1523</v>
      </c>
      <c r="D585" s="1" t="s">
        <v>1524</v>
      </c>
    </row>
    <row r="586" customFormat="false" ht="15" hidden="false" customHeight="false" outlineLevel="0" collapsed="false">
      <c r="A586" s="1" t="s">
        <v>1525</v>
      </c>
      <c r="B586" s="5" t="n">
        <v>2.648411</v>
      </c>
      <c r="C586" s="3" t="s">
        <v>1526</v>
      </c>
      <c r="D586" s="1" t="s">
        <v>1527</v>
      </c>
    </row>
    <row r="587" customFormat="false" ht="15" hidden="false" customHeight="false" outlineLevel="0" collapsed="false">
      <c r="A587" s="1" t="s">
        <v>1528</v>
      </c>
      <c r="B587" s="5" t="n">
        <v>2.6474917</v>
      </c>
      <c r="C587" s="3" t="s">
        <v>1529</v>
      </c>
      <c r="D587" s="1" t="s">
        <v>1530</v>
      </c>
    </row>
    <row r="588" customFormat="false" ht="15" hidden="false" customHeight="false" outlineLevel="0" collapsed="false">
      <c r="A588" s="1" t="s">
        <v>1531</v>
      </c>
      <c r="B588" s="5" t="n">
        <v>2.6435905</v>
      </c>
      <c r="C588" s="3" t="s">
        <v>1532</v>
      </c>
      <c r="D588" s="1" t="s">
        <v>1533</v>
      </c>
    </row>
    <row r="589" customFormat="false" ht="15" hidden="false" customHeight="false" outlineLevel="0" collapsed="false">
      <c r="A589" s="1" t="s">
        <v>1534</v>
      </c>
      <c r="B589" s="5" t="n">
        <v>2.6371868</v>
      </c>
      <c r="C589" s="3" t="s">
        <v>1535</v>
      </c>
      <c r="D589" s="1" t="s">
        <v>1536</v>
      </c>
    </row>
    <row r="590" customFormat="false" ht="15" hidden="false" customHeight="false" outlineLevel="0" collapsed="false">
      <c r="A590" s="1" t="s">
        <v>1537</v>
      </c>
      <c r="B590" s="5" t="n">
        <v>2.6292713</v>
      </c>
      <c r="C590" s="3" t="s">
        <v>1538</v>
      </c>
      <c r="D590" s="1" t="s">
        <v>1539</v>
      </c>
    </row>
    <row r="591" customFormat="false" ht="15" hidden="false" customHeight="false" outlineLevel="0" collapsed="false">
      <c r="A591" s="1" t="s">
        <v>1540</v>
      </c>
      <c r="B591" s="5" t="n">
        <v>2.6160316</v>
      </c>
      <c r="C591" s="3" t="s">
        <v>1541</v>
      </c>
      <c r="D591" s="1" t="s">
        <v>1542</v>
      </c>
    </row>
    <row r="592" customFormat="false" ht="15" hidden="false" customHeight="false" outlineLevel="0" collapsed="false">
      <c r="A592" s="1" t="s">
        <v>1543</v>
      </c>
      <c r="B592" s="5" t="n">
        <v>2.615793</v>
      </c>
      <c r="C592" s="3" t="s">
        <v>1544</v>
      </c>
      <c r="D592" s="1" t="s">
        <v>1545</v>
      </c>
    </row>
    <row r="593" customFormat="false" ht="15" hidden="false" customHeight="false" outlineLevel="0" collapsed="false">
      <c r="A593" s="1" t="s">
        <v>1546</v>
      </c>
      <c r="B593" s="5" t="n">
        <v>2.6133187</v>
      </c>
      <c r="C593" s="3" t="s">
        <v>1547</v>
      </c>
      <c r="D593" s="1" t="s">
        <v>1548</v>
      </c>
    </row>
    <row r="594" customFormat="false" ht="15" hidden="false" customHeight="false" outlineLevel="0" collapsed="false">
      <c r="A594" s="1" t="s">
        <v>1549</v>
      </c>
      <c r="B594" s="5" t="n">
        <v>2.6116579</v>
      </c>
      <c r="C594" s="3" t="s">
        <v>851</v>
      </c>
      <c r="D594" s="1" t="s">
        <v>852</v>
      </c>
    </row>
    <row r="595" customFormat="false" ht="15" hidden="false" customHeight="false" outlineLevel="0" collapsed="false">
      <c r="A595" s="1" t="s">
        <v>1550</v>
      </c>
      <c r="B595" s="5" t="n">
        <v>2.610168</v>
      </c>
      <c r="C595" s="3" t="s">
        <v>1551</v>
      </c>
      <c r="D595" s="1" t="s">
        <v>1552</v>
      </c>
    </row>
    <row r="596" customFormat="false" ht="15" hidden="false" customHeight="false" outlineLevel="0" collapsed="false">
      <c r="A596" s="1" t="s">
        <v>1553</v>
      </c>
      <c r="B596" s="5" t="n">
        <v>2.5971217</v>
      </c>
      <c r="C596" s="3" t="s">
        <v>455</v>
      </c>
      <c r="D596" s="1" t="s">
        <v>456</v>
      </c>
    </row>
    <row r="597" customFormat="false" ht="15" hidden="false" customHeight="false" outlineLevel="0" collapsed="false">
      <c r="A597" s="1" t="s">
        <v>1554</v>
      </c>
      <c r="B597" s="5" t="n">
        <v>2.5969803</v>
      </c>
      <c r="C597" s="3" t="s">
        <v>1555</v>
      </c>
      <c r="D597" s="1" t="s">
        <v>1556</v>
      </c>
    </row>
    <row r="598" customFormat="false" ht="15" hidden="false" customHeight="false" outlineLevel="0" collapsed="false">
      <c r="A598" s="1" t="s">
        <v>1557</v>
      </c>
      <c r="B598" s="5" t="n">
        <v>2.5957313</v>
      </c>
      <c r="C598" s="3" t="s">
        <v>1558</v>
      </c>
      <c r="D598" s="1" t="s">
        <v>1559</v>
      </c>
    </row>
    <row r="599" customFormat="false" ht="15" hidden="false" customHeight="false" outlineLevel="0" collapsed="false">
      <c r="A599" s="1" t="s">
        <v>1560</v>
      </c>
      <c r="B599" s="5" t="n">
        <v>2.5948677</v>
      </c>
      <c r="C599" s="3" t="s">
        <v>1561</v>
      </c>
      <c r="D599" s="1" t="s">
        <v>1562</v>
      </c>
    </row>
    <row r="600" customFormat="false" ht="15" hidden="false" customHeight="false" outlineLevel="0" collapsed="false">
      <c r="A600" s="1" t="s">
        <v>1563</v>
      </c>
      <c r="B600" s="5" t="n">
        <v>2.5883927</v>
      </c>
      <c r="C600" s="3" t="s">
        <v>1564</v>
      </c>
      <c r="D600" s="1" t="s">
        <v>1565</v>
      </c>
    </row>
    <row r="601" customFormat="false" ht="15" hidden="false" customHeight="false" outlineLevel="0" collapsed="false">
      <c r="A601" s="1" t="s">
        <v>1566</v>
      </c>
      <c r="B601" s="5" t="n">
        <v>2.5868394</v>
      </c>
      <c r="C601" s="3" t="s">
        <v>54</v>
      </c>
      <c r="D601" s="1" t="s">
        <v>54</v>
      </c>
    </row>
    <row r="602" customFormat="false" ht="15" hidden="false" customHeight="false" outlineLevel="0" collapsed="false">
      <c r="A602" s="1" t="s">
        <v>1567</v>
      </c>
      <c r="B602" s="5" t="n">
        <v>2.5868216</v>
      </c>
      <c r="C602" s="3" t="s">
        <v>1568</v>
      </c>
      <c r="D602" s="1" t="s">
        <v>1569</v>
      </c>
    </row>
    <row r="603" customFormat="false" ht="15" hidden="false" customHeight="false" outlineLevel="0" collapsed="false">
      <c r="A603" s="1" t="s">
        <v>1570</v>
      </c>
      <c r="B603" s="5" t="n">
        <v>2.5854182</v>
      </c>
      <c r="C603" s="3" t="s">
        <v>1571</v>
      </c>
      <c r="D603" s="1" t="s">
        <v>1572</v>
      </c>
    </row>
    <row r="604" customFormat="false" ht="15" hidden="false" customHeight="false" outlineLevel="0" collapsed="false">
      <c r="A604" s="1" t="s">
        <v>1573</v>
      </c>
      <c r="B604" s="5" t="n">
        <v>2.582007</v>
      </c>
      <c r="C604" s="3" t="s">
        <v>1287</v>
      </c>
      <c r="D604" s="1" t="s">
        <v>1288</v>
      </c>
    </row>
    <row r="605" customFormat="false" ht="15" hidden="false" customHeight="false" outlineLevel="0" collapsed="false">
      <c r="A605" s="1" t="s">
        <v>1574</v>
      </c>
      <c r="B605" s="5" t="n">
        <v>2.5774412</v>
      </c>
      <c r="C605" s="3" t="s">
        <v>1341</v>
      </c>
      <c r="D605" s="1" t="s">
        <v>1342</v>
      </c>
    </row>
    <row r="606" customFormat="false" ht="15" hidden="false" customHeight="false" outlineLevel="0" collapsed="false">
      <c r="A606" s="1" t="s">
        <v>1575</v>
      </c>
      <c r="B606" s="5" t="n">
        <v>2.5765936</v>
      </c>
      <c r="C606" s="3" t="s">
        <v>1576</v>
      </c>
      <c r="D606" s="1" t="s">
        <v>1577</v>
      </c>
    </row>
    <row r="607" customFormat="false" ht="15" hidden="false" customHeight="false" outlineLevel="0" collapsed="false">
      <c r="A607" s="1" t="s">
        <v>1578</v>
      </c>
      <c r="B607" s="5" t="n">
        <v>2.5744367</v>
      </c>
      <c r="C607" s="3" t="s">
        <v>944</v>
      </c>
      <c r="D607" s="1" t="s">
        <v>945</v>
      </c>
    </row>
    <row r="608" customFormat="false" ht="15" hidden="false" customHeight="false" outlineLevel="0" collapsed="false">
      <c r="A608" s="1" t="s">
        <v>1579</v>
      </c>
      <c r="B608" s="5" t="n">
        <v>2.5704834</v>
      </c>
      <c r="C608" s="3" t="s">
        <v>1580</v>
      </c>
      <c r="D608" s="1" t="s">
        <v>1581</v>
      </c>
    </row>
    <row r="609" customFormat="false" ht="15" hidden="false" customHeight="false" outlineLevel="0" collapsed="false">
      <c r="A609" s="1" t="s">
        <v>1582</v>
      </c>
      <c r="B609" s="5" t="n">
        <v>2.5697675</v>
      </c>
      <c r="C609" s="3" t="s">
        <v>903</v>
      </c>
      <c r="D609" s="1" t="s">
        <v>904</v>
      </c>
    </row>
    <row r="610" customFormat="false" ht="15" hidden="false" customHeight="false" outlineLevel="0" collapsed="false">
      <c r="A610" s="1" t="s">
        <v>1583</v>
      </c>
      <c r="B610" s="5" t="n">
        <v>2.567599</v>
      </c>
      <c r="C610" s="3" t="s">
        <v>1584</v>
      </c>
      <c r="D610" s="1" t="s">
        <v>1585</v>
      </c>
    </row>
    <row r="611" customFormat="false" ht="15" hidden="false" customHeight="false" outlineLevel="0" collapsed="false">
      <c r="A611" s="1" t="s">
        <v>1586</v>
      </c>
      <c r="B611" s="5" t="n">
        <v>2.5669146</v>
      </c>
      <c r="C611" s="3" t="s">
        <v>1587</v>
      </c>
      <c r="D611" s="1" t="s">
        <v>1588</v>
      </c>
    </row>
    <row r="612" customFormat="false" ht="15" hidden="false" customHeight="false" outlineLevel="0" collapsed="false">
      <c r="A612" s="1" t="s">
        <v>1589</v>
      </c>
      <c r="B612" s="5" t="n">
        <v>2.5586305</v>
      </c>
      <c r="C612" s="3" t="s">
        <v>1561</v>
      </c>
      <c r="D612" s="1" t="s">
        <v>1562</v>
      </c>
    </row>
    <row r="613" customFormat="false" ht="15" hidden="false" customHeight="false" outlineLevel="0" collapsed="false">
      <c r="A613" s="1" t="s">
        <v>1590</v>
      </c>
      <c r="B613" s="5" t="n">
        <v>2.5561807</v>
      </c>
      <c r="C613" s="3" t="s">
        <v>1591</v>
      </c>
      <c r="D613" s="1" t="s">
        <v>1592</v>
      </c>
    </row>
    <row r="614" customFormat="false" ht="15" hidden="false" customHeight="false" outlineLevel="0" collapsed="false">
      <c r="A614" s="1" t="s">
        <v>1593</v>
      </c>
      <c r="B614" s="5" t="n">
        <v>2.5558946</v>
      </c>
      <c r="C614" s="3" t="s">
        <v>1594</v>
      </c>
      <c r="D614" s="1" t="s">
        <v>1595</v>
      </c>
    </row>
    <row r="615" customFormat="false" ht="15" hidden="false" customHeight="false" outlineLevel="0" collapsed="false">
      <c r="A615" s="1" t="s">
        <v>1596</v>
      </c>
      <c r="B615" s="5" t="n">
        <v>2.5558147</v>
      </c>
      <c r="C615" s="3" t="s">
        <v>1597</v>
      </c>
      <c r="D615" s="1" t="s">
        <v>1598</v>
      </c>
    </row>
    <row r="616" customFormat="false" ht="15" hidden="false" customHeight="false" outlineLevel="0" collapsed="false">
      <c r="A616" s="1" t="s">
        <v>1599</v>
      </c>
      <c r="B616" s="5" t="n">
        <v>2.5557506</v>
      </c>
      <c r="C616" s="3" t="s">
        <v>1600</v>
      </c>
      <c r="D616" s="1" t="s">
        <v>1601</v>
      </c>
    </row>
    <row r="617" customFormat="false" ht="15" hidden="false" customHeight="false" outlineLevel="0" collapsed="false">
      <c r="A617" s="1" t="s">
        <v>1602</v>
      </c>
      <c r="B617" s="5" t="n">
        <v>2.553219</v>
      </c>
      <c r="C617" s="3" t="s">
        <v>1603</v>
      </c>
      <c r="D617" s="1" t="s">
        <v>1604</v>
      </c>
    </row>
    <row r="618" customFormat="false" ht="15" hidden="false" customHeight="false" outlineLevel="0" collapsed="false">
      <c r="A618" s="1" t="s">
        <v>1605</v>
      </c>
      <c r="B618" s="5" t="n">
        <v>2.5454338</v>
      </c>
      <c r="C618" s="3" t="s">
        <v>1606</v>
      </c>
      <c r="D618" s="1" t="s">
        <v>1607</v>
      </c>
    </row>
    <row r="619" customFormat="false" ht="15" hidden="false" customHeight="false" outlineLevel="0" collapsed="false">
      <c r="A619" s="1" t="s">
        <v>1608</v>
      </c>
      <c r="B619" s="5" t="n">
        <v>2.544502</v>
      </c>
      <c r="C619" s="3" t="s">
        <v>1609</v>
      </c>
      <c r="D619" s="1" t="s">
        <v>1610</v>
      </c>
    </row>
    <row r="620" customFormat="false" ht="15" hidden="false" customHeight="false" outlineLevel="0" collapsed="false">
      <c r="A620" s="1" t="s">
        <v>1611</v>
      </c>
      <c r="B620" s="5" t="n">
        <v>2.5439095</v>
      </c>
      <c r="C620" s="3" t="s">
        <v>1612</v>
      </c>
      <c r="D620" s="1" t="s">
        <v>1613</v>
      </c>
    </row>
    <row r="621" customFormat="false" ht="15" hidden="false" customHeight="false" outlineLevel="0" collapsed="false">
      <c r="A621" s="1" t="s">
        <v>1614</v>
      </c>
      <c r="B621" s="5" t="n">
        <v>2.5406244</v>
      </c>
      <c r="C621" s="3" t="s">
        <v>550</v>
      </c>
      <c r="D621" s="1" t="s">
        <v>551</v>
      </c>
    </row>
    <row r="622" customFormat="false" ht="15" hidden="false" customHeight="false" outlineLevel="0" collapsed="false">
      <c r="A622" s="1" t="s">
        <v>1615</v>
      </c>
      <c r="B622" s="5" t="n">
        <v>2.5387397</v>
      </c>
      <c r="C622" s="3" t="s">
        <v>1616</v>
      </c>
      <c r="D622" s="1" t="s">
        <v>1617</v>
      </c>
    </row>
    <row r="623" customFormat="false" ht="15" hidden="false" customHeight="false" outlineLevel="0" collapsed="false">
      <c r="A623" s="1" t="s">
        <v>1618</v>
      </c>
      <c r="B623" s="5" t="n">
        <v>2.5369186</v>
      </c>
      <c r="C623" s="3" t="s">
        <v>1619</v>
      </c>
      <c r="D623" s="1" t="s">
        <v>1620</v>
      </c>
    </row>
    <row r="624" customFormat="false" ht="15" hidden="false" customHeight="false" outlineLevel="0" collapsed="false">
      <c r="A624" s="1" t="s">
        <v>1621</v>
      </c>
      <c r="B624" s="5" t="n">
        <v>2.53084</v>
      </c>
      <c r="C624" s="3" t="s">
        <v>1622</v>
      </c>
      <c r="D624" s="1" t="s">
        <v>1623</v>
      </c>
    </row>
    <row r="625" customFormat="false" ht="15" hidden="false" customHeight="false" outlineLevel="0" collapsed="false">
      <c r="A625" s="1" t="s">
        <v>1624</v>
      </c>
      <c r="B625" s="5" t="n">
        <v>2.5304382</v>
      </c>
      <c r="C625" s="3" t="s">
        <v>1625</v>
      </c>
      <c r="D625" s="1" t="s">
        <v>1626</v>
      </c>
    </row>
    <row r="626" customFormat="false" ht="15" hidden="false" customHeight="false" outlineLevel="0" collapsed="false">
      <c r="A626" s="1" t="s">
        <v>1627</v>
      </c>
      <c r="B626" s="5" t="n">
        <v>2.5284338</v>
      </c>
      <c r="C626" s="3" t="s">
        <v>1628</v>
      </c>
      <c r="D626" s="1" t="s">
        <v>1629</v>
      </c>
    </row>
    <row r="627" customFormat="false" ht="15" hidden="false" customHeight="false" outlineLevel="0" collapsed="false">
      <c r="A627" s="1" t="s">
        <v>1630</v>
      </c>
      <c r="B627" s="5" t="n">
        <v>2.5257766</v>
      </c>
      <c r="C627" s="3" t="s">
        <v>1468</v>
      </c>
      <c r="D627" s="1" t="s">
        <v>1469</v>
      </c>
    </row>
    <row r="628" customFormat="false" ht="15" hidden="false" customHeight="false" outlineLevel="0" collapsed="false">
      <c r="A628" s="1" t="s">
        <v>1631</v>
      </c>
      <c r="B628" s="5" t="n">
        <v>2.522313</v>
      </c>
      <c r="C628" s="3" t="s">
        <v>1632</v>
      </c>
      <c r="D628" s="1" t="s">
        <v>1633</v>
      </c>
    </row>
    <row r="629" customFormat="false" ht="15" hidden="false" customHeight="false" outlineLevel="0" collapsed="false">
      <c r="A629" s="1" t="s">
        <v>1634</v>
      </c>
      <c r="B629" s="5" t="n">
        <v>2.5203745</v>
      </c>
      <c r="C629" s="3" t="s">
        <v>1635</v>
      </c>
      <c r="D629" s="1" t="s">
        <v>1636</v>
      </c>
    </row>
    <row r="630" customFormat="false" ht="15" hidden="false" customHeight="false" outlineLevel="0" collapsed="false">
      <c r="A630" s="1" t="s">
        <v>1637</v>
      </c>
      <c r="B630" s="5" t="n">
        <v>2.5198343</v>
      </c>
      <c r="C630" s="3" t="s">
        <v>1638</v>
      </c>
      <c r="D630" s="1" t="s">
        <v>1639</v>
      </c>
    </row>
    <row r="631" customFormat="false" ht="15" hidden="false" customHeight="false" outlineLevel="0" collapsed="false">
      <c r="A631" s="1" t="s">
        <v>1640</v>
      </c>
      <c r="B631" s="5" t="n">
        <v>2.5194309</v>
      </c>
      <c r="C631" s="3" t="s">
        <v>1641</v>
      </c>
      <c r="D631" s="1" t="s">
        <v>1642</v>
      </c>
    </row>
    <row r="632" customFormat="false" ht="15" hidden="false" customHeight="false" outlineLevel="0" collapsed="false">
      <c r="A632" s="1" t="s">
        <v>1643</v>
      </c>
      <c r="B632" s="5" t="n">
        <v>2.5169642</v>
      </c>
      <c r="C632" s="3" t="s">
        <v>1644</v>
      </c>
      <c r="D632" s="1" t="s">
        <v>1645</v>
      </c>
    </row>
    <row r="633" customFormat="false" ht="15" hidden="false" customHeight="false" outlineLevel="0" collapsed="false">
      <c r="A633" s="1" t="s">
        <v>1646</v>
      </c>
      <c r="B633" s="5" t="n">
        <v>2.5165477</v>
      </c>
      <c r="C633" s="3" t="s">
        <v>1647</v>
      </c>
      <c r="D633" s="1" t="s">
        <v>1648</v>
      </c>
    </row>
    <row r="634" customFormat="false" ht="15" hidden="false" customHeight="false" outlineLevel="0" collapsed="false">
      <c r="A634" s="1" t="s">
        <v>1649</v>
      </c>
      <c r="B634" s="5" t="n">
        <v>2.5163653</v>
      </c>
      <c r="C634" s="3" t="s">
        <v>1054</v>
      </c>
      <c r="D634" s="1" t="s">
        <v>1055</v>
      </c>
    </row>
    <row r="635" customFormat="false" ht="15" hidden="false" customHeight="false" outlineLevel="0" collapsed="false">
      <c r="A635" s="1" t="s">
        <v>1650</v>
      </c>
      <c r="B635" s="5" t="n">
        <v>2.5135744</v>
      </c>
      <c r="C635" s="3" t="s">
        <v>1651</v>
      </c>
      <c r="D635" s="1" t="s">
        <v>1652</v>
      </c>
    </row>
    <row r="636" customFormat="false" ht="15" hidden="false" customHeight="false" outlineLevel="0" collapsed="false">
      <c r="A636" s="1" t="s">
        <v>1653</v>
      </c>
      <c r="B636" s="5" t="n">
        <v>2.5086253</v>
      </c>
      <c r="C636" s="3" t="s">
        <v>1040</v>
      </c>
      <c r="D636" s="1" t="s">
        <v>1041</v>
      </c>
    </row>
    <row r="637" customFormat="false" ht="15" hidden="false" customHeight="false" outlineLevel="0" collapsed="false">
      <c r="A637" s="1" t="s">
        <v>1654</v>
      </c>
      <c r="B637" s="5" t="n">
        <v>2.508143</v>
      </c>
      <c r="C637" s="3" t="s">
        <v>1655</v>
      </c>
      <c r="D637" s="1" t="s">
        <v>1656</v>
      </c>
    </row>
    <row r="638" customFormat="false" ht="15" hidden="false" customHeight="false" outlineLevel="0" collapsed="false">
      <c r="A638" s="1" t="s">
        <v>1657</v>
      </c>
      <c r="B638" s="5" t="n">
        <v>2.5052798</v>
      </c>
      <c r="C638" s="3" t="s">
        <v>1658</v>
      </c>
      <c r="D638" s="1" t="s">
        <v>1659</v>
      </c>
    </row>
    <row r="639" customFormat="false" ht="15" hidden="false" customHeight="false" outlineLevel="0" collapsed="false">
      <c r="A639" s="1" t="s">
        <v>1660</v>
      </c>
      <c r="B639" s="5" t="n">
        <v>2.5047078</v>
      </c>
      <c r="C639" s="3" t="s">
        <v>1661</v>
      </c>
      <c r="D639" s="1" t="s">
        <v>1662</v>
      </c>
    </row>
    <row r="640" customFormat="false" ht="15" hidden="false" customHeight="false" outlineLevel="0" collapsed="false">
      <c r="A640" s="1" t="s">
        <v>1663</v>
      </c>
      <c r="B640" s="5" t="n">
        <v>2.5033243</v>
      </c>
      <c r="C640" s="3" t="s">
        <v>1664</v>
      </c>
      <c r="D640" s="1" t="s">
        <v>1665</v>
      </c>
    </row>
    <row r="641" customFormat="false" ht="15" hidden="false" customHeight="false" outlineLevel="0" collapsed="false">
      <c r="A641" s="1" t="s">
        <v>1666</v>
      </c>
      <c r="B641" s="5" t="n">
        <v>2.5032916</v>
      </c>
      <c r="C641" s="3" t="s">
        <v>1667</v>
      </c>
      <c r="D641" s="1" t="s">
        <v>1668</v>
      </c>
    </row>
    <row r="642" customFormat="false" ht="15" hidden="false" customHeight="false" outlineLevel="0" collapsed="false">
      <c r="A642" s="1" t="s">
        <v>1669</v>
      </c>
      <c r="B642" s="5" t="n">
        <v>2.502196</v>
      </c>
      <c r="C642" s="3" t="s">
        <v>1670</v>
      </c>
      <c r="D642" s="1" t="s">
        <v>1671</v>
      </c>
    </row>
    <row r="643" customFormat="false" ht="15" hidden="false" customHeight="false" outlineLevel="0" collapsed="false">
      <c r="A643" s="1" t="s">
        <v>1672</v>
      </c>
      <c r="B643" s="5" t="n">
        <v>2.5020075</v>
      </c>
      <c r="C643" s="3" t="s">
        <v>1673</v>
      </c>
      <c r="D643" s="1" t="s">
        <v>1674</v>
      </c>
    </row>
    <row r="644" customFormat="false" ht="15" hidden="false" customHeight="false" outlineLevel="0" collapsed="false">
      <c r="A644" s="1" t="s">
        <v>1675</v>
      </c>
      <c r="B644" s="5" t="n">
        <v>2.5005467</v>
      </c>
      <c r="C644" s="3" t="s">
        <v>1676</v>
      </c>
      <c r="D644" s="1" t="s">
        <v>1677</v>
      </c>
    </row>
    <row r="645" customFormat="false" ht="15" hidden="false" customHeight="false" outlineLevel="0" collapsed="false">
      <c r="A645" s="1" t="s">
        <v>1678</v>
      </c>
      <c r="B645" s="5" t="n">
        <v>2.4997084</v>
      </c>
      <c r="C645" s="3" t="s">
        <v>1679</v>
      </c>
      <c r="D645" s="1" t="s">
        <v>1680</v>
      </c>
    </row>
    <row r="646" customFormat="false" ht="15" hidden="false" customHeight="false" outlineLevel="0" collapsed="false">
      <c r="A646" s="1" t="s">
        <v>1681</v>
      </c>
      <c r="B646" s="5" t="n">
        <v>2.4959714</v>
      </c>
      <c r="C646" s="3" t="s">
        <v>1067</v>
      </c>
      <c r="D646" s="1" t="s">
        <v>1068</v>
      </c>
    </row>
    <row r="647" customFormat="false" ht="15" hidden="false" customHeight="false" outlineLevel="0" collapsed="false">
      <c r="A647" s="1" t="s">
        <v>1682</v>
      </c>
      <c r="B647" s="5" t="n">
        <v>2.4932632</v>
      </c>
      <c r="C647" s="3" t="s">
        <v>1683</v>
      </c>
      <c r="D647" s="1" t="s">
        <v>1684</v>
      </c>
    </row>
    <row r="648" customFormat="false" ht="15" hidden="false" customHeight="false" outlineLevel="0" collapsed="false">
      <c r="A648" s="1" t="s">
        <v>1685</v>
      </c>
      <c r="B648" s="5" t="n">
        <v>2.4898715</v>
      </c>
      <c r="C648" s="3" t="s">
        <v>1073</v>
      </c>
      <c r="D648" s="1" t="s">
        <v>1074</v>
      </c>
    </row>
    <row r="649" customFormat="false" ht="15" hidden="false" customHeight="false" outlineLevel="0" collapsed="false">
      <c r="A649" s="1" t="s">
        <v>1686</v>
      </c>
      <c r="B649" s="5" t="n">
        <v>2.4884539</v>
      </c>
      <c r="C649" s="3" t="s">
        <v>1687</v>
      </c>
      <c r="D649" s="1" t="s">
        <v>1688</v>
      </c>
    </row>
    <row r="650" customFormat="false" ht="15" hidden="false" customHeight="false" outlineLevel="0" collapsed="false">
      <c r="A650" s="1" t="s">
        <v>1689</v>
      </c>
      <c r="B650" s="5" t="n">
        <v>2.48802</v>
      </c>
      <c r="C650" s="3" t="s">
        <v>54</v>
      </c>
      <c r="D650" s="1" t="s">
        <v>54</v>
      </c>
    </row>
    <row r="651" customFormat="false" ht="15" hidden="false" customHeight="false" outlineLevel="0" collapsed="false">
      <c r="A651" s="1" t="s">
        <v>1690</v>
      </c>
      <c r="B651" s="5" t="n">
        <v>2.4870164</v>
      </c>
      <c r="C651" s="3" t="s">
        <v>1691</v>
      </c>
      <c r="D651" s="1" t="s">
        <v>1692</v>
      </c>
    </row>
    <row r="652" customFormat="false" ht="15" hidden="false" customHeight="false" outlineLevel="0" collapsed="false">
      <c r="A652" s="1" t="s">
        <v>1693</v>
      </c>
      <c r="B652" s="5" t="n">
        <v>2.4869027</v>
      </c>
      <c r="C652" s="3" t="s">
        <v>1694</v>
      </c>
      <c r="D652" s="1" t="s">
        <v>1695</v>
      </c>
    </row>
    <row r="653" customFormat="false" ht="15" hidden="false" customHeight="false" outlineLevel="0" collapsed="false">
      <c r="A653" s="1" t="s">
        <v>1696</v>
      </c>
      <c r="B653" s="5" t="n">
        <v>2.4830115</v>
      </c>
      <c r="C653" s="3" t="s">
        <v>948</v>
      </c>
      <c r="D653" s="1" t="s">
        <v>949</v>
      </c>
    </row>
    <row r="654" customFormat="false" ht="15" hidden="false" customHeight="false" outlineLevel="0" collapsed="false">
      <c r="A654" s="1" t="s">
        <v>1697</v>
      </c>
      <c r="B654" s="5" t="n">
        <v>2.4821272</v>
      </c>
      <c r="C654" s="3" t="s">
        <v>1107</v>
      </c>
      <c r="D654" s="1" t="s">
        <v>1108</v>
      </c>
    </row>
    <row r="655" customFormat="false" ht="15" hidden="false" customHeight="false" outlineLevel="0" collapsed="false">
      <c r="A655" s="1" t="s">
        <v>1698</v>
      </c>
      <c r="B655" s="5" t="n">
        <v>2.4794207</v>
      </c>
      <c r="C655" s="3" t="s">
        <v>1699</v>
      </c>
      <c r="D655" s="1" t="s">
        <v>1700</v>
      </c>
    </row>
    <row r="656" customFormat="false" ht="15" hidden="false" customHeight="false" outlineLevel="0" collapsed="false">
      <c r="A656" s="1" t="s">
        <v>1701</v>
      </c>
      <c r="B656" s="5" t="n">
        <v>2.4762833</v>
      </c>
      <c r="C656" s="3" t="s">
        <v>1702</v>
      </c>
      <c r="D656" s="1" t="s">
        <v>1703</v>
      </c>
    </row>
    <row r="657" customFormat="false" ht="15" hidden="false" customHeight="false" outlineLevel="0" collapsed="false">
      <c r="A657" s="1" t="s">
        <v>1704</v>
      </c>
      <c r="B657" s="5" t="n">
        <v>2.472881</v>
      </c>
      <c r="C657" s="3" t="s">
        <v>1705</v>
      </c>
      <c r="D657" s="1" t="s">
        <v>1706</v>
      </c>
    </row>
    <row r="658" customFormat="false" ht="15" hidden="false" customHeight="false" outlineLevel="0" collapsed="false">
      <c r="A658" s="1" t="s">
        <v>1707</v>
      </c>
      <c r="B658" s="5" t="n">
        <v>2.4718041</v>
      </c>
      <c r="C658" s="3" t="s">
        <v>1708</v>
      </c>
      <c r="D658" s="1" t="s">
        <v>1709</v>
      </c>
    </row>
    <row r="659" customFormat="false" ht="15" hidden="false" customHeight="false" outlineLevel="0" collapsed="false">
      <c r="A659" s="1" t="s">
        <v>1710</v>
      </c>
      <c r="B659" s="5" t="n">
        <v>2.470536</v>
      </c>
      <c r="C659" s="3" t="s">
        <v>1609</v>
      </c>
      <c r="D659" s="1" t="s">
        <v>1610</v>
      </c>
    </row>
    <row r="660" customFormat="false" ht="15" hidden="false" customHeight="false" outlineLevel="0" collapsed="false">
      <c r="A660" s="1" t="s">
        <v>1711</v>
      </c>
      <c r="B660" s="5" t="n">
        <v>2.4698296</v>
      </c>
      <c r="C660" s="3" t="s">
        <v>1712</v>
      </c>
      <c r="D660" s="1" t="s">
        <v>1713</v>
      </c>
    </row>
    <row r="661" customFormat="false" ht="15" hidden="false" customHeight="false" outlineLevel="0" collapsed="false">
      <c r="A661" s="1" t="s">
        <v>1714</v>
      </c>
      <c r="B661" s="5" t="n">
        <v>2.4685142</v>
      </c>
      <c r="C661" s="3" t="s">
        <v>1084</v>
      </c>
      <c r="D661" s="1" t="s">
        <v>1085</v>
      </c>
    </row>
    <row r="662" customFormat="false" ht="15" hidden="false" customHeight="false" outlineLevel="0" collapsed="false">
      <c r="A662" s="1" t="s">
        <v>1715</v>
      </c>
      <c r="B662" s="5" t="n">
        <v>2.4654534</v>
      </c>
      <c r="C662" s="3" t="s">
        <v>1716</v>
      </c>
      <c r="D662" s="1" t="s">
        <v>1717</v>
      </c>
    </row>
    <row r="663" customFormat="false" ht="15" hidden="false" customHeight="false" outlineLevel="0" collapsed="false">
      <c r="A663" s="1" t="s">
        <v>1718</v>
      </c>
      <c r="B663" s="5" t="n">
        <v>2.4638894</v>
      </c>
      <c r="C663" s="3" t="s">
        <v>1719</v>
      </c>
      <c r="D663" s="1" t="s">
        <v>1720</v>
      </c>
    </row>
    <row r="664" customFormat="false" ht="15" hidden="false" customHeight="false" outlineLevel="0" collapsed="false">
      <c r="A664" s="1" t="s">
        <v>1721</v>
      </c>
      <c r="B664" s="5" t="n">
        <v>2.462393</v>
      </c>
      <c r="C664" s="3" t="s">
        <v>1353</v>
      </c>
      <c r="D664" s="1" t="s">
        <v>1354</v>
      </c>
    </row>
    <row r="665" customFormat="false" ht="15" hidden="false" customHeight="false" outlineLevel="0" collapsed="false">
      <c r="A665" s="1" t="s">
        <v>1722</v>
      </c>
      <c r="B665" s="5" t="n">
        <v>2.4620306</v>
      </c>
      <c r="C665" s="3" t="s">
        <v>1723</v>
      </c>
      <c r="D665" s="1" t="s">
        <v>1724</v>
      </c>
    </row>
    <row r="666" customFormat="false" ht="15" hidden="false" customHeight="false" outlineLevel="0" collapsed="false">
      <c r="A666" s="1" t="s">
        <v>1725</v>
      </c>
      <c r="B666" s="5" t="n">
        <v>2.4592533</v>
      </c>
      <c r="C666" s="3" t="s">
        <v>1726</v>
      </c>
      <c r="D666" s="1" t="s">
        <v>1727</v>
      </c>
    </row>
    <row r="667" customFormat="false" ht="15" hidden="false" customHeight="false" outlineLevel="0" collapsed="false">
      <c r="A667" s="1" t="s">
        <v>1728</v>
      </c>
      <c r="B667" s="5" t="n">
        <v>2.45656</v>
      </c>
      <c r="C667" s="3" t="s">
        <v>1729</v>
      </c>
      <c r="D667" s="1" t="s">
        <v>1729</v>
      </c>
    </row>
    <row r="668" customFormat="false" ht="15" hidden="false" customHeight="false" outlineLevel="0" collapsed="false">
      <c r="A668" s="1" t="s">
        <v>1730</v>
      </c>
      <c r="B668" s="5" t="n">
        <v>2.451771</v>
      </c>
      <c r="C668" s="3" t="s">
        <v>1731</v>
      </c>
      <c r="D668" s="1" t="s">
        <v>1732</v>
      </c>
    </row>
    <row r="669" customFormat="false" ht="15" hidden="false" customHeight="false" outlineLevel="0" collapsed="false">
      <c r="A669" s="1" t="s">
        <v>1733</v>
      </c>
      <c r="B669" s="5" t="n">
        <v>2.4509416</v>
      </c>
      <c r="C669" s="3" t="s">
        <v>1734</v>
      </c>
      <c r="D669" s="1" t="s">
        <v>1735</v>
      </c>
    </row>
    <row r="670" customFormat="false" ht="15" hidden="false" customHeight="false" outlineLevel="0" collapsed="false">
      <c r="A670" s="1" t="s">
        <v>1736</v>
      </c>
      <c r="B670" s="5" t="n">
        <v>2.449735</v>
      </c>
      <c r="C670" s="3" t="s">
        <v>1737</v>
      </c>
      <c r="D670" s="1" t="s">
        <v>1738</v>
      </c>
    </row>
    <row r="671" customFormat="false" ht="15" hidden="false" customHeight="false" outlineLevel="0" collapsed="false">
      <c r="A671" s="1" t="s">
        <v>1739</v>
      </c>
      <c r="B671" s="5" t="n">
        <v>2.446719</v>
      </c>
      <c r="C671" s="3" t="s">
        <v>1740</v>
      </c>
      <c r="D671" s="1" t="s">
        <v>1741</v>
      </c>
    </row>
    <row r="672" customFormat="false" ht="15" hidden="false" customHeight="false" outlineLevel="0" collapsed="false">
      <c r="A672" s="1" t="s">
        <v>1742</v>
      </c>
      <c r="B672" s="5" t="n">
        <v>2.4454095</v>
      </c>
      <c r="C672" s="3" t="s">
        <v>1743</v>
      </c>
      <c r="D672" s="1" t="s">
        <v>1744</v>
      </c>
    </row>
    <row r="673" customFormat="false" ht="15" hidden="false" customHeight="false" outlineLevel="0" collapsed="false">
      <c r="A673" s="1" t="s">
        <v>1745</v>
      </c>
      <c r="B673" s="5" t="n">
        <v>2.4447985</v>
      </c>
      <c r="C673" s="3" t="s">
        <v>1746</v>
      </c>
      <c r="D673" s="1" t="s">
        <v>1747</v>
      </c>
    </row>
    <row r="674" customFormat="false" ht="15" hidden="false" customHeight="false" outlineLevel="0" collapsed="false">
      <c r="A674" s="1" t="s">
        <v>1748</v>
      </c>
      <c r="B674" s="5" t="n">
        <v>2.4379098</v>
      </c>
      <c r="C674" s="3" t="s">
        <v>1749</v>
      </c>
      <c r="D674" s="1" t="s">
        <v>1750</v>
      </c>
    </row>
    <row r="675" customFormat="false" ht="15" hidden="false" customHeight="false" outlineLevel="0" collapsed="false">
      <c r="A675" s="1" t="s">
        <v>1751</v>
      </c>
      <c r="B675" s="5" t="n">
        <v>2.4367893</v>
      </c>
      <c r="C675" s="3" t="s">
        <v>1752</v>
      </c>
      <c r="D675" s="1" t="s">
        <v>1753</v>
      </c>
    </row>
    <row r="676" customFormat="false" ht="15" hidden="false" customHeight="false" outlineLevel="0" collapsed="false">
      <c r="A676" s="1" t="s">
        <v>1754</v>
      </c>
      <c r="B676" s="5" t="n">
        <v>2.4338806</v>
      </c>
      <c r="C676" s="3" t="s">
        <v>1755</v>
      </c>
      <c r="D676" s="1" t="s">
        <v>1756</v>
      </c>
    </row>
    <row r="677" customFormat="false" ht="15" hidden="false" customHeight="false" outlineLevel="0" collapsed="false">
      <c r="A677" s="1" t="s">
        <v>1757</v>
      </c>
      <c r="B677" s="5" t="n">
        <v>2.4337902</v>
      </c>
      <c r="C677" s="3" t="s">
        <v>1758</v>
      </c>
      <c r="D677" s="1" t="s">
        <v>1759</v>
      </c>
    </row>
    <row r="678" customFormat="false" ht="15" hidden="false" customHeight="false" outlineLevel="0" collapsed="false">
      <c r="A678" s="1" t="s">
        <v>1760</v>
      </c>
      <c r="B678" s="5" t="n">
        <v>2.4331048</v>
      </c>
      <c r="C678" s="3" t="s">
        <v>556</v>
      </c>
      <c r="D678" s="1" t="s">
        <v>557</v>
      </c>
    </row>
    <row r="679" customFormat="false" ht="15" hidden="false" customHeight="false" outlineLevel="0" collapsed="false">
      <c r="A679" s="1" t="s">
        <v>1761</v>
      </c>
      <c r="B679" s="5" t="n">
        <v>2.4301665</v>
      </c>
      <c r="C679" s="3" t="s">
        <v>1762</v>
      </c>
      <c r="D679" s="1" t="s">
        <v>1763</v>
      </c>
    </row>
    <row r="680" customFormat="false" ht="15" hidden="false" customHeight="false" outlineLevel="0" collapsed="false">
      <c r="A680" s="1" t="s">
        <v>1764</v>
      </c>
      <c r="B680" s="5" t="n">
        <v>2.4281998</v>
      </c>
      <c r="C680" s="3" t="s">
        <v>1153</v>
      </c>
      <c r="D680" s="1" t="s">
        <v>1154</v>
      </c>
    </row>
    <row r="681" customFormat="false" ht="15" hidden="false" customHeight="false" outlineLevel="0" collapsed="false">
      <c r="A681" s="1" t="s">
        <v>1765</v>
      </c>
      <c r="B681" s="5" t="n">
        <v>2.4241412</v>
      </c>
      <c r="C681" s="3" t="s">
        <v>1766</v>
      </c>
      <c r="D681" s="1" t="s">
        <v>1767</v>
      </c>
    </row>
    <row r="682" customFormat="false" ht="15" hidden="false" customHeight="false" outlineLevel="0" collapsed="false">
      <c r="A682" s="1" t="s">
        <v>1768</v>
      </c>
      <c r="B682" s="5" t="n">
        <v>2.4201002</v>
      </c>
      <c r="C682" s="3" t="s">
        <v>1769</v>
      </c>
      <c r="D682" s="1" t="s">
        <v>1770</v>
      </c>
    </row>
    <row r="683" customFormat="false" ht="15" hidden="false" customHeight="false" outlineLevel="0" collapsed="false">
      <c r="A683" s="1" t="s">
        <v>1771</v>
      </c>
      <c r="B683" s="5" t="n">
        <v>2.417939</v>
      </c>
      <c r="C683" s="3" t="s">
        <v>1772</v>
      </c>
      <c r="D683" s="1" t="s">
        <v>1773</v>
      </c>
    </row>
    <row r="684" customFormat="false" ht="15" hidden="false" customHeight="false" outlineLevel="0" collapsed="false">
      <c r="A684" s="1" t="s">
        <v>1774</v>
      </c>
      <c r="B684" s="5" t="n">
        <v>2.4173894</v>
      </c>
      <c r="C684" s="3" t="s">
        <v>1564</v>
      </c>
      <c r="D684" s="1" t="s">
        <v>1565</v>
      </c>
    </row>
    <row r="685" customFormat="false" ht="15" hidden="false" customHeight="false" outlineLevel="0" collapsed="false">
      <c r="A685" s="1" t="s">
        <v>1775</v>
      </c>
      <c r="B685" s="5" t="n">
        <v>2.416959</v>
      </c>
      <c r="C685" s="3" t="s">
        <v>866</v>
      </c>
      <c r="D685" s="1" t="s">
        <v>867</v>
      </c>
    </row>
    <row r="686" customFormat="false" ht="15" hidden="false" customHeight="false" outlineLevel="0" collapsed="false">
      <c r="A686" s="1" t="s">
        <v>1776</v>
      </c>
      <c r="B686" s="5" t="n">
        <v>2.4088578</v>
      </c>
      <c r="C686" s="3" t="s">
        <v>1632</v>
      </c>
      <c r="D686" s="1" t="s">
        <v>1633</v>
      </c>
    </row>
    <row r="687" customFormat="false" ht="15" hidden="false" customHeight="false" outlineLevel="0" collapsed="false">
      <c r="A687" s="1" t="s">
        <v>1777</v>
      </c>
      <c r="B687" s="5" t="n">
        <v>2.4080334</v>
      </c>
      <c r="C687" s="3" t="s">
        <v>1778</v>
      </c>
      <c r="D687" s="1" t="s">
        <v>1779</v>
      </c>
    </row>
    <row r="688" customFormat="false" ht="15" hidden="false" customHeight="false" outlineLevel="0" collapsed="false">
      <c r="A688" s="1" t="s">
        <v>1780</v>
      </c>
      <c r="B688" s="5" t="n">
        <v>2.4079933</v>
      </c>
      <c r="C688" s="3" t="s">
        <v>1781</v>
      </c>
      <c r="D688" s="1" t="s">
        <v>1782</v>
      </c>
    </row>
    <row r="689" customFormat="false" ht="15" hidden="false" customHeight="false" outlineLevel="0" collapsed="false">
      <c r="A689" s="1" t="s">
        <v>1783</v>
      </c>
      <c r="B689" s="5" t="n">
        <v>2.4014397</v>
      </c>
      <c r="C689" s="3" t="s">
        <v>1486</v>
      </c>
      <c r="D689" s="1" t="s">
        <v>1487</v>
      </c>
    </row>
    <row r="690" customFormat="false" ht="15" hidden="false" customHeight="false" outlineLevel="0" collapsed="false">
      <c r="A690" s="1" t="s">
        <v>1784</v>
      </c>
      <c r="B690" s="5" t="n">
        <v>2.4000337</v>
      </c>
      <c r="C690" s="3" t="s">
        <v>1785</v>
      </c>
      <c r="D690" s="1" t="s">
        <v>1786</v>
      </c>
    </row>
    <row r="691" customFormat="false" ht="15" hidden="false" customHeight="false" outlineLevel="0" collapsed="false">
      <c r="A691" s="1" t="s">
        <v>1787</v>
      </c>
      <c r="B691" s="5" t="n">
        <v>2.3996854</v>
      </c>
      <c r="C691" s="3" t="s">
        <v>1788</v>
      </c>
      <c r="D691" s="1" t="s">
        <v>1789</v>
      </c>
    </row>
    <row r="692" customFormat="false" ht="15" hidden="false" customHeight="false" outlineLevel="0" collapsed="false">
      <c r="A692" s="1" t="s">
        <v>1790</v>
      </c>
      <c r="B692" s="5" t="n">
        <v>2.3993576</v>
      </c>
      <c r="C692" s="3" t="s">
        <v>1791</v>
      </c>
      <c r="D692" s="1" t="s">
        <v>1792</v>
      </c>
    </row>
    <row r="693" customFormat="false" ht="15" hidden="false" customHeight="false" outlineLevel="0" collapsed="false">
      <c r="A693" s="1" t="s">
        <v>1793</v>
      </c>
      <c r="B693" s="5" t="n">
        <v>2.3992367</v>
      </c>
      <c r="C693" s="3" t="s">
        <v>1794</v>
      </c>
      <c r="D693" s="1" t="s">
        <v>1795</v>
      </c>
    </row>
    <row r="694" customFormat="false" ht="15" hidden="false" customHeight="false" outlineLevel="0" collapsed="false">
      <c r="A694" s="1" t="s">
        <v>1796</v>
      </c>
      <c r="B694" s="5" t="n">
        <v>2.3992193</v>
      </c>
      <c r="C694" s="3" t="s">
        <v>1797</v>
      </c>
      <c r="D694" s="1" t="s">
        <v>1798</v>
      </c>
    </row>
    <row r="695" customFormat="false" ht="15" hidden="false" customHeight="false" outlineLevel="0" collapsed="false">
      <c r="A695" s="1" t="s">
        <v>1799</v>
      </c>
      <c r="B695" s="5" t="n">
        <v>2.3940952</v>
      </c>
      <c r="C695" s="3" t="s">
        <v>1800</v>
      </c>
      <c r="D695" s="1" t="s">
        <v>1801</v>
      </c>
    </row>
    <row r="696" customFormat="false" ht="15" hidden="false" customHeight="false" outlineLevel="0" collapsed="false">
      <c r="A696" s="1" t="s">
        <v>1802</v>
      </c>
      <c r="B696" s="5" t="n">
        <v>2.3904502</v>
      </c>
      <c r="C696" s="3" t="s">
        <v>1803</v>
      </c>
      <c r="D696" s="1" t="s">
        <v>1804</v>
      </c>
    </row>
    <row r="697" customFormat="false" ht="15" hidden="false" customHeight="false" outlineLevel="0" collapsed="false">
      <c r="A697" s="1" t="s">
        <v>1805</v>
      </c>
      <c r="B697" s="5" t="n">
        <v>2.389547</v>
      </c>
      <c r="C697" s="3" t="s">
        <v>1806</v>
      </c>
      <c r="D697" s="1" t="s">
        <v>1807</v>
      </c>
    </row>
    <row r="698" customFormat="false" ht="15" hidden="false" customHeight="false" outlineLevel="0" collapsed="false">
      <c r="A698" s="1" t="s">
        <v>1808</v>
      </c>
      <c r="B698" s="5" t="n">
        <v>2.388596</v>
      </c>
      <c r="C698" s="3" t="s">
        <v>1061</v>
      </c>
      <c r="D698" s="1" t="s">
        <v>1062</v>
      </c>
    </row>
    <row r="699" customFormat="false" ht="15" hidden="false" customHeight="false" outlineLevel="0" collapsed="false">
      <c r="A699" s="1" t="s">
        <v>1809</v>
      </c>
      <c r="B699" s="5" t="n">
        <v>2.3872807</v>
      </c>
      <c r="C699" s="3" t="s">
        <v>1810</v>
      </c>
      <c r="D699" s="1" t="s">
        <v>1811</v>
      </c>
    </row>
    <row r="700" customFormat="false" ht="15" hidden="false" customHeight="false" outlineLevel="0" collapsed="false">
      <c r="A700" s="1" t="s">
        <v>1812</v>
      </c>
      <c r="B700" s="5" t="n">
        <v>2.3862436</v>
      </c>
      <c r="C700" s="3" t="s">
        <v>559</v>
      </c>
      <c r="D700" s="1" t="s">
        <v>560</v>
      </c>
    </row>
    <row r="701" customFormat="false" ht="15" hidden="false" customHeight="false" outlineLevel="0" collapsed="false">
      <c r="A701" s="1" t="s">
        <v>1813</v>
      </c>
      <c r="B701" s="5" t="n">
        <v>2.3852599</v>
      </c>
      <c r="C701" s="3" t="s">
        <v>1814</v>
      </c>
      <c r="D701" s="1" t="s">
        <v>1815</v>
      </c>
    </row>
    <row r="702" customFormat="false" ht="15" hidden="false" customHeight="false" outlineLevel="0" collapsed="false">
      <c r="A702" s="1" t="s">
        <v>1816</v>
      </c>
      <c r="B702" s="5" t="n">
        <v>2.384894</v>
      </c>
      <c r="C702" s="3" t="s">
        <v>1817</v>
      </c>
      <c r="D702" s="1" t="s">
        <v>1818</v>
      </c>
    </row>
    <row r="703" customFormat="false" ht="15" hidden="false" customHeight="false" outlineLevel="0" collapsed="false">
      <c r="A703" s="1" t="s">
        <v>1819</v>
      </c>
      <c r="B703" s="5" t="n">
        <v>2.3841438</v>
      </c>
      <c r="C703" s="3" t="s">
        <v>1820</v>
      </c>
      <c r="D703" s="1" t="s">
        <v>1821</v>
      </c>
    </row>
    <row r="704" customFormat="false" ht="15" hidden="false" customHeight="false" outlineLevel="0" collapsed="false">
      <c r="A704" s="1" t="s">
        <v>1822</v>
      </c>
      <c r="B704" s="5" t="n">
        <v>2.3817647</v>
      </c>
      <c r="C704" s="3" t="s">
        <v>1823</v>
      </c>
      <c r="D704" s="1" t="s">
        <v>1824</v>
      </c>
    </row>
    <row r="705" customFormat="false" ht="15" hidden="false" customHeight="false" outlineLevel="0" collapsed="false">
      <c r="A705" s="1" t="s">
        <v>1825</v>
      </c>
      <c r="B705" s="5" t="n">
        <v>2.3773239</v>
      </c>
      <c r="C705" s="3" t="s">
        <v>1826</v>
      </c>
      <c r="D705" s="1" t="s">
        <v>1827</v>
      </c>
    </row>
    <row r="706" customFormat="false" ht="15" hidden="false" customHeight="false" outlineLevel="0" collapsed="false">
      <c r="A706" s="1" t="s">
        <v>1828</v>
      </c>
      <c r="B706" s="5" t="n">
        <v>2.3764017</v>
      </c>
      <c r="C706" s="3" t="s">
        <v>1829</v>
      </c>
      <c r="D706" s="1" t="s">
        <v>1830</v>
      </c>
    </row>
    <row r="707" customFormat="false" ht="15" hidden="false" customHeight="false" outlineLevel="0" collapsed="false">
      <c r="A707" s="1" t="s">
        <v>1831</v>
      </c>
      <c r="B707" s="5" t="n">
        <v>2.3758295</v>
      </c>
      <c r="C707" s="3" t="s">
        <v>1832</v>
      </c>
      <c r="D707" s="1" t="s">
        <v>1833</v>
      </c>
    </row>
    <row r="708" customFormat="false" ht="15" hidden="false" customHeight="false" outlineLevel="0" collapsed="false">
      <c r="A708" s="1" t="s">
        <v>1834</v>
      </c>
      <c r="B708" s="5" t="n">
        <v>2.374145</v>
      </c>
      <c r="C708" s="3" t="s">
        <v>1835</v>
      </c>
      <c r="D708" s="1" t="s">
        <v>1836</v>
      </c>
    </row>
    <row r="709" customFormat="false" ht="15" hidden="false" customHeight="false" outlineLevel="0" collapsed="false">
      <c r="A709" s="1" t="s">
        <v>1837</v>
      </c>
      <c r="B709" s="5" t="n">
        <v>2.3719606</v>
      </c>
      <c r="C709" s="3" t="s">
        <v>1838</v>
      </c>
      <c r="D709" s="1" t="s">
        <v>1839</v>
      </c>
    </row>
    <row r="710" customFormat="false" ht="15" hidden="false" customHeight="false" outlineLevel="0" collapsed="false">
      <c r="A710" s="1" t="s">
        <v>1840</v>
      </c>
      <c r="B710" s="5" t="n">
        <v>2.3715737</v>
      </c>
      <c r="C710" s="3" t="s">
        <v>1841</v>
      </c>
      <c r="D710" s="1" t="s">
        <v>1842</v>
      </c>
    </row>
    <row r="711" customFormat="false" ht="15" hidden="false" customHeight="false" outlineLevel="0" collapsed="false">
      <c r="A711" s="1" t="s">
        <v>1843</v>
      </c>
      <c r="B711" s="5" t="n">
        <v>2.3693066</v>
      </c>
      <c r="C711" s="3" t="s">
        <v>1844</v>
      </c>
      <c r="D711" s="1" t="s">
        <v>1845</v>
      </c>
    </row>
    <row r="712" customFormat="false" ht="15" hidden="false" customHeight="false" outlineLevel="0" collapsed="false">
      <c r="A712" s="1" t="s">
        <v>1846</v>
      </c>
      <c r="B712" s="5" t="n">
        <v>2.368301</v>
      </c>
      <c r="C712" s="3" t="s">
        <v>1847</v>
      </c>
      <c r="D712" s="1" t="s">
        <v>1848</v>
      </c>
    </row>
    <row r="713" customFormat="false" ht="15" hidden="false" customHeight="false" outlineLevel="0" collapsed="false">
      <c r="A713" s="1" t="s">
        <v>1849</v>
      </c>
      <c r="B713" s="5" t="n">
        <v>2.367331</v>
      </c>
      <c r="C713" s="3" t="s">
        <v>1850</v>
      </c>
      <c r="D713" s="1" t="s">
        <v>1851</v>
      </c>
    </row>
    <row r="714" customFormat="false" ht="15" hidden="false" customHeight="false" outlineLevel="0" collapsed="false">
      <c r="A714" s="1" t="s">
        <v>1852</v>
      </c>
      <c r="B714" s="5" t="n">
        <v>2.365417</v>
      </c>
      <c r="C714" s="3" t="s">
        <v>1853</v>
      </c>
      <c r="D714" s="1" t="s">
        <v>1854</v>
      </c>
    </row>
    <row r="715" customFormat="false" ht="15" hidden="false" customHeight="false" outlineLevel="0" collapsed="false">
      <c r="A715" s="1" t="s">
        <v>1855</v>
      </c>
      <c r="B715" s="5" t="n">
        <v>2.3629527</v>
      </c>
      <c r="C715" s="3" t="s">
        <v>1794</v>
      </c>
      <c r="D715" s="1" t="s">
        <v>1795</v>
      </c>
    </row>
    <row r="716" customFormat="false" ht="15" hidden="false" customHeight="false" outlineLevel="0" collapsed="false">
      <c r="A716" s="1" t="s">
        <v>1856</v>
      </c>
      <c r="B716" s="5" t="n">
        <v>2.3613002</v>
      </c>
      <c r="C716" s="3" t="s">
        <v>1857</v>
      </c>
      <c r="D716" s="1" t="s">
        <v>1858</v>
      </c>
    </row>
    <row r="717" customFormat="false" ht="15" hidden="false" customHeight="false" outlineLevel="0" collapsed="false">
      <c r="A717" s="1" t="s">
        <v>1859</v>
      </c>
      <c r="B717" s="5" t="n">
        <v>2.3579838</v>
      </c>
      <c r="C717" s="3" t="s">
        <v>1860</v>
      </c>
      <c r="D717" s="1" t="s">
        <v>1861</v>
      </c>
    </row>
    <row r="718" customFormat="false" ht="15" hidden="false" customHeight="false" outlineLevel="0" collapsed="false">
      <c r="A718" s="1" t="s">
        <v>1862</v>
      </c>
      <c r="B718" s="5" t="n">
        <v>2.357802</v>
      </c>
      <c r="C718" s="3" t="s">
        <v>833</v>
      </c>
      <c r="D718" s="1" t="s">
        <v>834</v>
      </c>
    </row>
    <row r="719" customFormat="false" ht="15" hidden="false" customHeight="false" outlineLevel="0" collapsed="false">
      <c r="A719" s="1" t="s">
        <v>1863</v>
      </c>
      <c r="B719" s="5" t="n">
        <v>2.3560948</v>
      </c>
      <c r="C719" s="3" t="s">
        <v>1353</v>
      </c>
      <c r="D719" s="1" t="s">
        <v>1354</v>
      </c>
    </row>
    <row r="720" customFormat="false" ht="15" hidden="false" customHeight="false" outlineLevel="0" collapsed="false">
      <c r="A720" s="1" t="s">
        <v>1864</v>
      </c>
      <c r="B720" s="5" t="n">
        <v>2.3547251</v>
      </c>
      <c r="C720" s="3" t="s">
        <v>1865</v>
      </c>
      <c r="D720" s="1" t="s">
        <v>1866</v>
      </c>
    </row>
    <row r="721" customFormat="false" ht="15" hidden="false" customHeight="false" outlineLevel="0" collapsed="false">
      <c r="A721" s="1" t="s">
        <v>1867</v>
      </c>
      <c r="B721" s="5" t="n">
        <v>2.35256</v>
      </c>
      <c r="C721" s="3" t="s">
        <v>1868</v>
      </c>
      <c r="D721" s="1" t="s">
        <v>1869</v>
      </c>
    </row>
    <row r="722" customFormat="false" ht="15" hidden="false" customHeight="false" outlineLevel="0" collapsed="false">
      <c r="A722" s="1" t="s">
        <v>1870</v>
      </c>
      <c r="B722" s="5" t="n">
        <v>2.3446455</v>
      </c>
      <c r="C722" s="3" t="s">
        <v>1587</v>
      </c>
      <c r="D722" s="1" t="s">
        <v>1588</v>
      </c>
    </row>
    <row r="723" customFormat="false" ht="15" hidden="false" customHeight="false" outlineLevel="0" collapsed="false">
      <c r="A723" s="1" t="s">
        <v>1871</v>
      </c>
      <c r="B723" s="5" t="n">
        <v>2.3436015</v>
      </c>
      <c r="C723" s="3" t="s">
        <v>1872</v>
      </c>
      <c r="D723" s="1" t="s">
        <v>1873</v>
      </c>
    </row>
    <row r="724" customFormat="false" ht="15" hidden="false" customHeight="false" outlineLevel="0" collapsed="false">
      <c r="A724" s="1" t="s">
        <v>1874</v>
      </c>
      <c r="B724" s="5" t="n">
        <v>2.3425317</v>
      </c>
      <c r="C724" s="3" t="s">
        <v>1814</v>
      </c>
      <c r="D724" s="1" t="s">
        <v>1815</v>
      </c>
    </row>
    <row r="725" customFormat="false" ht="15" hidden="false" customHeight="false" outlineLevel="0" collapsed="false">
      <c r="A725" s="1" t="s">
        <v>1875</v>
      </c>
      <c r="B725" s="5" t="n">
        <v>2.3410327</v>
      </c>
      <c r="C725" s="3" t="s">
        <v>1876</v>
      </c>
      <c r="D725" s="1" t="s">
        <v>1877</v>
      </c>
    </row>
    <row r="726" customFormat="false" ht="15" hidden="false" customHeight="false" outlineLevel="0" collapsed="false">
      <c r="A726" s="1" t="s">
        <v>1878</v>
      </c>
      <c r="B726" s="5" t="n">
        <v>2.3393486</v>
      </c>
      <c r="C726" s="3" t="s">
        <v>1879</v>
      </c>
      <c r="D726" s="1" t="s">
        <v>1880</v>
      </c>
    </row>
    <row r="727" customFormat="false" ht="15" hidden="false" customHeight="false" outlineLevel="0" collapsed="false">
      <c r="A727" s="1" t="s">
        <v>1881</v>
      </c>
      <c r="B727" s="5" t="n">
        <v>2.3345957</v>
      </c>
      <c r="C727" s="3" t="s">
        <v>1882</v>
      </c>
      <c r="D727" s="1" t="s">
        <v>1883</v>
      </c>
    </row>
    <row r="728" customFormat="false" ht="15" hidden="false" customHeight="false" outlineLevel="0" collapsed="false">
      <c r="A728" s="1" t="s">
        <v>1884</v>
      </c>
      <c r="B728" s="5" t="n">
        <v>2.3329487</v>
      </c>
      <c r="C728" s="3" t="s">
        <v>1885</v>
      </c>
      <c r="D728" s="1" t="s">
        <v>1886</v>
      </c>
    </row>
    <row r="729" customFormat="false" ht="15" hidden="false" customHeight="false" outlineLevel="0" collapsed="false">
      <c r="A729" s="1" t="s">
        <v>1887</v>
      </c>
      <c r="B729" s="5" t="n">
        <v>2.3326488</v>
      </c>
      <c r="C729" s="3" t="s">
        <v>1888</v>
      </c>
      <c r="D729" s="1" t="s">
        <v>1889</v>
      </c>
    </row>
    <row r="730" customFormat="false" ht="15" hidden="false" customHeight="false" outlineLevel="0" collapsed="false">
      <c r="A730" s="1" t="s">
        <v>1890</v>
      </c>
      <c r="B730" s="5" t="n">
        <v>2.331991</v>
      </c>
      <c r="C730" s="3" t="s">
        <v>1891</v>
      </c>
      <c r="D730" s="1" t="s">
        <v>1892</v>
      </c>
    </row>
    <row r="731" customFormat="false" ht="15" hidden="false" customHeight="false" outlineLevel="0" collapsed="false">
      <c r="A731" s="1" t="s">
        <v>1893</v>
      </c>
      <c r="B731" s="5" t="n">
        <v>2.3311253</v>
      </c>
      <c r="C731" s="3" t="s">
        <v>1894</v>
      </c>
      <c r="D731" s="1" t="s">
        <v>1895</v>
      </c>
    </row>
    <row r="732" customFormat="false" ht="15" hidden="false" customHeight="false" outlineLevel="0" collapsed="false">
      <c r="A732" s="1" t="s">
        <v>1896</v>
      </c>
      <c r="B732" s="5" t="n">
        <v>2.3272607</v>
      </c>
      <c r="C732" s="3" t="s">
        <v>1897</v>
      </c>
      <c r="D732" s="1" t="s">
        <v>1898</v>
      </c>
    </row>
    <row r="733" customFormat="false" ht="15" hidden="false" customHeight="false" outlineLevel="0" collapsed="false">
      <c r="A733" s="1" t="s">
        <v>1899</v>
      </c>
      <c r="B733" s="5" t="n">
        <v>2.3251576</v>
      </c>
      <c r="C733" s="3" t="s">
        <v>1900</v>
      </c>
      <c r="D733" s="1" t="s">
        <v>1900</v>
      </c>
    </row>
    <row r="734" customFormat="false" ht="15" hidden="false" customHeight="false" outlineLevel="0" collapsed="false">
      <c r="A734" s="1" t="s">
        <v>1901</v>
      </c>
      <c r="B734" s="5" t="n">
        <v>2.3222232</v>
      </c>
      <c r="C734" s="3" t="s">
        <v>1902</v>
      </c>
      <c r="D734" s="1" t="s">
        <v>1903</v>
      </c>
    </row>
    <row r="735" customFormat="false" ht="15" hidden="false" customHeight="false" outlineLevel="0" collapsed="false">
      <c r="A735" s="1" t="s">
        <v>1904</v>
      </c>
      <c r="B735" s="5" t="n">
        <v>2.3160381</v>
      </c>
      <c r="C735" s="3" t="s">
        <v>1905</v>
      </c>
      <c r="D735" s="1" t="s">
        <v>1906</v>
      </c>
    </row>
    <row r="736" customFormat="false" ht="15" hidden="false" customHeight="false" outlineLevel="0" collapsed="false">
      <c r="A736" s="1" t="s">
        <v>1907</v>
      </c>
      <c r="B736" s="5" t="n">
        <v>2.315551</v>
      </c>
      <c r="C736" s="3" t="s">
        <v>1908</v>
      </c>
      <c r="D736" s="1" t="s">
        <v>1909</v>
      </c>
    </row>
    <row r="737" customFormat="false" ht="15" hidden="false" customHeight="false" outlineLevel="0" collapsed="false">
      <c r="A737" s="1" t="s">
        <v>1910</v>
      </c>
      <c r="B737" s="5" t="n">
        <v>2.3145375</v>
      </c>
      <c r="C737" s="3" t="s">
        <v>1911</v>
      </c>
      <c r="D737" s="1" t="s">
        <v>1912</v>
      </c>
    </row>
    <row r="738" customFormat="false" ht="15" hidden="false" customHeight="false" outlineLevel="0" collapsed="false">
      <c r="A738" s="1" t="s">
        <v>1913</v>
      </c>
      <c r="B738" s="5" t="n">
        <v>2.3145223</v>
      </c>
      <c r="C738" s="3" t="s">
        <v>1914</v>
      </c>
      <c r="D738" s="1" t="s">
        <v>1915</v>
      </c>
    </row>
    <row r="739" customFormat="false" ht="15" hidden="false" customHeight="false" outlineLevel="0" collapsed="false">
      <c r="A739" s="1" t="s">
        <v>1916</v>
      </c>
      <c r="B739" s="5" t="n">
        <v>2.3138263</v>
      </c>
      <c r="C739" s="3" t="s">
        <v>1917</v>
      </c>
      <c r="D739" s="1" t="s">
        <v>1918</v>
      </c>
    </row>
    <row r="740" customFormat="false" ht="15" hidden="false" customHeight="false" outlineLevel="0" collapsed="false">
      <c r="A740" s="1" t="s">
        <v>1919</v>
      </c>
      <c r="B740" s="5" t="n">
        <v>2.3131983</v>
      </c>
      <c r="C740" s="3" t="s">
        <v>785</v>
      </c>
      <c r="D740" s="1" t="s">
        <v>786</v>
      </c>
    </row>
    <row r="741" customFormat="false" ht="15" hidden="false" customHeight="false" outlineLevel="0" collapsed="false">
      <c r="A741" s="1" t="s">
        <v>1920</v>
      </c>
      <c r="B741" s="5" t="n">
        <v>2.3096895</v>
      </c>
      <c r="C741" s="3" t="s">
        <v>381</v>
      </c>
      <c r="D741" s="1" t="s">
        <v>382</v>
      </c>
    </row>
    <row r="742" customFormat="false" ht="15" hidden="false" customHeight="false" outlineLevel="0" collapsed="false">
      <c r="A742" s="1" t="s">
        <v>1921</v>
      </c>
      <c r="B742" s="5" t="n">
        <v>2.308739</v>
      </c>
      <c r="C742" s="3" t="s">
        <v>1922</v>
      </c>
      <c r="D742" s="1" t="s">
        <v>1923</v>
      </c>
    </row>
    <row r="743" customFormat="false" ht="15" hidden="false" customHeight="false" outlineLevel="0" collapsed="false">
      <c r="A743" s="1" t="s">
        <v>1924</v>
      </c>
      <c r="B743" s="5" t="n">
        <v>2.3085492</v>
      </c>
      <c r="C743" s="3" t="s">
        <v>1925</v>
      </c>
      <c r="D743" s="1" t="s">
        <v>1926</v>
      </c>
    </row>
    <row r="744" customFormat="false" ht="15" hidden="false" customHeight="false" outlineLevel="0" collapsed="false">
      <c r="A744" s="1" t="s">
        <v>1927</v>
      </c>
      <c r="B744" s="5" t="n">
        <v>2.3078597</v>
      </c>
      <c r="C744" s="3" t="s">
        <v>1928</v>
      </c>
      <c r="D744" s="1" t="s">
        <v>1929</v>
      </c>
    </row>
    <row r="745" customFormat="false" ht="15" hidden="false" customHeight="false" outlineLevel="0" collapsed="false">
      <c r="A745" s="1" t="s">
        <v>1930</v>
      </c>
      <c r="B745" s="5" t="n">
        <v>2.306917</v>
      </c>
      <c r="C745" s="3" t="s">
        <v>1931</v>
      </c>
      <c r="D745" s="1" t="s">
        <v>1932</v>
      </c>
    </row>
    <row r="746" customFormat="false" ht="15" hidden="false" customHeight="false" outlineLevel="0" collapsed="false">
      <c r="A746" s="1" t="s">
        <v>1933</v>
      </c>
      <c r="B746" s="5" t="n">
        <v>2.3059132</v>
      </c>
      <c r="C746" s="3" t="s">
        <v>1934</v>
      </c>
      <c r="D746" s="1" t="s">
        <v>1935</v>
      </c>
    </row>
    <row r="747" customFormat="false" ht="15" hidden="false" customHeight="false" outlineLevel="0" collapsed="false">
      <c r="A747" s="1" t="s">
        <v>1936</v>
      </c>
      <c r="B747" s="5" t="n">
        <v>2.30497</v>
      </c>
      <c r="C747" s="3" t="s">
        <v>1937</v>
      </c>
      <c r="D747" s="1" t="s">
        <v>1938</v>
      </c>
    </row>
    <row r="748" customFormat="false" ht="15" hidden="false" customHeight="false" outlineLevel="0" collapsed="false">
      <c r="A748" s="1" t="s">
        <v>1939</v>
      </c>
      <c r="B748" s="5" t="n">
        <v>2.3037581</v>
      </c>
      <c r="C748" s="3" t="s">
        <v>1940</v>
      </c>
      <c r="D748" s="1" t="s">
        <v>1941</v>
      </c>
    </row>
    <row r="749" customFormat="false" ht="15" hidden="false" customHeight="false" outlineLevel="0" collapsed="false">
      <c r="A749" s="1" t="s">
        <v>1942</v>
      </c>
      <c r="B749" s="5" t="n">
        <v>2.3035321</v>
      </c>
      <c r="C749" s="3" t="s">
        <v>1943</v>
      </c>
      <c r="D749" s="1" t="s">
        <v>1944</v>
      </c>
    </row>
    <row r="750" customFormat="false" ht="15" hidden="false" customHeight="false" outlineLevel="0" collapsed="false">
      <c r="A750" s="1" t="s">
        <v>1945</v>
      </c>
      <c r="B750" s="5" t="n">
        <v>2.303018</v>
      </c>
      <c r="C750" s="3" t="s">
        <v>1946</v>
      </c>
      <c r="D750" s="1" t="s">
        <v>1947</v>
      </c>
    </row>
    <row r="751" customFormat="false" ht="15" hidden="false" customHeight="false" outlineLevel="0" collapsed="false">
      <c r="A751" s="1" t="s">
        <v>1948</v>
      </c>
      <c r="B751" s="5" t="n">
        <v>2.3023496</v>
      </c>
      <c r="C751" s="3" t="s">
        <v>1949</v>
      </c>
      <c r="D751" s="1" t="s">
        <v>1950</v>
      </c>
    </row>
    <row r="752" customFormat="false" ht="15" hidden="false" customHeight="false" outlineLevel="0" collapsed="false">
      <c r="A752" s="1" t="s">
        <v>1951</v>
      </c>
      <c r="B752" s="5" t="n">
        <v>2.3019996</v>
      </c>
      <c r="C752" s="3" t="s">
        <v>1952</v>
      </c>
      <c r="D752" s="1" t="s">
        <v>1953</v>
      </c>
    </row>
    <row r="753" customFormat="false" ht="15" hidden="false" customHeight="false" outlineLevel="0" collapsed="false">
      <c r="A753" s="1" t="s">
        <v>1954</v>
      </c>
      <c r="B753" s="5" t="n">
        <v>2.30148</v>
      </c>
      <c r="C753" s="3" t="s">
        <v>54</v>
      </c>
      <c r="D753" s="1" t="s">
        <v>54</v>
      </c>
    </row>
    <row r="754" customFormat="false" ht="15" hidden="false" customHeight="false" outlineLevel="0" collapsed="false">
      <c r="A754" s="1" t="s">
        <v>1955</v>
      </c>
      <c r="B754" s="5" t="n">
        <v>2.3005478</v>
      </c>
      <c r="C754" s="3" t="s">
        <v>1940</v>
      </c>
      <c r="D754" s="1" t="s">
        <v>1941</v>
      </c>
    </row>
    <row r="755" customFormat="false" ht="15" hidden="false" customHeight="false" outlineLevel="0" collapsed="false">
      <c r="A755" s="1" t="s">
        <v>1956</v>
      </c>
      <c r="B755" s="5" t="n">
        <v>2.3004055</v>
      </c>
      <c r="C755" s="3" t="s">
        <v>1957</v>
      </c>
      <c r="D755" s="1" t="s">
        <v>1958</v>
      </c>
    </row>
    <row r="756" customFormat="false" ht="15" hidden="false" customHeight="false" outlineLevel="0" collapsed="false">
      <c r="A756" s="1" t="s">
        <v>1959</v>
      </c>
      <c r="B756" s="5" t="n">
        <v>2.3002741</v>
      </c>
      <c r="C756" s="3" t="s">
        <v>1960</v>
      </c>
      <c r="D756" s="1" t="s">
        <v>1961</v>
      </c>
    </row>
    <row r="757" customFormat="false" ht="15" hidden="false" customHeight="false" outlineLevel="0" collapsed="false">
      <c r="A757" s="1" t="s">
        <v>1962</v>
      </c>
      <c r="B757" s="5" t="n">
        <v>2.298456</v>
      </c>
      <c r="C757" s="3" t="s">
        <v>1963</v>
      </c>
      <c r="D757" s="1" t="s">
        <v>1964</v>
      </c>
    </row>
    <row r="758" customFormat="false" ht="15" hidden="false" customHeight="false" outlineLevel="0" collapsed="false">
      <c r="A758" s="1" t="s">
        <v>1965</v>
      </c>
      <c r="B758" s="5" t="n">
        <v>2.2984552</v>
      </c>
      <c r="C758" s="3" t="s">
        <v>1966</v>
      </c>
      <c r="D758" s="1" t="s">
        <v>1967</v>
      </c>
    </row>
    <row r="759" customFormat="false" ht="15" hidden="false" customHeight="false" outlineLevel="0" collapsed="false">
      <c r="A759" s="1" t="s">
        <v>1968</v>
      </c>
      <c r="B759" s="5" t="n">
        <v>2.297249</v>
      </c>
      <c r="C759" s="3" t="s">
        <v>1699</v>
      </c>
      <c r="D759" s="1" t="s">
        <v>1700</v>
      </c>
    </row>
    <row r="760" customFormat="false" ht="15" hidden="false" customHeight="false" outlineLevel="0" collapsed="false">
      <c r="A760" s="1" t="s">
        <v>1969</v>
      </c>
      <c r="B760" s="5" t="n">
        <v>2.2966194</v>
      </c>
      <c r="C760" s="3" t="s">
        <v>1970</v>
      </c>
      <c r="D760" s="1" t="s">
        <v>1971</v>
      </c>
    </row>
    <row r="761" customFormat="false" ht="15" hidden="false" customHeight="false" outlineLevel="0" collapsed="false">
      <c r="A761" s="1" t="s">
        <v>1972</v>
      </c>
      <c r="B761" s="5" t="n">
        <v>2.2931125</v>
      </c>
      <c r="C761" s="3" t="s">
        <v>496</v>
      </c>
      <c r="D761" s="1" t="s">
        <v>497</v>
      </c>
    </row>
    <row r="762" customFormat="false" ht="15" hidden="false" customHeight="false" outlineLevel="0" collapsed="false">
      <c r="A762" s="1" t="s">
        <v>1973</v>
      </c>
      <c r="B762" s="5" t="n">
        <v>2.29126</v>
      </c>
      <c r="C762" s="3" t="s">
        <v>1974</v>
      </c>
      <c r="D762" s="1" t="s">
        <v>1975</v>
      </c>
    </row>
    <row r="763" customFormat="false" ht="15" hidden="false" customHeight="false" outlineLevel="0" collapsed="false">
      <c r="A763" s="1" t="s">
        <v>1976</v>
      </c>
      <c r="B763" s="5" t="n">
        <v>2.291067</v>
      </c>
      <c r="C763" s="3" t="s">
        <v>1977</v>
      </c>
      <c r="D763" s="1" t="s">
        <v>1978</v>
      </c>
    </row>
    <row r="764" customFormat="false" ht="15" hidden="false" customHeight="false" outlineLevel="0" collapsed="false">
      <c r="A764" s="1" t="s">
        <v>1979</v>
      </c>
      <c r="B764" s="5" t="n">
        <v>2.2904108</v>
      </c>
      <c r="C764" s="3" t="s">
        <v>1980</v>
      </c>
      <c r="D764" s="1" t="s">
        <v>1981</v>
      </c>
    </row>
    <row r="765" customFormat="false" ht="15" hidden="false" customHeight="false" outlineLevel="0" collapsed="false">
      <c r="A765" s="1" t="s">
        <v>1982</v>
      </c>
      <c r="B765" s="5" t="n">
        <v>2.2902846</v>
      </c>
      <c r="C765" s="3" t="s">
        <v>1983</v>
      </c>
      <c r="D765" s="1" t="s">
        <v>1984</v>
      </c>
    </row>
    <row r="766" customFormat="false" ht="15" hidden="false" customHeight="false" outlineLevel="0" collapsed="false">
      <c r="A766" s="1" t="s">
        <v>1985</v>
      </c>
      <c r="B766" s="5" t="n">
        <v>2.2893655</v>
      </c>
      <c r="C766" s="3" t="s">
        <v>1986</v>
      </c>
      <c r="D766" s="1" t="s">
        <v>1987</v>
      </c>
    </row>
    <row r="767" customFormat="false" ht="15" hidden="false" customHeight="false" outlineLevel="0" collapsed="false">
      <c r="A767" s="1" t="s">
        <v>1988</v>
      </c>
      <c r="B767" s="5" t="n">
        <v>2.2891831</v>
      </c>
      <c r="C767" s="3" t="s">
        <v>550</v>
      </c>
      <c r="D767" s="1" t="s">
        <v>551</v>
      </c>
    </row>
    <row r="768" customFormat="false" ht="15" hidden="false" customHeight="false" outlineLevel="0" collapsed="false">
      <c r="A768" s="1" t="s">
        <v>1989</v>
      </c>
      <c r="B768" s="5" t="n">
        <v>2.287654</v>
      </c>
      <c r="C768" s="3" t="s">
        <v>1990</v>
      </c>
      <c r="D768" s="1" t="s">
        <v>1991</v>
      </c>
    </row>
    <row r="769" customFormat="false" ht="15" hidden="false" customHeight="false" outlineLevel="0" collapsed="false">
      <c r="A769" s="1" t="s">
        <v>1992</v>
      </c>
      <c r="B769" s="5" t="n">
        <v>2.2862682</v>
      </c>
      <c r="C769" s="3" t="s">
        <v>1098</v>
      </c>
      <c r="D769" s="1" t="s">
        <v>1099</v>
      </c>
    </row>
    <row r="770" customFormat="false" ht="15" hidden="false" customHeight="false" outlineLevel="0" collapsed="false">
      <c r="A770" s="1" t="s">
        <v>1993</v>
      </c>
      <c r="B770" s="5" t="n">
        <v>2.2862384</v>
      </c>
      <c r="C770" s="3" t="s">
        <v>54</v>
      </c>
      <c r="D770" s="1" t="s">
        <v>54</v>
      </c>
    </row>
    <row r="771" customFormat="false" ht="15" hidden="false" customHeight="false" outlineLevel="0" collapsed="false">
      <c r="A771" s="1" t="s">
        <v>1994</v>
      </c>
      <c r="B771" s="5" t="n">
        <v>2.286127</v>
      </c>
      <c r="C771" s="3" t="s">
        <v>670</v>
      </c>
      <c r="D771" s="1" t="s">
        <v>671</v>
      </c>
    </row>
    <row r="772" customFormat="false" ht="15" hidden="false" customHeight="false" outlineLevel="0" collapsed="false">
      <c r="A772" s="1" t="s">
        <v>1995</v>
      </c>
      <c r="B772" s="5" t="n">
        <v>2.2857618</v>
      </c>
      <c r="C772" s="3" t="s">
        <v>1996</v>
      </c>
      <c r="D772" s="1" t="s">
        <v>1997</v>
      </c>
    </row>
    <row r="773" customFormat="false" ht="15" hidden="false" customHeight="false" outlineLevel="0" collapsed="false">
      <c r="A773" s="1" t="s">
        <v>1998</v>
      </c>
      <c r="B773" s="5" t="n">
        <v>2.2857418</v>
      </c>
      <c r="C773" s="3" t="s">
        <v>1999</v>
      </c>
      <c r="D773" s="1" t="s">
        <v>2000</v>
      </c>
    </row>
    <row r="774" customFormat="false" ht="15" hidden="false" customHeight="false" outlineLevel="0" collapsed="false">
      <c r="A774" s="1" t="s">
        <v>2001</v>
      </c>
      <c r="B774" s="5" t="n">
        <v>2.283536</v>
      </c>
      <c r="C774" s="3" t="s">
        <v>2002</v>
      </c>
      <c r="D774" s="1" t="s">
        <v>2003</v>
      </c>
    </row>
    <row r="775" customFormat="false" ht="15" hidden="false" customHeight="false" outlineLevel="0" collapsed="false">
      <c r="A775" s="1" t="s">
        <v>2004</v>
      </c>
      <c r="B775" s="5" t="n">
        <v>2.2813897</v>
      </c>
      <c r="C775" s="3" t="s">
        <v>2005</v>
      </c>
      <c r="D775" s="1" t="s">
        <v>2006</v>
      </c>
    </row>
    <row r="776" customFormat="false" ht="15" hidden="false" customHeight="false" outlineLevel="0" collapsed="false">
      <c r="A776" s="1" t="s">
        <v>2007</v>
      </c>
      <c r="B776" s="5" t="n">
        <v>2.281047</v>
      </c>
      <c r="C776" s="3" t="s">
        <v>2008</v>
      </c>
      <c r="D776" s="1" t="s">
        <v>2009</v>
      </c>
    </row>
    <row r="777" customFormat="false" ht="15" hidden="false" customHeight="false" outlineLevel="0" collapsed="false">
      <c r="A777" s="1" t="s">
        <v>2010</v>
      </c>
      <c r="B777" s="5" t="n">
        <v>2.2795722</v>
      </c>
      <c r="C777" s="3" t="s">
        <v>2011</v>
      </c>
      <c r="D777" s="1" t="s">
        <v>2012</v>
      </c>
    </row>
    <row r="778" customFormat="false" ht="15" hidden="false" customHeight="false" outlineLevel="0" collapsed="false">
      <c r="A778" s="1" t="s">
        <v>2013</v>
      </c>
      <c r="B778" s="5" t="n">
        <v>2.2795498</v>
      </c>
      <c r="C778" s="3" t="s">
        <v>2014</v>
      </c>
      <c r="D778" s="1" t="s">
        <v>2015</v>
      </c>
    </row>
    <row r="779" customFormat="false" ht="15" hidden="false" customHeight="false" outlineLevel="0" collapsed="false">
      <c r="A779" s="1" t="s">
        <v>2016</v>
      </c>
      <c r="B779" s="5" t="n">
        <v>2.2774003</v>
      </c>
      <c r="C779" s="3" t="s">
        <v>2017</v>
      </c>
      <c r="D779" s="1" t="s">
        <v>2018</v>
      </c>
    </row>
    <row r="780" customFormat="false" ht="15" hidden="false" customHeight="false" outlineLevel="0" collapsed="false">
      <c r="A780" s="1" t="s">
        <v>2019</v>
      </c>
      <c r="B780" s="5" t="n">
        <v>2.2765265</v>
      </c>
      <c r="C780" s="3" t="s">
        <v>2020</v>
      </c>
      <c r="D780" s="1" t="s">
        <v>2021</v>
      </c>
    </row>
    <row r="781" customFormat="false" ht="15" hidden="false" customHeight="false" outlineLevel="0" collapsed="false">
      <c r="A781" s="1" t="s">
        <v>2022</v>
      </c>
      <c r="B781" s="5" t="n">
        <v>2.2762077</v>
      </c>
      <c r="C781" s="3" t="s">
        <v>1356</v>
      </c>
      <c r="D781" s="1" t="s">
        <v>1357</v>
      </c>
    </row>
    <row r="782" customFormat="false" ht="15" hidden="false" customHeight="false" outlineLevel="0" collapsed="false">
      <c r="A782" s="1" t="s">
        <v>2023</v>
      </c>
      <c r="B782" s="5" t="n">
        <v>2.2757525</v>
      </c>
      <c r="C782" s="3" t="s">
        <v>2024</v>
      </c>
      <c r="D782" s="1" t="s">
        <v>2025</v>
      </c>
    </row>
    <row r="783" customFormat="false" ht="15" hidden="false" customHeight="false" outlineLevel="0" collapsed="false">
      <c r="A783" s="1" t="s">
        <v>2026</v>
      </c>
      <c r="B783" s="5" t="n">
        <v>2.2755153</v>
      </c>
      <c r="C783" s="3" t="s">
        <v>2027</v>
      </c>
      <c r="D783" s="1" t="s">
        <v>2028</v>
      </c>
    </row>
    <row r="784" customFormat="false" ht="15" hidden="false" customHeight="false" outlineLevel="0" collapsed="false">
      <c r="A784" s="1" t="s">
        <v>2029</v>
      </c>
      <c r="B784" s="5" t="n">
        <v>2.2732363</v>
      </c>
      <c r="C784" s="3" t="s">
        <v>2030</v>
      </c>
      <c r="D784" s="1" t="s">
        <v>2031</v>
      </c>
    </row>
    <row r="785" customFormat="false" ht="15" hidden="false" customHeight="false" outlineLevel="0" collapsed="false">
      <c r="A785" s="1" t="s">
        <v>2032</v>
      </c>
      <c r="B785" s="5" t="n">
        <v>2.272489</v>
      </c>
      <c r="C785" s="3" t="s">
        <v>1255</v>
      </c>
      <c r="D785" s="1" t="s">
        <v>1256</v>
      </c>
    </row>
    <row r="786" customFormat="false" ht="15" hidden="false" customHeight="false" outlineLevel="0" collapsed="false">
      <c r="A786" s="1" t="s">
        <v>2033</v>
      </c>
      <c r="B786" s="5" t="n">
        <v>2.2715247</v>
      </c>
      <c r="C786" s="3" t="s">
        <v>2034</v>
      </c>
      <c r="D786" s="1" t="s">
        <v>2035</v>
      </c>
    </row>
    <row r="787" customFormat="false" ht="15" hidden="false" customHeight="false" outlineLevel="0" collapsed="false">
      <c r="A787" s="1" t="s">
        <v>2036</v>
      </c>
      <c r="B787" s="5" t="n">
        <v>2.270739</v>
      </c>
      <c r="C787" s="3" t="s">
        <v>1175</v>
      </c>
      <c r="D787" s="1" t="s">
        <v>1176</v>
      </c>
    </row>
    <row r="788" customFormat="false" ht="15" hidden="false" customHeight="false" outlineLevel="0" collapsed="false">
      <c r="A788" s="1" t="s">
        <v>2037</v>
      </c>
      <c r="B788" s="5" t="n">
        <v>2.2690353</v>
      </c>
      <c r="C788" s="3" t="s">
        <v>2038</v>
      </c>
      <c r="D788" s="1" t="s">
        <v>2039</v>
      </c>
    </row>
    <row r="789" customFormat="false" ht="15" hidden="false" customHeight="false" outlineLevel="0" collapsed="false">
      <c r="A789" s="1" t="s">
        <v>2040</v>
      </c>
      <c r="B789" s="5" t="n">
        <v>2.2668576</v>
      </c>
      <c r="C789" s="3" t="s">
        <v>2041</v>
      </c>
      <c r="D789" s="1" t="s">
        <v>2042</v>
      </c>
    </row>
    <row r="790" customFormat="false" ht="15" hidden="false" customHeight="false" outlineLevel="0" collapsed="false">
      <c r="A790" s="1" t="s">
        <v>2043</v>
      </c>
      <c r="B790" s="5" t="n">
        <v>2.2665489</v>
      </c>
      <c r="C790" s="3" t="s">
        <v>1252</v>
      </c>
      <c r="D790" s="1" t="s">
        <v>1253</v>
      </c>
    </row>
    <row r="791" customFormat="false" ht="15" hidden="false" customHeight="false" outlineLevel="0" collapsed="false">
      <c r="A791" s="1" t="s">
        <v>2044</v>
      </c>
      <c r="B791" s="5" t="n">
        <v>2.263966</v>
      </c>
      <c r="C791" s="3" t="s">
        <v>2024</v>
      </c>
      <c r="D791" s="1" t="s">
        <v>2025</v>
      </c>
    </row>
    <row r="792" customFormat="false" ht="15" hidden="false" customHeight="false" outlineLevel="0" collapsed="false">
      <c r="A792" s="1" t="s">
        <v>2045</v>
      </c>
      <c r="B792" s="5" t="n">
        <v>2.2624903</v>
      </c>
      <c r="C792" s="3" t="s">
        <v>1999</v>
      </c>
      <c r="D792" s="1" t="s">
        <v>2000</v>
      </c>
    </row>
    <row r="793" customFormat="false" ht="15" hidden="false" customHeight="false" outlineLevel="0" collapsed="false">
      <c r="A793" s="1" t="s">
        <v>2046</v>
      </c>
      <c r="B793" s="5" t="n">
        <v>2.2620308</v>
      </c>
      <c r="C793" s="3" t="s">
        <v>2047</v>
      </c>
      <c r="D793" s="1" t="s">
        <v>2048</v>
      </c>
    </row>
    <row r="794" customFormat="false" ht="15" hidden="false" customHeight="false" outlineLevel="0" collapsed="false">
      <c r="A794" s="1" t="s">
        <v>2049</v>
      </c>
      <c r="B794" s="5" t="n">
        <v>2.258635</v>
      </c>
      <c r="C794" s="3" t="s">
        <v>1551</v>
      </c>
      <c r="D794" s="1" t="s">
        <v>1552</v>
      </c>
    </row>
    <row r="795" customFormat="false" ht="15" hidden="false" customHeight="false" outlineLevel="0" collapsed="false">
      <c r="A795" s="1" t="s">
        <v>2050</v>
      </c>
      <c r="B795" s="5" t="n">
        <v>2.2578793</v>
      </c>
      <c r="C795" s="3" t="s">
        <v>1911</v>
      </c>
      <c r="D795" s="1" t="s">
        <v>1912</v>
      </c>
    </row>
    <row r="796" customFormat="false" ht="15" hidden="false" customHeight="false" outlineLevel="0" collapsed="false">
      <c r="A796" s="1" t="s">
        <v>2051</v>
      </c>
      <c r="B796" s="5" t="n">
        <v>2.2570586</v>
      </c>
      <c r="C796" s="3" t="s">
        <v>148</v>
      </c>
      <c r="D796" s="1" t="s">
        <v>149</v>
      </c>
    </row>
    <row r="797" customFormat="false" ht="15" hidden="false" customHeight="false" outlineLevel="0" collapsed="false">
      <c r="A797" s="1" t="s">
        <v>2052</v>
      </c>
      <c r="B797" s="5" t="n">
        <v>2.2566338</v>
      </c>
      <c r="C797" s="3" t="s">
        <v>2053</v>
      </c>
      <c r="D797" s="1" t="s">
        <v>2054</v>
      </c>
    </row>
    <row r="798" customFormat="false" ht="15" hidden="false" customHeight="false" outlineLevel="0" collapsed="false">
      <c r="A798" s="1" t="s">
        <v>2055</v>
      </c>
      <c r="B798" s="5" t="n">
        <v>2.2548227</v>
      </c>
      <c r="C798" s="3" t="s">
        <v>2056</v>
      </c>
      <c r="D798" s="1" t="s">
        <v>2057</v>
      </c>
    </row>
    <row r="799" customFormat="false" ht="15" hidden="false" customHeight="false" outlineLevel="0" collapsed="false">
      <c r="A799" s="1" t="s">
        <v>2058</v>
      </c>
      <c r="B799" s="5" t="n">
        <v>2.2539127</v>
      </c>
      <c r="C799" s="3" t="s">
        <v>2059</v>
      </c>
      <c r="D799" s="1" t="s">
        <v>2060</v>
      </c>
    </row>
    <row r="800" customFormat="false" ht="15" hidden="false" customHeight="false" outlineLevel="0" collapsed="false">
      <c r="A800" s="1" t="s">
        <v>2061</v>
      </c>
      <c r="B800" s="5" t="n">
        <v>2.2524436</v>
      </c>
      <c r="C800" s="3" t="s">
        <v>2062</v>
      </c>
      <c r="D800" s="1" t="s">
        <v>2063</v>
      </c>
    </row>
    <row r="801" customFormat="false" ht="15" hidden="false" customHeight="false" outlineLevel="0" collapsed="false">
      <c r="A801" s="1" t="s">
        <v>2064</v>
      </c>
      <c r="B801" s="5" t="n">
        <v>2.25195</v>
      </c>
      <c r="C801" s="3" t="s">
        <v>2065</v>
      </c>
      <c r="D801" s="1" t="s">
        <v>2066</v>
      </c>
    </row>
    <row r="802" customFormat="false" ht="15" hidden="false" customHeight="false" outlineLevel="0" collapsed="false">
      <c r="A802" s="1" t="s">
        <v>2067</v>
      </c>
      <c r="B802" s="5" t="n">
        <v>2.251855</v>
      </c>
      <c r="C802" s="3" t="s">
        <v>2068</v>
      </c>
      <c r="D802" s="1" t="s">
        <v>2069</v>
      </c>
    </row>
    <row r="803" customFormat="false" ht="15" hidden="false" customHeight="false" outlineLevel="0" collapsed="false">
      <c r="A803" s="1" t="s">
        <v>2070</v>
      </c>
      <c r="B803" s="5" t="n">
        <v>2.2481828</v>
      </c>
      <c r="C803" s="3" t="s">
        <v>2071</v>
      </c>
      <c r="D803" s="1" t="s">
        <v>2072</v>
      </c>
    </row>
    <row r="804" customFormat="false" ht="15" hidden="false" customHeight="false" outlineLevel="0" collapsed="false">
      <c r="A804" s="1" t="s">
        <v>2073</v>
      </c>
      <c r="B804" s="5" t="n">
        <v>2.248073</v>
      </c>
      <c r="C804" s="3" t="s">
        <v>2074</v>
      </c>
      <c r="D804" s="1" t="s">
        <v>2075</v>
      </c>
    </row>
    <row r="805" customFormat="false" ht="15" hidden="false" customHeight="false" outlineLevel="0" collapsed="false">
      <c r="A805" s="1" t="s">
        <v>2076</v>
      </c>
      <c r="B805" s="5" t="n">
        <v>2.2458723</v>
      </c>
      <c r="C805" s="3" t="s">
        <v>2077</v>
      </c>
      <c r="D805" s="1" t="s">
        <v>2078</v>
      </c>
    </row>
    <row r="806" customFormat="false" ht="15" hidden="false" customHeight="false" outlineLevel="0" collapsed="false">
      <c r="A806" s="1" t="s">
        <v>2079</v>
      </c>
      <c r="B806" s="5" t="n">
        <v>2.2433403</v>
      </c>
      <c r="C806" s="3" t="s">
        <v>287</v>
      </c>
      <c r="D806" s="1" t="s">
        <v>288</v>
      </c>
    </row>
    <row r="807" customFormat="false" ht="15" hidden="false" customHeight="false" outlineLevel="0" collapsed="false">
      <c r="A807" s="1" t="s">
        <v>2080</v>
      </c>
      <c r="B807" s="5" t="n">
        <v>2.2376964</v>
      </c>
      <c r="C807" s="3" t="s">
        <v>948</v>
      </c>
      <c r="D807" s="1" t="s">
        <v>949</v>
      </c>
    </row>
    <row r="808" customFormat="false" ht="15" hidden="false" customHeight="false" outlineLevel="0" collapsed="false">
      <c r="A808" s="1" t="s">
        <v>2081</v>
      </c>
      <c r="B808" s="5" t="n">
        <v>2.2360973</v>
      </c>
      <c r="C808" s="3" t="s">
        <v>2082</v>
      </c>
      <c r="D808" s="1" t="s">
        <v>2083</v>
      </c>
    </row>
    <row r="809" customFormat="false" ht="15" hidden="false" customHeight="false" outlineLevel="0" collapsed="false">
      <c r="A809" s="1" t="s">
        <v>2084</v>
      </c>
      <c r="B809" s="5" t="n">
        <v>2.2354913</v>
      </c>
      <c r="C809" s="3" t="s">
        <v>1917</v>
      </c>
      <c r="D809" s="1" t="s">
        <v>1918</v>
      </c>
    </row>
    <row r="810" customFormat="false" ht="15" hidden="false" customHeight="false" outlineLevel="0" collapsed="false">
      <c r="A810" s="1" t="s">
        <v>2085</v>
      </c>
      <c r="B810" s="5" t="n">
        <v>2.2348378</v>
      </c>
      <c r="C810" s="3" t="s">
        <v>2086</v>
      </c>
      <c r="D810" s="1" t="s">
        <v>2087</v>
      </c>
    </row>
    <row r="811" customFormat="false" ht="15" hidden="false" customHeight="false" outlineLevel="0" collapsed="false">
      <c r="A811" s="1" t="s">
        <v>2088</v>
      </c>
      <c r="B811" s="5" t="n">
        <v>2.2346203</v>
      </c>
      <c r="C811" s="3" t="s">
        <v>2005</v>
      </c>
      <c r="D811" s="1" t="s">
        <v>2006</v>
      </c>
    </row>
    <row r="812" customFormat="false" ht="15" hidden="false" customHeight="false" outlineLevel="0" collapsed="false">
      <c r="A812" s="1" t="s">
        <v>2089</v>
      </c>
      <c r="B812" s="5" t="n">
        <v>2.2342584</v>
      </c>
      <c r="C812" s="3" t="s">
        <v>2090</v>
      </c>
      <c r="D812" s="1" t="s">
        <v>2091</v>
      </c>
    </row>
    <row r="813" customFormat="false" ht="15" hidden="false" customHeight="false" outlineLevel="0" collapsed="false">
      <c r="A813" s="1" t="s">
        <v>2092</v>
      </c>
      <c r="B813" s="5" t="n">
        <v>2.234239</v>
      </c>
      <c r="C813" s="3" t="s">
        <v>2093</v>
      </c>
      <c r="D813" s="1" t="s">
        <v>2094</v>
      </c>
    </row>
    <row r="814" customFormat="false" ht="15" hidden="false" customHeight="false" outlineLevel="0" collapsed="false">
      <c r="A814" s="1" t="s">
        <v>2095</v>
      </c>
      <c r="B814" s="5" t="n">
        <v>2.2320275</v>
      </c>
      <c r="C814" s="3" t="s">
        <v>2096</v>
      </c>
      <c r="D814" s="1" t="s">
        <v>2097</v>
      </c>
    </row>
    <row r="815" customFormat="false" ht="15" hidden="false" customHeight="false" outlineLevel="0" collapsed="false">
      <c r="A815" s="1" t="s">
        <v>2098</v>
      </c>
      <c r="B815" s="5" t="n">
        <v>2.229831</v>
      </c>
      <c r="C815" s="3" t="s">
        <v>586</v>
      </c>
      <c r="D815" s="1" t="s">
        <v>587</v>
      </c>
    </row>
    <row r="816" customFormat="false" ht="15" hidden="false" customHeight="false" outlineLevel="0" collapsed="false">
      <c r="A816" s="1" t="s">
        <v>2099</v>
      </c>
      <c r="B816" s="5" t="n">
        <v>2.2285953</v>
      </c>
      <c r="C816" s="3" t="s">
        <v>2100</v>
      </c>
      <c r="D816" s="1" t="s">
        <v>2101</v>
      </c>
    </row>
    <row r="817" customFormat="false" ht="15" hidden="false" customHeight="false" outlineLevel="0" collapsed="false">
      <c r="A817" s="1" t="s">
        <v>2102</v>
      </c>
      <c r="B817" s="5" t="n">
        <v>2.2270935</v>
      </c>
      <c r="C817" s="3" t="s">
        <v>2103</v>
      </c>
      <c r="D817" s="1" t="s">
        <v>2103</v>
      </c>
    </row>
    <row r="818" customFormat="false" ht="15" hidden="false" customHeight="false" outlineLevel="0" collapsed="false">
      <c r="A818" s="1" t="s">
        <v>2104</v>
      </c>
      <c r="B818" s="5" t="n">
        <v>2.2227662</v>
      </c>
      <c r="C818" s="3" t="s">
        <v>2105</v>
      </c>
      <c r="D818" s="1" t="s">
        <v>2106</v>
      </c>
    </row>
    <row r="819" customFormat="false" ht="15" hidden="false" customHeight="false" outlineLevel="0" collapsed="false">
      <c r="A819" s="1" t="s">
        <v>2107</v>
      </c>
      <c r="B819" s="5" t="n">
        <v>2.221882</v>
      </c>
      <c r="C819" s="3" t="s">
        <v>1622</v>
      </c>
      <c r="D819" s="1" t="s">
        <v>1623</v>
      </c>
    </row>
    <row r="820" customFormat="false" ht="15" hidden="false" customHeight="false" outlineLevel="0" collapsed="false">
      <c r="A820" s="1" t="s">
        <v>2108</v>
      </c>
      <c r="B820" s="5" t="n">
        <v>2.21506</v>
      </c>
      <c r="C820" s="3" t="s">
        <v>670</v>
      </c>
      <c r="D820" s="1" t="s">
        <v>671</v>
      </c>
    </row>
    <row r="821" customFormat="false" ht="15" hidden="false" customHeight="false" outlineLevel="0" collapsed="false">
      <c r="A821" s="1" t="s">
        <v>2109</v>
      </c>
      <c r="B821" s="5" t="n">
        <v>2.2138321</v>
      </c>
      <c r="C821" s="3" t="s">
        <v>2110</v>
      </c>
      <c r="D821" s="1" t="s">
        <v>2111</v>
      </c>
    </row>
    <row r="822" customFormat="false" ht="15" hidden="false" customHeight="false" outlineLevel="0" collapsed="false">
      <c r="A822" s="1" t="s">
        <v>2112</v>
      </c>
      <c r="B822" s="5" t="n">
        <v>2.213483</v>
      </c>
      <c r="C822" s="3" t="s">
        <v>2113</v>
      </c>
      <c r="D822" s="1" t="s">
        <v>2114</v>
      </c>
    </row>
    <row r="823" customFormat="false" ht="15" hidden="false" customHeight="false" outlineLevel="0" collapsed="false">
      <c r="A823" s="1" t="s">
        <v>2115</v>
      </c>
      <c r="B823" s="5" t="n">
        <v>2.2134616</v>
      </c>
      <c r="C823" s="3" t="s">
        <v>2116</v>
      </c>
      <c r="D823" s="1" t="s">
        <v>2117</v>
      </c>
    </row>
    <row r="824" customFormat="false" ht="15" hidden="false" customHeight="false" outlineLevel="0" collapsed="false">
      <c r="A824" s="1" t="s">
        <v>2118</v>
      </c>
      <c r="B824" s="5" t="n">
        <v>2.210398</v>
      </c>
      <c r="C824" s="3" t="s">
        <v>1743</v>
      </c>
      <c r="D824" s="1" t="s">
        <v>1744</v>
      </c>
    </row>
    <row r="825" customFormat="false" ht="15" hidden="false" customHeight="false" outlineLevel="0" collapsed="false">
      <c r="A825" s="1" t="s">
        <v>2119</v>
      </c>
      <c r="B825" s="5" t="n">
        <v>2.2084312</v>
      </c>
      <c r="C825" s="3" t="s">
        <v>729</v>
      </c>
      <c r="D825" s="1" t="s">
        <v>730</v>
      </c>
    </row>
    <row r="826" customFormat="false" ht="15" hidden="false" customHeight="false" outlineLevel="0" collapsed="false">
      <c r="A826" s="1" t="s">
        <v>2120</v>
      </c>
      <c r="B826" s="5" t="n">
        <v>2.2066338</v>
      </c>
      <c r="C826" s="3" t="s">
        <v>2121</v>
      </c>
      <c r="D826" s="1" t="s">
        <v>2122</v>
      </c>
    </row>
    <row r="827" customFormat="false" ht="15" hidden="false" customHeight="false" outlineLevel="0" collapsed="false">
      <c r="A827" s="1" t="s">
        <v>2123</v>
      </c>
      <c r="B827" s="5" t="n">
        <v>2.2065513</v>
      </c>
      <c r="C827" s="3" t="s">
        <v>2124</v>
      </c>
      <c r="D827" s="1" t="s">
        <v>2125</v>
      </c>
    </row>
    <row r="828" customFormat="false" ht="15" hidden="false" customHeight="false" outlineLevel="0" collapsed="false">
      <c r="A828" s="1" t="s">
        <v>2126</v>
      </c>
      <c r="B828" s="5" t="n">
        <v>2.2056262</v>
      </c>
      <c r="C828" s="3" t="s">
        <v>2127</v>
      </c>
      <c r="D828" s="1" t="s">
        <v>2128</v>
      </c>
    </row>
    <row r="829" customFormat="false" ht="15" hidden="false" customHeight="false" outlineLevel="0" collapsed="false">
      <c r="A829" s="1" t="s">
        <v>2129</v>
      </c>
      <c r="B829" s="5" t="n">
        <v>2.2043202</v>
      </c>
      <c r="C829" s="3" t="s">
        <v>2130</v>
      </c>
      <c r="D829" s="1" t="s">
        <v>2131</v>
      </c>
    </row>
    <row r="830" customFormat="false" ht="15" hidden="false" customHeight="false" outlineLevel="0" collapsed="false">
      <c r="A830" s="1" t="s">
        <v>2132</v>
      </c>
      <c r="B830" s="5" t="n">
        <v>2.20161</v>
      </c>
      <c r="C830" s="3" t="s">
        <v>2133</v>
      </c>
      <c r="D830" s="1" t="s">
        <v>2133</v>
      </c>
    </row>
    <row r="831" customFormat="false" ht="15" hidden="false" customHeight="false" outlineLevel="0" collapsed="false">
      <c r="A831" s="1" t="s">
        <v>2134</v>
      </c>
      <c r="B831" s="5" t="n">
        <v>2.1981227</v>
      </c>
      <c r="C831" s="3" t="s">
        <v>2135</v>
      </c>
      <c r="D831" s="1" t="s">
        <v>2136</v>
      </c>
    </row>
    <row r="832" customFormat="false" ht="15" hidden="false" customHeight="false" outlineLevel="0" collapsed="false">
      <c r="A832" s="1" t="s">
        <v>2137</v>
      </c>
      <c r="B832" s="5" t="n">
        <v>2.1979635</v>
      </c>
      <c r="C832" s="3" t="s">
        <v>2138</v>
      </c>
      <c r="D832" s="1" t="s">
        <v>2139</v>
      </c>
    </row>
    <row r="833" customFormat="false" ht="15" hidden="false" customHeight="false" outlineLevel="0" collapsed="false">
      <c r="A833" s="1" t="s">
        <v>2140</v>
      </c>
      <c r="B833" s="5" t="n">
        <v>2.1975946</v>
      </c>
      <c r="C833" s="3" t="s">
        <v>2141</v>
      </c>
      <c r="D833" s="1" t="s">
        <v>2142</v>
      </c>
    </row>
    <row r="834" customFormat="false" ht="15" hidden="false" customHeight="false" outlineLevel="0" collapsed="false">
      <c r="A834" s="1" t="s">
        <v>2143</v>
      </c>
      <c r="B834" s="5" t="n">
        <v>2.1975589</v>
      </c>
      <c r="C834" s="3" t="s">
        <v>1900</v>
      </c>
      <c r="D834" s="1" t="s">
        <v>1900</v>
      </c>
    </row>
    <row r="835" customFormat="false" ht="15" hidden="false" customHeight="false" outlineLevel="0" collapsed="false">
      <c r="A835" s="1" t="s">
        <v>2144</v>
      </c>
      <c r="B835" s="5" t="n">
        <v>2.196637</v>
      </c>
      <c r="C835" s="3" t="s">
        <v>2145</v>
      </c>
      <c r="D835" s="1" t="s">
        <v>2146</v>
      </c>
    </row>
    <row r="836" customFormat="false" ht="15" hidden="false" customHeight="false" outlineLevel="0" collapsed="false">
      <c r="A836" s="1" t="s">
        <v>2147</v>
      </c>
      <c r="B836" s="5" t="n">
        <v>2.1966321</v>
      </c>
      <c r="C836" s="3" t="s">
        <v>2148</v>
      </c>
      <c r="D836" s="1" t="s">
        <v>2149</v>
      </c>
    </row>
    <row r="837" customFormat="false" ht="15" hidden="false" customHeight="false" outlineLevel="0" collapsed="false">
      <c r="A837" s="1" t="s">
        <v>2150</v>
      </c>
      <c r="B837" s="5" t="n">
        <v>2.1943676</v>
      </c>
      <c r="C837" s="3" t="s">
        <v>2151</v>
      </c>
      <c r="D837" s="1" t="s">
        <v>2152</v>
      </c>
    </row>
    <row r="838" customFormat="false" ht="15" hidden="false" customHeight="false" outlineLevel="0" collapsed="false">
      <c r="A838" s="1" t="s">
        <v>2153</v>
      </c>
      <c r="B838" s="5" t="n">
        <v>2.1934884</v>
      </c>
      <c r="C838" s="3" t="s">
        <v>2154</v>
      </c>
      <c r="D838" s="1" t="s">
        <v>2155</v>
      </c>
    </row>
    <row r="839" customFormat="false" ht="15" hidden="false" customHeight="false" outlineLevel="0" collapsed="false">
      <c r="A839" s="1" t="s">
        <v>2156</v>
      </c>
      <c r="B839" s="5" t="n">
        <v>2.188962</v>
      </c>
      <c r="C839" s="3" t="s">
        <v>2157</v>
      </c>
      <c r="D839" s="1" t="s">
        <v>2158</v>
      </c>
    </row>
    <row r="840" customFormat="false" ht="15" hidden="false" customHeight="false" outlineLevel="0" collapsed="false">
      <c r="A840" s="1" t="s">
        <v>2159</v>
      </c>
      <c r="B840" s="5" t="n">
        <v>2.1864614</v>
      </c>
      <c r="C840" s="3" t="s">
        <v>2160</v>
      </c>
      <c r="D840" s="1" t="s">
        <v>2161</v>
      </c>
    </row>
    <row r="841" customFormat="false" ht="15" hidden="false" customHeight="false" outlineLevel="0" collapsed="false">
      <c r="A841" s="1" t="s">
        <v>2162</v>
      </c>
      <c r="B841" s="5" t="n">
        <v>2.1863048</v>
      </c>
      <c r="C841" s="3" t="s">
        <v>2163</v>
      </c>
      <c r="D841" s="1" t="s">
        <v>2164</v>
      </c>
    </row>
    <row r="842" customFormat="false" ht="15" hidden="false" customHeight="false" outlineLevel="0" collapsed="false">
      <c r="A842" s="1" t="s">
        <v>2165</v>
      </c>
      <c r="B842" s="5" t="n">
        <v>2.1843307</v>
      </c>
      <c r="C842" s="3" t="s">
        <v>2166</v>
      </c>
      <c r="D842" s="1" t="s">
        <v>2167</v>
      </c>
    </row>
    <row r="843" customFormat="false" ht="15" hidden="false" customHeight="false" outlineLevel="0" collapsed="false">
      <c r="A843" s="1" t="s">
        <v>2168</v>
      </c>
      <c r="B843" s="5" t="n">
        <v>2.1837022</v>
      </c>
      <c r="C843" s="3" t="s">
        <v>2169</v>
      </c>
      <c r="D843" s="1" t="s">
        <v>2170</v>
      </c>
    </row>
    <row r="844" customFormat="false" ht="15" hidden="false" customHeight="false" outlineLevel="0" collapsed="false">
      <c r="A844" s="1" t="s">
        <v>2171</v>
      </c>
      <c r="B844" s="5" t="n">
        <v>2.1836834</v>
      </c>
      <c r="C844" s="3" t="s">
        <v>2172</v>
      </c>
      <c r="D844" s="1" t="s">
        <v>2173</v>
      </c>
    </row>
    <row r="845" customFormat="false" ht="15" hidden="false" customHeight="false" outlineLevel="0" collapsed="false">
      <c r="A845" s="1" t="s">
        <v>2174</v>
      </c>
      <c r="B845" s="5" t="n">
        <v>2.1815178</v>
      </c>
      <c r="C845" s="3" t="s">
        <v>2175</v>
      </c>
      <c r="D845" s="1" t="s">
        <v>2176</v>
      </c>
    </row>
    <row r="846" customFormat="false" ht="15" hidden="false" customHeight="false" outlineLevel="0" collapsed="false">
      <c r="A846" s="1" t="s">
        <v>2177</v>
      </c>
      <c r="B846" s="5" t="n">
        <v>2.1811242</v>
      </c>
      <c r="C846" s="3" t="s">
        <v>2178</v>
      </c>
      <c r="D846" s="1" t="s">
        <v>2179</v>
      </c>
    </row>
    <row r="847" customFormat="false" ht="15" hidden="false" customHeight="false" outlineLevel="0" collapsed="false">
      <c r="A847" s="1" t="s">
        <v>2180</v>
      </c>
      <c r="B847" s="5" t="n">
        <v>2.1807969</v>
      </c>
      <c r="C847" s="3" t="s">
        <v>2181</v>
      </c>
      <c r="D847" s="1" t="s">
        <v>2182</v>
      </c>
    </row>
    <row r="848" customFormat="false" ht="15" hidden="false" customHeight="false" outlineLevel="0" collapsed="false">
      <c r="A848" s="1" t="s">
        <v>2183</v>
      </c>
      <c r="B848" s="5" t="n">
        <v>2.1776192</v>
      </c>
      <c r="C848" s="3" t="s">
        <v>54</v>
      </c>
      <c r="D848" s="1" t="s">
        <v>54</v>
      </c>
    </row>
    <row r="849" customFormat="false" ht="15" hidden="false" customHeight="false" outlineLevel="0" collapsed="false">
      <c r="A849" s="1" t="s">
        <v>2184</v>
      </c>
      <c r="B849" s="5" t="n">
        <v>2.1772048</v>
      </c>
      <c r="C849" s="3" t="s">
        <v>2185</v>
      </c>
      <c r="D849" s="1" t="s">
        <v>2186</v>
      </c>
    </row>
    <row r="850" customFormat="false" ht="15" hidden="false" customHeight="false" outlineLevel="0" collapsed="false">
      <c r="A850" s="1" t="s">
        <v>2187</v>
      </c>
      <c r="B850" s="5" t="n">
        <v>2.1761448</v>
      </c>
      <c r="C850" s="3" t="s">
        <v>1977</v>
      </c>
      <c r="D850" s="1" t="s">
        <v>1978</v>
      </c>
    </row>
    <row r="851" customFormat="false" ht="15" hidden="false" customHeight="false" outlineLevel="0" collapsed="false">
      <c r="A851" s="1" t="s">
        <v>2188</v>
      </c>
      <c r="B851" s="5" t="n">
        <v>2.1739902</v>
      </c>
      <c r="C851" s="3" t="s">
        <v>2189</v>
      </c>
      <c r="D851" s="1" t="s">
        <v>2190</v>
      </c>
    </row>
    <row r="852" customFormat="false" ht="15" hidden="false" customHeight="false" outlineLevel="0" collapsed="false">
      <c r="A852" s="1" t="s">
        <v>2191</v>
      </c>
      <c r="B852" s="5" t="n">
        <v>2.1739192</v>
      </c>
      <c r="C852" s="3" t="s">
        <v>2192</v>
      </c>
      <c r="D852" s="1" t="s">
        <v>2193</v>
      </c>
    </row>
    <row r="853" customFormat="false" ht="15" hidden="false" customHeight="false" outlineLevel="0" collapsed="false">
      <c r="A853" s="1" t="s">
        <v>2194</v>
      </c>
      <c r="B853" s="5" t="n">
        <v>2.1734385</v>
      </c>
      <c r="C853" s="3" t="s">
        <v>1431</v>
      </c>
      <c r="D853" s="1" t="s">
        <v>1432</v>
      </c>
    </row>
    <row r="854" customFormat="false" ht="15" hidden="false" customHeight="false" outlineLevel="0" collapsed="false">
      <c r="A854" s="1" t="s">
        <v>2195</v>
      </c>
      <c r="B854" s="5" t="n">
        <v>2.1699975</v>
      </c>
      <c r="C854" s="3" t="s">
        <v>2196</v>
      </c>
      <c r="D854" s="1" t="s">
        <v>2197</v>
      </c>
    </row>
    <row r="855" customFormat="false" ht="15" hidden="false" customHeight="false" outlineLevel="0" collapsed="false">
      <c r="A855" s="1" t="s">
        <v>2198</v>
      </c>
      <c r="B855" s="5" t="n">
        <v>2.1684544</v>
      </c>
      <c r="C855" s="3" t="s">
        <v>2199</v>
      </c>
      <c r="D855" s="1" t="s">
        <v>2200</v>
      </c>
    </row>
    <row r="856" customFormat="false" ht="15" hidden="false" customHeight="false" outlineLevel="0" collapsed="false">
      <c r="A856" s="1" t="s">
        <v>2201</v>
      </c>
      <c r="B856" s="5" t="n">
        <v>2.1679063</v>
      </c>
      <c r="C856" s="3" t="s">
        <v>1687</v>
      </c>
      <c r="D856" s="1" t="s">
        <v>1688</v>
      </c>
    </row>
    <row r="857" customFormat="false" ht="15" hidden="false" customHeight="false" outlineLevel="0" collapsed="false">
      <c r="A857" s="1" t="s">
        <v>2202</v>
      </c>
      <c r="B857" s="5" t="n">
        <v>2.1671622</v>
      </c>
      <c r="C857" s="3" t="s">
        <v>2203</v>
      </c>
      <c r="D857" s="1" t="s">
        <v>2204</v>
      </c>
    </row>
    <row r="858" customFormat="false" ht="15" hidden="false" customHeight="false" outlineLevel="0" collapsed="false">
      <c r="A858" s="1" t="s">
        <v>2205</v>
      </c>
      <c r="B858" s="5" t="n">
        <v>2.1659741</v>
      </c>
      <c r="C858" s="3" t="s">
        <v>2206</v>
      </c>
      <c r="D858" s="1" t="s">
        <v>2207</v>
      </c>
    </row>
    <row r="859" customFormat="false" ht="15" hidden="false" customHeight="false" outlineLevel="0" collapsed="false">
      <c r="A859" s="1" t="s">
        <v>2208</v>
      </c>
      <c r="B859" s="5" t="n">
        <v>2.1615374</v>
      </c>
      <c r="C859" s="3" t="s">
        <v>2209</v>
      </c>
      <c r="D859" s="1" t="s">
        <v>2210</v>
      </c>
    </row>
    <row r="860" customFormat="false" ht="15" hidden="false" customHeight="false" outlineLevel="0" collapsed="false">
      <c r="A860" s="1" t="s">
        <v>2211</v>
      </c>
      <c r="B860" s="5" t="n">
        <v>2.1615252</v>
      </c>
      <c r="C860" s="3" t="s">
        <v>2212</v>
      </c>
      <c r="D860" s="1" t="s">
        <v>2213</v>
      </c>
    </row>
    <row r="861" customFormat="false" ht="15" hidden="false" customHeight="false" outlineLevel="0" collapsed="false">
      <c r="A861" s="1" t="s">
        <v>2214</v>
      </c>
      <c r="B861" s="5" t="n">
        <v>2.1608355</v>
      </c>
      <c r="C861" s="3" t="s">
        <v>54</v>
      </c>
      <c r="D861" s="1" t="s">
        <v>54</v>
      </c>
    </row>
    <row r="862" customFormat="false" ht="15" hidden="false" customHeight="false" outlineLevel="0" collapsed="false">
      <c r="A862" s="1" t="s">
        <v>2215</v>
      </c>
      <c r="B862" s="5" t="n">
        <v>2.1596663</v>
      </c>
      <c r="C862" s="3" t="s">
        <v>2216</v>
      </c>
      <c r="D862" s="1" t="s">
        <v>2217</v>
      </c>
    </row>
    <row r="863" customFormat="false" ht="15" hidden="false" customHeight="false" outlineLevel="0" collapsed="false">
      <c r="A863" s="1" t="s">
        <v>2218</v>
      </c>
      <c r="B863" s="5" t="n">
        <v>2.1582878</v>
      </c>
      <c r="C863" s="3" t="s">
        <v>2206</v>
      </c>
      <c r="D863" s="1" t="s">
        <v>2207</v>
      </c>
    </row>
    <row r="864" customFormat="false" ht="15" hidden="false" customHeight="false" outlineLevel="0" collapsed="false">
      <c r="A864" s="1" t="s">
        <v>2219</v>
      </c>
      <c r="B864" s="5" t="n">
        <v>2.1578999</v>
      </c>
      <c r="C864" s="3" t="s">
        <v>2220</v>
      </c>
      <c r="D864" s="1" t="s">
        <v>2221</v>
      </c>
    </row>
    <row r="865" customFormat="false" ht="15" hidden="false" customHeight="false" outlineLevel="0" collapsed="false">
      <c r="A865" s="1" t="s">
        <v>2222</v>
      </c>
      <c r="B865" s="5" t="n">
        <v>2.1561105</v>
      </c>
      <c r="C865" s="3" t="s">
        <v>2223</v>
      </c>
      <c r="D865" s="1" t="s">
        <v>2224</v>
      </c>
    </row>
    <row r="866" customFormat="false" ht="15" hidden="false" customHeight="false" outlineLevel="0" collapsed="false">
      <c r="A866" s="1" t="s">
        <v>2225</v>
      </c>
      <c r="B866" s="5" t="n">
        <v>2.155565</v>
      </c>
      <c r="C866" s="3" t="s">
        <v>93</v>
      </c>
      <c r="D866" s="1" t="s">
        <v>94</v>
      </c>
    </row>
    <row r="867" customFormat="false" ht="15" hidden="false" customHeight="false" outlineLevel="0" collapsed="false">
      <c r="A867" s="1" t="s">
        <v>2226</v>
      </c>
      <c r="B867" s="5" t="n">
        <v>2.1550913</v>
      </c>
      <c r="C867" s="3" t="s">
        <v>2227</v>
      </c>
      <c r="D867" s="1" t="s">
        <v>2228</v>
      </c>
    </row>
    <row r="868" customFormat="false" ht="15" hidden="false" customHeight="false" outlineLevel="0" collapsed="false">
      <c r="A868" s="1" t="s">
        <v>2229</v>
      </c>
      <c r="B868" s="5" t="n">
        <v>2.1547074</v>
      </c>
      <c r="C868" s="3" t="s">
        <v>2230</v>
      </c>
      <c r="D868" s="1" t="s">
        <v>2231</v>
      </c>
    </row>
    <row r="869" customFormat="false" ht="15" hidden="false" customHeight="false" outlineLevel="0" collapsed="false">
      <c r="A869" s="1" t="s">
        <v>2232</v>
      </c>
      <c r="B869" s="5" t="n">
        <v>2.1546347</v>
      </c>
      <c r="C869" s="3" t="s">
        <v>229</v>
      </c>
      <c r="D869" s="1" t="s">
        <v>230</v>
      </c>
    </row>
    <row r="870" customFormat="false" ht="15" hidden="false" customHeight="false" outlineLevel="0" collapsed="false">
      <c r="A870" s="1" t="s">
        <v>2233</v>
      </c>
      <c r="B870" s="5" t="n">
        <v>2.1537404</v>
      </c>
      <c r="C870" s="3" t="s">
        <v>1806</v>
      </c>
      <c r="D870" s="1" t="s">
        <v>1807</v>
      </c>
    </row>
    <row r="871" customFormat="false" ht="15" hidden="false" customHeight="false" outlineLevel="0" collapsed="false">
      <c r="A871" s="1" t="s">
        <v>2234</v>
      </c>
      <c r="B871" s="5" t="n">
        <v>2.153559</v>
      </c>
      <c r="C871" s="3" t="s">
        <v>2235</v>
      </c>
      <c r="D871" s="1" t="s">
        <v>2236</v>
      </c>
    </row>
    <row r="872" customFormat="false" ht="15" hidden="false" customHeight="false" outlineLevel="0" collapsed="false">
      <c r="A872" s="1" t="s">
        <v>2237</v>
      </c>
      <c r="B872" s="5" t="n">
        <v>2.1528432</v>
      </c>
      <c r="C872" s="3" t="s">
        <v>1781</v>
      </c>
      <c r="D872" s="1" t="s">
        <v>1782</v>
      </c>
    </row>
    <row r="873" customFormat="false" ht="15" hidden="false" customHeight="false" outlineLevel="0" collapsed="false">
      <c r="A873" s="1" t="s">
        <v>2238</v>
      </c>
      <c r="B873" s="5" t="n">
        <v>2.1522443</v>
      </c>
      <c r="C873" s="3" t="s">
        <v>1091</v>
      </c>
      <c r="D873" s="1" t="s">
        <v>1092</v>
      </c>
    </row>
    <row r="874" customFormat="false" ht="15" hidden="false" customHeight="false" outlineLevel="0" collapsed="false">
      <c r="A874" s="1" t="s">
        <v>2239</v>
      </c>
      <c r="B874" s="5" t="n">
        <v>2.146333</v>
      </c>
      <c r="C874" s="3" t="s">
        <v>54</v>
      </c>
      <c r="D874" s="1" t="s">
        <v>54</v>
      </c>
    </row>
    <row r="875" customFormat="false" ht="15" hidden="false" customHeight="false" outlineLevel="0" collapsed="false">
      <c r="A875" s="1" t="s">
        <v>2240</v>
      </c>
      <c r="B875" s="5" t="n">
        <v>2.1462798</v>
      </c>
      <c r="C875" s="3" t="s">
        <v>2241</v>
      </c>
      <c r="D875" s="1" t="s">
        <v>2242</v>
      </c>
    </row>
    <row r="876" customFormat="false" ht="15" hidden="false" customHeight="false" outlineLevel="0" collapsed="false">
      <c r="A876" s="1" t="s">
        <v>2243</v>
      </c>
      <c r="B876" s="5" t="n">
        <v>2.1442387</v>
      </c>
      <c r="C876" s="3" t="s">
        <v>2244</v>
      </c>
      <c r="D876" s="1" t="s">
        <v>2245</v>
      </c>
    </row>
    <row r="877" customFormat="false" ht="15" hidden="false" customHeight="false" outlineLevel="0" collapsed="false">
      <c r="A877" s="1" t="s">
        <v>2246</v>
      </c>
      <c r="B877" s="5" t="n">
        <v>2.1434681</v>
      </c>
      <c r="C877" s="3" t="s">
        <v>2247</v>
      </c>
      <c r="D877" s="1" t="s">
        <v>2248</v>
      </c>
    </row>
    <row r="878" customFormat="false" ht="15" hidden="false" customHeight="false" outlineLevel="0" collapsed="false">
      <c r="A878" s="1" t="s">
        <v>2249</v>
      </c>
      <c r="B878" s="5" t="n">
        <v>2.1433647</v>
      </c>
      <c r="C878" s="3" t="s">
        <v>1879</v>
      </c>
      <c r="D878" s="1" t="s">
        <v>1880</v>
      </c>
    </row>
    <row r="879" customFormat="false" ht="15" hidden="false" customHeight="false" outlineLevel="0" collapsed="false">
      <c r="A879" s="1" t="s">
        <v>2250</v>
      </c>
      <c r="B879" s="5" t="n">
        <v>2.14326</v>
      </c>
      <c r="C879" s="3" t="s">
        <v>1091</v>
      </c>
      <c r="D879" s="1" t="s">
        <v>1092</v>
      </c>
    </row>
    <row r="880" customFormat="false" ht="15" hidden="false" customHeight="false" outlineLevel="0" collapsed="false">
      <c r="A880" s="1" t="s">
        <v>2251</v>
      </c>
      <c r="B880" s="5" t="n">
        <v>2.1425765</v>
      </c>
      <c r="C880" s="3" t="s">
        <v>2252</v>
      </c>
      <c r="D880" s="1" t="s">
        <v>2253</v>
      </c>
    </row>
    <row r="881" customFormat="false" ht="15" hidden="false" customHeight="false" outlineLevel="0" collapsed="false">
      <c r="A881" s="1" t="s">
        <v>2254</v>
      </c>
      <c r="B881" s="5" t="n">
        <v>2.1395009</v>
      </c>
      <c r="C881" s="3" t="s">
        <v>54</v>
      </c>
      <c r="D881" s="1" t="s">
        <v>54</v>
      </c>
    </row>
    <row r="882" customFormat="false" ht="15" hidden="false" customHeight="false" outlineLevel="0" collapsed="false">
      <c r="A882" s="1" t="s">
        <v>2255</v>
      </c>
      <c r="B882" s="5" t="n">
        <v>2.1392174</v>
      </c>
      <c r="C882" s="3" t="s">
        <v>2256</v>
      </c>
      <c r="D882" s="1" t="s">
        <v>2257</v>
      </c>
    </row>
    <row r="883" customFormat="false" ht="15" hidden="false" customHeight="false" outlineLevel="0" collapsed="false">
      <c r="A883" s="1" t="s">
        <v>2258</v>
      </c>
      <c r="B883" s="5" t="n">
        <v>2.1380162</v>
      </c>
      <c r="C883" s="3" t="s">
        <v>2259</v>
      </c>
      <c r="D883" s="1" t="s">
        <v>2260</v>
      </c>
    </row>
    <row r="884" customFormat="false" ht="15" hidden="false" customHeight="false" outlineLevel="0" collapsed="false">
      <c r="A884" s="1" t="s">
        <v>2261</v>
      </c>
      <c r="B884" s="5" t="n">
        <v>2.135743</v>
      </c>
      <c r="C884" s="3" t="s">
        <v>2262</v>
      </c>
      <c r="D884" s="1" t="s">
        <v>2263</v>
      </c>
    </row>
    <row r="885" customFormat="false" ht="15" hidden="false" customHeight="false" outlineLevel="0" collapsed="false">
      <c r="A885" s="1" t="s">
        <v>2264</v>
      </c>
      <c r="B885" s="5" t="n">
        <v>2.1343224</v>
      </c>
      <c r="C885" s="3" t="s">
        <v>2265</v>
      </c>
      <c r="D885" s="1" t="s">
        <v>2266</v>
      </c>
    </row>
    <row r="886" customFormat="false" ht="15" hidden="false" customHeight="false" outlineLevel="0" collapsed="false">
      <c r="A886" s="1" t="s">
        <v>2267</v>
      </c>
      <c r="B886" s="5" t="n">
        <v>2.1323407</v>
      </c>
      <c r="C886" s="3" t="s">
        <v>2268</v>
      </c>
      <c r="D886" s="1" t="s">
        <v>2269</v>
      </c>
    </row>
    <row r="887" customFormat="false" ht="15" hidden="false" customHeight="false" outlineLevel="0" collapsed="false">
      <c r="A887" s="1" t="s">
        <v>2270</v>
      </c>
      <c r="B887" s="5" t="n">
        <v>2.1322317</v>
      </c>
      <c r="C887" s="3" t="s">
        <v>2271</v>
      </c>
      <c r="D887" s="1" t="s">
        <v>2272</v>
      </c>
    </row>
    <row r="888" customFormat="false" ht="15" hidden="false" customHeight="false" outlineLevel="0" collapsed="false">
      <c r="A888" s="1" t="s">
        <v>2273</v>
      </c>
      <c r="B888" s="5" t="n">
        <v>2.1314888</v>
      </c>
      <c r="C888" s="3" t="s">
        <v>2086</v>
      </c>
      <c r="D888" s="1" t="s">
        <v>2087</v>
      </c>
    </row>
    <row r="889" customFormat="false" ht="15" hidden="false" customHeight="false" outlineLevel="0" collapsed="false">
      <c r="A889" s="1" t="s">
        <v>2274</v>
      </c>
      <c r="B889" s="5" t="n">
        <v>2.1305134</v>
      </c>
      <c r="C889" s="3" t="s">
        <v>863</v>
      </c>
      <c r="D889" s="1" t="s">
        <v>864</v>
      </c>
    </row>
    <row r="890" customFormat="false" ht="15" hidden="false" customHeight="false" outlineLevel="0" collapsed="false">
      <c r="A890" s="1" t="s">
        <v>2275</v>
      </c>
      <c r="B890" s="5" t="n">
        <v>2.1302226</v>
      </c>
      <c r="C890" s="3" t="s">
        <v>2130</v>
      </c>
      <c r="D890" s="1" t="s">
        <v>2131</v>
      </c>
    </row>
    <row r="891" customFormat="false" ht="15" hidden="false" customHeight="false" outlineLevel="0" collapsed="false">
      <c r="A891" s="1" t="s">
        <v>2276</v>
      </c>
      <c r="B891" s="5" t="n">
        <v>2.1284375</v>
      </c>
      <c r="C891" s="3" t="s">
        <v>2277</v>
      </c>
      <c r="D891" s="1" t="s">
        <v>2278</v>
      </c>
    </row>
    <row r="892" customFormat="false" ht="15" hidden="false" customHeight="false" outlineLevel="0" collapsed="false">
      <c r="A892" s="1" t="s">
        <v>2279</v>
      </c>
      <c r="B892" s="5" t="n">
        <v>2.1255827</v>
      </c>
      <c r="C892" s="3" t="s">
        <v>2280</v>
      </c>
      <c r="D892" s="1" t="s">
        <v>2281</v>
      </c>
    </row>
    <row r="893" customFormat="false" ht="15" hidden="false" customHeight="false" outlineLevel="0" collapsed="false">
      <c r="A893" s="1" t="s">
        <v>2282</v>
      </c>
      <c r="B893" s="5" t="n">
        <v>2.125079</v>
      </c>
      <c r="C893" s="3" t="s">
        <v>2283</v>
      </c>
      <c r="D893" s="1" t="s">
        <v>2284</v>
      </c>
    </row>
    <row r="894" customFormat="false" ht="15" hidden="false" customHeight="false" outlineLevel="0" collapsed="false">
      <c r="A894" s="1" t="s">
        <v>2285</v>
      </c>
      <c r="B894" s="5" t="n">
        <v>2.1231456</v>
      </c>
      <c r="C894" s="3" t="s">
        <v>2286</v>
      </c>
      <c r="D894" s="1" t="s">
        <v>2287</v>
      </c>
    </row>
    <row r="895" customFormat="false" ht="15" hidden="false" customHeight="false" outlineLevel="0" collapsed="false">
      <c r="A895" s="1" t="s">
        <v>2288</v>
      </c>
      <c r="B895" s="5" t="n">
        <v>2.1229808</v>
      </c>
      <c r="C895" s="3" t="s">
        <v>2289</v>
      </c>
      <c r="D895" s="1" t="s">
        <v>2289</v>
      </c>
    </row>
    <row r="896" customFormat="false" ht="15" hidden="false" customHeight="false" outlineLevel="0" collapsed="false">
      <c r="A896" s="1" t="s">
        <v>2290</v>
      </c>
      <c r="B896" s="5" t="n">
        <v>2.1202188</v>
      </c>
      <c r="C896" s="3" t="s">
        <v>2291</v>
      </c>
      <c r="D896" s="1" t="s">
        <v>2292</v>
      </c>
    </row>
    <row r="897" customFormat="false" ht="15" hidden="false" customHeight="false" outlineLevel="0" collapsed="false">
      <c r="A897" s="1" t="s">
        <v>2293</v>
      </c>
      <c r="B897" s="5" t="n">
        <v>2.1177301</v>
      </c>
      <c r="C897" s="3" t="s">
        <v>2294</v>
      </c>
      <c r="D897" s="1" t="s">
        <v>2295</v>
      </c>
    </row>
    <row r="898" customFormat="false" ht="15" hidden="false" customHeight="false" outlineLevel="0" collapsed="false">
      <c r="A898" s="1" t="s">
        <v>2296</v>
      </c>
      <c r="B898" s="5" t="n">
        <v>2.1174502</v>
      </c>
      <c r="C898" s="3" t="s">
        <v>2297</v>
      </c>
      <c r="D898" s="1" t="s">
        <v>2298</v>
      </c>
    </row>
    <row r="899" customFormat="false" ht="15" hidden="false" customHeight="false" outlineLevel="0" collapsed="false">
      <c r="A899" s="1" t="s">
        <v>2299</v>
      </c>
      <c r="B899" s="5" t="n">
        <v>2.1171541</v>
      </c>
      <c r="C899" s="3" t="s">
        <v>2300</v>
      </c>
      <c r="D899" s="1" t="s">
        <v>2301</v>
      </c>
    </row>
    <row r="900" customFormat="false" ht="15" hidden="false" customHeight="false" outlineLevel="0" collapsed="false">
      <c r="A900" s="1" t="s">
        <v>2302</v>
      </c>
      <c r="B900" s="5" t="n">
        <v>2.1168377</v>
      </c>
      <c r="C900" s="3" t="s">
        <v>2303</v>
      </c>
      <c r="D900" s="1" t="s">
        <v>2304</v>
      </c>
    </row>
    <row r="901" customFormat="false" ht="15" hidden="false" customHeight="false" outlineLevel="0" collapsed="false">
      <c r="A901" s="1" t="s">
        <v>2305</v>
      </c>
      <c r="B901" s="5" t="n">
        <v>2.114909</v>
      </c>
      <c r="C901" s="3" t="s">
        <v>2306</v>
      </c>
      <c r="D901" s="1" t="s">
        <v>2307</v>
      </c>
    </row>
    <row r="902" customFormat="false" ht="15" hidden="false" customHeight="false" outlineLevel="0" collapsed="false">
      <c r="A902" s="1" t="s">
        <v>2308</v>
      </c>
      <c r="B902" s="5" t="n">
        <v>2.1148293</v>
      </c>
      <c r="C902" s="3" t="s">
        <v>2294</v>
      </c>
      <c r="D902" s="1" t="s">
        <v>2295</v>
      </c>
    </row>
    <row r="903" customFormat="false" ht="15" hidden="false" customHeight="false" outlineLevel="0" collapsed="false">
      <c r="A903" s="1" t="s">
        <v>2309</v>
      </c>
      <c r="B903" s="5" t="n">
        <v>2.1126401</v>
      </c>
      <c r="C903" s="3" t="s">
        <v>2310</v>
      </c>
      <c r="D903" s="1" t="s">
        <v>2311</v>
      </c>
    </row>
    <row r="904" customFormat="false" ht="15" hidden="false" customHeight="false" outlineLevel="0" collapsed="false">
      <c r="A904" s="1" t="s">
        <v>2312</v>
      </c>
      <c r="B904" s="5" t="n">
        <v>2.110497</v>
      </c>
      <c r="C904" s="3" t="s">
        <v>2313</v>
      </c>
      <c r="D904" s="1" t="s">
        <v>2314</v>
      </c>
    </row>
    <row r="905" customFormat="false" ht="15" hidden="false" customHeight="false" outlineLevel="0" collapsed="false">
      <c r="A905" s="1" t="s">
        <v>2315</v>
      </c>
      <c r="B905" s="5" t="n">
        <v>2.1096385</v>
      </c>
      <c r="C905" s="3" t="s">
        <v>2316</v>
      </c>
      <c r="D905" s="1" t="s">
        <v>2317</v>
      </c>
    </row>
    <row r="906" customFormat="false" ht="15" hidden="false" customHeight="false" outlineLevel="0" collapsed="false">
      <c r="A906" s="1" t="s">
        <v>2318</v>
      </c>
      <c r="B906" s="5" t="n">
        <v>2.1093152</v>
      </c>
      <c r="C906" s="3" t="s">
        <v>2319</v>
      </c>
      <c r="D906" s="1" t="s">
        <v>2320</v>
      </c>
    </row>
    <row r="907" customFormat="false" ht="15" hidden="false" customHeight="false" outlineLevel="0" collapsed="false">
      <c r="A907" s="1" t="s">
        <v>2321</v>
      </c>
      <c r="B907" s="5" t="n">
        <v>2.1087072</v>
      </c>
      <c r="C907" s="3" t="s">
        <v>2322</v>
      </c>
      <c r="D907" s="1" t="s">
        <v>2323</v>
      </c>
    </row>
    <row r="908" customFormat="false" ht="15" hidden="false" customHeight="false" outlineLevel="0" collapsed="false">
      <c r="A908" s="1" t="s">
        <v>2324</v>
      </c>
      <c r="B908" s="5" t="n">
        <v>2.1084583</v>
      </c>
      <c r="C908" s="3" t="s">
        <v>2325</v>
      </c>
      <c r="D908" s="1" t="s">
        <v>2326</v>
      </c>
    </row>
    <row r="909" customFormat="false" ht="15" hidden="false" customHeight="false" outlineLevel="0" collapsed="false">
      <c r="A909" s="1" t="s">
        <v>2327</v>
      </c>
      <c r="B909" s="5" t="n">
        <v>2.1063175</v>
      </c>
      <c r="C909" s="3" t="s">
        <v>2328</v>
      </c>
      <c r="D909" s="1" t="s">
        <v>2329</v>
      </c>
    </row>
    <row r="910" customFormat="false" ht="15" hidden="false" customHeight="false" outlineLevel="0" collapsed="false">
      <c r="A910" s="1" t="s">
        <v>2330</v>
      </c>
      <c r="B910" s="5" t="n">
        <v>2.1055808</v>
      </c>
      <c r="C910" s="3" t="s">
        <v>2331</v>
      </c>
      <c r="D910" s="1" t="s">
        <v>2332</v>
      </c>
    </row>
    <row r="911" customFormat="false" ht="15" hidden="false" customHeight="false" outlineLevel="0" collapsed="false">
      <c r="A911" s="1" t="s">
        <v>2333</v>
      </c>
      <c r="B911" s="5" t="n">
        <v>2.1045086</v>
      </c>
      <c r="C911" s="3" t="s">
        <v>2334</v>
      </c>
      <c r="D911" s="1" t="s">
        <v>2335</v>
      </c>
    </row>
    <row r="912" customFormat="false" ht="15" hidden="false" customHeight="false" outlineLevel="0" collapsed="false">
      <c r="A912" s="1" t="s">
        <v>2336</v>
      </c>
      <c r="B912" s="5" t="n">
        <v>2.1027722</v>
      </c>
      <c r="C912" s="3" t="s">
        <v>2337</v>
      </c>
      <c r="D912" s="1" t="s">
        <v>2338</v>
      </c>
    </row>
    <row r="913" customFormat="false" ht="15" hidden="false" customHeight="false" outlineLevel="0" collapsed="false">
      <c r="A913" s="1" t="s">
        <v>2339</v>
      </c>
      <c r="B913" s="5" t="n">
        <v>2.1027493</v>
      </c>
      <c r="C913" s="3" t="s">
        <v>2340</v>
      </c>
      <c r="D913" s="1" t="s">
        <v>2341</v>
      </c>
    </row>
    <row r="914" customFormat="false" ht="15" hidden="false" customHeight="false" outlineLevel="0" collapsed="false">
      <c r="A914" s="1" t="s">
        <v>2342</v>
      </c>
      <c r="B914" s="5" t="n">
        <v>2.1013598</v>
      </c>
      <c r="C914" s="3" t="s">
        <v>2343</v>
      </c>
      <c r="D914" s="1" t="s">
        <v>2344</v>
      </c>
    </row>
    <row r="915" customFormat="false" ht="15" hidden="false" customHeight="false" outlineLevel="0" collapsed="false">
      <c r="A915" s="1" t="s">
        <v>2345</v>
      </c>
      <c r="B915" s="5" t="n">
        <v>2.101332</v>
      </c>
      <c r="C915" s="3" t="s">
        <v>2346</v>
      </c>
      <c r="D915" s="1" t="s">
        <v>2347</v>
      </c>
    </row>
    <row r="916" customFormat="false" ht="15" hidden="false" customHeight="false" outlineLevel="0" collapsed="false">
      <c r="A916" s="1" t="s">
        <v>2348</v>
      </c>
      <c r="B916" s="5" t="n">
        <v>2.1006951</v>
      </c>
      <c r="C916" s="3" t="s">
        <v>2349</v>
      </c>
      <c r="D916" s="1" t="s">
        <v>2350</v>
      </c>
    </row>
    <row r="917" customFormat="false" ht="15" hidden="false" customHeight="false" outlineLevel="0" collapsed="false">
      <c r="A917" s="1" t="s">
        <v>2351</v>
      </c>
      <c r="B917" s="5" t="n">
        <v>2.1003852</v>
      </c>
      <c r="C917" s="3" t="s">
        <v>2352</v>
      </c>
      <c r="D917" s="1" t="s">
        <v>2353</v>
      </c>
    </row>
    <row r="918" customFormat="false" ht="15" hidden="false" customHeight="false" outlineLevel="0" collapsed="false">
      <c r="A918" s="1" t="s">
        <v>2354</v>
      </c>
      <c r="B918" s="5" t="n">
        <v>2.099508</v>
      </c>
      <c r="C918" s="3" t="s">
        <v>1894</v>
      </c>
      <c r="D918" s="1" t="s">
        <v>1895</v>
      </c>
    </row>
    <row r="919" customFormat="false" ht="15" hidden="false" customHeight="false" outlineLevel="0" collapsed="false">
      <c r="A919" s="1" t="s">
        <v>2355</v>
      </c>
      <c r="B919" s="5" t="n">
        <v>2.0984757</v>
      </c>
      <c r="C919" s="3" t="s">
        <v>2356</v>
      </c>
      <c r="D919" s="1" t="s">
        <v>2357</v>
      </c>
    </row>
    <row r="920" customFormat="false" ht="15" hidden="false" customHeight="false" outlineLevel="0" collapsed="false">
      <c r="A920" s="1" t="s">
        <v>2358</v>
      </c>
      <c r="B920" s="5" t="n">
        <v>2.0958915</v>
      </c>
      <c r="C920" s="3" t="s">
        <v>2359</v>
      </c>
      <c r="D920" s="1" t="s">
        <v>2360</v>
      </c>
    </row>
    <row r="921" customFormat="false" ht="15" hidden="false" customHeight="false" outlineLevel="0" collapsed="false">
      <c r="A921" s="1" t="s">
        <v>2361</v>
      </c>
      <c r="B921" s="5" t="n">
        <v>2.095711</v>
      </c>
      <c r="C921" s="3" t="s">
        <v>2362</v>
      </c>
      <c r="D921" s="1" t="s">
        <v>2363</v>
      </c>
    </row>
    <row r="922" customFormat="false" ht="15" hidden="false" customHeight="false" outlineLevel="0" collapsed="false">
      <c r="A922" s="1" t="s">
        <v>2364</v>
      </c>
      <c r="B922" s="5" t="n">
        <v>2.0949965</v>
      </c>
      <c r="C922" s="3" t="s">
        <v>2365</v>
      </c>
      <c r="D922" s="1" t="s">
        <v>2366</v>
      </c>
    </row>
    <row r="923" customFormat="false" ht="15" hidden="false" customHeight="false" outlineLevel="0" collapsed="false">
      <c r="A923" s="1" t="s">
        <v>2367</v>
      </c>
      <c r="B923" s="5" t="n">
        <v>2.094046</v>
      </c>
      <c r="C923" s="3" t="s">
        <v>2368</v>
      </c>
      <c r="D923" s="1" t="s">
        <v>2369</v>
      </c>
    </row>
    <row r="924" customFormat="false" ht="15" hidden="false" customHeight="false" outlineLevel="0" collapsed="false">
      <c r="A924" s="1" t="s">
        <v>2370</v>
      </c>
      <c r="B924" s="5" t="n">
        <v>2.0930984</v>
      </c>
      <c r="C924" s="3" t="s">
        <v>1970</v>
      </c>
      <c r="D924" s="1" t="s">
        <v>1971</v>
      </c>
    </row>
    <row r="925" customFormat="false" ht="15" hidden="false" customHeight="false" outlineLevel="0" collapsed="false">
      <c r="A925" s="1" t="s">
        <v>2371</v>
      </c>
      <c r="B925" s="5" t="n">
        <v>2.0929308</v>
      </c>
      <c r="C925" s="3" t="s">
        <v>2372</v>
      </c>
      <c r="D925" s="1" t="s">
        <v>2373</v>
      </c>
    </row>
    <row r="926" customFormat="false" ht="15" hidden="false" customHeight="false" outlineLevel="0" collapsed="false">
      <c r="A926" s="1" t="s">
        <v>2374</v>
      </c>
      <c r="B926" s="5" t="n">
        <v>2.0916207</v>
      </c>
      <c r="C926" s="3" t="s">
        <v>2375</v>
      </c>
      <c r="D926" s="1" t="s">
        <v>2376</v>
      </c>
    </row>
    <row r="927" customFormat="false" ht="15" hidden="false" customHeight="false" outlineLevel="0" collapsed="false">
      <c r="A927" s="1" t="s">
        <v>2377</v>
      </c>
      <c r="B927" s="5" t="n">
        <v>2.089657</v>
      </c>
      <c r="C927" s="3" t="s">
        <v>2378</v>
      </c>
      <c r="D927" s="1" t="s">
        <v>2379</v>
      </c>
    </row>
    <row r="928" customFormat="false" ht="15" hidden="false" customHeight="false" outlineLevel="0" collapsed="false">
      <c r="A928" s="1" t="s">
        <v>2380</v>
      </c>
      <c r="B928" s="5" t="n">
        <v>2.0883436</v>
      </c>
      <c r="C928" s="3" t="s">
        <v>1820</v>
      </c>
      <c r="D928" s="1" t="s">
        <v>1821</v>
      </c>
    </row>
    <row r="929" customFormat="false" ht="15" hidden="false" customHeight="false" outlineLevel="0" collapsed="false">
      <c r="A929" s="1" t="s">
        <v>2381</v>
      </c>
      <c r="B929" s="5" t="n">
        <v>2.0863192</v>
      </c>
      <c r="C929" s="3" t="s">
        <v>1758</v>
      </c>
      <c r="D929" s="1" t="s">
        <v>1759</v>
      </c>
    </row>
    <row r="930" customFormat="false" ht="15" hidden="false" customHeight="false" outlineLevel="0" collapsed="false">
      <c r="A930" s="1" t="s">
        <v>2382</v>
      </c>
      <c r="B930" s="5" t="n">
        <v>2.0819938</v>
      </c>
      <c r="C930" s="3" t="s">
        <v>2383</v>
      </c>
      <c r="D930" s="1" t="s">
        <v>2384</v>
      </c>
    </row>
    <row r="931" customFormat="false" ht="15" hidden="false" customHeight="false" outlineLevel="0" collapsed="false">
      <c r="A931" s="1" t="s">
        <v>2385</v>
      </c>
      <c r="B931" s="5" t="n">
        <v>2.080113</v>
      </c>
      <c r="C931" s="3" t="s">
        <v>2386</v>
      </c>
      <c r="D931" s="1" t="s">
        <v>2387</v>
      </c>
    </row>
    <row r="932" customFormat="false" ht="15" hidden="false" customHeight="false" outlineLevel="0" collapsed="false">
      <c r="A932" s="1" t="s">
        <v>2388</v>
      </c>
      <c r="B932" s="5" t="n">
        <v>2.078305</v>
      </c>
      <c r="C932" s="3" t="s">
        <v>381</v>
      </c>
      <c r="D932" s="1" t="s">
        <v>382</v>
      </c>
    </row>
    <row r="933" customFormat="false" ht="15" hidden="false" customHeight="false" outlineLevel="0" collapsed="false">
      <c r="A933" s="1" t="s">
        <v>2389</v>
      </c>
      <c r="B933" s="5" t="n">
        <v>2.075256</v>
      </c>
      <c r="C933" s="3" t="s">
        <v>2390</v>
      </c>
      <c r="D933" s="1" t="s">
        <v>2391</v>
      </c>
    </row>
    <row r="934" customFormat="false" ht="15" hidden="false" customHeight="false" outlineLevel="0" collapsed="false">
      <c r="A934" s="1" t="s">
        <v>2392</v>
      </c>
      <c r="B934" s="5" t="n">
        <v>2.0730805</v>
      </c>
      <c r="C934" s="3" t="s">
        <v>664</v>
      </c>
      <c r="D934" s="1" t="s">
        <v>665</v>
      </c>
    </row>
    <row r="935" customFormat="false" ht="15" hidden="false" customHeight="false" outlineLevel="0" collapsed="false">
      <c r="A935" s="1" t="s">
        <v>2393</v>
      </c>
      <c r="B935" s="5" t="n">
        <v>2.0718668</v>
      </c>
      <c r="C935" s="3" t="s">
        <v>2394</v>
      </c>
      <c r="D935" s="1" t="s">
        <v>2395</v>
      </c>
    </row>
    <row r="936" customFormat="false" ht="15" hidden="false" customHeight="false" outlineLevel="0" collapsed="false">
      <c r="A936" s="1" t="s">
        <v>2396</v>
      </c>
      <c r="B936" s="5" t="n">
        <v>2.0717983</v>
      </c>
      <c r="C936" s="3" t="s">
        <v>2397</v>
      </c>
      <c r="D936" s="1" t="s">
        <v>2398</v>
      </c>
    </row>
    <row r="937" customFormat="false" ht="15" hidden="false" customHeight="false" outlineLevel="0" collapsed="false">
      <c r="A937" s="1" t="s">
        <v>2399</v>
      </c>
      <c r="B937" s="5" t="n">
        <v>2.071529</v>
      </c>
      <c r="C937" s="3" t="s">
        <v>1641</v>
      </c>
      <c r="D937" s="1" t="s">
        <v>1642</v>
      </c>
    </row>
    <row r="938" customFormat="false" ht="15" hidden="false" customHeight="false" outlineLevel="0" collapsed="false">
      <c r="A938" s="1" t="s">
        <v>2400</v>
      </c>
      <c r="B938" s="5" t="n">
        <v>2.0710971</v>
      </c>
      <c r="C938" s="3" t="s">
        <v>941</v>
      </c>
      <c r="D938" s="1" t="s">
        <v>942</v>
      </c>
    </row>
    <row r="939" customFormat="false" ht="15" hidden="false" customHeight="false" outlineLevel="0" collapsed="false">
      <c r="A939" s="1" t="s">
        <v>2401</v>
      </c>
      <c r="B939" s="5" t="n">
        <v>2.071078</v>
      </c>
      <c r="C939" s="3" t="s">
        <v>692</v>
      </c>
      <c r="D939" s="1" t="s">
        <v>693</v>
      </c>
    </row>
    <row r="940" customFormat="false" ht="15" hidden="false" customHeight="false" outlineLevel="0" collapsed="false">
      <c r="A940" s="1" t="s">
        <v>2402</v>
      </c>
      <c r="B940" s="5" t="n">
        <v>2.0690594</v>
      </c>
      <c r="C940" s="3" t="s">
        <v>2068</v>
      </c>
      <c r="D940" s="1" t="s">
        <v>2069</v>
      </c>
    </row>
    <row r="941" customFormat="false" ht="15" hidden="false" customHeight="false" outlineLevel="0" collapsed="false">
      <c r="A941" s="1" t="s">
        <v>2403</v>
      </c>
      <c r="B941" s="5" t="n">
        <v>2.0689175</v>
      </c>
      <c r="C941" s="3" t="s">
        <v>2404</v>
      </c>
      <c r="D941" s="1" t="s">
        <v>2405</v>
      </c>
    </row>
    <row r="942" customFormat="false" ht="15" hidden="false" customHeight="false" outlineLevel="0" collapsed="false">
      <c r="A942" s="1" t="s">
        <v>2406</v>
      </c>
      <c r="B942" s="5" t="n">
        <v>2.068595</v>
      </c>
      <c r="C942" s="3" t="s">
        <v>2407</v>
      </c>
      <c r="D942" s="1" t="s">
        <v>2408</v>
      </c>
    </row>
    <row r="943" customFormat="false" ht="15" hidden="false" customHeight="false" outlineLevel="0" collapsed="false">
      <c r="A943" s="1" t="s">
        <v>2409</v>
      </c>
      <c r="B943" s="5" t="n">
        <v>2.0682552</v>
      </c>
      <c r="C943" s="3" t="s">
        <v>1223</v>
      </c>
      <c r="D943" s="1" t="s">
        <v>1224</v>
      </c>
    </row>
    <row r="944" customFormat="false" ht="15" hidden="false" customHeight="false" outlineLevel="0" collapsed="false">
      <c r="A944" s="1" t="s">
        <v>2410</v>
      </c>
      <c r="B944" s="5" t="n">
        <v>2.0663433</v>
      </c>
      <c r="C944" s="3" t="s">
        <v>2411</v>
      </c>
      <c r="D944" s="1" t="s">
        <v>2412</v>
      </c>
    </row>
    <row r="945" customFormat="false" ht="15" hidden="false" customHeight="false" outlineLevel="0" collapsed="false">
      <c r="A945" s="1" t="s">
        <v>2413</v>
      </c>
      <c r="B945" s="5" t="n">
        <v>2.0652275</v>
      </c>
      <c r="C945" s="3" t="s">
        <v>2414</v>
      </c>
      <c r="D945" s="1" t="s">
        <v>2415</v>
      </c>
    </row>
    <row r="946" customFormat="false" ht="15" hidden="false" customHeight="false" outlineLevel="0" collapsed="false">
      <c r="A946" s="1" t="s">
        <v>2416</v>
      </c>
      <c r="B946" s="5" t="n">
        <v>2.0633762</v>
      </c>
      <c r="C946" s="3" t="s">
        <v>2417</v>
      </c>
      <c r="D946" s="1" t="s">
        <v>2418</v>
      </c>
    </row>
    <row r="947" customFormat="false" ht="15" hidden="false" customHeight="false" outlineLevel="0" collapsed="false">
      <c r="A947" s="1" t="s">
        <v>2419</v>
      </c>
      <c r="B947" s="5" t="n">
        <v>2.0632117</v>
      </c>
      <c r="C947" s="3" t="s">
        <v>2420</v>
      </c>
      <c r="D947" s="1" t="s">
        <v>2421</v>
      </c>
    </row>
    <row r="948" customFormat="false" ht="15" hidden="false" customHeight="false" outlineLevel="0" collapsed="false">
      <c r="A948" s="1" t="s">
        <v>2422</v>
      </c>
      <c r="B948" s="5" t="n">
        <v>2.0570328</v>
      </c>
      <c r="C948" s="3" t="s">
        <v>2423</v>
      </c>
      <c r="D948" s="1" t="s">
        <v>2424</v>
      </c>
    </row>
    <row r="949" customFormat="false" ht="15" hidden="false" customHeight="false" outlineLevel="0" collapsed="false">
      <c r="A949" s="1" t="s">
        <v>2425</v>
      </c>
      <c r="B949" s="5" t="n">
        <v>2.056697</v>
      </c>
      <c r="C949" s="3" t="s">
        <v>2426</v>
      </c>
      <c r="D949" s="1" t="s">
        <v>2427</v>
      </c>
    </row>
    <row r="950" customFormat="false" ht="15" hidden="false" customHeight="false" outlineLevel="0" collapsed="false">
      <c r="A950" s="1" t="s">
        <v>2428</v>
      </c>
      <c r="B950" s="5" t="n">
        <v>2.0560255</v>
      </c>
      <c r="C950" s="3" t="s">
        <v>2429</v>
      </c>
      <c r="D950" s="1" t="s">
        <v>2430</v>
      </c>
    </row>
    <row r="951" customFormat="false" ht="15" hidden="false" customHeight="false" outlineLevel="0" collapsed="false">
      <c r="A951" s="1" t="s">
        <v>2431</v>
      </c>
      <c r="B951" s="5" t="n">
        <v>2.05565</v>
      </c>
      <c r="C951" s="3" t="s">
        <v>912</v>
      </c>
      <c r="D951" s="1" t="s">
        <v>913</v>
      </c>
    </row>
    <row r="952" customFormat="false" ht="15" hidden="false" customHeight="false" outlineLevel="0" collapsed="false">
      <c r="A952" s="1" t="s">
        <v>2432</v>
      </c>
      <c r="B952" s="5" t="n">
        <v>2.0550215</v>
      </c>
      <c r="C952" s="3" t="s">
        <v>2433</v>
      </c>
      <c r="D952" s="1" t="s">
        <v>2434</v>
      </c>
    </row>
    <row r="953" customFormat="false" ht="15" hidden="false" customHeight="false" outlineLevel="0" collapsed="false">
      <c r="A953" s="1" t="s">
        <v>2435</v>
      </c>
      <c r="B953" s="5" t="n">
        <v>2.0528247</v>
      </c>
      <c r="C953" s="3" t="s">
        <v>2436</v>
      </c>
      <c r="D953" s="1" t="s">
        <v>2437</v>
      </c>
    </row>
    <row r="954" customFormat="false" ht="15" hidden="false" customHeight="false" outlineLevel="0" collapsed="false">
      <c r="A954" s="1" t="s">
        <v>2438</v>
      </c>
      <c r="B954" s="5" t="n">
        <v>2.0527413</v>
      </c>
      <c r="C954" s="3" t="s">
        <v>2439</v>
      </c>
      <c r="D954" s="1" t="s">
        <v>2440</v>
      </c>
    </row>
    <row r="955" customFormat="false" ht="15" hidden="false" customHeight="false" outlineLevel="0" collapsed="false">
      <c r="A955" s="1" t="s">
        <v>2441</v>
      </c>
      <c r="B955" s="5" t="n">
        <v>2.05264</v>
      </c>
      <c r="C955" s="3" t="s">
        <v>2442</v>
      </c>
      <c r="D955" s="1" t="s">
        <v>2443</v>
      </c>
    </row>
    <row r="956" customFormat="false" ht="15" hidden="false" customHeight="false" outlineLevel="0" collapsed="false">
      <c r="A956" s="1" t="s">
        <v>2444</v>
      </c>
      <c r="B956" s="5" t="n">
        <v>2.0491693</v>
      </c>
      <c r="C956" s="3" t="s">
        <v>2445</v>
      </c>
      <c r="D956" s="1" t="s">
        <v>2446</v>
      </c>
    </row>
    <row r="957" customFormat="false" ht="15" hidden="false" customHeight="false" outlineLevel="0" collapsed="false">
      <c r="A957" s="1" t="s">
        <v>2447</v>
      </c>
      <c r="B957" s="5" t="n">
        <v>2.0488906</v>
      </c>
      <c r="C957" s="3" t="s">
        <v>2448</v>
      </c>
      <c r="D957" s="1" t="s">
        <v>2449</v>
      </c>
    </row>
    <row r="958" customFormat="false" ht="15" hidden="false" customHeight="false" outlineLevel="0" collapsed="false">
      <c r="A958" s="1" t="s">
        <v>2450</v>
      </c>
      <c r="B958" s="5" t="n">
        <v>2.0488217</v>
      </c>
      <c r="C958" s="3" t="s">
        <v>2451</v>
      </c>
      <c r="D958" s="1" t="s">
        <v>2452</v>
      </c>
    </row>
    <row r="959" customFormat="false" ht="15" hidden="false" customHeight="false" outlineLevel="0" collapsed="false">
      <c r="A959" s="1" t="s">
        <v>2453</v>
      </c>
      <c r="B959" s="5" t="n">
        <v>2.0483792</v>
      </c>
      <c r="C959" s="3" t="s">
        <v>2454</v>
      </c>
      <c r="D959" s="1" t="s">
        <v>2455</v>
      </c>
    </row>
    <row r="960" customFormat="false" ht="15" hidden="false" customHeight="false" outlineLevel="0" collapsed="false">
      <c r="A960" s="1" t="s">
        <v>2456</v>
      </c>
      <c r="B960" s="5" t="n">
        <v>2.0481536</v>
      </c>
      <c r="C960" s="3" t="s">
        <v>2457</v>
      </c>
      <c r="D960" s="1" t="s">
        <v>2458</v>
      </c>
    </row>
    <row r="961" customFormat="false" ht="15" hidden="false" customHeight="false" outlineLevel="0" collapsed="false">
      <c r="A961" s="1" t="s">
        <v>2459</v>
      </c>
      <c r="B961" s="5" t="n">
        <v>2.0454233</v>
      </c>
      <c r="C961" s="3" t="s">
        <v>2460</v>
      </c>
      <c r="D961" s="1" t="s">
        <v>2461</v>
      </c>
    </row>
    <row r="962" customFormat="false" ht="15" hidden="false" customHeight="false" outlineLevel="0" collapsed="false">
      <c r="A962" s="1" t="s">
        <v>2462</v>
      </c>
      <c r="B962" s="5" t="n">
        <v>2.045405</v>
      </c>
      <c r="C962" s="3" t="s">
        <v>2463</v>
      </c>
      <c r="D962" s="1" t="s">
        <v>2464</v>
      </c>
    </row>
    <row r="963" customFormat="false" ht="15" hidden="false" customHeight="false" outlineLevel="0" collapsed="false">
      <c r="A963" s="1" t="s">
        <v>2465</v>
      </c>
      <c r="B963" s="5" t="n">
        <v>2.045229</v>
      </c>
      <c r="C963" s="3" t="s">
        <v>2466</v>
      </c>
      <c r="D963" s="1" t="s">
        <v>2467</v>
      </c>
    </row>
    <row r="964" customFormat="false" ht="15" hidden="false" customHeight="false" outlineLevel="0" collapsed="false">
      <c r="A964" s="1" t="s">
        <v>2468</v>
      </c>
      <c r="B964" s="5" t="n">
        <v>2.0450003</v>
      </c>
      <c r="C964" s="3" t="s">
        <v>2469</v>
      </c>
      <c r="D964" s="1" t="s">
        <v>2470</v>
      </c>
    </row>
    <row r="965" customFormat="false" ht="15" hidden="false" customHeight="false" outlineLevel="0" collapsed="false">
      <c r="A965" s="1" t="s">
        <v>2471</v>
      </c>
      <c r="B965" s="5" t="n">
        <v>2.0421534</v>
      </c>
      <c r="C965" s="3" t="s">
        <v>2472</v>
      </c>
      <c r="D965" s="1" t="s">
        <v>2473</v>
      </c>
    </row>
    <row r="966" customFormat="false" ht="15" hidden="false" customHeight="false" outlineLevel="0" collapsed="false">
      <c r="A966" s="1" t="s">
        <v>2474</v>
      </c>
      <c r="B966" s="5" t="n">
        <v>2.0398996</v>
      </c>
      <c r="C966" s="3" t="s">
        <v>2475</v>
      </c>
      <c r="D966" s="1" t="s">
        <v>2476</v>
      </c>
    </row>
    <row r="967" customFormat="false" ht="15" hidden="false" customHeight="false" outlineLevel="0" collapsed="false">
      <c r="A967" s="1" t="s">
        <v>2477</v>
      </c>
      <c r="B967" s="5" t="n">
        <v>2.0397274</v>
      </c>
      <c r="C967" s="3" t="s">
        <v>2478</v>
      </c>
      <c r="D967" s="1" t="s">
        <v>2479</v>
      </c>
    </row>
    <row r="968" customFormat="false" ht="15" hidden="false" customHeight="false" outlineLevel="0" collapsed="false">
      <c r="A968" s="1" t="s">
        <v>2480</v>
      </c>
      <c r="B968" s="5" t="n">
        <v>2.037434</v>
      </c>
      <c r="C968" s="3" t="s">
        <v>2481</v>
      </c>
      <c r="D968" s="1" t="s">
        <v>2482</v>
      </c>
    </row>
    <row r="969" customFormat="false" ht="15" hidden="false" customHeight="false" outlineLevel="0" collapsed="false">
      <c r="A969" s="1" t="s">
        <v>2483</v>
      </c>
      <c r="B969" s="5" t="n">
        <v>2.0371013</v>
      </c>
      <c r="C969" s="3" t="s">
        <v>2484</v>
      </c>
      <c r="D969" s="1" t="s">
        <v>2485</v>
      </c>
    </row>
    <row r="970" customFormat="false" ht="15" hidden="false" customHeight="false" outlineLevel="0" collapsed="false">
      <c r="A970" s="1" t="s">
        <v>2486</v>
      </c>
      <c r="B970" s="5" t="n">
        <v>2.0351546</v>
      </c>
      <c r="C970" s="3" t="s">
        <v>2487</v>
      </c>
      <c r="D970" s="1" t="s">
        <v>2488</v>
      </c>
    </row>
    <row r="971" customFormat="false" ht="15" hidden="false" customHeight="false" outlineLevel="0" collapsed="false">
      <c r="A971" s="1" t="s">
        <v>2489</v>
      </c>
      <c r="B971" s="5" t="n">
        <v>2.0326807</v>
      </c>
      <c r="C971" s="3" t="s">
        <v>2490</v>
      </c>
      <c r="D971" s="1" t="s">
        <v>2491</v>
      </c>
    </row>
    <row r="972" customFormat="false" ht="15" hidden="false" customHeight="false" outlineLevel="0" collapsed="false">
      <c r="A972" s="1" t="s">
        <v>2492</v>
      </c>
      <c r="B972" s="5" t="n">
        <v>2.032577</v>
      </c>
      <c r="C972" s="3" t="s">
        <v>2493</v>
      </c>
      <c r="D972" s="1" t="s">
        <v>2494</v>
      </c>
    </row>
    <row r="973" customFormat="false" ht="15" hidden="false" customHeight="false" outlineLevel="0" collapsed="false">
      <c r="A973" s="1" t="s">
        <v>2495</v>
      </c>
      <c r="B973" s="5" t="n">
        <v>2.031957</v>
      </c>
      <c r="C973" s="3" t="s">
        <v>1865</v>
      </c>
      <c r="D973" s="1" t="s">
        <v>1866</v>
      </c>
    </row>
    <row r="974" customFormat="false" ht="15" hidden="false" customHeight="false" outlineLevel="0" collapsed="false">
      <c r="A974" s="1" t="s">
        <v>2496</v>
      </c>
      <c r="B974" s="5" t="n">
        <v>2.0317495</v>
      </c>
      <c r="C974" s="3" t="s">
        <v>2497</v>
      </c>
      <c r="D974" s="1" t="s">
        <v>2498</v>
      </c>
    </row>
    <row r="975" customFormat="false" ht="15" hidden="false" customHeight="false" outlineLevel="0" collapsed="false">
      <c r="A975" s="1" t="s">
        <v>2499</v>
      </c>
      <c r="B975" s="5" t="n">
        <v>2.031019</v>
      </c>
      <c r="C975" s="3" t="s">
        <v>2059</v>
      </c>
      <c r="D975" s="1" t="s">
        <v>2060</v>
      </c>
    </row>
    <row r="976" customFormat="false" ht="15" hidden="false" customHeight="false" outlineLevel="0" collapsed="false">
      <c r="A976" s="1" t="s">
        <v>2500</v>
      </c>
      <c r="B976" s="5" t="n">
        <v>2.0302413</v>
      </c>
      <c r="C976" s="3" t="s">
        <v>2501</v>
      </c>
      <c r="D976" s="1" t="s">
        <v>2502</v>
      </c>
    </row>
    <row r="977" customFormat="false" ht="15" hidden="false" customHeight="false" outlineLevel="0" collapsed="false">
      <c r="A977" s="1" t="s">
        <v>2503</v>
      </c>
      <c r="B977" s="5" t="n">
        <v>2.029037</v>
      </c>
      <c r="C977" s="3" t="s">
        <v>2504</v>
      </c>
      <c r="D977" s="1" t="s">
        <v>2505</v>
      </c>
    </row>
    <row r="978" customFormat="false" ht="15" hidden="false" customHeight="false" outlineLevel="0" collapsed="false">
      <c r="A978" s="1" t="s">
        <v>2506</v>
      </c>
      <c r="B978" s="5" t="n">
        <v>2.02899</v>
      </c>
      <c r="C978" s="3" t="s">
        <v>729</v>
      </c>
      <c r="D978" s="1" t="s">
        <v>730</v>
      </c>
    </row>
    <row r="979" customFormat="false" ht="15" hidden="false" customHeight="false" outlineLevel="0" collapsed="false">
      <c r="A979" s="1" t="s">
        <v>2507</v>
      </c>
      <c r="B979" s="5" t="n">
        <v>2.0275931</v>
      </c>
      <c r="C979" s="3" t="s">
        <v>2508</v>
      </c>
      <c r="D979" s="1" t="s">
        <v>2509</v>
      </c>
    </row>
    <row r="980" customFormat="false" ht="15" hidden="false" customHeight="false" outlineLevel="0" collapsed="false">
      <c r="A980" s="1" t="s">
        <v>2510</v>
      </c>
      <c r="B980" s="5" t="n">
        <v>2.0275567</v>
      </c>
      <c r="C980" s="3" t="s">
        <v>2511</v>
      </c>
      <c r="D980" s="1" t="s">
        <v>2512</v>
      </c>
    </row>
    <row r="981" customFormat="false" ht="15" hidden="false" customHeight="false" outlineLevel="0" collapsed="false">
      <c r="A981" s="1" t="s">
        <v>2513</v>
      </c>
      <c r="B981" s="5" t="n">
        <v>2.026734</v>
      </c>
      <c r="C981" s="3" t="s">
        <v>2514</v>
      </c>
      <c r="D981" s="1" t="s">
        <v>2515</v>
      </c>
    </row>
    <row r="982" customFormat="false" ht="15" hidden="false" customHeight="false" outlineLevel="0" collapsed="false">
      <c r="A982" s="1" t="s">
        <v>2516</v>
      </c>
      <c r="B982" s="5" t="n">
        <v>2.026632</v>
      </c>
      <c r="C982" s="3" t="s">
        <v>2517</v>
      </c>
      <c r="D982" s="1" t="s">
        <v>2518</v>
      </c>
    </row>
    <row r="983" customFormat="false" ht="15" hidden="false" customHeight="false" outlineLevel="0" collapsed="false">
      <c r="A983" s="1" t="s">
        <v>2519</v>
      </c>
      <c r="B983" s="5" t="n">
        <v>2.026577</v>
      </c>
      <c r="C983" s="3" t="s">
        <v>2520</v>
      </c>
      <c r="D983" s="1" t="s">
        <v>2521</v>
      </c>
    </row>
    <row r="984" customFormat="false" ht="15" hidden="false" customHeight="false" outlineLevel="0" collapsed="false">
      <c r="A984" s="1" t="s">
        <v>2522</v>
      </c>
      <c r="B984" s="5" t="n">
        <v>2.0261867</v>
      </c>
      <c r="C984" s="3" t="s">
        <v>2523</v>
      </c>
      <c r="D984" s="1" t="s">
        <v>2524</v>
      </c>
    </row>
    <row r="985" customFormat="false" ht="15" hidden="false" customHeight="false" outlineLevel="0" collapsed="false">
      <c r="A985" s="1" t="s">
        <v>2525</v>
      </c>
      <c r="B985" s="5" t="n">
        <v>2.024811</v>
      </c>
      <c r="C985" s="3" t="s">
        <v>2526</v>
      </c>
      <c r="D985" s="1" t="s">
        <v>2527</v>
      </c>
    </row>
    <row r="986" customFormat="false" ht="15" hidden="false" customHeight="false" outlineLevel="0" collapsed="false">
      <c r="A986" s="1" t="s">
        <v>2528</v>
      </c>
      <c r="B986" s="5" t="n">
        <v>2.0246208</v>
      </c>
      <c r="C986" s="3" t="s">
        <v>2529</v>
      </c>
      <c r="D986" s="1" t="s">
        <v>2530</v>
      </c>
    </row>
    <row r="987" customFormat="false" ht="15" hidden="false" customHeight="false" outlineLevel="0" collapsed="false">
      <c r="A987" s="1" t="s">
        <v>2531</v>
      </c>
      <c r="B987" s="5" t="n">
        <v>2.0234537</v>
      </c>
      <c r="C987" s="3" t="s">
        <v>2532</v>
      </c>
      <c r="D987" s="1" t="s">
        <v>2533</v>
      </c>
    </row>
    <row r="988" customFormat="false" ht="15" hidden="false" customHeight="false" outlineLevel="0" collapsed="false">
      <c r="A988" s="1" t="s">
        <v>2534</v>
      </c>
      <c r="B988" s="5" t="n">
        <v>2.0231252</v>
      </c>
      <c r="C988" s="3" t="s">
        <v>2535</v>
      </c>
      <c r="D988" s="1" t="s">
        <v>2536</v>
      </c>
    </row>
    <row r="989" customFormat="false" ht="15" hidden="false" customHeight="false" outlineLevel="0" collapsed="false">
      <c r="A989" s="1" t="s">
        <v>2537</v>
      </c>
      <c r="B989" s="5" t="n">
        <v>2.0220385</v>
      </c>
      <c r="C989" s="3" t="s">
        <v>2538</v>
      </c>
      <c r="D989" s="1" t="s">
        <v>2539</v>
      </c>
    </row>
    <row r="990" customFormat="false" ht="15" hidden="false" customHeight="false" outlineLevel="0" collapsed="false">
      <c r="A990" s="1" t="s">
        <v>2540</v>
      </c>
      <c r="B990" s="5" t="n">
        <v>2.0220144</v>
      </c>
      <c r="C990" s="3" t="s">
        <v>56</v>
      </c>
      <c r="D990" s="1" t="s">
        <v>57</v>
      </c>
    </row>
    <row r="991" customFormat="false" ht="15" hidden="false" customHeight="false" outlineLevel="0" collapsed="false">
      <c r="A991" s="1" t="s">
        <v>2541</v>
      </c>
      <c r="B991" s="5" t="n">
        <v>2.0213852</v>
      </c>
      <c r="C991" s="3" t="s">
        <v>2542</v>
      </c>
      <c r="D991" s="1" t="s">
        <v>2543</v>
      </c>
    </row>
    <row r="992" customFormat="false" ht="15" hidden="false" customHeight="false" outlineLevel="0" collapsed="false">
      <c r="A992" s="1" t="s">
        <v>2544</v>
      </c>
      <c r="B992" s="5" t="n">
        <v>2.0208185</v>
      </c>
      <c r="C992" s="3" t="s">
        <v>2545</v>
      </c>
      <c r="D992" s="1" t="s">
        <v>2546</v>
      </c>
    </row>
    <row r="993" customFormat="false" ht="15" hidden="false" customHeight="false" outlineLevel="0" collapsed="false">
      <c r="A993" s="1" t="s">
        <v>2547</v>
      </c>
      <c r="B993" s="5" t="n">
        <v>2.0203247</v>
      </c>
      <c r="C993" s="3" t="s">
        <v>2548</v>
      </c>
      <c r="D993" s="1" t="s">
        <v>2549</v>
      </c>
    </row>
    <row r="994" customFormat="false" ht="15" hidden="false" customHeight="false" outlineLevel="0" collapsed="false">
      <c r="A994" s="1" t="s">
        <v>2550</v>
      </c>
      <c r="B994" s="5" t="n">
        <v>2.020054</v>
      </c>
      <c r="C994" s="3" t="s">
        <v>2551</v>
      </c>
      <c r="D994" s="1" t="s">
        <v>2552</v>
      </c>
    </row>
    <row r="995" customFormat="false" ht="15" hidden="false" customHeight="false" outlineLevel="0" collapsed="false">
      <c r="A995" s="1" t="s">
        <v>2553</v>
      </c>
      <c r="B995" s="5" t="n">
        <v>2.0189526</v>
      </c>
      <c r="C995" s="3" t="s">
        <v>2554</v>
      </c>
      <c r="D995" s="1" t="s">
        <v>2555</v>
      </c>
    </row>
    <row r="996" customFormat="false" ht="15" hidden="false" customHeight="false" outlineLevel="0" collapsed="false">
      <c r="A996" s="1" t="s">
        <v>2556</v>
      </c>
      <c r="B996" s="5" t="n">
        <v>2.0187917</v>
      </c>
      <c r="C996" s="3" t="s">
        <v>2557</v>
      </c>
      <c r="D996" s="1" t="s">
        <v>2558</v>
      </c>
    </row>
    <row r="997" customFormat="false" ht="15" hidden="false" customHeight="false" outlineLevel="0" collapsed="false">
      <c r="A997" s="1" t="s">
        <v>2559</v>
      </c>
      <c r="B997" s="5" t="n">
        <v>2.0177467</v>
      </c>
      <c r="C997" s="3" t="s">
        <v>2340</v>
      </c>
      <c r="D997" s="1" t="s">
        <v>2341</v>
      </c>
    </row>
    <row r="998" customFormat="false" ht="15" hidden="false" customHeight="false" outlineLevel="0" collapsed="false">
      <c r="A998" s="1" t="s">
        <v>2560</v>
      </c>
      <c r="B998" s="5" t="n">
        <v>2.0173283</v>
      </c>
      <c r="C998" s="3" t="s">
        <v>2561</v>
      </c>
      <c r="D998" s="1" t="s">
        <v>2562</v>
      </c>
    </row>
    <row r="999" customFormat="false" ht="15" hidden="false" customHeight="false" outlineLevel="0" collapsed="false">
      <c r="A999" s="1" t="s">
        <v>2563</v>
      </c>
      <c r="B999" s="5" t="n">
        <v>2.016908</v>
      </c>
      <c r="C999" s="3" t="s">
        <v>2564</v>
      </c>
      <c r="D999" s="1" t="s">
        <v>2565</v>
      </c>
    </row>
    <row r="1000" customFormat="false" ht="15" hidden="false" customHeight="false" outlineLevel="0" collapsed="false">
      <c r="A1000" s="1" t="s">
        <v>2566</v>
      </c>
      <c r="B1000" s="5" t="n">
        <v>2.016485</v>
      </c>
      <c r="C1000" s="3" t="s">
        <v>2567</v>
      </c>
      <c r="D1000" s="1" t="s">
        <v>2568</v>
      </c>
    </row>
    <row r="1001" customFormat="false" ht="15" hidden="false" customHeight="false" outlineLevel="0" collapsed="false">
      <c r="A1001" s="1" t="s">
        <v>2569</v>
      </c>
      <c r="B1001" s="5" t="n">
        <v>2.0162408</v>
      </c>
      <c r="C1001" s="3" t="s">
        <v>2570</v>
      </c>
      <c r="D1001" s="1" t="s">
        <v>2571</v>
      </c>
    </row>
    <row r="1002" customFormat="false" ht="15" hidden="false" customHeight="false" outlineLevel="0" collapsed="false">
      <c r="A1002" s="1" t="s">
        <v>2572</v>
      </c>
      <c r="B1002" s="5" t="n">
        <v>2.014717</v>
      </c>
      <c r="C1002" s="3" t="s">
        <v>2573</v>
      </c>
      <c r="D1002" s="1" t="s">
        <v>2574</v>
      </c>
    </row>
    <row r="1003" customFormat="false" ht="15" hidden="false" customHeight="false" outlineLevel="0" collapsed="false">
      <c r="A1003" s="1" t="s">
        <v>2575</v>
      </c>
      <c r="B1003" s="5" t="n">
        <v>2.0136733</v>
      </c>
      <c r="C1003" s="3" t="s">
        <v>2576</v>
      </c>
      <c r="D1003" s="1" t="s">
        <v>2577</v>
      </c>
    </row>
    <row r="1004" customFormat="false" ht="15" hidden="false" customHeight="false" outlineLevel="0" collapsed="false">
      <c r="A1004" s="1" t="s">
        <v>2578</v>
      </c>
      <c r="B1004" s="5" t="n">
        <v>2.0134573</v>
      </c>
      <c r="C1004" s="3" t="s">
        <v>2579</v>
      </c>
      <c r="D1004" s="1" t="s">
        <v>2580</v>
      </c>
    </row>
    <row r="1005" customFormat="false" ht="15" hidden="false" customHeight="false" outlineLevel="0" collapsed="false">
      <c r="A1005" s="1" t="s">
        <v>2581</v>
      </c>
      <c r="B1005" s="5" t="n">
        <v>2.0127115</v>
      </c>
      <c r="C1005" s="3" t="s">
        <v>1914</v>
      </c>
      <c r="D1005" s="1" t="s">
        <v>1915</v>
      </c>
    </row>
    <row r="1006" customFormat="false" ht="15" hidden="false" customHeight="false" outlineLevel="0" collapsed="false">
      <c r="A1006" s="1" t="s">
        <v>2582</v>
      </c>
      <c r="B1006" s="5" t="n">
        <v>2.0122826</v>
      </c>
      <c r="C1006" s="3" t="s">
        <v>54</v>
      </c>
      <c r="D1006" s="1" t="s">
        <v>54</v>
      </c>
    </row>
    <row r="1007" customFormat="false" ht="15" hidden="false" customHeight="false" outlineLevel="0" collapsed="false">
      <c r="A1007" s="1" t="s">
        <v>2583</v>
      </c>
      <c r="B1007" s="5" t="n">
        <v>2.01204</v>
      </c>
      <c r="C1007" s="3" t="s">
        <v>734</v>
      </c>
      <c r="D1007" s="1" t="s">
        <v>735</v>
      </c>
    </row>
    <row r="1008" customFormat="false" ht="15" hidden="false" customHeight="false" outlineLevel="0" collapsed="false">
      <c r="A1008" s="1" t="s">
        <v>2584</v>
      </c>
      <c r="B1008" s="5" t="n">
        <v>2.0116682</v>
      </c>
      <c r="C1008" s="3" t="s">
        <v>2585</v>
      </c>
      <c r="D1008" s="1" t="s">
        <v>2586</v>
      </c>
    </row>
    <row r="1009" customFormat="false" ht="15" hidden="false" customHeight="false" outlineLevel="0" collapsed="false">
      <c r="A1009" s="1" t="s">
        <v>2587</v>
      </c>
      <c r="B1009" s="5" t="n">
        <v>2.011267</v>
      </c>
      <c r="C1009" s="3" t="s">
        <v>2588</v>
      </c>
      <c r="D1009" s="1" t="s">
        <v>2589</v>
      </c>
    </row>
    <row r="1010" customFormat="false" ht="15" hidden="false" customHeight="false" outlineLevel="0" collapsed="false">
      <c r="A1010" s="1" t="s">
        <v>2590</v>
      </c>
      <c r="B1010" s="5" t="n">
        <v>2.0088959</v>
      </c>
      <c r="C1010" s="3" t="s">
        <v>1437</v>
      </c>
      <c r="D1010" s="1" t="s">
        <v>1438</v>
      </c>
    </row>
    <row r="1011" customFormat="false" ht="15" hidden="false" customHeight="false" outlineLevel="0" collapsed="false">
      <c r="A1011" s="1" t="s">
        <v>2591</v>
      </c>
      <c r="B1011" s="5" t="n">
        <v>2.008299</v>
      </c>
      <c r="C1011" s="3" t="s">
        <v>2592</v>
      </c>
      <c r="D1011" s="1" t="s">
        <v>2593</v>
      </c>
    </row>
    <row r="1012" customFormat="false" ht="15" hidden="false" customHeight="false" outlineLevel="0" collapsed="false">
      <c r="A1012" s="1" t="s">
        <v>2594</v>
      </c>
      <c r="B1012" s="5" t="n">
        <v>2.008017</v>
      </c>
      <c r="C1012" s="3" t="s">
        <v>2457</v>
      </c>
      <c r="D1012" s="1" t="s">
        <v>2458</v>
      </c>
    </row>
    <row r="1013" customFormat="false" ht="15" hidden="false" customHeight="false" outlineLevel="0" collapsed="false">
      <c r="A1013" s="1" t="s">
        <v>2595</v>
      </c>
      <c r="B1013" s="5" t="n">
        <v>2.0078838</v>
      </c>
      <c r="C1013" s="3" t="s">
        <v>2596</v>
      </c>
      <c r="D1013" s="1" t="s">
        <v>2597</v>
      </c>
    </row>
    <row r="1014" customFormat="false" ht="15" hidden="false" customHeight="false" outlineLevel="0" collapsed="false">
      <c r="A1014" s="1" t="s">
        <v>2598</v>
      </c>
      <c r="B1014" s="5" t="n">
        <v>2.0027864</v>
      </c>
      <c r="C1014" s="3" t="s">
        <v>2599</v>
      </c>
      <c r="D1014" s="1" t="s">
        <v>2600</v>
      </c>
    </row>
    <row r="1015" customFormat="false" ht="15" hidden="false" customHeight="false" outlineLevel="0" collapsed="false">
      <c r="A1015" s="1" t="s">
        <v>2601</v>
      </c>
      <c r="B1015" s="5" t="n">
        <v>2.00199</v>
      </c>
      <c r="C1015" s="3" t="s">
        <v>2602</v>
      </c>
      <c r="D1015" s="1" t="s">
        <v>2603</v>
      </c>
    </row>
    <row r="1016" customFormat="false" ht="15" hidden="false" customHeight="false" outlineLevel="0" collapsed="false">
      <c r="A1016" s="1" t="s">
        <v>2604</v>
      </c>
      <c r="B1016" s="5" t="n">
        <v>2.0012918</v>
      </c>
      <c r="C1016" s="3" t="s">
        <v>2605</v>
      </c>
      <c r="D1016" s="1" t="s">
        <v>2606</v>
      </c>
    </row>
    <row r="1017" customFormat="false" ht="15" hidden="false" customHeight="false" outlineLevel="0" collapsed="false">
      <c r="A1017" s="1" t="s">
        <v>2607</v>
      </c>
      <c r="B1017" s="5" t="n">
        <v>2.0006402</v>
      </c>
      <c r="C1017" s="3" t="s">
        <v>1547</v>
      </c>
      <c r="D1017" s="1" t="s">
        <v>1548</v>
      </c>
    </row>
    <row r="1018" customFormat="false" ht="15" hidden="false" customHeight="false" outlineLevel="0" collapsed="false">
      <c r="A1018" s="1" t="s">
        <v>2608</v>
      </c>
      <c r="B1018" s="5" t="n">
        <v>1.9996122</v>
      </c>
      <c r="C1018" s="3" t="s">
        <v>2609</v>
      </c>
      <c r="D1018" s="1" t="s">
        <v>2610</v>
      </c>
    </row>
    <row r="1019" customFormat="false" ht="15" hidden="false" customHeight="false" outlineLevel="0" collapsed="false">
      <c r="A1019" s="1" t="s">
        <v>2611</v>
      </c>
      <c r="B1019" s="5" t="n">
        <v>1.9984733</v>
      </c>
      <c r="C1019" s="3" t="s">
        <v>2203</v>
      </c>
      <c r="D1019" s="1" t="s">
        <v>2204</v>
      </c>
    </row>
    <row r="1020" customFormat="false" ht="15" hidden="false" customHeight="false" outlineLevel="0" collapsed="false">
      <c r="A1020" s="1" t="s">
        <v>2612</v>
      </c>
      <c r="B1020" s="5" t="n">
        <v>1.9983882</v>
      </c>
      <c r="C1020" s="3" t="s">
        <v>2613</v>
      </c>
      <c r="D1020" s="1" t="s">
        <v>2614</v>
      </c>
    </row>
    <row r="1021" customFormat="false" ht="15" hidden="false" customHeight="false" outlineLevel="0" collapsed="false">
      <c r="A1021" s="1" t="s">
        <v>2615</v>
      </c>
      <c r="B1021" s="5" t="n">
        <v>1.9981898</v>
      </c>
      <c r="C1021" s="3" t="s">
        <v>2616</v>
      </c>
      <c r="D1021" s="1" t="s">
        <v>2617</v>
      </c>
    </row>
    <row r="1022" customFormat="false" ht="15" hidden="false" customHeight="false" outlineLevel="0" collapsed="false">
      <c r="A1022" s="1" t="s">
        <v>2618</v>
      </c>
      <c r="B1022" s="5" t="n">
        <v>1.9981223</v>
      </c>
      <c r="C1022" s="3" t="s">
        <v>2619</v>
      </c>
      <c r="D1022" s="1" t="s">
        <v>2620</v>
      </c>
    </row>
    <row r="1023" customFormat="false" ht="15" hidden="false" customHeight="false" outlineLevel="0" collapsed="false">
      <c r="A1023" s="1" t="s">
        <v>2621</v>
      </c>
      <c r="B1023" s="5" t="n">
        <v>1.9973453</v>
      </c>
      <c r="C1023" s="3" t="s">
        <v>2105</v>
      </c>
      <c r="D1023" s="1" t="s">
        <v>2106</v>
      </c>
    </row>
    <row r="1024" customFormat="false" ht="15" hidden="false" customHeight="false" outlineLevel="0" collapsed="false">
      <c r="A1024" s="1" t="s">
        <v>2622</v>
      </c>
      <c r="B1024" s="5" t="n">
        <v>1.9965788</v>
      </c>
      <c r="C1024" s="3" t="s">
        <v>2623</v>
      </c>
      <c r="D1024" s="1" t="s">
        <v>2624</v>
      </c>
    </row>
    <row r="1025" customFormat="false" ht="15" hidden="false" customHeight="false" outlineLevel="0" collapsed="false">
      <c r="A1025" s="1" t="s">
        <v>2625</v>
      </c>
      <c r="B1025" s="5" t="n">
        <v>1.9958469</v>
      </c>
      <c r="C1025" s="3" t="s">
        <v>2501</v>
      </c>
      <c r="D1025" s="1" t="s">
        <v>2502</v>
      </c>
    </row>
    <row r="1026" customFormat="false" ht="15" hidden="false" customHeight="false" outlineLevel="0" collapsed="false">
      <c r="A1026" s="1" t="s">
        <v>2626</v>
      </c>
      <c r="B1026" s="5" t="n">
        <v>1.9951788</v>
      </c>
      <c r="C1026" s="3" t="s">
        <v>2627</v>
      </c>
      <c r="D1026" s="1" t="s">
        <v>2628</v>
      </c>
    </row>
    <row r="1027" customFormat="false" ht="15" hidden="false" customHeight="false" outlineLevel="0" collapsed="false">
      <c r="A1027" s="1" t="s">
        <v>2629</v>
      </c>
      <c r="B1027" s="5" t="n">
        <v>1.9939781</v>
      </c>
      <c r="C1027" s="3" t="s">
        <v>2630</v>
      </c>
      <c r="D1027" s="1" t="s">
        <v>2631</v>
      </c>
    </row>
    <row r="1028" customFormat="false" ht="15" hidden="false" customHeight="false" outlineLevel="0" collapsed="false">
      <c r="A1028" s="1" t="s">
        <v>2632</v>
      </c>
      <c r="B1028" s="5" t="n">
        <v>1.9937431</v>
      </c>
      <c r="C1028" s="3" t="s">
        <v>2209</v>
      </c>
      <c r="D1028" s="1" t="s">
        <v>2210</v>
      </c>
    </row>
    <row r="1029" customFormat="false" ht="15" hidden="false" customHeight="false" outlineLevel="0" collapsed="false">
      <c r="A1029" s="1" t="s">
        <v>2633</v>
      </c>
      <c r="B1029" s="5" t="n">
        <v>1.9936658</v>
      </c>
      <c r="C1029" s="3" t="s">
        <v>2634</v>
      </c>
      <c r="D1029" s="1" t="s">
        <v>2635</v>
      </c>
    </row>
    <row r="1030" customFormat="false" ht="15" hidden="false" customHeight="false" outlineLevel="0" collapsed="false">
      <c r="A1030" s="1" t="s">
        <v>2636</v>
      </c>
      <c r="B1030" s="5" t="n">
        <v>1.9920075</v>
      </c>
      <c r="C1030" s="3" t="s">
        <v>2637</v>
      </c>
      <c r="D1030" s="1" t="s">
        <v>2638</v>
      </c>
    </row>
    <row r="1031" customFormat="false" ht="15" hidden="false" customHeight="false" outlineLevel="0" collapsed="false">
      <c r="A1031" s="1" t="s">
        <v>2639</v>
      </c>
      <c r="B1031" s="5" t="n">
        <v>1.9919201</v>
      </c>
      <c r="C1031" s="3" t="s">
        <v>2640</v>
      </c>
      <c r="D1031" s="1" t="s">
        <v>2641</v>
      </c>
    </row>
    <row r="1032" customFormat="false" ht="15" hidden="false" customHeight="false" outlineLevel="0" collapsed="false">
      <c r="A1032" s="1" t="s">
        <v>2642</v>
      </c>
      <c r="B1032" s="5" t="n">
        <v>1.991784</v>
      </c>
      <c r="C1032" s="3" t="s">
        <v>2643</v>
      </c>
      <c r="D1032" s="1" t="s">
        <v>2644</v>
      </c>
    </row>
    <row r="1033" customFormat="false" ht="15" hidden="false" customHeight="false" outlineLevel="0" collapsed="false">
      <c r="A1033" s="1" t="s">
        <v>2645</v>
      </c>
      <c r="B1033" s="5" t="n">
        <v>1.991654</v>
      </c>
      <c r="C1033" s="3" t="s">
        <v>2646</v>
      </c>
      <c r="D1033" s="1" t="s">
        <v>2647</v>
      </c>
    </row>
    <row r="1034" customFormat="false" ht="15" hidden="false" customHeight="false" outlineLevel="0" collapsed="false">
      <c r="A1034" s="1" t="s">
        <v>2648</v>
      </c>
      <c r="B1034" s="5" t="n">
        <v>1.9897256</v>
      </c>
      <c r="C1034" s="3" t="s">
        <v>2649</v>
      </c>
      <c r="D1034" s="1" t="s">
        <v>2650</v>
      </c>
    </row>
    <row r="1035" customFormat="false" ht="15" hidden="false" customHeight="false" outlineLevel="0" collapsed="false">
      <c r="A1035" s="1" t="s">
        <v>2651</v>
      </c>
      <c r="B1035" s="5" t="n">
        <v>1.9893241</v>
      </c>
      <c r="C1035" s="3" t="s">
        <v>2235</v>
      </c>
      <c r="D1035" s="1" t="s">
        <v>2236</v>
      </c>
    </row>
    <row r="1036" customFormat="false" ht="15" hidden="false" customHeight="false" outlineLevel="0" collapsed="false">
      <c r="A1036" s="1" t="s">
        <v>2652</v>
      </c>
      <c r="B1036" s="5" t="n">
        <v>1.9865829</v>
      </c>
      <c r="C1036" s="3" t="s">
        <v>2653</v>
      </c>
      <c r="D1036" s="1" t="s">
        <v>2654</v>
      </c>
    </row>
    <row r="1037" customFormat="false" ht="15" hidden="false" customHeight="false" outlineLevel="0" collapsed="false">
      <c r="A1037" s="1" t="s">
        <v>2655</v>
      </c>
      <c r="B1037" s="5" t="n">
        <v>1.9865582</v>
      </c>
      <c r="C1037" s="3" t="s">
        <v>54</v>
      </c>
      <c r="D1037" s="1" t="s">
        <v>54</v>
      </c>
    </row>
    <row r="1038" customFormat="false" ht="15" hidden="false" customHeight="false" outlineLevel="0" collapsed="false">
      <c r="A1038" s="1" t="s">
        <v>2656</v>
      </c>
      <c r="B1038" s="5" t="n">
        <v>1.986346</v>
      </c>
      <c r="C1038" s="3" t="s">
        <v>2657</v>
      </c>
      <c r="D1038" s="1" t="s">
        <v>2658</v>
      </c>
    </row>
    <row r="1039" customFormat="false" ht="15" hidden="false" customHeight="false" outlineLevel="0" collapsed="false">
      <c r="A1039" s="1" t="s">
        <v>2659</v>
      </c>
      <c r="B1039" s="5" t="n">
        <v>1.9842781</v>
      </c>
      <c r="C1039" s="3" t="s">
        <v>2660</v>
      </c>
      <c r="D1039" s="1" t="s">
        <v>2661</v>
      </c>
    </row>
    <row r="1040" customFormat="false" ht="15" hidden="false" customHeight="false" outlineLevel="0" collapsed="false">
      <c r="A1040" s="1" t="s">
        <v>2662</v>
      </c>
      <c r="B1040" s="5" t="n">
        <v>1.9836804</v>
      </c>
      <c r="C1040" s="3" t="s">
        <v>2663</v>
      </c>
      <c r="D1040" s="1" t="s">
        <v>2664</v>
      </c>
    </row>
    <row r="1041" customFormat="false" ht="15" hidden="false" customHeight="false" outlineLevel="0" collapsed="false">
      <c r="A1041" s="1" t="s">
        <v>2665</v>
      </c>
      <c r="B1041" s="5" t="n">
        <v>1.9836459</v>
      </c>
      <c r="C1041" s="3" t="s">
        <v>2666</v>
      </c>
      <c r="D1041" s="1" t="s">
        <v>2667</v>
      </c>
    </row>
    <row r="1042" customFormat="false" ht="15" hidden="false" customHeight="false" outlineLevel="0" collapsed="false">
      <c r="A1042" s="1" t="s">
        <v>2668</v>
      </c>
      <c r="B1042" s="5" t="n">
        <v>1.9831837</v>
      </c>
      <c r="C1042" s="3" t="s">
        <v>2669</v>
      </c>
      <c r="D1042" s="1" t="s">
        <v>2670</v>
      </c>
    </row>
    <row r="1043" customFormat="false" ht="15" hidden="false" customHeight="false" outlineLevel="0" collapsed="false">
      <c r="A1043" s="1" t="s">
        <v>2671</v>
      </c>
      <c r="B1043" s="5" t="n">
        <v>1.9782748</v>
      </c>
      <c r="C1043" s="3" t="s">
        <v>2672</v>
      </c>
      <c r="D1043" s="1" t="s">
        <v>2673</v>
      </c>
    </row>
    <row r="1044" customFormat="false" ht="15" hidden="false" customHeight="false" outlineLevel="0" collapsed="false">
      <c r="A1044" s="1" t="s">
        <v>2674</v>
      </c>
      <c r="B1044" s="5" t="n">
        <v>1.9781528</v>
      </c>
      <c r="C1044" s="3" t="s">
        <v>2675</v>
      </c>
      <c r="D1044" s="1" t="s">
        <v>2676</v>
      </c>
    </row>
    <row r="1045" customFormat="false" ht="15" hidden="false" customHeight="false" outlineLevel="0" collapsed="false">
      <c r="A1045" s="1" t="s">
        <v>2677</v>
      </c>
      <c r="B1045" s="5" t="n">
        <v>1.9772016</v>
      </c>
      <c r="C1045" s="3" t="s">
        <v>2678</v>
      </c>
      <c r="D1045" s="1" t="s">
        <v>2679</v>
      </c>
    </row>
    <row r="1046" customFormat="false" ht="15" hidden="false" customHeight="false" outlineLevel="0" collapsed="false">
      <c r="A1046" s="1" t="s">
        <v>2680</v>
      </c>
      <c r="B1046" s="5" t="n">
        <v>1.975401</v>
      </c>
      <c r="C1046" s="3" t="s">
        <v>2681</v>
      </c>
      <c r="D1046" s="1" t="s">
        <v>2682</v>
      </c>
    </row>
    <row r="1047" customFormat="false" ht="15" hidden="false" customHeight="false" outlineLevel="0" collapsed="false">
      <c r="A1047" s="1" t="s">
        <v>2683</v>
      </c>
      <c r="B1047" s="5" t="n">
        <v>1.9699208</v>
      </c>
      <c r="C1047" s="3" t="s">
        <v>2227</v>
      </c>
      <c r="D1047" s="1" t="s">
        <v>2228</v>
      </c>
    </row>
    <row r="1048" customFormat="false" ht="15" hidden="false" customHeight="false" outlineLevel="0" collapsed="false">
      <c r="A1048" s="1" t="s">
        <v>2684</v>
      </c>
      <c r="B1048" s="5" t="n">
        <v>1.9688704</v>
      </c>
      <c r="C1048" s="3" t="s">
        <v>1459</v>
      </c>
      <c r="D1048" s="1" t="s">
        <v>1460</v>
      </c>
    </row>
    <row r="1049" customFormat="false" ht="15" hidden="false" customHeight="false" outlineLevel="0" collapsed="false">
      <c r="A1049" s="1" t="s">
        <v>2685</v>
      </c>
      <c r="B1049" s="5" t="n">
        <v>1.9681188</v>
      </c>
      <c r="C1049" s="3" t="s">
        <v>2686</v>
      </c>
      <c r="D1049" s="1" t="s">
        <v>2687</v>
      </c>
    </row>
    <row r="1050" customFormat="false" ht="15" hidden="false" customHeight="false" outlineLevel="0" collapsed="false">
      <c r="A1050" s="1" t="s">
        <v>2688</v>
      </c>
      <c r="B1050" s="5" t="n">
        <v>1.9678345</v>
      </c>
      <c r="C1050" s="3" t="s">
        <v>1990</v>
      </c>
      <c r="D1050" s="1" t="s">
        <v>1991</v>
      </c>
    </row>
    <row r="1051" customFormat="false" ht="15" hidden="false" customHeight="false" outlineLevel="0" collapsed="false">
      <c r="A1051" s="1" t="s">
        <v>2689</v>
      </c>
      <c r="B1051" s="5" t="n">
        <v>1.9670938</v>
      </c>
      <c r="C1051" s="3" t="s">
        <v>2690</v>
      </c>
      <c r="D1051" s="1" t="s">
        <v>2690</v>
      </c>
    </row>
    <row r="1052" customFormat="false" ht="15" hidden="false" customHeight="false" outlineLevel="0" collapsed="false">
      <c r="A1052" s="1" t="s">
        <v>2691</v>
      </c>
      <c r="B1052" s="5" t="n">
        <v>1.9669902</v>
      </c>
      <c r="C1052" s="3" t="s">
        <v>2692</v>
      </c>
      <c r="D1052" s="1" t="s">
        <v>2693</v>
      </c>
    </row>
    <row r="1053" customFormat="false" ht="15" hidden="false" customHeight="false" outlineLevel="0" collapsed="false">
      <c r="A1053" s="1" t="s">
        <v>2694</v>
      </c>
      <c r="B1053" s="5" t="n">
        <v>1.9669017</v>
      </c>
      <c r="C1053" s="3" t="s">
        <v>2695</v>
      </c>
      <c r="D1053" s="1" t="s">
        <v>2696</v>
      </c>
    </row>
    <row r="1054" customFormat="false" ht="15" hidden="false" customHeight="false" outlineLevel="0" collapsed="false">
      <c r="A1054" s="1" t="s">
        <v>2697</v>
      </c>
      <c r="B1054" s="5" t="n">
        <v>1.9652978</v>
      </c>
      <c r="C1054" s="3" t="s">
        <v>2698</v>
      </c>
      <c r="D1054" s="1" t="s">
        <v>2699</v>
      </c>
    </row>
    <row r="1055" customFormat="false" ht="15" hidden="false" customHeight="false" outlineLevel="0" collapsed="false">
      <c r="A1055" s="1" t="s">
        <v>2700</v>
      </c>
      <c r="B1055" s="5" t="n">
        <v>1.9639858</v>
      </c>
      <c r="C1055" s="3" t="s">
        <v>2181</v>
      </c>
      <c r="D1055" s="1" t="s">
        <v>2182</v>
      </c>
    </row>
    <row r="1056" customFormat="false" ht="15" hidden="false" customHeight="false" outlineLevel="0" collapsed="false">
      <c r="A1056" s="1" t="s">
        <v>2701</v>
      </c>
      <c r="B1056" s="5" t="n">
        <v>1.9638935</v>
      </c>
      <c r="C1056" s="3" t="s">
        <v>2011</v>
      </c>
      <c r="D1056" s="1" t="s">
        <v>2012</v>
      </c>
    </row>
    <row r="1057" customFormat="false" ht="15" hidden="false" customHeight="false" outlineLevel="0" collapsed="false">
      <c r="A1057" s="1" t="s">
        <v>2702</v>
      </c>
      <c r="B1057" s="5" t="n">
        <v>1.9631934</v>
      </c>
      <c r="C1057" s="3" t="s">
        <v>919</v>
      </c>
      <c r="D1057" s="1" t="s">
        <v>920</v>
      </c>
    </row>
    <row r="1058" customFormat="false" ht="15" hidden="false" customHeight="false" outlineLevel="0" collapsed="false">
      <c r="A1058" s="1" t="s">
        <v>2703</v>
      </c>
      <c r="B1058" s="5" t="n">
        <v>1.9630276</v>
      </c>
      <c r="C1058" s="3" t="s">
        <v>2704</v>
      </c>
      <c r="D1058" s="1" t="s">
        <v>2705</v>
      </c>
    </row>
    <row r="1059" customFormat="false" ht="15" hidden="false" customHeight="false" outlineLevel="0" collapsed="false">
      <c r="A1059" s="1" t="s">
        <v>2706</v>
      </c>
      <c r="B1059" s="5" t="n">
        <v>1.9629185</v>
      </c>
      <c r="C1059" s="3" t="s">
        <v>2686</v>
      </c>
      <c r="D1059" s="1" t="s">
        <v>2687</v>
      </c>
    </row>
    <row r="1060" customFormat="false" ht="15" hidden="false" customHeight="false" outlineLevel="0" collapsed="false">
      <c r="A1060" s="1" t="s">
        <v>2707</v>
      </c>
      <c r="B1060" s="5" t="n">
        <v>1.9622155</v>
      </c>
      <c r="C1060" s="3" t="s">
        <v>2708</v>
      </c>
      <c r="D1060" s="1" t="s">
        <v>2709</v>
      </c>
    </row>
    <row r="1061" customFormat="false" ht="15" hidden="false" customHeight="false" outlineLevel="0" collapsed="false">
      <c r="A1061" s="1" t="s">
        <v>2710</v>
      </c>
      <c r="B1061" s="5" t="n">
        <v>1.9615811</v>
      </c>
      <c r="C1061" s="3" t="s">
        <v>1249</v>
      </c>
      <c r="D1061" s="1" t="s">
        <v>1250</v>
      </c>
    </row>
    <row r="1062" customFormat="false" ht="15" hidden="false" customHeight="false" outlineLevel="0" collapsed="false">
      <c r="A1062" s="1" t="s">
        <v>2711</v>
      </c>
      <c r="B1062" s="5" t="n">
        <v>1.9608241</v>
      </c>
      <c r="C1062" s="3" t="s">
        <v>2712</v>
      </c>
      <c r="D1062" s="1" t="s">
        <v>2713</v>
      </c>
    </row>
    <row r="1063" customFormat="false" ht="15" hidden="false" customHeight="false" outlineLevel="0" collapsed="false">
      <c r="A1063" s="1" t="s">
        <v>2714</v>
      </c>
      <c r="B1063" s="5" t="n">
        <v>1.9601871</v>
      </c>
      <c r="C1063" s="3" t="s">
        <v>2715</v>
      </c>
      <c r="D1063" s="1" t="s">
        <v>2716</v>
      </c>
    </row>
    <row r="1064" customFormat="false" ht="15" hidden="false" customHeight="false" outlineLevel="0" collapsed="false">
      <c r="A1064" s="1" t="s">
        <v>2717</v>
      </c>
      <c r="B1064" s="5" t="n">
        <v>1.9584949</v>
      </c>
      <c r="C1064" s="3" t="s">
        <v>2718</v>
      </c>
      <c r="D1064" s="1" t="s">
        <v>2719</v>
      </c>
    </row>
    <row r="1065" customFormat="false" ht="15" hidden="false" customHeight="false" outlineLevel="0" collapsed="false">
      <c r="A1065" s="1" t="s">
        <v>2720</v>
      </c>
      <c r="B1065" s="5" t="n">
        <v>1.9573827</v>
      </c>
      <c r="C1065" s="3" t="s">
        <v>2721</v>
      </c>
      <c r="D1065" s="1" t="s">
        <v>2722</v>
      </c>
    </row>
    <row r="1066" customFormat="false" ht="15" hidden="false" customHeight="false" outlineLevel="0" collapsed="false">
      <c r="A1066" s="1" t="s">
        <v>2723</v>
      </c>
      <c r="B1066" s="5" t="n">
        <v>1.9572276</v>
      </c>
      <c r="C1066" s="3" t="s">
        <v>2724</v>
      </c>
      <c r="D1066" s="1" t="s">
        <v>2725</v>
      </c>
    </row>
    <row r="1067" customFormat="false" ht="15" hidden="false" customHeight="false" outlineLevel="0" collapsed="false">
      <c r="A1067" s="1" t="s">
        <v>2726</v>
      </c>
      <c r="B1067" s="5" t="n">
        <v>1.9559356</v>
      </c>
      <c r="C1067" s="3" t="s">
        <v>2727</v>
      </c>
      <c r="D1067" s="1" t="s">
        <v>2728</v>
      </c>
    </row>
    <row r="1068" customFormat="false" ht="15" hidden="false" customHeight="false" outlineLevel="0" collapsed="false">
      <c r="A1068" s="1" t="s">
        <v>2729</v>
      </c>
      <c r="B1068" s="5" t="n">
        <v>1.9554065</v>
      </c>
      <c r="C1068" s="3" t="s">
        <v>2730</v>
      </c>
      <c r="D1068" s="1" t="s">
        <v>2731</v>
      </c>
    </row>
    <row r="1069" customFormat="false" ht="15" hidden="false" customHeight="false" outlineLevel="0" collapsed="false">
      <c r="A1069" s="1" t="s">
        <v>2732</v>
      </c>
      <c r="B1069" s="5" t="n">
        <v>1.9536623</v>
      </c>
      <c r="C1069" s="3" t="s">
        <v>2733</v>
      </c>
      <c r="D1069" s="1" t="s">
        <v>2734</v>
      </c>
    </row>
    <row r="1070" customFormat="false" ht="15" hidden="false" customHeight="false" outlineLevel="0" collapsed="false">
      <c r="A1070" s="1" t="s">
        <v>2735</v>
      </c>
      <c r="B1070" s="5" t="n">
        <v>1.9520544</v>
      </c>
      <c r="C1070" s="3" t="s">
        <v>2736</v>
      </c>
      <c r="D1070" s="1" t="s">
        <v>2737</v>
      </c>
    </row>
    <row r="1071" customFormat="false" ht="15" hidden="false" customHeight="false" outlineLevel="0" collapsed="false">
      <c r="A1071" s="1" t="s">
        <v>2738</v>
      </c>
      <c r="B1071" s="5" t="n">
        <v>1.9514966</v>
      </c>
      <c r="C1071" s="3" t="s">
        <v>2504</v>
      </c>
      <c r="D1071" s="1" t="s">
        <v>2505</v>
      </c>
    </row>
    <row r="1072" customFormat="false" ht="15" hidden="false" customHeight="false" outlineLevel="0" collapsed="false">
      <c r="A1072" s="1" t="s">
        <v>2739</v>
      </c>
      <c r="B1072" s="5" t="n">
        <v>1.9501092</v>
      </c>
      <c r="C1072" s="3" t="s">
        <v>1483</v>
      </c>
      <c r="D1072" s="1" t="s">
        <v>1484</v>
      </c>
    </row>
    <row r="1073" customFormat="false" ht="15" hidden="false" customHeight="false" outlineLevel="0" collapsed="false">
      <c r="A1073" s="1" t="s">
        <v>2740</v>
      </c>
      <c r="B1073" s="5" t="n">
        <v>1.9495006</v>
      </c>
      <c r="C1073" s="3" t="s">
        <v>1746</v>
      </c>
      <c r="D1073" s="1" t="s">
        <v>1747</v>
      </c>
    </row>
    <row r="1074" customFormat="false" ht="15" hidden="false" customHeight="false" outlineLevel="0" collapsed="false">
      <c r="A1074" s="1" t="s">
        <v>2741</v>
      </c>
      <c r="B1074" s="5" t="n">
        <v>1.949379</v>
      </c>
      <c r="C1074" s="3" t="s">
        <v>2570</v>
      </c>
      <c r="D1074" s="1" t="s">
        <v>2571</v>
      </c>
    </row>
    <row r="1075" customFormat="false" ht="15" hidden="false" customHeight="false" outlineLevel="0" collapsed="false">
      <c r="A1075" s="1" t="s">
        <v>2742</v>
      </c>
      <c r="B1075" s="5" t="n">
        <v>1.9491733</v>
      </c>
      <c r="C1075" s="3" t="s">
        <v>2743</v>
      </c>
      <c r="D1075" s="1" t="s">
        <v>2744</v>
      </c>
    </row>
    <row r="1076" customFormat="false" ht="15" hidden="false" customHeight="false" outlineLevel="0" collapsed="false">
      <c r="A1076" s="1" t="s">
        <v>2745</v>
      </c>
      <c r="B1076" s="5" t="n">
        <v>1.9491245</v>
      </c>
      <c r="C1076" s="3" t="s">
        <v>866</v>
      </c>
      <c r="D1076" s="1" t="s">
        <v>867</v>
      </c>
    </row>
    <row r="1077" customFormat="false" ht="15" hidden="false" customHeight="false" outlineLevel="0" collapsed="false">
      <c r="A1077" s="1" t="s">
        <v>2746</v>
      </c>
      <c r="B1077" s="5" t="n">
        <v>1.9484646</v>
      </c>
      <c r="C1077" s="3" t="s">
        <v>2747</v>
      </c>
      <c r="D1077" s="1" t="s">
        <v>2748</v>
      </c>
    </row>
    <row r="1078" customFormat="false" ht="15" hidden="false" customHeight="false" outlineLevel="0" collapsed="false">
      <c r="A1078" s="1" t="s">
        <v>2749</v>
      </c>
      <c r="B1078" s="5" t="n">
        <v>1.9476227</v>
      </c>
      <c r="C1078" s="3" t="s">
        <v>2724</v>
      </c>
      <c r="D1078" s="1" t="s">
        <v>2725</v>
      </c>
    </row>
    <row r="1079" customFormat="false" ht="15" hidden="false" customHeight="false" outlineLevel="0" collapsed="false">
      <c r="A1079" s="1" t="s">
        <v>2750</v>
      </c>
      <c r="B1079" s="5" t="n">
        <v>1.9468926</v>
      </c>
      <c r="C1079" s="3" t="s">
        <v>2751</v>
      </c>
      <c r="D1079" s="1" t="s">
        <v>2752</v>
      </c>
    </row>
    <row r="1080" customFormat="false" ht="15" hidden="false" customHeight="false" outlineLevel="0" collapsed="false">
      <c r="A1080" s="1" t="s">
        <v>2753</v>
      </c>
      <c r="B1080" s="5" t="n">
        <v>1.9449768</v>
      </c>
      <c r="C1080" s="3" t="s">
        <v>2754</v>
      </c>
      <c r="D1080" s="1" t="s">
        <v>2755</v>
      </c>
    </row>
    <row r="1081" customFormat="false" ht="15" hidden="false" customHeight="false" outlineLevel="0" collapsed="false">
      <c r="A1081" s="1" t="s">
        <v>2756</v>
      </c>
      <c r="B1081" s="5" t="n">
        <v>1.9428042</v>
      </c>
      <c r="C1081" s="3" t="s">
        <v>1005</v>
      </c>
      <c r="D1081" s="1" t="s">
        <v>1006</v>
      </c>
    </row>
    <row r="1082" customFormat="false" ht="15" hidden="false" customHeight="false" outlineLevel="0" collapsed="false">
      <c r="A1082" s="1" t="s">
        <v>2757</v>
      </c>
      <c r="B1082" s="5" t="n">
        <v>1.939773</v>
      </c>
      <c r="C1082" s="3" t="s">
        <v>1940</v>
      </c>
      <c r="D1082" s="1" t="s">
        <v>1941</v>
      </c>
    </row>
    <row r="1083" customFormat="false" ht="15" hidden="false" customHeight="false" outlineLevel="0" collapsed="false">
      <c r="A1083" s="1" t="s">
        <v>2758</v>
      </c>
      <c r="B1083" s="5" t="n">
        <v>1.9392959</v>
      </c>
      <c r="C1083" s="3" t="s">
        <v>2759</v>
      </c>
      <c r="D1083" s="1" t="s">
        <v>2760</v>
      </c>
    </row>
    <row r="1084" customFormat="false" ht="15" hidden="false" customHeight="false" outlineLevel="0" collapsed="false">
      <c r="A1084" s="1" t="s">
        <v>2761</v>
      </c>
      <c r="B1084" s="5" t="n">
        <v>1.9392195</v>
      </c>
      <c r="C1084" s="3" t="s">
        <v>2762</v>
      </c>
      <c r="D1084" s="1" t="s">
        <v>2763</v>
      </c>
    </row>
    <row r="1085" customFormat="false" ht="15" hidden="false" customHeight="false" outlineLevel="0" collapsed="false">
      <c r="A1085" s="1" t="s">
        <v>2764</v>
      </c>
      <c r="B1085" s="5" t="n">
        <v>1.9389168</v>
      </c>
      <c r="C1085" s="3" t="s">
        <v>2765</v>
      </c>
      <c r="D1085" s="1" t="s">
        <v>2766</v>
      </c>
    </row>
    <row r="1086" customFormat="false" ht="15" hidden="false" customHeight="false" outlineLevel="0" collapsed="false">
      <c r="A1086" s="1" t="s">
        <v>2767</v>
      </c>
      <c r="B1086" s="5" t="n">
        <v>1.937128</v>
      </c>
      <c r="C1086" s="3" t="s">
        <v>2768</v>
      </c>
      <c r="D1086" s="1" t="s">
        <v>2769</v>
      </c>
    </row>
    <row r="1087" customFormat="false" ht="15" hidden="false" customHeight="false" outlineLevel="0" collapsed="false">
      <c r="A1087" s="1" t="s">
        <v>2770</v>
      </c>
      <c r="B1087" s="5" t="n">
        <v>1.936325</v>
      </c>
      <c r="C1087" s="3" t="s">
        <v>2771</v>
      </c>
      <c r="D1087" s="1" t="s">
        <v>2772</v>
      </c>
    </row>
    <row r="1088" customFormat="false" ht="15" hidden="false" customHeight="false" outlineLevel="0" collapsed="false">
      <c r="A1088" s="1" t="s">
        <v>2773</v>
      </c>
      <c r="B1088" s="5" t="n">
        <v>1.9352332</v>
      </c>
      <c r="C1088" s="3" t="s">
        <v>2774</v>
      </c>
      <c r="D1088" s="1" t="s">
        <v>2775</v>
      </c>
    </row>
    <row r="1089" customFormat="false" ht="15" hidden="false" customHeight="false" outlineLevel="0" collapsed="false">
      <c r="A1089" s="1" t="s">
        <v>2776</v>
      </c>
      <c r="B1089" s="5" t="n">
        <v>1.9347051</v>
      </c>
      <c r="C1089" s="3" t="s">
        <v>1814</v>
      </c>
      <c r="D1089" s="1" t="s">
        <v>1815</v>
      </c>
    </row>
    <row r="1090" customFormat="false" ht="15" hidden="false" customHeight="false" outlineLevel="0" collapsed="false">
      <c r="A1090" s="1" t="s">
        <v>2777</v>
      </c>
      <c r="B1090" s="5" t="n">
        <v>1.934601</v>
      </c>
      <c r="C1090" s="3" t="s">
        <v>2778</v>
      </c>
      <c r="D1090" s="1" t="s">
        <v>2779</v>
      </c>
    </row>
    <row r="1091" customFormat="false" ht="15" hidden="false" customHeight="false" outlineLevel="0" collapsed="false">
      <c r="A1091" s="1" t="s">
        <v>2780</v>
      </c>
      <c r="B1091" s="5" t="n">
        <v>1.9340366</v>
      </c>
      <c r="C1091" s="3" t="s">
        <v>2781</v>
      </c>
      <c r="D1091" s="1" t="s">
        <v>2782</v>
      </c>
    </row>
    <row r="1092" customFormat="false" ht="15" hidden="false" customHeight="false" outlineLevel="0" collapsed="false">
      <c r="A1092" s="1" t="s">
        <v>2783</v>
      </c>
      <c r="B1092" s="5" t="n">
        <v>1.9301504</v>
      </c>
      <c r="C1092" s="3" t="s">
        <v>2627</v>
      </c>
      <c r="D1092" s="1" t="s">
        <v>2628</v>
      </c>
    </row>
    <row r="1093" customFormat="false" ht="15" hidden="false" customHeight="false" outlineLevel="0" collapsed="false">
      <c r="A1093" s="1" t="s">
        <v>2784</v>
      </c>
      <c r="B1093" s="5" t="n">
        <v>1.9291327</v>
      </c>
      <c r="C1093" s="3" t="s">
        <v>2785</v>
      </c>
      <c r="D1093" s="1" t="s">
        <v>2786</v>
      </c>
    </row>
    <row r="1094" customFormat="false" ht="15" hidden="false" customHeight="false" outlineLevel="0" collapsed="false">
      <c r="A1094" s="1" t="s">
        <v>2787</v>
      </c>
      <c r="B1094" s="5" t="n">
        <v>1.9290229</v>
      </c>
      <c r="C1094" s="3" t="s">
        <v>2788</v>
      </c>
      <c r="D1094" s="1" t="s">
        <v>2789</v>
      </c>
    </row>
    <row r="1095" customFormat="false" ht="15" hidden="false" customHeight="false" outlineLevel="0" collapsed="false">
      <c r="A1095" s="1" t="s">
        <v>2790</v>
      </c>
      <c r="B1095" s="5" t="n">
        <v>1.928131</v>
      </c>
      <c r="C1095" s="3" t="s">
        <v>2791</v>
      </c>
      <c r="D1095" s="1" t="s">
        <v>2792</v>
      </c>
    </row>
    <row r="1096" customFormat="false" ht="15" hidden="false" customHeight="false" outlineLevel="0" collapsed="false">
      <c r="A1096" s="1" t="s">
        <v>2793</v>
      </c>
      <c r="B1096" s="5" t="n">
        <v>1.9264635</v>
      </c>
      <c r="C1096" s="3" t="s">
        <v>2794</v>
      </c>
      <c r="D1096" s="1" t="s">
        <v>2795</v>
      </c>
    </row>
    <row r="1097" customFormat="false" ht="15" hidden="false" customHeight="false" outlineLevel="0" collapsed="false">
      <c r="A1097" s="1" t="s">
        <v>2796</v>
      </c>
      <c r="B1097" s="5" t="n">
        <v>1.9248613</v>
      </c>
      <c r="C1097" s="3" t="s">
        <v>2797</v>
      </c>
      <c r="D1097" s="1" t="s">
        <v>2798</v>
      </c>
    </row>
    <row r="1098" customFormat="false" ht="15" hidden="false" customHeight="false" outlineLevel="0" collapsed="false">
      <c r="A1098" s="1" t="s">
        <v>2799</v>
      </c>
      <c r="B1098" s="5" t="n">
        <v>1.9242154</v>
      </c>
      <c r="C1098" s="3" t="s">
        <v>2800</v>
      </c>
      <c r="D1098" s="1" t="s">
        <v>2801</v>
      </c>
    </row>
    <row r="1099" customFormat="false" ht="15" hidden="false" customHeight="false" outlineLevel="0" collapsed="false">
      <c r="A1099" s="1" t="s">
        <v>2802</v>
      </c>
      <c r="B1099" s="5" t="n">
        <v>1.923781</v>
      </c>
      <c r="C1099" s="3" t="s">
        <v>2130</v>
      </c>
      <c r="D1099" s="1" t="s">
        <v>2131</v>
      </c>
    </row>
    <row r="1100" customFormat="false" ht="15" hidden="false" customHeight="false" outlineLevel="0" collapsed="false">
      <c r="A1100" s="1" t="s">
        <v>2803</v>
      </c>
      <c r="B1100" s="5" t="n">
        <v>1.923218</v>
      </c>
      <c r="C1100" s="3" t="s">
        <v>2804</v>
      </c>
      <c r="D1100" s="1" t="s">
        <v>2805</v>
      </c>
    </row>
    <row r="1101" customFormat="false" ht="15" hidden="false" customHeight="false" outlineLevel="0" collapsed="false">
      <c r="A1101" s="1" t="s">
        <v>2806</v>
      </c>
      <c r="B1101" s="5" t="n">
        <v>1.9221925</v>
      </c>
      <c r="C1101" s="3" t="s">
        <v>2807</v>
      </c>
      <c r="D1101" s="1" t="s">
        <v>2808</v>
      </c>
    </row>
    <row r="1102" customFormat="false" ht="15" hidden="false" customHeight="false" outlineLevel="0" collapsed="false">
      <c r="A1102" s="1" t="s">
        <v>2809</v>
      </c>
      <c r="B1102" s="5" t="n">
        <v>1.9214993</v>
      </c>
      <c r="C1102" s="3" t="s">
        <v>2810</v>
      </c>
      <c r="D1102" s="1" t="s">
        <v>2811</v>
      </c>
    </row>
    <row r="1103" customFormat="false" ht="15" hidden="false" customHeight="false" outlineLevel="0" collapsed="false">
      <c r="A1103" s="1" t="s">
        <v>2812</v>
      </c>
      <c r="B1103" s="5" t="n">
        <v>1.9213046</v>
      </c>
      <c r="C1103" s="3" t="s">
        <v>2813</v>
      </c>
      <c r="D1103" s="1" t="s">
        <v>2814</v>
      </c>
    </row>
    <row r="1104" customFormat="false" ht="15" hidden="false" customHeight="false" outlineLevel="0" collapsed="false">
      <c r="A1104" s="1" t="s">
        <v>2815</v>
      </c>
      <c r="B1104" s="5" t="n">
        <v>1.9204252</v>
      </c>
      <c r="C1104" s="3" t="s">
        <v>1829</v>
      </c>
      <c r="D1104" s="1" t="s">
        <v>1830</v>
      </c>
    </row>
    <row r="1105" customFormat="false" ht="15" hidden="false" customHeight="false" outlineLevel="0" collapsed="false">
      <c r="A1105" s="1" t="s">
        <v>2816</v>
      </c>
      <c r="B1105" s="5" t="n">
        <v>1.9165882</v>
      </c>
      <c r="C1105" s="3" t="s">
        <v>1882</v>
      </c>
      <c r="D1105" s="1" t="s">
        <v>1883</v>
      </c>
    </row>
    <row r="1106" customFormat="false" ht="15" hidden="false" customHeight="false" outlineLevel="0" collapsed="false">
      <c r="A1106" s="1" t="s">
        <v>2817</v>
      </c>
      <c r="B1106" s="5" t="n">
        <v>1.9158223</v>
      </c>
      <c r="C1106" s="3" t="s">
        <v>2818</v>
      </c>
      <c r="D1106" s="1" t="s">
        <v>2819</v>
      </c>
    </row>
    <row r="1107" customFormat="false" ht="15" hidden="false" customHeight="false" outlineLevel="0" collapsed="false">
      <c r="A1107" s="1" t="s">
        <v>2820</v>
      </c>
      <c r="B1107" s="5" t="n">
        <v>1.9149268</v>
      </c>
      <c r="C1107" s="3" t="s">
        <v>2821</v>
      </c>
      <c r="D1107" s="1" t="s">
        <v>2822</v>
      </c>
    </row>
    <row r="1108" customFormat="false" ht="15" hidden="false" customHeight="false" outlineLevel="0" collapsed="false">
      <c r="A1108" s="1" t="s">
        <v>2823</v>
      </c>
      <c r="B1108" s="5" t="n">
        <v>1.9130588</v>
      </c>
      <c r="C1108" s="3" t="s">
        <v>2824</v>
      </c>
      <c r="D1108" s="1" t="s">
        <v>2825</v>
      </c>
    </row>
    <row r="1109" customFormat="false" ht="15" hidden="false" customHeight="false" outlineLevel="0" collapsed="false">
      <c r="A1109" s="1" t="s">
        <v>2826</v>
      </c>
      <c r="B1109" s="5" t="n">
        <v>1.9127496</v>
      </c>
      <c r="C1109" s="3" t="s">
        <v>2827</v>
      </c>
      <c r="D1109" s="1" t="s">
        <v>2828</v>
      </c>
    </row>
    <row r="1110" customFormat="false" ht="15" hidden="false" customHeight="false" outlineLevel="0" collapsed="false">
      <c r="A1110" s="1" t="s">
        <v>2829</v>
      </c>
      <c r="B1110" s="5" t="n">
        <v>1.9121932</v>
      </c>
      <c r="C1110" s="3" t="s">
        <v>951</v>
      </c>
      <c r="D1110" s="1" t="s">
        <v>952</v>
      </c>
    </row>
    <row r="1111" customFormat="false" ht="15" hidden="false" customHeight="false" outlineLevel="0" collapsed="false">
      <c r="A1111" s="1" t="s">
        <v>2830</v>
      </c>
      <c r="B1111" s="5" t="n">
        <v>1.9119112</v>
      </c>
      <c r="C1111" s="3" t="s">
        <v>2831</v>
      </c>
      <c r="D1111" s="1" t="s">
        <v>2832</v>
      </c>
    </row>
    <row r="1112" customFormat="false" ht="15" hidden="false" customHeight="false" outlineLevel="0" collapsed="false">
      <c r="A1112" s="1" t="s">
        <v>2833</v>
      </c>
      <c r="B1112" s="5" t="n">
        <v>1.9102235</v>
      </c>
      <c r="C1112" s="3" t="s">
        <v>2151</v>
      </c>
      <c r="D1112" s="1" t="s">
        <v>2152</v>
      </c>
    </row>
    <row r="1113" customFormat="false" ht="15" hidden="false" customHeight="false" outlineLevel="0" collapsed="false">
      <c r="A1113" s="1" t="s">
        <v>2834</v>
      </c>
      <c r="B1113" s="5" t="n">
        <v>1.9101344</v>
      </c>
      <c r="C1113" s="3" t="s">
        <v>1555</v>
      </c>
      <c r="D1113" s="1" t="s">
        <v>1556</v>
      </c>
    </row>
    <row r="1114" customFormat="false" ht="15" hidden="false" customHeight="false" outlineLevel="0" collapsed="false">
      <c r="A1114" s="1" t="s">
        <v>2835</v>
      </c>
      <c r="B1114" s="5" t="n">
        <v>1.9099088</v>
      </c>
      <c r="C1114" s="3" t="s">
        <v>2836</v>
      </c>
      <c r="D1114" s="1" t="s">
        <v>2837</v>
      </c>
    </row>
    <row r="1115" customFormat="false" ht="15" hidden="false" customHeight="false" outlineLevel="0" collapsed="false">
      <c r="A1115" s="1" t="s">
        <v>2838</v>
      </c>
      <c r="B1115" s="5" t="n">
        <v>1.9080726</v>
      </c>
      <c r="C1115" s="3" t="s">
        <v>2445</v>
      </c>
      <c r="D1115" s="1" t="s">
        <v>2446</v>
      </c>
    </row>
    <row r="1116" customFormat="false" ht="15" hidden="false" customHeight="false" outlineLevel="0" collapsed="false">
      <c r="A1116" s="1" t="s">
        <v>2839</v>
      </c>
      <c r="B1116" s="5" t="n">
        <v>1.907587</v>
      </c>
      <c r="C1116" s="3" t="s">
        <v>2840</v>
      </c>
      <c r="D1116" s="1" t="s">
        <v>2841</v>
      </c>
    </row>
    <row r="1117" customFormat="false" ht="15" hidden="false" customHeight="false" outlineLevel="0" collapsed="false">
      <c r="A1117" s="1" t="s">
        <v>2842</v>
      </c>
      <c r="B1117" s="5" t="n">
        <v>1.9070153</v>
      </c>
      <c r="C1117" s="3" t="s">
        <v>2843</v>
      </c>
      <c r="D1117" s="1" t="s">
        <v>2844</v>
      </c>
    </row>
    <row r="1118" customFormat="false" ht="15" hidden="false" customHeight="false" outlineLevel="0" collapsed="false">
      <c r="A1118" s="1" t="s">
        <v>2845</v>
      </c>
      <c r="B1118" s="5" t="n">
        <v>1.9061716</v>
      </c>
      <c r="C1118" s="3" t="s">
        <v>2846</v>
      </c>
      <c r="D1118" s="1" t="s">
        <v>2846</v>
      </c>
    </row>
    <row r="1119" customFormat="false" ht="15" hidden="false" customHeight="false" outlineLevel="0" collapsed="false">
      <c r="A1119" s="1" t="s">
        <v>2847</v>
      </c>
      <c r="B1119" s="5" t="n">
        <v>1.9044067</v>
      </c>
      <c r="C1119" s="3" t="s">
        <v>2848</v>
      </c>
      <c r="D1119" s="1" t="s">
        <v>2849</v>
      </c>
    </row>
    <row r="1120" customFormat="false" ht="15" hidden="false" customHeight="false" outlineLevel="0" collapsed="false">
      <c r="A1120" s="1" t="s">
        <v>2850</v>
      </c>
      <c r="B1120" s="5" t="n">
        <v>1.9037406</v>
      </c>
      <c r="C1120" s="3" t="s">
        <v>1591</v>
      </c>
      <c r="D1120" s="1" t="s">
        <v>1592</v>
      </c>
    </row>
    <row r="1121" customFormat="false" ht="15" hidden="false" customHeight="false" outlineLevel="0" collapsed="false">
      <c r="A1121" s="1" t="s">
        <v>2851</v>
      </c>
      <c r="B1121" s="5" t="n">
        <v>1.9030255</v>
      </c>
      <c r="C1121" s="3" t="s">
        <v>2852</v>
      </c>
      <c r="D1121" s="1" t="s">
        <v>2853</v>
      </c>
    </row>
    <row r="1122" customFormat="false" ht="15" hidden="false" customHeight="false" outlineLevel="0" collapsed="false">
      <c r="A1122" s="1" t="s">
        <v>2854</v>
      </c>
      <c r="B1122" s="5" t="n">
        <v>1.9028788</v>
      </c>
      <c r="C1122" s="3" t="s">
        <v>2855</v>
      </c>
      <c r="D1122" s="1" t="s">
        <v>2856</v>
      </c>
    </row>
    <row r="1123" customFormat="false" ht="15" hidden="false" customHeight="false" outlineLevel="0" collapsed="false">
      <c r="A1123" s="1" t="s">
        <v>2857</v>
      </c>
      <c r="B1123" s="5" t="n">
        <v>1.9019417</v>
      </c>
      <c r="C1123" s="3" t="s">
        <v>2858</v>
      </c>
      <c r="D1123" s="1" t="s">
        <v>2859</v>
      </c>
    </row>
    <row r="1124" customFormat="false" ht="15" hidden="false" customHeight="false" outlineLevel="0" collapsed="false">
      <c r="A1124" s="1" t="s">
        <v>2860</v>
      </c>
      <c r="B1124" s="5" t="n">
        <v>1.9016309</v>
      </c>
      <c r="C1124" s="3" t="s">
        <v>2861</v>
      </c>
      <c r="D1124" s="1" t="s">
        <v>2862</v>
      </c>
    </row>
    <row r="1125" customFormat="false" ht="15" hidden="false" customHeight="false" outlineLevel="0" collapsed="false">
      <c r="A1125" s="1" t="s">
        <v>2863</v>
      </c>
      <c r="B1125" s="5" t="n">
        <v>1.9015096</v>
      </c>
      <c r="C1125" s="3" t="s">
        <v>2864</v>
      </c>
      <c r="D1125" s="1" t="s">
        <v>2865</v>
      </c>
    </row>
    <row r="1126" customFormat="false" ht="15" hidden="false" customHeight="false" outlineLevel="0" collapsed="false">
      <c r="A1126" s="1" t="s">
        <v>2866</v>
      </c>
      <c r="B1126" s="5" t="n">
        <v>1.9012859</v>
      </c>
      <c r="C1126" s="3" t="s">
        <v>2867</v>
      </c>
      <c r="D1126" s="1" t="s">
        <v>2868</v>
      </c>
    </row>
    <row r="1127" customFormat="false" ht="15" hidden="false" customHeight="false" outlineLevel="0" collapsed="false">
      <c r="A1127" s="1" t="s">
        <v>2869</v>
      </c>
      <c r="B1127" s="5" t="n">
        <v>1.9003482</v>
      </c>
      <c r="C1127" s="3" t="s">
        <v>2870</v>
      </c>
      <c r="D1127" s="1" t="s">
        <v>2871</v>
      </c>
    </row>
    <row r="1128" customFormat="false" ht="15" hidden="false" customHeight="false" outlineLevel="0" collapsed="false">
      <c r="A1128" s="1" t="s">
        <v>2872</v>
      </c>
      <c r="B1128" s="5" t="n">
        <v>1.9003161</v>
      </c>
      <c r="C1128" s="3" t="s">
        <v>2873</v>
      </c>
      <c r="D1128" s="1" t="s">
        <v>2874</v>
      </c>
    </row>
    <row r="1129" customFormat="false" ht="15" hidden="false" customHeight="false" outlineLevel="0" collapsed="false">
      <c r="A1129" s="1" t="s">
        <v>2875</v>
      </c>
      <c r="B1129" s="5" t="n">
        <v>1.8991063</v>
      </c>
      <c r="C1129" s="3" t="s">
        <v>2876</v>
      </c>
      <c r="D1129" s="1" t="s">
        <v>2877</v>
      </c>
    </row>
    <row r="1130" customFormat="false" ht="15" hidden="false" customHeight="false" outlineLevel="0" collapsed="false">
      <c r="A1130" s="1" t="s">
        <v>2878</v>
      </c>
      <c r="B1130" s="5" t="n">
        <v>1.8986514</v>
      </c>
      <c r="C1130" s="3" t="s">
        <v>2879</v>
      </c>
      <c r="D1130" s="1" t="s">
        <v>2880</v>
      </c>
    </row>
    <row r="1131" customFormat="false" ht="15" hidden="false" customHeight="false" outlineLevel="0" collapsed="false">
      <c r="A1131" s="1" t="s">
        <v>2881</v>
      </c>
      <c r="B1131" s="5" t="n">
        <v>1.897048</v>
      </c>
      <c r="C1131" s="3" t="s">
        <v>2698</v>
      </c>
      <c r="D1131" s="1" t="s">
        <v>2699</v>
      </c>
    </row>
    <row r="1132" customFormat="false" ht="15" hidden="false" customHeight="false" outlineLevel="0" collapsed="false">
      <c r="A1132" s="1" t="s">
        <v>2882</v>
      </c>
      <c r="B1132" s="5" t="n">
        <v>1.8968875</v>
      </c>
      <c r="C1132" s="3" t="s">
        <v>2883</v>
      </c>
      <c r="D1132" s="1" t="s">
        <v>2884</v>
      </c>
    </row>
    <row r="1133" customFormat="false" ht="15" hidden="false" customHeight="false" outlineLevel="0" collapsed="false">
      <c r="A1133" s="1" t="s">
        <v>2885</v>
      </c>
      <c r="B1133" s="5" t="n">
        <v>1.8948295</v>
      </c>
      <c r="C1133" s="3" t="s">
        <v>2886</v>
      </c>
      <c r="D1133" s="1" t="s">
        <v>2887</v>
      </c>
    </row>
    <row r="1134" customFormat="false" ht="15" hidden="false" customHeight="false" outlineLevel="0" collapsed="false">
      <c r="A1134" s="1" t="s">
        <v>2888</v>
      </c>
      <c r="B1134" s="5" t="n">
        <v>1.8948061</v>
      </c>
      <c r="C1134" s="3" t="s">
        <v>2889</v>
      </c>
      <c r="D1134" s="1" t="s">
        <v>2890</v>
      </c>
    </row>
    <row r="1135" customFormat="false" ht="15" hidden="false" customHeight="false" outlineLevel="0" collapsed="false">
      <c r="A1135" s="1" t="s">
        <v>2891</v>
      </c>
      <c r="B1135" s="5" t="n">
        <v>1.8943028</v>
      </c>
      <c r="C1135" s="3" t="s">
        <v>2892</v>
      </c>
      <c r="D1135" s="1" t="s">
        <v>2893</v>
      </c>
    </row>
    <row r="1136" customFormat="false" ht="15" hidden="false" customHeight="false" outlineLevel="0" collapsed="false">
      <c r="A1136" s="1" t="s">
        <v>2894</v>
      </c>
      <c r="B1136" s="5" t="n">
        <v>1.8931623</v>
      </c>
      <c r="C1136" s="3" t="s">
        <v>2895</v>
      </c>
      <c r="D1136" s="1" t="s">
        <v>2896</v>
      </c>
    </row>
    <row r="1137" customFormat="false" ht="15" hidden="false" customHeight="false" outlineLevel="0" collapsed="false">
      <c r="A1137" s="1" t="s">
        <v>2897</v>
      </c>
      <c r="B1137" s="5" t="n">
        <v>1.8931178</v>
      </c>
      <c r="C1137" s="3" t="s">
        <v>2898</v>
      </c>
      <c r="D1137" s="1" t="s">
        <v>2899</v>
      </c>
    </row>
    <row r="1138" customFormat="false" ht="15" hidden="false" customHeight="false" outlineLevel="0" collapsed="false">
      <c r="A1138" s="1" t="s">
        <v>2900</v>
      </c>
      <c r="B1138" s="5" t="n">
        <v>1.8920993</v>
      </c>
      <c r="C1138" s="3" t="s">
        <v>2901</v>
      </c>
      <c r="D1138" s="1" t="s">
        <v>2902</v>
      </c>
    </row>
    <row r="1139" customFormat="false" ht="15" hidden="false" customHeight="false" outlineLevel="0" collapsed="false">
      <c r="A1139" s="1" t="s">
        <v>2903</v>
      </c>
      <c r="B1139" s="5" t="n">
        <v>1.8918878</v>
      </c>
      <c r="C1139" s="3" t="s">
        <v>2904</v>
      </c>
      <c r="D1139" s="1" t="s">
        <v>2905</v>
      </c>
    </row>
    <row r="1140" customFormat="false" ht="15" hidden="false" customHeight="false" outlineLevel="0" collapsed="false">
      <c r="A1140" s="1" t="s">
        <v>2906</v>
      </c>
      <c r="B1140" s="5" t="n">
        <v>1.8915945</v>
      </c>
      <c r="C1140" s="3" t="s">
        <v>2907</v>
      </c>
      <c r="D1140" s="1" t="s">
        <v>2908</v>
      </c>
    </row>
    <row r="1141" customFormat="false" ht="15" hidden="false" customHeight="false" outlineLevel="0" collapsed="false">
      <c r="A1141" s="1" t="s">
        <v>2909</v>
      </c>
      <c r="B1141" s="5" t="n">
        <v>1.8915336</v>
      </c>
      <c r="C1141" s="3" t="s">
        <v>1483</v>
      </c>
      <c r="D1141" s="1" t="s">
        <v>1484</v>
      </c>
    </row>
    <row r="1142" customFormat="false" ht="15" hidden="false" customHeight="false" outlineLevel="0" collapsed="false">
      <c r="A1142" s="1" t="s">
        <v>2910</v>
      </c>
      <c r="B1142" s="5" t="n">
        <v>1.8910803</v>
      </c>
      <c r="C1142" s="3" t="s">
        <v>2911</v>
      </c>
      <c r="D1142" s="1" t="s">
        <v>2912</v>
      </c>
    </row>
    <row r="1143" customFormat="false" ht="15" hidden="false" customHeight="false" outlineLevel="0" collapsed="false">
      <c r="A1143" s="1" t="s">
        <v>2913</v>
      </c>
      <c r="B1143" s="5" t="n">
        <v>1.889945</v>
      </c>
      <c r="C1143" s="3" t="s">
        <v>2855</v>
      </c>
      <c r="D1143" s="1" t="s">
        <v>2856</v>
      </c>
    </row>
    <row r="1144" customFormat="false" ht="15" hidden="false" customHeight="false" outlineLevel="0" collapsed="false">
      <c r="A1144" s="1" t="s">
        <v>2914</v>
      </c>
      <c r="B1144" s="5" t="n">
        <v>1.8881935</v>
      </c>
      <c r="C1144" s="3" t="s">
        <v>2915</v>
      </c>
      <c r="D1144" s="1" t="s">
        <v>2915</v>
      </c>
    </row>
    <row r="1145" customFormat="false" ht="15" hidden="false" customHeight="false" outlineLevel="0" collapsed="false">
      <c r="A1145" s="1" t="s">
        <v>2916</v>
      </c>
      <c r="B1145" s="5" t="n">
        <v>1.8880098</v>
      </c>
      <c r="C1145" s="3" t="s">
        <v>2917</v>
      </c>
      <c r="D1145" s="1" t="s">
        <v>2918</v>
      </c>
    </row>
    <row r="1146" customFormat="false" ht="15" hidden="false" customHeight="false" outlineLevel="0" collapsed="false">
      <c r="A1146" s="1" t="s">
        <v>2919</v>
      </c>
      <c r="B1146" s="5" t="n">
        <v>1.8867784</v>
      </c>
      <c r="C1146" s="3" t="s">
        <v>1844</v>
      </c>
      <c r="D1146" s="1" t="s">
        <v>1845</v>
      </c>
    </row>
    <row r="1147" customFormat="false" ht="15" hidden="false" customHeight="false" outlineLevel="0" collapsed="false">
      <c r="A1147" s="1" t="s">
        <v>2920</v>
      </c>
      <c r="B1147" s="5" t="n">
        <v>1.8864428</v>
      </c>
      <c r="C1147" s="3" t="s">
        <v>2921</v>
      </c>
      <c r="D1147" s="1" t="s">
        <v>2922</v>
      </c>
    </row>
    <row r="1148" customFormat="false" ht="15" hidden="false" customHeight="false" outlineLevel="0" collapsed="false">
      <c r="A1148" s="1" t="s">
        <v>2923</v>
      </c>
      <c r="B1148" s="5" t="n">
        <v>1.8863548</v>
      </c>
      <c r="C1148" s="3" t="s">
        <v>2924</v>
      </c>
      <c r="D1148" s="1" t="s">
        <v>2925</v>
      </c>
    </row>
    <row r="1149" customFormat="false" ht="15" hidden="false" customHeight="false" outlineLevel="0" collapsed="false">
      <c r="A1149" s="1" t="s">
        <v>2926</v>
      </c>
      <c r="B1149" s="5" t="n">
        <v>1.8855926</v>
      </c>
      <c r="C1149" s="3" t="s">
        <v>2927</v>
      </c>
      <c r="D1149" s="1" t="s">
        <v>2928</v>
      </c>
    </row>
    <row r="1150" customFormat="false" ht="15" hidden="false" customHeight="false" outlineLevel="0" collapsed="false">
      <c r="A1150" s="1" t="s">
        <v>2929</v>
      </c>
      <c r="B1150" s="5" t="n">
        <v>1.8847959</v>
      </c>
      <c r="C1150" s="3" t="s">
        <v>2930</v>
      </c>
      <c r="D1150" s="1" t="s">
        <v>2931</v>
      </c>
    </row>
    <row r="1151" customFormat="false" ht="15" hidden="false" customHeight="false" outlineLevel="0" collapsed="false">
      <c r="A1151" s="1" t="s">
        <v>2932</v>
      </c>
      <c r="B1151" s="5" t="n">
        <v>1.8846718</v>
      </c>
      <c r="C1151" s="3" t="s">
        <v>2933</v>
      </c>
      <c r="D1151" s="1" t="s">
        <v>2934</v>
      </c>
    </row>
    <row r="1152" customFormat="false" ht="15" hidden="false" customHeight="false" outlineLevel="0" collapsed="false">
      <c r="A1152" s="1" t="s">
        <v>2935</v>
      </c>
      <c r="B1152" s="5" t="n">
        <v>1.8823396</v>
      </c>
      <c r="C1152" s="3" t="s">
        <v>2936</v>
      </c>
      <c r="D1152" s="1" t="s">
        <v>2937</v>
      </c>
    </row>
    <row r="1153" customFormat="false" ht="15" hidden="false" customHeight="false" outlineLevel="0" collapsed="false">
      <c r="A1153" s="1" t="s">
        <v>2938</v>
      </c>
      <c r="B1153" s="5" t="n">
        <v>1.8822206</v>
      </c>
      <c r="C1153" s="3" t="s">
        <v>2939</v>
      </c>
      <c r="D1153" s="1" t="s">
        <v>2940</v>
      </c>
    </row>
    <row r="1154" customFormat="false" ht="15" hidden="false" customHeight="false" outlineLevel="0" collapsed="false">
      <c r="A1154" s="1" t="s">
        <v>2941</v>
      </c>
      <c r="B1154" s="5" t="n">
        <v>1.8819861</v>
      </c>
      <c r="C1154" s="3" t="s">
        <v>2942</v>
      </c>
      <c r="D1154" s="1" t="s">
        <v>2943</v>
      </c>
    </row>
    <row r="1155" customFormat="false" ht="15" hidden="false" customHeight="false" outlineLevel="0" collapsed="false">
      <c r="A1155" s="1" t="s">
        <v>2944</v>
      </c>
      <c r="B1155" s="5" t="n">
        <v>1.8813795</v>
      </c>
      <c r="C1155" s="3" t="s">
        <v>1067</v>
      </c>
      <c r="D1155" s="1" t="s">
        <v>1068</v>
      </c>
    </row>
    <row r="1156" customFormat="false" ht="15" hidden="false" customHeight="false" outlineLevel="0" collapsed="false">
      <c r="A1156" s="1" t="s">
        <v>2945</v>
      </c>
      <c r="B1156" s="5" t="n">
        <v>1.878946</v>
      </c>
      <c r="C1156" s="3" t="s">
        <v>2946</v>
      </c>
      <c r="D1156" s="1" t="s">
        <v>2947</v>
      </c>
    </row>
    <row r="1157" customFormat="false" ht="15" hidden="false" customHeight="false" outlineLevel="0" collapsed="false">
      <c r="A1157" s="1" t="s">
        <v>2948</v>
      </c>
      <c r="B1157" s="5" t="n">
        <v>1.8787229</v>
      </c>
      <c r="C1157" s="3" t="s">
        <v>2949</v>
      </c>
      <c r="D1157" s="1" t="s">
        <v>2950</v>
      </c>
    </row>
    <row r="1158" customFormat="false" ht="15" hidden="false" customHeight="false" outlineLevel="0" collapsed="false">
      <c r="A1158" s="1" t="s">
        <v>2951</v>
      </c>
      <c r="B1158" s="5" t="n">
        <v>1.8785725</v>
      </c>
      <c r="C1158" s="3" t="s">
        <v>2952</v>
      </c>
      <c r="D1158" s="1" t="s">
        <v>2953</v>
      </c>
    </row>
    <row r="1159" customFormat="false" ht="15" hidden="false" customHeight="false" outlineLevel="0" collapsed="false">
      <c r="A1159" s="1" t="s">
        <v>2954</v>
      </c>
      <c r="B1159" s="5" t="n">
        <v>1.8777871</v>
      </c>
      <c r="C1159" s="3" t="s">
        <v>2955</v>
      </c>
      <c r="D1159" s="1" t="s">
        <v>2956</v>
      </c>
    </row>
    <row r="1160" customFormat="false" ht="15" hidden="false" customHeight="false" outlineLevel="0" collapsed="false">
      <c r="A1160" s="1" t="s">
        <v>2957</v>
      </c>
      <c r="B1160" s="5" t="n">
        <v>1.8768849</v>
      </c>
      <c r="C1160" s="3" t="s">
        <v>1027</v>
      </c>
      <c r="D1160" s="1" t="s">
        <v>1028</v>
      </c>
    </row>
    <row r="1161" customFormat="false" ht="15" hidden="false" customHeight="false" outlineLevel="0" collapsed="false">
      <c r="A1161" s="1" t="s">
        <v>2958</v>
      </c>
      <c r="B1161" s="5" t="n">
        <v>1.8766234</v>
      </c>
      <c r="C1161" s="3" t="s">
        <v>2959</v>
      </c>
      <c r="D1161" s="1" t="s">
        <v>2960</v>
      </c>
    </row>
    <row r="1162" customFormat="false" ht="15" hidden="false" customHeight="false" outlineLevel="0" collapsed="false">
      <c r="A1162" s="1" t="s">
        <v>2961</v>
      </c>
      <c r="B1162" s="5" t="n">
        <v>1.8764712</v>
      </c>
      <c r="C1162" s="3" t="s">
        <v>2962</v>
      </c>
      <c r="D1162" s="1" t="s">
        <v>2963</v>
      </c>
    </row>
    <row r="1163" customFormat="false" ht="15" hidden="false" customHeight="false" outlineLevel="0" collapsed="false">
      <c r="A1163" s="1" t="s">
        <v>2964</v>
      </c>
      <c r="B1163" s="5" t="n">
        <v>1.8756269</v>
      </c>
      <c r="C1163" s="3" t="s">
        <v>2965</v>
      </c>
      <c r="D1163" s="1" t="s">
        <v>2966</v>
      </c>
    </row>
    <row r="1164" customFormat="false" ht="15" hidden="false" customHeight="false" outlineLevel="0" collapsed="false">
      <c r="A1164" s="1" t="s">
        <v>2967</v>
      </c>
      <c r="B1164" s="5" t="n">
        <v>1.8754553</v>
      </c>
      <c r="C1164" s="3" t="s">
        <v>2968</v>
      </c>
      <c r="D1164" s="1" t="s">
        <v>2969</v>
      </c>
    </row>
    <row r="1165" customFormat="false" ht="15" hidden="false" customHeight="false" outlineLevel="0" collapsed="false">
      <c r="A1165" s="1" t="s">
        <v>2970</v>
      </c>
      <c r="B1165" s="5" t="n">
        <v>1.8748286</v>
      </c>
      <c r="C1165" s="3" t="s">
        <v>2971</v>
      </c>
      <c r="D1165" s="1" t="s">
        <v>2972</v>
      </c>
    </row>
    <row r="1166" customFormat="false" ht="15" hidden="false" customHeight="false" outlineLevel="0" collapsed="false">
      <c r="A1166" s="1" t="s">
        <v>2973</v>
      </c>
      <c r="B1166" s="5" t="n">
        <v>1.873949</v>
      </c>
      <c r="C1166" s="3" t="s">
        <v>2974</v>
      </c>
      <c r="D1166" s="1" t="s">
        <v>2975</v>
      </c>
    </row>
    <row r="1167" customFormat="false" ht="15" hidden="false" customHeight="false" outlineLevel="0" collapsed="false">
      <c r="A1167" s="1" t="s">
        <v>2976</v>
      </c>
      <c r="B1167" s="5" t="n">
        <v>1.8736231</v>
      </c>
      <c r="C1167" s="3" t="s">
        <v>2977</v>
      </c>
      <c r="D1167" s="1" t="s">
        <v>2978</v>
      </c>
    </row>
    <row r="1168" customFormat="false" ht="15" hidden="false" customHeight="false" outlineLevel="0" collapsed="false">
      <c r="A1168" s="1" t="s">
        <v>2979</v>
      </c>
      <c r="B1168" s="5" t="n">
        <v>1.8734249</v>
      </c>
      <c r="C1168" s="3" t="s">
        <v>2980</v>
      </c>
      <c r="D1168" s="1" t="s">
        <v>2981</v>
      </c>
    </row>
    <row r="1169" customFormat="false" ht="15" hidden="false" customHeight="false" outlineLevel="0" collapsed="false">
      <c r="A1169" s="1" t="s">
        <v>2982</v>
      </c>
      <c r="B1169" s="5" t="n">
        <v>1.8728738</v>
      </c>
      <c r="C1169" s="3" t="s">
        <v>2983</v>
      </c>
      <c r="D1169" s="1" t="s">
        <v>2984</v>
      </c>
    </row>
    <row r="1170" customFormat="false" ht="15" hidden="false" customHeight="false" outlineLevel="0" collapsed="false">
      <c r="A1170" s="1" t="s">
        <v>2985</v>
      </c>
      <c r="B1170" s="5" t="n">
        <v>1.8720528</v>
      </c>
      <c r="C1170" s="3" t="s">
        <v>2490</v>
      </c>
      <c r="D1170" s="1" t="s">
        <v>2491</v>
      </c>
    </row>
    <row r="1171" customFormat="false" ht="15" hidden="false" customHeight="false" outlineLevel="0" collapsed="false">
      <c r="A1171" s="1" t="s">
        <v>2986</v>
      </c>
      <c r="B1171" s="5" t="n">
        <v>1.8704923</v>
      </c>
      <c r="C1171" s="3" t="s">
        <v>2564</v>
      </c>
      <c r="D1171" s="1" t="s">
        <v>2565</v>
      </c>
    </row>
    <row r="1172" customFormat="false" ht="15" hidden="false" customHeight="false" outlineLevel="0" collapsed="false">
      <c r="A1172" s="1" t="s">
        <v>2987</v>
      </c>
      <c r="B1172" s="5" t="n">
        <v>1.8696307</v>
      </c>
      <c r="C1172" s="3" t="s">
        <v>2988</v>
      </c>
      <c r="D1172" s="1" t="s">
        <v>2989</v>
      </c>
    </row>
    <row r="1173" customFormat="false" ht="15" hidden="false" customHeight="false" outlineLevel="0" collapsed="false">
      <c r="A1173" s="1" t="s">
        <v>2990</v>
      </c>
      <c r="B1173" s="5" t="n">
        <v>1.868546</v>
      </c>
      <c r="C1173" s="3" t="s">
        <v>2991</v>
      </c>
      <c r="D1173" s="1" t="s">
        <v>2992</v>
      </c>
    </row>
    <row r="1174" customFormat="false" ht="15" hidden="false" customHeight="false" outlineLevel="0" collapsed="false">
      <c r="A1174" s="1" t="s">
        <v>2993</v>
      </c>
      <c r="B1174" s="5" t="n">
        <v>1.8681337</v>
      </c>
      <c r="C1174" s="3" t="s">
        <v>2994</v>
      </c>
      <c r="D1174" s="1" t="s">
        <v>2995</v>
      </c>
    </row>
    <row r="1175" customFormat="false" ht="15" hidden="false" customHeight="false" outlineLevel="0" collapsed="false">
      <c r="A1175" s="1" t="s">
        <v>2996</v>
      </c>
      <c r="B1175" s="5" t="n">
        <v>1.8677721</v>
      </c>
      <c r="C1175" s="3" t="s">
        <v>2997</v>
      </c>
      <c r="D1175" s="1" t="s">
        <v>2998</v>
      </c>
    </row>
    <row r="1176" customFormat="false" ht="15" hidden="false" customHeight="false" outlineLevel="0" collapsed="false">
      <c r="A1176" s="1" t="s">
        <v>2999</v>
      </c>
      <c r="B1176" s="5" t="n">
        <v>1.867122</v>
      </c>
      <c r="C1176" s="3" t="s">
        <v>3000</v>
      </c>
      <c r="D1176" s="1" t="s">
        <v>3001</v>
      </c>
    </row>
    <row r="1177" customFormat="false" ht="15" hidden="false" customHeight="false" outlineLevel="0" collapsed="false">
      <c r="A1177" s="1" t="s">
        <v>3002</v>
      </c>
      <c r="B1177" s="5" t="n">
        <v>1.8667046</v>
      </c>
      <c r="C1177" s="3" t="s">
        <v>1911</v>
      </c>
      <c r="D1177" s="1" t="s">
        <v>1912</v>
      </c>
    </row>
    <row r="1178" customFormat="false" ht="15" hidden="false" customHeight="false" outlineLevel="0" collapsed="false">
      <c r="A1178" s="1" t="s">
        <v>3003</v>
      </c>
      <c r="B1178" s="5" t="n">
        <v>1.8660656</v>
      </c>
      <c r="C1178" s="3" t="s">
        <v>3004</v>
      </c>
      <c r="D1178" s="1" t="s">
        <v>3005</v>
      </c>
    </row>
    <row r="1179" customFormat="false" ht="15" hidden="false" customHeight="false" outlineLevel="0" collapsed="false">
      <c r="A1179" s="1" t="s">
        <v>3006</v>
      </c>
      <c r="B1179" s="5" t="n">
        <v>1.8658432</v>
      </c>
      <c r="C1179" s="3" t="s">
        <v>3007</v>
      </c>
      <c r="D1179" s="1" t="s">
        <v>3008</v>
      </c>
    </row>
    <row r="1180" customFormat="false" ht="15" hidden="false" customHeight="false" outlineLevel="0" collapsed="false">
      <c r="A1180" s="1" t="s">
        <v>3009</v>
      </c>
      <c r="B1180" s="5" t="n">
        <v>1.865489</v>
      </c>
      <c r="C1180" s="3" t="s">
        <v>3010</v>
      </c>
      <c r="D1180" s="1" t="s">
        <v>3011</v>
      </c>
    </row>
    <row r="1181" customFormat="false" ht="15" hidden="false" customHeight="false" outlineLevel="0" collapsed="false">
      <c r="A1181" s="1" t="s">
        <v>3012</v>
      </c>
      <c r="B1181" s="5" t="n">
        <v>1.8654484</v>
      </c>
      <c r="C1181" s="3" t="s">
        <v>3013</v>
      </c>
      <c r="D1181" s="1" t="s">
        <v>3014</v>
      </c>
    </row>
    <row r="1182" customFormat="false" ht="15" hidden="false" customHeight="false" outlineLevel="0" collapsed="false">
      <c r="A1182" s="1" t="s">
        <v>3015</v>
      </c>
      <c r="B1182" s="5" t="n">
        <v>1.8651328</v>
      </c>
      <c r="C1182" s="3" t="s">
        <v>3016</v>
      </c>
      <c r="D1182" s="1" t="s">
        <v>3017</v>
      </c>
    </row>
    <row r="1183" customFormat="false" ht="15" hidden="false" customHeight="false" outlineLevel="0" collapsed="false">
      <c r="A1183" s="1" t="s">
        <v>3018</v>
      </c>
      <c r="B1183" s="5" t="n">
        <v>1.8638524</v>
      </c>
      <c r="C1183" s="3" t="s">
        <v>3019</v>
      </c>
      <c r="D1183" s="1" t="s">
        <v>3020</v>
      </c>
    </row>
    <row r="1184" customFormat="false" ht="15" hidden="false" customHeight="false" outlineLevel="0" collapsed="false">
      <c r="A1184" s="1" t="s">
        <v>3021</v>
      </c>
      <c r="B1184" s="5" t="n">
        <v>1.8623258</v>
      </c>
      <c r="C1184" s="3" t="s">
        <v>54</v>
      </c>
      <c r="D1184" s="1" t="s">
        <v>54</v>
      </c>
    </row>
    <row r="1185" customFormat="false" ht="15" hidden="false" customHeight="false" outlineLevel="0" collapsed="false">
      <c r="A1185" s="1" t="s">
        <v>3022</v>
      </c>
      <c r="B1185" s="5" t="n">
        <v>1.8622967</v>
      </c>
      <c r="C1185" s="3" t="s">
        <v>2991</v>
      </c>
      <c r="D1185" s="1" t="s">
        <v>2992</v>
      </c>
    </row>
    <row r="1186" customFormat="false" ht="15" hidden="false" customHeight="false" outlineLevel="0" collapsed="false">
      <c r="A1186" s="1" t="s">
        <v>3023</v>
      </c>
      <c r="B1186" s="5" t="n">
        <v>1.861281</v>
      </c>
      <c r="C1186" s="3" t="s">
        <v>2310</v>
      </c>
      <c r="D1186" s="1" t="s">
        <v>2311</v>
      </c>
    </row>
    <row r="1187" customFormat="false" ht="15" hidden="false" customHeight="false" outlineLevel="0" collapsed="false">
      <c r="A1187" s="1" t="s">
        <v>3024</v>
      </c>
      <c r="B1187" s="5" t="n">
        <v>1.8612576</v>
      </c>
      <c r="C1187" s="3" t="s">
        <v>3025</v>
      </c>
      <c r="D1187" s="1" t="s">
        <v>3026</v>
      </c>
    </row>
    <row r="1188" customFormat="false" ht="15" hidden="false" customHeight="false" outlineLevel="0" collapsed="false">
      <c r="A1188" s="1" t="s">
        <v>3027</v>
      </c>
      <c r="B1188" s="5" t="n">
        <v>1.8606305</v>
      </c>
      <c r="C1188" s="3" t="s">
        <v>3028</v>
      </c>
      <c r="D1188" s="1" t="s">
        <v>3029</v>
      </c>
    </row>
    <row r="1189" customFormat="false" ht="15" hidden="false" customHeight="false" outlineLevel="0" collapsed="false">
      <c r="A1189" s="1" t="s">
        <v>3030</v>
      </c>
      <c r="B1189" s="5" t="n">
        <v>1.860208</v>
      </c>
      <c r="C1189" s="3" t="s">
        <v>2721</v>
      </c>
      <c r="D1189" s="1" t="s">
        <v>2722</v>
      </c>
    </row>
    <row r="1190" customFormat="false" ht="15" hidden="false" customHeight="false" outlineLevel="0" collapsed="false">
      <c r="A1190" s="1" t="s">
        <v>3031</v>
      </c>
      <c r="B1190" s="5" t="n">
        <v>1.859518</v>
      </c>
      <c r="C1190" s="3" t="s">
        <v>3032</v>
      </c>
      <c r="D1190" s="1" t="s">
        <v>3033</v>
      </c>
    </row>
    <row r="1191" customFormat="false" ht="15" hidden="false" customHeight="false" outlineLevel="0" collapsed="false">
      <c r="A1191" s="1" t="s">
        <v>3034</v>
      </c>
      <c r="B1191" s="5" t="n">
        <v>1.8593043</v>
      </c>
      <c r="C1191" s="3" t="s">
        <v>2068</v>
      </c>
      <c r="D1191" s="1" t="s">
        <v>2069</v>
      </c>
    </row>
    <row r="1192" customFormat="false" ht="15" hidden="false" customHeight="false" outlineLevel="0" collapsed="false">
      <c r="A1192" s="1" t="s">
        <v>3035</v>
      </c>
      <c r="B1192" s="5" t="n">
        <v>1.8577459</v>
      </c>
      <c r="C1192" s="3" t="s">
        <v>3036</v>
      </c>
      <c r="D1192" s="1" t="s">
        <v>3037</v>
      </c>
    </row>
    <row r="1193" customFormat="false" ht="15" hidden="false" customHeight="false" outlineLevel="0" collapsed="false">
      <c r="A1193" s="1" t="s">
        <v>3038</v>
      </c>
      <c r="B1193" s="5" t="n">
        <v>1.8574525</v>
      </c>
      <c r="C1193" s="3" t="s">
        <v>328</v>
      </c>
      <c r="D1193" s="1" t="s">
        <v>329</v>
      </c>
    </row>
    <row r="1194" customFormat="false" ht="15" hidden="false" customHeight="false" outlineLevel="0" collapsed="false">
      <c r="A1194" s="1" t="s">
        <v>3039</v>
      </c>
      <c r="B1194" s="5" t="n">
        <v>1.8566574</v>
      </c>
      <c r="C1194" s="3" t="s">
        <v>3040</v>
      </c>
      <c r="D1194" s="1" t="s">
        <v>3041</v>
      </c>
    </row>
    <row r="1195" customFormat="false" ht="15" hidden="false" customHeight="false" outlineLevel="0" collapsed="false">
      <c r="A1195" s="1" t="s">
        <v>3042</v>
      </c>
      <c r="B1195" s="5" t="n">
        <v>1.8566287</v>
      </c>
      <c r="C1195" s="3" t="s">
        <v>328</v>
      </c>
      <c r="D1195" s="1" t="s">
        <v>329</v>
      </c>
    </row>
    <row r="1196" customFormat="false" ht="15" hidden="false" customHeight="false" outlineLevel="0" collapsed="false">
      <c r="A1196" s="1" t="s">
        <v>3043</v>
      </c>
      <c r="B1196" s="5" t="n">
        <v>1.8563329</v>
      </c>
      <c r="C1196" s="3" t="s">
        <v>3044</v>
      </c>
      <c r="D1196" s="1" t="s">
        <v>3045</v>
      </c>
    </row>
    <row r="1197" customFormat="false" ht="15" hidden="false" customHeight="false" outlineLevel="0" collapsed="false">
      <c r="A1197" s="1" t="s">
        <v>3046</v>
      </c>
      <c r="B1197" s="5" t="n">
        <v>1.8558607</v>
      </c>
      <c r="C1197" s="3" t="s">
        <v>3047</v>
      </c>
      <c r="D1197" s="1" t="s">
        <v>3048</v>
      </c>
    </row>
    <row r="1198" customFormat="false" ht="15" hidden="false" customHeight="false" outlineLevel="0" collapsed="false">
      <c r="A1198" s="1" t="s">
        <v>3049</v>
      </c>
      <c r="B1198" s="5" t="n">
        <v>1.854906</v>
      </c>
      <c r="C1198" s="3" t="s">
        <v>3050</v>
      </c>
      <c r="D1198" s="1" t="s">
        <v>3051</v>
      </c>
    </row>
    <row r="1199" customFormat="false" ht="15" hidden="false" customHeight="false" outlineLevel="0" collapsed="false">
      <c r="A1199" s="1" t="s">
        <v>3052</v>
      </c>
      <c r="B1199" s="5" t="n">
        <v>1.8546338</v>
      </c>
      <c r="C1199" s="3" t="s">
        <v>3053</v>
      </c>
      <c r="D1199" s="1" t="s">
        <v>3054</v>
      </c>
    </row>
    <row r="1200" customFormat="false" ht="15" hidden="false" customHeight="false" outlineLevel="0" collapsed="false">
      <c r="A1200" s="1" t="s">
        <v>3055</v>
      </c>
      <c r="B1200" s="5" t="n">
        <v>1.8528855</v>
      </c>
      <c r="C1200" s="3" t="s">
        <v>3056</v>
      </c>
      <c r="D1200" s="1" t="s">
        <v>3057</v>
      </c>
    </row>
    <row r="1201" customFormat="false" ht="15" hidden="false" customHeight="false" outlineLevel="0" collapsed="false">
      <c r="A1201" s="1" t="s">
        <v>3058</v>
      </c>
      <c r="B1201" s="5" t="n">
        <v>1.8478959</v>
      </c>
      <c r="C1201" s="3" t="s">
        <v>3059</v>
      </c>
      <c r="D1201" s="1" t="s">
        <v>3060</v>
      </c>
    </row>
    <row r="1202" customFormat="false" ht="15" hidden="false" customHeight="false" outlineLevel="0" collapsed="false">
      <c r="A1202" s="1" t="s">
        <v>3061</v>
      </c>
      <c r="B1202" s="5" t="n">
        <v>1.8468282</v>
      </c>
      <c r="C1202" s="3" t="s">
        <v>1928</v>
      </c>
      <c r="D1202" s="1" t="s">
        <v>1929</v>
      </c>
    </row>
    <row r="1203" customFormat="false" ht="15" hidden="false" customHeight="false" outlineLevel="0" collapsed="false">
      <c r="A1203" s="1" t="s">
        <v>3062</v>
      </c>
      <c r="B1203" s="5" t="n">
        <v>1.8467747</v>
      </c>
      <c r="C1203" s="3" t="s">
        <v>3063</v>
      </c>
      <c r="D1203" s="1" t="s">
        <v>3064</v>
      </c>
    </row>
    <row r="1204" customFormat="false" ht="15" hidden="false" customHeight="false" outlineLevel="0" collapsed="false">
      <c r="A1204" s="1" t="s">
        <v>3065</v>
      </c>
      <c r="B1204" s="5" t="n">
        <v>1.8461179</v>
      </c>
      <c r="C1204" s="3" t="s">
        <v>3066</v>
      </c>
      <c r="D1204" s="1" t="s">
        <v>3067</v>
      </c>
    </row>
    <row r="1205" customFormat="false" ht="15" hidden="false" customHeight="false" outlineLevel="0" collapsed="false">
      <c r="A1205" s="1" t="s">
        <v>3068</v>
      </c>
      <c r="B1205" s="5" t="n">
        <v>1.8460844</v>
      </c>
      <c r="C1205" s="3" t="s">
        <v>1687</v>
      </c>
      <c r="D1205" s="1" t="s">
        <v>1688</v>
      </c>
    </row>
    <row r="1206" customFormat="false" ht="15" hidden="false" customHeight="false" outlineLevel="0" collapsed="false">
      <c r="A1206" s="1" t="s">
        <v>3069</v>
      </c>
      <c r="B1206" s="5" t="n">
        <v>1.8433481</v>
      </c>
      <c r="C1206" s="3" t="s">
        <v>3070</v>
      </c>
      <c r="D1206" s="1" t="s">
        <v>3071</v>
      </c>
    </row>
    <row r="1207" customFormat="false" ht="15" hidden="false" customHeight="false" outlineLevel="0" collapsed="false">
      <c r="A1207" s="1" t="s">
        <v>3072</v>
      </c>
      <c r="B1207" s="5" t="n">
        <v>1.843071</v>
      </c>
      <c r="C1207" s="3" t="s">
        <v>3073</v>
      </c>
      <c r="D1207" s="1" t="s">
        <v>3074</v>
      </c>
    </row>
    <row r="1208" customFormat="false" ht="15" hidden="false" customHeight="false" outlineLevel="0" collapsed="false">
      <c r="A1208" s="1" t="s">
        <v>3075</v>
      </c>
      <c r="B1208" s="5" t="n">
        <v>1.842337</v>
      </c>
      <c r="C1208" s="3" t="s">
        <v>3076</v>
      </c>
      <c r="D1208" s="1" t="s">
        <v>3077</v>
      </c>
    </row>
    <row r="1209" customFormat="false" ht="15" hidden="false" customHeight="false" outlineLevel="0" collapsed="false">
      <c r="A1209" s="1" t="s">
        <v>3078</v>
      </c>
      <c r="B1209" s="5" t="n">
        <v>1.8406271</v>
      </c>
      <c r="C1209" s="3" t="s">
        <v>3079</v>
      </c>
      <c r="D1209" s="1" t="s">
        <v>3080</v>
      </c>
    </row>
    <row r="1210" customFormat="false" ht="15" hidden="false" customHeight="false" outlineLevel="0" collapsed="false">
      <c r="A1210" s="1" t="s">
        <v>3081</v>
      </c>
      <c r="B1210" s="5" t="n">
        <v>1.8403747</v>
      </c>
      <c r="C1210" s="3" t="s">
        <v>3082</v>
      </c>
      <c r="D1210" s="1" t="s">
        <v>3083</v>
      </c>
    </row>
    <row r="1211" customFormat="false" ht="15" hidden="false" customHeight="false" outlineLevel="0" collapsed="false">
      <c r="A1211" s="1" t="s">
        <v>3084</v>
      </c>
      <c r="B1211" s="5" t="n">
        <v>1.8402885</v>
      </c>
      <c r="C1211" s="3" t="n">
        <v>40243</v>
      </c>
      <c r="D1211" s="1" t="s">
        <v>3085</v>
      </c>
    </row>
    <row r="1212" customFormat="false" ht="15" hidden="false" customHeight="false" outlineLevel="0" collapsed="false">
      <c r="A1212" s="1" t="s">
        <v>3086</v>
      </c>
      <c r="B1212" s="5" t="n">
        <v>1.83949</v>
      </c>
      <c r="C1212" s="3" t="s">
        <v>1673</v>
      </c>
      <c r="D1212" s="1" t="s">
        <v>1674</v>
      </c>
    </row>
    <row r="1213" customFormat="false" ht="15" hidden="false" customHeight="false" outlineLevel="0" collapsed="false">
      <c r="A1213" s="1" t="s">
        <v>3087</v>
      </c>
      <c r="B1213" s="5" t="n">
        <v>1.8394574</v>
      </c>
      <c r="C1213" s="3" t="s">
        <v>3088</v>
      </c>
      <c r="D1213" s="1" t="s">
        <v>3089</v>
      </c>
    </row>
    <row r="1214" customFormat="false" ht="15" hidden="false" customHeight="false" outlineLevel="0" collapsed="false">
      <c r="A1214" s="1" t="s">
        <v>3090</v>
      </c>
      <c r="B1214" s="5" t="n">
        <v>1.8393365</v>
      </c>
      <c r="C1214" s="3" t="s">
        <v>3091</v>
      </c>
      <c r="D1214" s="1" t="s">
        <v>3092</v>
      </c>
    </row>
    <row r="1215" customFormat="false" ht="15" hidden="false" customHeight="false" outlineLevel="0" collapsed="false">
      <c r="A1215" s="1" t="s">
        <v>3093</v>
      </c>
      <c r="B1215" s="5" t="n">
        <v>1.8388652</v>
      </c>
      <c r="C1215" s="3" t="s">
        <v>2325</v>
      </c>
      <c r="D1215" s="1" t="s">
        <v>2326</v>
      </c>
    </row>
    <row r="1216" customFormat="false" ht="15" hidden="false" customHeight="false" outlineLevel="0" collapsed="false">
      <c r="A1216" s="1" t="s">
        <v>3094</v>
      </c>
      <c r="B1216" s="5" t="n">
        <v>1.835665</v>
      </c>
      <c r="C1216" s="3" t="s">
        <v>3095</v>
      </c>
      <c r="D1216" s="1" t="s">
        <v>3096</v>
      </c>
    </row>
    <row r="1217" customFormat="false" ht="15" hidden="false" customHeight="false" outlineLevel="0" collapsed="false">
      <c r="A1217" s="1" t="s">
        <v>3097</v>
      </c>
      <c r="B1217" s="5" t="n">
        <v>1.8353729</v>
      </c>
      <c r="C1217" s="3" t="s">
        <v>3098</v>
      </c>
      <c r="D1217" s="1" t="s">
        <v>3099</v>
      </c>
    </row>
    <row r="1218" customFormat="false" ht="15" hidden="false" customHeight="false" outlineLevel="0" collapsed="false">
      <c r="A1218" s="1" t="s">
        <v>3100</v>
      </c>
      <c r="B1218" s="5" t="n">
        <v>1.8343756</v>
      </c>
      <c r="C1218" s="3" t="s">
        <v>3101</v>
      </c>
      <c r="D1218" s="1" t="s">
        <v>3102</v>
      </c>
    </row>
    <row r="1219" customFormat="false" ht="15" hidden="false" customHeight="false" outlineLevel="0" collapsed="false">
      <c r="A1219" s="1" t="s">
        <v>3103</v>
      </c>
      <c r="B1219" s="5" t="n">
        <v>1.8342692</v>
      </c>
      <c r="C1219" s="3" t="s">
        <v>3104</v>
      </c>
      <c r="D1219" s="1" t="s">
        <v>3105</v>
      </c>
    </row>
    <row r="1220" customFormat="false" ht="15" hidden="false" customHeight="false" outlineLevel="0" collapsed="false">
      <c r="A1220" s="1" t="s">
        <v>3106</v>
      </c>
      <c r="B1220" s="5" t="n">
        <v>1.8327796</v>
      </c>
      <c r="C1220" s="3" t="s">
        <v>3107</v>
      </c>
      <c r="D1220" s="1" t="s">
        <v>3108</v>
      </c>
    </row>
    <row r="1221" customFormat="false" ht="15" hidden="false" customHeight="false" outlineLevel="0" collapsed="false">
      <c r="A1221" s="1" t="s">
        <v>3109</v>
      </c>
      <c r="B1221" s="5" t="n">
        <v>1.8321115</v>
      </c>
      <c r="C1221" s="3" t="s">
        <v>2855</v>
      </c>
      <c r="D1221" s="1" t="s">
        <v>2856</v>
      </c>
    </row>
    <row r="1222" customFormat="false" ht="15" hidden="false" customHeight="false" outlineLevel="0" collapsed="false">
      <c r="A1222" s="1" t="s">
        <v>3110</v>
      </c>
      <c r="B1222" s="5" t="n">
        <v>1.8313271</v>
      </c>
      <c r="C1222" s="3" t="s">
        <v>3111</v>
      </c>
      <c r="D1222" s="1" t="s">
        <v>3112</v>
      </c>
    </row>
    <row r="1223" customFormat="false" ht="15" hidden="false" customHeight="false" outlineLevel="0" collapsed="false">
      <c r="A1223" s="1" t="s">
        <v>3113</v>
      </c>
      <c r="B1223" s="5" t="n">
        <v>1.8291866</v>
      </c>
      <c r="C1223" s="3" t="s">
        <v>3114</v>
      </c>
      <c r="D1223" s="1" t="s">
        <v>3115</v>
      </c>
    </row>
    <row r="1224" customFormat="false" ht="15" hidden="false" customHeight="false" outlineLevel="0" collapsed="false">
      <c r="A1224" s="1" t="s">
        <v>3116</v>
      </c>
      <c r="B1224" s="5" t="n">
        <v>1.8283931</v>
      </c>
      <c r="C1224" s="3" t="s">
        <v>3117</v>
      </c>
      <c r="D1224" s="1" t="s">
        <v>3118</v>
      </c>
    </row>
    <row r="1225" customFormat="false" ht="15" hidden="false" customHeight="false" outlineLevel="0" collapsed="false">
      <c r="A1225" s="1" t="s">
        <v>3119</v>
      </c>
      <c r="B1225" s="5" t="n">
        <v>1.8269535</v>
      </c>
      <c r="C1225" s="3" t="s">
        <v>2121</v>
      </c>
      <c r="D1225" s="1" t="s">
        <v>2122</v>
      </c>
    </row>
    <row r="1226" customFormat="false" ht="15" hidden="false" customHeight="false" outlineLevel="0" collapsed="false">
      <c r="A1226" s="1" t="s">
        <v>3120</v>
      </c>
      <c r="B1226" s="5" t="n">
        <v>1.8249834</v>
      </c>
      <c r="C1226" s="3" t="s">
        <v>3121</v>
      </c>
      <c r="D1226" s="1" t="s">
        <v>3122</v>
      </c>
    </row>
    <row r="1227" customFormat="false" ht="15" hidden="false" customHeight="false" outlineLevel="0" collapsed="false">
      <c r="A1227" s="1" t="s">
        <v>3123</v>
      </c>
      <c r="B1227" s="5" t="n">
        <v>1.8231065</v>
      </c>
      <c r="C1227" s="3" t="s">
        <v>2675</v>
      </c>
      <c r="D1227" s="1" t="s">
        <v>2676</v>
      </c>
    </row>
    <row r="1228" customFormat="false" ht="15" hidden="false" customHeight="false" outlineLevel="0" collapsed="false">
      <c r="A1228" s="1" t="s">
        <v>3124</v>
      </c>
      <c r="B1228" s="5" t="n">
        <v>1.8222966</v>
      </c>
      <c r="C1228" s="3" t="s">
        <v>3125</v>
      </c>
      <c r="D1228" s="1" t="s">
        <v>3126</v>
      </c>
    </row>
    <row r="1229" customFormat="false" ht="15" hidden="false" customHeight="false" outlineLevel="0" collapsed="false">
      <c r="A1229" s="1" t="s">
        <v>3127</v>
      </c>
      <c r="B1229" s="5" t="n">
        <v>1.8217903</v>
      </c>
      <c r="C1229" s="3" t="s">
        <v>3128</v>
      </c>
      <c r="D1229" s="1" t="s">
        <v>3129</v>
      </c>
    </row>
    <row r="1230" customFormat="false" ht="15" hidden="false" customHeight="false" outlineLevel="0" collapsed="false">
      <c r="A1230" s="1" t="s">
        <v>3130</v>
      </c>
      <c r="B1230" s="5" t="n">
        <v>1.8204793</v>
      </c>
      <c r="C1230" s="3" t="s">
        <v>3131</v>
      </c>
      <c r="D1230" s="1" t="s">
        <v>3132</v>
      </c>
    </row>
    <row r="1231" customFormat="false" ht="15" hidden="false" customHeight="false" outlineLevel="0" collapsed="false">
      <c r="A1231" s="1" t="s">
        <v>3133</v>
      </c>
      <c r="B1231" s="5" t="n">
        <v>1.8187213</v>
      </c>
      <c r="C1231" s="3" t="s">
        <v>3134</v>
      </c>
      <c r="D1231" s="1" t="s">
        <v>3135</v>
      </c>
    </row>
    <row r="1232" customFormat="false" ht="15" hidden="false" customHeight="false" outlineLevel="0" collapsed="false">
      <c r="A1232" s="1" t="s">
        <v>3136</v>
      </c>
      <c r="B1232" s="5" t="n">
        <v>1.8180722</v>
      </c>
      <c r="C1232" s="3" t="s">
        <v>2596</v>
      </c>
      <c r="D1232" s="1" t="s">
        <v>2597</v>
      </c>
    </row>
    <row r="1233" customFormat="false" ht="15" hidden="false" customHeight="false" outlineLevel="0" collapsed="false">
      <c r="A1233" s="1" t="s">
        <v>3137</v>
      </c>
      <c r="B1233" s="5" t="n">
        <v>1.8180155</v>
      </c>
      <c r="C1233" s="3" t="s">
        <v>2181</v>
      </c>
      <c r="D1233" s="1" t="s">
        <v>2182</v>
      </c>
    </row>
    <row r="1234" customFormat="false" ht="15" hidden="false" customHeight="false" outlineLevel="0" collapsed="false">
      <c r="A1234" s="1" t="s">
        <v>3138</v>
      </c>
      <c r="B1234" s="5" t="n">
        <v>1.8179533</v>
      </c>
      <c r="C1234" s="3" t="s">
        <v>3139</v>
      </c>
      <c r="D1234" s="1" t="s">
        <v>3140</v>
      </c>
    </row>
    <row r="1235" customFormat="false" ht="15" hidden="false" customHeight="false" outlineLevel="0" collapsed="false">
      <c r="A1235" s="1" t="s">
        <v>3141</v>
      </c>
      <c r="B1235" s="5" t="n">
        <v>1.8179153</v>
      </c>
      <c r="C1235" s="3" t="s">
        <v>3142</v>
      </c>
      <c r="D1235" s="1" t="s">
        <v>3143</v>
      </c>
    </row>
    <row r="1236" customFormat="false" ht="15" hidden="false" customHeight="false" outlineLevel="0" collapsed="false">
      <c r="A1236" s="1" t="s">
        <v>3144</v>
      </c>
      <c r="B1236" s="5" t="n">
        <v>1.81752</v>
      </c>
      <c r="C1236" s="3" t="s">
        <v>3145</v>
      </c>
      <c r="D1236" s="1" t="s">
        <v>3146</v>
      </c>
    </row>
    <row r="1237" customFormat="false" ht="15" hidden="false" customHeight="false" outlineLevel="0" collapsed="false">
      <c r="A1237" s="1" t="s">
        <v>3147</v>
      </c>
      <c r="B1237" s="5" t="n">
        <v>1.8172089</v>
      </c>
      <c r="C1237" s="3" t="s">
        <v>822</v>
      </c>
      <c r="D1237" s="1" t="s">
        <v>823</v>
      </c>
    </row>
    <row r="1238" customFormat="false" ht="15" hidden="false" customHeight="false" outlineLevel="0" collapsed="false">
      <c r="A1238" s="1" t="s">
        <v>3148</v>
      </c>
      <c r="B1238" s="5" t="n">
        <v>1.8169523</v>
      </c>
      <c r="C1238" s="3" t="s">
        <v>3149</v>
      </c>
      <c r="D1238" s="1" t="s">
        <v>3150</v>
      </c>
    </row>
    <row r="1239" customFormat="false" ht="15" hidden="false" customHeight="false" outlineLevel="0" collapsed="false">
      <c r="A1239" s="1" t="s">
        <v>3151</v>
      </c>
      <c r="B1239" s="5" t="n">
        <v>1.8162235</v>
      </c>
      <c r="C1239" s="3" t="s">
        <v>3152</v>
      </c>
      <c r="D1239" s="1" t="s">
        <v>3153</v>
      </c>
    </row>
    <row r="1240" customFormat="false" ht="15" hidden="false" customHeight="false" outlineLevel="0" collapsed="false">
      <c r="A1240" s="1" t="s">
        <v>3154</v>
      </c>
      <c r="B1240" s="5" t="n">
        <v>1.8159341</v>
      </c>
      <c r="C1240" s="3" t="s">
        <v>3155</v>
      </c>
      <c r="D1240" s="1" t="s">
        <v>3156</v>
      </c>
    </row>
    <row r="1241" customFormat="false" ht="15" hidden="false" customHeight="false" outlineLevel="0" collapsed="false">
      <c r="A1241" s="1" t="s">
        <v>3157</v>
      </c>
      <c r="B1241" s="5" t="n">
        <v>1.8154525</v>
      </c>
      <c r="C1241" s="3" t="s">
        <v>3125</v>
      </c>
      <c r="D1241" s="1" t="s">
        <v>3126</v>
      </c>
    </row>
    <row r="1242" customFormat="false" ht="15" hidden="false" customHeight="false" outlineLevel="0" collapsed="false">
      <c r="A1242" s="1" t="s">
        <v>3158</v>
      </c>
      <c r="B1242" s="5" t="n">
        <v>1.8144534</v>
      </c>
      <c r="C1242" s="3" t="s">
        <v>3159</v>
      </c>
      <c r="D1242" s="1" t="s">
        <v>3160</v>
      </c>
    </row>
    <row r="1243" customFormat="false" ht="15" hidden="false" customHeight="false" outlineLevel="0" collapsed="false">
      <c r="A1243" s="1" t="s">
        <v>3161</v>
      </c>
      <c r="B1243" s="5" t="n">
        <v>1.8143256</v>
      </c>
      <c r="C1243" s="3" t="s">
        <v>3162</v>
      </c>
      <c r="D1243" s="1" t="s">
        <v>3163</v>
      </c>
    </row>
    <row r="1244" customFormat="false" ht="15" hidden="false" customHeight="false" outlineLevel="0" collapsed="false">
      <c r="A1244" s="1" t="s">
        <v>3164</v>
      </c>
      <c r="B1244" s="5" t="n">
        <v>1.8139642</v>
      </c>
      <c r="C1244" s="3" t="s">
        <v>3165</v>
      </c>
      <c r="D1244" s="1" t="s">
        <v>3166</v>
      </c>
    </row>
    <row r="1245" customFormat="false" ht="15" hidden="false" customHeight="false" outlineLevel="0" collapsed="false">
      <c r="A1245" s="1" t="s">
        <v>3167</v>
      </c>
      <c r="B1245" s="5" t="n">
        <v>1.8135554</v>
      </c>
      <c r="C1245" s="3" t="s">
        <v>3168</v>
      </c>
      <c r="D1245" s="1" t="s">
        <v>3169</v>
      </c>
    </row>
    <row r="1246" customFormat="false" ht="15" hidden="false" customHeight="false" outlineLevel="0" collapsed="false">
      <c r="A1246" s="1" t="s">
        <v>3170</v>
      </c>
      <c r="B1246" s="5" t="n">
        <v>1.8127685</v>
      </c>
      <c r="C1246" s="3" t="s">
        <v>3171</v>
      </c>
      <c r="D1246" s="1" t="s">
        <v>3172</v>
      </c>
    </row>
    <row r="1247" customFormat="false" ht="15" hidden="false" customHeight="false" outlineLevel="0" collapsed="false">
      <c r="A1247" s="1" t="s">
        <v>3173</v>
      </c>
      <c r="B1247" s="5" t="n">
        <v>1.8110912</v>
      </c>
      <c r="C1247" s="3" t="s">
        <v>3174</v>
      </c>
      <c r="D1247" s="1" t="s">
        <v>3175</v>
      </c>
    </row>
    <row r="1248" customFormat="false" ht="15" hidden="false" customHeight="false" outlineLevel="0" collapsed="false">
      <c r="A1248" s="1" t="s">
        <v>3176</v>
      </c>
      <c r="B1248" s="5" t="n">
        <v>1.8109512</v>
      </c>
      <c r="C1248" s="3" t="s">
        <v>3177</v>
      </c>
      <c r="D1248" s="1" t="s">
        <v>3178</v>
      </c>
    </row>
    <row r="1249" customFormat="false" ht="15" hidden="false" customHeight="false" outlineLevel="0" collapsed="false">
      <c r="A1249" s="1" t="s">
        <v>3179</v>
      </c>
      <c r="B1249" s="5" t="n">
        <v>1.8107529</v>
      </c>
      <c r="C1249" s="3" t="s">
        <v>3180</v>
      </c>
      <c r="D1249" s="1" t="s">
        <v>3181</v>
      </c>
    </row>
    <row r="1250" customFormat="false" ht="15" hidden="false" customHeight="false" outlineLevel="0" collapsed="false">
      <c r="A1250" s="1" t="s">
        <v>3182</v>
      </c>
      <c r="B1250" s="5" t="n">
        <v>1.8105106</v>
      </c>
      <c r="C1250" s="3" t="s">
        <v>3183</v>
      </c>
      <c r="D1250" s="1" t="s">
        <v>3184</v>
      </c>
    </row>
    <row r="1251" customFormat="false" ht="15" hidden="false" customHeight="false" outlineLevel="0" collapsed="false">
      <c r="A1251" s="1" t="s">
        <v>3185</v>
      </c>
      <c r="B1251" s="5" t="n">
        <v>1.8104101</v>
      </c>
      <c r="C1251" s="3" t="s">
        <v>3186</v>
      </c>
      <c r="D1251" s="1" t="s">
        <v>3187</v>
      </c>
    </row>
    <row r="1252" customFormat="false" ht="15" hidden="false" customHeight="false" outlineLevel="0" collapsed="false">
      <c r="A1252" s="1" t="s">
        <v>3188</v>
      </c>
      <c r="B1252" s="5" t="n">
        <v>1.8103671</v>
      </c>
      <c r="C1252" s="3" t="s">
        <v>2698</v>
      </c>
      <c r="D1252" s="1" t="s">
        <v>2699</v>
      </c>
    </row>
    <row r="1253" customFormat="false" ht="15" hidden="false" customHeight="false" outlineLevel="0" collapsed="false">
      <c r="A1253" s="1" t="s">
        <v>3189</v>
      </c>
      <c r="B1253" s="5" t="n">
        <v>1.8086596</v>
      </c>
      <c r="C1253" s="3" t="s">
        <v>2708</v>
      </c>
      <c r="D1253" s="1" t="s">
        <v>2709</v>
      </c>
    </row>
    <row r="1254" customFormat="false" ht="15" hidden="false" customHeight="false" outlineLevel="0" collapsed="false">
      <c r="A1254" s="1" t="s">
        <v>3190</v>
      </c>
      <c r="B1254" s="5" t="n">
        <v>1.8077328</v>
      </c>
      <c r="C1254" s="3" t="s">
        <v>3191</v>
      </c>
      <c r="D1254" s="1" t="s">
        <v>3192</v>
      </c>
    </row>
    <row r="1255" customFormat="false" ht="15" hidden="false" customHeight="false" outlineLevel="0" collapsed="false">
      <c r="A1255" s="1" t="s">
        <v>3193</v>
      </c>
      <c r="B1255" s="5" t="n">
        <v>1.8063772</v>
      </c>
      <c r="C1255" s="3" t="s">
        <v>3028</v>
      </c>
      <c r="D1255" s="1" t="s">
        <v>3029</v>
      </c>
    </row>
    <row r="1256" customFormat="false" ht="15" hidden="false" customHeight="false" outlineLevel="0" collapsed="false">
      <c r="A1256" s="1" t="s">
        <v>3194</v>
      </c>
      <c r="B1256" s="5" t="n">
        <v>1.8063619</v>
      </c>
      <c r="C1256" s="3" t="s">
        <v>3195</v>
      </c>
      <c r="D1256" s="1" t="s">
        <v>3196</v>
      </c>
    </row>
    <row r="1257" customFormat="false" ht="15" hidden="false" customHeight="false" outlineLevel="0" collapsed="false">
      <c r="A1257" s="1" t="s">
        <v>3197</v>
      </c>
      <c r="B1257" s="5" t="n">
        <v>1.8043007</v>
      </c>
      <c r="C1257" s="3" t="s">
        <v>3198</v>
      </c>
      <c r="D1257" s="1" t="s">
        <v>3199</v>
      </c>
    </row>
    <row r="1258" customFormat="false" ht="15" hidden="false" customHeight="false" outlineLevel="0" collapsed="false">
      <c r="A1258" s="1" t="s">
        <v>3200</v>
      </c>
      <c r="B1258" s="5" t="n">
        <v>1.8041703</v>
      </c>
      <c r="C1258" s="3" t="s">
        <v>3201</v>
      </c>
      <c r="D1258" s="1" t="s">
        <v>3202</v>
      </c>
    </row>
    <row r="1259" customFormat="false" ht="15" hidden="false" customHeight="false" outlineLevel="0" collapsed="false">
      <c r="A1259" s="1" t="s">
        <v>3203</v>
      </c>
      <c r="B1259" s="5" t="n">
        <v>1.8032602</v>
      </c>
      <c r="C1259" s="3" t="s">
        <v>3204</v>
      </c>
      <c r="D1259" s="1" t="s">
        <v>3205</v>
      </c>
    </row>
    <row r="1260" customFormat="false" ht="15" hidden="false" customHeight="false" outlineLevel="0" collapsed="false">
      <c r="A1260" s="1" t="s">
        <v>3206</v>
      </c>
      <c r="B1260" s="5" t="n">
        <v>1.802824</v>
      </c>
      <c r="C1260" s="3" t="s">
        <v>3207</v>
      </c>
      <c r="D1260" s="1" t="s">
        <v>3208</v>
      </c>
    </row>
    <row r="1261" customFormat="false" ht="15" hidden="false" customHeight="false" outlineLevel="0" collapsed="false">
      <c r="A1261" s="1" t="s">
        <v>3209</v>
      </c>
      <c r="B1261" s="5" t="n">
        <v>1.8025358</v>
      </c>
      <c r="C1261" s="3" t="s">
        <v>3210</v>
      </c>
      <c r="D1261" s="1" t="s">
        <v>3211</v>
      </c>
    </row>
    <row r="1262" customFormat="false" ht="15" hidden="false" customHeight="false" outlineLevel="0" collapsed="false">
      <c r="A1262" s="1" t="s">
        <v>3212</v>
      </c>
      <c r="B1262" s="5" t="n">
        <v>1.8023193</v>
      </c>
      <c r="C1262" s="3" t="s">
        <v>3177</v>
      </c>
      <c r="D1262" s="1" t="s">
        <v>3178</v>
      </c>
    </row>
    <row r="1263" customFormat="false" ht="15" hidden="false" customHeight="false" outlineLevel="0" collapsed="false">
      <c r="A1263" s="1" t="s">
        <v>3213</v>
      </c>
      <c r="B1263" s="5" t="n">
        <v>1.8018835</v>
      </c>
      <c r="C1263" s="3" t="s">
        <v>3214</v>
      </c>
      <c r="D1263" s="1" t="s">
        <v>3215</v>
      </c>
    </row>
    <row r="1264" customFormat="false" ht="15" hidden="false" customHeight="false" outlineLevel="0" collapsed="false">
      <c r="A1264" s="1" t="s">
        <v>3216</v>
      </c>
      <c r="B1264" s="5" t="n">
        <v>1.8018091</v>
      </c>
      <c r="C1264" s="3" t="s">
        <v>2657</v>
      </c>
      <c r="D1264" s="1" t="s">
        <v>2658</v>
      </c>
    </row>
    <row r="1265" customFormat="false" ht="15" hidden="false" customHeight="false" outlineLevel="0" collapsed="false">
      <c r="A1265" s="1" t="s">
        <v>3217</v>
      </c>
      <c r="B1265" s="5" t="n">
        <v>1.7991536</v>
      </c>
      <c r="C1265" s="3" t="s">
        <v>3218</v>
      </c>
      <c r="D1265" s="1" t="s">
        <v>3219</v>
      </c>
    </row>
    <row r="1266" customFormat="false" ht="15" hidden="false" customHeight="false" outlineLevel="0" collapsed="false">
      <c r="A1266" s="1" t="s">
        <v>3220</v>
      </c>
      <c r="B1266" s="5" t="n">
        <v>1.7989364</v>
      </c>
      <c r="C1266" s="3" t="s">
        <v>3221</v>
      </c>
      <c r="D1266" s="1" t="s">
        <v>3222</v>
      </c>
    </row>
    <row r="1267" customFormat="false" ht="15" hidden="false" customHeight="false" outlineLevel="0" collapsed="false">
      <c r="A1267" s="1" t="s">
        <v>3223</v>
      </c>
      <c r="B1267" s="5" t="n">
        <v>1.7980372</v>
      </c>
      <c r="C1267" s="3" t="s">
        <v>3224</v>
      </c>
      <c r="D1267" s="1" t="s">
        <v>3225</v>
      </c>
    </row>
    <row r="1268" customFormat="false" ht="15" hidden="false" customHeight="false" outlineLevel="0" collapsed="false">
      <c r="A1268" s="1" t="s">
        <v>3226</v>
      </c>
      <c r="B1268" s="5" t="n">
        <v>1.7979318</v>
      </c>
      <c r="C1268" s="3" t="s">
        <v>3227</v>
      </c>
      <c r="D1268" s="1" t="s">
        <v>3228</v>
      </c>
    </row>
    <row r="1269" customFormat="false" ht="15" hidden="false" customHeight="false" outlineLevel="0" collapsed="false">
      <c r="A1269" s="1" t="s">
        <v>3229</v>
      </c>
      <c r="B1269" s="5" t="n">
        <v>1.7974509</v>
      </c>
      <c r="C1269" s="3" t="s">
        <v>3230</v>
      </c>
      <c r="D1269" s="1" t="s">
        <v>3231</v>
      </c>
    </row>
    <row r="1270" customFormat="false" ht="15" hidden="false" customHeight="false" outlineLevel="0" collapsed="false">
      <c r="A1270" s="1" t="s">
        <v>3232</v>
      </c>
      <c r="B1270" s="5" t="n">
        <v>1.797279</v>
      </c>
      <c r="C1270" s="3" t="s">
        <v>3233</v>
      </c>
      <c r="D1270" s="1" t="s">
        <v>3234</v>
      </c>
    </row>
    <row r="1271" customFormat="false" ht="15" hidden="false" customHeight="false" outlineLevel="0" collapsed="false">
      <c r="A1271" s="1" t="s">
        <v>3235</v>
      </c>
      <c r="B1271" s="5" t="n">
        <v>1.796592</v>
      </c>
      <c r="C1271" s="3" t="s">
        <v>3236</v>
      </c>
      <c r="D1271" s="1" t="s">
        <v>3237</v>
      </c>
    </row>
    <row r="1272" customFormat="false" ht="15" hidden="false" customHeight="false" outlineLevel="0" collapsed="false">
      <c r="A1272" s="1" t="s">
        <v>3238</v>
      </c>
      <c r="B1272" s="5" t="n">
        <v>1.7963345</v>
      </c>
      <c r="C1272" s="3" t="s">
        <v>3239</v>
      </c>
      <c r="D1272" s="1" t="s">
        <v>3240</v>
      </c>
    </row>
    <row r="1273" customFormat="false" ht="15" hidden="false" customHeight="false" outlineLevel="0" collapsed="false">
      <c r="A1273" s="1" t="s">
        <v>3241</v>
      </c>
      <c r="B1273" s="5" t="n">
        <v>1.7961423</v>
      </c>
      <c r="C1273" s="3" t="s">
        <v>3242</v>
      </c>
      <c r="D1273" s="1" t="s">
        <v>3243</v>
      </c>
    </row>
    <row r="1274" customFormat="false" ht="15" hidden="false" customHeight="false" outlineLevel="0" collapsed="false">
      <c r="A1274" s="1" t="s">
        <v>3244</v>
      </c>
      <c r="B1274" s="5" t="n">
        <v>1.7955296</v>
      </c>
      <c r="C1274" s="3" t="s">
        <v>3245</v>
      </c>
      <c r="D1274" s="1" t="s">
        <v>3246</v>
      </c>
    </row>
    <row r="1275" customFormat="false" ht="15" hidden="false" customHeight="false" outlineLevel="0" collapsed="false">
      <c r="A1275" s="1" t="s">
        <v>3247</v>
      </c>
      <c r="B1275" s="5" t="n">
        <v>1.7953855</v>
      </c>
      <c r="C1275" s="3" t="s">
        <v>3248</v>
      </c>
      <c r="D1275" s="1" t="s">
        <v>3249</v>
      </c>
    </row>
    <row r="1276" customFormat="false" ht="15" hidden="false" customHeight="false" outlineLevel="0" collapsed="false">
      <c r="A1276" s="1" t="s">
        <v>3250</v>
      </c>
      <c r="B1276" s="5" t="n">
        <v>1.795082</v>
      </c>
      <c r="C1276" s="3" t="s">
        <v>3251</v>
      </c>
      <c r="D1276" s="1" t="s">
        <v>3252</v>
      </c>
    </row>
    <row r="1277" customFormat="false" ht="15" hidden="false" customHeight="false" outlineLevel="0" collapsed="false">
      <c r="A1277" s="1" t="s">
        <v>3253</v>
      </c>
      <c r="B1277" s="5" t="n">
        <v>1.7949922</v>
      </c>
      <c r="C1277" s="3" t="s">
        <v>3254</v>
      </c>
      <c r="D1277" s="1" t="s">
        <v>3255</v>
      </c>
    </row>
    <row r="1278" customFormat="false" ht="15" hidden="false" customHeight="false" outlineLevel="0" collapsed="false">
      <c r="A1278" s="1" t="s">
        <v>3256</v>
      </c>
      <c r="B1278" s="5" t="n">
        <v>1.7934495</v>
      </c>
      <c r="C1278" s="3" t="s">
        <v>1483</v>
      </c>
      <c r="D1278" s="1" t="s">
        <v>1484</v>
      </c>
    </row>
    <row r="1279" customFormat="false" ht="15" hidden="false" customHeight="false" outlineLevel="0" collapsed="false">
      <c r="A1279" s="1" t="s">
        <v>3257</v>
      </c>
      <c r="B1279" s="5" t="n">
        <v>1.7909336</v>
      </c>
      <c r="C1279" s="3" t="s">
        <v>3258</v>
      </c>
      <c r="D1279" s="1" t="s">
        <v>3259</v>
      </c>
    </row>
    <row r="1280" customFormat="false" ht="15" hidden="false" customHeight="false" outlineLevel="0" collapsed="false">
      <c r="A1280" s="1" t="s">
        <v>3260</v>
      </c>
      <c r="B1280" s="5" t="n">
        <v>1.7893318</v>
      </c>
      <c r="C1280" s="3" t="s">
        <v>3261</v>
      </c>
      <c r="D1280" s="1" t="s">
        <v>3262</v>
      </c>
    </row>
    <row r="1281" customFormat="false" ht="15" hidden="false" customHeight="false" outlineLevel="0" collapsed="false">
      <c r="A1281" s="1" t="s">
        <v>3263</v>
      </c>
      <c r="B1281" s="5" t="n">
        <v>1.7892947</v>
      </c>
      <c r="C1281" s="3" t="s">
        <v>3264</v>
      </c>
      <c r="D1281" s="1" t="s">
        <v>3265</v>
      </c>
    </row>
    <row r="1282" customFormat="false" ht="15" hidden="false" customHeight="false" outlineLevel="0" collapsed="false">
      <c r="A1282" s="1" t="s">
        <v>3266</v>
      </c>
      <c r="B1282" s="5" t="n">
        <v>1.7892754</v>
      </c>
      <c r="C1282" s="3" t="s">
        <v>3267</v>
      </c>
      <c r="D1282" s="1" t="s">
        <v>3268</v>
      </c>
    </row>
    <row r="1283" customFormat="false" ht="15" hidden="false" customHeight="false" outlineLevel="0" collapsed="false">
      <c r="A1283" s="1" t="s">
        <v>3269</v>
      </c>
      <c r="B1283" s="5" t="n">
        <v>1.7872477</v>
      </c>
      <c r="C1283" s="3" t="s">
        <v>3270</v>
      </c>
      <c r="D1283" s="1" t="s">
        <v>3271</v>
      </c>
    </row>
    <row r="1284" customFormat="false" ht="15" hidden="false" customHeight="false" outlineLevel="0" collapsed="false">
      <c r="A1284" s="1" t="s">
        <v>3272</v>
      </c>
      <c r="B1284" s="5" t="n">
        <v>1.7864289</v>
      </c>
      <c r="C1284" s="3" t="s">
        <v>3273</v>
      </c>
      <c r="D1284" s="1" t="s">
        <v>3274</v>
      </c>
    </row>
    <row r="1285" customFormat="false" ht="15" hidden="false" customHeight="false" outlineLevel="0" collapsed="false">
      <c r="A1285" s="1" t="s">
        <v>3275</v>
      </c>
      <c r="B1285" s="5" t="n">
        <v>1.7859688</v>
      </c>
      <c r="C1285" s="3" t="s">
        <v>3276</v>
      </c>
      <c r="D1285" s="1" t="s">
        <v>3277</v>
      </c>
    </row>
    <row r="1286" customFormat="false" ht="15" hidden="false" customHeight="false" outlineLevel="0" collapsed="false">
      <c r="A1286" s="1" t="s">
        <v>3278</v>
      </c>
      <c r="B1286" s="5" t="n">
        <v>1.7852598</v>
      </c>
      <c r="C1286" s="3" t="s">
        <v>3279</v>
      </c>
      <c r="D1286" s="1" t="s">
        <v>3280</v>
      </c>
    </row>
    <row r="1287" customFormat="false" ht="15" hidden="false" customHeight="false" outlineLevel="0" collapsed="false">
      <c r="A1287" s="1" t="s">
        <v>3281</v>
      </c>
      <c r="B1287" s="5" t="n">
        <v>1.784179</v>
      </c>
      <c r="C1287" s="3" t="s">
        <v>3282</v>
      </c>
      <c r="D1287" s="1" t="s">
        <v>3283</v>
      </c>
    </row>
    <row r="1288" customFormat="false" ht="15" hidden="false" customHeight="false" outlineLevel="0" collapsed="false">
      <c r="A1288" s="1" t="s">
        <v>3284</v>
      </c>
      <c r="B1288" s="5" t="n">
        <v>1.7833145</v>
      </c>
      <c r="C1288" s="3" t="s">
        <v>3285</v>
      </c>
      <c r="D1288" s="1" t="s">
        <v>3286</v>
      </c>
    </row>
    <row r="1289" customFormat="false" ht="15" hidden="false" customHeight="false" outlineLevel="0" collapsed="false">
      <c r="A1289" s="1" t="s">
        <v>3287</v>
      </c>
      <c r="B1289" s="5" t="n">
        <v>1.7826365</v>
      </c>
      <c r="C1289" s="3" t="s">
        <v>3288</v>
      </c>
      <c r="D1289" s="1" t="s">
        <v>3289</v>
      </c>
    </row>
    <row r="1290" customFormat="false" ht="15" hidden="false" customHeight="false" outlineLevel="0" collapsed="false">
      <c r="A1290" s="1" t="s">
        <v>3290</v>
      </c>
      <c r="B1290" s="5" t="n">
        <v>1.7814353</v>
      </c>
      <c r="C1290" s="3" t="s">
        <v>3291</v>
      </c>
      <c r="D1290" s="1" t="s">
        <v>3292</v>
      </c>
    </row>
    <row r="1291" customFormat="false" ht="15" hidden="false" customHeight="false" outlineLevel="0" collapsed="false">
      <c r="A1291" s="1" t="s">
        <v>3293</v>
      </c>
      <c r="B1291" s="5" t="n">
        <v>1.781301</v>
      </c>
      <c r="C1291" s="3" t="s">
        <v>3294</v>
      </c>
      <c r="D1291" s="1" t="s">
        <v>3295</v>
      </c>
    </row>
    <row r="1292" customFormat="false" ht="15" hidden="false" customHeight="false" outlineLevel="0" collapsed="false">
      <c r="A1292" s="1" t="s">
        <v>3296</v>
      </c>
      <c r="B1292" s="5" t="n">
        <v>1.7806277</v>
      </c>
      <c r="C1292" s="3" t="s">
        <v>3297</v>
      </c>
      <c r="D1292" s="1" t="s">
        <v>3298</v>
      </c>
    </row>
    <row r="1293" customFormat="false" ht="15" hidden="false" customHeight="false" outlineLevel="0" collapsed="false">
      <c r="A1293" s="1" t="s">
        <v>3299</v>
      </c>
      <c r="B1293" s="5" t="n">
        <v>1.7797494</v>
      </c>
      <c r="C1293" s="3" t="s">
        <v>2411</v>
      </c>
      <c r="D1293" s="1" t="s">
        <v>2412</v>
      </c>
    </row>
    <row r="1294" customFormat="false" ht="15" hidden="false" customHeight="false" outlineLevel="0" collapsed="false">
      <c r="A1294" s="1" t="s">
        <v>3300</v>
      </c>
      <c r="B1294" s="5" t="n">
        <v>1.7796125</v>
      </c>
      <c r="C1294" s="3" t="s">
        <v>3301</v>
      </c>
      <c r="D1294" s="1" t="s">
        <v>3302</v>
      </c>
    </row>
    <row r="1295" customFormat="false" ht="15" hidden="false" customHeight="false" outlineLevel="0" collapsed="false">
      <c r="A1295" s="1" t="s">
        <v>3303</v>
      </c>
      <c r="B1295" s="5" t="n">
        <v>1.7769628</v>
      </c>
      <c r="C1295" s="3" t="s">
        <v>3304</v>
      </c>
      <c r="D1295" s="1" t="s">
        <v>3305</v>
      </c>
    </row>
    <row r="1296" customFormat="false" ht="15" hidden="false" customHeight="false" outlineLevel="0" collapsed="false">
      <c r="A1296" s="1" t="s">
        <v>3306</v>
      </c>
      <c r="B1296" s="5" t="n">
        <v>1.7761656</v>
      </c>
      <c r="C1296" s="3" t="s">
        <v>3307</v>
      </c>
      <c r="D1296" s="1" t="s">
        <v>3308</v>
      </c>
    </row>
    <row r="1297" customFormat="false" ht="15" hidden="false" customHeight="false" outlineLevel="0" collapsed="false">
      <c r="A1297" s="1" t="s">
        <v>3309</v>
      </c>
      <c r="B1297" s="5" t="n">
        <v>1.7760407</v>
      </c>
      <c r="C1297" s="3" t="s">
        <v>3310</v>
      </c>
      <c r="D1297" s="1" t="s">
        <v>3311</v>
      </c>
    </row>
    <row r="1298" customFormat="false" ht="15" hidden="false" customHeight="false" outlineLevel="0" collapsed="false">
      <c r="A1298" s="1" t="s">
        <v>3312</v>
      </c>
      <c r="B1298" s="5" t="n">
        <v>1.7749203</v>
      </c>
      <c r="C1298" s="3" t="s">
        <v>3313</v>
      </c>
      <c r="D1298" s="1" t="s">
        <v>3314</v>
      </c>
    </row>
    <row r="1299" customFormat="false" ht="15" hidden="false" customHeight="false" outlineLevel="0" collapsed="false">
      <c r="A1299" s="1" t="s">
        <v>3315</v>
      </c>
      <c r="B1299" s="5" t="n">
        <v>1.7743433</v>
      </c>
      <c r="C1299" s="3" t="s">
        <v>3316</v>
      </c>
      <c r="D1299" s="1" t="s">
        <v>3317</v>
      </c>
    </row>
    <row r="1300" customFormat="false" ht="15" hidden="false" customHeight="false" outlineLevel="0" collapsed="false">
      <c r="A1300" s="1" t="s">
        <v>3318</v>
      </c>
      <c r="B1300" s="5" t="n">
        <v>1.7729204</v>
      </c>
      <c r="C1300" s="3" t="s">
        <v>2660</v>
      </c>
      <c r="D1300" s="1" t="s">
        <v>2661</v>
      </c>
    </row>
    <row r="1301" customFormat="false" ht="15" hidden="false" customHeight="false" outlineLevel="0" collapsed="false">
      <c r="A1301" s="1" t="s">
        <v>3319</v>
      </c>
      <c r="B1301" s="5" t="n">
        <v>1.7728491</v>
      </c>
      <c r="C1301" s="3" t="s">
        <v>3320</v>
      </c>
      <c r="D1301" s="1" t="s">
        <v>3321</v>
      </c>
    </row>
    <row r="1302" customFormat="false" ht="15" hidden="false" customHeight="false" outlineLevel="0" collapsed="false">
      <c r="A1302" s="1" t="s">
        <v>3322</v>
      </c>
      <c r="B1302" s="5" t="n">
        <v>1.7727795</v>
      </c>
      <c r="C1302" s="3" t="s">
        <v>3323</v>
      </c>
      <c r="D1302" s="1" t="s">
        <v>3324</v>
      </c>
    </row>
    <row r="1303" customFormat="false" ht="15" hidden="false" customHeight="false" outlineLevel="0" collapsed="false">
      <c r="A1303" s="1" t="s">
        <v>3325</v>
      </c>
      <c r="B1303" s="5" t="n">
        <v>1.7715166</v>
      </c>
      <c r="C1303" s="3" t="s">
        <v>3326</v>
      </c>
      <c r="D1303" s="1" t="s">
        <v>3327</v>
      </c>
    </row>
    <row r="1304" customFormat="false" ht="15" hidden="false" customHeight="false" outlineLevel="0" collapsed="false">
      <c r="A1304" s="1" t="s">
        <v>3328</v>
      </c>
      <c r="B1304" s="5" t="n">
        <v>1.7700464</v>
      </c>
      <c r="C1304" s="3" t="s">
        <v>3329</v>
      </c>
      <c r="D1304" s="1" t="s">
        <v>3330</v>
      </c>
    </row>
    <row r="1305" customFormat="false" ht="15" hidden="false" customHeight="false" outlineLevel="0" collapsed="false">
      <c r="A1305" s="1" t="s">
        <v>3331</v>
      </c>
      <c r="B1305" s="5" t="n">
        <v>1.7698208</v>
      </c>
      <c r="C1305" s="3" t="s">
        <v>3332</v>
      </c>
      <c r="D1305" s="1" t="s">
        <v>3333</v>
      </c>
    </row>
    <row r="1306" customFormat="false" ht="15" hidden="false" customHeight="false" outlineLevel="0" collapsed="false">
      <c r="A1306" s="1" t="s">
        <v>3334</v>
      </c>
      <c r="B1306" s="5" t="n">
        <v>1.7666936</v>
      </c>
      <c r="C1306" s="3" t="s">
        <v>3335</v>
      </c>
      <c r="D1306" s="1" t="s">
        <v>3336</v>
      </c>
    </row>
    <row r="1307" customFormat="false" ht="15" hidden="false" customHeight="false" outlineLevel="0" collapsed="false">
      <c r="A1307" s="1" t="s">
        <v>3337</v>
      </c>
      <c r="B1307" s="5" t="n">
        <v>1.7657181</v>
      </c>
      <c r="C1307" s="3" t="s">
        <v>3338</v>
      </c>
      <c r="D1307" s="1" t="s">
        <v>3339</v>
      </c>
    </row>
    <row r="1308" customFormat="false" ht="15" hidden="false" customHeight="false" outlineLevel="0" collapsed="false">
      <c r="A1308" s="1" t="s">
        <v>3340</v>
      </c>
      <c r="B1308" s="5" t="n">
        <v>1.7645031</v>
      </c>
      <c r="C1308" s="3" t="s">
        <v>2623</v>
      </c>
      <c r="D1308" s="1" t="s">
        <v>2624</v>
      </c>
    </row>
    <row r="1309" customFormat="false" ht="15" hidden="false" customHeight="false" outlineLevel="0" collapsed="false">
      <c r="A1309" s="1" t="s">
        <v>3341</v>
      </c>
      <c r="B1309" s="5" t="n">
        <v>1.7643872</v>
      </c>
      <c r="C1309" s="3" t="s">
        <v>3342</v>
      </c>
      <c r="D1309" s="1" t="s">
        <v>3343</v>
      </c>
    </row>
    <row r="1310" customFormat="false" ht="15" hidden="false" customHeight="false" outlineLevel="0" collapsed="false">
      <c r="A1310" s="1" t="s">
        <v>3344</v>
      </c>
      <c r="B1310" s="5" t="n">
        <v>1.7631333</v>
      </c>
      <c r="C1310" s="3" t="s">
        <v>3345</v>
      </c>
      <c r="D1310" s="1" t="s">
        <v>3346</v>
      </c>
    </row>
    <row r="1311" customFormat="false" ht="15" hidden="false" customHeight="false" outlineLevel="0" collapsed="false">
      <c r="A1311" s="1" t="s">
        <v>3347</v>
      </c>
      <c r="B1311" s="5" t="n">
        <v>1.7630315</v>
      </c>
      <c r="C1311" s="3" t="s">
        <v>3348</v>
      </c>
      <c r="D1311" s="1" t="s">
        <v>3349</v>
      </c>
    </row>
    <row r="1312" customFormat="false" ht="15" hidden="false" customHeight="false" outlineLevel="0" collapsed="false">
      <c r="A1312" s="1" t="s">
        <v>3350</v>
      </c>
      <c r="B1312" s="5" t="n">
        <v>1.7628195</v>
      </c>
      <c r="C1312" s="3" t="s">
        <v>3351</v>
      </c>
      <c r="D1312" s="1" t="s">
        <v>3352</v>
      </c>
    </row>
    <row r="1313" customFormat="false" ht="15" hidden="false" customHeight="false" outlineLevel="0" collapsed="false">
      <c r="A1313" s="1" t="s">
        <v>3353</v>
      </c>
      <c r="B1313" s="5" t="n">
        <v>1.7624787</v>
      </c>
      <c r="C1313" s="3" t="s">
        <v>3354</v>
      </c>
      <c r="D1313" s="1" t="s">
        <v>3355</v>
      </c>
    </row>
    <row r="1314" customFormat="false" ht="15" hidden="false" customHeight="false" outlineLevel="0" collapsed="false">
      <c r="A1314" s="1" t="s">
        <v>3356</v>
      </c>
      <c r="B1314" s="5" t="n">
        <v>1.7616402</v>
      </c>
      <c r="C1314" s="3" t="s">
        <v>3357</v>
      </c>
      <c r="D1314" s="1" t="s">
        <v>3358</v>
      </c>
    </row>
    <row r="1315" customFormat="false" ht="15" hidden="false" customHeight="false" outlineLevel="0" collapsed="false">
      <c r="A1315" s="1" t="s">
        <v>3359</v>
      </c>
      <c r="B1315" s="5" t="n">
        <v>1.7567779</v>
      </c>
      <c r="C1315" s="3" t="s">
        <v>3360</v>
      </c>
      <c r="D1315" s="1" t="s">
        <v>3361</v>
      </c>
    </row>
    <row r="1316" customFormat="false" ht="15" hidden="false" customHeight="false" outlineLevel="0" collapsed="false">
      <c r="A1316" s="1" t="s">
        <v>3362</v>
      </c>
      <c r="B1316" s="5" t="n">
        <v>1.7553505</v>
      </c>
      <c r="C1316" s="3" t="s">
        <v>3363</v>
      </c>
      <c r="D1316" s="1" t="s">
        <v>3364</v>
      </c>
    </row>
    <row r="1317" customFormat="false" ht="15" hidden="false" customHeight="false" outlineLevel="0" collapsed="false">
      <c r="A1317" s="1" t="s">
        <v>3365</v>
      </c>
      <c r="B1317" s="5" t="n">
        <v>1.7543498</v>
      </c>
      <c r="C1317" s="3" t="s">
        <v>3366</v>
      </c>
      <c r="D1317" s="1" t="s">
        <v>3367</v>
      </c>
    </row>
    <row r="1318" customFormat="false" ht="15" hidden="false" customHeight="false" outlineLevel="0" collapsed="false">
      <c r="A1318" s="1" t="s">
        <v>3368</v>
      </c>
      <c r="B1318" s="5" t="n">
        <v>1.7542253</v>
      </c>
      <c r="C1318" s="3" t="s">
        <v>1734</v>
      </c>
      <c r="D1318" s="1" t="s">
        <v>1735</v>
      </c>
    </row>
    <row r="1319" customFormat="false" ht="15" hidden="false" customHeight="false" outlineLevel="0" collapsed="false">
      <c r="A1319" s="1" t="s">
        <v>3369</v>
      </c>
      <c r="B1319" s="5" t="n">
        <v>1.753503</v>
      </c>
      <c r="C1319" s="3" t="s">
        <v>3370</v>
      </c>
      <c r="D1319" s="1" t="s">
        <v>3371</v>
      </c>
    </row>
    <row r="1320" customFormat="false" ht="15" hidden="false" customHeight="false" outlineLevel="0" collapsed="false">
      <c r="A1320" s="1" t="s">
        <v>3372</v>
      </c>
      <c r="B1320" s="5" t="n">
        <v>1.7526935</v>
      </c>
      <c r="C1320" s="3" t="s">
        <v>2585</v>
      </c>
      <c r="D1320" s="1" t="s">
        <v>2586</v>
      </c>
    </row>
    <row r="1321" customFormat="false" ht="15" hidden="false" customHeight="false" outlineLevel="0" collapsed="false">
      <c r="A1321" s="1" t="s">
        <v>3373</v>
      </c>
      <c r="B1321" s="5" t="n">
        <v>1.752613</v>
      </c>
      <c r="C1321" s="3" t="s">
        <v>3282</v>
      </c>
      <c r="D1321" s="1" t="s">
        <v>3283</v>
      </c>
    </row>
    <row r="1322" customFormat="false" ht="15" hidden="false" customHeight="false" outlineLevel="0" collapsed="false">
      <c r="A1322" s="1" t="s">
        <v>3374</v>
      </c>
      <c r="B1322" s="5" t="n">
        <v>1.7524238</v>
      </c>
      <c r="C1322" s="3" t="s">
        <v>3375</v>
      </c>
      <c r="D1322" s="1" t="s">
        <v>3376</v>
      </c>
    </row>
    <row r="1323" customFormat="false" ht="15" hidden="false" customHeight="false" outlineLevel="0" collapsed="false">
      <c r="A1323" s="1" t="s">
        <v>3377</v>
      </c>
      <c r="B1323" s="5" t="n">
        <v>1.751839</v>
      </c>
      <c r="C1323" s="3" t="s">
        <v>1946</v>
      </c>
      <c r="D1323" s="1" t="s">
        <v>1947</v>
      </c>
    </row>
    <row r="1324" customFormat="false" ht="15" hidden="false" customHeight="false" outlineLevel="0" collapsed="false">
      <c r="A1324" s="1" t="s">
        <v>3378</v>
      </c>
      <c r="B1324" s="5" t="n">
        <v>1.7518016</v>
      </c>
      <c r="C1324" s="3" t="s">
        <v>3379</v>
      </c>
      <c r="D1324" s="1" t="s">
        <v>3380</v>
      </c>
    </row>
    <row r="1325" customFormat="false" ht="15" hidden="false" customHeight="false" outlineLevel="0" collapsed="false">
      <c r="A1325" s="1" t="s">
        <v>3381</v>
      </c>
      <c r="B1325" s="5" t="n">
        <v>1.7516848</v>
      </c>
      <c r="C1325" s="3" t="s">
        <v>2071</v>
      </c>
      <c r="D1325" s="1" t="s">
        <v>2072</v>
      </c>
    </row>
    <row r="1326" customFormat="false" ht="15" hidden="false" customHeight="false" outlineLevel="0" collapsed="false">
      <c r="A1326" s="1" t="s">
        <v>3382</v>
      </c>
      <c r="B1326" s="5" t="n">
        <v>1.7515081</v>
      </c>
      <c r="C1326" s="3" t="s">
        <v>3383</v>
      </c>
      <c r="D1326" s="1" t="s">
        <v>3384</v>
      </c>
    </row>
    <row r="1327" customFormat="false" ht="15" hidden="false" customHeight="false" outlineLevel="0" collapsed="false">
      <c r="A1327" s="1" t="s">
        <v>3385</v>
      </c>
      <c r="B1327" s="5" t="n">
        <v>1.7509403</v>
      </c>
      <c r="C1327" s="3" t="s">
        <v>54</v>
      </c>
      <c r="D1327" s="1" t="s">
        <v>54</v>
      </c>
    </row>
    <row r="1328" customFormat="false" ht="15" hidden="false" customHeight="false" outlineLevel="0" collapsed="false">
      <c r="A1328" s="1" t="s">
        <v>3386</v>
      </c>
      <c r="B1328" s="5" t="n">
        <v>1.7509059</v>
      </c>
      <c r="C1328" s="3" t="s">
        <v>3387</v>
      </c>
      <c r="D1328" s="1" t="s">
        <v>3388</v>
      </c>
    </row>
    <row r="1329" customFormat="false" ht="15" hidden="false" customHeight="false" outlineLevel="0" collapsed="false">
      <c r="A1329" s="1" t="s">
        <v>3389</v>
      </c>
      <c r="B1329" s="5" t="n">
        <v>1.7509054</v>
      </c>
      <c r="C1329" s="3" t="s">
        <v>2649</v>
      </c>
      <c r="D1329" s="1" t="s">
        <v>2650</v>
      </c>
    </row>
    <row r="1330" customFormat="false" ht="15" hidden="false" customHeight="false" outlineLevel="0" collapsed="false">
      <c r="A1330" s="1" t="s">
        <v>3390</v>
      </c>
      <c r="B1330" s="5" t="n">
        <v>1.7508343</v>
      </c>
      <c r="C1330" s="3" t="s">
        <v>3391</v>
      </c>
      <c r="D1330" s="1" t="s">
        <v>3392</v>
      </c>
    </row>
    <row r="1331" customFormat="false" ht="15" hidden="false" customHeight="false" outlineLevel="0" collapsed="false">
      <c r="A1331" s="1" t="s">
        <v>3393</v>
      </c>
      <c r="B1331" s="5" t="n">
        <v>1.7503057</v>
      </c>
      <c r="C1331" s="3" t="s">
        <v>3394</v>
      </c>
      <c r="D1331" s="1" t="s">
        <v>3395</v>
      </c>
    </row>
    <row r="1332" customFormat="false" ht="15" hidden="false" customHeight="false" outlineLevel="0" collapsed="false">
      <c r="A1332" s="1" t="s">
        <v>3396</v>
      </c>
      <c r="B1332" s="5" t="n">
        <v>1.7500839</v>
      </c>
      <c r="C1332" s="3" t="s">
        <v>3397</v>
      </c>
      <c r="D1332" s="1" t="s">
        <v>3398</v>
      </c>
    </row>
    <row r="1333" customFormat="false" ht="15" hidden="false" customHeight="false" outlineLevel="0" collapsed="false">
      <c r="A1333" s="1" t="s">
        <v>3399</v>
      </c>
      <c r="B1333" s="5" t="n">
        <v>1.7491857</v>
      </c>
      <c r="C1333" s="3" t="s">
        <v>3400</v>
      </c>
      <c r="D1333" s="1" t="s">
        <v>3401</v>
      </c>
    </row>
    <row r="1334" customFormat="false" ht="15" hidden="false" customHeight="false" outlineLevel="0" collapsed="false">
      <c r="A1334" s="1" t="s">
        <v>3402</v>
      </c>
      <c r="B1334" s="5" t="n">
        <v>1.7482992</v>
      </c>
      <c r="C1334" s="3" t="s">
        <v>3403</v>
      </c>
      <c r="D1334" s="1" t="s">
        <v>3404</v>
      </c>
    </row>
    <row r="1335" customFormat="false" ht="15" hidden="false" customHeight="false" outlineLevel="0" collapsed="false">
      <c r="A1335" s="1" t="s">
        <v>3405</v>
      </c>
      <c r="B1335" s="5" t="n">
        <v>1.748188</v>
      </c>
      <c r="C1335" s="3" t="s">
        <v>3406</v>
      </c>
      <c r="D1335" s="1" t="s">
        <v>3407</v>
      </c>
    </row>
    <row r="1336" customFormat="false" ht="15" hidden="false" customHeight="false" outlineLevel="0" collapsed="false">
      <c r="A1336" s="1" t="s">
        <v>3408</v>
      </c>
      <c r="B1336" s="5" t="n">
        <v>1.747484</v>
      </c>
      <c r="C1336" s="3" t="s">
        <v>489</v>
      </c>
      <c r="D1336" s="1" t="s">
        <v>490</v>
      </c>
    </row>
    <row r="1337" customFormat="false" ht="15" hidden="false" customHeight="false" outlineLevel="0" collapsed="false">
      <c r="A1337" s="1" t="s">
        <v>3409</v>
      </c>
      <c r="B1337" s="5" t="n">
        <v>1.7474664</v>
      </c>
      <c r="C1337" s="3" t="s">
        <v>3410</v>
      </c>
      <c r="D1337" s="1" t="s">
        <v>3411</v>
      </c>
    </row>
    <row r="1338" customFormat="false" ht="15" hidden="false" customHeight="false" outlineLevel="0" collapsed="false">
      <c r="A1338" s="1" t="s">
        <v>3412</v>
      </c>
      <c r="B1338" s="5" t="n">
        <v>1.7474657</v>
      </c>
      <c r="C1338" s="3" t="s">
        <v>3413</v>
      </c>
      <c r="D1338" s="1" t="s">
        <v>3414</v>
      </c>
    </row>
    <row r="1339" customFormat="false" ht="15" hidden="false" customHeight="false" outlineLevel="0" collapsed="false">
      <c r="A1339" s="1" t="s">
        <v>3415</v>
      </c>
      <c r="B1339" s="5" t="n">
        <v>1.7471575</v>
      </c>
      <c r="C1339" s="3" t="s">
        <v>3416</v>
      </c>
      <c r="D1339" s="1" t="s">
        <v>3417</v>
      </c>
    </row>
    <row r="1340" customFormat="false" ht="15" hidden="false" customHeight="false" outlineLevel="0" collapsed="false">
      <c r="A1340" s="1" t="s">
        <v>3418</v>
      </c>
      <c r="B1340" s="5" t="n">
        <v>1.7465175</v>
      </c>
      <c r="C1340" s="3" t="s">
        <v>3419</v>
      </c>
      <c r="D1340" s="1" t="s">
        <v>3420</v>
      </c>
    </row>
    <row r="1341" customFormat="false" ht="15" hidden="false" customHeight="false" outlineLevel="0" collapsed="false">
      <c r="A1341" s="1" t="s">
        <v>3421</v>
      </c>
      <c r="B1341" s="5" t="n">
        <v>1.7448688</v>
      </c>
      <c r="C1341" s="3" t="s">
        <v>3422</v>
      </c>
      <c r="D1341" s="1" t="s">
        <v>3423</v>
      </c>
    </row>
    <row r="1342" customFormat="false" ht="15" hidden="false" customHeight="false" outlineLevel="0" collapsed="false">
      <c r="A1342" s="1" t="s">
        <v>3424</v>
      </c>
      <c r="B1342" s="5" t="n">
        <v>1.744056</v>
      </c>
      <c r="C1342" s="3" t="s">
        <v>3425</v>
      </c>
      <c r="D1342" s="1" t="s">
        <v>3426</v>
      </c>
    </row>
    <row r="1343" customFormat="false" ht="15" hidden="false" customHeight="false" outlineLevel="0" collapsed="false">
      <c r="A1343" s="1" t="s">
        <v>3427</v>
      </c>
      <c r="B1343" s="5" t="n">
        <v>1.7423813</v>
      </c>
      <c r="C1343" s="3" t="s">
        <v>3428</v>
      </c>
      <c r="D1343" s="1" t="s">
        <v>3429</v>
      </c>
    </row>
    <row r="1344" customFormat="false" ht="15" hidden="false" customHeight="false" outlineLevel="0" collapsed="false">
      <c r="A1344" s="1" t="s">
        <v>3430</v>
      </c>
      <c r="B1344" s="5" t="n">
        <v>1.7417548</v>
      </c>
      <c r="C1344" s="3" t="s">
        <v>3431</v>
      </c>
      <c r="D1344" s="1" t="s">
        <v>3432</v>
      </c>
    </row>
    <row r="1345" customFormat="false" ht="15" hidden="false" customHeight="false" outlineLevel="0" collapsed="false">
      <c r="A1345" s="1" t="s">
        <v>3433</v>
      </c>
      <c r="B1345" s="5" t="n">
        <v>1.741496</v>
      </c>
      <c r="C1345" s="3" t="s">
        <v>3434</v>
      </c>
      <c r="D1345" s="1" t="s">
        <v>3435</v>
      </c>
    </row>
    <row r="1346" customFormat="false" ht="15" hidden="false" customHeight="false" outlineLevel="0" collapsed="false">
      <c r="A1346" s="1" t="s">
        <v>3436</v>
      </c>
      <c r="B1346" s="5" t="n">
        <v>1.7412474</v>
      </c>
      <c r="C1346" s="3" t="s">
        <v>3437</v>
      </c>
      <c r="D1346" s="1" t="s">
        <v>3438</v>
      </c>
    </row>
    <row r="1347" customFormat="false" ht="15" hidden="false" customHeight="false" outlineLevel="0" collapsed="false">
      <c r="A1347" s="1" t="s">
        <v>3439</v>
      </c>
      <c r="B1347" s="5" t="n">
        <v>1.7408983</v>
      </c>
      <c r="C1347" s="3" t="s">
        <v>2306</v>
      </c>
      <c r="D1347" s="1" t="s">
        <v>2307</v>
      </c>
    </row>
    <row r="1348" customFormat="false" ht="15" hidden="false" customHeight="false" outlineLevel="0" collapsed="false">
      <c r="A1348" s="1" t="s">
        <v>3440</v>
      </c>
      <c r="B1348" s="5" t="n">
        <v>1.740629</v>
      </c>
      <c r="C1348" s="3" t="s">
        <v>3441</v>
      </c>
      <c r="D1348" s="1" t="s">
        <v>3442</v>
      </c>
    </row>
    <row r="1349" customFormat="false" ht="15" hidden="false" customHeight="false" outlineLevel="0" collapsed="false">
      <c r="A1349" s="1" t="s">
        <v>3443</v>
      </c>
      <c r="B1349" s="5" t="n">
        <v>1.7393243</v>
      </c>
      <c r="C1349" s="3" t="s">
        <v>3444</v>
      </c>
      <c r="D1349" s="1" t="s">
        <v>3445</v>
      </c>
    </row>
    <row r="1350" customFormat="false" ht="15" hidden="false" customHeight="false" outlineLevel="0" collapsed="false">
      <c r="A1350" s="1" t="s">
        <v>3446</v>
      </c>
      <c r="B1350" s="5" t="n">
        <v>1.7390103</v>
      </c>
      <c r="C1350" s="3" t="s">
        <v>2220</v>
      </c>
      <c r="D1350" s="1" t="s">
        <v>2221</v>
      </c>
    </row>
    <row r="1351" customFormat="false" ht="15" hidden="false" customHeight="false" outlineLevel="0" collapsed="false">
      <c r="A1351" s="1" t="s">
        <v>3447</v>
      </c>
      <c r="B1351" s="5" t="n">
        <v>1.7378951</v>
      </c>
      <c r="C1351" s="3" t="s">
        <v>3448</v>
      </c>
      <c r="D1351" s="1" t="s">
        <v>3449</v>
      </c>
    </row>
    <row r="1352" customFormat="false" ht="15" hidden="false" customHeight="false" outlineLevel="0" collapsed="false">
      <c r="A1352" s="1" t="s">
        <v>3450</v>
      </c>
      <c r="B1352" s="5" t="n">
        <v>1.7377478</v>
      </c>
      <c r="C1352" s="3" t="s">
        <v>3451</v>
      </c>
      <c r="D1352" s="1" t="s">
        <v>3452</v>
      </c>
    </row>
    <row r="1353" customFormat="false" ht="15" hidden="false" customHeight="false" outlineLevel="0" collapsed="false">
      <c r="A1353" s="1" t="s">
        <v>3453</v>
      </c>
      <c r="B1353" s="5" t="n">
        <v>1.7368778</v>
      </c>
      <c r="C1353" s="3" t="s">
        <v>3454</v>
      </c>
      <c r="D1353" s="1" t="s">
        <v>3455</v>
      </c>
    </row>
    <row r="1354" customFormat="false" ht="15" hidden="false" customHeight="false" outlineLevel="0" collapsed="false">
      <c r="A1354" s="1" t="s">
        <v>3456</v>
      </c>
      <c r="B1354" s="5" t="n">
        <v>1.7364113</v>
      </c>
      <c r="C1354" s="3" t="s">
        <v>3457</v>
      </c>
      <c r="D1354" s="1" t="s">
        <v>3458</v>
      </c>
    </row>
    <row r="1355" customFormat="false" ht="15" hidden="false" customHeight="false" outlineLevel="0" collapsed="false">
      <c r="A1355" s="1" t="s">
        <v>3459</v>
      </c>
      <c r="B1355" s="5" t="n">
        <v>1.7357391</v>
      </c>
      <c r="C1355" s="3" t="s">
        <v>2977</v>
      </c>
      <c r="D1355" s="1" t="s">
        <v>2978</v>
      </c>
    </row>
    <row r="1356" customFormat="false" ht="15" hidden="false" customHeight="false" outlineLevel="0" collapsed="false">
      <c r="A1356" s="1" t="s">
        <v>3460</v>
      </c>
      <c r="B1356" s="5" t="n">
        <v>1.7355045</v>
      </c>
      <c r="C1356" s="3" t="s">
        <v>3461</v>
      </c>
      <c r="D1356" s="1" t="s">
        <v>3462</v>
      </c>
    </row>
    <row r="1357" customFormat="false" ht="15" hidden="false" customHeight="false" outlineLevel="0" collapsed="false">
      <c r="A1357" s="1" t="s">
        <v>3463</v>
      </c>
      <c r="B1357" s="5" t="n">
        <v>1.7353764</v>
      </c>
      <c r="C1357" s="3" t="s">
        <v>3464</v>
      </c>
      <c r="D1357" s="1" t="s">
        <v>3465</v>
      </c>
    </row>
    <row r="1358" customFormat="false" ht="15" hidden="false" customHeight="false" outlineLevel="0" collapsed="false">
      <c r="A1358" s="1" t="s">
        <v>3466</v>
      </c>
      <c r="B1358" s="5" t="n">
        <v>1.7347935</v>
      </c>
      <c r="C1358" s="3" t="s">
        <v>3467</v>
      </c>
      <c r="D1358" s="1" t="s">
        <v>3468</v>
      </c>
    </row>
    <row r="1359" customFormat="false" ht="15" hidden="false" customHeight="false" outlineLevel="0" collapsed="false">
      <c r="A1359" s="1" t="s">
        <v>3469</v>
      </c>
      <c r="B1359" s="5" t="n">
        <v>1.7342124</v>
      </c>
      <c r="C1359" s="3" t="s">
        <v>3470</v>
      </c>
      <c r="D1359" s="1" t="s">
        <v>3471</v>
      </c>
    </row>
    <row r="1360" customFormat="false" ht="15" hidden="false" customHeight="false" outlineLevel="0" collapsed="false">
      <c r="A1360" s="1" t="s">
        <v>3472</v>
      </c>
      <c r="B1360" s="5" t="n">
        <v>1.7340988</v>
      </c>
      <c r="C1360" s="3" t="s">
        <v>3473</v>
      </c>
      <c r="D1360" s="1" t="s">
        <v>3474</v>
      </c>
    </row>
    <row r="1361" customFormat="false" ht="15" hidden="false" customHeight="false" outlineLevel="0" collapsed="false">
      <c r="A1361" s="1" t="s">
        <v>3475</v>
      </c>
      <c r="B1361" s="5" t="n">
        <v>1.7335974</v>
      </c>
      <c r="C1361" s="3" t="s">
        <v>3476</v>
      </c>
      <c r="D1361" s="1" t="s">
        <v>3477</v>
      </c>
    </row>
    <row r="1362" customFormat="false" ht="15" hidden="false" customHeight="false" outlineLevel="0" collapsed="false">
      <c r="A1362" s="1" t="s">
        <v>3478</v>
      </c>
      <c r="B1362" s="5" t="n">
        <v>1.7303131</v>
      </c>
      <c r="C1362" s="3" t="s">
        <v>3479</v>
      </c>
      <c r="D1362" s="1" t="s">
        <v>3480</v>
      </c>
    </row>
    <row r="1363" customFormat="false" ht="15" hidden="false" customHeight="false" outlineLevel="0" collapsed="false">
      <c r="A1363" s="1" t="s">
        <v>3481</v>
      </c>
      <c r="B1363" s="5" t="n">
        <v>1.7297418</v>
      </c>
      <c r="C1363" s="3" t="s">
        <v>3482</v>
      </c>
      <c r="D1363" s="1" t="s">
        <v>3483</v>
      </c>
    </row>
    <row r="1364" customFormat="false" ht="15" hidden="false" customHeight="false" outlineLevel="0" collapsed="false">
      <c r="A1364" s="1" t="s">
        <v>3484</v>
      </c>
      <c r="B1364" s="5" t="n">
        <v>1.7285246</v>
      </c>
      <c r="C1364" s="3" t="s">
        <v>3485</v>
      </c>
      <c r="D1364" s="1" t="s">
        <v>3486</v>
      </c>
    </row>
    <row r="1365" customFormat="false" ht="15" hidden="false" customHeight="false" outlineLevel="0" collapsed="false">
      <c r="A1365" s="1" t="s">
        <v>3487</v>
      </c>
      <c r="B1365" s="5" t="n">
        <v>1.7285136</v>
      </c>
      <c r="C1365" s="3" t="s">
        <v>3488</v>
      </c>
      <c r="D1365" s="1" t="s">
        <v>3489</v>
      </c>
    </row>
    <row r="1366" customFormat="false" ht="15" hidden="false" customHeight="false" outlineLevel="0" collapsed="false">
      <c r="A1366" s="1" t="s">
        <v>3490</v>
      </c>
      <c r="B1366" s="5" t="n">
        <v>1.7265253</v>
      </c>
      <c r="C1366" s="3" t="s">
        <v>3491</v>
      </c>
      <c r="D1366" s="1" t="s">
        <v>3492</v>
      </c>
    </row>
    <row r="1367" customFormat="false" ht="15" hidden="false" customHeight="false" outlineLevel="0" collapsed="false">
      <c r="A1367" s="1" t="s">
        <v>3493</v>
      </c>
      <c r="B1367" s="5" t="n">
        <v>1.7264606</v>
      </c>
      <c r="C1367" s="3" t="s">
        <v>3494</v>
      </c>
      <c r="D1367" s="1" t="s">
        <v>3495</v>
      </c>
    </row>
    <row r="1368" customFormat="false" ht="15" hidden="false" customHeight="false" outlineLevel="0" collapsed="false">
      <c r="A1368" s="1" t="s">
        <v>3496</v>
      </c>
      <c r="B1368" s="5" t="n">
        <v>1.7256942</v>
      </c>
      <c r="C1368" s="3" t="s">
        <v>3497</v>
      </c>
      <c r="D1368" s="1" t="s">
        <v>3498</v>
      </c>
    </row>
    <row r="1369" customFormat="false" ht="15" hidden="false" customHeight="false" outlineLevel="0" collapsed="false">
      <c r="A1369" s="1" t="s">
        <v>3499</v>
      </c>
      <c r="B1369" s="5" t="n">
        <v>1.7252723</v>
      </c>
      <c r="C1369" s="3" t="s">
        <v>3500</v>
      </c>
      <c r="D1369" s="1" t="s">
        <v>3501</v>
      </c>
    </row>
    <row r="1370" customFormat="false" ht="15" hidden="false" customHeight="false" outlineLevel="0" collapsed="false">
      <c r="A1370" s="1" t="s">
        <v>3502</v>
      </c>
      <c r="B1370" s="5" t="n">
        <v>1.7249386</v>
      </c>
      <c r="C1370" s="3" t="s">
        <v>3503</v>
      </c>
      <c r="D1370" s="1" t="s">
        <v>3504</v>
      </c>
    </row>
    <row r="1371" customFormat="false" ht="15" hidden="false" customHeight="false" outlineLevel="0" collapsed="false">
      <c r="A1371" s="1" t="s">
        <v>3505</v>
      </c>
      <c r="B1371" s="5" t="n">
        <v>1.7246907</v>
      </c>
      <c r="C1371" s="3" t="s">
        <v>3261</v>
      </c>
      <c r="D1371" s="1" t="s">
        <v>3262</v>
      </c>
    </row>
    <row r="1372" customFormat="false" ht="15" hidden="false" customHeight="false" outlineLevel="0" collapsed="false">
      <c r="A1372" s="1" t="s">
        <v>3506</v>
      </c>
      <c r="B1372" s="5" t="n">
        <v>1.7234937</v>
      </c>
      <c r="C1372" s="3" t="s">
        <v>3507</v>
      </c>
      <c r="D1372" s="1" t="s">
        <v>3508</v>
      </c>
    </row>
    <row r="1373" customFormat="false" ht="15" hidden="false" customHeight="false" outlineLevel="0" collapsed="false">
      <c r="A1373" s="1" t="s">
        <v>3509</v>
      </c>
      <c r="B1373" s="5" t="n">
        <v>1.7225499</v>
      </c>
      <c r="C1373" s="3" t="s">
        <v>3510</v>
      </c>
      <c r="D1373" s="1" t="s">
        <v>3511</v>
      </c>
    </row>
    <row r="1374" customFormat="false" ht="15" hidden="false" customHeight="false" outlineLevel="0" collapsed="false">
      <c r="A1374" s="1" t="s">
        <v>3512</v>
      </c>
      <c r="B1374" s="5" t="n">
        <v>1.7222754</v>
      </c>
      <c r="C1374" s="3" t="s">
        <v>2649</v>
      </c>
      <c r="D1374" s="1" t="s">
        <v>2650</v>
      </c>
    </row>
    <row r="1375" customFormat="false" ht="15" hidden="false" customHeight="false" outlineLevel="0" collapsed="false">
      <c r="A1375" s="1" t="s">
        <v>3513</v>
      </c>
      <c r="B1375" s="5" t="n">
        <v>1.7221307</v>
      </c>
      <c r="C1375" s="3" t="s">
        <v>378</v>
      </c>
      <c r="D1375" s="1" t="s">
        <v>379</v>
      </c>
    </row>
    <row r="1376" customFormat="false" ht="15" hidden="false" customHeight="false" outlineLevel="0" collapsed="false">
      <c r="A1376" s="1" t="s">
        <v>3514</v>
      </c>
      <c r="B1376" s="5" t="n">
        <v>1.7218798</v>
      </c>
      <c r="C1376" s="3" t="s">
        <v>3515</v>
      </c>
      <c r="D1376" s="1" t="s">
        <v>3516</v>
      </c>
    </row>
    <row r="1377" customFormat="false" ht="15" hidden="false" customHeight="false" outlineLevel="0" collapsed="false">
      <c r="A1377" s="1" t="s">
        <v>3517</v>
      </c>
      <c r="B1377" s="5" t="n">
        <v>1.7217636</v>
      </c>
      <c r="C1377" s="3" t="s">
        <v>3518</v>
      </c>
      <c r="D1377" s="1" t="s">
        <v>3519</v>
      </c>
    </row>
    <row r="1378" customFormat="false" ht="15" hidden="false" customHeight="false" outlineLevel="0" collapsed="false">
      <c r="A1378" s="1" t="s">
        <v>3520</v>
      </c>
      <c r="B1378" s="5" t="n">
        <v>1.7201629</v>
      </c>
      <c r="C1378" s="3" t="s">
        <v>3521</v>
      </c>
      <c r="D1378" s="1" t="s">
        <v>3522</v>
      </c>
    </row>
    <row r="1379" customFormat="false" ht="15" hidden="false" customHeight="false" outlineLevel="0" collapsed="false">
      <c r="A1379" s="1" t="s">
        <v>3523</v>
      </c>
      <c r="B1379" s="5" t="n">
        <v>1.719904</v>
      </c>
      <c r="C1379" s="3" t="s">
        <v>3524</v>
      </c>
      <c r="D1379" s="1" t="s">
        <v>3525</v>
      </c>
    </row>
    <row r="1380" customFormat="false" ht="15" hidden="false" customHeight="false" outlineLevel="0" collapsed="false">
      <c r="A1380" s="1" t="s">
        <v>3526</v>
      </c>
      <c r="B1380" s="5" t="n">
        <v>1.7197443</v>
      </c>
      <c r="C1380" s="3" t="s">
        <v>3527</v>
      </c>
      <c r="D1380" s="1" t="s">
        <v>3528</v>
      </c>
    </row>
    <row r="1381" customFormat="false" ht="15" hidden="false" customHeight="false" outlineLevel="0" collapsed="false">
      <c r="A1381" s="1" t="s">
        <v>3529</v>
      </c>
      <c r="B1381" s="5" t="n">
        <v>1.7194376</v>
      </c>
      <c r="C1381" s="3" t="s">
        <v>3530</v>
      </c>
      <c r="D1381" s="1" t="s">
        <v>3531</v>
      </c>
    </row>
    <row r="1382" customFormat="false" ht="15" hidden="false" customHeight="false" outlineLevel="0" collapsed="false">
      <c r="A1382" s="1" t="s">
        <v>3532</v>
      </c>
      <c r="B1382" s="5" t="n">
        <v>1.7180039</v>
      </c>
      <c r="C1382" s="3" t="s">
        <v>3533</v>
      </c>
      <c r="D1382" s="1" t="s">
        <v>3534</v>
      </c>
    </row>
    <row r="1383" customFormat="false" ht="15" hidden="false" customHeight="false" outlineLevel="0" collapsed="false">
      <c r="A1383" s="1" t="s">
        <v>3535</v>
      </c>
      <c r="B1383" s="5" t="n">
        <v>1.7172595</v>
      </c>
      <c r="C1383" s="3" t="s">
        <v>3536</v>
      </c>
      <c r="D1383" s="1" t="s">
        <v>3537</v>
      </c>
    </row>
    <row r="1384" customFormat="false" ht="15" hidden="false" customHeight="false" outlineLevel="0" collapsed="false">
      <c r="A1384" s="1" t="s">
        <v>3538</v>
      </c>
      <c r="B1384" s="5" t="n">
        <v>1.7165498</v>
      </c>
      <c r="C1384" s="3" t="s">
        <v>2736</v>
      </c>
      <c r="D1384" s="1" t="s">
        <v>2737</v>
      </c>
    </row>
    <row r="1385" customFormat="false" ht="15" hidden="false" customHeight="false" outlineLevel="0" collapsed="false">
      <c r="A1385" s="1" t="s">
        <v>3539</v>
      </c>
      <c r="B1385" s="5" t="n">
        <v>1.716503</v>
      </c>
      <c r="C1385" s="3" t="s">
        <v>3540</v>
      </c>
      <c r="D1385" s="1" t="s">
        <v>3541</v>
      </c>
    </row>
    <row r="1386" customFormat="false" ht="15" hidden="false" customHeight="false" outlineLevel="0" collapsed="false">
      <c r="A1386" s="1" t="s">
        <v>3542</v>
      </c>
      <c r="B1386" s="5" t="n">
        <v>1.716406</v>
      </c>
      <c r="C1386" s="3" t="s">
        <v>3543</v>
      </c>
      <c r="D1386" s="1" t="s">
        <v>3544</v>
      </c>
    </row>
    <row r="1387" customFormat="false" ht="15" hidden="false" customHeight="false" outlineLevel="0" collapsed="false">
      <c r="A1387" s="1" t="s">
        <v>3545</v>
      </c>
      <c r="B1387" s="5" t="n">
        <v>1.7162639</v>
      </c>
      <c r="C1387" s="3" t="s">
        <v>3546</v>
      </c>
      <c r="D1387" s="1" t="s">
        <v>3547</v>
      </c>
    </row>
    <row r="1388" customFormat="false" ht="15" hidden="false" customHeight="false" outlineLevel="0" collapsed="false">
      <c r="A1388" s="1" t="s">
        <v>3548</v>
      </c>
      <c r="B1388" s="5" t="n">
        <v>1.7159922</v>
      </c>
      <c r="C1388" s="3" t="s">
        <v>1835</v>
      </c>
      <c r="D1388" s="1" t="s">
        <v>1836</v>
      </c>
    </row>
    <row r="1389" customFormat="false" ht="15" hidden="false" customHeight="false" outlineLevel="0" collapsed="false">
      <c r="A1389" s="1" t="s">
        <v>3549</v>
      </c>
      <c r="B1389" s="5" t="n">
        <v>1.7159121</v>
      </c>
      <c r="C1389" s="3" t="s">
        <v>3550</v>
      </c>
      <c r="D1389" s="1" t="s">
        <v>3551</v>
      </c>
    </row>
    <row r="1390" customFormat="false" ht="15" hidden="false" customHeight="false" outlineLevel="0" collapsed="false">
      <c r="A1390" s="1" t="s">
        <v>3552</v>
      </c>
      <c r="B1390" s="5" t="n">
        <v>1.7153223</v>
      </c>
      <c r="C1390" s="3" t="s">
        <v>3553</v>
      </c>
      <c r="D1390" s="1" t="s">
        <v>3553</v>
      </c>
    </row>
    <row r="1391" customFormat="false" ht="15" hidden="false" customHeight="false" outlineLevel="0" collapsed="false">
      <c r="A1391" s="1" t="s">
        <v>3554</v>
      </c>
      <c r="B1391" s="5" t="n">
        <v>1.7148418</v>
      </c>
      <c r="C1391" s="3" t="s">
        <v>3555</v>
      </c>
      <c r="D1391" s="1" t="s">
        <v>3556</v>
      </c>
    </row>
    <row r="1392" customFormat="false" ht="15" hidden="false" customHeight="false" outlineLevel="0" collapsed="false">
      <c r="A1392" s="1" t="s">
        <v>3557</v>
      </c>
      <c r="B1392" s="5" t="n">
        <v>1.7148279</v>
      </c>
      <c r="C1392" s="3" t="s">
        <v>1475</v>
      </c>
      <c r="D1392" s="1" t="s">
        <v>1476</v>
      </c>
    </row>
    <row r="1393" customFormat="false" ht="15" hidden="false" customHeight="false" outlineLevel="0" collapsed="false">
      <c r="A1393" s="1" t="s">
        <v>3558</v>
      </c>
      <c r="B1393" s="5" t="n">
        <v>1.7143797</v>
      </c>
      <c r="C1393" s="3" t="s">
        <v>3559</v>
      </c>
      <c r="D1393" s="1" t="s">
        <v>3560</v>
      </c>
    </row>
    <row r="1394" customFormat="false" ht="15" hidden="false" customHeight="false" outlineLevel="0" collapsed="false">
      <c r="A1394" s="1" t="s">
        <v>3561</v>
      </c>
      <c r="B1394" s="5" t="n">
        <v>1.7140839</v>
      </c>
      <c r="C1394" s="3" t="s">
        <v>3562</v>
      </c>
      <c r="D1394" s="1" t="s">
        <v>3563</v>
      </c>
    </row>
    <row r="1395" customFormat="false" ht="15" hidden="false" customHeight="false" outlineLevel="0" collapsed="false">
      <c r="A1395" s="1" t="s">
        <v>3564</v>
      </c>
      <c r="B1395" s="5" t="n">
        <v>1.7130754</v>
      </c>
      <c r="C1395" s="3" t="s">
        <v>3363</v>
      </c>
      <c r="D1395" s="1" t="s">
        <v>3364</v>
      </c>
    </row>
    <row r="1396" customFormat="false" ht="15" hidden="false" customHeight="false" outlineLevel="0" collapsed="false">
      <c r="A1396" s="1" t="s">
        <v>3565</v>
      </c>
      <c r="B1396" s="5" t="n">
        <v>1.711986</v>
      </c>
      <c r="C1396" s="3" t="s">
        <v>2297</v>
      </c>
      <c r="D1396" s="1" t="s">
        <v>2298</v>
      </c>
    </row>
    <row r="1397" customFormat="false" ht="15" hidden="false" customHeight="false" outlineLevel="0" collapsed="false">
      <c r="A1397" s="1" t="s">
        <v>3566</v>
      </c>
      <c r="B1397" s="5" t="n">
        <v>1.7108436</v>
      </c>
      <c r="C1397" s="3" t="s">
        <v>3567</v>
      </c>
      <c r="D1397" s="1" t="s">
        <v>3568</v>
      </c>
    </row>
    <row r="1398" customFormat="false" ht="15" hidden="false" customHeight="false" outlineLevel="0" collapsed="false">
      <c r="A1398" s="1" t="s">
        <v>3569</v>
      </c>
      <c r="B1398" s="5" t="n">
        <v>1.710829</v>
      </c>
      <c r="C1398" s="3" t="s">
        <v>3570</v>
      </c>
      <c r="D1398" s="1" t="s">
        <v>3571</v>
      </c>
    </row>
    <row r="1399" customFormat="false" ht="15" hidden="false" customHeight="false" outlineLevel="0" collapsed="false">
      <c r="A1399" s="1" t="s">
        <v>3572</v>
      </c>
      <c r="B1399" s="5" t="n">
        <v>1.7104774</v>
      </c>
      <c r="C1399" s="3" t="s">
        <v>1236</v>
      </c>
      <c r="D1399" s="1" t="s">
        <v>1237</v>
      </c>
    </row>
    <row r="1400" customFormat="false" ht="15" hidden="false" customHeight="false" outlineLevel="0" collapsed="false">
      <c r="A1400" s="1" t="s">
        <v>3573</v>
      </c>
      <c r="B1400" s="5" t="n">
        <v>1.7100865</v>
      </c>
      <c r="C1400" s="3" t="s">
        <v>3574</v>
      </c>
      <c r="D1400" s="1" t="s">
        <v>3575</v>
      </c>
    </row>
    <row r="1401" customFormat="false" ht="15" hidden="false" customHeight="false" outlineLevel="0" collapsed="false">
      <c r="A1401" s="1" t="s">
        <v>3576</v>
      </c>
      <c r="B1401" s="5" t="n">
        <v>1.7098278</v>
      </c>
      <c r="C1401" s="3" t="s">
        <v>3577</v>
      </c>
      <c r="D1401" s="1" t="s">
        <v>3578</v>
      </c>
    </row>
    <row r="1402" customFormat="false" ht="15" hidden="false" customHeight="false" outlineLevel="0" collapsed="false">
      <c r="A1402" s="1" t="s">
        <v>3579</v>
      </c>
      <c r="B1402" s="5" t="n">
        <v>1.7093477</v>
      </c>
      <c r="C1402" s="3" t="s">
        <v>3580</v>
      </c>
      <c r="D1402" s="1" t="s">
        <v>3581</v>
      </c>
    </row>
    <row r="1403" customFormat="false" ht="15" hidden="false" customHeight="false" outlineLevel="0" collapsed="false">
      <c r="A1403" s="1" t="s">
        <v>3582</v>
      </c>
      <c r="B1403" s="5" t="n">
        <v>1.7085596</v>
      </c>
      <c r="C1403" s="3" t="s">
        <v>3530</v>
      </c>
      <c r="D1403" s="1" t="s">
        <v>3531</v>
      </c>
    </row>
    <row r="1404" customFormat="false" ht="15" hidden="false" customHeight="false" outlineLevel="0" collapsed="false">
      <c r="A1404" s="1" t="s">
        <v>3583</v>
      </c>
      <c r="B1404" s="5" t="n">
        <v>1.706554</v>
      </c>
      <c r="C1404" s="3" t="s">
        <v>3584</v>
      </c>
      <c r="D1404" s="1" t="s">
        <v>3585</v>
      </c>
    </row>
    <row r="1405" customFormat="false" ht="15" hidden="false" customHeight="false" outlineLevel="0" collapsed="false">
      <c r="A1405" s="1" t="s">
        <v>3586</v>
      </c>
      <c r="B1405" s="5" t="n">
        <v>1.7056698</v>
      </c>
      <c r="C1405" s="3" t="s">
        <v>3587</v>
      </c>
      <c r="D1405" s="1" t="s">
        <v>3588</v>
      </c>
    </row>
    <row r="1406" customFormat="false" ht="15" hidden="false" customHeight="false" outlineLevel="0" collapsed="false">
      <c r="A1406" s="1" t="s">
        <v>3589</v>
      </c>
      <c r="B1406" s="5" t="n">
        <v>1.7054935</v>
      </c>
      <c r="C1406" s="3" t="s">
        <v>3590</v>
      </c>
      <c r="D1406" s="1" t="s">
        <v>3591</v>
      </c>
    </row>
    <row r="1407" customFormat="false" ht="15" hidden="false" customHeight="false" outlineLevel="0" collapsed="false">
      <c r="A1407" s="1" t="s">
        <v>3592</v>
      </c>
      <c r="B1407" s="5" t="n">
        <v>1.7051678</v>
      </c>
      <c r="C1407" s="3" t="s">
        <v>2469</v>
      </c>
      <c r="D1407" s="1" t="s">
        <v>2470</v>
      </c>
    </row>
    <row r="1408" customFormat="false" ht="15" hidden="false" customHeight="false" outlineLevel="0" collapsed="false">
      <c r="A1408" s="1" t="s">
        <v>3593</v>
      </c>
      <c r="B1408" s="5" t="n">
        <v>1.7047864</v>
      </c>
      <c r="C1408" s="3" t="s">
        <v>2630</v>
      </c>
      <c r="D1408" s="1" t="s">
        <v>2631</v>
      </c>
    </row>
    <row r="1409" customFormat="false" ht="15" hidden="false" customHeight="false" outlineLevel="0" collapsed="false">
      <c r="A1409" s="1" t="s">
        <v>3594</v>
      </c>
      <c r="B1409" s="5" t="n">
        <v>1.7038581</v>
      </c>
      <c r="C1409" s="3" t="s">
        <v>3121</v>
      </c>
      <c r="D1409" s="1" t="s">
        <v>3122</v>
      </c>
    </row>
    <row r="1410" customFormat="false" ht="15" hidden="false" customHeight="false" outlineLevel="0" collapsed="false">
      <c r="A1410" s="1" t="s">
        <v>3595</v>
      </c>
      <c r="B1410" s="5" t="n">
        <v>1.7035668</v>
      </c>
      <c r="C1410" s="3" t="s">
        <v>3596</v>
      </c>
      <c r="D1410" s="1" t="s">
        <v>3597</v>
      </c>
    </row>
    <row r="1411" customFormat="false" ht="15" hidden="false" customHeight="false" outlineLevel="0" collapsed="false">
      <c r="A1411" s="1" t="s">
        <v>3598</v>
      </c>
      <c r="B1411" s="5" t="n">
        <v>1.7035055</v>
      </c>
      <c r="C1411" s="3" t="s">
        <v>3599</v>
      </c>
      <c r="D1411" s="1" t="s">
        <v>3600</v>
      </c>
    </row>
    <row r="1412" customFormat="false" ht="15" hidden="false" customHeight="false" outlineLevel="0" collapsed="false">
      <c r="A1412" s="1" t="s">
        <v>3601</v>
      </c>
      <c r="B1412" s="5" t="n">
        <v>1.7028528</v>
      </c>
      <c r="C1412" s="3" t="s">
        <v>3602</v>
      </c>
      <c r="D1412" s="1" t="s">
        <v>3603</v>
      </c>
    </row>
    <row r="1413" customFormat="false" ht="15" hidden="false" customHeight="false" outlineLevel="0" collapsed="false">
      <c r="A1413" s="1" t="s">
        <v>3604</v>
      </c>
      <c r="B1413" s="5" t="n">
        <v>1.70228</v>
      </c>
      <c r="C1413" s="3" t="s">
        <v>3605</v>
      </c>
      <c r="D1413" s="1" t="s">
        <v>3606</v>
      </c>
    </row>
    <row r="1414" customFormat="false" ht="15" hidden="false" customHeight="false" outlineLevel="0" collapsed="false">
      <c r="A1414" s="1" t="s">
        <v>3607</v>
      </c>
      <c r="B1414" s="5" t="n">
        <v>1.7020633</v>
      </c>
      <c r="C1414" s="3" t="s">
        <v>3527</v>
      </c>
      <c r="D1414" s="1" t="s">
        <v>3528</v>
      </c>
    </row>
    <row r="1415" customFormat="false" ht="15" hidden="false" customHeight="false" outlineLevel="0" collapsed="false">
      <c r="A1415" s="1" t="s">
        <v>3608</v>
      </c>
      <c r="B1415" s="5" t="n">
        <v>1.7017173</v>
      </c>
      <c r="C1415" s="3" t="s">
        <v>3609</v>
      </c>
      <c r="D1415" s="1" t="s">
        <v>3610</v>
      </c>
    </row>
    <row r="1416" customFormat="false" ht="15" hidden="false" customHeight="false" outlineLevel="0" collapsed="false">
      <c r="A1416" s="1" t="s">
        <v>3611</v>
      </c>
      <c r="B1416" s="5" t="n">
        <v>1.7003666</v>
      </c>
      <c r="C1416" s="3" t="s">
        <v>3612</v>
      </c>
      <c r="D1416" s="1" t="s">
        <v>3613</v>
      </c>
    </row>
    <row r="1417" customFormat="false" ht="15" hidden="false" customHeight="false" outlineLevel="0" collapsed="false">
      <c r="A1417" s="1" t="s">
        <v>3614</v>
      </c>
      <c r="B1417" s="5" t="n">
        <v>1.6996714</v>
      </c>
      <c r="C1417" s="3" t="s">
        <v>3615</v>
      </c>
      <c r="D1417" s="1" t="s">
        <v>3616</v>
      </c>
    </row>
    <row r="1418" customFormat="false" ht="15" hidden="false" customHeight="false" outlineLevel="0" collapsed="false">
      <c r="A1418" s="1" t="s">
        <v>3617</v>
      </c>
      <c r="B1418" s="5" t="n">
        <v>1.6992164</v>
      </c>
      <c r="C1418" s="3" t="s">
        <v>3618</v>
      </c>
      <c r="D1418" s="1" t="s">
        <v>3619</v>
      </c>
    </row>
    <row r="1419" customFormat="false" ht="15" hidden="false" customHeight="false" outlineLevel="0" collapsed="false">
      <c r="A1419" s="1" t="s">
        <v>3620</v>
      </c>
      <c r="B1419" s="5" t="n">
        <v>1.6989899</v>
      </c>
      <c r="C1419" s="3" t="s">
        <v>3621</v>
      </c>
      <c r="D1419" s="1" t="s">
        <v>3622</v>
      </c>
    </row>
    <row r="1420" customFormat="false" ht="15" hidden="false" customHeight="false" outlineLevel="0" collapsed="false">
      <c r="A1420" s="1" t="s">
        <v>3623</v>
      </c>
      <c r="B1420" s="5" t="n">
        <v>1.6989777</v>
      </c>
      <c r="C1420" s="3" t="s">
        <v>3624</v>
      </c>
      <c r="D1420" s="1" t="s">
        <v>3625</v>
      </c>
    </row>
    <row r="1421" customFormat="false" ht="15" hidden="false" customHeight="false" outlineLevel="0" collapsed="false">
      <c r="A1421" s="1" t="s">
        <v>3626</v>
      </c>
      <c r="B1421" s="5" t="n">
        <v>1.6986653</v>
      </c>
      <c r="C1421" s="3" t="s">
        <v>3627</v>
      </c>
      <c r="D1421" s="1" t="s">
        <v>3628</v>
      </c>
    </row>
    <row r="1422" customFormat="false" ht="15" hidden="false" customHeight="false" outlineLevel="0" collapsed="false">
      <c r="A1422" s="1" t="s">
        <v>3629</v>
      </c>
      <c r="B1422" s="5" t="n">
        <v>1.6983755</v>
      </c>
      <c r="C1422" s="3" t="s">
        <v>3630</v>
      </c>
      <c r="D1422" s="1" t="s">
        <v>3631</v>
      </c>
    </row>
    <row r="1423" customFormat="false" ht="15" hidden="false" customHeight="false" outlineLevel="0" collapsed="false">
      <c r="A1423" s="1" t="s">
        <v>3632</v>
      </c>
      <c r="B1423" s="5" t="n">
        <v>1.6979752</v>
      </c>
      <c r="C1423" s="3" t="s">
        <v>3633</v>
      </c>
      <c r="D1423" s="1" t="s">
        <v>3634</v>
      </c>
    </row>
    <row r="1424" customFormat="false" ht="15" hidden="false" customHeight="false" outlineLevel="0" collapsed="false">
      <c r="A1424" s="1" t="s">
        <v>3635</v>
      </c>
      <c r="B1424" s="5" t="n">
        <v>1.696441</v>
      </c>
      <c r="C1424" s="3" t="s">
        <v>3636</v>
      </c>
      <c r="D1424" s="1" t="s">
        <v>3637</v>
      </c>
    </row>
    <row r="1425" customFormat="false" ht="15" hidden="false" customHeight="false" outlineLevel="0" collapsed="false">
      <c r="A1425" s="1" t="s">
        <v>3638</v>
      </c>
      <c r="B1425" s="5" t="n">
        <v>1.6963896</v>
      </c>
      <c r="C1425" s="3" t="s">
        <v>3639</v>
      </c>
      <c r="D1425" s="1" t="s">
        <v>3640</v>
      </c>
    </row>
    <row r="1426" customFormat="false" ht="15" hidden="false" customHeight="false" outlineLevel="0" collapsed="false">
      <c r="A1426" s="1" t="s">
        <v>3641</v>
      </c>
      <c r="B1426" s="5" t="n">
        <v>1.6957569</v>
      </c>
      <c r="C1426" s="3" t="s">
        <v>531</v>
      </c>
      <c r="D1426" s="1" t="s">
        <v>532</v>
      </c>
    </row>
    <row r="1427" customFormat="false" ht="15" hidden="false" customHeight="false" outlineLevel="0" collapsed="false">
      <c r="A1427" s="1" t="s">
        <v>3642</v>
      </c>
      <c r="B1427" s="5" t="n">
        <v>1.695604</v>
      </c>
      <c r="C1427" s="3" t="s">
        <v>3643</v>
      </c>
      <c r="D1427" s="1" t="s">
        <v>3644</v>
      </c>
    </row>
    <row r="1428" customFormat="false" ht="15" hidden="false" customHeight="false" outlineLevel="0" collapsed="false">
      <c r="A1428" s="1" t="s">
        <v>3645</v>
      </c>
      <c r="B1428" s="5" t="n">
        <v>1.6950179</v>
      </c>
      <c r="C1428" s="3" t="s">
        <v>2390</v>
      </c>
      <c r="D1428" s="1" t="s">
        <v>2391</v>
      </c>
    </row>
    <row r="1429" customFormat="false" ht="15" hidden="false" customHeight="false" outlineLevel="0" collapsed="false">
      <c r="A1429" s="1" t="s">
        <v>3646</v>
      </c>
      <c r="B1429" s="5" t="n">
        <v>1.6949414</v>
      </c>
      <c r="C1429" s="3" t="s">
        <v>3647</v>
      </c>
      <c r="D1429" s="1" t="s">
        <v>3648</v>
      </c>
    </row>
    <row r="1430" customFormat="false" ht="15" hidden="false" customHeight="false" outlineLevel="0" collapsed="false">
      <c r="A1430" s="1" t="s">
        <v>3649</v>
      </c>
      <c r="B1430" s="5" t="n">
        <v>1.6945286</v>
      </c>
      <c r="C1430" s="3" t="s">
        <v>3650</v>
      </c>
      <c r="D1430" s="1" t="s">
        <v>3651</v>
      </c>
    </row>
    <row r="1431" customFormat="false" ht="15" hidden="false" customHeight="false" outlineLevel="0" collapsed="false">
      <c r="A1431" s="1" t="s">
        <v>3652</v>
      </c>
      <c r="B1431" s="5" t="n">
        <v>1.6937891</v>
      </c>
      <c r="C1431" s="3" t="s">
        <v>3451</v>
      </c>
      <c r="D1431" s="1" t="s">
        <v>3452</v>
      </c>
    </row>
    <row r="1432" customFormat="false" ht="15" hidden="false" customHeight="false" outlineLevel="0" collapsed="false">
      <c r="A1432" s="1" t="s">
        <v>3653</v>
      </c>
      <c r="B1432" s="5" t="n">
        <v>1.6931007</v>
      </c>
      <c r="C1432" s="3" t="s">
        <v>3654</v>
      </c>
      <c r="D1432" s="1" t="s">
        <v>3655</v>
      </c>
    </row>
    <row r="1433" customFormat="false" ht="15" hidden="false" customHeight="false" outlineLevel="0" collapsed="false">
      <c r="A1433" s="1" t="s">
        <v>3656</v>
      </c>
      <c r="B1433" s="5" t="n">
        <v>1.6922561</v>
      </c>
      <c r="C1433" s="3" t="s">
        <v>3657</v>
      </c>
      <c r="D1433" s="1" t="s">
        <v>3658</v>
      </c>
    </row>
    <row r="1434" customFormat="false" ht="15" hidden="false" customHeight="false" outlineLevel="0" collapsed="false">
      <c r="A1434" s="1" t="s">
        <v>3659</v>
      </c>
      <c r="B1434" s="5" t="n">
        <v>1.6916456</v>
      </c>
      <c r="C1434" s="3" t="s">
        <v>3660</v>
      </c>
      <c r="D1434" s="1" t="s">
        <v>3661</v>
      </c>
    </row>
    <row r="1435" customFormat="false" ht="15" hidden="false" customHeight="false" outlineLevel="0" collapsed="false">
      <c r="A1435" s="1" t="s">
        <v>3662</v>
      </c>
      <c r="B1435" s="5" t="n">
        <v>1.6916273</v>
      </c>
      <c r="C1435" s="3" t="s">
        <v>3663</v>
      </c>
      <c r="D1435" s="1" t="s">
        <v>3664</v>
      </c>
    </row>
    <row r="1436" customFormat="false" ht="15" hidden="false" customHeight="false" outlineLevel="0" collapsed="false">
      <c r="A1436" s="1" t="s">
        <v>3665</v>
      </c>
      <c r="B1436" s="5" t="n">
        <v>1.6914192</v>
      </c>
      <c r="C1436" s="3" t="s">
        <v>3666</v>
      </c>
      <c r="D1436" s="1" t="s">
        <v>3667</v>
      </c>
    </row>
    <row r="1437" customFormat="false" ht="15" hidden="false" customHeight="false" outlineLevel="0" collapsed="false">
      <c r="A1437" s="1" t="s">
        <v>3668</v>
      </c>
      <c r="B1437" s="5" t="n">
        <v>1.6905606</v>
      </c>
      <c r="C1437" s="3" t="s">
        <v>3669</v>
      </c>
      <c r="D1437" s="1" t="s">
        <v>3670</v>
      </c>
    </row>
    <row r="1438" customFormat="false" ht="15" hidden="false" customHeight="false" outlineLevel="0" collapsed="false">
      <c r="A1438" s="1" t="s">
        <v>3671</v>
      </c>
      <c r="B1438" s="5" t="n">
        <v>1.689501</v>
      </c>
      <c r="C1438" s="3" t="s">
        <v>3672</v>
      </c>
      <c r="D1438" s="1" t="s">
        <v>3673</v>
      </c>
    </row>
    <row r="1439" customFormat="false" ht="15" hidden="false" customHeight="false" outlineLevel="0" collapsed="false">
      <c r="A1439" s="1" t="s">
        <v>3674</v>
      </c>
      <c r="B1439" s="5" t="n">
        <v>1.6888365</v>
      </c>
      <c r="C1439" s="3" t="s">
        <v>3675</v>
      </c>
      <c r="D1439" s="1" t="s">
        <v>3676</v>
      </c>
    </row>
    <row r="1440" customFormat="false" ht="15" hidden="false" customHeight="false" outlineLevel="0" collapsed="false">
      <c r="A1440" s="1" t="s">
        <v>3677</v>
      </c>
      <c r="B1440" s="5" t="n">
        <v>1.688453</v>
      </c>
      <c r="C1440" s="3" t="s">
        <v>3678</v>
      </c>
      <c r="D1440" s="1" t="s">
        <v>3679</v>
      </c>
    </row>
    <row r="1441" customFormat="false" ht="15" hidden="false" customHeight="false" outlineLevel="0" collapsed="false">
      <c r="A1441" s="1" t="s">
        <v>3680</v>
      </c>
      <c r="B1441" s="5" t="n">
        <v>1.6880528</v>
      </c>
      <c r="C1441" s="3" t="s">
        <v>3681</v>
      </c>
      <c r="D1441" s="1" t="s">
        <v>3682</v>
      </c>
    </row>
    <row r="1442" customFormat="false" ht="15" hidden="false" customHeight="false" outlineLevel="0" collapsed="false">
      <c r="A1442" s="1" t="s">
        <v>3683</v>
      </c>
      <c r="B1442" s="5" t="n">
        <v>1.6871823</v>
      </c>
      <c r="C1442" s="3" t="s">
        <v>3684</v>
      </c>
      <c r="D1442" s="1" t="s">
        <v>3685</v>
      </c>
    </row>
    <row r="1443" customFormat="false" ht="15" hidden="false" customHeight="false" outlineLevel="0" collapsed="false">
      <c r="A1443" s="1" t="s">
        <v>3686</v>
      </c>
      <c r="B1443" s="5" t="n">
        <v>1.6862929</v>
      </c>
      <c r="C1443" s="3" t="s">
        <v>3687</v>
      </c>
      <c r="D1443" s="1" t="s">
        <v>3688</v>
      </c>
    </row>
    <row r="1444" customFormat="false" ht="15" hidden="false" customHeight="false" outlineLevel="0" collapsed="false">
      <c r="A1444" s="1" t="s">
        <v>3689</v>
      </c>
      <c r="B1444" s="5" t="n">
        <v>1.6861987</v>
      </c>
      <c r="C1444" s="3" t="s">
        <v>3690</v>
      </c>
      <c r="D1444" s="1" t="s">
        <v>3691</v>
      </c>
    </row>
    <row r="1445" customFormat="false" ht="15" hidden="false" customHeight="false" outlineLevel="0" collapsed="false">
      <c r="A1445" s="1" t="s">
        <v>3692</v>
      </c>
      <c r="B1445" s="5" t="n">
        <v>1.6860439</v>
      </c>
      <c r="C1445" s="3" t="s">
        <v>3633</v>
      </c>
      <c r="D1445" s="1" t="s">
        <v>3634</v>
      </c>
    </row>
    <row r="1446" customFormat="false" ht="15" hidden="false" customHeight="false" outlineLevel="0" collapsed="false">
      <c r="A1446" s="1" t="s">
        <v>3693</v>
      </c>
      <c r="B1446" s="5" t="n">
        <v>1.6857821</v>
      </c>
      <c r="C1446" s="3" t="s">
        <v>3694</v>
      </c>
      <c r="D1446" s="1" t="s">
        <v>3695</v>
      </c>
    </row>
    <row r="1447" customFormat="false" ht="15" hidden="false" customHeight="false" outlineLevel="0" collapsed="false">
      <c r="A1447" s="1" t="s">
        <v>3696</v>
      </c>
      <c r="B1447" s="5" t="n">
        <v>1.6851159</v>
      </c>
      <c r="C1447" s="3" t="s">
        <v>3697</v>
      </c>
      <c r="D1447" s="1" t="s">
        <v>3698</v>
      </c>
    </row>
    <row r="1448" customFormat="false" ht="15" hidden="false" customHeight="false" outlineLevel="0" collapsed="false">
      <c r="A1448" s="1" t="s">
        <v>3699</v>
      </c>
      <c r="B1448" s="5" t="n">
        <v>1.6835455</v>
      </c>
      <c r="C1448" s="3" t="n">
        <v>40425</v>
      </c>
      <c r="D1448" s="1" t="s">
        <v>224</v>
      </c>
    </row>
    <row r="1449" customFormat="false" ht="15" hidden="false" customHeight="false" outlineLevel="0" collapsed="false">
      <c r="A1449" s="1" t="s">
        <v>3700</v>
      </c>
      <c r="B1449" s="5" t="n">
        <v>1.6829921</v>
      </c>
      <c r="C1449" s="3" t="s">
        <v>3701</v>
      </c>
      <c r="D1449" s="1" t="s">
        <v>3702</v>
      </c>
    </row>
    <row r="1450" customFormat="false" ht="15" hidden="false" customHeight="false" outlineLevel="0" collapsed="false">
      <c r="A1450" s="1" t="s">
        <v>3703</v>
      </c>
      <c r="B1450" s="5" t="n">
        <v>1.6829791</v>
      </c>
      <c r="C1450" s="3" t="s">
        <v>3704</v>
      </c>
      <c r="D1450" s="1" t="s">
        <v>3705</v>
      </c>
    </row>
    <row r="1451" customFormat="false" ht="15" hidden="false" customHeight="false" outlineLevel="0" collapsed="false">
      <c r="A1451" s="1" t="s">
        <v>3706</v>
      </c>
      <c r="B1451" s="5" t="n">
        <v>1.682654</v>
      </c>
      <c r="C1451" s="3" t="s">
        <v>3025</v>
      </c>
      <c r="D1451" s="1" t="s">
        <v>3026</v>
      </c>
    </row>
    <row r="1452" customFormat="false" ht="15" hidden="false" customHeight="false" outlineLevel="0" collapsed="false">
      <c r="A1452" s="1" t="s">
        <v>3707</v>
      </c>
      <c r="B1452" s="5" t="n">
        <v>1.6826438</v>
      </c>
      <c r="C1452" s="3" t="s">
        <v>3708</v>
      </c>
      <c r="D1452" s="1" t="s">
        <v>3709</v>
      </c>
    </row>
    <row r="1453" customFormat="false" ht="15" hidden="false" customHeight="false" outlineLevel="0" collapsed="false">
      <c r="A1453" s="1" t="s">
        <v>3710</v>
      </c>
      <c r="B1453" s="5" t="n">
        <v>1.6814653</v>
      </c>
      <c r="C1453" s="3" t="s">
        <v>3711</v>
      </c>
      <c r="D1453" s="1" t="s">
        <v>3712</v>
      </c>
    </row>
    <row r="1454" customFormat="false" ht="15" hidden="false" customHeight="false" outlineLevel="0" collapsed="false">
      <c r="A1454" s="1" t="s">
        <v>3713</v>
      </c>
      <c r="B1454" s="5" t="n">
        <v>1.6804302</v>
      </c>
      <c r="C1454" s="3" t="s">
        <v>3714</v>
      </c>
      <c r="D1454" s="1" t="s">
        <v>3715</v>
      </c>
    </row>
    <row r="1455" customFormat="false" ht="15" hidden="false" customHeight="false" outlineLevel="0" collapsed="false">
      <c r="A1455" s="1" t="s">
        <v>3716</v>
      </c>
      <c r="B1455" s="5" t="n">
        <v>1.6802561</v>
      </c>
      <c r="C1455" s="3" t="s">
        <v>3717</v>
      </c>
      <c r="D1455" s="1" t="s">
        <v>3718</v>
      </c>
    </row>
    <row r="1456" customFormat="false" ht="15" hidden="false" customHeight="false" outlineLevel="0" collapsed="false">
      <c r="A1456" s="1" t="s">
        <v>3719</v>
      </c>
      <c r="B1456" s="5" t="n">
        <v>1.6797802</v>
      </c>
      <c r="C1456" s="3" t="s">
        <v>3720</v>
      </c>
      <c r="D1456" s="1" t="s">
        <v>3721</v>
      </c>
    </row>
    <row r="1457" customFormat="false" ht="15" hidden="false" customHeight="false" outlineLevel="0" collapsed="false">
      <c r="A1457" s="1" t="s">
        <v>3722</v>
      </c>
      <c r="B1457" s="5" t="n">
        <v>1.6796663</v>
      </c>
      <c r="C1457" s="3" t="s">
        <v>3723</v>
      </c>
      <c r="D1457" s="1" t="s">
        <v>3724</v>
      </c>
    </row>
    <row r="1458" customFormat="false" ht="15" hidden="false" customHeight="false" outlineLevel="0" collapsed="false">
      <c r="A1458" s="1" t="s">
        <v>3725</v>
      </c>
      <c r="B1458" s="5" t="n">
        <v>1.6795039</v>
      </c>
      <c r="C1458" s="3" t="s">
        <v>3726</v>
      </c>
      <c r="D1458" s="1" t="s">
        <v>3727</v>
      </c>
    </row>
    <row r="1459" customFormat="false" ht="15" hidden="false" customHeight="false" outlineLevel="0" collapsed="false">
      <c r="A1459" s="1" t="s">
        <v>3728</v>
      </c>
      <c r="B1459" s="5" t="n">
        <v>1.6792375</v>
      </c>
      <c r="C1459" s="3" t="s">
        <v>54</v>
      </c>
      <c r="D1459" s="1" t="s">
        <v>54</v>
      </c>
    </row>
    <row r="1460" customFormat="false" ht="15" hidden="false" customHeight="false" outlineLevel="0" collapsed="false">
      <c r="A1460" s="1" t="s">
        <v>3729</v>
      </c>
      <c r="B1460" s="5" t="n">
        <v>1.6788845</v>
      </c>
      <c r="C1460" s="3" t="s">
        <v>698</v>
      </c>
      <c r="D1460" s="1" t="s">
        <v>699</v>
      </c>
    </row>
    <row r="1461" customFormat="false" ht="15" hidden="false" customHeight="false" outlineLevel="0" collapsed="false">
      <c r="A1461" s="1" t="s">
        <v>3730</v>
      </c>
      <c r="B1461" s="5" t="n">
        <v>1.6780225</v>
      </c>
      <c r="C1461" s="3" t="s">
        <v>2870</v>
      </c>
      <c r="D1461" s="1" t="s">
        <v>2871</v>
      </c>
    </row>
    <row r="1462" customFormat="false" ht="15" hidden="false" customHeight="false" outlineLevel="0" collapsed="false">
      <c r="A1462" s="1" t="s">
        <v>3731</v>
      </c>
      <c r="B1462" s="5" t="n">
        <v>1.677802</v>
      </c>
      <c r="C1462" s="3" t="s">
        <v>3732</v>
      </c>
      <c r="D1462" s="1" t="s">
        <v>3733</v>
      </c>
    </row>
    <row r="1463" customFormat="false" ht="15" hidden="false" customHeight="false" outlineLevel="0" collapsed="false">
      <c r="A1463" s="1" t="s">
        <v>3734</v>
      </c>
      <c r="B1463" s="5" t="n">
        <v>1.6777328</v>
      </c>
      <c r="C1463" s="3" t="s">
        <v>3530</v>
      </c>
      <c r="D1463" s="1" t="s">
        <v>3531</v>
      </c>
    </row>
    <row r="1464" customFormat="false" ht="15" hidden="false" customHeight="false" outlineLevel="0" collapsed="false">
      <c r="A1464" s="1" t="s">
        <v>3735</v>
      </c>
      <c r="B1464" s="5" t="n">
        <v>1.6749715</v>
      </c>
      <c r="C1464" s="3" t="s">
        <v>3736</v>
      </c>
      <c r="D1464" s="1" t="s">
        <v>3737</v>
      </c>
    </row>
    <row r="1465" customFormat="false" ht="15" hidden="false" customHeight="false" outlineLevel="0" collapsed="false">
      <c r="A1465" s="1" t="s">
        <v>3738</v>
      </c>
      <c r="B1465" s="5" t="n">
        <v>1.6736377</v>
      </c>
      <c r="C1465" s="3" t="s">
        <v>3739</v>
      </c>
      <c r="D1465" s="1" t="s">
        <v>3740</v>
      </c>
    </row>
    <row r="1466" customFormat="false" ht="15" hidden="false" customHeight="false" outlineLevel="0" collapsed="false">
      <c r="A1466" s="1" t="s">
        <v>3741</v>
      </c>
      <c r="B1466" s="5" t="n">
        <v>1.6734492</v>
      </c>
      <c r="C1466" s="3" t="s">
        <v>3742</v>
      </c>
      <c r="D1466" s="1" t="s">
        <v>3743</v>
      </c>
    </row>
    <row r="1467" customFormat="false" ht="15" hidden="false" customHeight="false" outlineLevel="0" collapsed="false">
      <c r="A1467" s="1" t="s">
        <v>3744</v>
      </c>
      <c r="B1467" s="5" t="n">
        <v>1.6734391</v>
      </c>
      <c r="C1467" s="3" t="s">
        <v>3745</v>
      </c>
      <c r="D1467" s="1" t="s">
        <v>3746</v>
      </c>
    </row>
    <row r="1468" customFormat="false" ht="15" hidden="false" customHeight="false" outlineLevel="0" collapsed="false">
      <c r="A1468" s="1" t="s">
        <v>3747</v>
      </c>
      <c r="B1468" s="5" t="n">
        <v>1.6732211</v>
      </c>
      <c r="C1468" s="3" t="s">
        <v>3748</v>
      </c>
      <c r="D1468" s="1" t="s">
        <v>3749</v>
      </c>
    </row>
    <row r="1469" customFormat="false" ht="15" hidden="false" customHeight="false" outlineLevel="0" collapsed="false">
      <c r="A1469" s="1" t="s">
        <v>3750</v>
      </c>
      <c r="B1469" s="5" t="n">
        <v>1.6727768</v>
      </c>
      <c r="C1469" s="3" t="s">
        <v>3751</v>
      </c>
      <c r="D1469" s="1" t="s">
        <v>3752</v>
      </c>
    </row>
    <row r="1470" customFormat="false" ht="15" hidden="false" customHeight="false" outlineLevel="0" collapsed="false">
      <c r="A1470" s="1" t="s">
        <v>3753</v>
      </c>
      <c r="B1470" s="5" t="n">
        <v>1.6719579</v>
      </c>
      <c r="C1470" s="3" t="s">
        <v>3224</v>
      </c>
      <c r="D1470" s="1" t="s">
        <v>3225</v>
      </c>
    </row>
    <row r="1471" customFormat="false" ht="15" hidden="false" customHeight="false" outlineLevel="0" collapsed="false">
      <c r="A1471" s="1" t="s">
        <v>3754</v>
      </c>
      <c r="B1471" s="5" t="n">
        <v>1.6709315</v>
      </c>
      <c r="C1471" s="3" t="s">
        <v>54</v>
      </c>
      <c r="D1471" s="1" t="s">
        <v>54</v>
      </c>
    </row>
    <row r="1472" customFormat="false" ht="15" hidden="false" customHeight="false" outlineLevel="0" collapsed="false">
      <c r="A1472" s="1" t="s">
        <v>3755</v>
      </c>
      <c r="B1472" s="5" t="n">
        <v>1.670844</v>
      </c>
      <c r="C1472" s="3" t="s">
        <v>3756</v>
      </c>
      <c r="D1472" s="1" t="s">
        <v>3757</v>
      </c>
    </row>
    <row r="1473" customFormat="false" ht="15" hidden="false" customHeight="false" outlineLevel="0" collapsed="false">
      <c r="A1473" s="1" t="s">
        <v>3758</v>
      </c>
      <c r="B1473" s="5" t="n">
        <v>1.6700584</v>
      </c>
      <c r="C1473" s="3" t="s">
        <v>2759</v>
      </c>
      <c r="D1473" s="1" t="s">
        <v>2760</v>
      </c>
    </row>
    <row r="1474" customFormat="false" ht="15" hidden="false" customHeight="false" outlineLevel="0" collapsed="false">
      <c r="A1474" s="1" t="s">
        <v>3759</v>
      </c>
      <c r="B1474" s="5" t="n">
        <v>1.6694192</v>
      </c>
      <c r="C1474" s="3" t="s">
        <v>3760</v>
      </c>
      <c r="D1474" s="1" t="s">
        <v>3761</v>
      </c>
    </row>
    <row r="1475" customFormat="false" ht="15" hidden="false" customHeight="false" outlineLevel="0" collapsed="false">
      <c r="A1475" s="1" t="s">
        <v>3762</v>
      </c>
      <c r="B1475" s="5" t="n">
        <v>1.6686842</v>
      </c>
      <c r="C1475" s="3" t="s">
        <v>3763</v>
      </c>
      <c r="D1475" s="1" t="s">
        <v>3764</v>
      </c>
    </row>
    <row r="1476" customFormat="false" ht="15" hidden="false" customHeight="false" outlineLevel="0" collapsed="false">
      <c r="A1476" s="1" t="s">
        <v>3765</v>
      </c>
      <c r="B1476" s="5" t="n">
        <v>1.6684054</v>
      </c>
      <c r="C1476" s="3" t="s">
        <v>3766</v>
      </c>
      <c r="D1476" s="1" t="s">
        <v>3767</v>
      </c>
    </row>
    <row r="1477" customFormat="false" ht="15" hidden="false" customHeight="false" outlineLevel="0" collapsed="false">
      <c r="A1477" s="1" t="s">
        <v>3768</v>
      </c>
      <c r="B1477" s="5" t="n">
        <v>1.6683098</v>
      </c>
      <c r="C1477" s="3" t="s">
        <v>3769</v>
      </c>
      <c r="D1477" s="1" t="s">
        <v>3770</v>
      </c>
    </row>
    <row r="1478" customFormat="false" ht="15" hidden="false" customHeight="false" outlineLevel="0" collapsed="false">
      <c r="A1478" s="1" t="s">
        <v>3771</v>
      </c>
      <c r="B1478" s="5" t="n">
        <v>1.6679928</v>
      </c>
      <c r="C1478" s="3" t="s">
        <v>3772</v>
      </c>
      <c r="D1478" s="1" t="s">
        <v>3773</v>
      </c>
    </row>
    <row r="1479" customFormat="false" ht="15" hidden="false" customHeight="false" outlineLevel="0" collapsed="false">
      <c r="A1479" s="1" t="s">
        <v>3774</v>
      </c>
      <c r="B1479" s="5" t="n">
        <v>1.6663926</v>
      </c>
      <c r="C1479" s="3" t="s">
        <v>3294</v>
      </c>
      <c r="D1479" s="1" t="s">
        <v>3295</v>
      </c>
    </row>
    <row r="1480" customFormat="false" ht="15" hidden="false" customHeight="false" outlineLevel="0" collapsed="false">
      <c r="A1480" s="1" t="s">
        <v>3775</v>
      </c>
      <c r="B1480" s="5" t="n">
        <v>1.6662364</v>
      </c>
      <c r="C1480" s="3" t="s">
        <v>3672</v>
      </c>
      <c r="D1480" s="1" t="s">
        <v>3673</v>
      </c>
    </row>
    <row r="1481" customFormat="false" ht="15" hidden="false" customHeight="false" outlineLevel="0" collapsed="false">
      <c r="A1481" s="1" t="s">
        <v>3776</v>
      </c>
      <c r="B1481" s="5" t="n">
        <v>1.6660547</v>
      </c>
      <c r="C1481" s="3" t="s">
        <v>2879</v>
      </c>
      <c r="D1481" s="1" t="s">
        <v>2880</v>
      </c>
    </row>
    <row r="1482" customFormat="false" ht="15" hidden="false" customHeight="false" outlineLevel="0" collapsed="false">
      <c r="A1482" s="1" t="s">
        <v>3777</v>
      </c>
      <c r="B1482" s="5" t="n">
        <v>1.6659023</v>
      </c>
      <c r="C1482" s="3" t="s">
        <v>3778</v>
      </c>
      <c r="D1482" s="1" t="s">
        <v>3779</v>
      </c>
    </row>
    <row r="1483" customFormat="false" ht="15" hidden="false" customHeight="false" outlineLevel="0" collapsed="false">
      <c r="A1483" s="1" t="s">
        <v>3780</v>
      </c>
      <c r="B1483" s="5" t="n">
        <v>1.6655208</v>
      </c>
      <c r="C1483" s="3" t="s">
        <v>1622</v>
      </c>
      <c r="D1483" s="1" t="s">
        <v>1623</v>
      </c>
    </row>
    <row r="1484" customFormat="false" ht="15" hidden="false" customHeight="false" outlineLevel="0" collapsed="false">
      <c r="A1484" s="1" t="s">
        <v>3781</v>
      </c>
      <c r="B1484" s="5" t="n">
        <v>1.6635977</v>
      </c>
      <c r="C1484" s="3" t="s">
        <v>3782</v>
      </c>
      <c r="D1484" s="1" t="s">
        <v>3783</v>
      </c>
    </row>
    <row r="1485" customFormat="false" ht="15" hidden="false" customHeight="false" outlineLevel="0" collapsed="false">
      <c r="A1485" s="1" t="s">
        <v>3784</v>
      </c>
      <c r="B1485" s="5" t="n">
        <v>1.6629206</v>
      </c>
      <c r="C1485" s="3" t="s">
        <v>3785</v>
      </c>
      <c r="D1485" s="1" t="s">
        <v>3786</v>
      </c>
    </row>
    <row r="1486" customFormat="false" ht="15" hidden="false" customHeight="false" outlineLevel="0" collapsed="false">
      <c r="A1486" s="1" t="s">
        <v>3787</v>
      </c>
      <c r="B1486" s="5" t="n">
        <v>1.6621677</v>
      </c>
      <c r="C1486" s="3" t="s">
        <v>3615</v>
      </c>
      <c r="D1486" s="1" t="s">
        <v>3616</v>
      </c>
    </row>
    <row r="1487" customFormat="false" ht="15" hidden="false" customHeight="false" outlineLevel="0" collapsed="false">
      <c r="A1487" s="1" t="s">
        <v>3788</v>
      </c>
      <c r="B1487" s="5" t="n">
        <v>1.6621115</v>
      </c>
      <c r="C1487" s="3" t="s">
        <v>3789</v>
      </c>
      <c r="D1487" s="1" t="s">
        <v>3790</v>
      </c>
    </row>
    <row r="1488" customFormat="false" ht="15" hidden="false" customHeight="false" outlineLevel="0" collapsed="false">
      <c r="A1488" s="1" t="s">
        <v>3791</v>
      </c>
      <c r="B1488" s="5" t="n">
        <v>1.6619588</v>
      </c>
      <c r="C1488" s="3" t="s">
        <v>3792</v>
      </c>
      <c r="D1488" s="1" t="s">
        <v>3793</v>
      </c>
    </row>
    <row r="1489" customFormat="false" ht="15" hidden="false" customHeight="false" outlineLevel="0" collapsed="false">
      <c r="A1489" s="1" t="s">
        <v>3794</v>
      </c>
      <c r="B1489" s="5" t="n">
        <v>1.6618247</v>
      </c>
      <c r="C1489" s="3" t="s">
        <v>3795</v>
      </c>
      <c r="D1489" s="1" t="s">
        <v>3796</v>
      </c>
    </row>
    <row r="1490" customFormat="false" ht="15" hidden="false" customHeight="false" outlineLevel="0" collapsed="false">
      <c r="A1490" s="1" t="s">
        <v>3797</v>
      </c>
      <c r="B1490" s="5" t="n">
        <v>1.6614062</v>
      </c>
      <c r="C1490" s="3" t="s">
        <v>3798</v>
      </c>
      <c r="D1490" s="1" t="s">
        <v>3799</v>
      </c>
    </row>
    <row r="1491" customFormat="false" ht="15" hidden="false" customHeight="false" outlineLevel="0" collapsed="false">
      <c r="A1491" s="1" t="s">
        <v>3800</v>
      </c>
      <c r="B1491" s="5" t="n">
        <v>1.6607511</v>
      </c>
      <c r="C1491" s="3" t="s">
        <v>2130</v>
      </c>
      <c r="D1491" s="1" t="s">
        <v>2131</v>
      </c>
    </row>
    <row r="1492" customFormat="false" ht="15" hidden="false" customHeight="false" outlineLevel="0" collapsed="false">
      <c r="A1492" s="1" t="s">
        <v>3801</v>
      </c>
      <c r="B1492" s="5" t="n">
        <v>1.6597338</v>
      </c>
      <c r="C1492" s="3" t="s">
        <v>3802</v>
      </c>
      <c r="D1492" s="1" t="s">
        <v>3803</v>
      </c>
    </row>
    <row r="1493" customFormat="false" ht="15" hidden="false" customHeight="false" outlineLevel="0" collapsed="false">
      <c r="A1493" s="1" t="s">
        <v>3804</v>
      </c>
      <c r="B1493" s="5" t="n">
        <v>1.6580955</v>
      </c>
      <c r="C1493" s="3" t="s">
        <v>3805</v>
      </c>
      <c r="D1493" s="1" t="s">
        <v>3806</v>
      </c>
    </row>
    <row r="1494" customFormat="false" ht="15" hidden="false" customHeight="false" outlineLevel="0" collapsed="false">
      <c r="A1494" s="1" t="s">
        <v>3807</v>
      </c>
      <c r="B1494" s="5" t="n">
        <v>1.657714</v>
      </c>
      <c r="C1494" s="3" t="s">
        <v>3808</v>
      </c>
      <c r="D1494" s="1" t="s">
        <v>3809</v>
      </c>
    </row>
    <row r="1495" customFormat="false" ht="15" hidden="false" customHeight="false" outlineLevel="0" collapsed="false">
      <c r="A1495" s="1" t="s">
        <v>3810</v>
      </c>
      <c r="B1495" s="5" t="n">
        <v>1.6573398</v>
      </c>
      <c r="C1495" s="3" t="s">
        <v>3811</v>
      </c>
      <c r="D1495" s="1" t="s">
        <v>3812</v>
      </c>
    </row>
    <row r="1496" customFormat="false" ht="15" hidden="false" customHeight="false" outlineLevel="0" collapsed="false">
      <c r="A1496" s="1" t="s">
        <v>3813</v>
      </c>
      <c r="B1496" s="5" t="n">
        <v>1.6565471</v>
      </c>
      <c r="C1496" s="3" t="s">
        <v>3814</v>
      </c>
      <c r="D1496" s="1" t="s">
        <v>3815</v>
      </c>
    </row>
    <row r="1497" customFormat="false" ht="15" hidden="false" customHeight="false" outlineLevel="0" collapsed="false">
      <c r="A1497" s="1" t="s">
        <v>3816</v>
      </c>
      <c r="B1497" s="5" t="n">
        <v>1.6564806</v>
      </c>
      <c r="C1497" s="3" t="s">
        <v>3817</v>
      </c>
      <c r="D1497" s="1" t="s">
        <v>3818</v>
      </c>
    </row>
    <row r="1498" customFormat="false" ht="15" hidden="false" customHeight="false" outlineLevel="0" collapsed="false">
      <c r="A1498" s="1" t="s">
        <v>3819</v>
      </c>
      <c r="B1498" s="5" t="n">
        <v>1.6564531</v>
      </c>
      <c r="C1498" s="3" t="s">
        <v>3820</v>
      </c>
      <c r="D1498" s="1" t="s">
        <v>3821</v>
      </c>
    </row>
    <row r="1499" customFormat="false" ht="15" hidden="false" customHeight="false" outlineLevel="0" collapsed="false">
      <c r="A1499" s="1" t="s">
        <v>3822</v>
      </c>
      <c r="B1499" s="5" t="n">
        <v>1.6551838</v>
      </c>
      <c r="C1499" s="3" t="s">
        <v>3823</v>
      </c>
      <c r="D1499" s="1" t="s">
        <v>3824</v>
      </c>
    </row>
    <row r="1500" customFormat="false" ht="15" hidden="false" customHeight="false" outlineLevel="0" collapsed="false">
      <c r="A1500" s="1" t="s">
        <v>3825</v>
      </c>
      <c r="B1500" s="5" t="n">
        <v>1.6550822</v>
      </c>
      <c r="C1500" s="3" t="s">
        <v>3826</v>
      </c>
      <c r="D1500" s="1" t="s">
        <v>3827</v>
      </c>
    </row>
    <row r="1501" customFormat="false" ht="15" hidden="false" customHeight="false" outlineLevel="0" collapsed="false">
      <c r="A1501" s="1" t="s">
        <v>3828</v>
      </c>
      <c r="B1501" s="5" t="n">
        <v>1.6549805</v>
      </c>
      <c r="C1501" s="3" t="s">
        <v>3227</v>
      </c>
      <c r="D1501" s="1" t="s">
        <v>3228</v>
      </c>
    </row>
    <row r="1502" customFormat="false" ht="15" hidden="false" customHeight="false" outlineLevel="0" collapsed="false">
      <c r="A1502" s="1" t="s">
        <v>3829</v>
      </c>
      <c r="B1502" s="5" t="n">
        <v>1.6547533</v>
      </c>
      <c r="C1502" s="3" t="s">
        <v>3230</v>
      </c>
      <c r="D1502" s="1" t="s">
        <v>3231</v>
      </c>
    </row>
    <row r="1503" customFormat="false" ht="15" hidden="false" customHeight="false" outlineLevel="0" collapsed="false">
      <c r="A1503" s="1" t="s">
        <v>3830</v>
      </c>
      <c r="B1503" s="5" t="n">
        <v>1.6545875</v>
      </c>
      <c r="C1503" s="3" t="s">
        <v>3831</v>
      </c>
      <c r="D1503" s="1" t="s">
        <v>3832</v>
      </c>
    </row>
    <row r="1504" customFormat="false" ht="15" hidden="false" customHeight="false" outlineLevel="0" collapsed="false">
      <c r="A1504" s="1" t="s">
        <v>3833</v>
      </c>
      <c r="B1504" s="5" t="n">
        <v>1.6540978</v>
      </c>
      <c r="C1504" s="3" t="s">
        <v>2904</v>
      </c>
      <c r="D1504" s="1" t="s">
        <v>2905</v>
      </c>
    </row>
    <row r="1505" customFormat="false" ht="15" hidden="false" customHeight="false" outlineLevel="0" collapsed="false">
      <c r="A1505" s="1" t="s">
        <v>3834</v>
      </c>
      <c r="B1505" s="5" t="n">
        <v>1.6528572</v>
      </c>
      <c r="C1505" s="3" t="s">
        <v>54</v>
      </c>
      <c r="D1505" s="1" t="s">
        <v>54</v>
      </c>
    </row>
    <row r="1506" customFormat="false" ht="15" hidden="false" customHeight="false" outlineLevel="0" collapsed="false">
      <c r="A1506" s="1" t="s">
        <v>3835</v>
      </c>
      <c r="B1506" s="5" t="n">
        <v>1.6520814</v>
      </c>
      <c r="C1506" s="3" t="s">
        <v>3836</v>
      </c>
      <c r="D1506" s="1" t="s">
        <v>3837</v>
      </c>
    </row>
    <row r="1507" customFormat="false" ht="15" hidden="false" customHeight="false" outlineLevel="0" collapsed="false">
      <c r="A1507" s="1" t="s">
        <v>3838</v>
      </c>
      <c r="B1507" s="5" t="n">
        <v>1.6520565</v>
      </c>
      <c r="C1507" s="3" t="s">
        <v>3839</v>
      </c>
      <c r="D1507" s="1" t="s">
        <v>3840</v>
      </c>
    </row>
    <row r="1508" customFormat="false" ht="15" hidden="false" customHeight="false" outlineLevel="0" collapsed="false">
      <c r="A1508" s="1" t="s">
        <v>3841</v>
      </c>
      <c r="B1508" s="5" t="n">
        <v>1.651993</v>
      </c>
      <c r="C1508" s="3" t="s">
        <v>3842</v>
      </c>
      <c r="D1508" s="1" t="s">
        <v>3843</v>
      </c>
    </row>
    <row r="1509" customFormat="false" ht="15" hidden="false" customHeight="false" outlineLevel="0" collapsed="false">
      <c r="A1509" s="1" t="s">
        <v>3844</v>
      </c>
      <c r="B1509" s="5" t="n">
        <v>1.6510929</v>
      </c>
      <c r="C1509" s="3" t="s">
        <v>3845</v>
      </c>
      <c r="D1509" s="1" t="s">
        <v>3846</v>
      </c>
    </row>
    <row r="1510" customFormat="false" ht="15" hidden="false" customHeight="false" outlineLevel="0" collapsed="false">
      <c r="A1510" s="1" t="s">
        <v>3847</v>
      </c>
      <c r="B1510" s="5" t="n">
        <v>1.6510108</v>
      </c>
      <c r="C1510" s="3" t="s">
        <v>3848</v>
      </c>
      <c r="D1510" s="1" t="s">
        <v>3849</v>
      </c>
    </row>
    <row r="1511" customFormat="false" ht="15" hidden="false" customHeight="false" outlineLevel="0" collapsed="false">
      <c r="A1511" s="1" t="s">
        <v>3850</v>
      </c>
      <c r="B1511" s="5" t="n">
        <v>1.6509957</v>
      </c>
      <c r="C1511" s="3" t="s">
        <v>3851</v>
      </c>
      <c r="D1511" s="1" t="s">
        <v>3852</v>
      </c>
    </row>
    <row r="1512" customFormat="false" ht="15" hidden="false" customHeight="false" outlineLevel="0" collapsed="false">
      <c r="A1512" s="1" t="s">
        <v>3853</v>
      </c>
      <c r="B1512" s="5" t="n">
        <v>1.650792</v>
      </c>
      <c r="C1512" s="3" t="s">
        <v>3854</v>
      </c>
      <c r="D1512" s="1" t="s">
        <v>3855</v>
      </c>
    </row>
    <row r="1513" customFormat="false" ht="15" hidden="false" customHeight="false" outlineLevel="0" collapsed="false">
      <c r="A1513" s="1" t="s">
        <v>3856</v>
      </c>
      <c r="B1513" s="5" t="n">
        <v>1.6497734</v>
      </c>
      <c r="C1513" s="3" t="s">
        <v>2852</v>
      </c>
      <c r="D1513" s="1" t="s">
        <v>2853</v>
      </c>
    </row>
    <row r="1514" customFormat="false" ht="15" hidden="false" customHeight="false" outlineLevel="0" collapsed="false">
      <c r="A1514" s="1" t="s">
        <v>3857</v>
      </c>
      <c r="B1514" s="5" t="n">
        <v>1.6492712</v>
      </c>
      <c r="C1514" s="3" t="s">
        <v>857</v>
      </c>
      <c r="D1514" s="1" t="s">
        <v>858</v>
      </c>
    </row>
    <row r="1515" customFormat="false" ht="15" hidden="false" customHeight="false" outlineLevel="0" collapsed="false">
      <c r="A1515" s="1" t="s">
        <v>3858</v>
      </c>
      <c r="B1515" s="5" t="n">
        <v>1.6489816</v>
      </c>
      <c r="C1515" s="3" t="s">
        <v>3859</v>
      </c>
      <c r="D1515" s="1" t="s">
        <v>3860</v>
      </c>
    </row>
    <row r="1516" customFormat="false" ht="15" hidden="false" customHeight="false" outlineLevel="0" collapsed="false">
      <c r="A1516" s="1" t="s">
        <v>3861</v>
      </c>
      <c r="B1516" s="5" t="n">
        <v>1.64834</v>
      </c>
      <c r="C1516" s="3" t="s">
        <v>3862</v>
      </c>
      <c r="D1516" s="1" t="s">
        <v>3863</v>
      </c>
    </row>
    <row r="1517" customFormat="false" ht="15" hidden="false" customHeight="false" outlineLevel="0" collapsed="false">
      <c r="A1517" s="1" t="s">
        <v>3864</v>
      </c>
      <c r="B1517" s="5" t="n">
        <v>1.6471244</v>
      </c>
      <c r="C1517" s="3" t="s">
        <v>3865</v>
      </c>
      <c r="D1517" s="1" t="s">
        <v>3866</v>
      </c>
    </row>
    <row r="1518" customFormat="false" ht="15" hidden="false" customHeight="false" outlineLevel="0" collapsed="false">
      <c r="A1518" s="1" t="s">
        <v>3867</v>
      </c>
      <c r="B1518" s="5" t="n">
        <v>1.6459426</v>
      </c>
      <c r="C1518" s="3" t="s">
        <v>3868</v>
      </c>
      <c r="D1518" s="1" t="s">
        <v>3869</v>
      </c>
    </row>
    <row r="1519" customFormat="false" ht="15" hidden="false" customHeight="false" outlineLevel="0" collapsed="false">
      <c r="A1519" s="1" t="s">
        <v>3870</v>
      </c>
      <c r="B1519" s="5" t="n">
        <v>1.6456916</v>
      </c>
      <c r="C1519" s="3" t="s">
        <v>2014</v>
      </c>
      <c r="D1519" s="1" t="s">
        <v>2015</v>
      </c>
    </row>
    <row r="1520" customFormat="false" ht="15" hidden="false" customHeight="false" outlineLevel="0" collapsed="false">
      <c r="A1520" s="1" t="s">
        <v>3871</v>
      </c>
      <c r="B1520" s="5" t="n">
        <v>1.6455889</v>
      </c>
      <c r="C1520" s="3" t="s">
        <v>3872</v>
      </c>
      <c r="D1520" s="1" t="s">
        <v>3873</v>
      </c>
    </row>
    <row r="1521" customFormat="false" ht="15" hidden="false" customHeight="false" outlineLevel="0" collapsed="false">
      <c r="A1521" s="1" t="s">
        <v>3874</v>
      </c>
      <c r="B1521" s="5" t="n">
        <v>1.643859</v>
      </c>
      <c r="C1521" s="3" t="s">
        <v>3875</v>
      </c>
      <c r="D1521" s="1" t="s">
        <v>3876</v>
      </c>
    </row>
    <row r="1522" customFormat="false" ht="15" hidden="false" customHeight="false" outlineLevel="0" collapsed="false">
      <c r="A1522" s="1" t="s">
        <v>3877</v>
      </c>
      <c r="B1522" s="5" t="n">
        <v>1.6437343</v>
      </c>
      <c r="C1522" s="3" t="s">
        <v>3878</v>
      </c>
      <c r="D1522" s="1" t="s">
        <v>3879</v>
      </c>
    </row>
    <row r="1523" customFormat="false" ht="15" hidden="false" customHeight="false" outlineLevel="0" collapsed="false">
      <c r="A1523" s="1" t="s">
        <v>3880</v>
      </c>
      <c r="B1523" s="5" t="n">
        <v>1.6436825</v>
      </c>
      <c r="C1523" s="3" t="s">
        <v>3881</v>
      </c>
      <c r="D1523" s="1" t="s">
        <v>3882</v>
      </c>
    </row>
    <row r="1524" customFormat="false" ht="15" hidden="false" customHeight="false" outlineLevel="0" collapsed="false">
      <c r="A1524" s="1" t="s">
        <v>3883</v>
      </c>
      <c r="B1524" s="5" t="n">
        <v>1.6432418</v>
      </c>
      <c r="C1524" s="3" t="s">
        <v>3884</v>
      </c>
      <c r="D1524" s="1" t="s">
        <v>3885</v>
      </c>
    </row>
    <row r="1525" customFormat="false" ht="15" hidden="false" customHeight="false" outlineLevel="0" collapsed="false">
      <c r="A1525" s="1" t="s">
        <v>3886</v>
      </c>
      <c r="B1525" s="5" t="n">
        <v>1.6418365</v>
      </c>
      <c r="C1525" s="3" t="s">
        <v>3887</v>
      </c>
      <c r="D1525" s="1" t="s">
        <v>3888</v>
      </c>
    </row>
    <row r="1526" customFormat="false" ht="15" hidden="false" customHeight="false" outlineLevel="0" collapsed="false">
      <c r="A1526" s="1" t="s">
        <v>3889</v>
      </c>
      <c r="B1526" s="5" t="n">
        <v>1.6408874</v>
      </c>
      <c r="C1526" s="3" t="s">
        <v>3890</v>
      </c>
      <c r="D1526" s="1" t="s">
        <v>3891</v>
      </c>
    </row>
    <row r="1527" customFormat="false" ht="15" hidden="false" customHeight="false" outlineLevel="0" collapsed="false">
      <c r="A1527" s="1" t="s">
        <v>3892</v>
      </c>
      <c r="B1527" s="5" t="n">
        <v>1.6402673</v>
      </c>
      <c r="C1527" s="3" t="s">
        <v>3893</v>
      </c>
      <c r="D1527" s="1" t="s">
        <v>3894</v>
      </c>
    </row>
    <row r="1528" customFormat="false" ht="15" hidden="false" customHeight="false" outlineLevel="0" collapsed="false">
      <c r="A1528" s="1" t="s">
        <v>3895</v>
      </c>
      <c r="B1528" s="5" t="n">
        <v>1.6401668</v>
      </c>
      <c r="C1528" s="3" t="s">
        <v>3111</v>
      </c>
      <c r="D1528" s="1" t="s">
        <v>3112</v>
      </c>
    </row>
    <row r="1529" customFormat="false" ht="15" hidden="false" customHeight="false" outlineLevel="0" collapsed="false">
      <c r="A1529" s="1" t="s">
        <v>3896</v>
      </c>
      <c r="B1529" s="5" t="n">
        <v>1.6398798</v>
      </c>
      <c r="C1529" s="3" t="s">
        <v>3897</v>
      </c>
      <c r="D1529" s="1" t="s">
        <v>3898</v>
      </c>
    </row>
    <row r="1530" customFormat="false" ht="15" hidden="false" customHeight="false" outlineLevel="0" collapsed="false">
      <c r="A1530" s="1" t="s">
        <v>3899</v>
      </c>
      <c r="B1530" s="5" t="n">
        <v>1.6395159</v>
      </c>
      <c r="C1530" s="3" t="s">
        <v>3050</v>
      </c>
      <c r="D1530" s="1" t="s">
        <v>3051</v>
      </c>
    </row>
    <row r="1531" customFormat="false" ht="15" hidden="false" customHeight="false" outlineLevel="0" collapsed="false">
      <c r="A1531" s="1" t="s">
        <v>3900</v>
      </c>
      <c r="B1531" s="5" t="n">
        <v>1.6394149</v>
      </c>
      <c r="C1531" s="3" t="s">
        <v>3901</v>
      </c>
      <c r="D1531" s="1" t="s">
        <v>3902</v>
      </c>
    </row>
    <row r="1532" customFormat="false" ht="15" hidden="false" customHeight="false" outlineLevel="0" collapsed="false">
      <c r="A1532" s="1" t="s">
        <v>3903</v>
      </c>
      <c r="B1532" s="5" t="n">
        <v>1.6392869</v>
      </c>
      <c r="C1532" s="3" t="s">
        <v>3904</v>
      </c>
      <c r="D1532" s="1" t="s">
        <v>3905</v>
      </c>
    </row>
    <row r="1533" customFormat="false" ht="15" hidden="false" customHeight="false" outlineLevel="0" collapsed="false">
      <c r="A1533" s="1" t="s">
        <v>3906</v>
      </c>
      <c r="B1533" s="5" t="n">
        <v>1.6388245</v>
      </c>
      <c r="C1533" s="3" t="s">
        <v>2895</v>
      </c>
      <c r="D1533" s="1" t="s">
        <v>2896</v>
      </c>
    </row>
    <row r="1534" customFormat="false" ht="15" hidden="false" customHeight="false" outlineLevel="0" collapsed="false">
      <c r="A1534" s="1" t="s">
        <v>3907</v>
      </c>
      <c r="B1534" s="5" t="n">
        <v>1.6387526</v>
      </c>
      <c r="C1534" s="3" t="s">
        <v>3908</v>
      </c>
      <c r="D1534" s="1" t="s">
        <v>3909</v>
      </c>
    </row>
    <row r="1535" customFormat="false" ht="15" hidden="false" customHeight="false" outlineLevel="0" collapsed="false">
      <c r="A1535" s="1" t="s">
        <v>3910</v>
      </c>
      <c r="B1535" s="5" t="n">
        <v>1.6384284</v>
      </c>
      <c r="C1535" s="3" t="s">
        <v>3911</v>
      </c>
      <c r="D1535" s="1" t="s">
        <v>3912</v>
      </c>
    </row>
    <row r="1536" customFormat="false" ht="15" hidden="false" customHeight="false" outlineLevel="0" collapsed="false">
      <c r="A1536" s="1" t="s">
        <v>3913</v>
      </c>
      <c r="B1536" s="5" t="n">
        <v>1.6377971</v>
      </c>
      <c r="C1536" s="3" t="s">
        <v>2747</v>
      </c>
      <c r="D1536" s="1" t="s">
        <v>2748</v>
      </c>
    </row>
    <row r="1537" customFormat="false" ht="15" hidden="false" customHeight="false" outlineLevel="0" collapsed="false">
      <c r="A1537" s="1" t="s">
        <v>3914</v>
      </c>
      <c r="B1537" s="5" t="n">
        <v>1.63751</v>
      </c>
      <c r="C1537" s="3" t="s">
        <v>3915</v>
      </c>
      <c r="D1537" s="1" t="s">
        <v>3916</v>
      </c>
    </row>
    <row r="1538" customFormat="false" ht="15" hidden="false" customHeight="false" outlineLevel="0" collapsed="false">
      <c r="A1538" s="1" t="s">
        <v>3917</v>
      </c>
      <c r="B1538" s="5" t="n">
        <v>1.6374074</v>
      </c>
      <c r="C1538" s="3" t="s">
        <v>3918</v>
      </c>
      <c r="D1538" s="1" t="s">
        <v>3919</v>
      </c>
    </row>
    <row r="1539" customFormat="false" ht="15" hidden="false" customHeight="false" outlineLevel="0" collapsed="false">
      <c r="A1539" s="1" t="s">
        <v>3920</v>
      </c>
      <c r="B1539" s="5" t="n">
        <v>1.6370554</v>
      </c>
      <c r="C1539" s="3" t="s">
        <v>54</v>
      </c>
      <c r="D1539" s="1" t="s">
        <v>54</v>
      </c>
    </row>
    <row r="1540" customFormat="false" ht="15" hidden="false" customHeight="false" outlineLevel="0" collapsed="false">
      <c r="A1540" s="1" t="s">
        <v>3921</v>
      </c>
      <c r="B1540" s="5" t="n">
        <v>1.6362169</v>
      </c>
      <c r="C1540" s="3" t="s">
        <v>3922</v>
      </c>
      <c r="D1540" s="1" t="s">
        <v>3923</v>
      </c>
    </row>
    <row r="1541" customFormat="false" ht="15" hidden="false" customHeight="false" outlineLevel="0" collapsed="false">
      <c r="A1541" s="1" t="s">
        <v>3924</v>
      </c>
      <c r="B1541" s="5" t="n">
        <v>1.6349502</v>
      </c>
      <c r="C1541" s="3" t="s">
        <v>3527</v>
      </c>
      <c r="D1541" s="1" t="s">
        <v>3528</v>
      </c>
    </row>
    <row r="1542" customFormat="false" ht="15" hidden="false" customHeight="false" outlineLevel="0" collapsed="false">
      <c r="A1542" s="1" t="s">
        <v>3925</v>
      </c>
      <c r="B1542" s="5" t="n">
        <v>1.6348344</v>
      </c>
      <c r="C1542" s="3" t="s">
        <v>3926</v>
      </c>
      <c r="D1542" s="1" t="s">
        <v>3927</v>
      </c>
    </row>
    <row r="1543" customFormat="false" ht="15" hidden="false" customHeight="false" outlineLevel="0" collapsed="false">
      <c r="A1543" s="1" t="s">
        <v>3928</v>
      </c>
      <c r="B1543" s="5" t="n">
        <v>1.6322281</v>
      </c>
      <c r="C1543" s="3" t="s">
        <v>2927</v>
      </c>
      <c r="D1543" s="1" t="s">
        <v>2928</v>
      </c>
    </row>
    <row r="1544" customFormat="false" ht="15" hidden="false" customHeight="false" outlineLevel="0" collapsed="false">
      <c r="A1544" s="1" t="s">
        <v>3929</v>
      </c>
      <c r="B1544" s="5" t="n">
        <v>1.6317604</v>
      </c>
      <c r="C1544" s="3" t="s">
        <v>3930</v>
      </c>
      <c r="D1544" s="1" t="s">
        <v>3931</v>
      </c>
    </row>
    <row r="1545" customFormat="false" ht="15" hidden="false" customHeight="false" outlineLevel="0" collapsed="false">
      <c r="A1545" s="1" t="s">
        <v>3932</v>
      </c>
      <c r="B1545" s="5" t="n">
        <v>1.6316807</v>
      </c>
      <c r="C1545" s="3" t="s">
        <v>3933</v>
      </c>
      <c r="D1545" s="1" t="s">
        <v>3934</v>
      </c>
    </row>
    <row r="1546" customFormat="false" ht="15" hidden="false" customHeight="false" outlineLevel="0" collapsed="false">
      <c r="A1546" s="1" t="s">
        <v>3935</v>
      </c>
      <c r="B1546" s="5" t="n">
        <v>1.630946</v>
      </c>
      <c r="C1546" s="3" t="s">
        <v>3936</v>
      </c>
      <c r="D1546" s="1" t="s">
        <v>3937</v>
      </c>
    </row>
    <row r="1547" customFormat="false" ht="15" hidden="false" customHeight="false" outlineLevel="0" collapsed="false">
      <c r="A1547" s="1" t="s">
        <v>3938</v>
      </c>
      <c r="B1547" s="5" t="n">
        <v>1.630281</v>
      </c>
      <c r="C1547" s="3" t="s">
        <v>3939</v>
      </c>
      <c r="D1547" s="1" t="s">
        <v>3940</v>
      </c>
    </row>
    <row r="1548" customFormat="false" ht="15" hidden="false" customHeight="false" outlineLevel="0" collapsed="false">
      <c r="A1548" s="1" t="s">
        <v>3941</v>
      </c>
      <c r="B1548" s="5" t="n">
        <v>1.6302688</v>
      </c>
      <c r="C1548" s="3" t="s">
        <v>3890</v>
      </c>
      <c r="D1548" s="1" t="s">
        <v>3891</v>
      </c>
    </row>
    <row r="1549" customFormat="false" ht="15" hidden="false" customHeight="false" outlineLevel="0" collapsed="false">
      <c r="A1549" s="1" t="s">
        <v>3942</v>
      </c>
      <c r="B1549" s="5" t="n">
        <v>1.6300867</v>
      </c>
      <c r="C1549" s="3" t="s">
        <v>3943</v>
      </c>
      <c r="D1549" s="1" t="s">
        <v>3944</v>
      </c>
    </row>
    <row r="1550" customFormat="false" ht="15" hidden="false" customHeight="false" outlineLevel="0" collapsed="false">
      <c r="A1550" s="1" t="s">
        <v>3945</v>
      </c>
      <c r="B1550" s="5" t="n">
        <v>1.6297681</v>
      </c>
      <c r="C1550" s="3" t="s">
        <v>3946</v>
      </c>
      <c r="D1550" s="1" t="s">
        <v>3947</v>
      </c>
    </row>
    <row r="1551" customFormat="false" ht="15" hidden="false" customHeight="false" outlineLevel="0" collapsed="false">
      <c r="A1551" s="1" t="s">
        <v>3948</v>
      </c>
      <c r="B1551" s="5" t="n">
        <v>1.6289186</v>
      </c>
      <c r="C1551" s="3" t="s">
        <v>3949</v>
      </c>
      <c r="D1551" s="1" t="s">
        <v>3950</v>
      </c>
    </row>
    <row r="1552" customFormat="false" ht="15" hidden="false" customHeight="false" outlineLevel="0" collapsed="false">
      <c r="A1552" s="1" t="s">
        <v>3951</v>
      </c>
      <c r="B1552" s="5" t="n">
        <v>1.6284169</v>
      </c>
      <c r="C1552" s="3" t="s">
        <v>3952</v>
      </c>
      <c r="D1552" s="1" t="s">
        <v>3953</v>
      </c>
    </row>
    <row r="1553" customFormat="false" ht="15" hidden="false" customHeight="false" outlineLevel="0" collapsed="false">
      <c r="A1553" s="1" t="s">
        <v>3954</v>
      </c>
      <c r="B1553" s="5" t="n">
        <v>1.6277891</v>
      </c>
      <c r="C1553" s="3" t="s">
        <v>3955</v>
      </c>
      <c r="D1553" s="1" t="s">
        <v>3956</v>
      </c>
    </row>
    <row r="1554" customFormat="false" ht="15" hidden="false" customHeight="false" outlineLevel="0" collapsed="false">
      <c r="A1554" s="1" t="s">
        <v>3957</v>
      </c>
      <c r="B1554" s="5" t="n">
        <v>1.6276869</v>
      </c>
      <c r="C1554" s="3" t="s">
        <v>3073</v>
      </c>
      <c r="D1554" s="1" t="s">
        <v>3074</v>
      </c>
    </row>
    <row r="1555" customFormat="false" ht="15" hidden="false" customHeight="false" outlineLevel="0" collapsed="false">
      <c r="A1555" s="1" t="s">
        <v>3958</v>
      </c>
      <c r="B1555" s="5" t="n">
        <v>1.6274483</v>
      </c>
      <c r="C1555" s="3" t="s">
        <v>2895</v>
      </c>
      <c r="D1555" s="1" t="s">
        <v>2896</v>
      </c>
    </row>
    <row r="1556" customFormat="false" ht="15" hidden="false" customHeight="false" outlineLevel="0" collapsed="false">
      <c r="A1556" s="1" t="s">
        <v>3959</v>
      </c>
      <c r="B1556" s="5" t="n">
        <v>1.6257488</v>
      </c>
      <c r="C1556" s="3" t="s">
        <v>3960</v>
      </c>
      <c r="D1556" s="1" t="s">
        <v>3961</v>
      </c>
    </row>
    <row r="1557" customFormat="false" ht="15" hidden="false" customHeight="false" outlineLevel="0" collapsed="false">
      <c r="A1557" s="1" t="s">
        <v>3962</v>
      </c>
      <c r="B1557" s="5" t="n">
        <v>1.6254597</v>
      </c>
      <c r="C1557" s="3" t="s">
        <v>3963</v>
      </c>
      <c r="D1557" s="1" t="s">
        <v>3964</v>
      </c>
    </row>
    <row r="1558" customFormat="false" ht="15" hidden="false" customHeight="false" outlineLevel="0" collapsed="false">
      <c r="A1558" s="1" t="s">
        <v>3965</v>
      </c>
      <c r="B1558" s="5" t="n">
        <v>1.6252842</v>
      </c>
      <c r="C1558" s="3" t="s">
        <v>3966</v>
      </c>
      <c r="D1558" s="1" t="s">
        <v>3967</v>
      </c>
    </row>
    <row r="1559" customFormat="false" ht="15" hidden="false" customHeight="false" outlineLevel="0" collapsed="false">
      <c r="A1559" s="1" t="s">
        <v>3968</v>
      </c>
      <c r="B1559" s="5" t="n">
        <v>1.62353</v>
      </c>
      <c r="C1559" s="3" t="s">
        <v>2672</v>
      </c>
      <c r="D1559" s="1" t="s">
        <v>2673</v>
      </c>
    </row>
    <row r="1560" customFormat="false" ht="15" hidden="false" customHeight="false" outlineLevel="0" collapsed="false">
      <c r="A1560" s="1" t="s">
        <v>3969</v>
      </c>
      <c r="B1560" s="5" t="n">
        <v>1.6234818</v>
      </c>
      <c r="C1560" s="3" t="s">
        <v>3970</v>
      </c>
      <c r="D1560" s="1" t="s">
        <v>3971</v>
      </c>
    </row>
    <row r="1561" customFormat="false" ht="15" hidden="false" customHeight="false" outlineLevel="0" collapsed="false">
      <c r="A1561" s="1" t="s">
        <v>3972</v>
      </c>
      <c r="B1561" s="5" t="n">
        <v>1.6233238</v>
      </c>
      <c r="C1561" s="3" t="s">
        <v>3973</v>
      </c>
      <c r="D1561" s="1" t="s">
        <v>3974</v>
      </c>
    </row>
    <row r="1562" customFormat="false" ht="15" hidden="false" customHeight="false" outlineLevel="0" collapsed="false">
      <c r="A1562" s="1" t="s">
        <v>3975</v>
      </c>
      <c r="B1562" s="5" t="n">
        <v>1.6229336</v>
      </c>
      <c r="C1562" s="3" t="s">
        <v>3976</v>
      </c>
      <c r="D1562" s="1" t="s">
        <v>3977</v>
      </c>
    </row>
    <row r="1563" customFormat="false" ht="15" hidden="false" customHeight="false" outlineLevel="0" collapsed="false">
      <c r="A1563" s="1" t="s">
        <v>3978</v>
      </c>
      <c r="B1563" s="5" t="n">
        <v>1.6222296</v>
      </c>
      <c r="C1563" s="3" t="s">
        <v>3979</v>
      </c>
      <c r="D1563" s="1" t="s">
        <v>3980</v>
      </c>
    </row>
    <row r="1564" customFormat="false" ht="15" hidden="false" customHeight="false" outlineLevel="0" collapsed="false">
      <c r="A1564" s="1" t="s">
        <v>3981</v>
      </c>
      <c r="B1564" s="5" t="n">
        <v>1.622191</v>
      </c>
      <c r="C1564" s="3" t="s">
        <v>3982</v>
      </c>
      <c r="D1564" s="1" t="s">
        <v>3983</v>
      </c>
    </row>
    <row r="1565" customFormat="false" ht="15" hidden="false" customHeight="false" outlineLevel="0" collapsed="false">
      <c r="A1565" s="1" t="s">
        <v>3984</v>
      </c>
      <c r="B1565" s="5" t="n">
        <v>1.6218295</v>
      </c>
      <c r="C1565" s="3" t="s">
        <v>3985</v>
      </c>
      <c r="D1565" s="1" t="s">
        <v>3986</v>
      </c>
    </row>
    <row r="1566" customFormat="false" ht="15" hidden="false" customHeight="false" outlineLevel="0" collapsed="false">
      <c r="A1566" s="1" t="s">
        <v>3987</v>
      </c>
      <c r="B1566" s="5" t="n">
        <v>1.6210419</v>
      </c>
      <c r="C1566" s="3" t="s">
        <v>3988</v>
      </c>
      <c r="D1566" s="1" t="s">
        <v>3989</v>
      </c>
    </row>
    <row r="1567" customFormat="false" ht="15" hidden="false" customHeight="false" outlineLevel="0" collapsed="false">
      <c r="A1567" s="1" t="s">
        <v>3990</v>
      </c>
      <c r="B1567" s="5" t="n">
        <v>1.6208713</v>
      </c>
      <c r="C1567" s="3" t="s">
        <v>3991</v>
      </c>
      <c r="D1567" s="1" t="s">
        <v>3992</v>
      </c>
    </row>
    <row r="1568" customFormat="false" ht="15" hidden="false" customHeight="false" outlineLevel="0" collapsed="false">
      <c r="A1568" s="1" t="s">
        <v>3993</v>
      </c>
      <c r="B1568" s="5" t="n">
        <v>1.6206845</v>
      </c>
      <c r="C1568" s="3" t="s">
        <v>3994</v>
      </c>
      <c r="D1568" s="1" t="s">
        <v>3995</v>
      </c>
    </row>
    <row r="1569" customFormat="false" ht="15" hidden="false" customHeight="false" outlineLevel="0" collapsed="false">
      <c r="A1569" s="1" t="s">
        <v>3996</v>
      </c>
      <c r="B1569" s="5" t="n">
        <v>1.6202941</v>
      </c>
      <c r="C1569" s="3" t="s">
        <v>427</v>
      </c>
      <c r="D1569" s="1" t="s">
        <v>428</v>
      </c>
    </row>
    <row r="1570" customFormat="false" ht="15" hidden="false" customHeight="false" outlineLevel="0" collapsed="false">
      <c r="A1570" s="1" t="s">
        <v>3997</v>
      </c>
      <c r="B1570" s="5" t="n">
        <v>1.6202778</v>
      </c>
      <c r="C1570" s="3" t="s">
        <v>3998</v>
      </c>
      <c r="D1570" s="1" t="s">
        <v>3999</v>
      </c>
    </row>
    <row r="1571" customFormat="false" ht="15" hidden="false" customHeight="false" outlineLevel="0" collapsed="false">
      <c r="A1571" s="1" t="s">
        <v>4000</v>
      </c>
      <c r="B1571" s="5" t="n">
        <v>1.6202619</v>
      </c>
      <c r="C1571" s="3" t="s">
        <v>4001</v>
      </c>
      <c r="D1571" s="1" t="s">
        <v>4002</v>
      </c>
    </row>
    <row r="1572" customFormat="false" ht="15" hidden="false" customHeight="false" outlineLevel="0" collapsed="false">
      <c r="A1572" s="1" t="s">
        <v>4003</v>
      </c>
      <c r="B1572" s="5" t="n">
        <v>1.6200249</v>
      </c>
      <c r="C1572" s="3" t="s">
        <v>4004</v>
      </c>
      <c r="D1572" s="1" t="s">
        <v>4005</v>
      </c>
    </row>
    <row r="1573" customFormat="false" ht="15" hidden="false" customHeight="false" outlineLevel="0" collapsed="false">
      <c r="A1573" s="1" t="s">
        <v>4006</v>
      </c>
      <c r="B1573" s="5" t="n">
        <v>1.6196147</v>
      </c>
      <c r="C1573" s="3" t="s">
        <v>4007</v>
      </c>
      <c r="D1573" s="1" t="s">
        <v>4008</v>
      </c>
    </row>
    <row r="1574" customFormat="false" ht="15" hidden="false" customHeight="false" outlineLevel="0" collapsed="false">
      <c r="A1574" s="1" t="s">
        <v>4009</v>
      </c>
      <c r="B1574" s="5" t="n">
        <v>1.6194319</v>
      </c>
      <c r="C1574" s="3" t="s">
        <v>4010</v>
      </c>
      <c r="D1574" s="1" t="s">
        <v>4011</v>
      </c>
    </row>
    <row r="1575" customFormat="false" ht="15" hidden="false" customHeight="false" outlineLevel="0" collapsed="false">
      <c r="A1575" s="1" t="s">
        <v>4012</v>
      </c>
      <c r="B1575" s="5" t="n">
        <v>1.6180073</v>
      </c>
      <c r="C1575" s="3" t="s">
        <v>4013</v>
      </c>
      <c r="D1575" s="1" t="s">
        <v>4014</v>
      </c>
    </row>
    <row r="1576" customFormat="false" ht="15" hidden="false" customHeight="false" outlineLevel="0" collapsed="false">
      <c r="A1576" s="1" t="s">
        <v>4015</v>
      </c>
      <c r="B1576" s="5" t="n">
        <v>1.6176412</v>
      </c>
      <c r="C1576" s="3" t="s">
        <v>4016</v>
      </c>
      <c r="D1576" s="1" t="s">
        <v>4017</v>
      </c>
    </row>
    <row r="1577" customFormat="false" ht="15" hidden="false" customHeight="false" outlineLevel="0" collapsed="false">
      <c r="A1577" s="1" t="s">
        <v>4018</v>
      </c>
      <c r="B1577" s="5" t="n">
        <v>1.6173168</v>
      </c>
      <c r="C1577" s="3" t="s">
        <v>4019</v>
      </c>
      <c r="D1577" s="1" t="s">
        <v>4020</v>
      </c>
    </row>
    <row r="1578" customFormat="false" ht="15" hidden="false" customHeight="false" outlineLevel="0" collapsed="false">
      <c r="A1578" s="1" t="s">
        <v>4021</v>
      </c>
      <c r="B1578" s="5" t="n">
        <v>1.6168289</v>
      </c>
      <c r="C1578" s="3" t="s">
        <v>4022</v>
      </c>
      <c r="D1578" s="1" t="s">
        <v>4023</v>
      </c>
    </row>
    <row r="1579" customFormat="false" ht="15" hidden="false" customHeight="false" outlineLevel="0" collapsed="false">
      <c r="A1579" s="1" t="s">
        <v>4024</v>
      </c>
      <c r="B1579" s="5" t="n">
        <v>1.6167077</v>
      </c>
      <c r="C1579" s="3" t="s">
        <v>4025</v>
      </c>
      <c r="D1579" s="1" t="s">
        <v>4026</v>
      </c>
    </row>
    <row r="1580" customFormat="false" ht="15" hidden="false" customHeight="false" outlineLevel="0" collapsed="false">
      <c r="A1580" s="1" t="s">
        <v>4027</v>
      </c>
      <c r="B1580" s="5" t="n">
        <v>1.6165457</v>
      </c>
      <c r="C1580" s="3" t="s">
        <v>4028</v>
      </c>
      <c r="D1580" s="1" t="s">
        <v>4029</v>
      </c>
    </row>
    <row r="1581" customFormat="false" ht="15" hidden="false" customHeight="false" outlineLevel="0" collapsed="false">
      <c r="A1581" s="1" t="s">
        <v>4030</v>
      </c>
      <c r="B1581" s="5" t="n">
        <v>1.6164573</v>
      </c>
      <c r="C1581" s="3" t="s">
        <v>2475</v>
      </c>
      <c r="D1581" s="1" t="s">
        <v>2476</v>
      </c>
    </row>
    <row r="1582" customFormat="false" ht="15" hidden="false" customHeight="false" outlineLevel="0" collapsed="false">
      <c r="A1582" s="1" t="s">
        <v>4031</v>
      </c>
      <c r="B1582" s="5" t="n">
        <v>1.6162418</v>
      </c>
      <c r="C1582" s="3" t="s">
        <v>3370</v>
      </c>
      <c r="D1582" s="1" t="s">
        <v>3371</v>
      </c>
    </row>
    <row r="1583" customFormat="false" ht="15" hidden="false" customHeight="false" outlineLevel="0" collapsed="false">
      <c r="A1583" s="1" t="s">
        <v>4032</v>
      </c>
      <c r="B1583" s="5" t="n">
        <v>1.6155646</v>
      </c>
      <c r="C1583" s="3" t="s">
        <v>4033</v>
      </c>
      <c r="D1583" s="1" t="s">
        <v>4034</v>
      </c>
    </row>
    <row r="1584" customFormat="false" ht="15" hidden="false" customHeight="false" outlineLevel="0" collapsed="false">
      <c r="A1584" s="1" t="s">
        <v>4035</v>
      </c>
      <c r="B1584" s="5" t="n">
        <v>1.6152661</v>
      </c>
      <c r="C1584" s="3" t="s">
        <v>4036</v>
      </c>
      <c r="D1584" s="1" t="s">
        <v>4037</v>
      </c>
    </row>
    <row r="1585" customFormat="false" ht="15" hidden="false" customHeight="false" outlineLevel="0" collapsed="false">
      <c r="A1585" s="1" t="s">
        <v>4038</v>
      </c>
      <c r="B1585" s="5" t="n">
        <v>1.6152424</v>
      </c>
      <c r="C1585" s="3" t="s">
        <v>4039</v>
      </c>
      <c r="D1585" s="1" t="s">
        <v>4040</v>
      </c>
    </row>
    <row r="1586" customFormat="false" ht="15" hidden="false" customHeight="false" outlineLevel="0" collapsed="false">
      <c r="A1586" s="1" t="s">
        <v>4041</v>
      </c>
      <c r="B1586" s="5" t="n">
        <v>1.6141222</v>
      </c>
      <c r="C1586" s="3" t="s">
        <v>4042</v>
      </c>
      <c r="D1586" s="1" t="s">
        <v>4043</v>
      </c>
    </row>
    <row r="1587" customFormat="false" ht="15" hidden="false" customHeight="false" outlineLevel="0" collapsed="false">
      <c r="A1587" s="1" t="s">
        <v>4044</v>
      </c>
      <c r="B1587" s="5" t="n">
        <v>1.6132903</v>
      </c>
      <c r="C1587" s="3" t="s">
        <v>4045</v>
      </c>
      <c r="D1587" s="1" t="s">
        <v>4046</v>
      </c>
    </row>
    <row r="1588" customFormat="false" ht="15" hidden="false" customHeight="false" outlineLevel="0" collapsed="false">
      <c r="A1588" s="1" t="s">
        <v>4047</v>
      </c>
      <c r="B1588" s="5" t="n">
        <v>1.6127156</v>
      </c>
      <c r="C1588" s="3" t="s">
        <v>54</v>
      </c>
      <c r="D1588" s="1" t="s">
        <v>54</v>
      </c>
    </row>
    <row r="1589" customFormat="false" ht="15" hidden="false" customHeight="false" outlineLevel="0" collapsed="false">
      <c r="A1589" s="1" t="s">
        <v>4048</v>
      </c>
      <c r="B1589" s="5" t="n">
        <v>1.6123337</v>
      </c>
      <c r="C1589" s="3" t="s">
        <v>4049</v>
      </c>
      <c r="D1589" s="1" t="s">
        <v>4050</v>
      </c>
    </row>
    <row r="1590" customFormat="false" ht="15" hidden="false" customHeight="false" outlineLevel="0" collapsed="false">
      <c r="A1590" s="1" t="s">
        <v>4051</v>
      </c>
      <c r="B1590" s="5" t="n">
        <v>1.6118968</v>
      </c>
      <c r="C1590" s="3" t="s">
        <v>4052</v>
      </c>
      <c r="D1590" s="1" t="s">
        <v>4053</v>
      </c>
    </row>
    <row r="1591" customFormat="false" ht="15" hidden="false" customHeight="false" outlineLevel="0" collapsed="false">
      <c r="A1591" s="1" t="s">
        <v>4054</v>
      </c>
      <c r="B1591" s="5" t="n">
        <v>1.6113958</v>
      </c>
      <c r="C1591" s="3" t="s">
        <v>4055</v>
      </c>
      <c r="D1591" s="1" t="s">
        <v>4056</v>
      </c>
    </row>
    <row r="1592" customFormat="false" ht="15" hidden="false" customHeight="false" outlineLevel="0" collapsed="false">
      <c r="A1592" s="1" t="s">
        <v>4057</v>
      </c>
      <c r="B1592" s="5" t="n">
        <v>1.6107424</v>
      </c>
      <c r="C1592" s="3" t="s">
        <v>4058</v>
      </c>
      <c r="D1592" s="1" t="s">
        <v>4059</v>
      </c>
    </row>
    <row r="1593" customFormat="false" ht="15" hidden="false" customHeight="false" outlineLevel="0" collapsed="false">
      <c r="A1593" s="1" t="s">
        <v>4060</v>
      </c>
      <c r="B1593" s="5" t="n">
        <v>1.6103361</v>
      </c>
      <c r="C1593" s="3" t="s">
        <v>4061</v>
      </c>
      <c r="D1593" s="1" t="s">
        <v>4062</v>
      </c>
    </row>
    <row r="1594" customFormat="false" ht="15" hidden="false" customHeight="false" outlineLevel="0" collapsed="false">
      <c r="A1594" s="1" t="s">
        <v>4063</v>
      </c>
      <c r="B1594" s="5" t="n">
        <v>1.6101282</v>
      </c>
      <c r="C1594" s="3" t="s">
        <v>4064</v>
      </c>
      <c r="D1594" s="1" t="s">
        <v>4065</v>
      </c>
    </row>
    <row r="1595" customFormat="false" ht="15" hidden="false" customHeight="false" outlineLevel="0" collapsed="false">
      <c r="A1595" s="1" t="s">
        <v>4066</v>
      </c>
      <c r="B1595" s="5" t="n">
        <v>1.6099206</v>
      </c>
      <c r="C1595" s="3" t="s">
        <v>2501</v>
      </c>
      <c r="D1595" s="1" t="s">
        <v>2502</v>
      </c>
    </row>
    <row r="1596" customFormat="false" ht="15" hidden="false" customHeight="false" outlineLevel="0" collapsed="false">
      <c r="A1596" s="1" t="s">
        <v>4067</v>
      </c>
      <c r="B1596" s="5" t="n">
        <v>1.6095349</v>
      </c>
      <c r="C1596" s="3" t="s">
        <v>1841</v>
      </c>
      <c r="D1596" s="1" t="s">
        <v>1842</v>
      </c>
    </row>
    <row r="1597" customFormat="false" ht="15" hidden="false" customHeight="false" outlineLevel="0" collapsed="false">
      <c r="A1597" s="1" t="s">
        <v>4068</v>
      </c>
      <c r="B1597" s="5" t="n">
        <v>1.6095042</v>
      </c>
      <c r="C1597" s="3" t="s">
        <v>2886</v>
      </c>
      <c r="D1597" s="1" t="s">
        <v>2887</v>
      </c>
    </row>
    <row r="1598" customFormat="false" ht="15" hidden="false" customHeight="false" outlineLevel="0" collapsed="false">
      <c r="A1598" s="1" t="s">
        <v>4069</v>
      </c>
      <c r="B1598" s="5" t="n">
        <v>1.6088659</v>
      </c>
      <c r="C1598" s="3" t="s">
        <v>3323</v>
      </c>
      <c r="D1598" s="1" t="s">
        <v>3324</v>
      </c>
    </row>
    <row r="1599" customFormat="false" ht="15" hidden="false" customHeight="false" outlineLevel="0" collapsed="false">
      <c r="A1599" s="1" t="s">
        <v>4070</v>
      </c>
      <c r="B1599" s="5" t="n">
        <v>1.6081766</v>
      </c>
      <c r="C1599" s="3" t="s">
        <v>4071</v>
      </c>
      <c r="D1599" s="1" t="s">
        <v>4072</v>
      </c>
    </row>
    <row r="1600" customFormat="false" ht="15" hidden="false" customHeight="false" outlineLevel="0" collapsed="false">
      <c r="A1600" s="1" t="s">
        <v>4073</v>
      </c>
      <c r="B1600" s="5" t="n">
        <v>1.6080976</v>
      </c>
      <c r="C1600" s="3" t="s">
        <v>4074</v>
      </c>
      <c r="D1600" s="1" t="s">
        <v>4075</v>
      </c>
    </row>
    <row r="1601" customFormat="false" ht="15" hidden="false" customHeight="false" outlineLevel="0" collapsed="false">
      <c r="A1601" s="1" t="s">
        <v>4076</v>
      </c>
      <c r="B1601" s="5" t="n">
        <v>1.6078445</v>
      </c>
      <c r="C1601" s="3" t="s">
        <v>4077</v>
      </c>
      <c r="D1601" s="1" t="s">
        <v>4078</v>
      </c>
    </row>
    <row r="1602" customFormat="false" ht="15" hidden="false" customHeight="false" outlineLevel="0" collapsed="false">
      <c r="A1602" s="1" t="s">
        <v>4079</v>
      </c>
      <c r="B1602" s="5" t="n">
        <v>1.6075896</v>
      </c>
      <c r="C1602" s="3" t="s">
        <v>4080</v>
      </c>
      <c r="D1602" s="1" t="s">
        <v>4081</v>
      </c>
    </row>
    <row r="1603" customFormat="false" ht="15" hidden="false" customHeight="false" outlineLevel="0" collapsed="false">
      <c r="A1603" s="1" t="s">
        <v>4082</v>
      </c>
      <c r="B1603" s="5" t="n">
        <v>1.6073296</v>
      </c>
      <c r="C1603" s="3" t="s">
        <v>4083</v>
      </c>
      <c r="D1603" s="1" t="s">
        <v>4084</v>
      </c>
    </row>
    <row r="1604" customFormat="false" ht="15" hidden="false" customHeight="false" outlineLevel="0" collapsed="false">
      <c r="A1604" s="1" t="s">
        <v>4085</v>
      </c>
      <c r="B1604" s="5" t="n">
        <v>1.6068354</v>
      </c>
      <c r="C1604" s="3" t="s">
        <v>4086</v>
      </c>
      <c r="D1604" s="1" t="s">
        <v>4087</v>
      </c>
    </row>
    <row r="1605" customFormat="false" ht="15" hidden="false" customHeight="false" outlineLevel="0" collapsed="false">
      <c r="A1605" s="1" t="s">
        <v>4088</v>
      </c>
      <c r="B1605" s="5" t="n">
        <v>1.6063279</v>
      </c>
      <c r="C1605" s="3" t="s">
        <v>3751</v>
      </c>
      <c r="D1605" s="1" t="s">
        <v>3752</v>
      </c>
    </row>
    <row r="1606" customFormat="false" ht="15" hidden="false" customHeight="false" outlineLevel="0" collapsed="false">
      <c r="A1606" s="1" t="s">
        <v>4089</v>
      </c>
      <c r="B1606" s="5" t="n">
        <v>1.6061624</v>
      </c>
      <c r="C1606" s="3" t="s">
        <v>4090</v>
      </c>
      <c r="D1606" s="1" t="s">
        <v>4091</v>
      </c>
    </row>
    <row r="1607" customFormat="false" ht="15" hidden="false" customHeight="false" outlineLevel="0" collapsed="false">
      <c r="A1607" s="1" t="s">
        <v>4092</v>
      </c>
      <c r="B1607" s="5" t="n">
        <v>1.6037725</v>
      </c>
      <c r="C1607" s="3" t="s">
        <v>4093</v>
      </c>
      <c r="D1607" s="1" t="s">
        <v>4094</v>
      </c>
    </row>
    <row r="1608" customFormat="false" ht="15" hidden="false" customHeight="false" outlineLevel="0" collapsed="false">
      <c r="A1608" s="1" t="s">
        <v>4095</v>
      </c>
      <c r="B1608" s="5" t="n">
        <v>1.6035303</v>
      </c>
      <c r="C1608" s="3" t="s">
        <v>3763</v>
      </c>
      <c r="D1608" s="1" t="s">
        <v>3764</v>
      </c>
    </row>
    <row r="1609" customFormat="false" ht="15" hidden="false" customHeight="false" outlineLevel="0" collapsed="false">
      <c r="A1609" s="1" t="s">
        <v>4096</v>
      </c>
      <c r="B1609" s="5" t="n">
        <v>1.6024665</v>
      </c>
      <c r="C1609" s="3" t="s">
        <v>2259</v>
      </c>
      <c r="D1609" s="1" t="s">
        <v>2260</v>
      </c>
    </row>
    <row r="1610" customFormat="false" ht="15" hidden="false" customHeight="false" outlineLevel="0" collapsed="false">
      <c r="A1610" s="1" t="s">
        <v>4097</v>
      </c>
      <c r="B1610" s="5" t="n">
        <v>1.6008428</v>
      </c>
      <c r="C1610" s="3" t="s">
        <v>4098</v>
      </c>
      <c r="D1610" s="1" t="s">
        <v>4099</v>
      </c>
    </row>
    <row r="1611" customFormat="false" ht="15" hidden="false" customHeight="false" outlineLevel="0" collapsed="false">
      <c r="A1611" s="1" t="s">
        <v>4100</v>
      </c>
      <c r="B1611" s="5" t="n">
        <v>1.6003984</v>
      </c>
      <c r="C1611" s="3" t="s">
        <v>4101</v>
      </c>
      <c r="D1611" s="1" t="s">
        <v>4102</v>
      </c>
    </row>
    <row r="1612" customFormat="false" ht="15" hidden="false" customHeight="false" outlineLevel="0" collapsed="false">
      <c r="A1612" s="1" t="s">
        <v>4103</v>
      </c>
      <c r="B1612" s="5" t="n">
        <v>1.5990269</v>
      </c>
      <c r="C1612" s="3" t="s">
        <v>3162</v>
      </c>
      <c r="D1612" s="1" t="s">
        <v>3163</v>
      </c>
    </row>
    <row r="1613" customFormat="false" ht="15" hidden="false" customHeight="false" outlineLevel="0" collapsed="false">
      <c r="A1613" s="1" t="s">
        <v>4104</v>
      </c>
      <c r="B1613" s="5" t="n">
        <v>1.598504</v>
      </c>
      <c r="C1613" s="3" t="s">
        <v>4105</v>
      </c>
      <c r="D1613" s="1" t="s">
        <v>4106</v>
      </c>
    </row>
    <row r="1614" customFormat="false" ht="15" hidden="false" customHeight="false" outlineLevel="0" collapsed="false">
      <c r="A1614" s="1" t="s">
        <v>4107</v>
      </c>
      <c r="B1614" s="5" t="n">
        <v>1.5984548</v>
      </c>
      <c r="C1614" s="3" t="s">
        <v>4108</v>
      </c>
      <c r="D1614" s="1" t="s">
        <v>4109</v>
      </c>
    </row>
    <row r="1615" customFormat="false" ht="15" hidden="false" customHeight="false" outlineLevel="0" collapsed="false">
      <c r="A1615" s="1" t="s">
        <v>4110</v>
      </c>
      <c r="B1615" s="5" t="n">
        <v>1.5982882</v>
      </c>
      <c r="C1615" s="3" t="s">
        <v>3013</v>
      </c>
      <c r="D1615" s="1" t="s">
        <v>3014</v>
      </c>
    </row>
    <row r="1616" customFormat="false" ht="15" hidden="false" customHeight="false" outlineLevel="0" collapsed="false">
      <c r="A1616" s="1" t="s">
        <v>4111</v>
      </c>
      <c r="B1616" s="5" t="n">
        <v>1.5982178</v>
      </c>
      <c r="C1616" s="3" t="s">
        <v>4112</v>
      </c>
      <c r="D1616" s="1" t="s">
        <v>4113</v>
      </c>
    </row>
    <row r="1617" customFormat="false" ht="15" hidden="false" customHeight="false" outlineLevel="0" collapsed="false">
      <c r="A1617" s="1" t="s">
        <v>4114</v>
      </c>
      <c r="B1617" s="5" t="n">
        <v>1.5972215</v>
      </c>
      <c r="C1617" s="3" t="s">
        <v>4115</v>
      </c>
      <c r="D1617" s="1" t="s">
        <v>4116</v>
      </c>
    </row>
    <row r="1618" customFormat="false" ht="15" hidden="false" customHeight="false" outlineLevel="0" collapsed="false">
      <c r="A1618" s="1" t="s">
        <v>4117</v>
      </c>
      <c r="B1618" s="5" t="n">
        <v>1.5968987</v>
      </c>
      <c r="C1618" s="3" t="s">
        <v>4118</v>
      </c>
      <c r="D1618" s="1" t="s">
        <v>4119</v>
      </c>
    </row>
    <row r="1619" customFormat="false" ht="15" hidden="false" customHeight="false" outlineLevel="0" collapsed="false">
      <c r="A1619" s="1" t="s">
        <v>4120</v>
      </c>
      <c r="B1619" s="5" t="n">
        <v>1.5967447</v>
      </c>
      <c r="C1619" s="3" t="s">
        <v>4121</v>
      </c>
      <c r="D1619" s="1" t="s">
        <v>4122</v>
      </c>
    </row>
    <row r="1620" customFormat="false" ht="15" hidden="false" customHeight="false" outlineLevel="0" collapsed="false">
      <c r="A1620" s="1" t="s">
        <v>4123</v>
      </c>
      <c r="B1620" s="5" t="n">
        <v>1.5964947</v>
      </c>
      <c r="C1620" s="3" t="s">
        <v>4124</v>
      </c>
      <c r="D1620" s="1" t="s">
        <v>4125</v>
      </c>
    </row>
    <row r="1621" customFormat="false" ht="15" hidden="false" customHeight="false" outlineLevel="0" collapsed="false">
      <c r="A1621" s="1" t="s">
        <v>4126</v>
      </c>
      <c r="B1621" s="5" t="n">
        <v>1.595372</v>
      </c>
      <c r="C1621" s="3" t="s">
        <v>4127</v>
      </c>
      <c r="D1621" s="1" t="s">
        <v>4128</v>
      </c>
    </row>
    <row r="1622" customFormat="false" ht="15" hidden="false" customHeight="false" outlineLevel="0" collapsed="false">
      <c r="A1622" s="1" t="s">
        <v>4129</v>
      </c>
      <c r="B1622" s="5" t="n">
        <v>1.5953004</v>
      </c>
      <c r="C1622" s="3" t="s">
        <v>2630</v>
      </c>
      <c r="D1622" s="1" t="s">
        <v>2631</v>
      </c>
    </row>
    <row r="1623" customFormat="false" ht="15" hidden="false" customHeight="false" outlineLevel="0" collapsed="false">
      <c r="A1623" s="1" t="s">
        <v>4130</v>
      </c>
      <c r="B1623" s="5" t="n">
        <v>1.5952498</v>
      </c>
      <c r="C1623" s="3" t="s">
        <v>4131</v>
      </c>
      <c r="D1623" s="1" t="s">
        <v>4132</v>
      </c>
    </row>
    <row r="1624" customFormat="false" ht="15" hidden="false" customHeight="false" outlineLevel="0" collapsed="false">
      <c r="A1624" s="1" t="s">
        <v>4133</v>
      </c>
      <c r="B1624" s="5" t="n">
        <v>1.5951978</v>
      </c>
      <c r="C1624" s="3" t="s">
        <v>4131</v>
      </c>
      <c r="D1624" s="1" t="s">
        <v>4132</v>
      </c>
    </row>
    <row r="1625" customFormat="false" ht="15" hidden="false" customHeight="false" outlineLevel="0" collapsed="false">
      <c r="A1625" s="1" t="s">
        <v>4134</v>
      </c>
      <c r="B1625" s="5" t="n">
        <v>1.5934957</v>
      </c>
      <c r="C1625" s="3" t="s">
        <v>2698</v>
      </c>
      <c r="D1625" s="1" t="s">
        <v>2699</v>
      </c>
    </row>
    <row r="1626" customFormat="false" ht="15" hidden="false" customHeight="false" outlineLevel="0" collapsed="false">
      <c r="A1626" s="1" t="s">
        <v>4135</v>
      </c>
      <c r="B1626" s="5" t="n">
        <v>1.592921</v>
      </c>
      <c r="C1626" s="3" t="s">
        <v>3994</v>
      </c>
      <c r="D1626" s="1" t="s">
        <v>3995</v>
      </c>
    </row>
    <row r="1627" customFormat="false" ht="15" hidden="false" customHeight="false" outlineLevel="0" collapsed="false">
      <c r="A1627" s="1" t="s">
        <v>4136</v>
      </c>
      <c r="B1627" s="5" t="n">
        <v>1.592734</v>
      </c>
      <c r="C1627" s="3" t="s">
        <v>4137</v>
      </c>
      <c r="D1627" s="1" t="s">
        <v>4138</v>
      </c>
    </row>
    <row r="1628" customFormat="false" ht="15" hidden="false" customHeight="false" outlineLevel="0" collapsed="false">
      <c r="A1628" s="1" t="s">
        <v>4139</v>
      </c>
      <c r="B1628" s="5" t="n">
        <v>1.5925245</v>
      </c>
      <c r="C1628" s="3" t="s">
        <v>4140</v>
      </c>
      <c r="D1628" s="1" t="s">
        <v>4141</v>
      </c>
    </row>
    <row r="1629" customFormat="false" ht="15" hidden="false" customHeight="false" outlineLevel="0" collapsed="false">
      <c r="A1629" s="1" t="s">
        <v>4142</v>
      </c>
      <c r="B1629" s="5" t="n">
        <v>1.5922745</v>
      </c>
      <c r="C1629" s="3" t="s">
        <v>2959</v>
      </c>
      <c r="D1629" s="1" t="s">
        <v>2960</v>
      </c>
    </row>
    <row r="1630" customFormat="false" ht="15" hidden="false" customHeight="false" outlineLevel="0" collapsed="false">
      <c r="A1630" s="1" t="s">
        <v>4143</v>
      </c>
      <c r="B1630" s="5" t="n">
        <v>1.5918132</v>
      </c>
      <c r="C1630" s="3" t="s">
        <v>4144</v>
      </c>
      <c r="D1630" s="1" t="s">
        <v>4145</v>
      </c>
    </row>
    <row r="1631" customFormat="false" ht="15" hidden="false" customHeight="false" outlineLevel="0" collapsed="false">
      <c r="A1631" s="1" t="s">
        <v>4146</v>
      </c>
      <c r="B1631" s="5" t="n">
        <v>1.5915666</v>
      </c>
      <c r="C1631" s="3" t="s">
        <v>4147</v>
      </c>
      <c r="D1631" s="1" t="s">
        <v>4148</v>
      </c>
    </row>
    <row r="1632" customFormat="false" ht="15" hidden="false" customHeight="false" outlineLevel="0" collapsed="false">
      <c r="A1632" s="1" t="s">
        <v>4149</v>
      </c>
      <c r="B1632" s="5" t="n">
        <v>1.5913697</v>
      </c>
      <c r="C1632" s="3" t="s">
        <v>4150</v>
      </c>
      <c r="D1632" s="1" t="s">
        <v>4151</v>
      </c>
    </row>
    <row r="1633" customFormat="false" ht="15" hidden="false" customHeight="false" outlineLevel="0" collapsed="false">
      <c r="A1633" s="1" t="s">
        <v>4152</v>
      </c>
      <c r="B1633" s="5" t="n">
        <v>1.5912156</v>
      </c>
      <c r="C1633" s="3" t="s">
        <v>4153</v>
      </c>
      <c r="D1633" s="1" t="s">
        <v>4154</v>
      </c>
    </row>
    <row r="1634" customFormat="false" ht="15" hidden="false" customHeight="false" outlineLevel="0" collapsed="false">
      <c r="A1634" s="1" t="s">
        <v>4155</v>
      </c>
      <c r="B1634" s="5" t="n">
        <v>1.5911028</v>
      </c>
      <c r="C1634" s="3" t="s">
        <v>4156</v>
      </c>
      <c r="D1634" s="1" t="s">
        <v>4157</v>
      </c>
    </row>
    <row r="1635" customFormat="false" ht="15" hidden="false" customHeight="false" outlineLevel="0" collapsed="false">
      <c r="A1635" s="1" t="s">
        <v>4158</v>
      </c>
      <c r="B1635" s="5" t="n">
        <v>1.5910602</v>
      </c>
      <c r="C1635" s="3" t="s">
        <v>4159</v>
      </c>
      <c r="D1635" s="1" t="s">
        <v>4160</v>
      </c>
    </row>
    <row r="1636" customFormat="false" ht="15" hidden="false" customHeight="false" outlineLevel="0" collapsed="false">
      <c r="A1636" s="1" t="s">
        <v>4161</v>
      </c>
      <c r="B1636" s="5" t="n">
        <v>1.589993</v>
      </c>
      <c r="C1636" s="3" t="s">
        <v>4162</v>
      </c>
      <c r="D1636" s="1" t="s">
        <v>4163</v>
      </c>
    </row>
    <row r="1637" customFormat="false" ht="15" hidden="false" customHeight="false" outlineLevel="0" collapsed="false">
      <c r="A1637" s="1" t="s">
        <v>4164</v>
      </c>
      <c r="B1637" s="5" t="n">
        <v>1.5891962</v>
      </c>
      <c r="C1637" s="3" t="s">
        <v>4165</v>
      </c>
      <c r="D1637" s="1" t="s">
        <v>4166</v>
      </c>
    </row>
    <row r="1638" customFormat="false" ht="15" hidden="false" customHeight="false" outlineLevel="0" collapsed="false">
      <c r="A1638" s="1" t="s">
        <v>4167</v>
      </c>
      <c r="B1638" s="5" t="n">
        <v>1.5885943</v>
      </c>
      <c r="C1638" s="3" t="s">
        <v>4168</v>
      </c>
      <c r="D1638" s="1" t="s">
        <v>4169</v>
      </c>
    </row>
    <row r="1639" customFormat="false" ht="15" hidden="false" customHeight="false" outlineLevel="0" collapsed="false">
      <c r="A1639" s="1" t="s">
        <v>4170</v>
      </c>
      <c r="B1639" s="5" t="n">
        <v>1.5865577</v>
      </c>
      <c r="C1639" s="3" t="s">
        <v>54</v>
      </c>
      <c r="D1639" s="1" t="s">
        <v>54</v>
      </c>
    </row>
    <row r="1640" customFormat="false" ht="15" hidden="false" customHeight="false" outlineLevel="0" collapsed="false">
      <c r="A1640" s="1" t="s">
        <v>4171</v>
      </c>
      <c r="B1640" s="5" t="n">
        <v>1.586241</v>
      </c>
      <c r="C1640" s="3" t="s">
        <v>1564</v>
      </c>
      <c r="D1640" s="1" t="s">
        <v>1565</v>
      </c>
    </row>
    <row r="1641" customFormat="false" ht="15" hidden="false" customHeight="false" outlineLevel="0" collapsed="false">
      <c r="A1641" s="1" t="s">
        <v>4172</v>
      </c>
      <c r="B1641" s="5" t="n">
        <v>1.585759</v>
      </c>
      <c r="C1641" s="3" t="s">
        <v>4173</v>
      </c>
      <c r="D1641" s="1" t="s">
        <v>4174</v>
      </c>
    </row>
    <row r="1642" customFormat="false" ht="15" hidden="false" customHeight="false" outlineLevel="0" collapsed="false">
      <c r="A1642" s="1" t="s">
        <v>4175</v>
      </c>
      <c r="B1642" s="5" t="n">
        <v>1.5846314</v>
      </c>
      <c r="C1642" s="3" t="s">
        <v>4176</v>
      </c>
      <c r="D1642" s="1" t="s">
        <v>4177</v>
      </c>
    </row>
    <row r="1643" customFormat="false" ht="15" hidden="false" customHeight="false" outlineLevel="0" collapsed="false">
      <c r="A1643" s="1" t="s">
        <v>4178</v>
      </c>
      <c r="B1643" s="5" t="n">
        <v>1.5841967</v>
      </c>
      <c r="C1643" s="3" t="s">
        <v>788</v>
      </c>
      <c r="D1643" s="1" t="s">
        <v>789</v>
      </c>
    </row>
    <row r="1644" customFormat="false" ht="15" hidden="false" customHeight="false" outlineLevel="0" collapsed="false">
      <c r="A1644" s="1" t="s">
        <v>4179</v>
      </c>
      <c r="B1644" s="5" t="n">
        <v>1.5840644</v>
      </c>
      <c r="C1644" s="3" t="s">
        <v>3494</v>
      </c>
      <c r="D1644" s="1" t="s">
        <v>3495</v>
      </c>
    </row>
    <row r="1645" customFormat="false" ht="15" hidden="false" customHeight="false" outlineLevel="0" collapsed="false">
      <c r="A1645" s="1" t="s">
        <v>4180</v>
      </c>
      <c r="B1645" s="5" t="n">
        <v>1.5820773</v>
      </c>
      <c r="C1645" s="3" t="s">
        <v>4181</v>
      </c>
      <c r="D1645" s="1" t="s">
        <v>4182</v>
      </c>
    </row>
    <row r="1646" customFormat="false" ht="15" hidden="false" customHeight="false" outlineLevel="0" collapsed="false">
      <c r="A1646" s="1" t="s">
        <v>4183</v>
      </c>
      <c r="B1646" s="5" t="n">
        <v>1.580793</v>
      </c>
      <c r="C1646" s="3" t="s">
        <v>4184</v>
      </c>
      <c r="D1646" s="1" t="s">
        <v>4185</v>
      </c>
    </row>
    <row r="1647" customFormat="false" ht="15" hidden="false" customHeight="false" outlineLevel="0" collapsed="false">
      <c r="A1647" s="1" t="s">
        <v>4186</v>
      </c>
      <c r="B1647" s="5" t="n">
        <v>1.5801526</v>
      </c>
      <c r="C1647" s="3" t="s">
        <v>4187</v>
      </c>
      <c r="D1647" s="1" t="s">
        <v>4188</v>
      </c>
    </row>
    <row r="1648" customFormat="false" ht="15" hidden="false" customHeight="false" outlineLevel="0" collapsed="false">
      <c r="A1648" s="1" t="s">
        <v>4189</v>
      </c>
      <c r="B1648" s="5" t="n">
        <v>1.5794721</v>
      </c>
      <c r="C1648" s="3" t="s">
        <v>4190</v>
      </c>
      <c r="D1648" s="1" t="s">
        <v>4191</v>
      </c>
    </row>
    <row r="1649" customFormat="false" ht="15" hidden="false" customHeight="false" outlineLevel="0" collapsed="false">
      <c r="A1649" s="1" t="s">
        <v>4192</v>
      </c>
      <c r="B1649" s="5" t="n">
        <v>1.5791299</v>
      </c>
      <c r="C1649" s="3" t="s">
        <v>1178</v>
      </c>
      <c r="D1649" s="1" t="s">
        <v>1179</v>
      </c>
    </row>
    <row r="1650" customFormat="false" ht="15" hidden="false" customHeight="false" outlineLevel="0" collapsed="false">
      <c r="A1650" s="1" t="s">
        <v>4193</v>
      </c>
      <c r="B1650" s="5" t="n">
        <v>1.5790923</v>
      </c>
      <c r="C1650" s="3" t="s">
        <v>3019</v>
      </c>
      <c r="D1650" s="1" t="s">
        <v>3020</v>
      </c>
    </row>
    <row r="1651" customFormat="false" ht="15" hidden="false" customHeight="false" outlineLevel="0" collapsed="false">
      <c r="A1651" s="1" t="s">
        <v>4194</v>
      </c>
      <c r="B1651" s="5" t="n">
        <v>1.5778674</v>
      </c>
      <c r="C1651" s="3" t="s">
        <v>3397</v>
      </c>
      <c r="D1651" s="1" t="s">
        <v>3398</v>
      </c>
    </row>
    <row r="1652" customFormat="false" ht="15" hidden="false" customHeight="false" outlineLevel="0" collapsed="false">
      <c r="A1652" s="1" t="s">
        <v>4195</v>
      </c>
      <c r="B1652" s="5" t="n">
        <v>1.5768697</v>
      </c>
      <c r="C1652" s="3" t="s">
        <v>4196</v>
      </c>
      <c r="D1652" s="1" t="s">
        <v>4197</v>
      </c>
    </row>
    <row r="1653" customFormat="false" ht="15" hidden="false" customHeight="false" outlineLevel="0" collapsed="false">
      <c r="A1653" s="1" t="s">
        <v>4198</v>
      </c>
      <c r="B1653" s="5" t="n">
        <v>1.5760452</v>
      </c>
      <c r="C1653" s="3" t="s">
        <v>4199</v>
      </c>
      <c r="D1653" s="1" t="s">
        <v>4200</v>
      </c>
    </row>
    <row r="1654" customFormat="false" ht="15" hidden="false" customHeight="false" outlineLevel="0" collapsed="false">
      <c r="A1654" s="1" t="s">
        <v>4201</v>
      </c>
      <c r="B1654" s="5" t="n">
        <v>1.5745988</v>
      </c>
      <c r="C1654" s="3" t="s">
        <v>4202</v>
      </c>
      <c r="D1654" s="1" t="s">
        <v>4203</v>
      </c>
    </row>
    <row r="1655" customFormat="false" ht="15" hidden="false" customHeight="false" outlineLevel="0" collapsed="false">
      <c r="A1655" s="1" t="s">
        <v>4204</v>
      </c>
      <c r="B1655" s="5" t="n">
        <v>1.5728415</v>
      </c>
      <c r="C1655" s="3" t="s">
        <v>1313</v>
      </c>
      <c r="D1655" s="1" t="s">
        <v>1314</v>
      </c>
    </row>
    <row r="1656" customFormat="false" ht="15" hidden="false" customHeight="false" outlineLevel="0" collapsed="false">
      <c r="A1656" s="1" t="s">
        <v>4205</v>
      </c>
      <c r="B1656" s="5" t="n">
        <v>1.5721244</v>
      </c>
      <c r="C1656" s="3" t="s">
        <v>4206</v>
      </c>
      <c r="D1656" s="1" t="s">
        <v>4207</v>
      </c>
    </row>
    <row r="1657" customFormat="false" ht="15" hidden="false" customHeight="false" outlineLevel="0" collapsed="false">
      <c r="A1657" s="1" t="s">
        <v>4208</v>
      </c>
      <c r="B1657" s="5" t="n">
        <v>1.572046</v>
      </c>
      <c r="C1657" s="3" t="s">
        <v>4209</v>
      </c>
      <c r="D1657" s="1" t="s">
        <v>4210</v>
      </c>
    </row>
    <row r="1658" customFormat="false" ht="15" hidden="false" customHeight="false" outlineLevel="0" collapsed="false">
      <c r="A1658" s="1" t="s">
        <v>4211</v>
      </c>
      <c r="B1658" s="5" t="n">
        <v>1.5718756</v>
      </c>
      <c r="C1658" s="3" t="s">
        <v>54</v>
      </c>
      <c r="D1658" s="1" t="s">
        <v>54</v>
      </c>
    </row>
    <row r="1659" customFormat="false" ht="15" hidden="false" customHeight="false" outlineLevel="0" collapsed="false">
      <c r="A1659" s="1" t="s">
        <v>4212</v>
      </c>
      <c r="B1659" s="5" t="n">
        <v>1.5714489</v>
      </c>
      <c r="C1659" s="3" t="s">
        <v>2672</v>
      </c>
      <c r="D1659" s="1" t="s">
        <v>2673</v>
      </c>
    </row>
    <row r="1660" customFormat="false" ht="15" hidden="false" customHeight="false" outlineLevel="0" collapsed="false">
      <c r="A1660" s="1" t="s">
        <v>4213</v>
      </c>
      <c r="B1660" s="5" t="n">
        <v>1.5710037</v>
      </c>
      <c r="C1660" s="3" t="s">
        <v>4214</v>
      </c>
      <c r="D1660" s="1" t="s">
        <v>4215</v>
      </c>
    </row>
    <row r="1661" customFormat="false" ht="15" hidden="false" customHeight="false" outlineLevel="0" collapsed="false">
      <c r="A1661" s="1" t="s">
        <v>4216</v>
      </c>
      <c r="B1661" s="5" t="n">
        <v>1.569422</v>
      </c>
      <c r="C1661" s="3" t="s">
        <v>4217</v>
      </c>
      <c r="D1661" s="1" t="s">
        <v>4218</v>
      </c>
    </row>
    <row r="1662" customFormat="false" ht="15" hidden="false" customHeight="false" outlineLevel="0" collapsed="false">
      <c r="A1662" s="1" t="s">
        <v>4219</v>
      </c>
      <c r="B1662" s="5" t="n">
        <v>1.568924</v>
      </c>
      <c r="C1662" s="3" t="s">
        <v>2172</v>
      </c>
      <c r="D1662" s="1" t="s">
        <v>2173</v>
      </c>
    </row>
    <row r="1663" customFormat="false" ht="15" hidden="false" customHeight="false" outlineLevel="0" collapsed="false">
      <c r="A1663" s="1" t="s">
        <v>4220</v>
      </c>
      <c r="B1663" s="5" t="n">
        <v>1.5687684</v>
      </c>
      <c r="C1663" s="3" t="s">
        <v>4221</v>
      </c>
      <c r="D1663" s="1" t="s">
        <v>4222</v>
      </c>
    </row>
    <row r="1664" customFormat="false" ht="15" hidden="false" customHeight="false" outlineLevel="0" collapsed="false">
      <c r="A1664" s="1" t="s">
        <v>4223</v>
      </c>
      <c r="B1664" s="5" t="n">
        <v>1.5681086</v>
      </c>
      <c r="C1664" s="3" t="s">
        <v>4224</v>
      </c>
      <c r="D1664" s="1" t="s">
        <v>4225</v>
      </c>
    </row>
    <row r="1665" customFormat="false" ht="15" hidden="false" customHeight="false" outlineLevel="0" collapsed="false">
      <c r="A1665" s="1" t="s">
        <v>4226</v>
      </c>
      <c r="B1665" s="5" t="n">
        <v>1.5677928</v>
      </c>
      <c r="C1665" s="3" t="s">
        <v>4227</v>
      </c>
      <c r="D1665" s="1" t="s">
        <v>4228</v>
      </c>
    </row>
    <row r="1666" customFormat="false" ht="15" hidden="false" customHeight="false" outlineLevel="0" collapsed="false">
      <c r="A1666" s="1" t="s">
        <v>4229</v>
      </c>
      <c r="B1666" s="5" t="n">
        <v>1.5673175</v>
      </c>
      <c r="C1666" s="3" t="s">
        <v>3040</v>
      </c>
      <c r="D1666" s="1" t="s">
        <v>3041</v>
      </c>
    </row>
    <row r="1667" customFormat="false" ht="15" hidden="false" customHeight="false" outlineLevel="0" collapsed="false">
      <c r="A1667" s="1" t="s">
        <v>4230</v>
      </c>
      <c r="B1667" s="5" t="n">
        <v>1.5667301</v>
      </c>
      <c r="C1667" s="3" t="s">
        <v>4231</v>
      </c>
      <c r="D1667" s="1" t="s">
        <v>4232</v>
      </c>
    </row>
    <row r="1668" customFormat="false" ht="15" hidden="false" customHeight="false" outlineLevel="0" collapsed="false">
      <c r="A1668" s="1" t="s">
        <v>4233</v>
      </c>
      <c r="B1668" s="5" t="n">
        <v>1.5665013</v>
      </c>
      <c r="C1668" s="3" t="s">
        <v>4234</v>
      </c>
      <c r="D1668" s="1" t="s">
        <v>4235</v>
      </c>
    </row>
    <row r="1669" customFormat="false" ht="15" hidden="false" customHeight="false" outlineLevel="0" collapsed="false">
      <c r="A1669" s="1" t="s">
        <v>4236</v>
      </c>
      <c r="B1669" s="5" t="n">
        <v>1.5664204</v>
      </c>
      <c r="C1669" s="3" t="s">
        <v>4237</v>
      </c>
      <c r="D1669" s="1" t="s">
        <v>4238</v>
      </c>
    </row>
    <row r="1670" customFormat="false" ht="15" hidden="false" customHeight="false" outlineLevel="0" collapsed="false">
      <c r="A1670" s="1" t="s">
        <v>4239</v>
      </c>
      <c r="B1670" s="5" t="n">
        <v>1.5663579</v>
      </c>
      <c r="C1670" s="3" t="s">
        <v>4240</v>
      </c>
      <c r="D1670" s="1" t="s">
        <v>4241</v>
      </c>
    </row>
    <row r="1671" customFormat="false" ht="15" hidden="false" customHeight="false" outlineLevel="0" collapsed="false">
      <c r="A1671" s="1" t="s">
        <v>4242</v>
      </c>
      <c r="B1671" s="5" t="n">
        <v>1.5663438</v>
      </c>
      <c r="C1671" s="3" t="s">
        <v>1894</v>
      </c>
      <c r="D1671" s="1" t="s">
        <v>1895</v>
      </c>
    </row>
    <row r="1672" customFormat="false" ht="15" hidden="false" customHeight="false" outlineLevel="0" collapsed="false">
      <c r="A1672" s="1" t="s">
        <v>4243</v>
      </c>
      <c r="B1672" s="5" t="n">
        <v>1.5662841</v>
      </c>
      <c r="C1672" s="3" t="s">
        <v>4244</v>
      </c>
      <c r="D1672" s="1" t="s">
        <v>4245</v>
      </c>
    </row>
    <row r="1673" customFormat="false" ht="15" hidden="false" customHeight="false" outlineLevel="0" collapsed="false">
      <c r="A1673" s="1" t="s">
        <v>4246</v>
      </c>
      <c r="B1673" s="5" t="n">
        <v>1.5655797</v>
      </c>
      <c r="C1673" s="3" t="s">
        <v>4247</v>
      </c>
      <c r="D1673" s="1" t="s">
        <v>4248</v>
      </c>
    </row>
    <row r="1674" customFormat="false" ht="15" hidden="false" customHeight="false" outlineLevel="0" collapsed="false">
      <c r="A1674" s="1" t="s">
        <v>4249</v>
      </c>
      <c r="B1674" s="5" t="n">
        <v>1.5653292</v>
      </c>
      <c r="C1674" s="3" t="s">
        <v>4250</v>
      </c>
      <c r="D1674" s="1" t="s">
        <v>4251</v>
      </c>
    </row>
    <row r="1675" customFormat="false" ht="15" hidden="false" customHeight="false" outlineLevel="0" collapsed="false">
      <c r="A1675" s="1" t="s">
        <v>4252</v>
      </c>
      <c r="B1675" s="5" t="n">
        <v>1.5652859</v>
      </c>
      <c r="C1675" s="3" t="s">
        <v>4253</v>
      </c>
      <c r="D1675" s="1" t="s">
        <v>4254</v>
      </c>
    </row>
    <row r="1676" customFormat="false" ht="15" hidden="false" customHeight="false" outlineLevel="0" collapsed="false">
      <c r="A1676" s="1" t="s">
        <v>4255</v>
      </c>
      <c r="B1676" s="5" t="n">
        <v>1.5649097</v>
      </c>
      <c r="C1676" s="3" t="s">
        <v>4256</v>
      </c>
      <c r="D1676" s="1" t="s">
        <v>4257</v>
      </c>
    </row>
    <row r="1677" customFormat="false" ht="15" hidden="false" customHeight="false" outlineLevel="0" collapsed="false">
      <c r="A1677" s="1" t="s">
        <v>4258</v>
      </c>
      <c r="B1677" s="5" t="n">
        <v>1.5639008</v>
      </c>
      <c r="C1677" s="3" t="s">
        <v>4259</v>
      </c>
      <c r="D1677" s="1" t="s">
        <v>4260</v>
      </c>
    </row>
    <row r="1678" customFormat="false" ht="15" hidden="false" customHeight="false" outlineLevel="0" collapsed="false">
      <c r="A1678" s="1" t="s">
        <v>4261</v>
      </c>
      <c r="B1678" s="5" t="n">
        <v>1.5629778</v>
      </c>
      <c r="C1678" s="3" t="s">
        <v>4262</v>
      </c>
      <c r="D1678" s="1" t="s">
        <v>4263</v>
      </c>
    </row>
    <row r="1679" customFormat="false" ht="15" hidden="false" customHeight="false" outlineLevel="0" collapsed="false">
      <c r="A1679" s="1" t="s">
        <v>4264</v>
      </c>
      <c r="B1679" s="5" t="n">
        <v>1.5619866</v>
      </c>
      <c r="C1679" s="3" t="s">
        <v>4265</v>
      </c>
      <c r="D1679" s="1" t="s">
        <v>4266</v>
      </c>
    </row>
    <row r="1680" customFormat="false" ht="15" hidden="false" customHeight="false" outlineLevel="0" collapsed="false">
      <c r="A1680" s="1" t="s">
        <v>4267</v>
      </c>
      <c r="B1680" s="5" t="n">
        <v>1.5616702</v>
      </c>
      <c r="C1680" s="3" t="s">
        <v>4268</v>
      </c>
      <c r="D1680" s="1" t="s">
        <v>4269</v>
      </c>
    </row>
    <row r="1681" customFormat="false" ht="15" hidden="false" customHeight="false" outlineLevel="0" collapsed="false">
      <c r="A1681" s="1" t="s">
        <v>4270</v>
      </c>
      <c r="B1681" s="5" t="n">
        <v>1.5612506</v>
      </c>
      <c r="C1681" s="3" t="s">
        <v>2971</v>
      </c>
      <c r="D1681" s="1" t="s">
        <v>2972</v>
      </c>
    </row>
    <row r="1682" customFormat="false" ht="15" hidden="false" customHeight="false" outlineLevel="0" collapsed="false">
      <c r="A1682" s="1" t="s">
        <v>4271</v>
      </c>
      <c r="B1682" s="5" t="n">
        <v>1.5605915</v>
      </c>
      <c r="C1682" s="3" t="s">
        <v>4272</v>
      </c>
      <c r="D1682" s="1" t="s">
        <v>4273</v>
      </c>
    </row>
    <row r="1683" customFormat="false" ht="15" hidden="false" customHeight="false" outlineLevel="0" collapsed="false">
      <c r="A1683" s="1" t="s">
        <v>4274</v>
      </c>
      <c r="B1683" s="5" t="n">
        <v>1.5601935</v>
      </c>
      <c r="C1683" s="3" t="s">
        <v>2883</v>
      </c>
      <c r="D1683" s="1" t="s">
        <v>2884</v>
      </c>
    </row>
    <row r="1684" customFormat="false" ht="15" hidden="false" customHeight="false" outlineLevel="0" collapsed="false">
      <c r="A1684" s="1" t="s">
        <v>4275</v>
      </c>
      <c r="B1684" s="5" t="n">
        <v>1.559021</v>
      </c>
      <c r="C1684" s="3" t="s">
        <v>4276</v>
      </c>
      <c r="D1684" s="1" t="s">
        <v>4277</v>
      </c>
    </row>
    <row r="1685" customFormat="false" ht="15" hidden="false" customHeight="false" outlineLevel="0" collapsed="false">
      <c r="A1685" s="1" t="s">
        <v>4278</v>
      </c>
      <c r="B1685" s="5" t="n">
        <v>1.5574669</v>
      </c>
      <c r="C1685" s="3" t="s">
        <v>4279</v>
      </c>
      <c r="D1685" s="1" t="s">
        <v>4280</v>
      </c>
    </row>
    <row r="1686" customFormat="false" ht="15" hidden="false" customHeight="false" outlineLevel="0" collapsed="false">
      <c r="A1686" s="1" t="s">
        <v>4281</v>
      </c>
      <c r="B1686" s="5" t="n">
        <v>1.5568864</v>
      </c>
      <c r="C1686" s="3" t="s">
        <v>4282</v>
      </c>
      <c r="D1686" s="1" t="s">
        <v>4282</v>
      </c>
    </row>
    <row r="1687" customFormat="false" ht="15" hidden="false" customHeight="false" outlineLevel="0" collapsed="false">
      <c r="A1687" s="1" t="s">
        <v>4283</v>
      </c>
      <c r="B1687" s="5" t="n">
        <v>1.5567139</v>
      </c>
      <c r="C1687" s="3" t="s">
        <v>2949</v>
      </c>
      <c r="D1687" s="1" t="s">
        <v>2950</v>
      </c>
    </row>
    <row r="1688" customFormat="false" ht="15" hidden="false" customHeight="false" outlineLevel="0" collapsed="false">
      <c r="A1688" s="1" t="s">
        <v>4284</v>
      </c>
      <c r="B1688" s="5" t="n">
        <v>1.5549979</v>
      </c>
      <c r="C1688" s="3" t="s">
        <v>4285</v>
      </c>
      <c r="D1688" s="1" t="s">
        <v>4286</v>
      </c>
    </row>
    <row r="1689" customFormat="false" ht="15" hidden="false" customHeight="false" outlineLevel="0" collapsed="false">
      <c r="A1689" s="1" t="s">
        <v>4287</v>
      </c>
      <c r="B1689" s="5" t="n">
        <v>1.554581</v>
      </c>
      <c r="C1689" s="3" t="s">
        <v>4288</v>
      </c>
      <c r="D1689" s="1" t="s">
        <v>4289</v>
      </c>
    </row>
    <row r="1690" customFormat="false" ht="15" hidden="false" customHeight="false" outlineLevel="0" collapsed="false">
      <c r="A1690" s="1" t="s">
        <v>4290</v>
      </c>
      <c r="B1690" s="5" t="n">
        <v>1.554486</v>
      </c>
      <c r="C1690" s="3" t="s">
        <v>4291</v>
      </c>
      <c r="D1690" s="1" t="s">
        <v>4292</v>
      </c>
    </row>
    <row r="1691" customFormat="false" ht="15" hidden="false" customHeight="false" outlineLevel="0" collapsed="false">
      <c r="A1691" s="1" t="s">
        <v>4293</v>
      </c>
      <c r="B1691" s="5" t="n">
        <v>1.5544769</v>
      </c>
      <c r="C1691" s="3" t="s">
        <v>1719</v>
      </c>
      <c r="D1691" s="1" t="s">
        <v>1720</v>
      </c>
    </row>
    <row r="1692" customFormat="false" ht="15" hidden="false" customHeight="false" outlineLevel="0" collapsed="false">
      <c r="A1692" s="1" t="s">
        <v>4294</v>
      </c>
      <c r="B1692" s="5" t="n">
        <v>1.5536678</v>
      </c>
      <c r="C1692" s="3" t="s">
        <v>4295</v>
      </c>
      <c r="D1692" s="1" t="s">
        <v>4296</v>
      </c>
    </row>
    <row r="1693" customFormat="false" ht="15" hidden="false" customHeight="false" outlineLevel="0" collapsed="false">
      <c r="A1693" s="1" t="s">
        <v>4297</v>
      </c>
      <c r="B1693" s="5" t="n">
        <v>1.5533639</v>
      </c>
      <c r="C1693" s="3" t="s">
        <v>4298</v>
      </c>
      <c r="D1693" s="1" t="s">
        <v>4299</v>
      </c>
    </row>
    <row r="1694" customFormat="false" ht="15" hidden="false" customHeight="false" outlineLevel="0" collapsed="false">
      <c r="A1694" s="1" t="s">
        <v>4300</v>
      </c>
      <c r="B1694" s="5" t="n">
        <v>1.5526599</v>
      </c>
      <c r="C1694" s="3" t="s">
        <v>2196</v>
      </c>
      <c r="D1694" s="1" t="s">
        <v>2197</v>
      </c>
    </row>
    <row r="1695" customFormat="false" ht="15" hidden="false" customHeight="false" outlineLevel="0" collapsed="false">
      <c r="A1695" s="1" t="s">
        <v>4301</v>
      </c>
      <c r="B1695" s="5" t="n">
        <v>1.5526078</v>
      </c>
      <c r="C1695" s="3" t="s">
        <v>4302</v>
      </c>
      <c r="D1695" s="1" t="s">
        <v>4303</v>
      </c>
    </row>
    <row r="1696" customFormat="false" ht="15" hidden="false" customHeight="false" outlineLevel="0" collapsed="false">
      <c r="A1696" s="1" t="s">
        <v>4304</v>
      </c>
      <c r="B1696" s="5" t="n">
        <v>1.5525559</v>
      </c>
      <c r="C1696" s="3" t="s">
        <v>3694</v>
      </c>
      <c r="D1696" s="1" t="s">
        <v>3695</v>
      </c>
    </row>
    <row r="1697" customFormat="false" ht="15" hidden="false" customHeight="false" outlineLevel="0" collapsed="false">
      <c r="A1697" s="1" t="s">
        <v>4305</v>
      </c>
      <c r="B1697" s="5" t="n">
        <v>1.5518032</v>
      </c>
      <c r="C1697" s="3" t="s">
        <v>2390</v>
      </c>
      <c r="D1697" s="1" t="s">
        <v>2391</v>
      </c>
    </row>
    <row r="1698" customFormat="false" ht="15" hidden="false" customHeight="false" outlineLevel="0" collapsed="false">
      <c r="A1698" s="1" t="s">
        <v>4306</v>
      </c>
      <c r="B1698" s="5" t="n">
        <v>1.5514047</v>
      </c>
      <c r="C1698" s="3" t="s">
        <v>2504</v>
      </c>
      <c r="D1698" s="1" t="s">
        <v>2505</v>
      </c>
    </row>
    <row r="1699" customFormat="false" ht="15" hidden="false" customHeight="false" outlineLevel="0" collapsed="false">
      <c r="A1699" s="1" t="s">
        <v>4307</v>
      </c>
      <c r="B1699" s="5" t="n">
        <v>1.5509883</v>
      </c>
      <c r="C1699" s="3" t="s">
        <v>4308</v>
      </c>
      <c r="D1699" s="1" t="s">
        <v>4309</v>
      </c>
    </row>
    <row r="1700" customFormat="false" ht="15" hidden="false" customHeight="false" outlineLevel="0" collapsed="false">
      <c r="A1700" s="1" t="s">
        <v>4310</v>
      </c>
      <c r="B1700" s="5" t="n">
        <v>1.5505644</v>
      </c>
      <c r="C1700" s="3" t="s">
        <v>4311</v>
      </c>
      <c r="D1700" s="1" t="s">
        <v>4312</v>
      </c>
    </row>
    <row r="1701" customFormat="false" ht="15" hidden="false" customHeight="false" outlineLevel="0" collapsed="false">
      <c r="A1701" s="1" t="s">
        <v>4313</v>
      </c>
      <c r="B1701" s="5" t="n">
        <v>1.5494006</v>
      </c>
      <c r="C1701" s="3" t="s">
        <v>4314</v>
      </c>
      <c r="D1701" s="1" t="s">
        <v>4315</v>
      </c>
    </row>
    <row r="1702" customFormat="false" ht="15" hidden="false" customHeight="false" outlineLevel="0" collapsed="false">
      <c r="A1702" s="1" t="s">
        <v>4316</v>
      </c>
      <c r="B1702" s="5" t="n">
        <v>1.5491898</v>
      </c>
      <c r="C1702" s="3" t="s">
        <v>4317</v>
      </c>
      <c r="D1702" s="1" t="s">
        <v>4318</v>
      </c>
    </row>
    <row r="1703" customFormat="false" ht="15" hidden="false" customHeight="false" outlineLevel="0" collapsed="false">
      <c r="A1703" s="1" t="s">
        <v>4319</v>
      </c>
      <c r="B1703" s="5" t="n">
        <v>1.5490664</v>
      </c>
      <c r="C1703" s="3" t="s">
        <v>4320</v>
      </c>
      <c r="D1703" s="1" t="s">
        <v>4321</v>
      </c>
    </row>
    <row r="1704" customFormat="false" ht="15" hidden="false" customHeight="false" outlineLevel="0" collapsed="false">
      <c r="A1704" s="1" t="s">
        <v>4322</v>
      </c>
      <c r="B1704" s="5" t="n">
        <v>1.5481671</v>
      </c>
      <c r="C1704" s="3" t="s">
        <v>4323</v>
      </c>
      <c r="D1704" s="1" t="s">
        <v>4324</v>
      </c>
    </row>
    <row r="1705" customFormat="false" ht="15" hidden="false" customHeight="false" outlineLevel="0" collapsed="false">
      <c r="A1705" s="1" t="s">
        <v>4325</v>
      </c>
      <c r="B1705" s="5" t="n">
        <v>1.5477418</v>
      </c>
      <c r="C1705" s="3" t="s">
        <v>3476</v>
      </c>
      <c r="D1705" s="1" t="s">
        <v>3477</v>
      </c>
    </row>
    <row r="1706" customFormat="false" ht="15" hidden="false" customHeight="false" outlineLevel="0" collapsed="false">
      <c r="A1706" s="1" t="s">
        <v>4326</v>
      </c>
      <c r="B1706" s="5" t="n">
        <v>1.5477307</v>
      </c>
      <c r="C1706" s="3" t="s">
        <v>4327</v>
      </c>
      <c r="D1706" s="1" t="s">
        <v>4328</v>
      </c>
    </row>
    <row r="1707" customFormat="false" ht="15" hidden="false" customHeight="false" outlineLevel="0" collapsed="false">
      <c r="A1707" s="1" t="s">
        <v>4329</v>
      </c>
      <c r="B1707" s="5" t="n">
        <v>1.5473812</v>
      </c>
      <c r="C1707" s="3" t="s">
        <v>4330</v>
      </c>
      <c r="D1707" s="1" t="s">
        <v>4331</v>
      </c>
    </row>
    <row r="1708" customFormat="false" ht="15" hidden="false" customHeight="false" outlineLevel="0" collapsed="false">
      <c r="A1708" s="1" t="s">
        <v>4332</v>
      </c>
      <c r="B1708" s="5" t="n">
        <v>1.5472804</v>
      </c>
      <c r="C1708" s="3" t="s">
        <v>4333</v>
      </c>
      <c r="D1708" s="1" t="s">
        <v>4334</v>
      </c>
    </row>
    <row r="1709" customFormat="false" ht="15" hidden="false" customHeight="false" outlineLevel="0" collapsed="false">
      <c r="A1709" s="1" t="s">
        <v>4335</v>
      </c>
      <c r="B1709" s="5" t="n">
        <v>1.5471038</v>
      </c>
      <c r="C1709" s="3" t="s">
        <v>3264</v>
      </c>
      <c r="D1709" s="1" t="s">
        <v>3265</v>
      </c>
    </row>
    <row r="1710" customFormat="false" ht="15" hidden="false" customHeight="false" outlineLevel="0" collapsed="false">
      <c r="A1710" s="1" t="s">
        <v>4336</v>
      </c>
      <c r="B1710" s="5" t="n">
        <v>1.5470377</v>
      </c>
      <c r="C1710" s="3" t="s">
        <v>4337</v>
      </c>
      <c r="D1710" s="1" t="s">
        <v>4338</v>
      </c>
    </row>
    <row r="1711" customFormat="false" ht="15" hidden="false" customHeight="false" outlineLevel="0" collapsed="false">
      <c r="A1711" s="1" t="s">
        <v>4339</v>
      </c>
      <c r="B1711" s="5" t="n">
        <v>1.5465266</v>
      </c>
      <c r="C1711" s="3" t="s">
        <v>3966</v>
      </c>
      <c r="D1711" s="1" t="s">
        <v>3967</v>
      </c>
    </row>
    <row r="1712" customFormat="false" ht="15" hidden="false" customHeight="false" outlineLevel="0" collapsed="false">
      <c r="A1712" s="1" t="s">
        <v>4340</v>
      </c>
      <c r="B1712" s="5" t="n">
        <v>1.5464917</v>
      </c>
      <c r="C1712" s="3" t="s">
        <v>4341</v>
      </c>
      <c r="D1712" s="1" t="s">
        <v>4342</v>
      </c>
    </row>
    <row r="1713" customFormat="false" ht="15" hidden="false" customHeight="false" outlineLevel="0" collapsed="false">
      <c r="A1713" s="1" t="s">
        <v>4343</v>
      </c>
      <c r="B1713" s="5" t="n">
        <v>1.5462009</v>
      </c>
      <c r="C1713" s="3" t="s">
        <v>531</v>
      </c>
      <c r="D1713" s="1" t="s">
        <v>532</v>
      </c>
    </row>
    <row r="1714" customFormat="false" ht="15" hidden="false" customHeight="false" outlineLevel="0" collapsed="false">
      <c r="A1714" s="1" t="s">
        <v>4344</v>
      </c>
      <c r="B1714" s="5" t="n">
        <v>1.5461518</v>
      </c>
      <c r="C1714" s="3" t="s">
        <v>4345</v>
      </c>
      <c r="D1714" s="1" t="s">
        <v>4346</v>
      </c>
    </row>
    <row r="1715" customFormat="false" ht="15" hidden="false" customHeight="false" outlineLevel="0" collapsed="false">
      <c r="A1715" s="1" t="s">
        <v>4347</v>
      </c>
      <c r="B1715" s="5" t="n">
        <v>1.5456662</v>
      </c>
      <c r="C1715" s="3" t="s">
        <v>4291</v>
      </c>
      <c r="D1715" s="1" t="s">
        <v>4292</v>
      </c>
    </row>
    <row r="1716" customFormat="false" ht="15" hidden="false" customHeight="false" outlineLevel="0" collapsed="false">
      <c r="A1716" s="1" t="s">
        <v>4348</v>
      </c>
      <c r="B1716" s="5" t="n">
        <v>1.5449353</v>
      </c>
      <c r="C1716" s="3" t="s">
        <v>4349</v>
      </c>
      <c r="D1716" s="1" t="s">
        <v>4350</v>
      </c>
    </row>
    <row r="1717" customFormat="false" ht="15" hidden="false" customHeight="false" outlineLevel="0" collapsed="false">
      <c r="A1717" s="1" t="s">
        <v>4351</v>
      </c>
      <c r="B1717" s="5" t="n">
        <v>1.5444045</v>
      </c>
      <c r="C1717" s="3" t="s">
        <v>4352</v>
      </c>
      <c r="D1717" s="1" t="s">
        <v>4353</v>
      </c>
    </row>
    <row r="1718" customFormat="false" ht="15" hidden="false" customHeight="false" outlineLevel="0" collapsed="false">
      <c r="A1718" s="1" t="s">
        <v>4354</v>
      </c>
      <c r="B1718" s="5" t="n">
        <v>1.5441486</v>
      </c>
      <c r="C1718" s="3" t="s">
        <v>4355</v>
      </c>
      <c r="D1718" s="1" t="s">
        <v>4356</v>
      </c>
    </row>
    <row r="1719" customFormat="false" ht="15" hidden="false" customHeight="false" outlineLevel="0" collapsed="false">
      <c r="A1719" s="1" t="s">
        <v>4357</v>
      </c>
      <c r="B1719" s="5" t="n">
        <v>1.5438731</v>
      </c>
      <c r="C1719" s="3" t="s">
        <v>4358</v>
      </c>
      <c r="D1719" s="1" t="s">
        <v>4359</v>
      </c>
    </row>
    <row r="1720" customFormat="false" ht="15" hidden="false" customHeight="false" outlineLevel="0" collapsed="false">
      <c r="A1720" s="1" t="s">
        <v>4360</v>
      </c>
      <c r="B1720" s="5" t="n">
        <v>1.5438606</v>
      </c>
      <c r="C1720" s="3" t="s">
        <v>4361</v>
      </c>
      <c r="D1720" s="1" t="s">
        <v>4362</v>
      </c>
    </row>
    <row r="1721" customFormat="false" ht="15" hidden="false" customHeight="false" outlineLevel="0" collapsed="false">
      <c r="A1721" s="1" t="s">
        <v>4363</v>
      </c>
      <c r="B1721" s="5" t="n">
        <v>1.543716</v>
      </c>
      <c r="C1721" s="3" t="s">
        <v>4364</v>
      </c>
      <c r="D1721" s="1" t="s">
        <v>4365</v>
      </c>
    </row>
    <row r="1722" customFormat="false" ht="15" hidden="false" customHeight="false" outlineLevel="0" collapsed="false">
      <c r="A1722" s="1" t="s">
        <v>4366</v>
      </c>
      <c r="B1722" s="5" t="n">
        <v>1.5436897</v>
      </c>
      <c r="C1722" s="3" t="s">
        <v>387</v>
      </c>
      <c r="D1722" s="1" t="s">
        <v>388</v>
      </c>
    </row>
    <row r="1723" customFormat="false" ht="15" hidden="false" customHeight="false" outlineLevel="0" collapsed="false">
      <c r="A1723" s="1" t="s">
        <v>4367</v>
      </c>
      <c r="B1723" s="5" t="n">
        <v>1.5435971</v>
      </c>
      <c r="C1723" s="3" t="s">
        <v>4368</v>
      </c>
      <c r="D1723" s="1" t="s">
        <v>4369</v>
      </c>
    </row>
    <row r="1724" customFormat="false" ht="15" hidden="false" customHeight="false" outlineLevel="0" collapsed="false">
      <c r="A1724" s="1" t="s">
        <v>4370</v>
      </c>
      <c r="B1724" s="5" t="n">
        <v>1.5428188</v>
      </c>
      <c r="C1724" s="3" t="s">
        <v>836</v>
      </c>
      <c r="D1724" s="1" t="s">
        <v>837</v>
      </c>
    </row>
    <row r="1725" customFormat="false" ht="15" hidden="false" customHeight="false" outlineLevel="0" collapsed="false">
      <c r="A1725" s="1" t="s">
        <v>4371</v>
      </c>
      <c r="B1725" s="5" t="n">
        <v>1.5427245</v>
      </c>
      <c r="C1725" s="3" t="s">
        <v>4372</v>
      </c>
      <c r="D1725" s="1" t="s">
        <v>4373</v>
      </c>
    </row>
    <row r="1726" customFormat="false" ht="15" hidden="false" customHeight="false" outlineLevel="0" collapsed="false">
      <c r="A1726" s="1" t="s">
        <v>4374</v>
      </c>
      <c r="B1726" s="5" t="n">
        <v>1.5425665</v>
      </c>
      <c r="C1726" s="3" t="s">
        <v>4375</v>
      </c>
      <c r="D1726" s="1" t="s">
        <v>4376</v>
      </c>
    </row>
    <row r="1727" customFormat="false" ht="15" hidden="false" customHeight="false" outlineLevel="0" collapsed="false">
      <c r="A1727" s="1" t="s">
        <v>4377</v>
      </c>
      <c r="B1727" s="5" t="n">
        <v>1.5412596</v>
      </c>
      <c r="C1727" s="3" t="s">
        <v>4378</v>
      </c>
      <c r="D1727" s="1" t="s">
        <v>4379</v>
      </c>
    </row>
    <row r="1728" customFormat="false" ht="15" hidden="false" customHeight="false" outlineLevel="0" collapsed="false">
      <c r="A1728" s="1" t="s">
        <v>4380</v>
      </c>
      <c r="B1728" s="5" t="n">
        <v>1.5408598</v>
      </c>
      <c r="C1728" s="3" t="s">
        <v>4381</v>
      </c>
      <c r="D1728" s="1" t="s">
        <v>4382</v>
      </c>
    </row>
    <row r="1729" customFormat="false" ht="15" hidden="false" customHeight="false" outlineLevel="0" collapsed="false">
      <c r="A1729" s="1" t="s">
        <v>4383</v>
      </c>
      <c r="B1729" s="5" t="n">
        <v>1.540808</v>
      </c>
      <c r="C1729" s="3" t="s">
        <v>4384</v>
      </c>
      <c r="D1729" s="1" t="s">
        <v>4385</v>
      </c>
    </row>
    <row r="1730" customFormat="false" ht="15" hidden="false" customHeight="false" outlineLevel="0" collapsed="false">
      <c r="A1730" s="1" t="s">
        <v>4386</v>
      </c>
      <c r="B1730" s="5" t="n">
        <v>1.5406762</v>
      </c>
      <c r="C1730" s="3" t="s">
        <v>4387</v>
      </c>
      <c r="D1730" s="1" t="s">
        <v>4388</v>
      </c>
    </row>
    <row r="1731" customFormat="false" ht="15" hidden="false" customHeight="false" outlineLevel="0" collapsed="false">
      <c r="A1731" s="1" t="s">
        <v>4389</v>
      </c>
      <c r="B1731" s="5" t="n">
        <v>1.5395486</v>
      </c>
      <c r="C1731" s="3" t="s">
        <v>4390</v>
      </c>
      <c r="D1731" s="1" t="s">
        <v>4390</v>
      </c>
    </row>
    <row r="1732" customFormat="false" ht="15" hidden="false" customHeight="false" outlineLevel="0" collapsed="false">
      <c r="A1732" s="1" t="s">
        <v>4391</v>
      </c>
      <c r="B1732" s="5" t="n">
        <v>1.5392834</v>
      </c>
      <c r="C1732" s="3" t="s">
        <v>4392</v>
      </c>
      <c r="D1732" s="1" t="s">
        <v>4393</v>
      </c>
    </row>
    <row r="1733" customFormat="false" ht="15" hidden="false" customHeight="false" outlineLevel="0" collapsed="false">
      <c r="A1733" s="1" t="s">
        <v>4394</v>
      </c>
      <c r="B1733" s="5" t="n">
        <v>1.5391452</v>
      </c>
      <c r="C1733" s="3" t="s">
        <v>4256</v>
      </c>
      <c r="D1733" s="1" t="s">
        <v>4257</v>
      </c>
    </row>
    <row r="1734" customFormat="false" ht="15" hidden="false" customHeight="false" outlineLevel="0" collapsed="false">
      <c r="A1734" s="1" t="s">
        <v>4395</v>
      </c>
      <c r="B1734" s="5" t="n">
        <v>1.5391383</v>
      </c>
      <c r="C1734" s="3" t="s">
        <v>4396</v>
      </c>
      <c r="D1734" s="1" t="s">
        <v>4397</v>
      </c>
    </row>
    <row r="1735" customFormat="false" ht="15" hidden="false" customHeight="false" outlineLevel="0" collapsed="false">
      <c r="A1735" s="1" t="s">
        <v>4398</v>
      </c>
      <c r="B1735" s="5" t="n">
        <v>1.5377597</v>
      </c>
      <c r="C1735" s="3" t="s">
        <v>1110</v>
      </c>
      <c r="D1735" s="1" t="s">
        <v>1111</v>
      </c>
    </row>
    <row r="1736" customFormat="false" ht="15" hidden="false" customHeight="false" outlineLevel="0" collapsed="false">
      <c r="A1736" s="1" t="s">
        <v>4399</v>
      </c>
      <c r="B1736" s="5" t="n">
        <v>1.5369558</v>
      </c>
      <c r="C1736" s="3" t="s">
        <v>3375</v>
      </c>
      <c r="D1736" s="1" t="s">
        <v>3376</v>
      </c>
    </row>
    <row r="1737" customFormat="false" ht="15" hidden="false" customHeight="false" outlineLevel="0" collapsed="false">
      <c r="A1737" s="1" t="s">
        <v>4400</v>
      </c>
      <c r="B1737" s="5" t="n">
        <v>1.5358114</v>
      </c>
      <c r="C1737" s="3" t="s">
        <v>4401</v>
      </c>
      <c r="D1737" s="1" t="s">
        <v>4402</v>
      </c>
    </row>
    <row r="1738" customFormat="false" ht="15" hidden="false" customHeight="false" outlineLevel="0" collapsed="false">
      <c r="A1738" s="1" t="s">
        <v>4403</v>
      </c>
      <c r="B1738" s="5" t="n">
        <v>1.5355946</v>
      </c>
      <c r="C1738" s="3" t="s">
        <v>4028</v>
      </c>
      <c r="D1738" s="1" t="s">
        <v>4029</v>
      </c>
    </row>
    <row r="1739" customFormat="false" ht="15" hidden="false" customHeight="false" outlineLevel="0" collapsed="false">
      <c r="A1739" s="1" t="s">
        <v>4404</v>
      </c>
      <c r="B1739" s="5" t="n">
        <v>1.5354183</v>
      </c>
      <c r="C1739" s="3" t="s">
        <v>4405</v>
      </c>
      <c r="D1739" s="1" t="s">
        <v>4406</v>
      </c>
    </row>
    <row r="1740" customFormat="false" ht="15" hidden="false" customHeight="false" outlineLevel="0" collapsed="false">
      <c r="A1740" s="1" t="s">
        <v>4407</v>
      </c>
      <c r="B1740" s="5" t="n">
        <v>1.534731</v>
      </c>
      <c r="C1740" s="3" t="s">
        <v>4408</v>
      </c>
      <c r="D1740" s="1" t="s">
        <v>4409</v>
      </c>
    </row>
    <row r="1741" customFormat="false" ht="15" hidden="false" customHeight="false" outlineLevel="0" collapsed="false">
      <c r="A1741" s="1" t="s">
        <v>4410</v>
      </c>
      <c r="B1741" s="5" t="n">
        <v>1.5344781</v>
      </c>
      <c r="C1741" s="3" t="s">
        <v>4411</v>
      </c>
      <c r="D1741" s="1" t="s">
        <v>4412</v>
      </c>
    </row>
    <row r="1742" customFormat="false" ht="15" hidden="false" customHeight="false" outlineLevel="0" collapsed="false">
      <c r="A1742" s="1" t="s">
        <v>4413</v>
      </c>
      <c r="B1742" s="5" t="n">
        <v>1.5327849</v>
      </c>
      <c r="C1742" s="3" t="s">
        <v>4414</v>
      </c>
      <c r="D1742" s="1" t="s">
        <v>4415</v>
      </c>
    </row>
    <row r="1743" customFormat="false" ht="15" hidden="false" customHeight="false" outlineLevel="0" collapsed="false">
      <c r="A1743" s="1" t="s">
        <v>4416</v>
      </c>
      <c r="B1743" s="5" t="n">
        <v>1.5323796</v>
      </c>
      <c r="C1743" s="3" t="s">
        <v>4417</v>
      </c>
      <c r="D1743" s="1" t="s">
        <v>4418</v>
      </c>
    </row>
    <row r="1744" customFormat="false" ht="15" hidden="false" customHeight="false" outlineLevel="0" collapsed="false">
      <c r="A1744" s="1" t="s">
        <v>4419</v>
      </c>
      <c r="B1744" s="5" t="n">
        <v>1.5320143</v>
      </c>
      <c r="C1744" s="3" t="s">
        <v>4234</v>
      </c>
      <c r="D1744" s="1" t="s">
        <v>4235</v>
      </c>
    </row>
    <row r="1745" customFormat="false" ht="15" hidden="false" customHeight="false" outlineLevel="0" collapsed="false">
      <c r="A1745" s="1" t="s">
        <v>4420</v>
      </c>
      <c r="B1745" s="5" t="n">
        <v>1.5314009</v>
      </c>
      <c r="C1745" s="3" t="s">
        <v>4421</v>
      </c>
      <c r="D1745" s="1" t="s">
        <v>4422</v>
      </c>
    </row>
    <row r="1746" customFormat="false" ht="15" hidden="false" customHeight="false" outlineLevel="0" collapsed="false">
      <c r="A1746" s="1" t="s">
        <v>4423</v>
      </c>
      <c r="B1746" s="5" t="n">
        <v>1.5305958</v>
      </c>
      <c r="C1746" s="3" t="s">
        <v>3814</v>
      </c>
      <c r="D1746" s="1" t="s">
        <v>3815</v>
      </c>
    </row>
    <row r="1747" customFormat="false" ht="15" hidden="false" customHeight="false" outlineLevel="0" collapsed="false">
      <c r="A1747" s="1" t="s">
        <v>4424</v>
      </c>
      <c r="B1747" s="5" t="n">
        <v>1.5304554</v>
      </c>
      <c r="C1747" s="3" t="s">
        <v>4425</v>
      </c>
      <c r="D1747" s="1" t="s">
        <v>4426</v>
      </c>
    </row>
    <row r="1748" customFormat="false" ht="15" hidden="false" customHeight="false" outlineLevel="0" collapsed="false">
      <c r="A1748" s="1" t="s">
        <v>4427</v>
      </c>
      <c r="B1748" s="5" t="n">
        <v>1.5300473</v>
      </c>
      <c r="C1748" s="3" t="s">
        <v>4055</v>
      </c>
      <c r="D1748" s="1" t="s">
        <v>4056</v>
      </c>
    </row>
    <row r="1749" customFormat="false" ht="15" hidden="false" customHeight="false" outlineLevel="0" collapsed="false">
      <c r="A1749" s="1" t="s">
        <v>4428</v>
      </c>
      <c r="B1749" s="5" t="n">
        <v>1.5295933</v>
      </c>
      <c r="C1749" s="3" t="s">
        <v>4429</v>
      </c>
      <c r="D1749" s="1" t="s">
        <v>4429</v>
      </c>
    </row>
    <row r="1750" customFormat="false" ht="15" hidden="false" customHeight="false" outlineLevel="0" collapsed="false">
      <c r="A1750" s="1" t="s">
        <v>4430</v>
      </c>
      <c r="B1750" s="5" t="n">
        <v>1.5295887</v>
      </c>
      <c r="C1750" s="3" t="s">
        <v>4025</v>
      </c>
      <c r="D1750" s="1" t="s">
        <v>4026</v>
      </c>
    </row>
    <row r="1751" customFormat="false" ht="15" hidden="false" customHeight="false" outlineLevel="0" collapsed="false">
      <c r="A1751" s="1" t="s">
        <v>4431</v>
      </c>
      <c r="B1751" s="5" t="n">
        <v>1.5294234</v>
      </c>
      <c r="C1751" s="3" t="s">
        <v>4432</v>
      </c>
      <c r="D1751" s="1" t="s">
        <v>4433</v>
      </c>
    </row>
    <row r="1752" customFormat="false" ht="15" hidden="false" customHeight="false" outlineLevel="0" collapsed="false">
      <c r="A1752" s="1" t="s">
        <v>4434</v>
      </c>
      <c r="B1752" s="5" t="n">
        <v>1.528909</v>
      </c>
      <c r="C1752" s="3" t="s">
        <v>4033</v>
      </c>
      <c r="D1752" s="1" t="s">
        <v>4034</v>
      </c>
    </row>
    <row r="1753" customFormat="false" ht="15" hidden="false" customHeight="false" outlineLevel="0" collapsed="false">
      <c r="A1753" s="1" t="s">
        <v>4435</v>
      </c>
      <c r="B1753" s="5" t="n">
        <v>1.5286964</v>
      </c>
      <c r="C1753" s="3" t="s">
        <v>4436</v>
      </c>
      <c r="D1753" s="1" t="s">
        <v>4437</v>
      </c>
    </row>
    <row r="1754" customFormat="false" ht="15" hidden="false" customHeight="false" outlineLevel="0" collapsed="false">
      <c r="A1754" s="1" t="s">
        <v>4438</v>
      </c>
      <c r="B1754" s="5" t="n">
        <v>1.5278116</v>
      </c>
      <c r="C1754" s="3" t="s">
        <v>3966</v>
      </c>
      <c r="D1754" s="1" t="s">
        <v>3967</v>
      </c>
    </row>
    <row r="1755" customFormat="false" ht="15" hidden="false" customHeight="false" outlineLevel="0" collapsed="false">
      <c r="A1755" s="1" t="s">
        <v>4439</v>
      </c>
      <c r="B1755" s="5" t="n">
        <v>1.5277588</v>
      </c>
      <c r="C1755" s="3" t="s">
        <v>4440</v>
      </c>
      <c r="D1755" s="1" t="s">
        <v>4441</v>
      </c>
    </row>
    <row r="1756" customFormat="false" ht="15" hidden="false" customHeight="false" outlineLevel="0" collapsed="false">
      <c r="A1756" s="1" t="s">
        <v>4442</v>
      </c>
      <c r="B1756" s="5" t="n">
        <v>1.5276091</v>
      </c>
      <c r="C1756" s="3" t="s">
        <v>4443</v>
      </c>
      <c r="D1756" s="1" t="s">
        <v>4444</v>
      </c>
    </row>
    <row r="1757" customFormat="false" ht="15" hidden="false" customHeight="false" outlineLevel="0" collapsed="false">
      <c r="A1757" s="1" t="s">
        <v>4445</v>
      </c>
      <c r="B1757" s="5" t="n">
        <v>1.5273228</v>
      </c>
      <c r="C1757" s="3" t="s">
        <v>4446</v>
      </c>
      <c r="D1757" s="1" t="s">
        <v>4447</v>
      </c>
    </row>
    <row r="1758" customFormat="false" ht="15" hidden="false" customHeight="false" outlineLevel="0" collapsed="false">
      <c r="A1758" s="1" t="s">
        <v>4448</v>
      </c>
      <c r="B1758" s="5" t="n">
        <v>1.5269012</v>
      </c>
      <c r="C1758" s="3" t="s">
        <v>1781</v>
      </c>
      <c r="D1758" s="1" t="s">
        <v>1782</v>
      </c>
    </row>
    <row r="1759" customFormat="false" ht="15" hidden="false" customHeight="false" outlineLevel="0" collapsed="false">
      <c r="A1759" s="1" t="s">
        <v>4449</v>
      </c>
      <c r="B1759" s="5" t="n">
        <v>1.5255554</v>
      </c>
      <c r="C1759" s="3" t="s">
        <v>4450</v>
      </c>
      <c r="D1759" s="1" t="s">
        <v>4451</v>
      </c>
    </row>
    <row r="1760" customFormat="false" ht="15" hidden="false" customHeight="false" outlineLevel="0" collapsed="false">
      <c r="A1760" s="1" t="s">
        <v>4452</v>
      </c>
      <c r="B1760" s="5" t="n">
        <v>1.5254902</v>
      </c>
      <c r="C1760" s="3" t="s">
        <v>4453</v>
      </c>
      <c r="D1760" s="1" t="s">
        <v>4454</v>
      </c>
    </row>
    <row r="1761" customFormat="false" ht="15" hidden="false" customHeight="false" outlineLevel="0" collapsed="false">
      <c r="A1761" s="1" t="s">
        <v>4455</v>
      </c>
      <c r="B1761" s="5" t="n">
        <v>1.5252383</v>
      </c>
      <c r="C1761" s="3" t="s">
        <v>2252</v>
      </c>
      <c r="D1761" s="1" t="s">
        <v>2253</v>
      </c>
    </row>
    <row r="1762" customFormat="false" ht="15" hidden="false" customHeight="false" outlineLevel="0" collapsed="false">
      <c r="A1762" s="1" t="s">
        <v>4456</v>
      </c>
      <c r="B1762" s="5" t="n">
        <v>1.5246768</v>
      </c>
      <c r="C1762" s="3" t="s">
        <v>4457</v>
      </c>
      <c r="D1762" s="1" t="s">
        <v>4458</v>
      </c>
    </row>
    <row r="1763" customFormat="false" ht="15" hidden="false" customHeight="false" outlineLevel="0" collapsed="false">
      <c r="A1763" s="1" t="s">
        <v>4459</v>
      </c>
      <c r="B1763" s="5" t="n">
        <v>1.5246267</v>
      </c>
      <c r="C1763" s="3" t="s">
        <v>4460</v>
      </c>
      <c r="D1763" s="1" t="s">
        <v>4461</v>
      </c>
    </row>
    <row r="1764" customFormat="false" ht="15" hidden="false" customHeight="false" outlineLevel="0" collapsed="false">
      <c r="A1764" s="1" t="s">
        <v>4462</v>
      </c>
      <c r="B1764" s="5" t="n">
        <v>1.5236158</v>
      </c>
      <c r="C1764" s="3" t="s">
        <v>4463</v>
      </c>
      <c r="D1764" s="1" t="s">
        <v>4464</v>
      </c>
    </row>
    <row r="1765" customFormat="false" ht="15" hidden="false" customHeight="false" outlineLevel="0" collapsed="false">
      <c r="A1765" s="1" t="s">
        <v>4465</v>
      </c>
      <c r="B1765" s="5" t="n">
        <v>1.5230078</v>
      </c>
      <c r="C1765" s="3" t="s">
        <v>4466</v>
      </c>
      <c r="D1765" s="1" t="s">
        <v>4467</v>
      </c>
    </row>
    <row r="1766" customFormat="false" ht="15" hidden="false" customHeight="false" outlineLevel="0" collapsed="false">
      <c r="A1766" s="1" t="s">
        <v>4468</v>
      </c>
      <c r="B1766" s="5" t="n">
        <v>1.5223955</v>
      </c>
      <c r="C1766" s="3" t="s">
        <v>2011</v>
      </c>
      <c r="D1766" s="1" t="s">
        <v>2012</v>
      </c>
    </row>
    <row r="1767" customFormat="false" ht="15" hidden="false" customHeight="false" outlineLevel="0" collapsed="false">
      <c r="A1767" s="1" t="s">
        <v>4469</v>
      </c>
      <c r="B1767" s="5" t="n">
        <v>1.5222949</v>
      </c>
      <c r="C1767" s="3" t="s">
        <v>4470</v>
      </c>
      <c r="D1767" s="1" t="s">
        <v>4471</v>
      </c>
    </row>
    <row r="1768" customFormat="false" ht="15" hidden="false" customHeight="false" outlineLevel="0" collapsed="false">
      <c r="A1768" s="1" t="s">
        <v>4472</v>
      </c>
      <c r="B1768" s="5" t="n">
        <v>1.5210918</v>
      </c>
      <c r="C1768" s="3" t="s">
        <v>2166</v>
      </c>
      <c r="D1768" s="1" t="s">
        <v>2167</v>
      </c>
    </row>
    <row r="1769" customFormat="false" ht="15" hidden="false" customHeight="false" outlineLevel="0" collapsed="false">
      <c r="A1769" s="1" t="s">
        <v>4473</v>
      </c>
      <c r="B1769" s="5" t="n">
        <v>1.5209967</v>
      </c>
      <c r="C1769" s="3" t="s">
        <v>4474</v>
      </c>
      <c r="D1769" s="1" t="s">
        <v>4475</v>
      </c>
    </row>
    <row r="1770" customFormat="false" ht="15" hidden="false" customHeight="false" outlineLevel="0" collapsed="false">
      <c r="A1770" s="1" t="s">
        <v>4476</v>
      </c>
      <c r="B1770" s="5" t="n">
        <v>1.5208576</v>
      </c>
      <c r="C1770" s="3" t="s">
        <v>4477</v>
      </c>
      <c r="D1770" s="1" t="s">
        <v>4478</v>
      </c>
    </row>
    <row r="1771" customFormat="false" ht="15" hidden="false" customHeight="false" outlineLevel="0" collapsed="false">
      <c r="A1771" s="1" t="s">
        <v>4479</v>
      </c>
      <c r="B1771" s="5" t="n">
        <v>1.5206591</v>
      </c>
      <c r="C1771" s="3" t="s">
        <v>4480</v>
      </c>
      <c r="D1771" s="1" t="s">
        <v>4481</v>
      </c>
    </row>
    <row r="1772" customFormat="false" ht="15" hidden="false" customHeight="false" outlineLevel="0" collapsed="false">
      <c r="A1772" s="1" t="s">
        <v>4482</v>
      </c>
      <c r="B1772" s="5" t="n">
        <v>1.5198137</v>
      </c>
      <c r="C1772" s="3" t="s">
        <v>4483</v>
      </c>
      <c r="D1772" s="1" t="s">
        <v>4484</v>
      </c>
    </row>
    <row r="1773" customFormat="false" ht="15" hidden="false" customHeight="false" outlineLevel="0" collapsed="false">
      <c r="A1773" s="1" t="s">
        <v>4485</v>
      </c>
      <c r="B1773" s="5" t="n">
        <v>1.518833</v>
      </c>
      <c r="C1773" s="3" t="s">
        <v>4486</v>
      </c>
      <c r="D1773" s="1" t="s">
        <v>4487</v>
      </c>
    </row>
    <row r="1774" customFormat="false" ht="15" hidden="false" customHeight="false" outlineLevel="0" collapsed="false">
      <c r="A1774" s="1" t="s">
        <v>4488</v>
      </c>
      <c r="B1774" s="5" t="n">
        <v>1.5188148</v>
      </c>
      <c r="C1774" s="3" t="s">
        <v>4489</v>
      </c>
      <c r="D1774" s="1" t="s">
        <v>4490</v>
      </c>
    </row>
    <row r="1775" customFormat="false" ht="15" hidden="false" customHeight="false" outlineLevel="0" collapsed="false">
      <c r="A1775" s="1" t="s">
        <v>4491</v>
      </c>
      <c r="B1775" s="5" t="n">
        <v>1.5181042</v>
      </c>
      <c r="C1775" s="3" t="s">
        <v>4492</v>
      </c>
      <c r="D1775" s="1" t="s">
        <v>4493</v>
      </c>
    </row>
    <row r="1776" customFormat="false" ht="15" hidden="false" customHeight="false" outlineLevel="0" collapsed="false">
      <c r="A1776" s="1" t="s">
        <v>4494</v>
      </c>
      <c r="B1776" s="5" t="n">
        <v>1.5160806</v>
      </c>
      <c r="C1776" s="3" t="s">
        <v>4495</v>
      </c>
      <c r="D1776" s="1" t="s">
        <v>4496</v>
      </c>
    </row>
    <row r="1777" customFormat="false" ht="15" hidden="false" customHeight="false" outlineLevel="0" collapsed="false">
      <c r="A1777" s="1" t="s">
        <v>4497</v>
      </c>
      <c r="B1777" s="5" t="n">
        <v>1.5159056</v>
      </c>
      <c r="C1777" s="3" t="s">
        <v>4498</v>
      </c>
      <c r="D1777" s="1" t="s">
        <v>4499</v>
      </c>
    </row>
    <row r="1778" customFormat="false" ht="15" hidden="false" customHeight="false" outlineLevel="0" collapsed="false">
      <c r="A1778" s="1" t="s">
        <v>4500</v>
      </c>
      <c r="B1778" s="5" t="n">
        <v>1.5152576</v>
      </c>
      <c r="C1778" s="3" t="s">
        <v>4501</v>
      </c>
      <c r="D1778" s="1" t="s">
        <v>4502</v>
      </c>
    </row>
    <row r="1779" customFormat="false" ht="15" hidden="false" customHeight="false" outlineLevel="0" collapsed="false">
      <c r="A1779" s="1" t="s">
        <v>4503</v>
      </c>
      <c r="B1779" s="5" t="n">
        <v>1.5148306</v>
      </c>
      <c r="C1779" s="3" t="s">
        <v>4504</v>
      </c>
      <c r="D1779" s="1" t="s">
        <v>4505</v>
      </c>
    </row>
    <row r="1780" customFormat="false" ht="15" hidden="false" customHeight="false" outlineLevel="0" collapsed="false">
      <c r="A1780" s="1" t="s">
        <v>4506</v>
      </c>
      <c r="B1780" s="5" t="n">
        <v>1.5146157</v>
      </c>
      <c r="C1780" s="3" t="s">
        <v>4507</v>
      </c>
      <c r="D1780" s="1" t="s">
        <v>4508</v>
      </c>
    </row>
    <row r="1781" customFormat="false" ht="15" hidden="false" customHeight="false" outlineLevel="0" collapsed="false">
      <c r="A1781" s="1" t="s">
        <v>4509</v>
      </c>
      <c r="B1781" s="5" t="n">
        <v>1.5136852</v>
      </c>
      <c r="C1781" s="3" t="s">
        <v>4510</v>
      </c>
      <c r="D1781" s="1" t="s">
        <v>4511</v>
      </c>
    </row>
    <row r="1782" customFormat="false" ht="15" hidden="false" customHeight="false" outlineLevel="0" collapsed="false">
      <c r="A1782" s="1" t="s">
        <v>4512</v>
      </c>
      <c r="B1782" s="5" t="n">
        <v>1.5134766</v>
      </c>
      <c r="C1782" s="3" t="s">
        <v>201</v>
      </c>
      <c r="D1782" s="1" t="s">
        <v>202</v>
      </c>
    </row>
    <row r="1783" customFormat="false" ht="15" hidden="false" customHeight="false" outlineLevel="0" collapsed="false">
      <c r="A1783" s="1" t="s">
        <v>4513</v>
      </c>
      <c r="B1783" s="5" t="n">
        <v>1.513422</v>
      </c>
      <c r="C1783" s="3" t="s">
        <v>4514</v>
      </c>
      <c r="D1783" s="1" t="s">
        <v>4515</v>
      </c>
    </row>
    <row r="1784" customFormat="false" ht="15" hidden="false" customHeight="false" outlineLevel="0" collapsed="false">
      <c r="A1784" s="1" t="s">
        <v>4516</v>
      </c>
      <c r="B1784" s="5" t="n">
        <v>1.512234</v>
      </c>
      <c r="C1784" s="3" t="s">
        <v>4517</v>
      </c>
      <c r="D1784" s="1" t="s">
        <v>4518</v>
      </c>
    </row>
    <row r="1785" customFormat="false" ht="15" hidden="false" customHeight="false" outlineLevel="0" collapsed="false">
      <c r="A1785" s="1" t="s">
        <v>4519</v>
      </c>
      <c r="B1785" s="5" t="n">
        <v>1.5120996</v>
      </c>
      <c r="C1785" s="3" t="s">
        <v>4520</v>
      </c>
      <c r="D1785" s="1" t="s">
        <v>4521</v>
      </c>
    </row>
    <row r="1786" customFormat="false" ht="15" hidden="false" customHeight="false" outlineLevel="0" collapsed="false">
      <c r="A1786" s="1" t="s">
        <v>4522</v>
      </c>
      <c r="B1786" s="5" t="n">
        <v>1.5112811</v>
      </c>
      <c r="C1786" s="3" t="s">
        <v>4523</v>
      </c>
      <c r="D1786" s="1" t="s">
        <v>4524</v>
      </c>
    </row>
    <row r="1787" customFormat="false" ht="15" hidden="false" customHeight="false" outlineLevel="0" collapsed="false">
      <c r="A1787" s="1" t="s">
        <v>4525</v>
      </c>
      <c r="B1787" s="5" t="n">
        <v>1.5110157</v>
      </c>
      <c r="C1787" s="3" t="s">
        <v>1496</v>
      </c>
      <c r="D1787" s="1" t="s">
        <v>1497</v>
      </c>
    </row>
    <row r="1788" customFormat="false" ht="15" hidden="false" customHeight="false" outlineLevel="0" collapsed="false">
      <c r="A1788" s="1" t="s">
        <v>4526</v>
      </c>
      <c r="B1788" s="5" t="n">
        <v>1.5110111</v>
      </c>
      <c r="C1788" s="3" t="s">
        <v>4527</v>
      </c>
      <c r="D1788" s="1" t="s">
        <v>4528</v>
      </c>
    </row>
    <row r="1789" customFormat="false" ht="15" hidden="false" customHeight="false" outlineLevel="0" collapsed="false">
      <c r="A1789" s="1" t="s">
        <v>4529</v>
      </c>
      <c r="B1789" s="5" t="n">
        <v>1.5109167</v>
      </c>
      <c r="C1789" s="3" t="s">
        <v>4530</v>
      </c>
      <c r="D1789" s="1" t="s">
        <v>4531</v>
      </c>
    </row>
    <row r="1790" customFormat="false" ht="15" hidden="false" customHeight="false" outlineLevel="0" collapsed="false">
      <c r="A1790" s="1" t="s">
        <v>4532</v>
      </c>
      <c r="B1790" s="5" t="n">
        <v>1.5106575</v>
      </c>
      <c r="C1790" s="3" t="s">
        <v>4533</v>
      </c>
      <c r="D1790" s="1" t="s">
        <v>4534</v>
      </c>
    </row>
    <row r="1791" customFormat="false" ht="15" hidden="false" customHeight="false" outlineLevel="0" collapsed="false">
      <c r="A1791" s="1" t="s">
        <v>4535</v>
      </c>
      <c r="B1791" s="5" t="n">
        <v>1.5098749</v>
      </c>
      <c r="C1791" s="3" t="s">
        <v>4536</v>
      </c>
      <c r="D1791" s="1" t="s">
        <v>4537</v>
      </c>
    </row>
    <row r="1792" customFormat="false" ht="15" hidden="false" customHeight="false" outlineLevel="0" collapsed="false">
      <c r="A1792" s="1" t="s">
        <v>4538</v>
      </c>
      <c r="B1792" s="5" t="n">
        <v>1.5089614</v>
      </c>
      <c r="C1792" s="3" t="s">
        <v>1894</v>
      </c>
      <c r="D1792" s="1" t="s">
        <v>1895</v>
      </c>
    </row>
    <row r="1793" customFormat="false" ht="15" hidden="false" customHeight="false" outlineLevel="0" collapsed="false">
      <c r="A1793" s="1" t="s">
        <v>4539</v>
      </c>
      <c r="B1793" s="5" t="n">
        <v>1.508855</v>
      </c>
      <c r="C1793" s="3" t="s">
        <v>4540</v>
      </c>
      <c r="D1793" s="1" t="s">
        <v>4541</v>
      </c>
    </row>
    <row r="1794" customFormat="false" ht="15" hidden="false" customHeight="false" outlineLevel="0" collapsed="false">
      <c r="A1794" s="1" t="s">
        <v>4542</v>
      </c>
      <c r="B1794" s="5" t="n">
        <v>1.5087595</v>
      </c>
      <c r="C1794" s="3" t="s">
        <v>4543</v>
      </c>
      <c r="D1794" s="1" t="s">
        <v>4544</v>
      </c>
    </row>
    <row r="1795" customFormat="false" ht="15" hidden="false" customHeight="false" outlineLevel="0" collapsed="false">
      <c r="A1795" s="1" t="s">
        <v>4545</v>
      </c>
      <c r="B1795" s="5" t="n">
        <v>1.507594</v>
      </c>
      <c r="C1795" s="3" t="s">
        <v>4546</v>
      </c>
      <c r="D1795" s="1" t="s">
        <v>4547</v>
      </c>
    </row>
    <row r="1796" customFormat="false" ht="15" hidden="false" customHeight="false" outlineLevel="0" collapsed="false">
      <c r="A1796" s="1" t="s">
        <v>4548</v>
      </c>
      <c r="B1796" s="5" t="n">
        <v>1.5075512</v>
      </c>
      <c r="C1796" s="3" t="s">
        <v>3448</v>
      </c>
      <c r="D1796" s="1" t="s">
        <v>3449</v>
      </c>
    </row>
    <row r="1797" customFormat="false" ht="15" hidden="false" customHeight="false" outlineLevel="0" collapsed="false">
      <c r="A1797" s="1" t="s">
        <v>4549</v>
      </c>
      <c r="B1797" s="5" t="n">
        <v>1.5072525</v>
      </c>
      <c r="C1797" s="3" t="s">
        <v>4550</v>
      </c>
      <c r="D1797" s="1" t="s">
        <v>4551</v>
      </c>
    </row>
    <row r="1798" customFormat="false" ht="15" hidden="false" customHeight="false" outlineLevel="0" collapsed="false">
      <c r="A1798" s="1" t="s">
        <v>4552</v>
      </c>
      <c r="B1798" s="5" t="n">
        <v>1.5071834</v>
      </c>
      <c r="C1798" s="3" t="s">
        <v>4553</v>
      </c>
      <c r="D1798" s="1" t="s">
        <v>4554</v>
      </c>
    </row>
    <row r="1799" customFormat="false" ht="15" hidden="false" customHeight="false" outlineLevel="0" collapsed="false">
      <c r="A1799" s="1" t="s">
        <v>4555</v>
      </c>
      <c r="B1799" s="5" t="n">
        <v>1.5063969</v>
      </c>
      <c r="C1799" s="3" t="s">
        <v>4556</v>
      </c>
      <c r="D1799" s="1" t="s">
        <v>4557</v>
      </c>
    </row>
    <row r="1800" customFormat="false" ht="15" hidden="false" customHeight="false" outlineLevel="0" collapsed="false">
      <c r="A1800" s="1" t="s">
        <v>4558</v>
      </c>
      <c r="B1800" s="5" t="n">
        <v>1.5062854</v>
      </c>
      <c r="C1800" s="3" t="s">
        <v>4559</v>
      </c>
      <c r="D1800" s="1" t="s">
        <v>4560</v>
      </c>
    </row>
    <row r="1801" customFormat="false" ht="15" hidden="false" customHeight="false" outlineLevel="0" collapsed="false">
      <c r="A1801" s="1" t="s">
        <v>4561</v>
      </c>
      <c r="B1801" s="5" t="n">
        <v>1.506243</v>
      </c>
      <c r="C1801" s="3" t="s">
        <v>4562</v>
      </c>
      <c r="D1801" s="1" t="s">
        <v>4563</v>
      </c>
    </row>
    <row r="1802" customFormat="false" ht="15" hidden="false" customHeight="false" outlineLevel="0" collapsed="false">
      <c r="A1802" s="1" t="s">
        <v>4564</v>
      </c>
      <c r="B1802" s="5" t="n">
        <v>1.5060958</v>
      </c>
      <c r="C1802" s="3" t="s">
        <v>4565</v>
      </c>
      <c r="D1802" s="1" t="s">
        <v>4566</v>
      </c>
    </row>
    <row r="1803" customFormat="false" ht="15" hidden="false" customHeight="false" outlineLevel="0" collapsed="false">
      <c r="A1803" s="1" t="s">
        <v>4567</v>
      </c>
      <c r="B1803" s="5" t="n">
        <v>1.50542</v>
      </c>
      <c r="C1803" s="3" t="s">
        <v>4568</v>
      </c>
      <c r="D1803" s="1" t="s">
        <v>4569</v>
      </c>
    </row>
    <row r="1804" customFormat="false" ht="15" hidden="false" customHeight="false" outlineLevel="0" collapsed="false">
      <c r="A1804" s="1" t="s">
        <v>4570</v>
      </c>
      <c r="B1804" s="5" t="n">
        <v>1.5054039</v>
      </c>
      <c r="C1804" s="3" t="s">
        <v>4571</v>
      </c>
      <c r="D1804" s="1" t="s">
        <v>4572</v>
      </c>
    </row>
    <row r="1805" customFormat="false" ht="15" hidden="false" customHeight="false" outlineLevel="0" collapsed="false">
      <c r="A1805" s="1" t="s">
        <v>4573</v>
      </c>
      <c r="B1805" s="5" t="n">
        <v>1.5053825</v>
      </c>
      <c r="C1805" s="3" t="s">
        <v>4574</v>
      </c>
      <c r="D1805" s="1" t="s">
        <v>4575</v>
      </c>
    </row>
    <row r="1806" customFormat="false" ht="15" hidden="false" customHeight="false" outlineLevel="0" collapsed="false">
      <c r="A1806" s="1" t="s">
        <v>4576</v>
      </c>
      <c r="B1806" s="5" t="n">
        <v>1.5051814</v>
      </c>
      <c r="C1806" s="3" t="s">
        <v>4577</v>
      </c>
      <c r="D1806" s="1" t="s">
        <v>4578</v>
      </c>
    </row>
    <row r="1807" customFormat="false" ht="15" hidden="false" customHeight="false" outlineLevel="0" collapsed="false">
      <c r="A1807" s="1" t="s">
        <v>4579</v>
      </c>
      <c r="B1807" s="5" t="n">
        <v>1.5050417</v>
      </c>
      <c r="C1807" s="3" t="s">
        <v>4580</v>
      </c>
      <c r="D1807" s="1" t="s">
        <v>4581</v>
      </c>
    </row>
    <row r="1808" customFormat="false" ht="15" hidden="false" customHeight="false" outlineLevel="0" collapsed="false">
      <c r="A1808" s="1" t="s">
        <v>4582</v>
      </c>
      <c r="B1808" s="5" t="n">
        <v>1.5050014</v>
      </c>
      <c r="C1808" s="3" t="s">
        <v>4583</v>
      </c>
      <c r="D1808" s="1" t="s">
        <v>4584</v>
      </c>
    </row>
    <row r="1809" customFormat="false" ht="15" hidden="false" customHeight="false" outlineLevel="0" collapsed="false">
      <c r="A1809" s="1" t="s">
        <v>4585</v>
      </c>
      <c r="B1809" s="5" t="n">
        <v>1.5047814</v>
      </c>
      <c r="C1809" s="3" t="s">
        <v>4586</v>
      </c>
      <c r="D1809" s="1" t="s">
        <v>4587</v>
      </c>
    </row>
    <row r="1810" customFormat="false" ht="15" hidden="false" customHeight="false" outlineLevel="0" collapsed="false">
      <c r="A1810" s="1" t="s">
        <v>4588</v>
      </c>
      <c r="B1810" s="5" t="n">
        <v>1.5033537</v>
      </c>
      <c r="C1810" s="3" t="s">
        <v>4589</v>
      </c>
      <c r="D1810" s="1" t="s">
        <v>4590</v>
      </c>
    </row>
    <row r="1811" customFormat="false" ht="15" hidden="false" customHeight="false" outlineLevel="0" collapsed="false">
      <c r="A1811" s="1" t="s">
        <v>4591</v>
      </c>
      <c r="B1811" s="5" t="n">
        <v>1.5028325</v>
      </c>
      <c r="C1811" s="3" t="s">
        <v>4592</v>
      </c>
      <c r="D1811" s="1" t="s">
        <v>4593</v>
      </c>
    </row>
    <row r="1812" customFormat="false" ht="15" hidden="false" customHeight="false" outlineLevel="0" collapsed="false">
      <c r="A1812" s="1" t="s">
        <v>4594</v>
      </c>
      <c r="B1812" s="5" t="n">
        <v>1.5026894</v>
      </c>
      <c r="C1812" s="3" t="s">
        <v>81</v>
      </c>
      <c r="D1812" s="1" t="s">
        <v>82</v>
      </c>
    </row>
    <row r="1813" customFormat="false" ht="15" hidden="false" customHeight="false" outlineLevel="0" collapsed="false">
      <c r="A1813" s="1" t="s">
        <v>4595</v>
      </c>
      <c r="B1813" s="5" t="n">
        <v>1.5022848</v>
      </c>
      <c r="C1813" s="3" t="s">
        <v>4596</v>
      </c>
      <c r="D1813" s="1" t="s">
        <v>4597</v>
      </c>
    </row>
    <row r="1814" customFormat="false" ht="15" hidden="false" customHeight="false" outlineLevel="0" collapsed="false">
      <c r="A1814" s="1" t="s">
        <v>4598</v>
      </c>
      <c r="B1814" s="5" t="n">
        <v>1.5009679</v>
      </c>
      <c r="C1814" s="3" t="s">
        <v>4599</v>
      </c>
      <c r="D1814" s="1" t="s">
        <v>4600</v>
      </c>
    </row>
    <row r="1815" customFormat="false" ht="15" hidden="false" customHeight="false" outlineLevel="0" collapsed="false">
      <c r="A1815" s="1" t="s">
        <v>4601</v>
      </c>
      <c r="B1815" s="5" t="n">
        <v>1.5004467</v>
      </c>
      <c r="C1815" s="3" t="s">
        <v>4602</v>
      </c>
      <c r="D1815" s="1" t="s">
        <v>4603</v>
      </c>
    </row>
    <row r="1816" customFormat="false" ht="15" hidden="false" customHeight="false" outlineLevel="0" collapsed="false">
      <c r="A1816" s="1" t="s">
        <v>4604</v>
      </c>
      <c r="B1816" s="5" t="n">
        <v>1.5002421</v>
      </c>
      <c r="C1816" s="3" t="s">
        <v>4285</v>
      </c>
      <c r="D1816" s="1" t="s">
        <v>4286</v>
      </c>
    </row>
    <row r="1817" customFormat="false" ht="15" hidden="false" customHeight="false" outlineLevel="0" collapsed="false">
      <c r="A1817" s="1" t="s">
        <v>4605</v>
      </c>
      <c r="B1817" s="5" t="n">
        <v>1.5001076</v>
      </c>
      <c r="C1817" s="3" t="s">
        <v>4606</v>
      </c>
      <c r="D1817" s="1" t="s">
        <v>4607</v>
      </c>
    </row>
    <row r="1818" customFormat="false" ht="15" hidden="false" customHeight="false" outlineLevel="0" collapsed="false">
      <c r="A1818" s="1" t="s">
        <v>4608</v>
      </c>
      <c r="B1818" s="5" t="n">
        <v>1.4997165</v>
      </c>
      <c r="C1818" s="3" t="s">
        <v>4609</v>
      </c>
      <c r="D1818" s="1" t="s">
        <v>4610</v>
      </c>
    </row>
    <row r="1819" customFormat="false" ht="15" hidden="false" customHeight="false" outlineLevel="0" collapsed="false">
      <c r="A1819" s="1" t="s">
        <v>4611</v>
      </c>
      <c r="B1819" s="5" t="n">
        <v>1.4996986</v>
      </c>
      <c r="C1819" s="3" t="s">
        <v>4612</v>
      </c>
      <c r="D1819" s="1" t="s">
        <v>4613</v>
      </c>
    </row>
    <row r="1820" customFormat="false" ht="15" hidden="false" customHeight="false" outlineLevel="0" collapsed="false">
      <c r="A1820" s="1" t="s">
        <v>4614</v>
      </c>
      <c r="B1820" s="5" t="n">
        <v>1.49836</v>
      </c>
      <c r="C1820" s="3" t="s">
        <v>1949</v>
      </c>
      <c r="D1820" s="1" t="s">
        <v>1950</v>
      </c>
    </row>
    <row r="1821" customFormat="false" ht="15" hidden="false" customHeight="false" outlineLevel="0" collapsed="false">
      <c r="A1821" s="1" t="s">
        <v>4615</v>
      </c>
      <c r="B1821" s="5" t="n">
        <v>1.4980716</v>
      </c>
      <c r="C1821" s="3" t="s">
        <v>1098</v>
      </c>
      <c r="D1821" s="1" t="s">
        <v>1099</v>
      </c>
    </row>
    <row r="1822" customFormat="false" ht="15" hidden="false" customHeight="false" outlineLevel="0" collapsed="false">
      <c r="A1822" s="1" t="s">
        <v>4616</v>
      </c>
      <c r="B1822" s="5" t="n">
        <v>1.4980079</v>
      </c>
      <c r="C1822" s="3" t="s">
        <v>4617</v>
      </c>
      <c r="D1822" s="1" t="s">
        <v>4618</v>
      </c>
    </row>
    <row r="1823" customFormat="false" ht="15" hidden="false" customHeight="false" outlineLevel="0" collapsed="false">
      <c r="A1823" s="1" t="s">
        <v>4619</v>
      </c>
      <c r="B1823" s="5" t="n">
        <v>1.497859</v>
      </c>
      <c r="C1823" s="3" t="s">
        <v>4620</v>
      </c>
      <c r="D1823" s="1" t="s">
        <v>4621</v>
      </c>
    </row>
    <row r="1824" customFormat="false" ht="15" hidden="false" customHeight="false" outlineLevel="0" collapsed="false">
      <c r="A1824" s="1" t="s">
        <v>4622</v>
      </c>
      <c r="B1824" s="5" t="n">
        <v>1.4975998</v>
      </c>
      <c r="C1824" s="3" t="s">
        <v>4623</v>
      </c>
      <c r="D1824" s="1" t="s">
        <v>4624</v>
      </c>
    </row>
    <row r="1825" customFormat="false" ht="15" hidden="false" customHeight="false" outlineLevel="0" collapsed="false">
      <c r="A1825" s="1" t="s">
        <v>4625</v>
      </c>
      <c r="B1825" s="5" t="n">
        <v>1.4970523</v>
      </c>
      <c r="C1825" s="3" t="s">
        <v>4626</v>
      </c>
      <c r="D1825" s="1" t="s">
        <v>4627</v>
      </c>
    </row>
    <row r="1826" customFormat="false" ht="15" hidden="false" customHeight="false" outlineLevel="0" collapsed="false">
      <c r="A1826" s="1" t="s">
        <v>4628</v>
      </c>
      <c r="B1826" s="5" t="n">
        <v>1.4966574</v>
      </c>
      <c r="C1826" s="3" t="s">
        <v>4629</v>
      </c>
      <c r="D1826" s="1" t="s">
        <v>4630</v>
      </c>
    </row>
    <row r="1827" customFormat="false" ht="15" hidden="false" customHeight="false" outlineLevel="0" collapsed="false">
      <c r="A1827" s="1" t="s">
        <v>4631</v>
      </c>
      <c r="B1827" s="5" t="n">
        <v>1.4960672</v>
      </c>
      <c r="C1827" s="3" t="s">
        <v>4632</v>
      </c>
      <c r="D1827" s="1" t="s">
        <v>4633</v>
      </c>
    </row>
    <row r="1828" customFormat="false" ht="15" hidden="false" customHeight="false" outlineLevel="0" collapsed="false">
      <c r="A1828" s="1" t="s">
        <v>4634</v>
      </c>
      <c r="B1828" s="5" t="n">
        <v>1.4958342</v>
      </c>
      <c r="C1828" s="3" t="s">
        <v>4635</v>
      </c>
      <c r="D1828" s="1" t="s">
        <v>4636</v>
      </c>
    </row>
    <row r="1829" customFormat="false" ht="15" hidden="false" customHeight="false" outlineLevel="0" collapsed="false">
      <c r="A1829" s="1" t="s">
        <v>4637</v>
      </c>
      <c r="B1829" s="5" t="n">
        <v>1.494423</v>
      </c>
      <c r="C1829" s="3" t="s">
        <v>4638</v>
      </c>
      <c r="D1829" s="1" t="s">
        <v>4639</v>
      </c>
    </row>
    <row r="1830" customFormat="false" ht="15" hidden="false" customHeight="false" outlineLevel="0" collapsed="false">
      <c r="A1830" s="1" t="s">
        <v>4640</v>
      </c>
      <c r="B1830" s="5" t="n">
        <v>1.4943113</v>
      </c>
      <c r="C1830" s="3" t="s">
        <v>4641</v>
      </c>
      <c r="D1830" s="1" t="s">
        <v>4642</v>
      </c>
    </row>
    <row r="1831" customFormat="false" ht="15" hidden="false" customHeight="false" outlineLevel="0" collapsed="false">
      <c r="A1831" s="1" t="s">
        <v>4643</v>
      </c>
      <c r="B1831" s="5" t="n">
        <v>1.4935455</v>
      </c>
      <c r="C1831" s="3" t="s">
        <v>4644</v>
      </c>
      <c r="D1831" s="1" t="s">
        <v>4645</v>
      </c>
    </row>
    <row r="1832" customFormat="false" ht="15" hidden="false" customHeight="false" outlineLevel="0" collapsed="false">
      <c r="A1832" s="1" t="s">
        <v>4646</v>
      </c>
      <c r="B1832" s="5" t="n">
        <v>1.4935341</v>
      </c>
      <c r="C1832" s="3" t="s">
        <v>1255</v>
      </c>
      <c r="D1832" s="1" t="s">
        <v>1256</v>
      </c>
    </row>
    <row r="1833" customFormat="false" ht="15" hidden="false" customHeight="false" outlineLevel="0" collapsed="false">
      <c r="A1833" s="1" t="s">
        <v>4647</v>
      </c>
      <c r="B1833" s="5" t="n">
        <v>1.4932295</v>
      </c>
      <c r="C1833" s="3" t="s">
        <v>4648</v>
      </c>
      <c r="D1833" s="1" t="s">
        <v>4649</v>
      </c>
    </row>
    <row r="1834" customFormat="false" ht="15" hidden="false" customHeight="false" outlineLevel="0" collapsed="false">
      <c r="A1834" s="1" t="s">
        <v>4650</v>
      </c>
      <c r="B1834" s="5" t="n">
        <v>1.4931407</v>
      </c>
      <c r="C1834" s="3" t="s">
        <v>2930</v>
      </c>
      <c r="D1834" s="1" t="s">
        <v>2931</v>
      </c>
    </row>
    <row r="1835" customFormat="false" ht="15" hidden="false" customHeight="false" outlineLevel="0" collapsed="false">
      <c r="A1835" s="1" t="s">
        <v>4651</v>
      </c>
      <c r="B1835" s="5" t="n">
        <v>1.4923863</v>
      </c>
      <c r="C1835" s="3" t="s">
        <v>4652</v>
      </c>
      <c r="D1835" s="1" t="s">
        <v>4653</v>
      </c>
    </row>
    <row r="1836" customFormat="false" ht="15" hidden="false" customHeight="false" outlineLevel="0" collapsed="false">
      <c r="A1836" s="1" t="s">
        <v>4654</v>
      </c>
      <c r="B1836" s="5" t="n">
        <v>1.492331</v>
      </c>
      <c r="C1836" s="3" t="s">
        <v>4655</v>
      </c>
      <c r="D1836" s="1" t="s">
        <v>4656</v>
      </c>
    </row>
    <row r="1837" customFormat="false" ht="15" hidden="false" customHeight="false" outlineLevel="0" collapsed="false">
      <c r="A1837" s="1" t="s">
        <v>4657</v>
      </c>
      <c r="B1837" s="5" t="n">
        <v>1.4922808</v>
      </c>
      <c r="C1837" s="3" t="s">
        <v>4658</v>
      </c>
      <c r="D1837" s="1" t="s">
        <v>4659</v>
      </c>
    </row>
    <row r="1838" customFormat="false" ht="15" hidden="false" customHeight="false" outlineLevel="0" collapsed="false">
      <c r="A1838" s="1" t="s">
        <v>4660</v>
      </c>
      <c r="B1838" s="5" t="n">
        <v>1.4922134</v>
      </c>
      <c r="C1838" s="3" t="s">
        <v>4661</v>
      </c>
      <c r="D1838" s="1" t="s">
        <v>4662</v>
      </c>
    </row>
    <row r="1839" customFormat="false" ht="15" hidden="false" customHeight="false" outlineLevel="0" collapsed="false">
      <c r="A1839" s="1" t="s">
        <v>4663</v>
      </c>
      <c r="B1839" s="5" t="n">
        <v>1.4916966</v>
      </c>
      <c r="C1839" s="3" t="s">
        <v>4664</v>
      </c>
      <c r="D1839" s="1" t="s">
        <v>4665</v>
      </c>
    </row>
    <row r="1840" customFormat="false" ht="15" hidden="false" customHeight="false" outlineLevel="0" collapsed="false">
      <c r="A1840" s="1" t="s">
        <v>4666</v>
      </c>
      <c r="B1840" s="5" t="n">
        <v>1.4916497</v>
      </c>
      <c r="C1840" s="3" t="s">
        <v>4667</v>
      </c>
      <c r="D1840" s="1" t="s">
        <v>4668</v>
      </c>
    </row>
    <row r="1841" customFormat="false" ht="15" hidden="false" customHeight="false" outlineLevel="0" collapsed="false">
      <c r="A1841" s="1" t="s">
        <v>4669</v>
      </c>
      <c r="B1841" s="5" t="n">
        <v>1.4916147</v>
      </c>
      <c r="C1841" s="3" t="s">
        <v>4670</v>
      </c>
      <c r="D1841" s="1" t="s">
        <v>4671</v>
      </c>
    </row>
    <row r="1842" customFormat="false" ht="15" hidden="false" customHeight="false" outlineLevel="0" collapsed="false">
      <c r="A1842" s="1" t="s">
        <v>4672</v>
      </c>
      <c r="B1842" s="5" t="n">
        <v>1.4912184</v>
      </c>
      <c r="C1842" s="3" t="s">
        <v>54</v>
      </c>
      <c r="D1842" s="1" t="s">
        <v>54</v>
      </c>
    </row>
    <row r="1843" customFormat="false" ht="15" hidden="false" customHeight="false" outlineLevel="0" collapsed="false">
      <c r="A1843" s="1" t="s">
        <v>4673</v>
      </c>
      <c r="B1843" s="5" t="n">
        <v>1.4904723</v>
      </c>
      <c r="C1843" s="3" t="s">
        <v>4674</v>
      </c>
      <c r="D1843" s="1" t="s">
        <v>4675</v>
      </c>
    </row>
    <row r="1844" customFormat="false" ht="15" hidden="false" customHeight="false" outlineLevel="0" collapsed="false">
      <c r="A1844" s="1" t="s">
        <v>4676</v>
      </c>
      <c r="B1844" s="5" t="n">
        <v>1.4902861</v>
      </c>
      <c r="C1844" s="3" t="s">
        <v>4677</v>
      </c>
      <c r="D1844" s="1" t="s">
        <v>4678</v>
      </c>
    </row>
    <row r="1845" customFormat="false" ht="15" hidden="false" customHeight="false" outlineLevel="0" collapsed="false">
      <c r="A1845" s="1" t="s">
        <v>4679</v>
      </c>
      <c r="B1845" s="5" t="n">
        <v>1.4902103</v>
      </c>
      <c r="C1845" s="3" t="s">
        <v>4680</v>
      </c>
      <c r="D1845" s="1" t="s">
        <v>4681</v>
      </c>
    </row>
    <row r="1846" customFormat="false" ht="15" hidden="false" customHeight="false" outlineLevel="0" collapsed="false">
      <c r="A1846" s="1" t="s">
        <v>4682</v>
      </c>
      <c r="B1846" s="5" t="n">
        <v>1.4901398</v>
      </c>
      <c r="C1846" s="3" t="s">
        <v>4683</v>
      </c>
      <c r="D1846" s="1" t="s">
        <v>4684</v>
      </c>
    </row>
    <row r="1847" customFormat="false" ht="15" hidden="false" customHeight="false" outlineLevel="0" collapsed="false">
      <c r="A1847" s="1" t="s">
        <v>4685</v>
      </c>
      <c r="B1847" s="5" t="n">
        <v>1.4897317</v>
      </c>
      <c r="C1847" s="3" t="s">
        <v>4686</v>
      </c>
      <c r="D1847" s="1" t="s">
        <v>4687</v>
      </c>
    </row>
    <row r="1848" customFormat="false" ht="15" hidden="false" customHeight="false" outlineLevel="0" collapsed="false">
      <c r="A1848" s="1" t="s">
        <v>4688</v>
      </c>
      <c r="B1848" s="5" t="n">
        <v>1.489727</v>
      </c>
      <c r="C1848" s="3" t="s">
        <v>4689</v>
      </c>
      <c r="D1848" s="1" t="s">
        <v>4690</v>
      </c>
    </row>
    <row r="1849" customFormat="false" ht="15" hidden="false" customHeight="false" outlineLevel="0" collapsed="false">
      <c r="A1849" s="1" t="s">
        <v>4691</v>
      </c>
      <c r="B1849" s="5" t="n">
        <v>1.4891276</v>
      </c>
      <c r="C1849" s="3" t="s">
        <v>4692</v>
      </c>
      <c r="D1849" s="1" t="s">
        <v>4693</v>
      </c>
    </row>
    <row r="1850" customFormat="false" ht="15" hidden="false" customHeight="false" outlineLevel="0" collapsed="false">
      <c r="A1850" s="1" t="s">
        <v>4694</v>
      </c>
      <c r="B1850" s="5" t="n">
        <v>1.4887435</v>
      </c>
      <c r="C1850" s="3" t="s">
        <v>4695</v>
      </c>
      <c r="D1850" s="1" t="s">
        <v>4696</v>
      </c>
    </row>
    <row r="1851" customFormat="false" ht="15" hidden="false" customHeight="false" outlineLevel="0" collapsed="false">
      <c r="A1851" s="1" t="s">
        <v>4697</v>
      </c>
      <c r="B1851" s="5" t="n">
        <v>1.4885025</v>
      </c>
      <c r="C1851" s="3" t="s">
        <v>4698</v>
      </c>
      <c r="D1851" s="1" t="s">
        <v>4699</v>
      </c>
    </row>
    <row r="1852" customFormat="false" ht="15" hidden="false" customHeight="false" outlineLevel="0" collapsed="false">
      <c r="A1852" s="1" t="s">
        <v>4700</v>
      </c>
      <c r="B1852" s="5" t="n">
        <v>1.4884061</v>
      </c>
      <c r="C1852" s="3" t="s">
        <v>3826</v>
      </c>
      <c r="D1852" s="1" t="s">
        <v>3827</v>
      </c>
    </row>
    <row r="1853" customFormat="false" ht="15" hidden="false" customHeight="false" outlineLevel="0" collapsed="false">
      <c r="A1853" s="1" t="s">
        <v>4701</v>
      </c>
      <c r="B1853" s="5" t="n">
        <v>1.4880868</v>
      </c>
      <c r="C1853" s="3" t="s">
        <v>4702</v>
      </c>
      <c r="D1853" s="1" t="s">
        <v>4703</v>
      </c>
    </row>
    <row r="1854" customFormat="false" ht="15" hidden="false" customHeight="false" outlineLevel="0" collapsed="false">
      <c r="A1854" s="1" t="s">
        <v>4704</v>
      </c>
      <c r="B1854" s="5" t="n">
        <v>1.487567</v>
      </c>
      <c r="C1854" s="3" t="s">
        <v>4705</v>
      </c>
      <c r="D1854" s="1" t="s">
        <v>4706</v>
      </c>
    </row>
    <row r="1855" customFormat="false" ht="15" hidden="false" customHeight="false" outlineLevel="0" collapsed="false">
      <c r="A1855" s="1" t="s">
        <v>4707</v>
      </c>
      <c r="B1855" s="5" t="n">
        <v>1.4856436</v>
      </c>
      <c r="C1855" s="3" t="s">
        <v>4708</v>
      </c>
      <c r="D1855" s="1" t="s">
        <v>4709</v>
      </c>
    </row>
    <row r="1856" customFormat="false" ht="15" hidden="false" customHeight="false" outlineLevel="0" collapsed="false">
      <c r="A1856" s="1" t="s">
        <v>4710</v>
      </c>
      <c r="B1856" s="5" t="n">
        <v>1.4853916</v>
      </c>
      <c r="C1856" s="3" t="s">
        <v>4711</v>
      </c>
      <c r="D1856" s="1" t="s">
        <v>4712</v>
      </c>
    </row>
    <row r="1857" customFormat="false" ht="15" hidden="false" customHeight="false" outlineLevel="0" collapsed="false">
      <c r="A1857" s="1" t="s">
        <v>4713</v>
      </c>
      <c r="B1857" s="5" t="n">
        <v>1.4843131</v>
      </c>
      <c r="C1857" s="3" t="s">
        <v>4714</v>
      </c>
      <c r="D1857" s="1" t="s">
        <v>4715</v>
      </c>
    </row>
    <row r="1858" customFormat="false" ht="15" hidden="false" customHeight="false" outlineLevel="0" collapsed="false">
      <c r="A1858" s="1" t="s">
        <v>4716</v>
      </c>
      <c r="B1858" s="5" t="n">
        <v>1.484065</v>
      </c>
      <c r="C1858" s="3" t="s">
        <v>4717</v>
      </c>
      <c r="D1858" s="1" t="s">
        <v>4717</v>
      </c>
    </row>
    <row r="1859" customFormat="false" ht="15" hidden="false" customHeight="false" outlineLevel="0" collapsed="false">
      <c r="A1859" s="1" t="s">
        <v>4718</v>
      </c>
      <c r="B1859" s="5" t="n">
        <v>1.4823979</v>
      </c>
      <c r="C1859" s="3" t="s">
        <v>4317</v>
      </c>
      <c r="D1859" s="1" t="s">
        <v>4318</v>
      </c>
    </row>
    <row r="1860" customFormat="false" ht="15" hidden="false" customHeight="false" outlineLevel="0" collapsed="false">
      <c r="A1860" s="1" t="s">
        <v>4719</v>
      </c>
      <c r="B1860" s="5" t="n">
        <v>1.4823854</v>
      </c>
      <c r="C1860" s="3" t="s">
        <v>4720</v>
      </c>
      <c r="D1860" s="1" t="s">
        <v>4721</v>
      </c>
    </row>
    <row r="1861" customFormat="false" ht="15" hidden="false" customHeight="false" outlineLevel="0" collapsed="false">
      <c r="A1861" s="1" t="s">
        <v>4722</v>
      </c>
      <c r="B1861" s="5" t="n">
        <v>1.4822947</v>
      </c>
      <c r="C1861" s="3" t="s">
        <v>54</v>
      </c>
      <c r="D1861" s="1" t="s">
        <v>54</v>
      </c>
    </row>
    <row r="1862" customFormat="false" ht="15" hidden="false" customHeight="false" outlineLevel="0" collapsed="false">
      <c r="A1862" s="1" t="s">
        <v>4723</v>
      </c>
      <c r="B1862" s="5" t="n">
        <v>1.4813068</v>
      </c>
      <c r="C1862" s="3" t="s">
        <v>4724</v>
      </c>
      <c r="D1862" s="1" t="s">
        <v>4725</v>
      </c>
    </row>
    <row r="1863" customFormat="false" ht="15" hidden="false" customHeight="false" outlineLevel="0" collapsed="false">
      <c r="A1863" s="1" t="s">
        <v>4726</v>
      </c>
      <c r="B1863" s="5" t="n">
        <v>1.4809537</v>
      </c>
      <c r="C1863" s="3" t="s">
        <v>4727</v>
      </c>
      <c r="D1863" s="1" t="s">
        <v>4728</v>
      </c>
    </row>
    <row r="1864" customFormat="false" ht="15" hidden="false" customHeight="false" outlineLevel="0" collapsed="false">
      <c r="A1864" s="1" t="s">
        <v>4729</v>
      </c>
      <c r="B1864" s="5" t="n">
        <v>1.4806689</v>
      </c>
      <c r="C1864" s="3" t="s">
        <v>4730</v>
      </c>
      <c r="D1864" s="1" t="s">
        <v>4731</v>
      </c>
    </row>
    <row r="1865" customFormat="false" ht="15" hidden="false" customHeight="false" outlineLevel="0" collapsed="false">
      <c r="A1865" s="1" t="s">
        <v>4732</v>
      </c>
      <c r="B1865" s="5" t="n">
        <v>1.4801174</v>
      </c>
      <c r="C1865" s="3" t="s">
        <v>3615</v>
      </c>
      <c r="D1865" s="1" t="s">
        <v>3616</v>
      </c>
    </row>
    <row r="1866" customFormat="false" ht="15" hidden="false" customHeight="false" outlineLevel="0" collapsed="false">
      <c r="A1866" s="1" t="s">
        <v>4733</v>
      </c>
      <c r="B1866" s="5" t="n">
        <v>1.4790791</v>
      </c>
      <c r="C1866" s="3" t="s">
        <v>4165</v>
      </c>
      <c r="D1866" s="1" t="s">
        <v>4166</v>
      </c>
    </row>
    <row r="1867" customFormat="false" ht="15" hidden="false" customHeight="false" outlineLevel="0" collapsed="false">
      <c r="A1867" s="1" t="s">
        <v>4734</v>
      </c>
      <c r="B1867" s="5" t="n">
        <v>1.478146</v>
      </c>
      <c r="C1867" s="3" t="s">
        <v>4735</v>
      </c>
      <c r="D1867" s="1" t="s">
        <v>4736</v>
      </c>
    </row>
    <row r="1868" customFormat="false" ht="15" hidden="false" customHeight="false" outlineLevel="0" collapsed="false">
      <c r="A1868" s="1" t="s">
        <v>4737</v>
      </c>
      <c r="B1868" s="5" t="n">
        <v>1.4769111</v>
      </c>
      <c r="C1868" s="3" t="s">
        <v>4453</v>
      </c>
      <c r="D1868" s="1" t="s">
        <v>4454</v>
      </c>
    </row>
    <row r="1869" customFormat="false" ht="15" hidden="false" customHeight="false" outlineLevel="0" collapsed="false">
      <c r="A1869" s="1" t="s">
        <v>4738</v>
      </c>
      <c r="B1869" s="5" t="n">
        <v>1.4762813</v>
      </c>
      <c r="C1869" s="3" t="s">
        <v>3930</v>
      </c>
      <c r="D1869" s="1" t="s">
        <v>3931</v>
      </c>
    </row>
    <row r="1870" customFormat="false" ht="15" hidden="false" customHeight="false" outlineLevel="0" collapsed="false">
      <c r="A1870" s="1" t="s">
        <v>4739</v>
      </c>
      <c r="B1870" s="5" t="n">
        <v>1.4750899</v>
      </c>
      <c r="C1870" s="3" t="s">
        <v>4740</v>
      </c>
      <c r="D1870" s="1" t="s">
        <v>4741</v>
      </c>
    </row>
    <row r="1871" customFormat="false" ht="15" hidden="false" customHeight="false" outlineLevel="0" collapsed="false">
      <c r="A1871" s="1" t="s">
        <v>4742</v>
      </c>
      <c r="B1871" s="5" t="n">
        <v>1.4748144</v>
      </c>
      <c r="C1871" s="3" t="s">
        <v>4384</v>
      </c>
      <c r="D1871" s="1" t="s">
        <v>4385</v>
      </c>
    </row>
    <row r="1872" customFormat="false" ht="15" hidden="false" customHeight="false" outlineLevel="0" collapsed="false">
      <c r="A1872" s="1" t="s">
        <v>4743</v>
      </c>
      <c r="B1872" s="5" t="n">
        <v>1.4747989</v>
      </c>
      <c r="C1872" s="3" t="s">
        <v>4744</v>
      </c>
      <c r="D1872" s="1" t="s">
        <v>4745</v>
      </c>
    </row>
    <row r="1873" customFormat="false" ht="15" hidden="false" customHeight="false" outlineLevel="0" collapsed="false">
      <c r="A1873" s="1" t="s">
        <v>4746</v>
      </c>
      <c r="B1873" s="5" t="n">
        <v>1.4743809</v>
      </c>
      <c r="C1873" s="3" t="s">
        <v>4747</v>
      </c>
      <c r="D1873" s="1" t="s">
        <v>4748</v>
      </c>
    </row>
    <row r="1874" customFormat="false" ht="15" hidden="false" customHeight="false" outlineLevel="0" collapsed="false">
      <c r="A1874" s="1" t="s">
        <v>4749</v>
      </c>
      <c r="B1874" s="5" t="n">
        <v>1.4739577</v>
      </c>
      <c r="C1874" s="3" t="s">
        <v>4750</v>
      </c>
      <c r="D1874" s="1" t="s">
        <v>4751</v>
      </c>
    </row>
    <row r="1875" customFormat="false" ht="15" hidden="false" customHeight="false" outlineLevel="0" collapsed="false">
      <c r="A1875" s="1" t="s">
        <v>4752</v>
      </c>
      <c r="B1875" s="5" t="n">
        <v>1.4736499</v>
      </c>
      <c r="C1875" s="3" t="s">
        <v>4753</v>
      </c>
      <c r="D1875" s="1" t="s">
        <v>4754</v>
      </c>
    </row>
    <row r="1876" customFormat="false" ht="15" hidden="false" customHeight="false" outlineLevel="0" collapsed="false">
      <c r="A1876" s="1" t="s">
        <v>4755</v>
      </c>
      <c r="B1876" s="5" t="n">
        <v>1.4735043</v>
      </c>
      <c r="C1876" s="3" t="s">
        <v>4756</v>
      </c>
      <c r="D1876" s="1" t="s">
        <v>4757</v>
      </c>
    </row>
    <row r="1877" customFormat="false" ht="15" hidden="false" customHeight="false" outlineLevel="0" collapsed="false">
      <c r="A1877" s="1" t="s">
        <v>4758</v>
      </c>
      <c r="B1877" s="5" t="n">
        <v>1.4734002</v>
      </c>
      <c r="C1877" s="3" t="s">
        <v>2223</v>
      </c>
      <c r="D1877" s="1" t="s">
        <v>2224</v>
      </c>
    </row>
    <row r="1878" customFormat="false" ht="15" hidden="false" customHeight="false" outlineLevel="0" collapsed="false">
      <c r="A1878" s="1" t="s">
        <v>4759</v>
      </c>
      <c r="B1878" s="5" t="n">
        <v>1.4731592</v>
      </c>
      <c r="C1878" s="3" t="s">
        <v>4760</v>
      </c>
      <c r="D1878" s="1" t="s">
        <v>4761</v>
      </c>
    </row>
    <row r="1879" customFormat="false" ht="15" hidden="false" customHeight="false" outlineLevel="0" collapsed="false">
      <c r="A1879" s="1" t="s">
        <v>4762</v>
      </c>
      <c r="B1879" s="5" t="n">
        <v>1.4729809</v>
      </c>
      <c r="C1879" s="3" t="s">
        <v>1126</v>
      </c>
      <c r="D1879" s="1" t="s">
        <v>1127</v>
      </c>
    </row>
    <row r="1880" customFormat="false" ht="15" hidden="false" customHeight="false" outlineLevel="0" collapsed="false">
      <c r="A1880" s="1" t="s">
        <v>4763</v>
      </c>
      <c r="B1880" s="5" t="n">
        <v>1.4718457</v>
      </c>
      <c r="C1880" s="3" t="s">
        <v>441</v>
      </c>
      <c r="D1880" s="1" t="s">
        <v>442</v>
      </c>
    </row>
    <row r="1881" customFormat="false" ht="15" hidden="false" customHeight="false" outlineLevel="0" collapsed="false">
      <c r="A1881" s="1" t="s">
        <v>4764</v>
      </c>
      <c r="B1881" s="5" t="n">
        <v>1.4715499</v>
      </c>
      <c r="C1881" s="3" t="s">
        <v>4384</v>
      </c>
      <c r="D1881" s="1" t="s">
        <v>4385</v>
      </c>
    </row>
    <row r="1882" customFormat="false" ht="15" hidden="false" customHeight="false" outlineLevel="0" collapsed="false">
      <c r="A1882" s="1" t="s">
        <v>4765</v>
      </c>
      <c r="B1882" s="5" t="n">
        <v>1.4707366</v>
      </c>
      <c r="C1882" s="3" t="s">
        <v>4766</v>
      </c>
      <c r="D1882" s="1" t="s">
        <v>4767</v>
      </c>
    </row>
    <row r="1883" customFormat="false" ht="15" hidden="false" customHeight="false" outlineLevel="0" collapsed="false">
      <c r="A1883" s="1" t="s">
        <v>4768</v>
      </c>
      <c r="B1883" s="5" t="n">
        <v>1.469512</v>
      </c>
      <c r="C1883" s="3" t="s">
        <v>4769</v>
      </c>
      <c r="D1883" s="1" t="s">
        <v>4770</v>
      </c>
    </row>
    <row r="1884" customFormat="false" ht="15" hidden="false" customHeight="false" outlineLevel="0" collapsed="false">
      <c r="A1884" s="1" t="s">
        <v>4771</v>
      </c>
      <c r="B1884" s="5" t="n">
        <v>1.4695045</v>
      </c>
      <c r="C1884" s="3" t="s">
        <v>4772</v>
      </c>
      <c r="D1884" s="1" t="s">
        <v>4773</v>
      </c>
    </row>
    <row r="1885" customFormat="false" ht="15" hidden="false" customHeight="false" outlineLevel="0" collapsed="false">
      <c r="A1885" s="1" t="s">
        <v>4774</v>
      </c>
      <c r="B1885" s="5" t="n">
        <v>1.4688078</v>
      </c>
      <c r="C1885" s="3" t="s">
        <v>2283</v>
      </c>
      <c r="D1885" s="1" t="s">
        <v>2284</v>
      </c>
    </row>
    <row r="1886" customFormat="false" ht="15" hidden="false" customHeight="false" outlineLevel="0" collapsed="false">
      <c r="A1886" s="1" t="s">
        <v>4775</v>
      </c>
      <c r="B1886" s="5" t="n">
        <v>1.4678758</v>
      </c>
      <c r="C1886" s="3" t="s">
        <v>4776</v>
      </c>
      <c r="D1886" s="1" t="s">
        <v>4777</v>
      </c>
    </row>
    <row r="1887" customFormat="false" ht="15" hidden="false" customHeight="false" outlineLevel="0" collapsed="false">
      <c r="A1887" s="1" t="s">
        <v>4778</v>
      </c>
      <c r="B1887" s="5" t="n">
        <v>1.4677924</v>
      </c>
      <c r="C1887" s="3" t="s">
        <v>4779</v>
      </c>
      <c r="D1887" s="1" t="s">
        <v>4780</v>
      </c>
    </row>
    <row r="1888" customFormat="false" ht="15" hidden="false" customHeight="false" outlineLevel="0" collapsed="false">
      <c r="A1888" s="1" t="s">
        <v>4781</v>
      </c>
      <c r="B1888" s="5" t="n">
        <v>1.4670261</v>
      </c>
      <c r="C1888" s="3" t="s">
        <v>4782</v>
      </c>
      <c r="D1888" s="1" t="s">
        <v>4783</v>
      </c>
    </row>
    <row r="1889" customFormat="false" ht="15" hidden="false" customHeight="false" outlineLevel="0" collapsed="false">
      <c r="A1889" s="1" t="s">
        <v>4784</v>
      </c>
      <c r="B1889" s="5" t="n">
        <v>1.4663061</v>
      </c>
      <c r="C1889" s="3" t="s">
        <v>4785</v>
      </c>
      <c r="D1889" s="1" t="s">
        <v>4786</v>
      </c>
    </row>
    <row r="1890" customFormat="false" ht="15" hidden="false" customHeight="false" outlineLevel="0" collapsed="false">
      <c r="A1890" s="1" t="s">
        <v>4787</v>
      </c>
      <c r="B1890" s="5" t="n">
        <v>1.4660842</v>
      </c>
      <c r="C1890" s="3" t="s">
        <v>4788</v>
      </c>
      <c r="D1890" s="1" t="s">
        <v>4789</v>
      </c>
    </row>
    <row r="1891" customFormat="false" ht="15" hidden="false" customHeight="false" outlineLevel="0" collapsed="false">
      <c r="A1891" s="1" t="s">
        <v>4790</v>
      </c>
      <c r="B1891" s="5" t="n">
        <v>1.4656632</v>
      </c>
      <c r="C1891" s="3" t="s">
        <v>4791</v>
      </c>
      <c r="D1891" s="1" t="s">
        <v>4792</v>
      </c>
    </row>
    <row r="1892" customFormat="false" ht="15" hidden="false" customHeight="false" outlineLevel="0" collapsed="false">
      <c r="A1892" s="1" t="s">
        <v>4793</v>
      </c>
      <c r="B1892" s="5" t="n">
        <v>1.4651003</v>
      </c>
      <c r="C1892" s="3" t="s">
        <v>4794</v>
      </c>
      <c r="D1892" s="1" t="s">
        <v>4795</v>
      </c>
    </row>
    <row r="1893" customFormat="false" ht="15" hidden="false" customHeight="false" outlineLevel="0" collapsed="false">
      <c r="A1893" s="1" t="s">
        <v>4796</v>
      </c>
      <c r="B1893" s="5" t="n">
        <v>1.4649785</v>
      </c>
      <c r="C1893" s="3" t="s">
        <v>4797</v>
      </c>
      <c r="D1893" s="1" t="s">
        <v>4798</v>
      </c>
    </row>
    <row r="1894" customFormat="false" ht="15" hidden="false" customHeight="false" outlineLevel="0" collapsed="false">
      <c r="A1894" s="1" t="s">
        <v>4799</v>
      </c>
      <c r="B1894" s="5" t="n">
        <v>1.4648958</v>
      </c>
      <c r="C1894" s="3" t="s">
        <v>3111</v>
      </c>
      <c r="D1894" s="1" t="s">
        <v>3112</v>
      </c>
    </row>
    <row r="1895" customFormat="false" ht="15" hidden="false" customHeight="false" outlineLevel="0" collapsed="false">
      <c r="A1895" s="1" t="s">
        <v>4800</v>
      </c>
      <c r="B1895" s="5" t="n">
        <v>1.4640952</v>
      </c>
      <c r="C1895" s="3" t="s">
        <v>4801</v>
      </c>
      <c r="D1895" s="1" t="s">
        <v>4802</v>
      </c>
    </row>
    <row r="1896" customFormat="false" ht="15" hidden="false" customHeight="false" outlineLevel="0" collapsed="false">
      <c r="A1896" s="1" t="s">
        <v>4803</v>
      </c>
      <c r="B1896" s="5" t="n">
        <v>1.4636782</v>
      </c>
      <c r="C1896" s="3" t="s">
        <v>4804</v>
      </c>
      <c r="D1896" s="1" t="s">
        <v>4805</v>
      </c>
    </row>
    <row r="1897" customFormat="false" ht="15" hidden="false" customHeight="false" outlineLevel="0" collapsed="false">
      <c r="A1897" s="1" t="s">
        <v>4806</v>
      </c>
      <c r="B1897" s="5" t="n">
        <v>1.4633812</v>
      </c>
      <c r="C1897" s="3" t="s">
        <v>2077</v>
      </c>
      <c r="D1897" s="1" t="s">
        <v>2078</v>
      </c>
    </row>
    <row r="1898" customFormat="false" ht="15" hidden="false" customHeight="false" outlineLevel="0" collapsed="false">
      <c r="A1898" s="1" t="s">
        <v>4807</v>
      </c>
      <c r="B1898" s="5" t="n">
        <v>1.4630405</v>
      </c>
      <c r="C1898" s="3" t="s">
        <v>4808</v>
      </c>
      <c r="D1898" s="1" t="s">
        <v>4809</v>
      </c>
    </row>
    <row r="1899" customFormat="false" ht="15" hidden="false" customHeight="false" outlineLevel="0" collapsed="false">
      <c r="A1899" s="1" t="s">
        <v>4810</v>
      </c>
      <c r="B1899" s="5" t="n">
        <v>1.4628547</v>
      </c>
      <c r="C1899" s="3" t="s">
        <v>4811</v>
      </c>
      <c r="D1899" s="1" t="s">
        <v>4812</v>
      </c>
    </row>
    <row r="1900" customFormat="false" ht="15" hidden="false" customHeight="false" outlineLevel="0" collapsed="false">
      <c r="A1900" s="1" t="s">
        <v>4813</v>
      </c>
      <c r="B1900" s="5" t="n">
        <v>1.4623302</v>
      </c>
      <c r="C1900" s="3" t="s">
        <v>4814</v>
      </c>
      <c r="D1900" s="1" t="s">
        <v>4815</v>
      </c>
    </row>
    <row r="1901" customFormat="false" ht="15" hidden="false" customHeight="false" outlineLevel="0" collapsed="false">
      <c r="A1901" s="1" t="s">
        <v>4816</v>
      </c>
      <c r="B1901" s="5" t="n">
        <v>1.4620016</v>
      </c>
      <c r="C1901" s="3" t="s">
        <v>4817</v>
      </c>
      <c r="D1901" s="1" t="s">
        <v>4818</v>
      </c>
    </row>
    <row r="1902" customFormat="false" ht="15" hidden="false" customHeight="false" outlineLevel="0" collapsed="false">
      <c r="A1902" s="1" t="s">
        <v>4819</v>
      </c>
      <c r="B1902" s="5" t="n">
        <v>1.4618921</v>
      </c>
      <c r="C1902" s="3" t="s">
        <v>4820</v>
      </c>
      <c r="D1902" s="1" t="s">
        <v>4821</v>
      </c>
    </row>
    <row r="1903" customFormat="false" ht="15" hidden="false" customHeight="false" outlineLevel="0" collapsed="false">
      <c r="A1903" s="1" t="s">
        <v>4822</v>
      </c>
      <c r="B1903" s="5" t="n">
        <v>1.4616654</v>
      </c>
      <c r="C1903" s="3" t="s">
        <v>4823</v>
      </c>
      <c r="D1903" s="1" t="s">
        <v>4824</v>
      </c>
    </row>
    <row r="1904" customFormat="false" ht="15" hidden="false" customHeight="false" outlineLevel="0" collapsed="false">
      <c r="A1904" s="1" t="s">
        <v>4825</v>
      </c>
      <c r="B1904" s="5" t="n">
        <v>1.4615958</v>
      </c>
      <c r="C1904" s="3" t="s">
        <v>4826</v>
      </c>
      <c r="D1904" s="1" t="s">
        <v>4827</v>
      </c>
    </row>
    <row r="1905" customFormat="false" ht="15" hidden="false" customHeight="false" outlineLevel="0" collapsed="false">
      <c r="A1905" s="1" t="s">
        <v>4828</v>
      </c>
      <c r="B1905" s="5" t="n">
        <v>1.4611592</v>
      </c>
      <c r="C1905" s="3" t="s">
        <v>4829</v>
      </c>
      <c r="D1905" s="1" t="s">
        <v>4830</v>
      </c>
    </row>
    <row r="1906" customFormat="false" ht="15" hidden="false" customHeight="false" outlineLevel="0" collapsed="false">
      <c r="A1906" s="1" t="s">
        <v>4831</v>
      </c>
      <c r="B1906" s="5" t="n">
        <v>1.4607685</v>
      </c>
      <c r="C1906" s="3" t="s">
        <v>4832</v>
      </c>
      <c r="D1906" s="1" t="s">
        <v>4833</v>
      </c>
    </row>
    <row r="1907" customFormat="false" ht="15" hidden="false" customHeight="false" outlineLevel="0" collapsed="false">
      <c r="A1907" s="1" t="s">
        <v>4834</v>
      </c>
      <c r="B1907" s="5" t="n">
        <v>1.4595524</v>
      </c>
      <c r="C1907" s="3" t="s">
        <v>4835</v>
      </c>
      <c r="D1907" s="1" t="s">
        <v>4836</v>
      </c>
    </row>
    <row r="1908" customFormat="false" ht="15" hidden="false" customHeight="false" outlineLevel="0" collapsed="false">
      <c r="A1908" s="1" t="s">
        <v>4837</v>
      </c>
      <c r="B1908" s="5" t="n">
        <v>1.4590037</v>
      </c>
      <c r="C1908" s="3" t="s">
        <v>4838</v>
      </c>
      <c r="D1908" s="1" t="s">
        <v>4839</v>
      </c>
    </row>
    <row r="1909" customFormat="false" ht="15" hidden="false" customHeight="false" outlineLevel="0" collapsed="false">
      <c r="A1909" s="1" t="s">
        <v>4840</v>
      </c>
      <c r="B1909" s="5" t="n">
        <v>1.4587855</v>
      </c>
      <c r="C1909" s="3" t="s">
        <v>4841</v>
      </c>
      <c r="D1909" s="1" t="s">
        <v>4842</v>
      </c>
    </row>
    <row r="1910" customFormat="false" ht="15" hidden="false" customHeight="false" outlineLevel="0" collapsed="false">
      <c r="A1910" s="1" t="s">
        <v>4843</v>
      </c>
      <c r="B1910" s="5" t="n">
        <v>1.4586961</v>
      </c>
      <c r="C1910" s="3" t="s">
        <v>4844</v>
      </c>
      <c r="D1910" s="1" t="s">
        <v>4845</v>
      </c>
    </row>
    <row r="1911" customFormat="false" ht="15" hidden="false" customHeight="false" outlineLevel="0" collapsed="false">
      <c r="A1911" s="1" t="s">
        <v>4846</v>
      </c>
      <c r="B1911" s="5" t="n">
        <v>1.4586471</v>
      </c>
      <c r="C1911" s="3" t="s">
        <v>54</v>
      </c>
      <c r="D1911" s="1" t="s">
        <v>54</v>
      </c>
    </row>
    <row r="1912" customFormat="false" ht="15" hidden="false" customHeight="false" outlineLevel="0" collapsed="false">
      <c r="A1912" s="1" t="s">
        <v>4847</v>
      </c>
      <c r="B1912" s="5" t="n">
        <v>1.4586469</v>
      </c>
      <c r="C1912" s="3" t="s">
        <v>4848</v>
      </c>
      <c r="D1912" s="1" t="s">
        <v>4849</v>
      </c>
    </row>
    <row r="1913" customFormat="false" ht="15" hidden="false" customHeight="false" outlineLevel="0" collapsed="false">
      <c r="A1913" s="1" t="s">
        <v>4850</v>
      </c>
      <c r="B1913" s="5" t="n">
        <v>1.4579096</v>
      </c>
      <c r="C1913" s="3" t="s">
        <v>4851</v>
      </c>
      <c r="D1913" s="1" t="s">
        <v>4852</v>
      </c>
    </row>
    <row r="1914" customFormat="false" ht="15" hidden="false" customHeight="false" outlineLevel="0" collapsed="false">
      <c r="A1914" s="1" t="s">
        <v>4853</v>
      </c>
      <c r="B1914" s="5" t="n">
        <v>1.4576238</v>
      </c>
      <c r="C1914" s="3" t="s">
        <v>4854</v>
      </c>
      <c r="D1914" s="1" t="s">
        <v>4855</v>
      </c>
    </row>
    <row r="1915" customFormat="false" ht="15" hidden="false" customHeight="false" outlineLevel="0" collapsed="false">
      <c r="A1915" s="1" t="s">
        <v>4856</v>
      </c>
      <c r="B1915" s="5" t="n">
        <v>1.4575919</v>
      </c>
      <c r="C1915" s="3" t="s">
        <v>4857</v>
      </c>
      <c r="D1915" s="1" t="s">
        <v>4858</v>
      </c>
    </row>
    <row r="1916" customFormat="false" ht="15" hidden="false" customHeight="false" outlineLevel="0" collapsed="false">
      <c r="A1916" s="1" t="s">
        <v>4859</v>
      </c>
      <c r="B1916" s="5" t="n">
        <v>1.4566255</v>
      </c>
      <c r="C1916" s="3" t="s">
        <v>4860</v>
      </c>
      <c r="D1916" s="1" t="s">
        <v>4861</v>
      </c>
    </row>
    <row r="1917" customFormat="false" ht="15" hidden="false" customHeight="false" outlineLevel="0" collapsed="false">
      <c r="A1917" s="1" t="s">
        <v>4862</v>
      </c>
      <c r="B1917" s="5" t="n">
        <v>1.4550259</v>
      </c>
      <c r="C1917" s="3" t="s">
        <v>4863</v>
      </c>
      <c r="D1917" s="1" t="s">
        <v>4864</v>
      </c>
    </row>
    <row r="1918" customFormat="false" ht="15" hidden="false" customHeight="false" outlineLevel="0" collapsed="false">
      <c r="A1918" s="1" t="s">
        <v>4865</v>
      </c>
      <c r="B1918" s="5" t="n">
        <v>1.4549329</v>
      </c>
      <c r="C1918" s="3" t="s">
        <v>4866</v>
      </c>
      <c r="D1918" s="1" t="s">
        <v>4867</v>
      </c>
    </row>
    <row r="1919" customFormat="false" ht="15" hidden="false" customHeight="false" outlineLevel="0" collapsed="false">
      <c r="A1919" s="1" t="s">
        <v>4868</v>
      </c>
      <c r="B1919" s="5" t="n">
        <v>1.4549268</v>
      </c>
      <c r="C1919" s="3" t="s">
        <v>4869</v>
      </c>
      <c r="D1919" s="1" t="s">
        <v>4870</v>
      </c>
    </row>
    <row r="1920" customFormat="false" ht="15" hidden="false" customHeight="false" outlineLevel="0" collapsed="false">
      <c r="A1920" s="1" t="s">
        <v>4871</v>
      </c>
      <c r="B1920" s="5" t="n">
        <v>1.454902</v>
      </c>
      <c r="C1920" s="3" t="s">
        <v>872</v>
      </c>
      <c r="D1920" s="1" t="s">
        <v>873</v>
      </c>
    </row>
    <row r="1921" customFormat="false" ht="15" hidden="false" customHeight="false" outlineLevel="0" collapsed="false">
      <c r="A1921" s="1" t="s">
        <v>4872</v>
      </c>
      <c r="B1921" s="5" t="n">
        <v>1.4535129</v>
      </c>
      <c r="C1921" s="3" t="s">
        <v>4873</v>
      </c>
      <c r="D1921" s="1" t="s">
        <v>4874</v>
      </c>
    </row>
    <row r="1922" customFormat="false" ht="15" hidden="false" customHeight="false" outlineLevel="0" collapsed="false">
      <c r="A1922" s="1" t="s">
        <v>4875</v>
      </c>
      <c r="B1922" s="5" t="n">
        <v>1.4530187</v>
      </c>
      <c r="C1922" s="3" t="s">
        <v>4876</v>
      </c>
      <c r="D1922" s="1" t="s">
        <v>4877</v>
      </c>
    </row>
    <row r="1923" customFormat="false" ht="15" hidden="false" customHeight="false" outlineLevel="0" collapsed="false">
      <c r="A1923" s="1" t="s">
        <v>4878</v>
      </c>
      <c r="B1923" s="5" t="n">
        <v>1.4526147</v>
      </c>
      <c r="C1923" s="3" t="s">
        <v>3550</v>
      </c>
      <c r="D1923" s="1" t="s">
        <v>3551</v>
      </c>
    </row>
    <row r="1924" customFormat="false" ht="15" hidden="false" customHeight="false" outlineLevel="0" collapsed="false">
      <c r="A1924" s="1" t="s">
        <v>4879</v>
      </c>
      <c r="B1924" s="5" t="n">
        <v>1.4525981</v>
      </c>
      <c r="C1924" s="3" t="s">
        <v>4880</v>
      </c>
      <c r="D1924" s="1" t="s">
        <v>4881</v>
      </c>
    </row>
    <row r="1925" customFormat="false" ht="15" hidden="false" customHeight="false" outlineLevel="0" collapsed="false">
      <c r="A1925" s="1" t="s">
        <v>4882</v>
      </c>
      <c r="B1925" s="5" t="n">
        <v>1.4506538</v>
      </c>
      <c r="C1925" s="3" t="s">
        <v>4883</v>
      </c>
      <c r="D1925" s="1" t="s">
        <v>4884</v>
      </c>
    </row>
    <row r="1926" customFormat="false" ht="15" hidden="false" customHeight="false" outlineLevel="0" collapsed="false">
      <c r="A1926" s="1" t="s">
        <v>4885</v>
      </c>
      <c r="B1926" s="5" t="n">
        <v>1.4502243</v>
      </c>
      <c r="C1926" s="3" t="s">
        <v>4886</v>
      </c>
      <c r="D1926" s="1" t="s">
        <v>4887</v>
      </c>
    </row>
    <row r="1927" customFormat="false" ht="15" hidden="false" customHeight="false" outlineLevel="0" collapsed="false">
      <c r="A1927" s="1" t="s">
        <v>4888</v>
      </c>
      <c r="B1927" s="5" t="n">
        <v>1.449929</v>
      </c>
      <c r="C1927" s="3" t="s">
        <v>4889</v>
      </c>
      <c r="D1927" s="1" t="s">
        <v>4890</v>
      </c>
    </row>
    <row r="1928" customFormat="false" ht="15" hidden="false" customHeight="false" outlineLevel="0" collapsed="false">
      <c r="A1928" s="1" t="s">
        <v>4891</v>
      </c>
      <c r="B1928" s="5" t="n">
        <v>1.4497805</v>
      </c>
      <c r="C1928" s="3" t="s">
        <v>2623</v>
      </c>
      <c r="D1928" s="1" t="s">
        <v>2624</v>
      </c>
    </row>
    <row r="1929" customFormat="false" ht="15" hidden="false" customHeight="false" outlineLevel="0" collapsed="false">
      <c r="A1929" s="1" t="s">
        <v>4892</v>
      </c>
      <c r="B1929" s="5" t="n">
        <v>1.4497555</v>
      </c>
      <c r="C1929" s="3" t="s">
        <v>4893</v>
      </c>
      <c r="D1929" s="1" t="s">
        <v>4894</v>
      </c>
    </row>
    <row r="1930" customFormat="false" ht="15" hidden="false" customHeight="false" outlineLevel="0" collapsed="false">
      <c r="A1930" s="1" t="s">
        <v>4895</v>
      </c>
      <c r="B1930" s="5" t="n">
        <v>1.449315</v>
      </c>
      <c r="C1930" s="3" t="s">
        <v>4896</v>
      </c>
      <c r="D1930" s="1" t="s">
        <v>4897</v>
      </c>
    </row>
    <row r="1931" customFormat="false" ht="15" hidden="false" customHeight="false" outlineLevel="0" collapsed="false">
      <c r="A1931" s="1" t="s">
        <v>4898</v>
      </c>
      <c r="B1931" s="5" t="n">
        <v>1.449271</v>
      </c>
      <c r="C1931" s="3" t="s">
        <v>4899</v>
      </c>
      <c r="D1931" s="1" t="s">
        <v>4900</v>
      </c>
    </row>
    <row r="1932" customFormat="false" ht="15" hidden="false" customHeight="false" outlineLevel="0" collapsed="false">
      <c r="A1932" s="1" t="s">
        <v>4901</v>
      </c>
      <c r="B1932" s="5" t="n">
        <v>1.4489658</v>
      </c>
      <c r="C1932" s="3" t="s">
        <v>4902</v>
      </c>
      <c r="D1932" s="1" t="s">
        <v>4903</v>
      </c>
    </row>
    <row r="1933" customFormat="false" ht="15" hidden="false" customHeight="false" outlineLevel="0" collapsed="false">
      <c r="A1933" s="1" t="s">
        <v>4904</v>
      </c>
      <c r="B1933" s="5" t="n">
        <v>1.4484793</v>
      </c>
      <c r="C1933" s="3" t="s">
        <v>4905</v>
      </c>
      <c r="D1933" s="1" t="s">
        <v>4906</v>
      </c>
    </row>
    <row r="1934" customFormat="false" ht="15" hidden="false" customHeight="false" outlineLevel="0" collapsed="false">
      <c r="A1934" s="1" t="s">
        <v>4907</v>
      </c>
      <c r="B1934" s="5" t="n">
        <v>1.4484704</v>
      </c>
      <c r="C1934" s="3" t="s">
        <v>4908</v>
      </c>
      <c r="D1934" s="1" t="s">
        <v>4909</v>
      </c>
    </row>
    <row r="1935" customFormat="false" ht="15" hidden="false" customHeight="false" outlineLevel="0" collapsed="false">
      <c r="A1935" s="1" t="s">
        <v>4910</v>
      </c>
      <c r="B1935" s="5" t="n">
        <v>1.4481918</v>
      </c>
      <c r="C1935" s="3" t="s">
        <v>3047</v>
      </c>
      <c r="D1935" s="1" t="s">
        <v>3048</v>
      </c>
    </row>
    <row r="1936" customFormat="false" ht="15" hidden="false" customHeight="false" outlineLevel="0" collapsed="false">
      <c r="A1936" s="1" t="s">
        <v>4911</v>
      </c>
      <c r="B1936" s="5" t="n">
        <v>1.4479682</v>
      </c>
      <c r="C1936" s="3" t="s">
        <v>4912</v>
      </c>
      <c r="D1936" s="1" t="s">
        <v>4913</v>
      </c>
    </row>
    <row r="1937" customFormat="false" ht="15" hidden="false" customHeight="false" outlineLevel="0" collapsed="false">
      <c r="A1937" s="1" t="s">
        <v>4914</v>
      </c>
      <c r="B1937" s="5" t="n">
        <v>1.4469159</v>
      </c>
      <c r="C1937" s="3" t="s">
        <v>4507</v>
      </c>
      <c r="D1937" s="1" t="s">
        <v>4508</v>
      </c>
    </row>
    <row r="1938" customFormat="false" ht="15" hidden="false" customHeight="false" outlineLevel="0" collapsed="false">
      <c r="A1938" s="1" t="s">
        <v>4915</v>
      </c>
      <c r="B1938" s="5" t="n">
        <v>1.4467741</v>
      </c>
      <c r="C1938" s="3" t="s">
        <v>4916</v>
      </c>
      <c r="D1938" s="1" t="s">
        <v>4917</v>
      </c>
    </row>
    <row r="1939" customFormat="false" ht="15" hidden="false" customHeight="false" outlineLevel="0" collapsed="false">
      <c r="A1939" s="1" t="s">
        <v>4918</v>
      </c>
      <c r="B1939" s="5" t="n">
        <v>1.4457024</v>
      </c>
      <c r="C1939" s="3" t="s">
        <v>4919</v>
      </c>
      <c r="D1939" s="1" t="s">
        <v>4920</v>
      </c>
    </row>
    <row r="1940" customFormat="false" ht="15" hidden="false" customHeight="false" outlineLevel="0" collapsed="false">
      <c r="A1940" s="1" t="s">
        <v>4921</v>
      </c>
      <c r="B1940" s="5" t="n">
        <v>1.4455136</v>
      </c>
      <c r="C1940" s="3" t="s">
        <v>4922</v>
      </c>
      <c r="D1940" s="1" t="s">
        <v>4923</v>
      </c>
    </row>
    <row r="1941" customFormat="false" ht="15" hidden="false" customHeight="false" outlineLevel="0" collapsed="false">
      <c r="A1941" s="1" t="s">
        <v>4924</v>
      </c>
      <c r="B1941" s="5" t="n">
        <v>1.4454077</v>
      </c>
      <c r="C1941" s="3" t="s">
        <v>4925</v>
      </c>
      <c r="D1941" s="1" t="s">
        <v>4926</v>
      </c>
    </row>
    <row r="1942" customFormat="false" ht="15" hidden="false" customHeight="false" outlineLevel="0" collapsed="false">
      <c r="A1942" s="1" t="s">
        <v>4927</v>
      </c>
      <c r="B1942" s="5" t="n">
        <v>1.4448323</v>
      </c>
      <c r="C1942" s="3" t="s">
        <v>4928</v>
      </c>
      <c r="D1942" s="1" t="s">
        <v>4929</v>
      </c>
    </row>
    <row r="1943" customFormat="false" ht="15" hidden="false" customHeight="false" outlineLevel="0" collapsed="false">
      <c r="A1943" s="1" t="s">
        <v>4930</v>
      </c>
      <c r="B1943" s="5" t="n">
        <v>1.4445947</v>
      </c>
      <c r="C1943" s="3" t="s">
        <v>4931</v>
      </c>
      <c r="D1943" s="1" t="s">
        <v>4932</v>
      </c>
    </row>
    <row r="1944" customFormat="false" ht="15" hidden="false" customHeight="false" outlineLevel="0" collapsed="false">
      <c r="A1944" s="1" t="s">
        <v>4933</v>
      </c>
      <c r="B1944" s="5" t="n">
        <v>1.4444739</v>
      </c>
      <c r="C1944" s="3" t="s">
        <v>4934</v>
      </c>
      <c r="D1944" s="1" t="s">
        <v>4935</v>
      </c>
    </row>
    <row r="1945" customFormat="false" ht="15" hidden="false" customHeight="false" outlineLevel="0" collapsed="false">
      <c r="A1945" s="1" t="s">
        <v>4936</v>
      </c>
      <c r="B1945" s="5" t="n">
        <v>1.4438266</v>
      </c>
      <c r="C1945" s="3" t="s">
        <v>4937</v>
      </c>
      <c r="D1945" s="1" t="s">
        <v>4938</v>
      </c>
    </row>
    <row r="1946" customFormat="false" ht="15" hidden="false" customHeight="false" outlineLevel="0" collapsed="false">
      <c r="A1946" s="1" t="s">
        <v>4939</v>
      </c>
      <c r="B1946" s="5" t="n">
        <v>1.4435533</v>
      </c>
      <c r="C1946" s="3" t="s">
        <v>4940</v>
      </c>
      <c r="D1946" s="1" t="s">
        <v>4941</v>
      </c>
    </row>
    <row r="1947" customFormat="false" ht="15" hidden="false" customHeight="false" outlineLevel="0" collapsed="false">
      <c r="A1947" s="1" t="s">
        <v>4942</v>
      </c>
      <c r="B1947" s="5" t="n">
        <v>1.4433788</v>
      </c>
      <c r="C1947" s="3" t="s">
        <v>4943</v>
      </c>
      <c r="D1947" s="1" t="s">
        <v>4944</v>
      </c>
    </row>
    <row r="1948" customFormat="false" ht="15" hidden="false" customHeight="false" outlineLevel="0" collapsed="false">
      <c r="A1948" s="1" t="s">
        <v>4945</v>
      </c>
      <c r="B1948" s="5" t="n">
        <v>1.4432712</v>
      </c>
      <c r="C1948" s="3" t="s">
        <v>3397</v>
      </c>
      <c r="D1948" s="1" t="s">
        <v>3398</v>
      </c>
    </row>
    <row r="1949" customFormat="false" ht="15" hidden="false" customHeight="false" outlineLevel="0" collapsed="false">
      <c r="A1949" s="1" t="s">
        <v>4946</v>
      </c>
      <c r="B1949" s="5" t="n">
        <v>1.4425479</v>
      </c>
      <c r="C1949" s="3" t="s">
        <v>4947</v>
      </c>
      <c r="D1949" s="1" t="s">
        <v>4948</v>
      </c>
    </row>
    <row r="1950" customFormat="false" ht="15" hidden="false" customHeight="false" outlineLevel="0" collapsed="false">
      <c r="A1950" s="1" t="s">
        <v>4949</v>
      </c>
      <c r="B1950" s="5" t="n">
        <v>1.4409403</v>
      </c>
      <c r="C1950" s="3" t="s">
        <v>4950</v>
      </c>
      <c r="D1950" s="1" t="s">
        <v>4951</v>
      </c>
    </row>
    <row r="1951" customFormat="false" ht="15" hidden="false" customHeight="false" outlineLevel="0" collapsed="false">
      <c r="A1951" s="1" t="s">
        <v>4952</v>
      </c>
      <c r="B1951" s="5" t="n">
        <v>1.4408871</v>
      </c>
      <c r="C1951" s="3" t="s">
        <v>4953</v>
      </c>
      <c r="D1951" s="1" t="s">
        <v>4954</v>
      </c>
    </row>
    <row r="1952" customFormat="false" ht="15" hidden="false" customHeight="false" outlineLevel="0" collapsed="false">
      <c r="A1952" s="1" t="s">
        <v>4955</v>
      </c>
      <c r="B1952" s="5" t="n">
        <v>1.4406607</v>
      </c>
      <c r="C1952" s="3" t="s">
        <v>4956</v>
      </c>
      <c r="D1952" s="1" t="s">
        <v>4957</v>
      </c>
    </row>
    <row r="1953" customFormat="false" ht="15" hidden="false" customHeight="false" outlineLevel="0" collapsed="false">
      <c r="A1953" s="1" t="s">
        <v>4958</v>
      </c>
      <c r="B1953" s="5" t="n">
        <v>1.4402374</v>
      </c>
      <c r="C1953" s="3" t="s">
        <v>4959</v>
      </c>
      <c r="D1953" s="1" t="s">
        <v>4960</v>
      </c>
    </row>
    <row r="1954" customFormat="false" ht="15" hidden="false" customHeight="false" outlineLevel="0" collapsed="false">
      <c r="A1954" s="1" t="s">
        <v>4961</v>
      </c>
      <c r="B1954" s="5" t="n">
        <v>1.4395286</v>
      </c>
      <c r="C1954" s="3" t="s">
        <v>4962</v>
      </c>
      <c r="D1954" s="1" t="s">
        <v>4963</v>
      </c>
    </row>
    <row r="1955" customFormat="false" ht="15" hidden="false" customHeight="false" outlineLevel="0" collapsed="false">
      <c r="A1955" s="1" t="s">
        <v>4964</v>
      </c>
      <c r="B1955" s="5" t="n">
        <v>1.4385064</v>
      </c>
      <c r="C1955" s="3" t="s">
        <v>4965</v>
      </c>
      <c r="D1955" s="1" t="s">
        <v>4966</v>
      </c>
    </row>
    <row r="1956" customFormat="false" ht="15" hidden="false" customHeight="false" outlineLevel="0" collapsed="false">
      <c r="A1956" s="1" t="s">
        <v>4967</v>
      </c>
      <c r="B1956" s="5" t="n">
        <v>1.4377087</v>
      </c>
      <c r="C1956" s="3" t="s">
        <v>4968</v>
      </c>
      <c r="D1956" s="1" t="s">
        <v>4969</v>
      </c>
    </row>
    <row r="1957" customFormat="false" ht="15" hidden="false" customHeight="false" outlineLevel="0" collapsed="false">
      <c r="A1957" s="1" t="s">
        <v>4970</v>
      </c>
      <c r="B1957" s="5" t="n">
        <v>1.4376194</v>
      </c>
      <c r="C1957" s="3" t="s">
        <v>4971</v>
      </c>
      <c r="D1957" s="1" t="s">
        <v>4972</v>
      </c>
    </row>
    <row r="1958" customFormat="false" ht="15" hidden="false" customHeight="false" outlineLevel="0" collapsed="false">
      <c r="A1958" s="1" t="s">
        <v>4973</v>
      </c>
      <c r="B1958" s="5" t="n">
        <v>1.4375988</v>
      </c>
      <c r="C1958" s="3" t="s">
        <v>4974</v>
      </c>
      <c r="D1958" s="1" t="s">
        <v>4975</v>
      </c>
    </row>
    <row r="1959" customFormat="false" ht="15" hidden="false" customHeight="false" outlineLevel="0" collapsed="false">
      <c r="A1959" s="1" t="s">
        <v>4976</v>
      </c>
      <c r="B1959" s="5" t="n">
        <v>1.437305</v>
      </c>
      <c r="C1959" s="3" t="s">
        <v>4977</v>
      </c>
      <c r="D1959" s="1" t="s">
        <v>4978</v>
      </c>
    </row>
    <row r="1960" customFormat="false" ht="15" hidden="false" customHeight="false" outlineLevel="0" collapsed="false">
      <c r="A1960" s="1" t="s">
        <v>4979</v>
      </c>
      <c r="B1960" s="5" t="n">
        <v>1.436828</v>
      </c>
      <c r="C1960" s="3" t="s">
        <v>4980</v>
      </c>
      <c r="D1960" s="1" t="s">
        <v>4981</v>
      </c>
    </row>
    <row r="1961" customFormat="false" ht="15" hidden="false" customHeight="false" outlineLevel="0" collapsed="false">
      <c r="A1961" s="1" t="s">
        <v>4982</v>
      </c>
      <c r="B1961" s="5" t="n">
        <v>1.4361522</v>
      </c>
      <c r="C1961" s="3" t="s">
        <v>2289</v>
      </c>
      <c r="D1961" s="1" t="s">
        <v>2289</v>
      </c>
    </row>
    <row r="1962" customFormat="false" ht="15" hidden="false" customHeight="false" outlineLevel="0" collapsed="false">
      <c r="A1962" s="1" t="s">
        <v>4983</v>
      </c>
      <c r="B1962" s="5" t="n">
        <v>1.4361039</v>
      </c>
      <c r="C1962" s="3" t="s">
        <v>4984</v>
      </c>
      <c r="D1962" s="1" t="s">
        <v>4985</v>
      </c>
    </row>
    <row r="1963" customFormat="false" ht="15" hidden="false" customHeight="false" outlineLevel="0" collapsed="false">
      <c r="A1963" s="1" t="s">
        <v>4986</v>
      </c>
      <c r="B1963" s="5" t="n">
        <v>1.4359092</v>
      </c>
      <c r="C1963" s="3" t="s">
        <v>4987</v>
      </c>
      <c r="D1963" s="1" t="s">
        <v>4988</v>
      </c>
    </row>
    <row r="1964" customFormat="false" ht="15" hidden="false" customHeight="false" outlineLevel="0" collapsed="false">
      <c r="A1964" s="1" t="s">
        <v>4989</v>
      </c>
      <c r="B1964" s="5" t="n">
        <v>1.4355615</v>
      </c>
      <c r="C1964" s="3" t="s">
        <v>4990</v>
      </c>
      <c r="D1964" s="1" t="s">
        <v>4991</v>
      </c>
    </row>
    <row r="1965" customFormat="false" ht="15" hidden="false" customHeight="false" outlineLevel="0" collapsed="false">
      <c r="A1965" s="1" t="s">
        <v>4992</v>
      </c>
      <c r="B1965" s="5" t="n">
        <v>1.4353607</v>
      </c>
      <c r="C1965" s="3" t="s">
        <v>4993</v>
      </c>
      <c r="D1965" s="1" t="s">
        <v>4994</v>
      </c>
    </row>
    <row r="1966" customFormat="false" ht="15" hidden="false" customHeight="false" outlineLevel="0" collapsed="false">
      <c r="A1966" s="1" t="s">
        <v>4995</v>
      </c>
      <c r="B1966" s="5" t="n">
        <v>1.4352626</v>
      </c>
      <c r="C1966" s="3" t="s">
        <v>4996</v>
      </c>
      <c r="D1966" s="1" t="s">
        <v>4997</v>
      </c>
    </row>
    <row r="1967" customFormat="false" ht="15" hidden="false" customHeight="false" outlineLevel="0" collapsed="false">
      <c r="A1967" s="1" t="s">
        <v>4998</v>
      </c>
      <c r="B1967" s="5" t="n">
        <v>1.4351363</v>
      </c>
      <c r="C1967" s="3" t="s">
        <v>1897</v>
      </c>
      <c r="D1967" s="1" t="s">
        <v>1898</v>
      </c>
    </row>
    <row r="1968" customFormat="false" ht="15" hidden="false" customHeight="false" outlineLevel="0" collapsed="false">
      <c r="A1968" s="1" t="s">
        <v>4999</v>
      </c>
      <c r="B1968" s="5" t="n">
        <v>1.4348615</v>
      </c>
      <c r="C1968" s="3" t="s">
        <v>4993</v>
      </c>
      <c r="D1968" s="1" t="s">
        <v>4994</v>
      </c>
    </row>
    <row r="1969" customFormat="false" ht="15" hidden="false" customHeight="false" outlineLevel="0" collapsed="false">
      <c r="A1969" s="1" t="s">
        <v>5000</v>
      </c>
      <c r="B1969" s="5" t="n">
        <v>1.4329048</v>
      </c>
      <c r="C1969" s="3" t="s">
        <v>2411</v>
      </c>
      <c r="D1969" s="1" t="s">
        <v>2412</v>
      </c>
    </row>
    <row r="1970" customFormat="false" ht="15" hidden="false" customHeight="false" outlineLevel="0" collapsed="false">
      <c r="A1970" s="1" t="s">
        <v>5001</v>
      </c>
      <c r="B1970" s="5" t="n">
        <v>1.4327335</v>
      </c>
      <c r="C1970" s="3" t="s">
        <v>5002</v>
      </c>
      <c r="D1970" s="1" t="s">
        <v>5003</v>
      </c>
    </row>
    <row r="1971" customFormat="false" ht="15" hidden="false" customHeight="false" outlineLevel="0" collapsed="false">
      <c r="A1971" s="1" t="s">
        <v>5004</v>
      </c>
      <c r="B1971" s="5" t="n">
        <v>1.4324801</v>
      </c>
      <c r="C1971" s="3" t="s">
        <v>5005</v>
      </c>
      <c r="D1971" s="1" t="s">
        <v>5006</v>
      </c>
    </row>
    <row r="1972" customFormat="false" ht="15" hidden="false" customHeight="false" outlineLevel="0" collapsed="false">
      <c r="A1972" s="1" t="s">
        <v>5007</v>
      </c>
      <c r="B1972" s="5" t="n">
        <v>1.4324702</v>
      </c>
      <c r="C1972" s="3" t="s">
        <v>5008</v>
      </c>
      <c r="D1972" s="1" t="s">
        <v>5009</v>
      </c>
    </row>
    <row r="1973" customFormat="false" ht="15" hidden="false" customHeight="false" outlineLevel="0" collapsed="false">
      <c r="A1973" s="1" t="s">
        <v>5010</v>
      </c>
      <c r="B1973" s="5" t="n">
        <v>1.4323255</v>
      </c>
      <c r="C1973" s="3" t="s">
        <v>5011</v>
      </c>
      <c r="D1973" s="1" t="s">
        <v>5012</v>
      </c>
    </row>
    <row r="1974" customFormat="false" ht="15" hidden="false" customHeight="false" outlineLevel="0" collapsed="false">
      <c r="A1974" s="1" t="s">
        <v>5013</v>
      </c>
      <c r="B1974" s="5" t="n">
        <v>1.4321315</v>
      </c>
      <c r="C1974" s="3" t="s">
        <v>1058</v>
      </c>
      <c r="D1974" s="1" t="s">
        <v>1059</v>
      </c>
    </row>
    <row r="1975" customFormat="false" ht="15" hidden="false" customHeight="false" outlineLevel="0" collapsed="false">
      <c r="A1975" s="1" t="s">
        <v>5014</v>
      </c>
      <c r="B1975" s="5" t="n">
        <v>1.4316179</v>
      </c>
      <c r="C1975" s="3" t="s">
        <v>5015</v>
      </c>
      <c r="D1975" s="1" t="s">
        <v>5016</v>
      </c>
    </row>
    <row r="1976" customFormat="false" ht="15" hidden="false" customHeight="false" outlineLevel="0" collapsed="false">
      <c r="A1976" s="1" t="s">
        <v>5017</v>
      </c>
      <c r="B1976" s="5" t="n">
        <v>1.4313287</v>
      </c>
      <c r="C1976" s="3" t="s">
        <v>5018</v>
      </c>
      <c r="D1976" s="1" t="s">
        <v>5019</v>
      </c>
    </row>
    <row r="1977" customFormat="false" ht="15" hidden="false" customHeight="false" outlineLevel="0" collapsed="false">
      <c r="A1977" s="1" t="s">
        <v>5020</v>
      </c>
      <c r="B1977" s="5" t="n">
        <v>1.4307243</v>
      </c>
      <c r="C1977" s="3" t="s">
        <v>5021</v>
      </c>
      <c r="D1977" s="1" t="s">
        <v>5022</v>
      </c>
    </row>
    <row r="1978" customFormat="false" ht="15" hidden="false" customHeight="false" outlineLevel="0" collapsed="false">
      <c r="A1978" s="1" t="s">
        <v>5023</v>
      </c>
      <c r="B1978" s="5" t="n">
        <v>1.4304284</v>
      </c>
      <c r="C1978" s="3" t="s">
        <v>3375</v>
      </c>
      <c r="D1978" s="1" t="s">
        <v>3376</v>
      </c>
    </row>
    <row r="1979" customFormat="false" ht="15" hidden="false" customHeight="false" outlineLevel="0" collapsed="false">
      <c r="A1979" s="1" t="s">
        <v>5024</v>
      </c>
      <c r="B1979" s="5" t="n">
        <v>1.4303286</v>
      </c>
      <c r="C1979" s="3" t="s">
        <v>5025</v>
      </c>
      <c r="D1979" s="1" t="s">
        <v>5026</v>
      </c>
    </row>
    <row r="1980" customFormat="false" ht="15" hidden="false" customHeight="false" outlineLevel="0" collapsed="false">
      <c r="A1980" s="1" t="s">
        <v>5027</v>
      </c>
      <c r="B1980" s="5" t="n">
        <v>1.4298587</v>
      </c>
      <c r="C1980" s="3" t="s">
        <v>4648</v>
      </c>
      <c r="D1980" s="1" t="s">
        <v>4649</v>
      </c>
    </row>
    <row r="1981" customFormat="false" ht="15" hidden="false" customHeight="false" outlineLevel="0" collapsed="false">
      <c r="A1981" s="1" t="s">
        <v>5028</v>
      </c>
      <c r="B1981" s="5" t="n">
        <v>1.4298403</v>
      </c>
      <c r="C1981" s="3" t="s">
        <v>5029</v>
      </c>
      <c r="D1981" s="1" t="s">
        <v>5030</v>
      </c>
    </row>
    <row r="1982" customFormat="false" ht="15" hidden="false" customHeight="false" outlineLevel="0" collapsed="false">
      <c r="A1982" s="1" t="s">
        <v>5031</v>
      </c>
      <c r="B1982" s="5" t="n">
        <v>1.4297242</v>
      </c>
      <c r="C1982" s="3" t="s">
        <v>5032</v>
      </c>
      <c r="D1982" s="1" t="s">
        <v>5033</v>
      </c>
    </row>
    <row r="1983" customFormat="false" ht="15" hidden="false" customHeight="false" outlineLevel="0" collapsed="false">
      <c r="A1983" s="1" t="s">
        <v>5034</v>
      </c>
      <c r="B1983" s="5" t="n">
        <v>1.429675</v>
      </c>
      <c r="C1983" s="3" t="s">
        <v>387</v>
      </c>
      <c r="D1983" s="1" t="s">
        <v>388</v>
      </c>
    </row>
    <row r="1984" customFormat="false" ht="15" hidden="false" customHeight="false" outlineLevel="0" collapsed="false">
      <c r="A1984" s="1" t="s">
        <v>5035</v>
      </c>
      <c r="B1984" s="5" t="n">
        <v>1.4293983</v>
      </c>
      <c r="C1984" s="3" t="s">
        <v>5036</v>
      </c>
      <c r="D1984" s="1" t="s">
        <v>5037</v>
      </c>
    </row>
    <row r="1985" customFormat="false" ht="15" hidden="false" customHeight="false" outlineLevel="0" collapsed="false">
      <c r="A1985" s="1" t="s">
        <v>5038</v>
      </c>
      <c r="B1985" s="5" t="n">
        <v>1.4290352</v>
      </c>
      <c r="C1985" s="3" t="s">
        <v>5039</v>
      </c>
      <c r="D1985" s="1" t="s">
        <v>5040</v>
      </c>
    </row>
    <row r="1986" customFormat="false" ht="15" hidden="false" customHeight="false" outlineLevel="0" collapsed="false">
      <c r="A1986" s="1" t="s">
        <v>5041</v>
      </c>
      <c r="B1986" s="5" t="n">
        <v>1.4289281</v>
      </c>
      <c r="C1986" s="3" t="s">
        <v>3881</v>
      </c>
      <c r="D1986" s="1" t="s">
        <v>3882</v>
      </c>
    </row>
    <row r="1987" customFormat="false" ht="15" hidden="false" customHeight="false" outlineLevel="0" collapsed="false">
      <c r="A1987" s="1" t="s">
        <v>5042</v>
      </c>
      <c r="B1987" s="5" t="n">
        <v>1.427258</v>
      </c>
      <c r="C1987" s="3" t="s">
        <v>2771</v>
      </c>
      <c r="D1987" s="1" t="s">
        <v>2772</v>
      </c>
    </row>
    <row r="1988" customFormat="false" ht="15" hidden="false" customHeight="false" outlineLevel="0" collapsed="false">
      <c r="A1988" s="1" t="s">
        <v>5043</v>
      </c>
      <c r="B1988" s="5" t="n">
        <v>1.4271065</v>
      </c>
      <c r="C1988" s="3" t="s">
        <v>5044</v>
      </c>
      <c r="D1988" s="1" t="s">
        <v>5045</v>
      </c>
    </row>
    <row r="1989" customFormat="false" ht="15" hidden="false" customHeight="false" outlineLevel="0" collapsed="false">
      <c r="A1989" s="1" t="s">
        <v>5046</v>
      </c>
      <c r="B1989" s="5" t="n">
        <v>1.426946</v>
      </c>
      <c r="C1989" s="3" t="s">
        <v>5047</v>
      </c>
      <c r="D1989" s="1" t="s">
        <v>5048</v>
      </c>
    </row>
    <row r="1990" customFormat="false" ht="15" hidden="false" customHeight="false" outlineLevel="0" collapsed="false">
      <c r="A1990" s="1" t="s">
        <v>5049</v>
      </c>
      <c r="B1990" s="5" t="n">
        <v>1.4266196</v>
      </c>
      <c r="C1990" s="3" t="s">
        <v>2946</v>
      </c>
      <c r="D1990" s="1" t="s">
        <v>2947</v>
      </c>
    </row>
    <row r="1991" customFormat="false" ht="15" hidden="false" customHeight="false" outlineLevel="0" collapsed="false">
      <c r="A1991" s="1" t="s">
        <v>5050</v>
      </c>
      <c r="B1991" s="5" t="n">
        <v>1.4264983</v>
      </c>
      <c r="C1991" s="3" t="s">
        <v>5051</v>
      </c>
      <c r="D1991" s="1" t="s">
        <v>5052</v>
      </c>
    </row>
    <row r="1992" customFormat="false" ht="15" hidden="false" customHeight="false" outlineLevel="0" collapsed="false">
      <c r="A1992" s="1" t="s">
        <v>5053</v>
      </c>
      <c r="B1992" s="5" t="n">
        <v>1.4263155</v>
      </c>
      <c r="C1992" s="3" t="s">
        <v>1160</v>
      </c>
      <c r="D1992" s="1" t="s">
        <v>1161</v>
      </c>
    </row>
    <row r="1993" customFormat="false" ht="15" hidden="false" customHeight="false" outlineLevel="0" collapsed="false">
      <c r="A1993" s="1" t="s">
        <v>5054</v>
      </c>
      <c r="B1993" s="5" t="n">
        <v>1.4259194</v>
      </c>
      <c r="C1993" s="3" t="s">
        <v>5055</v>
      </c>
      <c r="D1993" s="1" t="s">
        <v>5056</v>
      </c>
    </row>
    <row r="1994" customFormat="false" ht="15" hidden="false" customHeight="false" outlineLevel="0" collapsed="false">
      <c r="A1994" s="1" t="s">
        <v>5057</v>
      </c>
      <c r="B1994" s="5" t="n">
        <v>1.4257221</v>
      </c>
      <c r="C1994" s="3" t="s">
        <v>381</v>
      </c>
      <c r="D1994" s="1" t="s">
        <v>382</v>
      </c>
    </row>
    <row r="1995" customFormat="false" ht="15" hidden="false" customHeight="false" outlineLevel="0" collapsed="false">
      <c r="A1995" s="1" t="s">
        <v>5058</v>
      </c>
      <c r="B1995" s="5" t="n">
        <v>1.4248583</v>
      </c>
      <c r="C1995" s="3" t="s">
        <v>5059</v>
      </c>
      <c r="D1995" s="1" t="s">
        <v>5060</v>
      </c>
    </row>
    <row r="1996" customFormat="false" ht="15" hidden="false" customHeight="false" outlineLevel="0" collapsed="false">
      <c r="A1996" s="1" t="s">
        <v>5061</v>
      </c>
      <c r="B1996" s="5" t="n">
        <v>1.4237658</v>
      </c>
      <c r="C1996" s="3" t="s">
        <v>5062</v>
      </c>
      <c r="D1996" s="1" t="s">
        <v>5063</v>
      </c>
    </row>
    <row r="1997" customFormat="false" ht="15" hidden="false" customHeight="false" outlineLevel="0" collapsed="false">
      <c r="A1997" s="1" t="s">
        <v>5064</v>
      </c>
      <c r="B1997" s="5" t="n">
        <v>1.4230494</v>
      </c>
      <c r="C1997" s="3" t="s">
        <v>134</v>
      </c>
      <c r="D1997" s="1" t="s">
        <v>135</v>
      </c>
    </row>
    <row r="1998" customFormat="false" ht="15" hidden="false" customHeight="false" outlineLevel="0" collapsed="false">
      <c r="A1998" s="1" t="s">
        <v>5065</v>
      </c>
      <c r="B1998" s="5" t="n">
        <v>1.4223353</v>
      </c>
      <c r="C1998" s="3" t="s">
        <v>1073</v>
      </c>
      <c r="D1998" s="1" t="s">
        <v>1074</v>
      </c>
    </row>
    <row r="1999" customFormat="false" ht="15" hidden="false" customHeight="false" outlineLevel="0" collapsed="false">
      <c r="A1999" s="1" t="s">
        <v>5066</v>
      </c>
      <c r="B1999" s="5" t="n">
        <v>1.4210217</v>
      </c>
      <c r="C1999" s="3" t="s">
        <v>4341</v>
      </c>
      <c r="D1999" s="1" t="s">
        <v>4342</v>
      </c>
    </row>
    <row r="2000" customFormat="false" ht="15" hidden="false" customHeight="false" outlineLevel="0" collapsed="false">
      <c r="A2000" s="1" t="s">
        <v>5067</v>
      </c>
      <c r="B2000" s="5" t="n">
        <v>1.4209841</v>
      </c>
      <c r="C2000" s="3" t="s">
        <v>1163</v>
      </c>
      <c r="D2000" s="1" t="s">
        <v>1164</v>
      </c>
    </row>
    <row r="2001" customFormat="false" ht="15" hidden="false" customHeight="false" outlineLevel="0" collapsed="false">
      <c r="A2001" s="1" t="s">
        <v>5068</v>
      </c>
      <c r="B2001" s="5" t="n">
        <v>1.4208057</v>
      </c>
      <c r="C2001" s="3" t="s">
        <v>3010</v>
      </c>
      <c r="D2001" s="1" t="s">
        <v>3011</v>
      </c>
    </row>
    <row r="2002" customFormat="false" ht="15" hidden="false" customHeight="false" outlineLevel="0" collapsed="false">
      <c r="A2002" s="1" t="s">
        <v>5069</v>
      </c>
      <c r="B2002" s="5" t="n">
        <v>1.4207891</v>
      </c>
      <c r="C2002" s="3" t="s">
        <v>5070</v>
      </c>
      <c r="D2002" s="1" t="s">
        <v>5071</v>
      </c>
    </row>
    <row r="2003" customFormat="false" ht="15" hidden="false" customHeight="false" outlineLevel="0" collapsed="false">
      <c r="A2003" s="1" t="s">
        <v>5072</v>
      </c>
      <c r="B2003" s="5" t="n">
        <v>1.4206744</v>
      </c>
      <c r="C2003" s="3" t="s">
        <v>5073</v>
      </c>
      <c r="D2003" s="1" t="s">
        <v>5074</v>
      </c>
    </row>
    <row r="2004" customFormat="false" ht="15" hidden="false" customHeight="false" outlineLevel="0" collapsed="false">
      <c r="A2004" s="1" t="s">
        <v>5075</v>
      </c>
      <c r="B2004" s="5" t="n">
        <v>1.4201003</v>
      </c>
      <c r="C2004" s="3" t="s">
        <v>5076</v>
      </c>
      <c r="D2004" s="1" t="s">
        <v>5077</v>
      </c>
    </row>
    <row r="2005" customFormat="false" ht="15" hidden="false" customHeight="false" outlineLevel="0" collapsed="false">
      <c r="A2005" s="1" t="s">
        <v>5078</v>
      </c>
      <c r="B2005" s="5" t="n">
        <v>1.419623</v>
      </c>
      <c r="C2005" s="3" t="s">
        <v>54</v>
      </c>
      <c r="D2005" s="1" t="s">
        <v>54</v>
      </c>
    </row>
    <row r="2006" customFormat="false" ht="15" hidden="false" customHeight="false" outlineLevel="0" collapsed="false">
      <c r="A2006" s="1" t="s">
        <v>5079</v>
      </c>
      <c r="B2006" s="5" t="n">
        <v>1.4194919</v>
      </c>
      <c r="C2006" s="3" t="s">
        <v>5080</v>
      </c>
      <c r="D2006" s="1" t="s">
        <v>5081</v>
      </c>
    </row>
    <row r="2007" customFormat="false" ht="15" hidden="false" customHeight="false" outlineLevel="0" collapsed="false">
      <c r="A2007" s="1" t="s">
        <v>5082</v>
      </c>
      <c r="B2007" s="5" t="n">
        <v>1.4185729</v>
      </c>
      <c r="C2007" s="3" t="s">
        <v>5083</v>
      </c>
      <c r="D2007" s="1" t="s">
        <v>5084</v>
      </c>
    </row>
    <row r="2008" customFormat="false" ht="15" hidden="false" customHeight="false" outlineLevel="0" collapsed="false">
      <c r="A2008" s="1" t="s">
        <v>5085</v>
      </c>
      <c r="B2008" s="5" t="n">
        <v>1.4175512</v>
      </c>
      <c r="C2008" s="3" t="s">
        <v>5086</v>
      </c>
      <c r="D2008" s="1" t="s">
        <v>5087</v>
      </c>
    </row>
    <row r="2009" customFormat="false" ht="15" hidden="false" customHeight="false" outlineLevel="0" collapsed="false">
      <c r="A2009" s="1" t="s">
        <v>5088</v>
      </c>
      <c r="B2009" s="5" t="n">
        <v>1.4172883</v>
      </c>
      <c r="C2009" s="3" t="s">
        <v>5089</v>
      </c>
      <c r="D2009" s="1" t="s">
        <v>5090</v>
      </c>
    </row>
    <row r="2010" customFormat="false" ht="15" hidden="false" customHeight="false" outlineLevel="0" collapsed="false">
      <c r="A2010" s="1" t="s">
        <v>5091</v>
      </c>
      <c r="B2010" s="5" t="n">
        <v>1.4172215</v>
      </c>
      <c r="C2010" s="3" t="s">
        <v>4033</v>
      </c>
      <c r="D2010" s="1" t="s">
        <v>4034</v>
      </c>
    </row>
    <row r="2011" customFormat="false" ht="15" hidden="false" customHeight="false" outlineLevel="0" collapsed="false">
      <c r="A2011" s="1" t="s">
        <v>5092</v>
      </c>
      <c r="B2011" s="5" t="n">
        <v>1.4171435</v>
      </c>
      <c r="C2011" s="3" t="s">
        <v>5093</v>
      </c>
      <c r="D2011" s="1" t="s">
        <v>5094</v>
      </c>
    </row>
    <row r="2012" customFormat="false" ht="15" hidden="false" customHeight="false" outlineLevel="0" collapsed="false">
      <c r="A2012" s="1" t="s">
        <v>5095</v>
      </c>
      <c r="B2012" s="5" t="n">
        <v>1.4162306</v>
      </c>
      <c r="C2012" s="3" t="s">
        <v>1073</v>
      </c>
      <c r="D2012" s="1" t="s">
        <v>1074</v>
      </c>
    </row>
    <row r="2013" customFormat="false" ht="15" hidden="false" customHeight="false" outlineLevel="0" collapsed="false">
      <c r="A2013" s="1" t="s">
        <v>5096</v>
      </c>
      <c r="B2013" s="5" t="n">
        <v>1.415352</v>
      </c>
      <c r="C2013" s="3" t="s">
        <v>3690</v>
      </c>
      <c r="D2013" s="1" t="s">
        <v>3691</v>
      </c>
    </row>
    <row r="2014" customFormat="false" ht="15" hidden="false" customHeight="false" outlineLevel="0" collapsed="false">
      <c r="A2014" s="1" t="s">
        <v>5097</v>
      </c>
      <c r="B2014" s="5" t="n">
        <v>1.4151021</v>
      </c>
      <c r="C2014" s="3" t="s">
        <v>2846</v>
      </c>
      <c r="D2014" s="1" t="s">
        <v>2846</v>
      </c>
    </row>
    <row r="2015" customFormat="false" ht="15" hidden="false" customHeight="false" outlineLevel="0" collapsed="false">
      <c r="A2015" s="1" t="s">
        <v>5098</v>
      </c>
      <c r="B2015" s="5" t="n">
        <v>1.4140189</v>
      </c>
      <c r="C2015" s="3" t="s">
        <v>54</v>
      </c>
      <c r="D2015" s="1" t="s">
        <v>54</v>
      </c>
    </row>
    <row r="2016" customFormat="false" ht="15" hidden="false" customHeight="false" outlineLevel="0" collapsed="false">
      <c r="A2016" s="1" t="s">
        <v>5099</v>
      </c>
      <c r="B2016" s="5" t="n">
        <v>1.4138259</v>
      </c>
      <c r="C2016" s="3" t="s">
        <v>5100</v>
      </c>
      <c r="D2016" s="1" t="s">
        <v>5101</v>
      </c>
    </row>
    <row r="2017" customFormat="false" ht="15" hidden="false" customHeight="false" outlineLevel="0" collapsed="false">
      <c r="A2017" s="1" t="s">
        <v>5102</v>
      </c>
      <c r="B2017" s="5" t="n">
        <v>1.4132944</v>
      </c>
      <c r="C2017" s="3" t="s">
        <v>5103</v>
      </c>
      <c r="D2017" s="1" t="s">
        <v>5104</v>
      </c>
    </row>
    <row r="2018" customFormat="false" ht="15" hidden="false" customHeight="false" outlineLevel="0" collapsed="false">
      <c r="A2018" s="1" t="s">
        <v>5105</v>
      </c>
      <c r="B2018" s="5" t="n">
        <v>1.4131494</v>
      </c>
      <c r="C2018" s="3" t="s">
        <v>5106</v>
      </c>
      <c r="D2018" s="1" t="s">
        <v>5107</v>
      </c>
    </row>
    <row r="2019" customFormat="false" ht="15" hidden="false" customHeight="false" outlineLevel="0" collapsed="false">
      <c r="A2019" s="1" t="s">
        <v>5108</v>
      </c>
      <c r="B2019" s="5" t="n">
        <v>1.4121015</v>
      </c>
      <c r="C2019" s="3" t="s">
        <v>5109</v>
      </c>
      <c r="D2019" s="1" t="s">
        <v>5110</v>
      </c>
    </row>
    <row r="2020" customFormat="false" ht="15" hidden="false" customHeight="false" outlineLevel="0" collapsed="false">
      <c r="A2020" s="1" t="s">
        <v>5111</v>
      </c>
      <c r="B2020" s="5" t="n">
        <v>1.4119745</v>
      </c>
      <c r="C2020" s="3" t="s">
        <v>5112</v>
      </c>
      <c r="D2020" s="1" t="s">
        <v>5113</v>
      </c>
    </row>
    <row r="2021" customFormat="false" ht="15" hidden="false" customHeight="false" outlineLevel="0" collapsed="false">
      <c r="A2021" s="1" t="s">
        <v>5114</v>
      </c>
      <c r="B2021" s="5" t="n">
        <v>1.4111476</v>
      </c>
      <c r="C2021" s="3" t="s">
        <v>3574</v>
      </c>
      <c r="D2021" s="1" t="s">
        <v>3575</v>
      </c>
    </row>
    <row r="2022" customFormat="false" ht="15" hidden="false" customHeight="false" outlineLevel="0" collapsed="false">
      <c r="A2022" s="1" t="s">
        <v>5115</v>
      </c>
      <c r="B2022" s="5" t="n">
        <v>1.4103487</v>
      </c>
      <c r="C2022" s="3" t="s">
        <v>5116</v>
      </c>
      <c r="D2022" s="1" t="s">
        <v>5117</v>
      </c>
    </row>
    <row r="2023" customFormat="false" ht="15" hidden="false" customHeight="false" outlineLevel="0" collapsed="false">
      <c r="A2023" s="1" t="s">
        <v>5118</v>
      </c>
      <c r="B2023" s="5" t="n">
        <v>1.4093136</v>
      </c>
      <c r="C2023" s="3" t="s">
        <v>5119</v>
      </c>
      <c r="D2023" s="1" t="s">
        <v>5120</v>
      </c>
    </row>
    <row r="2024" customFormat="false" ht="15" hidden="false" customHeight="false" outlineLevel="0" collapsed="false">
      <c r="A2024" s="1" t="s">
        <v>5121</v>
      </c>
      <c r="B2024" s="5" t="n">
        <v>1.4078401</v>
      </c>
      <c r="C2024" s="3" t="s">
        <v>5122</v>
      </c>
      <c r="D2024" s="1" t="s">
        <v>5123</v>
      </c>
    </row>
    <row r="2025" customFormat="false" ht="15" hidden="false" customHeight="false" outlineLevel="0" collapsed="false">
      <c r="A2025" s="1" t="s">
        <v>5124</v>
      </c>
      <c r="B2025" s="5" t="n">
        <v>1.4072876</v>
      </c>
      <c r="C2025" s="3" t="s">
        <v>5125</v>
      </c>
      <c r="D2025" s="1" t="s">
        <v>5126</v>
      </c>
    </row>
    <row r="2026" customFormat="false" ht="15" hidden="false" customHeight="false" outlineLevel="0" collapsed="false">
      <c r="A2026" s="1" t="s">
        <v>5127</v>
      </c>
      <c r="B2026" s="5" t="n">
        <v>1.4071186</v>
      </c>
      <c r="C2026" s="3" t="s">
        <v>5128</v>
      </c>
      <c r="D2026" s="1" t="s">
        <v>5129</v>
      </c>
    </row>
    <row r="2027" customFormat="false" ht="15" hidden="false" customHeight="false" outlineLevel="0" collapsed="false">
      <c r="A2027" s="1" t="s">
        <v>5130</v>
      </c>
      <c r="B2027" s="5" t="n">
        <v>1.4070578</v>
      </c>
      <c r="C2027" s="3" t="s">
        <v>5131</v>
      </c>
      <c r="D2027" s="1" t="s">
        <v>5132</v>
      </c>
    </row>
    <row r="2028" customFormat="false" ht="15" hidden="false" customHeight="false" outlineLevel="0" collapsed="false">
      <c r="A2028" s="1" t="s">
        <v>5133</v>
      </c>
      <c r="B2028" s="5" t="n">
        <v>1.4068724</v>
      </c>
      <c r="C2028" s="3" t="s">
        <v>5134</v>
      </c>
      <c r="D2028" s="1" t="s">
        <v>5135</v>
      </c>
    </row>
    <row r="2029" customFormat="false" ht="15" hidden="false" customHeight="false" outlineLevel="0" collapsed="false">
      <c r="A2029" s="1" t="s">
        <v>5136</v>
      </c>
      <c r="B2029" s="5" t="n">
        <v>1.4068027</v>
      </c>
      <c r="C2029" s="3" t="s">
        <v>4832</v>
      </c>
      <c r="D2029" s="1" t="s">
        <v>4833</v>
      </c>
    </row>
    <row r="2030" customFormat="false" ht="15" hidden="false" customHeight="false" outlineLevel="0" collapsed="false">
      <c r="A2030" s="1" t="s">
        <v>5137</v>
      </c>
      <c r="B2030" s="5" t="n">
        <v>1.406647</v>
      </c>
      <c r="C2030" s="3" t="s">
        <v>5138</v>
      </c>
      <c r="D2030" s="1" t="s">
        <v>5139</v>
      </c>
    </row>
    <row r="2031" customFormat="false" ht="15" hidden="false" customHeight="false" outlineLevel="0" collapsed="false">
      <c r="A2031" s="1" t="s">
        <v>5140</v>
      </c>
      <c r="B2031" s="5" t="n">
        <v>1.4064679</v>
      </c>
      <c r="C2031" s="3" t="s">
        <v>5141</v>
      </c>
      <c r="D2031" s="1" t="s">
        <v>5142</v>
      </c>
    </row>
    <row r="2032" customFormat="false" ht="15" hidden="false" customHeight="false" outlineLevel="0" collapsed="false">
      <c r="A2032" s="1" t="s">
        <v>5143</v>
      </c>
      <c r="B2032" s="5" t="n">
        <v>1.406102</v>
      </c>
      <c r="C2032" s="3" t="s">
        <v>698</v>
      </c>
      <c r="D2032" s="1" t="s">
        <v>699</v>
      </c>
    </row>
    <row r="2033" customFormat="false" ht="15" hidden="false" customHeight="false" outlineLevel="0" collapsed="false">
      <c r="A2033" s="1" t="s">
        <v>5144</v>
      </c>
      <c r="B2033" s="5" t="n">
        <v>1.4053402</v>
      </c>
      <c r="C2033" s="3" t="s">
        <v>5145</v>
      </c>
      <c r="D2033" s="1" t="s">
        <v>5146</v>
      </c>
    </row>
    <row r="2034" customFormat="false" ht="15" hidden="false" customHeight="false" outlineLevel="0" collapsed="false">
      <c r="A2034" s="1" t="s">
        <v>5147</v>
      </c>
      <c r="B2034" s="5" t="n">
        <v>1.4034487</v>
      </c>
      <c r="C2034" s="3" t="s">
        <v>5148</v>
      </c>
      <c r="D2034" s="1" t="s">
        <v>5149</v>
      </c>
    </row>
    <row r="2035" customFormat="false" ht="15" hidden="false" customHeight="false" outlineLevel="0" collapsed="false">
      <c r="A2035" s="1" t="s">
        <v>5150</v>
      </c>
      <c r="B2035" s="5" t="n">
        <v>1.4033966</v>
      </c>
      <c r="C2035" s="3" t="s">
        <v>2946</v>
      </c>
      <c r="D2035" s="1" t="s">
        <v>2947</v>
      </c>
    </row>
    <row r="2036" customFormat="false" ht="15" hidden="false" customHeight="false" outlineLevel="0" collapsed="false">
      <c r="A2036" s="1" t="s">
        <v>5151</v>
      </c>
      <c r="B2036" s="5" t="n">
        <v>1.4028141</v>
      </c>
      <c r="C2036" s="3" t="s">
        <v>5152</v>
      </c>
      <c r="D2036" s="1" t="s">
        <v>5153</v>
      </c>
    </row>
    <row r="2037" customFormat="false" ht="15" hidden="false" customHeight="false" outlineLevel="0" collapsed="false">
      <c r="A2037" s="1" t="s">
        <v>5154</v>
      </c>
      <c r="B2037" s="5" t="n">
        <v>1.4026752</v>
      </c>
      <c r="C2037" s="3" t="s">
        <v>2121</v>
      </c>
      <c r="D2037" s="1" t="s">
        <v>2122</v>
      </c>
    </row>
    <row r="2038" customFormat="false" ht="15" hidden="false" customHeight="false" outlineLevel="0" collapsed="false">
      <c r="A2038" s="1" t="s">
        <v>5155</v>
      </c>
      <c r="B2038" s="5" t="n">
        <v>1.402011</v>
      </c>
      <c r="C2038" s="3" t="s">
        <v>287</v>
      </c>
      <c r="D2038" s="1" t="s">
        <v>288</v>
      </c>
    </row>
    <row r="2039" customFormat="false" ht="15" hidden="false" customHeight="false" outlineLevel="0" collapsed="false">
      <c r="A2039" s="1" t="s">
        <v>5156</v>
      </c>
      <c r="B2039" s="5" t="n">
        <v>1.4004657</v>
      </c>
      <c r="C2039" s="3" t="s">
        <v>5157</v>
      </c>
      <c r="D2039" s="1" t="s">
        <v>5158</v>
      </c>
    </row>
    <row r="2040" customFormat="false" ht="15" hidden="false" customHeight="false" outlineLevel="0" collapsed="false">
      <c r="A2040" s="1" t="s">
        <v>5159</v>
      </c>
      <c r="B2040" s="5" t="n">
        <v>1.4000436</v>
      </c>
      <c r="C2040" s="3" t="s">
        <v>5160</v>
      </c>
      <c r="D2040" s="1" t="s">
        <v>5161</v>
      </c>
    </row>
    <row r="2041" customFormat="false" ht="15" hidden="false" customHeight="false" outlineLevel="0" collapsed="false">
      <c r="A2041" s="1" t="s">
        <v>5162</v>
      </c>
      <c r="B2041" s="5" t="n">
        <v>1.3996453</v>
      </c>
      <c r="C2041" s="3" t="s">
        <v>5163</v>
      </c>
      <c r="D2041" s="1" t="s">
        <v>5164</v>
      </c>
    </row>
    <row r="2042" customFormat="false" ht="15" hidden="false" customHeight="false" outlineLevel="0" collapsed="false">
      <c r="A2042" s="1" t="s">
        <v>5165</v>
      </c>
      <c r="B2042" s="5" t="n">
        <v>1.3993341</v>
      </c>
      <c r="C2042" s="3" t="s">
        <v>1749</v>
      </c>
      <c r="D2042" s="1" t="s">
        <v>1750</v>
      </c>
    </row>
    <row r="2043" customFormat="false" ht="15" hidden="false" customHeight="false" outlineLevel="0" collapsed="false">
      <c r="A2043" s="1" t="s">
        <v>5166</v>
      </c>
      <c r="B2043" s="5" t="n">
        <v>1.3991084</v>
      </c>
      <c r="C2043" s="3" t="s">
        <v>5167</v>
      </c>
      <c r="D2043" s="1" t="s">
        <v>5168</v>
      </c>
    </row>
    <row r="2044" customFormat="false" ht="15" hidden="false" customHeight="false" outlineLevel="0" collapsed="false">
      <c r="A2044" s="1" t="s">
        <v>5169</v>
      </c>
      <c r="B2044" s="5" t="n">
        <v>1.3989604</v>
      </c>
      <c r="C2044" s="3" t="s">
        <v>5170</v>
      </c>
      <c r="D2044" s="1" t="s">
        <v>5171</v>
      </c>
    </row>
    <row r="2045" customFormat="false" ht="15" hidden="false" customHeight="false" outlineLevel="0" collapsed="false">
      <c r="A2045" s="1" t="s">
        <v>5172</v>
      </c>
      <c r="B2045" s="5" t="n">
        <v>1.3973155</v>
      </c>
      <c r="C2045" s="3" t="s">
        <v>5173</v>
      </c>
      <c r="D2045" s="1" t="s">
        <v>5174</v>
      </c>
    </row>
    <row r="2046" customFormat="false" ht="15" hidden="false" customHeight="false" outlineLevel="0" collapsed="false">
      <c r="A2046" s="1" t="s">
        <v>5175</v>
      </c>
      <c r="B2046" s="5" t="n">
        <v>1.3966787</v>
      </c>
      <c r="C2046" s="3" t="s">
        <v>2861</v>
      </c>
      <c r="D2046" s="1" t="s">
        <v>2862</v>
      </c>
    </row>
    <row r="2047" customFormat="false" ht="15" hidden="false" customHeight="false" outlineLevel="0" collapsed="false">
      <c r="A2047" s="1" t="s">
        <v>5176</v>
      </c>
      <c r="B2047" s="5" t="n">
        <v>1.3963768</v>
      </c>
      <c r="C2047" s="3" t="s">
        <v>5177</v>
      </c>
      <c r="D2047" s="1" t="s">
        <v>5178</v>
      </c>
    </row>
    <row r="2048" customFormat="false" ht="15" hidden="false" customHeight="false" outlineLevel="0" collapsed="false">
      <c r="A2048" s="1" t="s">
        <v>5179</v>
      </c>
      <c r="B2048" s="5" t="n">
        <v>1.3963598</v>
      </c>
      <c r="C2048" s="3" t="s">
        <v>5180</v>
      </c>
      <c r="D2048" s="1" t="s">
        <v>5181</v>
      </c>
    </row>
    <row r="2049" customFormat="false" ht="15" hidden="false" customHeight="false" outlineLevel="0" collapsed="false">
      <c r="A2049" s="1" t="s">
        <v>5182</v>
      </c>
      <c r="B2049" s="5" t="n">
        <v>1.3961544</v>
      </c>
      <c r="C2049" s="3" t="s">
        <v>5183</v>
      </c>
      <c r="D2049" s="1" t="s">
        <v>5184</v>
      </c>
    </row>
    <row r="2050" customFormat="false" ht="15" hidden="false" customHeight="false" outlineLevel="0" collapsed="false">
      <c r="A2050" s="1" t="s">
        <v>5185</v>
      </c>
      <c r="B2050" s="5" t="n">
        <v>1.3956245</v>
      </c>
      <c r="C2050" s="3" t="s">
        <v>5186</v>
      </c>
      <c r="D2050" s="1" t="s">
        <v>5187</v>
      </c>
    </row>
    <row r="2051" customFormat="false" ht="15" hidden="false" customHeight="false" outlineLevel="0" collapsed="false">
      <c r="A2051" s="1" t="s">
        <v>5188</v>
      </c>
      <c r="B2051" s="5" t="n">
        <v>1.3955381</v>
      </c>
      <c r="C2051" s="3" t="s">
        <v>5189</v>
      </c>
      <c r="D2051" s="1" t="s">
        <v>5190</v>
      </c>
    </row>
    <row r="2052" customFormat="false" ht="15" hidden="false" customHeight="false" outlineLevel="0" collapsed="false">
      <c r="A2052" s="1" t="s">
        <v>5191</v>
      </c>
      <c r="B2052" s="5" t="n">
        <v>1.3954602</v>
      </c>
      <c r="C2052" s="3" t="s">
        <v>5192</v>
      </c>
      <c r="D2052" s="1" t="s">
        <v>5193</v>
      </c>
    </row>
    <row r="2053" customFormat="false" ht="15" hidden="false" customHeight="false" outlineLevel="0" collapsed="false">
      <c r="A2053" s="1" t="s">
        <v>5194</v>
      </c>
      <c r="B2053" s="5" t="n">
        <v>1.3954256</v>
      </c>
      <c r="C2053" s="3" t="s">
        <v>5195</v>
      </c>
      <c r="D2053" s="1" t="s">
        <v>5196</v>
      </c>
    </row>
    <row r="2054" customFormat="false" ht="15" hidden="false" customHeight="false" outlineLevel="0" collapsed="false">
      <c r="A2054" s="1" t="s">
        <v>5197</v>
      </c>
      <c r="B2054" s="5" t="n">
        <v>1.3952656</v>
      </c>
      <c r="C2054" s="3" t="s">
        <v>5198</v>
      </c>
      <c r="D2054" s="1" t="s">
        <v>5199</v>
      </c>
    </row>
    <row r="2055" customFormat="false" ht="15" hidden="false" customHeight="false" outlineLevel="0" collapsed="false">
      <c r="A2055" s="1" t="s">
        <v>5200</v>
      </c>
      <c r="B2055" s="5" t="n">
        <v>1.3947418</v>
      </c>
      <c r="C2055" s="3" t="s">
        <v>5201</v>
      </c>
      <c r="D2055" s="1" t="s">
        <v>5202</v>
      </c>
    </row>
    <row r="2056" customFormat="false" ht="15" hidden="false" customHeight="false" outlineLevel="0" collapsed="false">
      <c r="A2056" s="1" t="s">
        <v>5203</v>
      </c>
      <c r="B2056" s="5" t="n">
        <v>1.394218</v>
      </c>
      <c r="C2056" s="3" t="s">
        <v>54</v>
      </c>
      <c r="D2056" s="1" t="s">
        <v>54</v>
      </c>
    </row>
    <row r="2057" customFormat="false" ht="15" hidden="false" customHeight="false" outlineLevel="0" collapsed="false">
      <c r="A2057" s="1" t="s">
        <v>5204</v>
      </c>
      <c r="B2057" s="5" t="n">
        <v>1.3940451</v>
      </c>
      <c r="C2057" s="3" t="s">
        <v>5205</v>
      </c>
      <c r="D2057" s="1" t="s">
        <v>5206</v>
      </c>
    </row>
    <row r="2058" customFormat="false" ht="15" hidden="false" customHeight="false" outlineLevel="0" collapsed="false">
      <c r="A2058" s="1" t="s">
        <v>5207</v>
      </c>
      <c r="B2058" s="5" t="n">
        <v>1.3938462</v>
      </c>
      <c r="C2058" s="3" t="s">
        <v>5208</v>
      </c>
      <c r="D2058" s="1" t="s">
        <v>5209</v>
      </c>
    </row>
    <row r="2059" customFormat="false" ht="15" hidden="false" customHeight="false" outlineLevel="0" collapsed="false">
      <c r="A2059" s="1" t="s">
        <v>5210</v>
      </c>
      <c r="B2059" s="5" t="n">
        <v>1.393611</v>
      </c>
      <c r="C2059" s="3" t="s">
        <v>5211</v>
      </c>
      <c r="D2059" s="1" t="s">
        <v>5212</v>
      </c>
    </row>
    <row r="2060" customFormat="false" ht="15" hidden="false" customHeight="false" outlineLevel="0" collapsed="false">
      <c r="A2060" s="1" t="s">
        <v>5213</v>
      </c>
      <c r="B2060" s="5" t="n">
        <v>1.3929353</v>
      </c>
      <c r="C2060" s="3" t="s">
        <v>5214</v>
      </c>
      <c r="D2060" s="1" t="s">
        <v>5215</v>
      </c>
    </row>
    <row r="2061" customFormat="false" ht="15" hidden="false" customHeight="false" outlineLevel="0" collapsed="false">
      <c r="A2061" s="1" t="s">
        <v>5216</v>
      </c>
      <c r="B2061" s="5" t="n">
        <v>1.3925592</v>
      </c>
      <c r="C2061" s="3" t="s">
        <v>5217</v>
      </c>
      <c r="D2061" s="1" t="s">
        <v>5218</v>
      </c>
    </row>
    <row r="2062" customFormat="false" ht="15" hidden="false" customHeight="false" outlineLevel="0" collapsed="false">
      <c r="A2062" s="1" t="s">
        <v>5219</v>
      </c>
      <c r="B2062" s="5" t="n">
        <v>1.3916821</v>
      </c>
      <c r="C2062" s="3" t="s">
        <v>5220</v>
      </c>
      <c r="D2062" s="1" t="s">
        <v>5221</v>
      </c>
    </row>
    <row r="2063" customFormat="false" ht="15" hidden="false" customHeight="false" outlineLevel="0" collapsed="false">
      <c r="A2063" s="1" t="s">
        <v>5222</v>
      </c>
      <c r="B2063" s="5" t="n">
        <v>1.391198</v>
      </c>
      <c r="C2063" s="3" t="s">
        <v>1156</v>
      </c>
      <c r="D2063" s="1" t="s">
        <v>1157</v>
      </c>
    </row>
    <row r="2064" customFormat="false" ht="15" hidden="false" customHeight="false" outlineLevel="0" collapsed="false">
      <c r="A2064" s="1" t="s">
        <v>5223</v>
      </c>
      <c r="B2064" s="5" t="n">
        <v>1.3910339</v>
      </c>
      <c r="C2064" s="3" t="s">
        <v>723</v>
      </c>
      <c r="D2064" s="1" t="s">
        <v>724</v>
      </c>
    </row>
    <row r="2065" customFormat="false" ht="15" hidden="false" customHeight="false" outlineLevel="0" collapsed="false">
      <c r="A2065" s="1" t="s">
        <v>5224</v>
      </c>
      <c r="B2065" s="5" t="n">
        <v>1.3909657</v>
      </c>
      <c r="C2065" s="3" t="s">
        <v>5225</v>
      </c>
      <c r="D2065" s="1" t="s">
        <v>5226</v>
      </c>
    </row>
    <row r="2066" customFormat="false" ht="15" hidden="false" customHeight="false" outlineLevel="0" collapsed="false">
      <c r="A2066" s="1" t="s">
        <v>5227</v>
      </c>
      <c r="B2066" s="5" t="n">
        <v>1.3909098</v>
      </c>
      <c r="C2066" s="3" t="s">
        <v>5228</v>
      </c>
      <c r="D2066" s="1" t="s">
        <v>5229</v>
      </c>
    </row>
    <row r="2067" customFormat="false" ht="15" hidden="false" customHeight="false" outlineLevel="0" collapsed="false">
      <c r="A2067" s="1" t="s">
        <v>5230</v>
      </c>
      <c r="B2067" s="5" t="n">
        <v>1.3906149</v>
      </c>
      <c r="C2067" s="3" t="s">
        <v>5231</v>
      </c>
      <c r="D2067" s="1" t="s">
        <v>5232</v>
      </c>
    </row>
    <row r="2068" customFormat="false" ht="15" hidden="false" customHeight="false" outlineLevel="0" collapsed="false">
      <c r="A2068" s="1" t="s">
        <v>5233</v>
      </c>
      <c r="B2068" s="5" t="n">
        <v>1.3905478</v>
      </c>
      <c r="C2068" s="3" t="s">
        <v>5234</v>
      </c>
      <c r="D2068" s="1" t="s">
        <v>5235</v>
      </c>
    </row>
    <row r="2069" customFormat="false" ht="15" hidden="false" customHeight="false" outlineLevel="0" collapsed="false">
      <c r="A2069" s="1" t="s">
        <v>5236</v>
      </c>
      <c r="B2069" s="5" t="n">
        <v>1.3901292</v>
      </c>
      <c r="C2069" s="3" t="s">
        <v>3908</v>
      </c>
      <c r="D2069" s="1" t="s">
        <v>3909</v>
      </c>
    </row>
    <row r="2070" customFormat="false" ht="15" hidden="false" customHeight="false" outlineLevel="0" collapsed="false">
      <c r="A2070" s="1" t="s">
        <v>5237</v>
      </c>
      <c r="B2070" s="5" t="n">
        <v>1.3898011</v>
      </c>
      <c r="C2070" s="3" t="s">
        <v>5238</v>
      </c>
      <c r="D2070" s="1" t="s">
        <v>5239</v>
      </c>
    </row>
    <row r="2071" customFormat="false" ht="15" hidden="false" customHeight="false" outlineLevel="0" collapsed="false">
      <c r="A2071" s="1" t="s">
        <v>5240</v>
      </c>
      <c r="B2071" s="5" t="n">
        <v>1.3890316</v>
      </c>
      <c r="C2071" s="3" t="s">
        <v>5241</v>
      </c>
      <c r="D2071" s="1" t="s">
        <v>5242</v>
      </c>
    </row>
    <row r="2072" customFormat="false" ht="15" hidden="false" customHeight="false" outlineLevel="0" collapsed="false">
      <c r="A2072" s="1" t="s">
        <v>5243</v>
      </c>
      <c r="B2072" s="5" t="n">
        <v>1.3889581</v>
      </c>
      <c r="C2072" s="3" t="s">
        <v>5125</v>
      </c>
      <c r="D2072" s="1" t="s">
        <v>5126</v>
      </c>
    </row>
    <row r="2073" customFormat="false" ht="15" hidden="false" customHeight="false" outlineLevel="0" collapsed="false">
      <c r="A2073" s="1" t="s">
        <v>5244</v>
      </c>
      <c r="B2073" s="5" t="n">
        <v>1.388789</v>
      </c>
      <c r="C2073" s="3" t="s">
        <v>5245</v>
      </c>
      <c r="D2073" s="1" t="s">
        <v>5246</v>
      </c>
    </row>
    <row r="2074" customFormat="false" ht="15" hidden="false" customHeight="false" outlineLevel="0" collapsed="false">
      <c r="A2074" s="1" t="s">
        <v>5247</v>
      </c>
      <c r="B2074" s="5" t="n">
        <v>1.3881998</v>
      </c>
      <c r="C2074" s="3" t="s">
        <v>5248</v>
      </c>
      <c r="D2074" s="1" t="s">
        <v>5249</v>
      </c>
    </row>
    <row r="2075" customFormat="false" ht="15" hidden="false" customHeight="false" outlineLevel="0" collapsed="false">
      <c r="A2075" s="1" t="s">
        <v>5250</v>
      </c>
      <c r="B2075" s="5" t="n">
        <v>1.3881303</v>
      </c>
      <c r="C2075" s="3" t="s">
        <v>5251</v>
      </c>
      <c r="D2075" s="1" t="s">
        <v>5252</v>
      </c>
    </row>
    <row r="2076" customFormat="false" ht="15" hidden="false" customHeight="false" outlineLevel="0" collapsed="false">
      <c r="A2076" s="1" t="s">
        <v>5253</v>
      </c>
      <c r="B2076" s="5" t="n">
        <v>1.3866398</v>
      </c>
      <c r="C2076" s="3" t="s">
        <v>54</v>
      </c>
      <c r="D2076" s="1" t="s">
        <v>54</v>
      </c>
    </row>
    <row r="2077" customFormat="false" ht="15" hidden="false" customHeight="false" outlineLevel="0" collapsed="false">
      <c r="A2077" s="1" t="s">
        <v>5254</v>
      </c>
      <c r="B2077" s="5" t="n">
        <v>1.3859204</v>
      </c>
      <c r="C2077" s="3" t="s">
        <v>5255</v>
      </c>
      <c r="D2077" s="1" t="s">
        <v>5256</v>
      </c>
    </row>
    <row r="2078" customFormat="false" ht="15" hidden="false" customHeight="false" outlineLevel="0" collapsed="false">
      <c r="A2078" s="1" t="s">
        <v>5257</v>
      </c>
      <c r="B2078" s="5" t="n">
        <v>1.3839962</v>
      </c>
      <c r="C2078" s="3" t="s">
        <v>5258</v>
      </c>
      <c r="D2078" s="1" t="s">
        <v>5259</v>
      </c>
    </row>
    <row r="2079" customFormat="false" ht="15" hidden="false" customHeight="false" outlineLevel="0" collapsed="false">
      <c r="A2079" s="1" t="s">
        <v>5260</v>
      </c>
      <c r="B2079" s="5" t="n">
        <v>1.3828417</v>
      </c>
      <c r="C2079" s="3" t="s">
        <v>2436</v>
      </c>
      <c r="D2079" s="1" t="s">
        <v>2437</v>
      </c>
    </row>
    <row r="2080" customFormat="false" ht="15" hidden="false" customHeight="false" outlineLevel="0" collapsed="false">
      <c r="A2080" s="1" t="s">
        <v>5261</v>
      </c>
      <c r="B2080" s="5" t="n">
        <v>1.3820226</v>
      </c>
      <c r="C2080" s="3" t="s">
        <v>5262</v>
      </c>
      <c r="D2080" s="1" t="s">
        <v>5263</v>
      </c>
    </row>
    <row r="2081" customFormat="false" ht="15" hidden="false" customHeight="false" outlineLevel="0" collapsed="false">
      <c r="A2081" s="1" t="s">
        <v>5264</v>
      </c>
      <c r="B2081" s="5" t="n">
        <v>1.3815441</v>
      </c>
      <c r="C2081" s="3" t="s">
        <v>4711</v>
      </c>
      <c r="D2081" s="1" t="s">
        <v>4712</v>
      </c>
    </row>
    <row r="2082" customFormat="false" ht="15" hidden="false" customHeight="false" outlineLevel="0" collapsed="false">
      <c r="A2082" s="1" t="s">
        <v>5265</v>
      </c>
      <c r="B2082" s="5" t="n">
        <v>1.3814061</v>
      </c>
      <c r="C2082" s="3" t="s">
        <v>5266</v>
      </c>
      <c r="D2082" s="1" t="s">
        <v>5267</v>
      </c>
    </row>
    <row r="2083" customFormat="false" ht="15" hidden="false" customHeight="false" outlineLevel="0" collapsed="false">
      <c r="A2083" s="1" t="s">
        <v>5268</v>
      </c>
      <c r="B2083" s="5" t="n">
        <v>1.3806498</v>
      </c>
      <c r="C2083" s="3" t="s">
        <v>1486</v>
      </c>
      <c r="D2083" s="1" t="s">
        <v>1487</v>
      </c>
    </row>
    <row r="2084" customFormat="false" ht="15" hidden="false" customHeight="false" outlineLevel="0" collapsed="false">
      <c r="A2084" s="1" t="s">
        <v>5269</v>
      </c>
      <c r="B2084" s="5" t="n">
        <v>1.380286</v>
      </c>
      <c r="C2084" s="3" t="s">
        <v>4098</v>
      </c>
      <c r="D2084" s="1" t="s">
        <v>4099</v>
      </c>
    </row>
    <row r="2085" customFormat="false" ht="15" hidden="false" customHeight="false" outlineLevel="0" collapsed="false">
      <c r="A2085" s="1" t="s">
        <v>5270</v>
      </c>
      <c r="B2085" s="5" t="n">
        <v>1.3802598</v>
      </c>
      <c r="C2085" s="3" t="s">
        <v>54</v>
      </c>
      <c r="D2085" s="1" t="s">
        <v>54</v>
      </c>
    </row>
    <row r="2086" customFormat="false" ht="15" hidden="false" customHeight="false" outlineLevel="0" collapsed="false">
      <c r="A2086" s="1" t="s">
        <v>5271</v>
      </c>
      <c r="B2086" s="5" t="n">
        <v>1.3802367</v>
      </c>
      <c r="C2086" s="3" t="s">
        <v>5272</v>
      </c>
      <c r="D2086" s="1" t="s">
        <v>5273</v>
      </c>
    </row>
    <row r="2087" customFormat="false" ht="15" hidden="false" customHeight="false" outlineLevel="0" collapsed="false">
      <c r="A2087" s="1" t="s">
        <v>5274</v>
      </c>
      <c r="B2087" s="5" t="n">
        <v>1.3796604</v>
      </c>
      <c r="C2087" s="3" t="s">
        <v>5275</v>
      </c>
      <c r="D2087" s="1" t="s">
        <v>5276</v>
      </c>
    </row>
    <row r="2088" customFormat="false" ht="15" hidden="false" customHeight="false" outlineLevel="0" collapsed="false">
      <c r="A2088" s="1" t="s">
        <v>5277</v>
      </c>
      <c r="B2088" s="5" t="n">
        <v>1.3796166</v>
      </c>
      <c r="C2088" s="3" t="s">
        <v>3210</v>
      </c>
      <c r="D2088" s="1" t="s">
        <v>3211</v>
      </c>
    </row>
    <row r="2089" customFormat="false" ht="15" hidden="false" customHeight="false" outlineLevel="0" collapsed="false">
      <c r="A2089" s="1" t="s">
        <v>5278</v>
      </c>
      <c r="B2089" s="5" t="n">
        <v>1.3792033</v>
      </c>
      <c r="C2089" s="3" t="s">
        <v>290</v>
      </c>
      <c r="D2089" s="1" t="s">
        <v>291</v>
      </c>
    </row>
    <row r="2090" customFormat="false" ht="15" hidden="false" customHeight="false" outlineLevel="0" collapsed="false">
      <c r="A2090" s="1" t="s">
        <v>5279</v>
      </c>
      <c r="B2090" s="5" t="n">
        <v>1.3788241</v>
      </c>
      <c r="C2090" s="3" t="s">
        <v>5280</v>
      </c>
      <c r="D2090" s="1" t="s">
        <v>5281</v>
      </c>
    </row>
    <row r="2091" customFormat="false" ht="15" hidden="false" customHeight="false" outlineLevel="0" collapsed="false">
      <c r="A2091" s="1" t="s">
        <v>5282</v>
      </c>
      <c r="B2091" s="5" t="n">
        <v>1.3781154</v>
      </c>
      <c r="C2091" s="3" t="s">
        <v>5283</v>
      </c>
      <c r="D2091" s="1" t="s">
        <v>5284</v>
      </c>
    </row>
    <row r="2092" customFormat="false" ht="15" hidden="false" customHeight="false" outlineLevel="0" collapsed="false">
      <c r="A2092" s="1" t="s">
        <v>5285</v>
      </c>
      <c r="B2092" s="5" t="n">
        <v>1.3770531</v>
      </c>
      <c r="C2092" s="3" t="s">
        <v>4971</v>
      </c>
      <c r="D2092" s="1" t="s">
        <v>4972</v>
      </c>
    </row>
    <row r="2093" customFormat="false" ht="15" hidden="false" customHeight="false" outlineLevel="0" collapsed="false">
      <c r="A2093" s="1" t="s">
        <v>5286</v>
      </c>
      <c r="B2093" s="5" t="n">
        <v>1.3769504</v>
      </c>
      <c r="C2093" s="3" t="s">
        <v>5287</v>
      </c>
      <c r="D2093" s="1" t="s">
        <v>5288</v>
      </c>
    </row>
    <row r="2094" customFormat="false" ht="15" hidden="false" customHeight="false" outlineLevel="0" collapsed="false">
      <c r="A2094" s="1" t="s">
        <v>5289</v>
      </c>
      <c r="B2094" s="5" t="n">
        <v>1.3769356</v>
      </c>
      <c r="C2094" s="3" t="s">
        <v>4686</v>
      </c>
      <c r="D2094" s="1" t="s">
        <v>4687</v>
      </c>
    </row>
    <row r="2095" customFormat="false" ht="15" hidden="false" customHeight="false" outlineLevel="0" collapsed="false">
      <c r="A2095" s="1" t="s">
        <v>5290</v>
      </c>
      <c r="B2095" s="5" t="n">
        <v>1.3767977</v>
      </c>
      <c r="C2095" s="3" t="s">
        <v>3073</v>
      </c>
      <c r="D2095" s="1" t="s">
        <v>3074</v>
      </c>
    </row>
    <row r="2096" customFormat="false" ht="15" hidden="false" customHeight="false" outlineLevel="0" collapsed="false">
      <c r="A2096" s="1" t="s">
        <v>5291</v>
      </c>
      <c r="B2096" s="5" t="n">
        <v>1.376521</v>
      </c>
      <c r="C2096" s="3" t="s">
        <v>2096</v>
      </c>
      <c r="D2096" s="1" t="s">
        <v>2097</v>
      </c>
    </row>
    <row r="2097" customFormat="false" ht="15" hidden="false" customHeight="false" outlineLevel="0" collapsed="false">
      <c r="A2097" s="1" t="s">
        <v>5292</v>
      </c>
      <c r="B2097" s="5" t="n">
        <v>1.3761244</v>
      </c>
      <c r="C2097" s="3" t="s">
        <v>4112</v>
      </c>
      <c r="D2097" s="1" t="s">
        <v>4113</v>
      </c>
    </row>
    <row r="2098" customFormat="false" ht="15" hidden="false" customHeight="false" outlineLevel="0" collapsed="false">
      <c r="A2098" s="1" t="s">
        <v>5293</v>
      </c>
      <c r="B2098" s="5" t="n">
        <v>1.3760157</v>
      </c>
      <c r="C2098" s="3" t="s">
        <v>5294</v>
      </c>
      <c r="D2098" s="1" t="s">
        <v>5295</v>
      </c>
    </row>
    <row r="2099" customFormat="false" ht="15" hidden="false" customHeight="false" outlineLevel="0" collapsed="false">
      <c r="A2099" s="1" t="s">
        <v>5296</v>
      </c>
      <c r="B2099" s="5" t="n">
        <v>1.3747835</v>
      </c>
      <c r="C2099" s="3" t="s">
        <v>2827</v>
      </c>
      <c r="D2099" s="1" t="s">
        <v>2828</v>
      </c>
    </row>
    <row r="2100" customFormat="false" ht="15" hidden="false" customHeight="false" outlineLevel="0" collapsed="false">
      <c r="A2100" s="1" t="s">
        <v>5297</v>
      </c>
      <c r="B2100" s="5" t="n">
        <v>1.3747733</v>
      </c>
      <c r="C2100" s="3" t="s">
        <v>5225</v>
      </c>
      <c r="D2100" s="1" t="s">
        <v>5226</v>
      </c>
    </row>
    <row r="2101" customFormat="false" ht="15" hidden="false" customHeight="false" outlineLevel="0" collapsed="false">
      <c r="A2101" s="1" t="s">
        <v>5298</v>
      </c>
      <c r="B2101" s="5" t="n">
        <v>1.3747015</v>
      </c>
      <c r="C2101" s="3" t="s">
        <v>1005</v>
      </c>
      <c r="D2101" s="1" t="s">
        <v>1006</v>
      </c>
    </row>
    <row r="2102" customFormat="false" ht="15" hidden="false" customHeight="false" outlineLevel="0" collapsed="false">
      <c r="A2102" s="1" t="s">
        <v>5299</v>
      </c>
      <c r="B2102" s="5" t="n">
        <v>1.3740611</v>
      </c>
      <c r="C2102" s="3" t="s">
        <v>3904</v>
      </c>
      <c r="D2102" s="1" t="s">
        <v>3905</v>
      </c>
    </row>
    <row r="2103" customFormat="false" ht="15" hidden="false" customHeight="false" outlineLevel="0" collapsed="false">
      <c r="A2103" s="1" t="s">
        <v>5300</v>
      </c>
      <c r="B2103" s="5" t="n">
        <v>1.3733122</v>
      </c>
      <c r="C2103" s="3" t="s">
        <v>1541</v>
      </c>
      <c r="D2103" s="1" t="s">
        <v>1542</v>
      </c>
    </row>
    <row r="2104" customFormat="false" ht="15" hidden="false" customHeight="false" outlineLevel="0" collapsed="false">
      <c r="A2104" s="1" t="s">
        <v>5301</v>
      </c>
      <c r="B2104" s="5" t="n">
        <v>1.3727927</v>
      </c>
      <c r="C2104" s="3" t="s">
        <v>5302</v>
      </c>
      <c r="D2104" s="1" t="s">
        <v>5303</v>
      </c>
    </row>
    <row r="2105" customFormat="false" ht="15" hidden="false" customHeight="false" outlineLevel="0" collapsed="false">
      <c r="A2105" s="1" t="s">
        <v>5304</v>
      </c>
      <c r="B2105" s="5" t="n">
        <v>1.3724129</v>
      </c>
      <c r="C2105" s="3" t="s">
        <v>5305</v>
      </c>
      <c r="D2105" s="1" t="s">
        <v>5306</v>
      </c>
    </row>
    <row r="2106" customFormat="false" ht="15" hidden="false" customHeight="false" outlineLevel="0" collapsed="false">
      <c r="A2106" s="1" t="s">
        <v>5307</v>
      </c>
      <c r="B2106" s="5" t="n">
        <v>1.3711795</v>
      </c>
      <c r="C2106" s="3" t="s">
        <v>4617</v>
      </c>
      <c r="D2106" s="1" t="s">
        <v>4618</v>
      </c>
    </row>
    <row r="2107" customFormat="false" ht="15" hidden="false" customHeight="false" outlineLevel="0" collapsed="false">
      <c r="A2107" s="1" t="s">
        <v>5308</v>
      </c>
      <c r="B2107" s="5" t="n">
        <v>1.3709748</v>
      </c>
      <c r="C2107" s="3" t="s">
        <v>5309</v>
      </c>
      <c r="D2107" s="1" t="s">
        <v>5310</v>
      </c>
    </row>
    <row r="2108" customFormat="false" ht="15" hidden="false" customHeight="false" outlineLevel="0" collapsed="false">
      <c r="A2108" s="1" t="s">
        <v>5311</v>
      </c>
      <c r="B2108" s="5" t="n">
        <v>1.3703654</v>
      </c>
      <c r="C2108" s="3" t="s">
        <v>4925</v>
      </c>
      <c r="D2108" s="1" t="s">
        <v>4926</v>
      </c>
    </row>
    <row r="2109" customFormat="false" ht="15" hidden="false" customHeight="false" outlineLevel="0" collapsed="false">
      <c r="A2109" s="1" t="s">
        <v>5312</v>
      </c>
      <c r="B2109" s="5" t="n">
        <v>1.3702985</v>
      </c>
      <c r="C2109" s="3" t="s">
        <v>4902</v>
      </c>
      <c r="D2109" s="1" t="s">
        <v>4903</v>
      </c>
    </row>
    <row r="2110" customFormat="false" ht="15" hidden="false" customHeight="false" outlineLevel="0" collapsed="false">
      <c r="A2110" s="1" t="s">
        <v>5313</v>
      </c>
      <c r="B2110" s="5" t="n">
        <v>1.3702819</v>
      </c>
      <c r="C2110" s="3" t="s">
        <v>1781</v>
      </c>
      <c r="D2110" s="1" t="s">
        <v>1782</v>
      </c>
    </row>
    <row r="2111" customFormat="false" ht="15" hidden="false" customHeight="false" outlineLevel="0" collapsed="false">
      <c r="A2111" s="1" t="s">
        <v>5314</v>
      </c>
      <c r="B2111" s="5" t="n">
        <v>1.3701277</v>
      </c>
      <c r="C2111" s="3" t="s">
        <v>5315</v>
      </c>
      <c r="D2111" s="1" t="s">
        <v>5316</v>
      </c>
    </row>
    <row r="2112" customFormat="false" ht="15" hidden="false" customHeight="false" outlineLevel="0" collapsed="false">
      <c r="A2112" s="1" t="s">
        <v>5317</v>
      </c>
      <c r="B2112" s="5" t="n">
        <v>1.3700938</v>
      </c>
      <c r="C2112" s="3" t="s">
        <v>5318</v>
      </c>
      <c r="D2112" s="1" t="s">
        <v>5319</v>
      </c>
    </row>
    <row r="2113" customFormat="false" ht="15" hidden="false" customHeight="false" outlineLevel="0" collapsed="false">
      <c r="A2113" s="1" t="s">
        <v>5320</v>
      </c>
      <c r="B2113" s="5" t="n">
        <v>1.370043</v>
      </c>
      <c r="C2113" s="3" t="s">
        <v>5321</v>
      </c>
      <c r="D2113" s="1" t="s">
        <v>5322</v>
      </c>
    </row>
    <row r="2114" customFormat="false" ht="15" hidden="false" customHeight="false" outlineLevel="0" collapsed="false">
      <c r="A2114" s="1" t="s">
        <v>5323</v>
      </c>
      <c r="B2114" s="5" t="n">
        <v>1.3685834</v>
      </c>
      <c r="C2114" s="3" t="s">
        <v>5324</v>
      </c>
      <c r="D2114" s="1" t="s">
        <v>5325</v>
      </c>
    </row>
    <row r="2115" customFormat="false" ht="15" hidden="false" customHeight="false" outlineLevel="0" collapsed="false">
      <c r="A2115" s="1" t="s">
        <v>5326</v>
      </c>
      <c r="B2115" s="5" t="n">
        <v>1.3682091</v>
      </c>
      <c r="C2115" s="3" t="s">
        <v>5327</v>
      </c>
      <c r="D2115" s="1" t="s">
        <v>5328</v>
      </c>
    </row>
    <row r="2116" customFormat="false" ht="15" hidden="false" customHeight="false" outlineLevel="0" collapsed="false">
      <c r="A2116" s="1" t="s">
        <v>5329</v>
      </c>
      <c r="B2116" s="5" t="n">
        <v>1.3681504</v>
      </c>
      <c r="C2116" s="3" t="s">
        <v>2325</v>
      </c>
      <c r="D2116" s="1" t="s">
        <v>2326</v>
      </c>
    </row>
    <row r="2117" customFormat="false" ht="15" hidden="false" customHeight="false" outlineLevel="0" collapsed="false">
      <c r="A2117" s="1" t="s">
        <v>5330</v>
      </c>
      <c r="B2117" s="5" t="n">
        <v>1.3676729</v>
      </c>
      <c r="C2117" s="3" t="s">
        <v>5331</v>
      </c>
      <c r="D2117" s="1" t="s">
        <v>5332</v>
      </c>
    </row>
    <row r="2118" customFormat="false" ht="15" hidden="false" customHeight="false" outlineLevel="0" collapsed="false">
      <c r="A2118" s="1" t="s">
        <v>5333</v>
      </c>
      <c r="B2118" s="5" t="n">
        <v>1.3676463</v>
      </c>
      <c r="C2118" s="3" t="s">
        <v>5334</v>
      </c>
      <c r="D2118" s="1" t="s">
        <v>5335</v>
      </c>
    </row>
    <row r="2119" customFormat="false" ht="15" hidden="false" customHeight="false" outlineLevel="0" collapsed="false">
      <c r="A2119" s="1" t="s">
        <v>5336</v>
      </c>
      <c r="B2119" s="5" t="n">
        <v>1.3672978</v>
      </c>
      <c r="C2119" s="3" t="s">
        <v>5337</v>
      </c>
      <c r="D2119" s="1" t="s">
        <v>5338</v>
      </c>
    </row>
    <row r="2120" customFormat="false" ht="15" hidden="false" customHeight="false" outlineLevel="0" collapsed="false">
      <c r="A2120" s="1" t="s">
        <v>5339</v>
      </c>
      <c r="B2120" s="5" t="n">
        <v>1.3668834</v>
      </c>
      <c r="C2120" s="3" t="s">
        <v>5340</v>
      </c>
      <c r="D2120" s="1" t="s">
        <v>5341</v>
      </c>
    </row>
    <row r="2121" customFormat="false" ht="15" hidden="false" customHeight="false" outlineLevel="0" collapsed="false">
      <c r="A2121" s="1" t="s">
        <v>5342</v>
      </c>
      <c r="B2121" s="5" t="n">
        <v>1.365807</v>
      </c>
      <c r="C2121" s="3" t="s">
        <v>5343</v>
      </c>
      <c r="D2121" s="1" t="s">
        <v>5344</v>
      </c>
    </row>
    <row r="2122" customFormat="false" ht="15" hidden="false" customHeight="false" outlineLevel="0" collapsed="false">
      <c r="A2122" s="1" t="s">
        <v>5345</v>
      </c>
      <c r="B2122" s="5" t="n">
        <v>1.3650067</v>
      </c>
      <c r="C2122" s="3" t="s">
        <v>4137</v>
      </c>
      <c r="D2122" s="1" t="s">
        <v>4138</v>
      </c>
    </row>
    <row r="2123" customFormat="false" ht="15" hidden="false" customHeight="false" outlineLevel="0" collapsed="false">
      <c r="A2123" s="1" t="s">
        <v>5346</v>
      </c>
      <c r="B2123" s="5" t="n">
        <v>1.3641838</v>
      </c>
      <c r="C2123" s="3" t="s">
        <v>5347</v>
      </c>
      <c r="D2123" s="1" t="s">
        <v>5348</v>
      </c>
    </row>
    <row r="2124" customFormat="false" ht="15" hidden="false" customHeight="false" outlineLevel="0" collapsed="false">
      <c r="A2124" s="1" t="s">
        <v>5349</v>
      </c>
      <c r="B2124" s="5" t="n">
        <v>1.3640282</v>
      </c>
      <c r="C2124" s="3" t="s">
        <v>3859</v>
      </c>
      <c r="D2124" s="1" t="s">
        <v>3860</v>
      </c>
    </row>
    <row r="2125" customFormat="false" ht="15" hidden="false" customHeight="false" outlineLevel="0" collapsed="false">
      <c r="A2125" s="1" t="s">
        <v>5350</v>
      </c>
      <c r="B2125" s="5" t="n">
        <v>1.3640262</v>
      </c>
      <c r="C2125" s="3" t="s">
        <v>5351</v>
      </c>
      <c r="D2125" s="1" t="s">
        <v>5352</v>
      </c>
    </row>
    <row r="2126" customFormat="false" ht="15" hidden="false" customHeight="false" outlineLevel="0" collapsed="false">
      <c r="A2126" s="1" t="s">
        <v>5353</v>
      </c>
      <c r="B2126" s="5" t="n">
        <v>1.3635824</v>
      </c>
      <c r="C2126" s="3" t="s">
        <v>5354</v>
      </c>
      <c r="D2126" s="1" t="s">
        <v>5355</v>
      </c>
    </row>
    <row r="2127" customFormat="false" ht="15" hidden="false" customHeight="false" outlineLevel="0" collapsed="false">
      <c r="A2127" s="1" t="s">
        <v>5356</v>
      </c>
      <c r="B2127" s="5" t="n">
        <v>1.3635457</v>
      </c>
      <c r="C2127" s="3" t="s">
        <v>1908</v>
      </c>
      <c r="D2127" s="1" t="s">
        <v>1909</v>
      </c>
    </row>
    <row r="2128" customFormat="false" ht="15" hidden="false" customHeight="false" outlineLevel="0" collapsed="false">
      <c r="A2128" s="1" t="s">
        <v>5357</v>
      </c>
      <c r="B2128" s="5" t="n">
        <v>1.3630568</v>
      </c>
      <c r="C2128" s="3" t="s">
        <v>5358</v>
      </c>
      <c r="D2128" s="1" t="s">
        <v>5359</v>
      </c>
    </row>
    <row r="2129" customFormat="false" ht="15" hidden="false" customHeight="false" outlineLevel="0" collapsed="false">
      <c r="A2129" s="1" t="s">
        <v>5360</v>
      </c>
      <c r="B2129" s="5" t="n">
        <v>1.3619224</v>
      </c>
      <c r="C2129" s="3" t="s">
        <v>5361</v>
      </c>
      <c r="D2129" s="1" t="s">
        <v>5362</v>
      </c>
    </row>
    <row r="2130" customFormat="false" ht="15" hidden="false" customHeight="false" outlineLevel="0" collapsed="false">
      <c r="A2130" s="1" t="s">
        <v>5363</v>
      </c>
      <c r="B2130" s="5" t="n">
        <v>1.3619181</v>
      </c>
      <c r="C2130" s="3" t="s">
        <v>5364</v>
      </c>
      <c r="D2130" s="1" t="s">
        <v>5365</v>
      </c>
    </row>
    <row r="2131" customFormat="false" ht="15" hidden="false" customHeight="false" outlineLevel="0" collapsed="false">
      <c r="A2131" s="1" t="s">
        <v>5366</v>
      </c>
      <c r="B2131" s="5" t="n">
        <v>1.3619064</v>
      </c>
      <c r="C2131" s="3" t="s">
        <v>2613</v>
      </c>
      <c r="D2131" s="1" t="s">
        <v>2614</v>
      </c>
    </row>
    <row r="2132" customFormat="false" ht="15" hidden="false" customHeight="false" outlineLevel="0" collapsed="false">
      <c r="A2132" s="1" t="s">
        <v>5367</v>
      </c>
      <c r="B2132" s="5" t="n">
        <v>1.3616805</v>
      </c>
      <c r="C2132" s="3" t="s">
        <v>5368</v>
      </c>
      <c r="D2132" s="1" t="s">
        <v>5369</v>
      </c>
    </row>
    <row r="2133" customFormat="false" ht="15" hidden="false" customHeight="false" outlineLevel="0" collapsed="false">
      <c r="A2133" s="1" t="s">
        <v>5370</v>
      </c>
      <c r="B2133" s="5" t="n">
        <v>1.3616638</v>
      </c>
      <c r="C2133" s="3" t="s">
        <v>5371</v>
      </c>
      <c r="D2133" s="1" t="s">
        <v>5372</v>
      </c>
    </row>
    <row r="2134" customFormat="false" ht="15" hidden="false" customHeight="false" outlineLevel="0" collapsed="false">
      <c r="A2134" s="1" t="s">
        <v>5373</v>
      </c>
      <c r="B2134" s="5" t="n">
        <v>1.3609143</v>
      </c>
      <c r="C2134" s="3" t="s">
        <v>54</v>
      </c>
      <c r="D2134" s="1" t="s">
        <v>54</v>
      </c>
    </row>
    <row r="2135" customFormat="false" ht="15" hidden="false" customHeight="false" outlineLevel="0" collapsed="false">
      <c r="A2135" s="1" t="s">
        <v>5374</v>
      </c>
      <c r="B2135" s="5" t="n">
        <v>1.360328</v>
      </c>
      <c r="C2135" s="3" t="s">
        <v>5375</v>
      </c>
      <c r="D2135" s="1" t="s">
        <v>5376</v>
      </c>
    </row>
    <row r="2136" customFormat="false" ht="15" hidden="false" customHeight="false" outlineLevel="0" collapsed="false">
      <c r="A2136" s="1" t="s">
        <v>5377</v>
      </c>
      <c r="B2136" s="5" t="n">
        <v>1.3601519</v>
      </c>
      <c r="C2136" s="3" t="s">
        <v>5378</v>
      </c>
      <c r="D2136" s="1" t="s">
        <v>5379</v>
      </c>
    </row>
    <row r="2137" customFormat="false" ht="15" hidden="false" customHeight="false" outlineLevel="0" collapsed="false">
      <c r="A2137" s="1" t="s">
        <v>5380</v>
      </c>
      <c r="B2137" s="5" t="n">
        <v>1.3599803</v>
      </c>
      <c r="C2137" s="3" t="s">
        <v>5381</v>
      </c>
      <c r="D2137" s="1" t="s">
        <v>5382</v>
      </c>
    </row>
    <row r="2138" customFormat="false" ht="15" hidden="false" customHeight="false" outlineLevel="0" collapsed="false">
      <c r="A2138" s="1" t="s">
        <v>5383</v>
      </c>
      <c r="B2138" s="5" t="n">
        <v>1.3598903</v>
      </c>
      <c r="C2138" s="3" t="s">
        <v>5384</v>
      </c>
      <c r="D2138" s="1" t="s">
        <v>5385</v>
      </c>
    </row>
    <row r="2139" customFormat="false" ht="15" hidden="false" customHeight="false" outlineLevel="0" collapsed="false">
      <c r="A2139" s="1" t="s">
        <v>5386</v>
      </c>
      <c r="B2139" s="5" t="n">
        <v>1.3588796</v>
      </c>
      <c r="C2139" s="3" t="s">
        <v>5387</v>
      </c>
      <c r="D2139" s="1" t="s">
        <v>5388</v>
      </c>
    </row>
    <row r="2140" customFormat="false" ht="15" hidden="false" customHeight="false" outlineLevel="0" collapsed="false">
      <c r="A2140" s="1" t="s">
        <v>5389</v>
      </c>
      <c r="B2140" s="5" t="n">
        <v>1.3588629</v>
      </c>
      <c r="C2140" s="3" t="s">
        <v>4990</v>
      </c>
      <c r="D2140" s="1" t="s">
        <v>4991</v>
      </c>
    </row>
    <row r="2141" customFormat="false" ht="15" hidden="false" customHeight="false" outlineLevel="0" collapsed="false">
      <c r="A2141" s="1" t="s">
        <v>5390</v>
      </c>
      <c r="B2141" s="5" t="n">
        <v>1.3588058</v>
      </c>
      <c r="C2141" s="3" t="s">
        <v>5391</v>
      </c>
      <c r="D2141" s="1" t="s">
        <v>5392</v>
      </c>
    </row>
    <row r="2142" customFormat="false" ht="15" hidden="false" customHeight="false" outlineLevel="0" collapsed="false">
      <c r="A2142" s="1" t="s">
        <v>5393</v>
      </c>
      <c r="B2142" s="5" t="n">
        <v>1.3587906</v>
      </c>
      <c r="C2142" s="3" t="s">
        <v>2936</v>
      </c>
      <c r="D2142" s="1" t="s">
        <v>2937</v>
      </c>
    </row>
    <row r="2143" customFormat="false" ht="15" hidden="false" customHeight="false" outlineLevel="0" collapsed="false">
      <c r="A2143" s="1" t="s">
        <v>5394</v>
      </c>
      <c r="B2143" s="5" t="n">
        <v>1.3584045</v>
      </c>
      <c r="C2143" s="3" t="s">
        <v>54</v>
      </c>
      <c r="D2143" s="1" t="s">
        <v>54</v>
      </c>
    </row>
    <row r="2144" customFormat="false" ht="15" hidden="false" customHeight="false" outlineLevel="0" collapsed="false">
      <c r="A2144" s="1" t="s">
        <v>5395</v>
      </c>
      <c r="B2144" s="5" t="n">
        <v>1.3580937</v>
      </c>
      <c r="C2144" s="3" t="s">
        <v>5396</v>
      </c>
      <c r="D2144" s="1" t="s">
        <v>5397</v>
      </c>
    </row>
    <row r="2145" customFormat="false" ht="15" hidden="false" customHeight="false" outlineLevel="0" collapsed="false">
      <c r="A2145" s="1" t="s">
        <v>5398</v>
      </c>
      <c r="B2145" s="5" t="n">
        <v>1.3576976</v>
      </c>
      <c r="C2145" s="3" t="s">
        <v>5399</v>
      </c>
      <c r="D2145" s="1" t="s">
        <v>5400</v>
      </c>
    </row>
    <row r="2146" customFormat="false" ht="15" hidden="false" customHeight="false" outlineLevel="0" collapsed="false">
      <c r="A2146" s="1" t="s">
        <v>5401</v>
      </c>
      <c r="B2146" s="5" t="n">
        <v>1.3576669</v>
      </c>
      <c r="C2146" s="3" t="s">
        <v>5402</v>
      </c>
      <c r="D2146" s="1" t="s">
        <v>5403</v>
      </c>
    </row>
    <row r="2147" customFormat="false" ht="15" hidden="false" customHeight="false" outlineLevel="0" collapsed="false">
      <c r="A2147" s="1" t="s">
        <v>5404</v>
      </c>
      <c r="B2147" s="5" t="n">
        <v>1.3575801</v>
      </c>
      <c r="C2147" s="3" t="s">
        <v>5405</v>
      </c>
      <c r="D2147" s="1" t="s">
        <v>5406</v>
      </c>
    </row>
    <row r="2148" customFormat="false" ht="15" hidden="false" customHeight="false" outlineLevel="0" collapsed="false">
      <c r="A2148" s="1" t="s">
        <v>5407</v>
      </c>
      <c r="B2148" s="5" t="n">
        <v>1.3574953</v>
      </c>
      <c r="C2148" s="3" t="s">
        <v>1664</v>
      </c>
      <c r="D2148" s="1" t="s">
        <v>1665</v>
      </c>
    </row>
    <row r="2149" customFormat="false" ht="15" hidden="false" customHeight="false" outlineLevel="0" collapsed="false">
      <c r="A2149" s="1" t="s">
        <v>5408</v>
      </c>
      <c r="B2149" s="5" t="n">
        <v>1.3574295</v>
      </c>
      <c r="C2149" s="3" t="s">
        <v>5409</v>
      </c>
      <c r="D2149" s="1" t="s">
        <v>5410</v>
      </c>
    </row>
    <row r="2150" customFormat="false" ht="15" hidden="false" customHeight="false" outlineLevel="0" collapsed="false">
      <c r="A2150" s="1" t="s">
        <v>5411</v>
      </c>
      <c r="B2150" s="5" t="n">
        <v>1.3570691</v>
      </c>
      <c r="C2150" s="3" t="s">
        <v>5412</v>
      </c>
      <c r="D2150" s="1" t="s">
        <v>5413</v>
      </c>
    </row>
    <row r="2151" customFormat="false" ht="15" hidden="false" customHeight="false" outlineLevel="0" collapsed="false">
      <c r="A2151" s="1" t="s">
        <v>5414</v>
      </c>
      <c r="B2151" s="5" t="n">
        <v>1.356624</v>
      </c>
      <c r="C2151" s="3" t="s">
        <v>5415</v>
      </c>
      <c r="D2151" s="1" t="s">
        <v>5416</v>
      </c>
    </row>
    <row r="2152" customFormat="false" ht="15" hidden="false" customHeight="false" outlineLevel="0" collapsed="false">
      <c r="A2152" s="1" t="s">
        <v>5417</v>
      </c>
      <c r="B2152" s="5" t="n">
        <v>1.3564773</v>
      </c>
      <c r="C2152" s="3" t="s">
        <v>5418</v>
      </c>
      <c r="D2152" s="1" t="s">
        <v>5419</v>
      </c>
    </row>
    <row r="2153" customFormat="false" ht="15" hidden="false" customHeight="false" outlineLevel="0" collapsed="false">
      <c r="A2153" s="1" t="s">
        <v>5420</v>
      </c>
      <c r="B2153" s="5" t="n">
        <v>1.3563865</v>
      </c>
      <c r="C2153" s="3" t="s">
        <v>5421</v>
      </c>
      <c r="D2153" s="1" t="s">
        <v>5422</v>
      </c>
    </row>
    <row r="2154" customFormat="false" ht="15" hidden="false" customHeight="false" outlineLevel="0" collapsed="false">
      <c r="A2154" s="1" t="s">
        <v>5423</v>
      </c>
      <c r="B2154" s="5" t="n">
        <v>1.3561395</v>
      </c>
      <c r="C2154" s="3" t="s">
        <v>5424</v>
      </c>
      <c r="D2154" s="1" t="s">
        <v>5425</v>
      </c>
    </row>
    <row r="2155" customFormat="false" ht="15" hidden="false" customHeight="false" outlineLevel="0" collapsed="false">
      <c r="A2155" s="1" t="s">
        <v>5426</v>
      </c>
      <c r="B2155" s="5" t="n">
        <v>1.3560312</v>
      </c>
      <c r="C2155" s="3" t="s">
        <v>3134</v>
      </c>
      <c r="D2155" s="1" t="s">
        <v>3135</v>
      </c>
    </row>
    <row r="2156" customFormat="false" ht="15" hidden="false" customHeight="false" outlineLevel="0" collapsed="false">
      <c r="A2156" s="1" t="s">
        <v>5427</v>
      </c>
      <c r="B2156" s="5" t="n">
        <v>1.3559923</v>
      </c>
      <c r="C2156" s="3" t="s">
        <v>5428</v>
      </c>
      <c r="D2156" s="1" t="s">
        <v>5429</v>
      </c>
    </row>
    <row r="2157" customFormat="false" ht="15" hidden="false" customHeight="false" outlineLevel="0" collapsed="false">
      <c r="A2157" s="1" t="s">
        <v>5430</v>
      </c>
      <c r="B2157" s="5" t="n">
        <v>1.3549471</v>
      </c>
      <c r="C2157" s="3" t="s">
        <v>5431</v>
      </c>
      <c r="D2157" s="1" t="s">
        <v>5432</v>
      </c>
    </row>
    <row r="2158" customFormat="false" ht="15" hidden="false" customHeight="false" outlineLevel="0" collapsed="false">
      <c r="A2158" s="1" t="s">
        <v>5433</v>
      </c>
      <c r="B2158" s="5" t="n">
        <v>1.354596</v>
      </c>
      <c r="C2158" s="3" t="s">
        <v>114</v>
      </c>
      <c r="D2158" s="1" t="s">
        <v>115</v>
      </c>
    </row>
    <row r="2159" customFormat="false" ht="15" hidden="false" customHeight="false" outlineLevel="0" collapsed="false">
      <c r="A2159" s="1" t="s">
        <v>5434</v>
      </c>
      <c r="B2159" s="5" t="n">
        <v>1.3543948</v>
      </c>
      <c r="C2159" s="3" t="s">
        <v>5435</v>
      </c>
      <c r="D2159" s="1" t="s">
        <v>5436</v>
      </c>
    </row>
    <row r="2160" customFormat="false" ht="15" hidden="false" customHeight="false" outlineLevel="0" collapsed="false">
      <c r="A2160" s="1" t="s">
        <v>5437</v>
      </c>
      <c r="B2160" s="5" t="n">
        <v>1.3514013</v>
      </c>
      <c r="C2160" s="3" t="s">
        <v>5438</v>
      </c>
      <c r="D2160" s="1" t="s">
        <v>5439</v>
      </c>
    </row>
    <row r="2161" customFormat="false" ht="15" hidden="false" customHeight="false" outlineLevel="0" collapsed="false">
      <c r="A2161" s="1" t="s">
        <v>5440</v>
      </c>
      <c r="B2161" s="5" t="n">
        <v>1.3504907</v>
      </c>
      <c r="C2161" s="3" t="s">
        <v>5441</v>
      </c>
      <c r="D2161" s="1" t="s">
        <v>5442</v>
      </c>
    </row>
    <row r="2162" customFormat="false" ht="15" hidden="false" customHeight="false" outlineLevel="0" collapsed="false">
      <c r="A2162" s="1" t="s">
        <v>5443</v>
      </c>
      <c r="B2162" s="5" t="n">
        <v>1.3502383</v>
      </c>
      <c r="C2162" s="3" t="s">
        <v>5444</v>
      </c>
      <c r="D2162" s="1" t="s">
        <v>5445</v>
      </c>
    </row>
    <row r="2163" customFormat="false" ht="15" hidden="false" customHeight="false" outlineLevel="0" collapsed="false">
      <c r="A2163" s="1" t="s">
        <v>5446</v>
      </c>
      <c r="B2163" s="5" t="n">
        <v>1.3491079</v>
      </c>
      <c r="C2163" s="3" t="s">
        <v>4224</v>
      </c>
      <c r="D2163" s="1" t="s">
        <v>4225</v>
      </c>
    </row>
    <row r="2164" customFormat="false" ht="15" hidden="false" customHeight="false" outlineLevel="0" collapsed="false">
      <c r="A2164" s="1" t="s">
        <v>5447</v>
      </c>
      <c r="B2164" s="5" t="n">
        <v>1.3489767</v>
      </c>
      <c r="C2164" s="3" t="s">
        <v>5448</v>
      </c>
      <c r="D2164" s="1" t="s">
        <v>5449</v>
      </c>
    </row>
    <row r="2165" customFormat="false" ht="15" hidden="false" customHeight="false" outlineLevel="0" collapsed="false">
      <c r="A2165" s="1" t="s">
        <v>5450</v>
      </c>
      <c r="B2165" s="5" t="n">
        <v>1.3485949</v>
      </c>
      <c r="C2165" s="3" t="s">
        <v>5451</v>
      </c>
      <c r="D2165" s="1" t="s">
        <v>5452</v>
      </c>
    </row>
    <row r="2166" customFormat="false" ht="15" hidden="false" customHeight="false" outlineLevel="0" collapsed="false">
      <c r="A2166" s="1" t="s">
        <v>5453</v>
      </c>
      <c r="B2166" s="5" t="n">
        <v>1.3484051</v>
      </c>
      <c r="C2166" s="3" t="s">
        <v>648</v>
      </c>
      <c r="D2166" s="1" t="s">
        <v>649</v>
      </c>
    </row>
    <row r="2167" customFormat="false" ht="15" hidden="false" customHeight="false" outlineLevel="0" collapsed="false">
      <c r="A2167" s="1" t="s">
        <v>5454</v>
      </c>
      <c r="B2167" s="5" t="n">
        <v>1.3475344</v>
      </c>
      <c r="C2167" s="3" t="s">
        <v>5455</v>
      </c>
      <c r="D2167" s="1" t="s">
        <v>5456</v>
      </c>
    </row>
    <row r="2168" customFormat="false" ht="15" hidden="false" customHeight="false" outlineLevel="0" collapsed="false">
      <c r="A2168" s="1" t="s">
        <v>5457</v>
      </c>
      <c r="B2168" s="5" t="n">
        <v>1.3473312</v>
      </c>
      <c r="C2168" s="3" t="s">
        <v>5458</v>
      </c>
      <c r="D2168" s="1" t="s">
        <v>5459</v>
      </c>
    </row>
    <row r="2169" customFormat="false" ht="15" hidden="false" customHeight="false" outlineLevel="0" collapsed="false">
      <c r="A2169" s="1" t="s">
        <v>5460</v>
      </c>
      <c r="B2169" s="5" t="n">
        <v>1.3469267</v>
      </c>
      <c r="C2169" s="3" t="s">
        <v>5461</v>
      </c>
      <c r="D2169" s="1" t="s">
        <v>5462</v>
      </c>
    </row>
    <row r="2170" customFormat="false" ht="15" hidden="false" customHeight="false" outlineLevel="0" collapsed="false">
      <c r="A2170" s="1" t="s">
        <v>5463</v>
      </c>
      <c r="B2170" s="5" t="n">
        <v>1.3462901</v>
      </c>
      <c r="C2170" s="3" t="s">
        <v>1338</v>
      </c>
      <c r="D2170" s="1" t="s">
        <v>1339</v>
      </c>
    </row>
    <row r="2171" customFormat="false" ht="15" hidden="false" customHeight="false" outlineLevel="0" collapsed="false">
      <c r="A2171" s="1" t="s">
        <v>5464</v>
      </c>
      <c r="B2171" s="5" t="n">
        <v>1.3461655</v>
      </c>
      <c r="C2171" s="3" t="s">
        <v>878</v>
      </c>
      <c r="D2171" s="1" t="s">
        <v>879</v>
      </c>
    </row>
    <row r="2172" customFormat="false" ht="15" hidden="false" customHeight="false" outlineLevel="0" collapsed="false">
      <c r="A2172" s="1" t="s">
        <v>5465</v>
      </c>
      <c r="B2172" s="5" t="n">
        <v>1.3459476</v>
      </c>
      <c r="C2172" s="3" t="s">
        <v>5466</v>
      </c>
      <c r="D2172" s="1" t="s">
        <v>5467</v>
      </c>
    </row>
    <row r="2173" customFormat="false" ht="15" hidden="false" customHeight="false" outlineLevel="0" collapsed="false">
      <c r="A2173" s="1" t="s">
        <v>5468</v>
      </c>
      <c r="B2173" s="5" t="n">
        <v>1.3458987</v>
      </c>
      <c r="C2173" s="3" t="s">
        <v>3808</v>
      </c>
      <c r="D2173" s="1" t="s">
        <v>3809</v>
      </c>
    </row>
    <row r="2174" customFormat="false" ht="15" hidden="false" customHeight="false" outlineLevel="0" collapsed="false">
      <c r="A2174" s="1" t="s">
        <v>5469</v>
      </c>
      <c r="B2174" s="5" t="n">
        <v>1.3442442</v>
      </c>
      <c r="C2174" s="3" t="s">
        <v>5470</v>
      </c>
      <c r="D2174" s="1" t="s">
        <v>5471</v>
      </c>
    </row>
    <row r="2175" customFormat="false" ht="15" hidden="false" customHeight="false" outlineLevel="0" collapsed="false">
      <c r="A2175" s="1" t="s">
        <v>5472</v>
      </c>
      <c r="B2175" s="5" t="n">
        <v>1.3439748</v>
      </c>
      <c r="C2175" s="3" t="s">
        <v>5473</v>
      </c>
      <c r="D2175" s="1" t="s">
        <v>5474</v>
      </c>
    </row>
    <row r="2176" customFormat="false" ht="15" hidden="false" customHeight="false" outlineLevel="0" collapsed="false">
      <c r="A2176" s="1" t="s">
        <v>5475</v>
      </c>
      <c r="B2176" s="5" t="n">
        <v>1.3438194</v>
      </c>
      <c r="C2176" s="3" t="s">
        <v>5476</v>
      </c>
      <c r="D2176" s="1" t="s">
        <v>5477</v>
      </c>
    </row>
    <row r="2177" customFormat="false" ht="15" hidden="false" customHeight="false" outlineLevel="0" collapsed="false">
      <c r="A2177" s="1" t="s">
        <v>5478</v>
      </c>
      <c r="B2177" s="5" t="n">
        <v>1.3431854</v>
      </c>
      <c r="C2177" s="3" t="s">
        <v>5479</v>
      </c>
      <c r="D2177" s="1" t="s">
        <v>5480</v>
      </c>
    </row>
    <row r="2178" customFormat="false" ht="15" hidden="false" customHeight="false" outlineLevel="0" collapsed="false">
      <c r="A2178" s="1" t="s">
        <v>5481</v>
      </c>
      <c r="B2178" s="5" t="n">
        <v>1.3426222</v>
      </c>
      <c r="C2178" s="3" t="s">
        <v>5482</v>
      </c>
      <c r="D2178" s="1" t="s">
        <v>5483</v>
      </c>
    </row>
    <row r="2179" customFormat="false" ht="15" hidden="false" customHeight="false" outlineLevel="0" collapsed="false">
      <c r="A2179" s="1" t="s">
        <v>5484</v>
      </c>
      <c r="B2179" s="5" t="n">
        <v>1.342538</v>
      </c>
      <c r="C2179" s="3" t="s">
        <v>5485</v>
      </c>
      <c r="D2179" s="1" t="s">
        <v>5486</v>
      </c>
    </row>
    <row r="2180" customFormat="false" ht="15" hidden="false" customHeight="false" outlineLevel="0" collapsed="false">
      <c r="A2180" s="1" t="s">
        <v>5487</v>
      </c>
      <c r="B2180" s="5" t="n">
        <v>1.3421955</v>
      </c>
      <c r="C2180" s="3" t="s">
        <v>5488</v>
      </c>
      <c r="D2180" s="1" t="s">
        <v>5489</v>
      </c>
    </row>
    <row r="2181" customFormat="false" ht="15" hidden="false" customHeight="false" outlineLevel="0" collapsed="false">
      <c r="A2181" s="1" t="s">
        <v>5490</v>
      </c>
      <c r="B2181" s="5" t="n">
        <v>1.3412759</v>
      </c>
      <c r="C2181" s="3" t="s">
        <v>5491</v>
      </c>
      <c r="D2181" s="1" t="s">
        <v>5492</v>
      </c>
    </row>
    <row r="2182" customFormat="false" ht="15" hidden="false" customHeight="false" outlineLevel="0" collapsed="false">
      <c r="A2182" s="1" t="s">
        <v>5493</v>
      </c>
      <c r="B2182" s="5" t="n">
        <v>1.3410858</v>
      </c>
      <c r="C2182" s="3" t="s">
        <v>5494</v>
      </c>
      <c r="D2182" s="1" t="s">
        <v>5495</v>
      </c>
    </row>
    <row r="2183" customFormat="false" ht="15" hidden="false" customHeight="false" outlineLevel="0" collapsed="false">
      <c r="A2183" s="1" t="s">
        <v>5496</v>
      </c>
      <c r="B2183" s="5" t="n">
        <v>1.3400835</v>
      </c>
      <c r="C2183" s="3" t="s">
        <v>5497</v>
      </c>
      <c r="D2183" s="1" t="s">
        <v>5498</v>
      </c>
    </row>
    <row r="2184" customFormat="false" ht="15" hidden="false" customHeight="false" outlineLevel="0" collapsed="false">
      <c r="A2184" s="1" t="s">
        <v>5499</v>
      </c>
      <c r="B2184" s="5" t="n">
        <v>1.3388103</v>
      </c>
      <c r="C2184" s="3" t="s">
        <v>5500</v>
      </c>
      <c r="D2184" s="1" t="s">
        <v>5501</v>
      </c>
    </row>
    <row r="2185" customFormat="false" ht="15" hidden="false" customHeight="false" outlineLevel="0" collapsed="false">
      <c r="A2185" s="1" t="s">
        <v>5502</v>
      </c>
      <c r="B2185" s="5" t="n">
        <v>1.3385078</v>
      </c>
      <c r="C2185" s="3" t="s">
        <v>4112</v>
      </c>
      <c r="D2185" s="1" t="s">
        <v>4113</v>
      </c>
    </row>
    <row r="2186" customFormat="false" ht="15" hidden="false" customHeight="false" outlineLevel="0" collapsed="false">
      <c r="A2186" s="1" t="s">
        <v>5503</v>
      </c>
      <c r="B2186" s="5" t="n">
        <v>1.3379662</v>
      </c>
      <c r="C2186" s="3" t="s">
        <v>1236</v>
      </c>
      <c r="D2186" s="1" t="s">
        <v>1237</v>
      </c>
    </row>
    <row r="2187" customFormat="false" ht="15" hidden="false" customHeight="false" outlineLevel="0" collapsed="false">
      <c r="A2187" s="1" t="s">
        <v>5504</v>
      </c>
      <c r="B2187" s="5" t="n">
        <v>1.3372608</v>
      </c>
      <c r="C2187" s="3" t="s">
        <v>1223</v>
      </c>
      <c r="D2187" s="1" t="s">
        <v>1224</v>
      </c>
    </row>
    <row r="2188" customFormat="false" ht="15" hidden="false" customHeight="false" outlineLevel="0" collapsed="false">
      <c r="A2188" s="1" t="s">
        <v>5505</v>
      </c>
      <c r="B2188" s="5" t="n">
        <v>1.3370522</v>
      </c>
      <c r="C2188" s="3" t="s">
        <v>3258</v>
      </c>
      <c r="D2188" s="1" t="s">
        <v>3259</v>
      </c>
    </row>
    <row r="2189" customFormat="false" ht="15" hidden="false" customHeight="false" outlineLevel="0" collapsed="false">
      <c r="A2189" s="1" t="s">
        <v>5506</v>
      </c>
      <c r="B2189" s="5" t="n">
        <v>1.336837</v>
      </c>
      <c r="C2189" s="3" t="s">
        <v>5507</v>
      </c>
      <c r="D2189" s="1" t="s">
        <v>5508</v>
      </c>
    </row>
    <row r="2190" customFormat="false" ht="15" hidden="false" customHeight="false" outlineLevel="0" collapsed="false">
      <c r="A2190" s="1" t="s">
        <v>5509</v>
      </c>
      <c r="B2190" s="5" t="n">
        <v>1.3367373</v>
      </c>
      <c r="C2190" s="3" t="s">
        <v>5510</v>
      </c>
      <c r="D2190" s="1" t="s">
        <v>5511</v>
      </c>
    </row>
    <row r="2191" customFormat="false" ht="15" hidden="false" customHeight="false" outlineLevel="0" collapsed="false">
      <c r="A2191" s="1" t="s">
        <v>5512</v>
      </c>
      <c r="B2191" s="5" t="n">
        <v>1.3365908</v>
      </c>
      <c r="C2191" s="3" t="s">
        <v>5513</v>
      </c>
      <c r="D2191" s="1" t="s">
        <v>5514</v>
      </c>
    </row>
    <row r="2192" customFormat="false" ht="15" hidden="false" customHeight="false" outlineLevel="0" collapsed="false">
      <c r="A2192" s="1" t="s">
        <v>5515</v>
      </c>
      <c r="B2192" s="5" t="n">
        <v>1.336062</v>
      </c>
      <c r="C2192" s="3" t="s">
        <v>5516</v>
      </c>
      <c r="D2192" s="1" t="s">
        <v>5517</v>
      </c>
    </row>
    <row r="2193" customFormat="false" ht="15" hidden="false" customHeight="false" outlineLevel="0" collapsed="false">
      <c r="A2193" s="1" t="s">
        <v>5518</v>
      </c>
      <c r="B2193" s="5" t="n">
        <v>1.3352919</v>
      </c>
      <c r="C2193" s="3" t="s">
        <v>5519</v>
      </c>
      <c r="D2193" s="1" t="s">
        <v>5520</v>
      </c>
    </row>
    <row r="2194" customFormat="false" ht="15" hidden="false" customHeight="false" outlineLevel="0" collapsed="false">
      <c r="A2194" s="1" t="s">
        <v>5521</v>
      </c>
      <c r="B2194" s="5" t="n">
        <v>1.3352276</v>
      </c>
      <c r="C2194" s="3" t="s">
        <v>5522</v>
      </c>
      <c r="D2194" s="1" t="s">
        <v>5523</v>
      </c>
    </row>
    <row r="2195" customFormat="false" ht="15" hidden="false" customHeight="false" outlineLevel="0" collapsed="false">
      <c r="A2195" s="1" t="s">
        <v>5524</v>
      </c>
      <c r="B2195" s="5" t="n">
        <v>1.3351803</v>
      </c>
      <c r="C2195" s="3" t="s">
        <v>108</v>
      </c>
      <c r="D2195" s="1" t="s">
        <v>109</v>
      </c>
    </row>
    <row r="2196" customFormat="false" ht="15" hidden="false" customHeight="false" outlineLevel="0" collapsed="false">
      <c r="A2196" s="1" t="s">
        <v>5525</v>
      </c>
      <c r="B2196" s="5" t="n">
        <v>1.3344601</v>
      </c>
      <c r="C2196" s="3" t="s">
        <v>427</v>
      </c>
      <c r="D2196" s="1" t="s">
        <v>428</v>
      </c>
    </row>
    <row r="2197" customFormat="false" ht="15" hidden="false" customHeight="false" outlineLevel="0" collapsed="false">
      <c r="A2197" s="1" t="s">
        <v>5526</v>
      </c>
      <c r="B2197" s="5" t="n">
        <v>1.33363</v>
      </c>
      <c r="C2197" s="3" t="s">
        <v>5527</v>
      </c>
      <c r="D2197" s="1" t="s">
        <v>5528</v>
      </c>
    </row>
    <row r="2198" customFormat="false" ht="15" hidden="false" customHeight="false" outlineLevel="0" collapsed="false">
      <c r="A2198" s="1" t="s">
        <v>5529</v>
      </c>
      <c r="B2198" s="5" t="n">
        <v>1.3331609</v>
      </c>
      <c r="C2198" s="3" t="s">
        <v>5530</v>
      </c>
      <c r="D2198" s="1" t="s">
        <v>5531</v>
      </c>
    </row>
    <row r="2199" customFormat="false" ht="15" hidden="false" customHeight="false" outlineLevel="0" collapsed="false">
      <c r="A2199" s="1" t="s">
        <v>5532</v>
      </c>
      <c r="B2199" s="5" t="n">
        <v>1.3304485</v>
      </c>
      <c r="C2199" s="3" t="s">
        <v>4460</v>
      </c>
      <c r="D2199" s="1" t="s">
        <v>4461</v>
      </c>
    </row>
    <row r="2200" customFormat="false" ht="15" hidden="false" customHeight="false" outlineLevel="0" collapsed="false">
      <c r="A2200" s="1" t="s">
        <v>5533</v>
      </c>
      <c r="B2200" s="5" t="n">
        <v>1.3301328</v>
      </c>
      <c r="C2200" s="3" t="s">
        <v>5534</v>
      </c>
      <c r="D2200" s="1" t="s">
        <v>5535</v>
      </c>
    </row>
    <row r="2201" customFormat="false" ht="15" hidden="false" customHeight="false" outlineLevel="0" collapsed="false">
      <c r="A2201" s="1" t="s">
        <v>5536</v>
      </c>
      <c r="B2201" s="5" t="n">
        <v>1.3297958</v>
      </c>
      <c r="C2201" s="3" t="s">
        <v>5537</v>
      </c>
      <c r="D2201" s="1" t="s">
        <v>5538</v>
      </c>
    </row>
    <row r="2202" customFormat="false" ht="15" hidden="false" customHeight="false" outlineLevel="0" collapsed="false">
      <c r="A2202" s="1" t="s">
        <v>5539</v>
      </c>
      <c r="B2202" s="5" t="n">
        <v>1.3290948</v>
      </c>
      <c r="C2202" s="3" t="s">
        <v>1160</v>
      </c>
      <c r="D2202" s="1" t="s">
        <v>1161</v>
      </c>
    </row>
    <row r="2203" customFormat="false" ht="15" hidden="false" customHeight="false" outlineLevel="0" collapsed="false">
      <c r="A2203" s="1" t="s">
        <v>5540</v>
      </c>
      <c r="B2203" s="5" t="n">
        <v>1.3289412</v>
      </c>
      <c r="C2203" s="3" t="s">
        <v>5541</v>
      </c>
      <c r="D2203" s="1" t="s">
        <v>5542</v>
      </c>
    </row>
    <row r="2204" customFormat="false" ht="15" hidden="false" customHeight="false" outlineLevel="0" collapsed="false">
      <c r="A2204" s="1" t="s">
        <v>5543</v>
      </c>
      <c r="B2204" s="5" t="n">
        <v>1.328543</v>
      </c>
      <c r="C2204" s="3" t="s">
        <v>2971</v>
      </c>
      <c r="D2204" s="1" t="s">
        <v>2972</v>
      </c>
    </row>
    <row r="2205" customFormat="false" ht="15" hidden="false" customHeight="false" outlineLevel="0" collapsed="false">
      <c r="A2205" s="1" t="s">
        <v>5544</v>
      </c>
      <c r="B2205" s="5" t="n">
        <v>1.3283545</v>
      </c>
      <c r="C2205" s="3" t="s">
        <v>5545</v>
      </c>
      <c r="D2205" s="1" t="s">
        <v>5546</v>
      </c>
    </row>
    <row r="2206" customFormat="false" ht="15" hidden="false" customHeight="false" outlineLevel="0" collapsed="false">
      <c r="A2206" s="1" t="s">
        <v>5547</v>
      </c>
      <c r="B2206" s="5" t="n">
        <v>1.3276649</v>
      </c>
      <c r="C2206" s="3" t="s">
        <v>5548</v>
      </c>
      <c r="D2206" s="1" t="s">
        <v>5549</v>
      </c>
    </row>
    <row r="2207" customFormat="false" ht="15" hidden="false" customHeight="false" outlineLevel="0" collapsed="false">
      <c r="A2207" s="1" t="s">
        <v>5550</v>
      </c>
      <c r="B2207" s="5" t="n">
        <v>1.327074</v>
      </c>
      <c r="C2207" s="3" t="s">
        <v>5551</v>
      </c>
      <c r="D2207" s="1" t="s">
        <v>5552</v>
      </c>
    </row>
    <row r="2208" customFormat="false" ht="15" hidden="false" customHeight="false" outlineLevel="0" collapsed="false">
      <c r="A2208" s="1" t="s">
        <v>5553</v>
      </c>
      <c r="B2208" s="5" t="n">
        <v>1.3265891</v>
      </c>
      <c r="C2208" s="3" t="s">
        <v>5554</v>
      </c>
      <c r="D2208" s="1" t="s">
        <v>5555</v>
      </c>
    </row>
    <row r="2209" customFormat="false" ht="15" hidden="false" customHeight="false" outlineLevel="0" collapsed="false">
      <c r="A2209" s="1" t="s">
        <v>5556</v>
      </c>
      <c r="B2209" s="5" t="n">
        <v>1.3262651</v>
      </c>
      <c r="C2209" s="3" t="s">
        <v>2343</v>
      </c>
      <c r="D2209" s="1" t="s">
        <v>2344</v>
      </c>
    </row>
    <row r="2210" customFormat="false" ht="15" hidden="false" customHeight="false" outlineLevel="0" collapsed="false">
      <c r="A2210" s="1" t="s">
        <v>5557</v>
      </c>
      <c r="B2210" s="5" t="n">
        <v>1.3258195</v>
      </c>
      <c r="C2210" s="3" t="s">
        <v>5558</v>
      </c>
      <c r="D2210" s="1" t="s">
        <v>5559</v>
      </c>
    </row>
    <row r="2211" customFormat="false" ht="15" hidden="false" customHeight="false" outlineLevel="0" collapsed="false">
      <c r="A2211" s="1" t="s">
        <v>5560</v>
      </c>
      <c r="B2211" s="5" t="n">
        <v>1.3254871</v>
      </c>
      <c r="C2211" s="3" t="s">
        <v>5561</v>
      </c>
      <c r="D2211" s="1" t="s">
        <v>5562</v>
      </c>
    </row>
    <row r="2212" customFormat="false" ht="15" hidden="false" customHeight="false" outlineLevel="0" collapsed="false">
      <c r="A2212" s="1" t="s">
        <v>5563</v>
      </c>
      <c r="B2212" s="5" t="n">
        <v>1.3254236</v>
      </c>
      <c r="C2212" s="3" t="s">
        <v>5564</v>
      </c>
      <c r="D2212" s="1" t="s">
        <v>5565</v>
      </c>
    </row>
    <row r="2213" customFormat="false" ht="15" hidden="false" customHeight="false" outlineLevel="0" collapsed="false">
      <c r="A2213" s="1" t="s">
        <v>5566</v>
      </c>
      <c r="B2213" s="5" t="n">
        <v>1.3247889</v>
      </c>
      <c r="C2213" s="3" t="s">
        <v>5567</v>
      </c>
      <c r="D2213" s="1" t="s">
        <v>5568</v>
      </c>
    </row>
    <row r="2214" customFormat="false" ht="15" hidden="false" customHeight="false" outlineLevel="0" collapsed="false">
      <c r="A2214" s="1" t="s">
        <v>5569</v>
      </c>
      <c r="B2214" s="5" t="n">
        <v>1.3237967</v>
      </c>
      <c r="C2214" s="3" t="s">
        <v>5570</v>
      </c>
      <c r="D2214" s="1" t="s">
        <v>5571</v>
      </c>
    </row>
    <row r="2215" customFormat="false" ht="15" hidden="false" customHeight="false" outlineLevel="0" collapsed="false">
      <c r="A2215" s="1" t="s">
        <v>5572</v>
      </c>
      <c r="B2215" s="5" t="n">
        <v>1.3233031</v>
      </c>
      <c r="C2215" s="3" t="s">
        <v>5573</v>
      </c>
      <c r="D2215" s="1" t="s">
        <v>5574</v>
      </c>
    </row>
    <row r="2216" customFormat="false" ht="15" hidden="false" customHeight="false" outlineLevel="0" collapsed="false">
      <c r="A2216" s="1" t="s">
        <v>5575</v>
      </c>
      <c r="B2216" s="5" t="n">
        <v>1.3229125</v>
      </c>
      <c r="C2216" s="3" t="s">
        <v>1902</v>
      </c>
      <c r="D2216" s="1" t="s">
        <v>1903</v>
      </c>
    </row>
    <row r="2217" customFormat="false" ht="15" hidden="false" customHeight="false" outlineLevel="0" collapsed="false">
      <c r="A2217" s="1" t="s">
        <v>5576</v>
      </c>
      <c r="B2217" s="5" t="n">
        <v>1.322855</v>
      </c>
      <c r="C2217" s="3" t="s">
        <v>5577</v>
      </c>
      <c r="D2217" s="1" t="s">
        <v>5578</v>
      </c>
    </row>
    <row r="2218" customFormat="false" ht="15" hidden="false" customHeight="false" outlineLevel="0" collapsed="false">
      <c r="A2218" s="1" t="s">
        <v>5579</v>
      </c>
      <c r="B2218" s="5" t="n">
        <v>1.322668</v>
      </c>
      <c r="C2218" s="3" t="s">
        <v>5580</v>
      </c>
      <c r="D2218" s="1" t="s">
        <v>5581</v>
      </c>
    </row>
    <row r="2219" customFormat="false" ht="15" hidden="false" customHeight="false" outlineLevel="0" collapsed="false">
      <c r="A2219" s="1" t="s">
        <v>5582</v>
      </c>
      <c r="B2219" s="5" t="n">
        <v>1.3224063</v>
      </c>
      <c r="C2219" s="3" t="s">
        <v>5583</v>
      </c>
      <c r="D2219" s="1" t="s">
        <v>5584</v>
      </c>
    </row>
    <row r="2220" customFormat="false" ht="15" hidden="false" customHeight="false" outlineLevel="0" collapsed="false">
      <c r="A2220" s="1" t="s">
        <v>5585</v>
      </c>
      <c r="B2220" s="5" t="n">
        <v>1.3221419</v>
      </c>
      <c r="C2220" s="3" t="s">
        <v>5586</v>
      </c>
      <c r="D2220" s="1" t="s">
        <v>5587</v>
      </c>
    </row>
    <row r="2221" customFormat="false" ht="15" hidden="false" customHeight="false" outlineLevel="0" collapsed="false">
      <c r="A2221" s="1" t="s">
        <v>5588</v>
      </c>
      <c r="B2221" s="5" t="n">
        <v>1.3214841</v>
      </c>
      <c r="C2221" s="3" t="s">
        <v>5589</v>
      </c>
      <c r="D2221" s="1" t="s">
        <v>5590</v>
      </c>
    </row>
    <row r="2222" customFormat="false" ht="15" hidden="false" customHeight="false" outlineLevel="0" collapsed="false">
      <c r="A2222" s="1" t="s">
        <v>5591</v>
      </c>
      <c r="B2222" s="5" t="n">
        <v>1.3214831</v>
      </c>
      <c r="C2222" s="3" t="s">
        <v>5500</v>
      </c>
      <c r="D2222" s="1" t="s">
        <v>5501</v>
      </c>
    </row>
    <row r="2223" customFormat="false" ht="15" hidden="false" customHeight="false" outlineLevel="0" collapsed="false">
      <c r="A2223" s="1" t="s">
        <v>5592</v>
      </c>
      <c r="B2223" s="5" t="n">
        <v>1.3214573</v>
      </c>
      <c r="C2223" s="3" t="s">
        <v>5593</v>
      </c>
      <c r="D2223" s="1" t="s">
        <v>5594</v>
      </c>
    </row>
    <row r="2224" customFormat="false" ht="15" hidden="false" customHeight="false" outlineLevel="0" collapsed="false">
      <c r="A2224" s="1" t="s">
        <v>5595</v>
      </c>
      <c r="B2224" s="5" t="n">
        <v>1.3212546</v>
      </c>
      <c r="C2224" s="3" t="s">
        <v>5596</v>
      </c>
      <c r="D2224" s="1" t="s">
        <v>5597</v>
      </c>
    </row>
    <row r="2225" customFormat="false" ht="15" hidden="false" customHeight="false" outlineLevel="0" collapsed="false">
      <c r="A2225" s="1" t="s">
        <v>5598</v>
      </c>
      <c r="B2225" s="5" t="n">
        <v>1.3211836</v>
      </c>
      <c r="C2225" s="3" t="s">
        <v>5599</v>
      </c>
      <c r="D2225" s="1" t="s">
        <v>5600</v>
      </c>
    </row>
    <row r="2226" customFormat="false" ht="15" hidden="false" customHeight="false" outlineLevel="0" collapsed="false">
      <c r="A2226" s="1" t="s">
        <v>5601</v>
      </c>
      <c r="B2226" s="5" t="n">
        <v>1.3207877</v>
      </c>
      <c r="C2226" s="3" t="s">
        <v>5602</v>
      </c>
      <c r="D2226" s="1" t="s">
        <v>5603</v>
      </c>
    </row>
    <row r="2227" customFormat="false" ht="15" hidden="false" customHeight="false" outlineLevel="0" collapsed="false">
      <c r="A2227" s="1" t="s">
        <v>5604</v>
      </c>
      <c r="B2227" s="5" t="n">
        <v>1.319922</v>
      </c>
      <c r="C2227" s="3" t="s">
        <v>5605</v>
      </c>
      <c r="D2227" s="1" t="s">
        <v>5606</v>
      </c>
    </row>
    <row r="2228" customFormat="false" ht="15" hidden="false" customHeight="false" outlineLevel="0" collapsed="false">
      <c r="A2228" s="1" t="s">
        <v>5607</v>
      </c>
      <c r="B2228" s="5" t="n">
        <v>1.3189967</v>
      </c>
      <c r="C2228" s="3" t="s">
        <v>5608</v>
      </c>
      <c r="D2228" s="1" t="s">
        <v>5609</v>
      </c>
    </row>
    <row r="2229" customFormat="false" ht="15" hidden="false" customHeight="false" outlineLevel="0" collapsed="false">
      <c r="A2229" s="1" t="s">
        <v>5610</v>
      </c>
      <c r="B2229" s="5" t="n">
        <v>1.3189893</v>
      </c>
      <c r="C2229" s="3" t="s">
        <v>5611</v>
      </c>
      <c r="D2229" s="1" t="s">
        <v>5612</v>
      </c>
    </row>
    <row r="2230" customFormat="false" ht="15" hidden="false" customHeight="false" outlineLevel="0" collapsed="false">
      <c r="A2230" s="1" t="s">
        <v>5613</v>
      </c>
      <c r="B2230" s="5" t="n">
        <v>1.3188423</v>
      </c>
      <c r="C2230" s="3" t="s">
        <v>5614</v>
      </c>
      <c r="D2230" s="1" t="s">
        <v>5615</v>
      </c>
    </row>
    <row r="2231" customFormat="false" ht="15" hidden="false" customHeight="false" outlineLevel="0" collapsed="false">
      <c r="A2231" s="1" t="s">
        <v>5616</v>
      </c>
      <c r="B2231" s="5" t="n">
        <v>1.318633</v>
      </c>
      <c r="C2231" s="3" t="s">
        <v>5617</v>
      </c>
      <c r="D2231" s="1" t="s">
        <v>5618</v>
      </c>
    </row>
    <row r="2232" customFormat="false" ht="15" hidden="false" customHeight="false" outlineLevel="0" collapsed="false">
      <c r="A2232" s="1" t="s">
        <v>5619</v>
      </c>
      <c r="B2232" s="5" t="n">
        <v>1.3171524</v>
      </c>
      <c r="C2232" s="3" t="s">
        <v>5620</v>
      </c>
      <c r="D2232" s="1" t="s">
        <v>5621</v>
      </c>
    </row>
    <row r="2233" customFormat="false" ht="15" hidden="false" customHeight="false" outlineLevel="0" collapsed="false">
      <c r="A2233" s="1" t="s">
        <v>5622</v>
      </c>
      <c r="B2233" s="5" t="n">
        <v>1.3168283</v>
      </c>
      <c r="C2233" s="3" t="s">
        <v>5623</v>
      </c>
      <c r="D2233" s="1" t="s">
        <v>5624</v>
      </c>
    </row>
    <row r="2234" customFormat="false" ht="15" hidden="false" customHeight="false" outlineLevel="0" collapsed="false">
      <c r="A2234" s="1" t="s">
        <v>5625</v>
      </c>
      <c r="B2234" s="5" t="n">
        <v>1.3165568</v>
      </c>
      <c r="C2234" s="3" t="s">
        <v>5626</v>
      </c>
      <c r="D2234" s="1" t="s">
        <v>5627</v>
      </c>
    </row>
    <row r="2235" customFormat="false" ht="15" hidden="false" customHeight="false" outlineLevel="0" collapsed="false">
      <c r="A2235" s="1" t="s">
        <v>5628</v>
      </c>
      <c r="B2235" s="5" t="n">
        <v>1.3162909</v>
      </c>
      <c r="C2235" s="3" t="s">
        <v>54</v>
      </c>
      <c r="D2235" s="1" t="s">
        <v>54</v>
      </c>
    </row>
    <row r="2236" customFormat="false" ht="15" hidden="false" customHeight="false" outlineLevel="0" collapsed="false">
      <c r="A2236" s="1" t="s">
        <v>5629</v>
      </c>
      <c r="B2236" s="5" t="n">
        <v>1.3162098</v>
      </c>
      <c r="C2236" s="3" t="s">
        <v>5630</v>
      </c>
      <c r="D2236" s="1" t="s">
        <v>5631</v>
      </c>
    </row>
    <row r="2237" customFormat="false" ht="15" hidden="false" customHeight="false" outlineLevel="0" collapsed="false">
      <c r="A2237" s="1" t="s">
        <v>5632</v>
      </c>
      <c r="B2237" s="5" t="n">
        <v>1.3161772</v>
      </c>
      <c r="C2237" s="3" t="s">
        <v>5633</v>
      </c>
      <c r="D2237" s="1" t="s">
        <v>5634</v>
      </c>
    </row>
    <row r="2238" customFormat="false" ht="15" hidden="false" customHeight="false" outlineLevel="0" collapsed="false">
      <c r="A2238" s="1" t="s">
        <v>5635</v>
      </c>
      <c r="B2238" s="5" t="n">
        <v>1.3154919</v>
      </c>
      <c r="C2238" s="3" t="s">
        <v>5636</v>
      </c>
      <c r="D2238" s="1" t="s">
        <v>5637</v>
      </c>
    </row>
    <row r="2239" customFormat="false" ht="15" hidden="false" customHeight="false" outlineLevel="0" collapsed="false">
      <c r="A2239" s="1" t="s">
        <v>5638</v>
      </c>
      <c r="B2239" s="5" t="n">
        <v>1.3154359</v>
      </c>
      <c r="C2239" s="3" t="s">
        <v>5639</v>
      </c>
      <c r="D2239" s="1" t="s">
        <v>5640</v>
      </c>
    </row>
    <row r="2240" customFormat="false" ht="15" hidden="false" customHeight="false" outlineLevel="0" collapsed="false">
      <c r="A2240" s="1" t="s">
        <v>5641</v>
      </c>
      <c r="B2240" s="5" t="n">
        <v>1.314759</v>
      </c>
      <c r="C2240" s="3" t="s">
        <v>5642</v>
      </c>
      <c r="D2240" s="1" t="s">
        <v>5643</v>
      </c>
    </row>
    <row r="2241" customFormat="false" ht="15" hidden="false" customHeight="false" outlineLevel="0" collapsed="false">
      <c r="A2241" s="1" t="s">
        <v>5644</v>
      </c>
      <c r="B2241" s="5" t="n">
        <v>1.3142209</v>
      </c>
      <c r="C2241" s="3" t="s">
        <v>5645</v>
      </c>
      <c r="D2241" s="1" t="s">
        <v>5646</v>
      </c>
    </row>
    <row r="2242" customFormat="false" ht="15" hidden="false" customHeight="false" outlineLevel="0" collapsed="false">
      <c r="A2242" s="1" t="s">
        <v>5647</v>
      </c>
      <c r="B2242" s="5" t="n">
        <v>1.3141682</v>
      </c>
      <c r="C2242" s="3" t="s">
        <v>5648</v>
      </c>
      <c r="D2242" s="1" t="s">
        <v>5649</v>
      </c>
    </row>
    <row r="2243" customFormat="false" ht="15" hidden="false" customHeight="false" outlineLevel="0" collapsed="false">
      <c r="A2243" s="1" t="s">
        <v>5650</v>
      </c>
      <c r="B2243" s="5" t="n">
        <v>1.3138534</v>
      </c>
      <c r="C2243" s="3" t="s">
        <v>5651</v>
      </c>
      <c r="D2243" s="1" t="s">
        <v>5652</v>
      </c>
    </row>
    <row r="2244" customFormat="false" ht="15" hidden="false" customHeight="false" outlineLevel="0" collapsed="false">
      <c r="A2244" s="1" t="s">
        <v>5653</v>
      </c>
      <c r="B2244" s="5" t="n">
        <v>1.3135777</v>
      </c>
      <c r="C2244" s="3" t="s">
        <v>5654</v>
      </c>
      <c r="D2244" s="1" t="s">
        <v>5655</v>
      </c>
    </row>
    <row r="2245" customFormat="false" ht="15" hidden="false" customHeight="false" outlineLevel="0" collapsed="false">
      <c r="A2245" s="1" t="s">
        <v>5656</v>
      </c>
      <c r="B2245" s="5" t="n">
        <v>1.3135477</v>
      </c>
      <c r="C2245" s="3" t="s">
        <v>5657</v>
      </c>
      <c r="D2245" s="1" t="s">
        <v>5658</v>
      </c>
    </row>
    <row r="2246" customFormat="false" ht="15" hidden="false" customHeight="false" outlineLevel="0" collapsed="false">
      <c r="A2246" s="1" t="s">
        <v>5659</v>
      </c>
      <c r="B2246" s="5" t="n">
        <v>1.313474</v>
      </c>
      <c r="C2246" s="3" t="s">
        <v>3152</v>
      </c>
      <c r="D2246" s="1" t="s">
        <v>3153</v>
      </c>
    </row>
    <row r="2247" customFormat="false" ht="15" hidden="false" customHeight="false" outlineLevel="0" collapsed="false">
      <c r="A2247" s="1" t="s">
        <v>5660</v>
      </c>
      <c r="B2247" s="5" t="n">
        <v>1.3133067</v>
      </c>
      <c r="C2247" s="3" t="s">
        <v>5661</v>
      </c>
      <c r="D2247" s="1" t="s">
        <v>5662</v>
      </c>
    </row>
    <row r="2248" customFormat="false" ht="15" hidden="false" customHeight="false" outlineLevel="0" collapsed="false">
      <c r="A2248" s="1" t="s">
        <v>5663</v>
      </c>
      <c r="B2248" s="5" t="n">
        <v>1.3112777</v>
      </c>
      <c r="C2248" s="3" t="s">
        <v>5664</v>
      </c>
      <c r="D2248" s="1" t="s">
        <v>5665</v>
      </c>
    </row>
    <row r="2249" customFormat="false" ht="15" hidden="false" customHeight="false" outlineLevel="0" collapsed="false">
      <c r="A2249" s="1" t="s">
        <v>5666</v>
      </c>
      <c r="B2249" s="5" t="n">
        <v>1.3109702</v>
      </c>
      <c r="C2249" s="3" t="s">
        <v>54</v>
      </c>
      <c r="D2249" s="1" t="s">
        <v>54</v>
      </c>
    </row>
    <row r="2250" customFormat="false" ht="15" hidden="false" customHeight="false" outlineLevel="0" collapsed="false">
      <c r="A2250" s="1" t="s">
        <v>5667</v>
      </c>
      <c r="B2250" s="5" t="n">
        <v>1.3107573</v>
      </c>
      <c r="C2250" s="3" t="s">
        <v>5633</v>
      </c>
      <c r="D2250" s="1" t="s">
        <v>5634</v>
      </c>
    </row>
    <row r="2251" customFormat="false" ht="15" hidden="false" customHeight="false" outlineLevel="0" collapsed="false">
      <c r="A2251" s="1" t="s">
        <v>5668</v>
      </c>
      <c r="B2251" s="5" t="n">
        <v>1.3105881</v>
      </c>
      <c r="C2251" s="3" t="s">
        <v>5669</v>
      </c>
      <c r="D2251" s="1" t="s">
        <v>5670</v>
      </c>
    </row>
    <row r="2252" customFormat="false" ht="15" hidden="false" customHeight="false" outlineLevel="0" collapsed="false">
      <c r="A2252" s="1" t="s">
        <v>5671</v>
      </c>
      <c r="B2252" s="5" t="n">
        <v>1.3102764</v>
      </c>
      <c r="C2252" s="3" t="s">
        <v>5672</v>
      </c>
      <c r="D2252" s="1" t="s">
        <v>5673</v>
      </c>
    </row>
    <row r="2253" customFormat="false" ht="15" hidden="false" customHeight="false" outlineLevel="0" collapsed="false">
      <c r="A2253" s="1" t="s">
        <v>5674</v>
      </c>
      <c r="B2253" s="5" t="n">
        <v>1.3102169</v>
      </c>
      <c r="C2253" s="3" t="s">
        <v>5675</v>
      </c>
      <c r="D2253" s="1" t="s">
        <v>5676</v>
      </c>
    </row>
    <row r="2254" customFormat="false" ht="15" hidden="false" customHeight="false" outlineLevel="0" collapsed="false">
      <c r="A2254" s="1" t="s">
        <v>5677</v>
      </c>
      <c r="B2254" s="5" t="n">
        <v>1.3100159</v>
      </c>
      <c r="C2254" s="3" t="s">
        <v>5678</v>
      </c>
      <c r="D2254" s="1" t="s">
        <v>5679</v>
      </c>
    </row>
    <row r="2255" customFormat="false" ht="15" hidden="false" customHeight="false" outlineLevel="0" collapsed="false">
      <c r="A2255" s="1" t="s">
        <v>5680</v>
      </c>
      <c r="B2255" s="5" t="n">
        <v>1.3099741</v>
      </c>
      <c r="C2255" s="3" t="s">
        <v>5681</v>
      </c>
      <c r="D2255" s="1" t="s">
        <v>5682</v>
      </c>
    </row>
    <row r="2256" customFormat="false" ht="15" hidden="false" customHeight="false" outlineLevel="0" collapsed="false">
      <c r="A2256" s="1" t="s">
        <v>5683</v>
      </c>
      <c r="B2256" s="5" t="n">
        <v>1.3082107</v>
      </c>
      <c r="C2256" s="3" t="s">
        <v>5684</v>
      </c>
      <c r="D2256" s="1" t="s">
        <v>5685</v>
      </c>
    </row>
    <row r="2257" customFormat="false" ht="15" hidden="false" customHeight="false" outlineLevel="0" collapsed="false">
      <c r="A2257" s="1" t="s">
        <v>5686</v>
      </c>
      <c r="B2257" s="5" t="n">
        <v>1.3081007</v>
      </c>
      <c r="C2257" s="3" t="s">
        <v>5687</v>
      </c>
      <c r="D2257" s="1" t="s">
        <v>5688</v>
      </c>
    </row>
    <row r="2258" customFormat="false" ht="15" hidden="false" customHeight="false" outlineLevel="0" collapsed="false">
      <c r="A2258" s="1" t="s">
        <v>5689</v>
      </c>
      <c r="B2258" s="5" t="n">
        <v>1.3074822</v>
      </c>
      <c r="C2258" s="3" t="s">
        <v>5690</v>
      </c>
      <c r="D2258" s="1" t="s">
        <v>5691</v>
      </c>
    </row>
    <row r="2259" customFormat="false" ht="15" hidden="false" customHeight="false" outlineLevel="0" collapsed="false">
      <c r="A2259" s="1" t="s">
        <v>5692</v>
      </c>
      <c r="B2259" s="5" t="n">
        <v>1.3073741</v>
      </c>
      <c r="C2259" s="3" t="s">
        <v>5693</v>
      </c>
      <c r="D2259" s="1" t="s">
        <v>5694</v>
      </c>
    </row>
    <row r="2260" customFormat="false" ht="15" hidden="false" customHeight="false" outlineLevel="0" collapsed="false">
      <c r="A2260" s="1" t="s">
        <v>5695</v>
      </c>
      <c r="B2260" s="5" t="n">
        <v>1.3068817</v>
      </c>
      <c r="C2260" s="3" t="s">
        <v>5696</v>
      </c>
      <c r="D2260" s="1" t="s">
        <v>5697</v>
      </c>
    </row>
    <row r="2261" customFormat="false" ht="15" hidden="false" customHeight="false" outlineLevel="0" collapsed="false">
      <c r="A2261" s="1" t="s">
        <v>5698</v>
      </c>
      <c r="B2261" s="5" t="n">
        <v>1.3058999</v>
      </c>
      <c r="C2261" s="3" t="s">
        <v>5699</v>
      </c>
      <c r="D2261" s="1" t="s">
        <v>5700</v>
      </c>
    </row>
    <row r="2262" customFormat="false" ht="15" hidden="false" customHeight="false" outlineLevel="0" collapsed="false">
      <c r="A2262" s="1" t="s">
        <v>5701</v>
      </c>
      <c r="B2262" s="5" t="n">
        <v>1.3052454</v>
      </c>
      <c r="C2262" s="3" t="s">
        <v>5702</v>
      </c>
      <c r="D2262" s="1" t="s">
        <v>5703</v>
      </c>
    </row>
    <row r="2263" customFormat="false" ht="15" hidden="false" customHeight="false" outlineLevel="0" collapsed="false">
      <c r="A2263" s="1" t="s">
        <v>5704</v>
      </c>
      <c r="B2263" s="5" t="n">
        <v>1.3048315</v>
      </c>
      <c r="C2263" s="3" t="s">
        <v>270</v>
      </c>
      <c r="D2263" s="1" t="s">
        <v>271</v>
      </c>
    </row>
    <row r="2264" customFormat="false" ht="15" hidden="false" customHeight="false" outlineLevel="0" collapsed="false">
      <c r="A2264" s="1" t="s">
        <v>5705</v>
      </c>
      <c r="B2264" s="5" t="n">
        <v>1.3042176</v>
      </c>
      <c r="C2264" s="3" t="s">
        <v>4083</v>
      </c>
      <c r="D2264" s="1" t="s">
        <v>4084</v>
      </c>
    </row>
    <row r="2265" customFormat="false" ht="15" hidden="false" customHeight="false" outlineLevel="0" collapsed="false">
      <c r="A2265" s="1" t="s">
        <v>5706</v>
      </c>
      <c r="B2265" s="5" t="n">
        <v>1.3027315</v>
      </c>
      <c r="C2265" s="3" t="s">
        <v>5707</v>
      </c>
      <c r="D2265" s="1" t="s">
        <v>5708</v>
      </c>
    </row>
    <row r="2266" customFormat="false" ht="15" hidden="false" customHeight="false" outlineLevel="0" collapsed="false">
      <c r="A2266" s="1" t="s">
        <v>5709</v>
      </c>
      <c r="B2266" s="5" t="n">
        <v>1.3015934</v>
      </c>
      <c r="C2266" s="3" t="s">
        <v>3521</v>
      </c>
      <c r="D2266" s="1" t="s">
        <v>3522</v>
      </c>
    </row>
    <row r="2267" customFormat="false" ht="15" hidden="false" customHeight="false" outlineLevel="0" collapsed="false">
      <c r="A2267" s="1" t="s">
        <v>5710</v>
      </c>
      <c r="B2267" s="5" t="n">
        <v>1.3015715</v>
      </c>
      <c r="C2267" s="3" t="s">
        <v>3236</v>
      </c>
      <c r="D2267" s="1" t="s">
        <v>3237</v>
      </c>
    </row>
    <row r="2268" customFormat="false" ht="15" hidden="false" customHeight="false" outlineLevel="0" collapsed="false">
      <c r="A2268" s="1" t="s">
        <v>5711</v>
      </c>
      <c r="B2268" s="5" t="n">
        <v>1.3014144</v>
      </c>
      <c r="C2268" s="3" t="s">
        <v>5712</v>
      </c>
      <c r="D2268" s="1" t="s">
        <v>5713</v>
      </c>
    </row>
    <row r="2269" customFormat="false" ht="15" hidden="false" customHeight="false" outlineLevel="0" collapsed="false">
      <c r="A2269" s="1" t="s">
        <v>5714</v>
      </c>
      <c r="B2269" s="5" t="n">
        <v>1.3008331</v>
      </c>
      <c r="C2269" s="3" t="s">
        <v>3354</v>
      </c>
      <c r="D2269" s="1" t="s">
        <v>3355</v>
      </c>
    </row>
    <row r="2270" customFormat="false" ht="15" hidden="false" customHeight="false" outlineLevel="0" collapsed="false">
      <c r="A2270" s="1" t="s">
        <v>5715</v>
      </c>
      <c r="B2270" s="5" t="n">
        <v>1.3005623</v>
      </c>
      <c r="C2270" s="3" t="s">
        <v>5716</v>
      </c>
      <c r="D2270" s="1" t="s">
        <v>5717</v>
      </c>
    </row>
    <row r="2271" customFormat="false" ht="15" hidden="false" customHeight="false" outlineLevel="0" collapsed="false">
      <c r="A2271" s="1" t="s">
        <v>5718</v>
      </c>
      <c r="B2271" s="5" t="n">
        <v>1.3004478</v>
      </c>
      <c r="C2271" s="3" t="s">
        <v>5719</v>
      </c>
      <c r="D2271" s="1" t="s">
        <v>5720</v>
      </c>
    </row>
    <row r="2272" customFormat="false" ht="15" hidden="false" customHeight="false" outlineLevel="0" collapsed="false">
      <c r="A2272" s="1" t="s">
        <v>5721</v>
      </c>
      <c r="B2272" s="5" t="n">
        <v>1.3002326</v>
      </c>
      <c r="C2272" s="3" t="s">
        <v>5266</v>
      </c>
      <c r="D2272" s="1" t="s">
        <v>5267</v>
      </c>
    </row>
    <row r="2273" customFormat="false" ht="15" hidden="false" customHeight="false" outlineLevel="0" collapsed="false">
      <c r="A2273" s="1" t="s">
        <v>5722</v>
      </c>
      <c r="B2273" s="5" t="n">
        <v>1.3001223</v>
      </c>
      <c r="C2273" s="3" t="s">
        <v>5723</v>
      </c>
      <c r="D2273" s="1" t="s">
        <v>5724</v>
      </c>
    </row>
    <row r="2274" customFormat="false" ht="15" hidden="false" customHeight="false" outlineLevel="0" collapsed="false">
      <c r="A2274" s="1" t="s">
        <v>5725</v>
      </c>
      <c r="B2274" s="5" t="n">
        <v>1.300017</v>
      </c>
      <c r="C2274" s="3" t="s">
        <v>3918</v>
      </c>
      <c r="D2274" s="1" t="s">
        <v>3919</v>
      </c>
    </row>
    <row r="2275" customFormat="false" ht="15" hidden="false" customHeight="false" outlineLevel="0" collapsed="false">
      <c r="A2275" s="1" t="s">
        <v>5726</v>
      </c>
      <c r="B2275" s="5" t="n">
        <v>1.2998011</v>
      </c>
      <c r="C2275" s="3" t="s">
        <v>5727</v>
      </c>
      <c r="D2275" s="1" t="s">
        <v>5728</v>
      </c>
    </row>
    <row r="2276" customFormat="false" ht="15" hidden="false" customHeight="false" outlineLevel="0" collapsed="false">
      <c r="A2276" s="1" t="s">
        <v>5729</v>
      </c>
      <c r="B2276" s="5" t="n">
        <v>1.2996354</v>
      </c>
      <c r="C2276" s="3" t="s">
        <v>4899</v>
      </c>
      <c r="D2276" s="1" t="s">
        <v>4900</v>
      </c>
    </row>
    <row r="2277" customFormat="false" ht="15" hidden="false" customHeight="false" outlineLevel="0" collapsed="false">
      <c r="A2277" s="1" t="s">
        <v>5730</v>
      </c>
      <c r="B2277" s="5" t="n">
        <v>1.2991183</v>
      </c>
      <c r="C2277" s="3" t="s">
        <v>5731</v>
      </c>
      <c r="D2277" s="1" t="s">
        <v>5732</v>
      </c>
    </row>
    <row r="2278" customFormat="false" ht="15" hidden="false" customHeight="false" outlineLevel="0" collapsed="false">
      <c r="A2278" s="1" t="s">
        <v>5733</v>
      </c>
      <c r="B2278" s="5" t="n">
        <v>1.2987976</v>
      </c>
      <c r="C2278" s="3" t="s">
        <v>5734</v>
      </c>
      <c r="D2278" s="1" t="s">
        <v>5735</v>
      </c>
    </row>
    <row r="2279" customFormat="false" ht="15" hidden="false" customHeight="false" outlineLevel="0" collapsed="false">
      <c r="A2279" s="1" t="s">
        <v>5736</v>
      </c>
      <c r="B2279" s="5" t="n">
        <v>1.2981818</v>
      </c>
      <c r="C2279" s="3" t="s">
        <v>5737</v>
      </c>
      <c r="D2279" s="1" t="s">
        <v>5738</v>
      </c>
    </row>
    <row r="2280" customFormat="false" ht="15" hidden="false" customHeight="false" outlineLevel="0" collapsed="false">
      <c r="A2280" s="1" t="s">
        <v>5739</v>
      </c>
      <c r="B2280" s="5" t="n">
        <v>1.2973342</v>
      </c>
      <c r="C2280" s="3" t="s">
        <v>5740</v>
      </c>
      <c r="D2280" s="1" t="s">
        <v>5741</v>
      </c>
    </row>
    <row r="2281" customFormat="false" ht="15" hidden="false" customHeight="false" outlineLevel="0" collapsed="false">
      <c r="A2281" s="1" t="s">
        <v>5742</v>
      </c>
      <c r="B2281" s="5" t="n">
        <v>1.2971886</v>
      </c>
      <c r="C2281" s="3" t="s">
        <v>5743</v>
      </c>
      <c r="D2281" s="1" t="s">
        <v>5744</v>
      </c>
    </row>
    <row r="2282" customFormat="false" ht="15" hidden="false" customHeight="false" outlineLevel="0" collapsed="false">
      <c r="A2282" s="1" t="s">
        <v>5745</v>
      </c>
      <c r="B2282" s="5" t="n">
        <v>1.2965178</v>
      </c>
      <c r="C2282" s="3" t="s">
        <v>5746</v>
      </c>
      <c r="D2282" s="1" t="s">
        <v>5747</v>
      </c>
    </row>
    <row r="2283" customFormat="false" ht="15" hidden="false" customHeight="false" outlineLevel="0" collapsed="false">
      <c r="A2283" s="1" t="s">
        <v>5748</v>
      </c>
      <c r="B2283" s="5" t="n">
        <v>1.2964174</v>
      </c>
      <c r="C2283" s="3" t="s">
        <v>4074</v>
      </c>
      <c r="D2283" s="1" t="s">
        <v>4075</v>
      </c>
    </row>
    <row r="2284" customFormat="false" ht="15" hidden="false" customHeight="false" outlineLevel="0" collapsed="false">
      <c r="A2284" s="1" t="s">
        <v>5749</v>
      </c>
      <c r="B2284" s="5" t="n">
        <v>1.2948154</v>
      </c>
      <c r="C2284" s="3" t="s">
        <v>5750</v>
      </c>
      <c r="D2284" s="1" t="s">
        <v>5751</v>
      </c>
    </row>
    <row r="2285" customFormat="false" ht="15" hidden="false" customHeight="false" outlineLevel="0" collapsed="false">
      <c r="A2285" s="1" t="s">
        <v>5752</v>
      </c>
      <c r="B2285" s="5" t="n">
        <v>1.2948087</v>
      </c>
      <c r="C2285" s="3" t="s">
        <v>5753</v>
      </c>
      <c r="D2285" s="1" t="s">
        <v>5754</v>
      </c>
    </row>
    <row r="2286" customFormat="false" ht="15" hidden="false" customHeight="false" outlineLevel="0" collapsed="false">
      <c r="A2286" s="1" t="s">
        <v>5755</v>
      </c>
      <c r="B2286" s="5" t="n">
        <v>1.2947066</v>
      </c>
      <c r="C2286" s="3" t="s">
        <v>54</v>
      </c>
      <c r="D2286" s="1" t="s">
        <v>54</v>
      </c>
    </row>
    <row r="2287" customFormat="false" ht="15" hidden="false" customHeight="false" outlineLevel="0" collapsed="false">
      <c r="A2287" s="1" t="s">
        <v>5756</v>
      </c>
      <c r="B2287" s="5" t="n">
        <v>1.2946305</v>
      </c>
      <c r="C2287" s="3" t="s">
        <v>5757</v>
      </c>
      <c r="D2287" s="1" t="s">
        <v>5758</v>
      </c>
    </row>
    <row r="2288" customFormat="false" ht="15" hidden="false" customHeight="false" outlineLevel="0" collapsed="false">
      <c r="A2288" s="1" t="s">
        <v>5759</v>
      </c>
      <c r="B2288" s="5" t="n">
        <v>1.2945863</v>
      </c>
      <c r="C2288" s="3" t="s">
        <v>5760</v>
      </c>
      <c r="D2288" s="1" t="s">
        <v>5761</v>
      </c>
    </row>
    <row r="2289" customFormat="false" ht="15" hidden="false" customHeight="false" outlineLevel="0" collapsed="false">
      <c r="A2289" s="1" t="s">
        <v>5762</v>
      </c>
      <c r="B2289" s="5" t="n">
        <v>1.2940586</v>
      </c>
      <c r="C2289" s="3" t="s">
        <v>5497</v>
      </c>
      <c r="D2289" s="1" t="s">
        <v>5498</v>
      </c>
    </row>
    <row r="2290" customFormat="false" ht="15" hidden="false" customHeight="false" outlineLevel="0" collapsed="false">
      <c r="A2290" s="1" t="s">
        <v>5763</v>
      </c>
      <c r="B2290" s="5" t="n">
        <v>1.2939247</v>
      </c>
      <c r="C2290" s="3" t="s">
        <v>5764</v>
      </c>
      <c r="D2290" s="1" t="s">
        <v>5765</v>
      </c>
    </row>
    <row r="2291" customFormat="false" ht="15" hidden="false" customHeight="false" outlineLevel="0" collapsed="false">
      <c r="A2291" s="1" t="s">
        <v>5766</v>
      </c>
      <c r="B2291" s="5" t="n">
        <v>1.292603</v>
      </c>
      <c r="C2291" s="3" t="s">
        <v>5767</v>
      </c>
      <c r="D2291" s="1" t="s">
        <v>5768</v>
      </c>
    </row>
    <row r="2292" customFormat="false" ht="15" hidden="false" customHeight="false" outlineLevel="0" collapsed="false">
      <c r="A2292" s="1" t="s">
        <v>5769</v>
      </c>
      <c r="B2292" s="5" t="n">
        <v>1.2924302</v>
      </c>
      <c r="C2292" s="3" t="s">
        <v>5302</v>
      </c>
      <c r="D2292" s="1" t="s">
        <v>5303</v>
      </c>
    </row>
    <row r="2293" customFormat="false" ht="15" hidden="false" customHeight="false" outlineLevel="0" collapsed="false">
      <c r="A2293" s="1" t="s">
        <v>5770</v>
      </c>
      <c r="B2293" s="5" t="n">
        <v>1.2907119</v>
      </c>
      <c r="C2293" s="3" t="s">
        <v>5771</v>
      </c>
      <c r="D2293" s="1" t="s">
        <v>5772</v>
      </c>
    </row>
    <row r="2294" customFormat="false" ht="15" hidden="false" customHeight="false" outlineLevel="0" collapsed="false">
      <c r="A2294" s="1" t="s">
        <v>5773</v>
      </c>
      <c r="B2294" s="5" t="n">
        <v>1.2905706</v>
      </c>
      <c r="C2294" s="3" t="s">
        <v>5774</v>
      </c>
      <c r="D2294" s="1" t="s">
        <v>5775</v>
      </c>
    </row>
    <row r="2295" customFormat="false" ht="15" hidden="false" customHeight="false" outlineLevel="0" collapsed="false">
      <c r="A2295" s="1" t="s">
        <v>5776</v>
      </c>
      <c r="B2295" s="5" t="n">
        <v>1.2903588</v>
      </c>
      <c r="C2295" s="3" t="s">
        <v>5777</v>
      </c>
      <c r="D2295" s="1" t="s">
        <v>5778</v>
      </c>
    </row>
    <row r="2296" customFormat="false" ht="15" hidden="false" customHeight="false" outlineLevel="0" collapsed="false">
      <c r="A2296" s="1" t="s">
        <v>5779</v>
      </c>
      <c r="B2296" s="5" t="n">
        <v>1.2897933</v>
      </c>
      <c r="C2296" s="3" t="s">
        <v>5780</v>
      </c>
      <c r="D2296" s="1" t="s">
        <v>5781</v>
      </c>
    </row>
    <row r="2297" customFormat="false" ht="15" hidden="false" customHeight="false" outlineLevel="0" collapsed="false">
      <c r="A2297" s="1" t="s">
        <v>5782</v>
      </c>
      <c r="B2297" s="5" t="n">
        <v>1.2897005</v>
      </c>
      <c r="C2297" s="3" t="s">
        <v>5783</v>
      </c>
      <c r="D2297" s="1" t="s">
        <v>5784</v>
      </c>
    </row>
    <row r="2298" customFormat="false" ht="15" hidden="false" customHeight="false" outlineLevel="0" collapsed="false">
      <c r="A2298" s="1" t="s">
        <v>5785</v>
      </c>
      <c r="B2298" s="5" t="n">
        <v>1.2894466</v>
      </c>
      <c r="C2298" s="3" t="s">
        <v>5786</v>
      </c>
      <c r="D2298" s="1" t="s">
        <v>5787</v>
      </c>
    </row>
    <row r="2299" customFormat="false" ht="15" hidden="false" customHeight="false" outlineLevel="0" collapsed="false">
      <c r="A2299" s="1" t="s">
        <v>5788</v>
      </c>
      <c r="B2299" s="5" t="n">
        <v>1.289259</v>
      </c>
      <c r="C2299" s="3" t="s">
        <v>5789</v>
      </c>
      <c r="D2299" s="1" t="s">
        <v>5790</v>
      </c>
    </row>
    <row r="2300" customFormat="false" ht="15" hidden="false" customHeight="false" outlineLevel="0" collapsed="false">
      <c r="A2300" s="1" t="s">
        <v>5791</v>
      </c>
      <c r="B2300" s="5" t="n">
        <v>1.2889574</v>
      </c>
      <c r="C2300" s="3" t="s">
        <v>5792</v>
      </c>
      <c r="D2300" s="1" t="s">
        <v>5793</v>
      </c>
    </row>
    <row r="2301" customFormat="false" ht="15" hidden="false" customHeight="false" outlineLevel="0" collapsed="false">
      <c r="A2301" s="1" t="s">
        <v>5794</v>
      </c>
      <c r="B2301" s="5" t="n">
        <v>1.2886602</v>
      </c>
      <c r="C2301" s="3" t="s">
        <v>328</v>
      </c>
      <c r="D2301" s="1" t="s">
        <v>329</v>
      </c>
    </row>
    <row r="2302" customFormat="false" ht="15" hidden="false" customHeight="false" outlineLevel="0" collapsed="false">
      <c r="A2302" s="1" t="s">
        <v>5795</v>
      </c>
      <c r="B2302" s="5" t="n">
        <v>1.2876711</v>
      </c>
      <c r="C2302" s="3" t="s">
        <v>5796</v>
      </c>
      <c r="D2302" s="1" t="s">
        <v>5797</v>
      </c>
    </row>
    <row r="2303" customFormat="false" ht="15" hidden="false" customHeight="false" outlineLevel="0" collapsed="false">
      <c r="A2303" s="1" t="s">
        <v>5798</v>
      </c>
      <c r="B2303" s="5" t="n">
        <v>1.2874463</v>
      </c>
      <c r="C2303" s="3" t="s">
        <v>5799</v>
      </c>
      <c r="D2303" s="1" t="s">
        <v>5800</v>
      </c>
    </row>
    <row r="2304" customFormat="false" ht="15" hidden="false" customHeight="false" outlineLevel="0" collapsed="false">
      <c r="A2304" s="1" t="s">
        <v>5801</v>
      </c>
      <c r="B2304" s="5" t="n">
        <v>1.2868929</v>
      </c>
      <c r="C2304" s="3" t="s">
        <v>5802</v>
      </c>
      <c r="D2304" s="1" t="s">
        <v>5803</v>
      </c>
    </row>
    <row r="2305" customFormat="false" ht="15" hidden="false" customHeight="false" outlineLevel="0" collapsed="false">
      <c r="A2305" s="1" t="s">
        <v>5804</v>
      </c>
      <c r="B2305" s="5" t="n">
        <v>1.286725</v>
      </c>
      <c r="C2305" s="3" t="s">
        <v>54</v>
      </c>
      <c r="D2305" s="1" t="s">
        <v>54</v>
      </c>
    </row>
    <row r="2306" customFormat="false" ht="15" hidden="false" customHeight="false" outlineLevel="0" collapsed="false">
      <c r="A2306" s="1" t="s">
        <v>5805</v>
      </c>
      <c r="B2306" s="5" t="n">
        <v>1.2860676</v>
      </c>
      <c r="C2306" s="3" t="s">
        <v>5806</v>
      </c>
      <c r="D2306" s="1" t="s">
        <v>5807</v>
      </c>
    </row>
    <row r="2307" customFormat="false" ht="15" hidden="false" customHeight="false" outlineLevel="0" collapsed="false">
      <c r="A2307" s="1" t="s">
        <v>5808</v>
      </c>
      <c r="B2307" s="5" t="n">
        <v>1.2856363</v>
      </c>
      <c r="C2307" s="3" t="s">
        <v>5809</v>
      </c>
      <c r="D2307" s="1" t="s">
        <v>5810</v>
      </c>
    </row>
    <row r="2308" customFormat="false" ht="15" hidden="false" customHeight="false" outlineLevel="0" collapsed="false">
      <c r="A2308" s="1" t="s">
        <v>5811</v>
      </c>
      <c r="B2308" s="5" t="n">
        <v>1.285288</v>
      </c>
      <c r="C2308" s="3" t="s">
        <v>5812</v>
      </c>
      <c r="D2308" s="1" t="s">
        <v>5813</v>
      </c>
    </row>
    <row r="2309" customFormat="false" ht="15" hidden="false" customHeight="false" outlineLevel="0" collapsed="false">
      <c r="A2309" s="1" t="s">
        <v>5814</v>
      </c>
      <c r="B2309" s="5" t="n">
        <v>1.285045</v>
      </c>
      <c r="C2309" s="3" t="s">
        <v>2475</v>
      </c>
      <c r="D2309" s="1" t="s">
        <v>2476</v>
      </c>
    </row>
    <row r="2310" customFormat="false" ht="15" hidden="false" customHeight="false" outlineLevel="0" collapsed="false">
      <c r="A2310" s="1" t="s">
        <v>5815</v>
      </c>
      <c r="B2310" s="5" t="n">
        <v>1.2844841</v>
      </c>
      <c r="C2310" s="3" t="s">
        <v>3121</v>
      </c>
      <c r="D2310" s="1" t="s">
        <v>3122</v>
      </c>
    </row>
    <row r="2311" customFormat="false" ht="15" hidden="false" customHeight="false" outlineLevel="0" collapsed="false">
      <c r="A2311" s="1" t="s">
        <v>5816</v>
      </c>
      <c r="B2311" s="5" t="n">
        <v>1.2843785</v>
      </c>
      <c r="C2311" s="3" t="s">
        <v>5817</v>
      </c>
      <c r="D2311" s="1" t="s">
        <v>5818</v>
      </c>
    </row>
    <row r="2312" customFormat="false" ht="15" hidden="false" customHeight="false" outlineLevel="0" collapsed="false">
      <c r="A2312" s="1" t="s">
        <v>5819</v>
      </c>
      <c r="B2312" s="5" t="n">
        <v>1.2836652</v>
      </c>
      <c r="C2312" s="3" t="s">
        <v>5820</v>
      </c>
      <c r="D2312" s="1" t="s">
        <v>5821</v>
      </c>
    </row>
    <row r="2313" customFormat="false" ht="15" hidden="false" customHeight="false" outlineLevel="0" collapsed="false">
      <c r="A2313" s="1" t="s">
        <v>5822</v>
      </c>
      <c r="B2313" s="5" t="n">
        <v>1.2828346</v>
      </c>
      <c r="C2313" s="3" t="s">
        <v>5823</v>
      </c>
      <c r="D2313" s="1" t="s">
        <v>5824</v>
      </c>
    </row>
    <row r="2314" customFormat="false" ht="15" hidden="false" customHeight="false" outlineLevel="0" collapsed="false">
      <c r="A2314" s="1" t="s">
        <v>5825</v>
      </c>
      <c r="B2314" s="5" t="n">
        <v>1.2828343</v>
      </c>
      <c r="C2314" s="3" t="s">
        <v>5826</v>
      </c>
      <c r="D2314" s="1" t="s">
        <v>5827</v>
      </c>
    </row>
    <row r="2315" customFormat="false" ht="15" hidden="false" customHeight="false" outlineLevel="0" collapsed="false">
      <c r="A2315" s="1" t="s">
        <v>5828</v>
      </c>
      <c r="B2315" s="5" t="n">
        <v>1.282681</v>
      </c>
      <c r="C2315" s="3" t="s">
        <v>5829</v>
      </c>
      <c r="D2315" s="1" t="s">
        <v>5830</v>
      </c>
    </row>
    <row r="2316" customFormat="false" ht="15" hidden="false" customHeight="false" outlineLevel="0" collapsed="false">
      <c r="A2316" s="1" t="s">
        <v>5831</v>
      </c>
      <c r="B2316" s="5" t="n">
        <v>1.2811598</v>
      </c>
      <c r="C2316" s="3" t="s">
        <v>5832</v>
      </c>
      <c r="D2316" s="1" t="s">
        <v>5833</v>
      </c>
    </row>
    <row r="2317" customFormat="false" ht="15" hidden="false" customHeight="false" outlineLevel="0" collapsed="false">
      <c r="A2317" s="1" t="s">
        <v>5834</v>
      </c>
      <c r="B2317" s="5" t="n">
        <v>1.2808702</v>
      </c>
      <c r="C2317" s="3" t="s">
        <v>5835</v>
      </c>
      <c r="D2317" s="1" t="s">
        <v>5836</v>
      </c>
    </row>
    <row r="2318" customFormat="false" ht="15" hidden="false" customHeight="false" outlineLevel="0" collapsed="false">
      <c r="A2318" s="1" t="s">
        <v>5837</v>
      </c>
      <c r="B2318" s="5" t="n">
        <v>1.2808096</v>
      </c>
      <c r="C2318" s="3" t="s">
        <v>5838</v>
      </c>
      <c r="D2318" s="1" t="s">
        <v>5839</v>
      </c>
    </row>
    <row r="2319" customFormat="false" ht="15" hidden="false" customHeight="false" outlineLevel="0" collapsed="false">
      <c r="A2319" s="1" t="s">
        <v>5840</v>
      </c>
      <c r="B2319" s="5" t="n">
        <v>1.2807946</v>
      </c>
      <c r="C2319" s="3" t="s">
        <v>1061</v>
      </c>
      <c r="D2319" s="1" t="s">
        <v>1062</v>
      </c>
    </row>
    <row r="2320" customFormat="false" ht="15" hidden="false" customHeight="false" outlineLevel="0" collapsed="false">
      <c r="A2320" s="1" t="s">
        <v>5841</v>
      </c>
      <c r="B2320" s="5" t="n">
        <v>1.2806853</v>
      </c>
      <c r="C2320" s="3" t="s">
        <v>5842</v>
      </c>
      <c r="D2320" s="1" t="s">
        <v>5843</v>
      </c>
    </row>
    <row r="2321" customFormat="false" ht="15" hidden="false" customHeight="false" outlineLevel="0" collapsed="false">
      <c r="A2321" s="1" t="s">
        <v>5844</v>
      </c>
      <c r="B2321" s="5" t="n">
        <v>1.2796043</v>
      </c>
      <c r="C2321" s="3" t="s">
        <v>2457</v>
      </c>
      <c r="D2321" s="1" t="s">
        <v>2458</v>
      </c>
    </row>
    <row r="2322" customFormat="false" ht="15" hidden="false" customHeight="false" outlineLevel="0" collapsed="false">
      <c r="A2322" s="1" t="s">
        <v>5845</v>
      </c>
      <c r="B2322" s="5" t="n">
        <v>1.2785257</v>
      </c>
      <c r="C2322" s="3" t="s">
        <v>1178</v>
      </c>
      <c r="D2322" s="1" t="s">
        <v>1179</v>
      </c>
    </row>
    <row r="2323" customFormat="false" ht="15" hidden="false" customHeight="false" outlineLevel="0" collapsed="false">
      <c r="A2323" s="1" t="s">
        <v>5846</v>
      </c>
      <c r="B2323" s="5" t="n">
        <v>1.2783313</v>
      </c>
      <c r="C2323" s="3" t="s">
        <v>5847</v>
      </c>
      <c r="D2323" s="1" t="s">
        <v>5848</v>
      </c>
    </row>
    <row r="2324" customFormat="false" ht="15" hidden="false" customHeight="false" outlineLevel="0" collapsed="false">
      <c r="A2324" s="1" t="s">
        <v>5849</v>
      </c>
      <c r="B2324" s="5" t="n">
        <v>1.2767774</v>
      </c>
      <c r="C2324" s="3" t="s">
        <v>2946</v>
      </c>
      <c r="D2324" s="1" t="s">
        <v>2947</v>
      </c>
    </row>
    <row r="2325" customFormat="false" ht="15" hidden="false" customHeight="false" outlineLevel="0" collapsed="false">
      <c r="A2325" s="1" t="s">
        <v>5850</v>
      </c>
      <c r="B2325" s="5" t="n">
        <v>1.2750076</v>
      </c>
      <c r="C2325" s="3" t="s">
        <v>5851</v>
      </c>
      <c r="D2325" s="1" t="s">
        <v>5852</v>
      </c>
    </row>
    <row r="2326" customFormat="false" ht="15" hidden="false" customHeight="false" outlineLevel="0" collapsed="false">
      <c r="A2326" s="1" t="s">
        <v>5853</v>
      </c>
      <c r="B2326" s="5" t="n">
        <v>1.2748965</v>
      </c>
      <c r="C2326" s="3" t="s">
        <v>5854</v>
      </c>
      <c r="D2326" s="1" t="s">
        <v>5855</v>
      </c>
    </row>
    <row r="2327" customFormat="false" ht="15" hidden="false" customHeight="false" outlineLevel="0" collapsed="false">
      <c r="A2327" s="1" t="s">
        <v>5856</v>
      </c>
      <c r="B2327" s="5" t="n">
        <v>1.274343</v>
      </c>
      <c r="C2327" s="3" t="s">
        <v>5857</v>
      </c>
      <c r="D2327" s="1" t="s">
        <v>5858</v>
      </c>
    </row>
    <row r="2328" customFormat="false" ht="15" hidden="false" customHeight="false" outlineLevel="0" collapsed="false">
      <c r="A2328" s="1" t="s">
        <v>5859</v>
      </c>
      <c r="B2328" s="5" t="n">
        <v>1.2742937</v>
      </c>
      <c r="C2328" s="3" t="s">
        <v>5860</v>
      </c>
      <c r="D2328" s="1" t="s">
        <v>5861</v>
      </c>
    </row>
    <row r="2329" customFormat="false" ht="15" hidden="false" customHeight="false" outlineLevel="0" collapsed="false">
      <c r="A2329" s="1" t="s">
        <v>5862</v>
      </c>
      <c r="B2329" s="5" t="n">
        <v>1.2735933</v>
      </c>
      <c r="C2329" s="3" t="s">
        <v>3066</v>
      </c>
      <c r="D2329" s="1" t="s">
        <v>3067</v>
      </c>
    </row>
    <row r="2330" customFormat="false" ht="15" hidden="false" customHeight="false" outlineLevel="0" collapsed="false">
      <c r="A2330" s="1" t="s">
        <v>5863</v>
      </c>
      <c r="B2330" s="5" t="n">
        <v>1.2734687</v>
      </c>
      <c r="C2330" s="3" t="s">
        <v>5864</v>
      </c>
      <c r="D2330" s="1" t="s">
        <v>5865</v>
      </c>
    </row>
    <row r="2331" customFormat="false" ht="15" hidden="false" customHeight="false" outlineLevel="0" collapsed="false">
      <c r="A2331" s="1" t="s">
        <v>5866</v>
      </c>
      <c r="B2331" s="5" t="n">
        <v>1.2732155</v>
      </c>
      <c r="C2331" s="3" t="s">
        <v>5867</v>
      </c>
      <c r="D2331" s="1" t="s">
        <v>5868</v>
      </c>
    </row>
    <row r="2332" customFormat="false" ht="15" hidden="false" customHeight="false" outlineLevel="0" collapsed="false">
      <c r="A2332" s="1" t="s">
        <v>5869</v>
      </c>
      <c r="B2332" s="5" t="n">
        <v>1.273214</v>
      </c>
      <c r="C2332" s="3" t="s">
        <v>5870</v>
      </c>
      <c r="D2332" s="1" t="s">
        <v>5871</v>
      </c>
    </row>
    <row r="2333" customFormat="false" ht="15" hidden="false" customHeight="false" outlineLevel="0" collapsed="false">
      <c r="A2333" s="1" t="s">
        <v>5872</v>
      </c>
      <c r="B2333" s="5" t="n">
        <v>1.273051</v>
      </c>
      <c r="C2333" s="3" t="s">
        <v>5873</v>
      </c>
      <c r="D2333" s="1" t="s">
        <v>5874</v>
      </c>
    </row>
    <row r="2334" customFormat="false" ht="15" hidden="false" customHeight="false" outlineLevel="0" collapsed="false">
      <c r="A2334" s="1" t="s">
        <v>5875</v>
      </c>
      <c r="B2334" s="5" t="n">
        <v>1.2726474</v>
      </c>
      <c r="C2334" s="3" t="s">
        <v>5876</v>
      </c>
      <c r="D2334" s="1" t="s">
        <v>5877</v>
      </c>
    </row>
    <row r="2335" customFormat="false" ht="15" hidden="false" customHeight="false" outlineLevel="0" collapsed="false">
      <c r="A2335" s="1" t="s">
        <v>5878</v>
      </c>
      <c r="B2335" s="5" t="n">
        <v>1.272314</v>
      </c>
      <c r="C2335" s="3" t="s">
        <v>5879</v>
      </c>
      <c r="D2335" s="1" t="s">
        <v>5880</v>
      </c>
    </row>
    <row r="2336" customFormat="false" ht="15" hidden="false" customHeight="false" outlineLevel="0" collapsed="false">
      <c r="A2336" s="1" t="s">
        <v>5881</v>
      </c>
      <c r="B2336" s="5" t="n">
        <v>1.2717687</v>
      </c>
      <c r="C2336" s="3" t="s">
        <v>4460</v>
      </c>
      <c r="D2336" s="1" t="s">
        <v>4461</v>
      </c>
    </row>
    <row r="2337" customFormat="false" ht="15" hidden="false" customHeight="false" outlineLevel="0" collapsed="false">
      <c r="A2337" s="1" t="s">
        <v>5882</v>
      </c>
      <c r="B2337" s="5" t="n">
        <v>1.27151</v>
      </c>
      <c r="C2337" s="3" t="s">
        <v>1897</v>
      </c>
      <c r="D2337" s="1" t="s">
        <v>1898</v>
      </c>
    </row>
    <row r="2338" customFormat="false" ht="15" hidden="false" customHeight="false" outlineLevel="0" collapsed="false">
      <c r="A2338" s="1" t="s">
        <v>5883</v>
      </c>
      <c r="B2338" s="5" t="n">
        <v>1.2689797</v>
      </c>
      <c r="C2338" s="3" t="s">
        <v>5884</v>
      </c>
      <c r="D2338" s="1" t="s">
        <v>5885</v>
      </c>
    </row>
    <row r="2339" customFormat="false" ht="15" hidden="false" customHeight="false" outlineLevel="0" collapsed="false">
      <c r="A2339" s="1" t="s">
        <v>5886</v>
      </c>
      <c r="B2339" s="5" t="n">
        <v>1.2688817</v>
      </c>
      <c r="C2339" s="3" t="s">
        <v>5887</v>
      </c>
      <c r="D2339" s="1" t="s">
        <v>5888</v>
      </c>
    </row>
    <row r="2340" customFormat="false" ht="15" hidden="false" customHeight="false" outlineLevel="0" collapsed="false">
      <c r="A2340" s="1" t="s">
        <v>5889</v>
      </c>
      <c r="B2340" s="5" t="n">
        <v>1.2685491</v>
      </c>
      <c r="C2340" s="3" t="s">
        <v>5890</v>
      </c>
      <c r="D2340" s="1" t="s">
        <v>5891</v>
      </c>
    </row>
    <row r="2341" customFormat="false" ht="15" hidden="false" customHeight="false" outlineLevel="0" collapsed="false">
      <c r="A2341" s="1" t="s">
        <v>5892</v>
      </c>
      <c r="B2341" s="5" t="n">
        <v>1.2684877</v>
      </c>
      <c r="C2341" s="3" t="s">
        <v>5893</v>
      </c>
      <c r="D2341" s="1" t="s">
        <v>5894</v>
      </c>
    </row>
    <row r="2342" customFormat="false" ht="15" hidden="false" customHeight="false" outlineLevel="0" collapsed="false">
      <c r="A2342" s="1" t="s">
        <v>5895</v>
      </c>
      <c r="B2342" s="5" t="n">
        <v>1.268287</v>
      </c>
      <c r="C2342" s="3" t="s">
        <v>5896</v>
      </c>
      <c r="D2342" s="1" t="s">
        <v>5897</v>
      </c>
    </row>
    <row r="2343" customFormat="false" ht="15" hidden="false" customHeight="false" outlineLevel="0" collapsed="false">
      <c r="A2343" s="1" t="s">
        <v>5898</v>
      </c>
      <c r="B2343" s="5" t="n">
        <v>1.2670069</v>
      </c>
      <c r="C2343" s="3" t="s">
        <v>54</v>
      </c>
      <c r="D2343" s="1" t="s">
        <v>54</v>
      </c>
    </row>
    <row r="2344" customFormat="false" ht="15" hidden="false" customHeight="false" outlineLevel="0" collapsed="false">
      <c r="A2344" s="1" t="s">
        <v>5899</v>
      </c>
      <c r="B2344" s="5" t="n">
        <v>1.2659202</v>
      </c>
      <c r="C2344" s="3" t="s">
        <v>5900</v>
      </c>
      <c r="D2344" s="1" t="s">
        <v>5901</v>
      </c>
    </row>
    <row r="2345" customFormat="false" ht="15" hidden="false" customHeight="false" outlineLevel="0" collapsed="false">
      <c r="A2345" s="1" t="s">
        <v>5902</v>
      </c>
      <c r="B2345" s="5" t="n">
        <v>1.2655442</v>
      </c>
      <c r="C2345" s="3" t="s">
        <v>5903</v>
      </c>
      <c r="D2345" s="1" t="s">
        <v>5904</v>
      </c>
    </row>
    <row r="2346" customFormat="false" ht="15" hidden="false" customHeight="false" outlineLevel="0" collapsed="false">
      <c r="A2346" s="1" t="s">
        <v>5905</v>
      </c>
      <c r="B2346" s="5" t="n">
        <v>1.2648847</v>
      </c>
      <c r="C2346" s="3" t="s">
        <v>54</v>
      </c>
      <c r="D2346" s="1" t="s">
        <v>54</v>
      </c>
    </row>
    <row r="2347" customFormat="false" ht="15" hidden="false" customHeight="false" outlineLevel="0" collapsed="false">
      <c r="A2347" s="1" t="s">
        <v>5906</v>
      </c>
      <c r="B2347" s="5" t="n">
        <v>1.2644873</v>
      </c>
      <c r="C2347" s="3" t="s">
        <v>54</v>
      </c>
      <c r="D2347" s="1" t="s">
        <v>54</v>
      </c>
    </row>
    <row r="2348" customFormat="false" ht="15" hidden="false" customHeight="false" outlineLevel="0" collapsed="false">
      <c r="A2348" s="1" t="s">
        <v>5907</v>
      </c>
      <c r="B2348" s="5" t="n">
        <v>1.2630993</v>
      </c>
      <c r="C2348" s="3" t="s">
        <v>5908</v>
      </c>
      <c r="D2348" s="1" t="s">
        <v>5909</v>
      </c>
    </row>
    <row r="2349" customFormat="false" ht="15" hidden="false" customHeight="false" outlineLevel="0" collapsed="false">
      <c r="A2349" s="1" t="s">
        <v>5910</v>
      </c>
      <c r="B2349" s="5" t="n">
        <v>1.2628119</v>
      </c>
      <c r="C2349" s="3" t="s">
        <v>54</v>
      </c>
      <c r="D2349" s="1" t="s">
        <v>54</v>
      </c>
    </row>
    <row r="2350" customFormat="false" ht="15" hidden="false" customHeight="false" outlineLevel="0" collapsed="false">
      <c r="A2350" s="1" t="s">
        <v>5911</v>
      </c>
      <c r="B2350" s="5" t="n">
        <v>1.2624271</v>
      </c>
      <c r="C2350" s="3" t="s">
        <v>3363</v>
      </c>
      <c r="D2350" s="1" t="s">
        <v>3364</v>
      </c>
    </row>
    <row r="2351" customFormat="false" ht="15" hidden="false" customHeight="false" outlineLevel="0" collapsed="false">
      <c r="A2351" s="1" t="s">
        <v>5912</v>
      </c>
      <c r="B2351" s="5" t="n">
        <v>1.2623477</v>
      </c>
      <c r="C2351" s="3" t="s">
        <v>5913</v>
      </c>
      <c r="D2351" s="1" t="s">
        <v>5914</v>
      </c>
    </row>
    <row r="2352" customFormat="false" ht="15" hidden="false" customHeight="false" outlineLevel="0" collapsed="false">
      <c r="A2352" s="1" t="s">
        <v>5915</v>
      </c>
      <c r="B2352" s="5" t="n">
        <v>1.2621063</v>
      </c>
      <c r="C2352" s="3" t="s">
        <v>5916</v>
      </c>
      <c r="D2352" s="1" t="s">
        <v>5917</v>
      </c>
    </row>
    <row r="2353" customFormat="false" ht="15" hidden="false" customHeight="false" outlineLevel="0" collapsed="false">
      <c r="A2353" s="1" t="s">
        <v>5918</v>
      </c>
      <c r="B2353" s="5" t="n">
        <v>1.2615062</v>
      </c>
      <c r="C2353" s="3" t="s">
        <v>5919</v>
      </c>
      <c r="D2353" s="1" t="s">
        <v>5920</v>
      </c>
    </row>
    <row r="2354" customFormat="false" ht="15" hidden="false" customHeight="false" outlineLevel="0" collapsed="false">
      <c r="A2354" s="1" t="s">
        <v>5921</v>
      </c>
      <c r="B2354" s="5" t="n">
        <v>1.2614706</v>
      </c>
      <c r="C2354" s="3" t="s">
        <v>5922</v>
      </c>
      <c r="D2354" s="1" t="s">
        <v>5923</v>
      </c>
    </row>
    <row r="2355" customFormat="false" ht="15" hidden="false" customHeight="false" outlineLevel="0" collapsed="false">
      <c r="A2355" s="1" t="s">
        <v>5924</v>
      </c>
      <c r="B2355" s="5" t="n">
        <v>1.26087</v>
      </c>
      <c r="C2355" s="3" t="s">
        <v>1084</v>
      </c>
      <c r="D2355" s="1" t="s">
        <v>1085</v>
      </c>
    </row>
    <row r="2356" customFormat="false" ht="15" hidden="false" customHeight="false" outlineLevel="0" collapsed="false">
      <c r="A2356" s="1" t="s">
        <v>5925</v>
      </c>
      <c r="B2356" s="5" t="n">
        <v>1.2607775</v>
      </c>
      <c r="C2356" s="3" t="s">
        <v>5018</v>
      </c>
      <c r="D2356" s="1" t="s">
        <v>5019</v>
      </c>
    </row>
    <row r="2357" customFormat="false" ht="15" hidden="false" customHeight="false" outlineLevel="0" collapsed="false">
      <c r="A2357" s="1" t="s">
        <v>5926</v>
      </c>
      <c r="B2357" s="5" t="n">
        <v>1.2604312</v>
      </c>
      <c r="C2357" s="3" t="s">
        <v>5927</v>
      </c>
      <c r="D2357" s="1" t="s">
        <v>5928</v>
      </c>
    </row>
    <row r="2358" customFormat="false" ht="15" hidden="false" customHeight="false" outlineLevel="0" collapsed="false">
      <c r="A2358" s="1" t="s">
        <v>5929</v>
      </c>
      <c r="B2358" s="5" t="n">
        <v>1.2593699</v>
      </c>
      <c r="C2358" s="3" t="s">
        <v>5930</v>
      </c>
      <c r="D2358" s="1" t="s">
        <v>5931</v>
      </c>
    </row>
    <row r="2359" customFormat="false" ht="15" hidden="false" customHeight="false" outlineLevel="0" collapsed="false">
      <c r="A2359" s="1" t="s">
        <v>5932</v>
      </c>
      <c r="B2359" s="5" t="n">
        <v>1.2593434</v>
      </c>
      <c r="C2359" s="3" t="s">
        <v>5933</v>
      </c>
      <c r="D2359" s="1" t="s">
        <v>5934</v>
      </c>
    </row>
    <row r="2360" customFormat="false" ht="15" hidden="false" customHeight="false" outlineLevel="0" collapsed="false">
      <c r="A2360" s="1" t="s">
        <v>5935</v>
      </c>
      <c r="B2360" s="5" t="n">
        <v>1.2593263</v>
      </c>
      <c r="C2360" s="3" t="s">
        <v>5936</v>
      </c>
      <c r="D2360" s="1" t="s">
        <v>5937</v>
      </c>
    </row>
    <row r="2361" customFormat="false" ht="15" hidden="false" customHeight="false" outlineLevel="0" collapsed="false">
      <c r="A2361" s="1" t="s">
        <v>5938</v>
      </c>
      <c r="B2361" s="5" t="n">
        <v>1.2584804</v>
      </c>
      <c r="C2361" s="3" t="s">
        <v>5939</v>
      </c>
      <c r="D2361" s="1" t="s">
        <v>5940</v>
      </c>
    </row>
    <row r="2362" customFormat="false" ht="15" hidden="false" customHeight="false" outlineLevel="0" collapsed="false">
      <c r="A2362" s="1" t="s">
        <v>5941</v>
      </c>
      <c r="B2362" s="5" t="n">
        <v>1.2580937</v>
      </c>
      <c r="C2362" s="3" t="s">
        <v>2946</v>
      </c>
      <c r="D2362" s="1" t="s">
        <v>2947</v>
      </c>
    </row>
    <row r="2363" customFormat="false" ht="15" hidden="false" customHeight="false" outlineLevel="0" collapsed="false">
      <c r="A2363" s="1" t="s">
        <v>5942</v>
      </c>
      <c r="B2363" s="5" t="n">
        <v>1.2580338</v>
      </c>
      <c r="C2363" s="3" t="s">
        <v>5943</v>
      </c>
      <c r="D2363" s="1" t="s">
        <v>5944</v>
      </c>
    </row>
    <row r="2364" customFormat="false" ht="15" hidden="false" customHeight="false" outlineLevel="0" collapsed="false">
      <c r="A2364" s="1" t="s">
        <v>5945</v>
      </c>
      <c r="B2364" s="5" t="n">
        <v>1.2579275</v>
      </c>
      <c r="C2364" s="3" t="s">
        <v>5946</v>
      </c>
      <c r="D2364" s="1" t="s">
        <v>5947</v>
      </c>
    </row>
    <row r="2365" customFormat="false" ht="15" hidden="false" customHeight="false" outlineLevel="0" collapsed="false">
      <c r="A2365" s="1" t="s">
        <v>5948</v>
      </c>
      <c r="B2365" s="5" t="n">
        <v>1.2577835</v>
      </c>
      <c r="C2365" s="3" t="s">
        <v>5913</v>
      </c>
      <c r="D2365" s="1" t="s">
        <v>5914</v>
      </c>
    </row>
    <row r="2366" customFormat="false" ht="15" hidden="false" customHeight="false" outlineLevel="0" collapsed="false">
      <c r="A2366" s="1" t="s">
        <v>5949</v>
      </c>
      <c r="B2366" s="5" t="n">
        <v>1.2574313</v>
      </c>
      <c r="C2366" s="3" t="s">
        <v>5950</v>
      </c>
      <c r="D2366" s="1" t="s">
        <v>5951</v>
      </c>
    </row>
    <row r="2367" customFormat="false" ht="15" hidden="false" customHeight="false" outlineLevel="0" collapsed="false">
      <c r="A2367" s="1" t="s">
        <v>5952</v>
      </c>
      <c r="B2367" s="5" t="n">
        <v>1.2572527</v>
      </c>
      <c r="C2367" s="3" t="s">
        <v>5953</v>
      </c>
      <c r="D2367" s="1" t="s">
        <v>5954</v>
      </c>
    </row>
    <row r="2368" customFormat="false" ht="15" hidden="false" customHeight="false" outlineLevel="0" collapsed="false">
      <c r="A2368" s="1" t="s">
        <v>5955</v>
      </c>
      <c r="B2368" s="5" t="n">
        <v>1.2562613</v>
      </c>
      <c r="C2368" s="3" t="s">
        <v>4224</v>
      </c>
      <c r="D2368" s="1" t="s">
        <v>4225</v>
      </c>
    </row>
    <row r="2369" customFormat="false" ht="15" hidden="false" customHeight="false" outlineLevel="0" collapsed="false">
      <c r="A2369" s="1" t="s">
        <v>5956</v>
      </c>
      <c r="B2369" s="5" t="n">
        <v>1.2561827</v>
      </c>
      <c r="C2369" s="3" t="s">
        <v>5957</v>
      </c>
      <c r="D2369" s="1" t="s">
        <v>5958</v>
      </c>
    </row>
    <row r="2370" customFormat="false" ht="15" hidden="false" customHeight="false" outlineLevel="0" collapsed="false">
      <c r="A2370" s="1" t="s">
        <v>5959</v>
      </c>
      <c r="B2370" s="5" t="n">
        <v>1.2558</v>
      </c>
      <c r="C2370" s="3" t="s">
        <v>5960</v>
      </c>
      <c r="D2370" s="1" t="s">
        <v>5961</v>
      </c>
    </row>
    <row r="2371" customFormat="false" ht="15" hidden="false" customHeight="false" outlineLevel="0" collapsed="false">
      <c r="A2371" s="1" t="s">
        <v>5962</v>
      </c>
      <c r="B2371" s="5" t="n">
        <v>1.255179</v>
      </c>
      <c r="C2371" s="3" t="s">
        <v>5963</v>
      </c>
      <c r="D2371" s="1" t="s">
        <v>5964</v>
      </c>
    </row>
    <row r="2372" customFormat="false" ht="15" hidden="false" customHeight="false" outlineLevel="0" collapsed="false">
      <c r="A2372" s="1" t="s">
        <v>5965</v>
      </c>
      <c r="B2372" s="5" t="n">
        <v>1.254678</v>
      </c>
      <c r="C2372" s="3" t="s">
        <v>5966</v>
      </c>
      <c r="D2372" s="1" t="s">
        <v>5967</v>
      </c>
    </row>
    <row r="2373" customFormat="false" ht="15" hidden="false" customHeight="false" outlineLevel="0" collapsed="false">
      <c r="A2373" s="1" t="s">
        <v>5968</v>
      </c>
      <c r="B2373" s="5" t="n">
        <v>1.2542605</v>
      </c>
      <c r="C2373" s="3" t="s">
        <v>54</v>
      </c>
      <c r="D2373" s="1" t="s">
        <v>54</v>
      </c>
    </row>
    <row r="2374" customFormat="false" ht="15" hidden="false" customHeight="false" outlineLevel="0" collapsed="false">
      <c r="A2374" s="1" t="s">
        <v>5969</v>
      </c>
      <c r="B2374" s="5" t="n">
        <v>1.2539686</v>
      </c>
      <c r="C2374" s="3" t="s">
        <v>5970</v>
      </c>
      <c r="D2374" s="1" t="s">
        <v>5971</v>
      </c>
    </row>
    <row r="2375" customFormat="false" ht="15" hidden="false" customHeight="false" outlineLevel="0" collapsed="false">
      <c r="A2375" s="1" t="s">
        <v>5972</v>
      </c>
      <c r="B2375" s="5" t="n">
        <v>1.2535105</v>
      </c>
      <c r="C2375" s="3" t="s">
        <v>5973</v>
      </c>
      <c r="D2375" s="1" t="s">
        <v>5974</v>
      </c>
    </row>
    <row r="2376" customFormat="false" ht="15" hidden="false" customHeight="false" outlineLevel="0" collapsed="false">
      <c r="A2376" s="1" t="s">
        <v>5975</v>
      </c>
      <c r="B2376" s="5" t="n">
        <v>1.2531017</v>
      </c>
      <c r="C2376" s="3" t="s">
        <v>5976</v>
      </c>
      <c r="D2376" s="1" t="s">
        <v>5977</v>
      </c>
    </row>
    <row r="2377" customFormat="false" ht="15" hidden="false" customHeight="false" outlineLevel="0" collapsed="false">
      <c r="A2377" s="1" t="s">
        <v>5978</v>
      </c>
      <c r="B2377" s="5" t="n">
        <v>1.2530923</v>
      </c>
      <c r="C2377" s="3" t="s">
        <v>5979</v>
      </c>
      <c r="D2377" s="1" t="s">
        <v>5980</v>
      </c>
    </row>
    <row r="2378" customFormat="false" ht="15" hidden="false" customHeight="false" outlineLevel="0" collapsed="false">
      <c r="A2378" s="1" t="s">
        <v>5981</v>
      </c>
      <c r="B2378" s="5" t="n">
        <v>1.2529857</v>
      </c>
      <c r="C2378" s="3" t="s">
        <v>5982</v>
      </c>
      <c r="D2378" s="1" t="s">
        <v>5983</v>
      </c>
    </row>
    <row r="2379" customFormat="false" ht="15" hidden="false" customHeight="false" outlineLevel="0" collapsed="false">
      <c r="A2379" s="1" t="s">
        <v>5984</v>
      </c>
      <c r="B2379" s="5" t="n">
        <v>1.2513132</v>
      </c>
      <c r="C2379" s="3" t="s">
        <v>5985</v>
      </c>
      <c r="D2379" s="1" t="s">
        <v>5986</v>
      </c>
    </row>
    <row r="2380" customFormat="false" ht="15" hidden="false" customHeight="false" outlineLevel="0" collapsed="false">
      <c r="A2380" s="1" t="s">
        <v>5987</v>
      </c>
      <c r="B2380" s="5" t="n">
        <v>1.2502376</v>
      </c>
      <c r="C2380" s="3" t="s">
        <v>5988</v>
      </c>
      <c r="D2380" s="1" t="s">
        <v>5989</v>
      </c>
    </row>
    <row r="2381" customFormat="false" ht="15" hidden="false" customHeight="false" outlineLevel="0" collapsed="false">
      <c r="A2381" s="1" t="s">
        <v>5990</v>
      </c>
      <c r="B2381" s="5" t="n">
        <v>1.2492111</v>
      </c>
      <c r="C2381" s="3" t="s">
        <v>5991</v>
      </c>
      <c r="D2381" s="1" t="s">
        <v>5992</v>
      </c>
    </row>
    <row r="2382" customFormat="false" ht="15" hidden="false" customHeight="false" outlineLevel="0" collapsed="false">
      <c r="A2382" s="1" t="s">
        <v>5993</v>
      </c>
      <c r="B2382" s="5" t="n">
        <v>1.2485645</v>
      </c>
      <c r="C2382" s="3" t="s">
        <v>522</v>
      </c>
      <c r="D2382" s="1" t="s">
        <v>523</v>
      </c>
    </row>
    <row r="2383" customFormat="false" ht="15" hidden="false" customHeight="false" outlineLevel="0" collapsed="false">
      <c r="A2383" s="1" t="s">
        <v>5994</v>
      </c>
      <c r="B2383" s="5" t="n">
        <v>1.2484088</v>
      </c>
      <c r="C2383" s="3" t="s">
        <v>5561</v>
      </c>
      <c r="D2383" s="1" t="s">
        <v>5562</v>
      </c>
    </row>
    <row r="2384" customFormat="false" ht="15" hidden="false" customHeight="false" outlineLevel="0" collapsed="false">
      <c r="A2384" s="1" t="s">
        <v>5995</v>
      </c>
      <c r="B2384" s="5" t="n">
        <v>1.2483164</v>
      </c>
      <c r="C2384" s="3" t="s">
        <v>145</v>
      </c>
      <c r="D2384" s="1" t="s">
        <v>146</v>
      </c>
    </row>
    <row r="2385" customFormat="false" ht="15" hidden="false" customHeight="false" outlineLevel="0" collapsed="false">
      <c r="A2385" s="1" t="s">
        <v>5996</v>
      </c>
      <c r="B2385" s="5" t="n">
        <v>1.2481154</v>
      </c>
      <c r="C2385" s="3" t="s">
        <v>5997</v>
      </c>
      <c r="D2385" s="1" t="s">
        <v>5998</v>
      </c>
    </row>
    <row r="2386" customFormat="false" ht="15" hidden="false" customHeight="false" outlineLevel="0" collapsed="false">
      <c r="A2386" s="1" t="s">
        <v>5999</v>
      </c>
      <c r="B2386" s="5" t="n">
        <v>1.2481046</v>
      </c>
      <c r="C2386" s="3" t="s">
        <v>6000</v>
      </c>
      <c r="D2386" s="1" t="s">
        <v>6001</v>
      </c>
    </row>
    <row r="2387" customFormat="false" ht="15" hidden="false" customHeight="false" outlineLevel="0" collapsed="false">
      <c r="A2387" s="1" t="s">
        <v>6002</v>
      </c>
      <c r="B2387" s="5" t="n">
        <v>1.2468861</v>
      </c>
      <c r="C2387" s="3" t="s">
        <v>6003</v>
      </c>
      <c r="D2387" s="1" t="s">
        <v>6004</v>
      </c>
    </row>
    <row r="2388" customFormat="false" ht="15" hidden="false" customHeight="false" outlineLevel="0" collapsed="false">
      <c r="A2388" s="1" t="s">
        <v>6005</v>
      </c>
      <c r="B2388" s="5" t="n">
        <v>1.2468581</v>
      </c>
      <c r="C2388" s="3" t="s">
        <v>6006</v>
      </c>
      <c r="D2388" s="1" t="s">
        <v>6007</v>
      </c>
    </row>
    <row r="2389" customFormat="false" ht="15" hidden="false" customHeight="false" outlineLevel="0" collapsed="false">
      <c r="A2389" s="1" t="s">
        <v>6008</v>
      </c>
      <c r="B2389" s="5" t="n">
        <v>1.2466074</v>
      </c>
      <c r="C2389" s="3" t="s">
        <v>6009</v>
      </c>
      <c r="D2389" s="1" t="s">
        <v>6010</v>
      </c>
    </row>
    <row r="2390" customFormat="false" ht="15" hidden="false" customHeight="false" outlineLevel="0" collapsed="false">
      <c r="A2390" s="1" t="s">
        <v>6011</v>
      </c>
      <c r="B2390" s="5" t="n">
        <v>1.2463877</v>
      </c>
      <c r="C2390" s="3" t="s">
        <v>6012</v>
      </c>
      <c r="D2390" s="1" t="s">
        <v>6013</v>
      </c>
    </row>
    <row r="2391" customFormat="false" ht="15" hidden="false" customHeight="false" outlineLevel="0" collapsed="false">
      <c r="A2391" s="1" t="s">
        <v>6014</v>
      </c>
      <c r="B2391" s="5" t="n">
        <v>1.2463528</v>
      </c>
      <c r="C2391" s="3" t="s">
        <v>54</v>
      </c>
      <c r="D2391" s="1" t="s">
        <v>54</v>
      </c>
    </row>
    <row r="2392" customFormat="false" ht="15" hidden="false" customHeight="false" outlineLevel="0" collapsed="false">
      <c r="A2392" s="1" t="s">
        <v>6015</v>
      </c>
      <c r="B2392" s="5" t="n">
        <v>1.246352</v>
      </c>
      <c r="C2392" s="3" t="s">
        <v>6016</v>
      </c>
      <c r="D2392" s="1" t="s">
        <v>6017</v>
      </c>
    </row>
    <row r="2393" customFormat="false" ht="15" hidden="false" customHeight="false" outlineLevel="0" collapsed="false">
      <c r="A2393" s="1" t="s">
        <v>6018</v>
      </c>
      <c r="B2393" s="5" t="n">
        <v>1.2462325</v>
      </c>
      <c r="C2393" s="3" t="s">
        <v>6019</v>
      </c>
      <c r="D2393" s="1" t="s">
        <v>6020</v>
      </c>
    </row>
    <row r="2394" customFormat="false" ht="15" hidden="false" customHeight="false" outlineLevel="0" collapsed="false">
      <c r="A2394" s="1" t="s">
        <v>6021</v>
      </c>
      <c r="B2394" s="5" t="n">
        <v>1.2458856</v>
      </c>
      <c r="C2394" s="3" t="s">
        <v>6022</v>
      </c>
      <c r="D2394" s="1" t="s">
        <v>6023</v>
      </c>
    </row>
    <row r="2395" customFormat="false" ht="15" hidden="false" customHeight="false" outlineLevel="0" collapsed="false">
      <c r="A2395" s="1" t="s">
        <v>6024</v>
      </c>
      <c r="B2395" s="5" t="n">
        <v>1.2457187</v>
      </c>
      <c r="C2395" s="3" t="s">
        <v>5867</v>
      </c>
      <c r="D2395" s="1" t="s">
        <v>5868</v>
      </c>
    </row>
    <row r="2396" customFormat="false" ht="15" hidden="false" customHeight="false" outlineLevel="0" collapsed="false">
      <c r="A2396" s="1" t="s">
        <v>6025</v>
      </c>
      <c r="B2396" s="5" t="n">
        <v>1.2456411</v>
      </c>
      <c r="C2396" s="3" t="s">
        <v>6026</v>
      </c>
      <c r="D2396" s="1" t="s">
        <v>6027</v>
      </c>
    </row>
    <row r="2397" customFormat="false" ht="15" hidden="false" customHeight="false" outlineLevel="0" collapsed="false">
      <c r="A2397" s="1" t="s">
        <v>6028</v>
      </c>
      <c r="B2397" s="5" t="n">
        <v>1.2455188</v>
      </c>
      <c r="C2397" s="3" t="s">
        <v>6029</v>
      </c>
      <c r="D2397" s="1" t="s">
        <v>6030</v>
      </c>
    </row>
    <row r="2398" customFormat="false" ht="15" hidden="false" customHeight="false" outlineLevel="0" collapsed="false">
      <c r="A2398" s="1" t="s">
        <v>6031</v>
      </c>
      <c r="B2398" s="5" t="n">
        <v>1.2448112</v>
      </c>
      <c r="C2398" s="3" t="s">
        <v>6032</v>
      </c>
      <c r="D2398" s="1" t="s">
        <v>6033</v>
      </c>
    </row>
    <row r="2399" customFormat="false" ht="15" hidden="false" customHeight="false" outlineLevel="0" collapsed="false">
      <c r="A2399" s="1" t="s">
        <v>6034</v>
      </c>
      <c r="B2399" s="5" t="n">
        <v>1.244669</v>
      </c>
      <c r="C2399" s="3" t="s">
        <v>6035</v>
      </c>
      <c r="D2399" s="1" t="s">
        <v>6036</v>
      </c>
    </row>
    <row r="2400" customFormat="false" ht="15" hidden="false" customHeight="false" outlineLevel="0" collapsed="false">
      <c r="A2400" s="1" t="s">
        <v>6037</v>
      </c>
      <c r="B2400" s="5" t="n">
        <v>1.2446144</v>
      </c>
      <c r="C2400" s="3" t="s">
        <v>6038</v>
      </c>
      <c r="D2400" s="1" t="s">
        <v>6039</v>
      </c>
    </row>
    <row r="2401" customFormat="false" ht="15" hidden="false" customHeight="false" outlineLevel="0" collapsed="false">
      <c r="A2401" s="1" t="s">
        <v>6040</v>
      </c>
      <c r="B2401" s="5" t="n">
        <v>1.2429767</v>
      </c>
      <c r="C2401" s="3" t="s">
        <v>2469</v>
      </c>
      <c r="D2401" s="1" t="s">
        <v>2470</v>
      </c>
    </row>
    <row r="2402" customFormat="false" ht="15" hidden="false" customHeight="false" outlineLevel="0" collapsed="false">
      <c r="A2402" s="1" t="s">
        <v>6041</v>
      </c>
      <c r="B2402" s="5" t="n">
        <v>1.2428676</v>
      </c>
      <c r="C2402" s="3" t="s">
        <v>54</v>
      </c>
      <c r="D2402" s="1" t="s">
        <v>54</v>
      </c>
    </row>
    <row r="2403" customFormat="false" ht="15" hidden="false" customHeight="false" outlineLevel="0" collapsed="false">
      <c r="A2403" s="1" t="s">
        <v>6042</v>
      </c>
      <c r="B2403" s="5" t="n">
        <v>1.2424413</v>
      </c>
      <c r="C2403" s="3" t="s">
        <v>5645</v>
      </c>
      <c r="D2403" s="1" t="s">
        <v>5646</v>
      </c>
    </row>
    <row r="2404" customFormat="false" ht="15" hidden="false" customHeight="false" outlineLevel="0" collapsed="false">
      <c r="A2404" s="1" t="s">
        <v>6043</v>
      </c>
      <c r="B2404" s="5" t="n">
        <v>1.2418183</v>
      </c>
      <c r="C2404" s="3" t="s">
        <v>6044</v>
      </c>
      <c r="D2404" s="1" t="s">
        <v>6045</v>
      </c>
    </row>
    <row r="2405" customFormat="false" ht="15" hidden="false" customHeight="false" outlineLevel="0" collapsed="false">
      <c r="A2405" s="1" t="s">
        <v>6046</v>
      </c>
      <c r="B2405" s="5" t="n">
        <v>1.2411187</v>
      </c>
      <c r="C2405" s="3" t="s">
        <v>6047</v>
      </c>
      <c r="D2405" s="1" t="s">
        <v>6048</v>
      </c>
    </row>
    <row r="2406" customFormat="false" ht="15" hidden="false" customHeight="false" outlineLevel="0" collapsed="false">
      <c r="A2406" s="1" t="s">
        <v>6049</v>
      </c>
      <c r="B2406" s="5" t="n">
        <v>1.2408247</v>
      </c>
      <c r="C2406" s="3" t="s">
        <v>6050</v>
      </c>
      <c r="D2406" s="1" t="s">
        <v>6051</v>
      </c>
    </row>
    <row r="2407" customFormat="false" ht="15" hidden="false" customHeight="false" outlineLevel="0" collapsed="false">
      <c r="A2407" s="1" t="s">
        <v>6052</v>
      </c>
      <c r="B2407" s="5" t="n">
        <v>1.2403089</v>
      </c>
      <c r="C2407" s="3" t="s">
        <v>6053</v>
      </c>
      <c r="D2407" s="1" t="s">
        <v>6054</v>
      </c>
    </row>
    <row r="2408" customFormat="false" ht="15" hidden="false" customHeight="false" outlineLevel="0" collapsed="false">
      <c r="A2408" s="1" t="s">
        <v>6055</v>
      </c>
      <c r="B2408" s="5" t="n">
        <v>1.2402542</v>
      </c>
      <c r="C2408" s="3" t="s">
        <v>6056</v>
      </c>
      <c r="D2408" s="1" t="s">
        <v>6057</v>
      </c>
    </row>
    <row r="2409" customFormat="false" ht="15" hidden="false" customHeight="false" outlineLevel="0" collapsed="false">
      <c r="A2409" s="1" t="s">
        <v>6058</v>
      </c>
      <c r="B2409" s="5" t="n">
        <v>1.2398393</v>
      </c>
      <c r="C2409" s="3" t="s">
        <v>6059</v>
      </c>
      <c r="D2409" s="1" t="s">
        <v>6060</v>
      </c>
    </row>
    <row r="2410" customFormat="false" ht="15" hidden="false" customHeight="false" outlineLevel="0" collapsed="false">
      <c r="A2410" s="1" t="s">
        <v>6061</v>
      </c>
      <c r="B2410" s="5" t="n">
        <v>1.2392743</v>
      </c>
      <c r="C2410" s="3" t="s">
        <v>6062</v>
      </c>
      <c r="D2410" s="1" t="s">
        <v>6063</v>
      </c>
    </row>
    <row r="2411" customFormat="false" ht="15" hidden="false" customHeight="false" outlineLevel="0" collapsed="false">
      <c r="A2411" s="1" t="s">
        <v>6064</v>
      </c>
      <c r="B2411" s="5" t="n">
        <v>1.2390792</v>
      </c>
      <c r="C2411" s="3" t="s">
        <v>6065</v>
      </c>
      <c r="D2411" s="1" t="s">
        <v>6066</v>
      </c>
    </row>
    <row r="2412" customFormat="false" ht="15" hidden="false" customHeight="false" outlineLevel="0" collapsed="false">
      <c r="A2412" s="1" t="s">
        <v>6067</v>
      </c>
      <c r="B2412" s="5" t="n">
        <v>1.2384465</v>
      </c>
      <c r="C2412" s="3" t="s">
        <v>4841</v>
      </c>
      <c r="D2412" s="1" t="s">
        <v>4842</v>
      </c>
    </row>
    <row r="2413" customFormat="false" ht="15" hidden="false" customHeight="false" outlineLevel="0" collapsed="false">
      <c r="A2413" s="1" t="s">
        <v>6068</v>
      </c>
      <c r="B2413" s="5" t="n">
        <v>1.2377772</v>
      </c>
      <c r="C2413" s="3" t="s">
        <v>6069</v>
      </c>
      <c r="D2413" s="1" t="s">
        <v>6070</v>
      </c>
    </row>
    <row r="2414" customFormat="false" ht="15" hidden="false" customHeight="false" outlineLevel="0" collapsed="false">
      <c r="A2414" s="1" t="s">
        <v>6071</v>
      </c>
      <c r="B2414" s="5" t="n">
        <v>1.2376925</v>
      </c>
      <c r="C2414" s="3" t="s">
        <v>5740</v>
      </c>
      <c r="D2414" s="1" t="s">
        <v>5741</v>
      </c>
    </row>
    <row r="2415" customFormat="false" ht="15" hidden="false" customHeight="false" outlineLevel="0" collapsed="false">
      <c r="A2415" s="1" t="s">
        <v>6072</v>
      </c>
      <c r="B2415" s="5" t="n">
        <v>1.2370527</v>
      </c>
      <c r="C2415" s="3" t="s">
        <v>6073</v>
      </c>
      <c r="D2415" s="1" t="s">
        <v>6074</v>
      </c>
    </row>
    <row r="2416" customFormat="false" ht="15" hidden="false" customHeight="false" outlineLevel="0" collapsed="false">
      <c r="A2416" s="1" t="s">
        <v>6075</v>
      </c>
      <c r="B2416" s="5" t="n">
        <v>1.237032</v>
      </c>
      <c r="C2416" s="3" t="s">
        <v>6076</v>
      </c>
      <c r="D2416" s="1" t="s">
        <v>6077</v>
      </c>
    </row>
    <row r="2417" customFormat="false" ht="15" hidden="false" customHeight="false" outlineLevel="0" collapsed="false">
      <c r="A2417" s="1" t="s">
        <v>6078</v>
      </c>
      <c r="B2417" s="5" t="n">
        <v>1.2368915</v>
      </c>
      <c r="C2417" s="3" t="s">
        <v>6079</v>
      </c>
      <c r="D2417" s="1" t="s">
        <v>6080</v>
      </c>
    </row>
    <row r="2418" customFormat="false" ht="15" hidden="false" customHeight="false" outlineLevel="0" collapsed="false">
      <c r="A2418" s="1" t="s">
        <v>6081</v>
      </c>
      <c r="B2418" s="5" t="n">
        <v>1.2362493</v>
      </c>
      <c r="C2418" s="3" t="s">
        <v>6082</v>
      </c>
      <c r="D2418" s="1" t="s">
        <v>6083</v>
      </c>
    </row>
    <row r="2419" customFormat="false" ht="15" hidden="false" customHeight="false" outlineLevel="0" collapsed="false">
      <c r="A2419" s="1" t="s">
        <v>6084</v>
      </c>
      <c r="B2419" s="5" t="n">
        <v>1.2361288</v>
      </c>
      <c r="C2419" s="3" t="s">
        <v>4851</v>
      </c>
      <c r="D2419" s="1" t="s">
        <v>4852</v>
      </c>
    </row>
    <row r="2420" customFormat="false" ht="15" hidden="false" customHeight="false" outlineLevel="0" collapsed="false">
      <c r="A2420" s="1" t="s">
        <v>6085</v>
      </c>
      <c r="B2420" s="5" t="n">
        <v>1.2359726</v>
      </c>
      <c r="C2420" s="3" t="s">
        <v>6086</v>
      </c>
      <c r="D2420" s="1" t="s">
        <v>6087</v>
      </c>
    </row>
    <row r="2421" customFormat="false" ht="15" hidden="false" customHeight="false" outlineLevel="0" collapsed="false">
      <c r="A2421" s="1" t="s">
        <v>6088</v>
      </c>
      <c r="B2421" s="5" t="n">
        <v>1.2353588</v>
      </c>
      <c r="C2421" s="3" t="s">
        <v>6089</v>
      </c>
      <c r="D2421" s="1" t="s">
        <v>6090</v>
      </c>
    </row>
    <row r="2422" customFormat="false" ht="15" hidden="false" customHeight="false" outlineLevel="0" collapsed="false">
      <c r="A2422" s="1" t="s">
        <v>6091</v>
      </c>
      <c r="B2422" s="5" t="n">
        <v>1.2351904</v>
      </c>
      <c r="C2422" s="3" t="s">
        <v>6092</v>
      </c>
      <c r="D2422" s="1" t="s">
        <v>6093</v>
      </c>
    </row>
    <row r="2423" customFormat="false" ht="15" hidden="false" customHeight="false" outlineLevel="0" collapsed="false">
      <c r="A2423" s="1" t="s">
        <v>6094</v>
      </c>
      <c r="B2423" s="5" t="n">
        <v>1.2343234</v>
      </c>
      <c r="C2423" s="3" t="s">
        <v>4090</v>
      </c>
      <c r="D2423" s="1" t="s">
        <v>4091</v>
      </c>
    </row>
    <row r="2424" customFormat="false" ht="15" hidden="false" customHeight="false" outlineLevel="0" collapsed="false">
      <c r="A2424" s="1" t="s">
        <v>6095</v>
      </c>
      <c r="B2424" s="5" t="n">
        <v>1.2342435</v>
      </c>
      <c r="C2424" s="3" t="s">
        <v>5786</v>
      </c>
      <c r="D2424" s="1" t="s">
        <v>5787</v>
      </c>
    </row>
    <row r="2425" customFormat="false" ht="15" hidden="false" customHeight="false" outlineLevel="0" collapsed="false">
      <c r="A2425" s="1" t="s">
        <v>6096</v>
      </c>
      <c r="B2425" s="5" t="n">
        <v>1.2321917</v>
      </c>
      <c r="C2425" s="3" t="s">
        <v>6097</v>
      </c>
      <c r="D2425" s="1" t="s">
        <v>6098</v>
      </c>
    </row>
    <row r="2426" customFormat="false" ht="15" hidden="false" customHeight="false" outlineLevel="0" collapsed="false">
      <c r="A2426" s="1" t="s">
        <v>6099</v>
      </c>
      <c r="B2426" s="5" t="n">
        <v>1.2319266</v>
      </c>
      <c r="C2426" s="3" t="s">
        <v>4977</v>
      </c>
      <c r="D2426" s="1" t="s">
        <v>4978</v>
      </c>
    </row>
    <row r="2427" customFormat="false" ht="15" hidden="false" customHeight="false" outlineLevel="0" collapsed="false">
      <c r="A2427" s="1" t="s">
        <v>6100</v>
      </c>
      <c r="B2427" s="5" t="n">
        <v>1.231619</v>
      </c>
      <c r="C2427" s="3" t="s">
        <v>6101</v>
      </c>
      <c r="D2427" s="1" t="s">
        <v>6102</v>
      </c>
    </row>
    <row r="2428" customFormat="false" ht="15" hidden="false" customHeight="false" outlineLevel="0" collapsed="false">
      <c r="A2428" s="1" t="s">
        <v>6103</v>
      </c>
      <c r="B2428" s="5" t="n">
        <v>1.231422</v>
      </c>
      <c r="C2428" s="3" t="s">
        <v>6104</v>
      </c>
      <c r="D2428" s="1" t="s">
        <v>6105</v>
      </c>
    </row>
    <row r="2429" customFormat="false" ht="15" hidden="false" customHeight="false" outlineLevel="0" collapsed="false">
      <c r="A2429" s="1" t="s">
        <v>6106</v>
      </c>
      <c r="B2429" s="5" t="n">
        <v>1.2306422</v>
      </c>
      <c r="C2429" s="3" t="s">
        <v>1564</v>
      </c>
      <c r="D2429" s="1" t="s">
        <v>1565</v>
      </c>
    </row>
    <row r="2430" customFormat="false" ht="15" hidden="false" customHeight="false" outlineLevel="0" collapsed="false">
      <c r="A2430" s="1" t="s">
        <v>6107</v>
      </c>
      <c r="B2430" s="5" t="n">
        <v>1.2303826</v>
      </c>
      <c r="C2430" s="3" t="s">
        <v>328</v>
      </c>
      <c r="D2430" s="1" t="s">
        <v>329</v>
      </c>
    </row>
    <row r="2431" customFormat="false" ht="15" hidden="false" customHeight="false" outlineLevel="0" collapsed="false">
      <c r="A2431" s="1" t="s">
        <v>6108</v>
      </c>
      <c r="B2431" s="5" t="n">
        <v>1.2302252</v>
      </c>
      <c r="C2431" s="3" t="s">
        <v>6109</v>
      </c>
      <c r="D2431" s="1" t="s">
        <v>6110</v>
      </c>
    </row>
    <row r="2432" customFormat="false" ht="15" hidden="false" customHeight="false" outlineLevel="0" collapsed="false">
      <c r="A2432" s="1" t="s">
        <v>6111</v>
      </c>
      <c r="B2432" s="5" t="n">
        <v>1.2295221</v>
      </c>
      <c r="C2432" s="3" t="s">
        <v>6112</v>
      </c>
      <c r="D2432" s="1" t="s">
        <v>6113</v>
      </c>
    </row>
    <row r="2433" customFormat="false" ht="15" hidden="false" customHeight="false" outlineLevel="0" collapsed="false">
      <c r="A2433" s="1" t="s">
        <v>6114</v>
      </c>
      <c r="B2433" s="5" t="n">
        <v>1.2276456</v>
      </c>
      <c r="C2433" s="3" t="s">
        <v>6115</v>
      </c>
      <c r="D2433" s="1" t="s">
        <v>6116</v>
      </c>
    </row>
    <row r="2434" customFormat="false" ht="15" hidden="false" customHeight="false" outlineLevel="0" collapsed="false">
      <c r="A2434" s="1" t="s">
        <v>6117</v>
      </c>
      <c r="B2434" s="5" t="n">
        <v>1.2272558</v>
      </c>
      <c r="C2434" s="3" t="s">
        <v>6118</v>
      </c>
      <c r="D2434" s="1" t="s">
        <v>6119</v>
      </c>
    </row>
    <row r="2435" customFormat="false" ht="15" hidden="false" customHeight="false" outlineLevel="0" collapsed="false">
      <c r="A2435" s="1" t="s">
        <v>6120</v>
      </c>
      <c r="B2435" s="5" t="n">
        <v>1.2256693</v>
      </c>
      <c r="C2435" s="3" t="s">
        <v>5451</v>
      </c>
      <c r="D2435" s="1" t="s">
        <v>5452</v>
      </c>
    </row>
    <row r="2436" customFormat="false" ht="15" hidden="false" customHeight="false" outlineLevel="0" collapsed="false">
      <c r="A2436" s="1" t="s">
        <v>6121</v>
      </c>
      <c r="B2436" s="5" t="n">
        <v>1.2254775</v>
      </c>
      <c r="C2436" s="3" t="s">
        <v>6122</v>
      </c>
      <c r="D2436" s="1" t="s">
        <v>6123</v>
      </c>
    </row>
    <row r="2437" customFormat="false" ht="15" hidden="false" customHeight="false" outlineLevel="0" collapsed="false">
      <c r="A2437" s="1" t="s">
        <v>6124</v>
      </c>
      <c r="B2437" s="5" t="n">
        <v>1.2227565</v>
      </c>
      <c r="C2437" s="3" t="s">
        <v>6125</v>
      </c>
      <c r="D2437" s="1" t="s">
        <v>6126</v>
      </c>
    </row>
    <row r="2438" customFormat="false" ht="15" hidden="false" customHeight="false" outlineLevel="0" collapsed="false">
      <c r="A2438" s="1" t="s">
        <v>6127</v>
      </c>
      <c r="B2438" s="5" t="n">
        <v>1.2217165</v>
      </c>
      <c r="C2438" s="3" t="s">
        <v>6128</v>
      </c>
      <c r="D2438" s="1" t="s">
        <v>6129</v>
      </c>
    </row>
    <row r="2439" customFormat="false" ht="15" hidden="false" customHeight="false" outlineLevel="0" collapsed="false">
      <c r="A2439" s="1" t="s">
        <v>6130</v>
      </c>
      <c r="B2439" s="5" t="n">
        <v>1.221519</v>
      </c>
      <c r="C2439" s="3" t="s">
        <v>6131</v>
      </c>
      <c r="D2439" s="1" t="s">
        <v>6132</v>
      </c>
    </row>
    <row r="2440" customFormat="false" ht="15" hidden="false" customHeight="false" outlineLevel="0" collapsed="false">
      <c r="A2440" s="1" t="s">
        <v>6133</v>
      </c>
      <c r="B2440" s="5" t="n">
        <v>1.220778</v>
      </c>
      <c r="C2440" s="3" t="s">
        <v>6134</v>
      </c>
      <c r="D2440" s="1" t="s">
        <v>6135</v>
      </c>
    </row>
    <row r="2441" customFormat="false" ht="15" hidden="false" customHeight="false" outlineLevel="0" collapsed="false">
      <c r="A2441" s="1" t="s">
        <v>6136</v>
      </c>
      <c r="B2441" s="5" t="n">
        <v>1.2206165</v>
      </c>
      <c r="C2441" s="3" t="s">
        <v>6137</v>
      </c>
      <c r="D2441" s="1" t="s">
        <v>6138</v>
      </c>
    </row>
    <row r="2442" customFormat="false" ht="15" hidden="false" customHeight="false" outlineLevel="0" collapsed="false">
      <c r="A2442" s="1" t="s">
        <v>6139</v>
      </c>
      <c r="B2442" s="5" t="n">
        <v>1.2202605</v>
      </c>
      <c r="C2442" s="3" t="s">
        <v>2189</v>
      </c>
      <c r="D2442" s="1" t="s">
        <v>2190</v>
      </c>
    </row>
    <row r="2443" customFormat="false" ht="15" hidden="false" customHeight="false" outlineLevel="0" collapsed="false">
      <c r="A2443" s="1" t="s">
        <v>6140</v>
      </c>
      <c r="B2443" s="5" t="n">
        <v>1.2197652</v>
      </c>
      <c r="C2443" s="3" t="s">
        <v>2599</v>
      </c>
      <c r="D2443" s="1" t="s">
        <v>2600</v>
      </c>
    </row>
    <row r="2444" customFormat="false" ht="15" hidden="false" customHeight="false" outlineLevel="0" collapsed="false">
      <c r="A2444" s="1" t="s">
        <v>6141</v>
      </c>
      <c r="B2444" s="5" t="n">
        <v>1.2196138</v>
      </c>
      <c r="C2444" s="3" t="s">
        <v>5577</v>
      </c>
      <c r="D2444" s="1" t="s">
        <v>5578</v>
      </c>
    </row>
    <row r="2445" customFormat="false" ht="15" hidden="false" customHeight="false" outlineLevel="0" collapsed="false">
      <c r="A2445" s="1" t="s">
        <v>6142</v>
      </c>
      <c r="B2445" s="5" t="n">
        <v>1.2195069</v>
      </c>
      <c r="C2445" s="3" t="s">
        <v>6143</v>
      </c>
      <c r="D2445" s="1" t="s">
        <v>6144</v>
      </c>
    </row>
    <row r="2446" customFormat="false" ht="15" hidden="false" customHeight="false" outlineLevel="0" collapsed="false">
      <c r="A2446" s="1" t="s">
        <v>6145</v>
      </c>
      <c r="B2446" s="5" t="n">
        <v>1.2194664</v>
      </c>
      <c r="C2446" s="3" t="s">
        <v>6146</v>
      </c>
      <c r="D2446" s="1" t="s">
        <v>6147</v>
      </c>
    </row>
    <row r="2447" customFormat="false" ht="15" hidden="false" customHeight="false" outlineLevel="0" collapsed="false">
      <c r="A2447" s="1" t="s">
        <v>6148</v>
      </c>
      <c r="B2447" s="5" t="n">
        <v>1.2182605</v>
      </c>
      <c r="C2447" s="3" t="s">
        <v>54</v>
      </c>
      <c r="D2447" s="1" t="s">
        <v>54</v>
      </c>
    </row>
    <row r="2448" customFormat="false" ht="15" hidden="false" customHeight="false" outlineLevel="0" collapsed="false">
      <c r="A2448" s="1" t="s">
        <v>6149</v>
      </c>
      <c r="B2448" s="5" t="n">
        <v>1.2180223</v>
      </c>
      <c r="C2448" s="3" t="s">
        <v>6150</v>
      </c>
      <c r="D2448" s="1" t="s">
        <v>6151</v>
      </c>
    </row>
    <row r="2449" customFormat="false" ht="15" hidden="false" customHeight="false" outlineLevel="0" collapsed="false">
      <c r="A2449" s="1" t="s">
        <v>6152</v>
      </c>
      <c r="B2449" s="5" t="n">
        <v>1.2174797</v>
      </c>
      <c r="C2449" s="3" t="s">
        <v>6153</v>
      </c>
      <c r="D2449" s="1" t="s">
        <v>6154</v>
      </c>
    </row>
    <row r="2450" customFormat="false" ht="15" hidden="false" customHeight="false" outlineLevel="0" collapsed="false">
      <c r="A2450" s="1" t="s">
        <v>6155</v>
      </c>
      <c r="B2450" s="5" t="n">
        <v>1.2168827</v>
      </c>
      <c r="C2450" s="3" t="s">
        <v>4670</v>
      </c>
      <c r="D2450" s="1" t="s">
        <v>4671</v>
      </c>
    </row>
    <row r="2451" customFormat="false" ht="15" hidden="false" customHeight="false" outlineLevel="0" collapsed="false">
      <c r="A2451" s="1" t="s">
        <v>6156</v>
      </c>
      <c r="B2451" s="5" t="n">
        <v>1.2157257</v>
      </c>
      <c r="C2451" s="3" t="s">
        <v>1687</v>
      </c>
      <c r="D2451" s="1" t="s">
        <v>1688</v>
      </c>
    </row>
    <row r="2452" customFormat="false" ht="15" hidden="false" customHeight="false" outlineLevel="0" collapsed="false">
      <c r="A2452" s="1" t="s">
        <v>6157</v>
      </c>
      <c r="B2452" s="5" t="n">
        <v>1.214702</v>
      </c>
      <c r="C2452" s="3" t="s">
        <v>54</v>
      </c>
      <c r="D2452" s="1" t="s">
        <v>54</v>
      </c>
    </row>
    <row r="2453" customFormat="false" ht="15" hidden="false" customHeight="false" outlineLevel="0" collapsed="false">
      <c r="A2453" s="1" t="s">
        <v>6158</v>
      </c>
      <c r="B2453" s="5" t="n">
        <v>1.2136406</v>
      </c>
      <c r="C2453" s="3" t="s">
        <v>6159</v>
      </c>
      <c r="D2453" s="1" t="s">
        <v>6160</v>
      </c>
    </row>
    <row r="2454" customFormat="false" ht="15" hidden="false" customHeight="false" outlineLevel="0" collapsed="false">
      <c r="A2454" s="1" t="s">
        <v>6161</v>
      </c>
      <c r="B2454" s="5" t="n">
        <v>1.2124857</v>
      </c>
      <c r="C2454" s="3" t="s">
        <v>6162</v>
      </c>
      <c r="D2454" s="1" t="s">
        <v>6163</v>
      </c>
    </row>
    <row r="2455" customFormat="false" ht="15" hidden="false" customHeight="false" outlineLevel="0" collapsed="false">
      <c r="A2455" s="1" t="s">
        <v>6164</v>
      </c>
      <c r="B2455" s="5" t="n">
        <v>1.2124587</v>
      </c>
      <c r="C2455" s="3" t="s">
        <v>54</v>
      </c>
      <c r="D2455" s="1" t="s">
        <v>54</v>
      </c>
    </row>
    <row r="2456" customFormat="false" ht="15" hidden="false" customHeight="false" outlineLevel="0" collapsed="false">
      <c r="A2456" s="1" t="s">
        <v>6165</v>
      </c>
      <c r="B2456" s="5" t="n">
        <v>1.2123032</v>
      </c>
      <c r="C2456" s="3" t="s">
        <v>6166</v>
      </c>
      <c r="D2456" s="1" t="s">
        <v>6167</v>
      </c>
    </row>
    <row r="2457" customFormat="false" ht="15" hidden="false" customHeight="false" outlineLevel="0" collapsed="false">
      <c r="A2457" s="1" t="s">
        <v>6168</v>
      </c>
      <c r="B2457" s="5" t="n">
        <v>1.2116172</v>
      </c>
      <c r="C2457" s="3" t="s">
        <v>392</v>
      </c>
      <c r="D2457" s="1" t="s">
        <v>393</v>
      </c>
    </row>
    <row r="2458" customFormat="false" ht="15" hidden="false" customHeight="false" outlineLevel="0" collapsed="false">
      <c r="A2458" s="1" t="s">
        <v>6169</v>
      </c>
      <c r="B2458" s="5" t="n">
        <v>1.2110084</v>
      </c>
      <c r="C2458" s="3" t="s">
        <v>6170</v>
      </c>
      <c r="D2458" s="1" t="s">
        <v>6171</v>
      </c>
    </row>
    <row r="2459" customFormat="false" ht="15" hidden="false" customHeight="false" outlineLevel="0" collapsed="false">
      <c r="A2459" s="1" t="s">
        <v>6172</v>
      </c>
      <c r="B2459" s="5" t="n">
        <v>1.2109762</v>
      </c>
      <c r="C2459" s="3" t="s">
        <v>6173</v>
      </c>
      <c r="D2459" s="1" t="s">
        <v>6174</v>
      </c>
    </row>
    <row r="2460" customFormat="false" ht="15" hidden="false" customHeight="false" outlineLevel="0" collapsed="false">
      <c r="A2460" s="1" t="s">
        <v>6175</v>
      </c>
      <c r="B2460" s="5" t="n">
        <v>1.209293</v>
      </c>
      <c r="C2460" s="3" t="s">
        <v>6176</v>
      </c>
      <c r="D2460" s="1" t="s">
        <v>6177</v>
      </c>
    </row>
    <row r="2461" customFormat="false" ht="15" hidden="false" customHeight="false" outlineLevel="0" collapsed="false">
      <c r="A2461" s="1" t="s">
        <v>6178</v>
      </c>
      <c r="B2461" s="5" t="n">
        <v>1.2092582</v>
      </c>
      <c r="C2461" s="3" t="s">
        <v>6179</v>
      </c>
      <c r="D2461" s="1" t="s">
        <v>6180</v>
      </c>
    </row>
    <row r="2462" customFormat="false" ht="15" hidden="false" customHeight="false" outlineLevel="0" collapsed="false">
      <c r="A2462" s="1" t="s">
        <v>6181</v>
      </c>
      <c r="B2462" s="5" t="n">
        <v>1.2091573</v>
      </c>
      <c r="C2462" s="3" t="s">
        <v>6182</v>
      </c>
      <c r="D2462" s="1" t="s">
        <v>6183</v>
      </c>
    </row>
    <row r="2463" customFormat="false" ht="15" hidden="false" customHeight="false" outlineLevel="0" collapsed="false">
      <c r="A2463" s="1" t="s">
        <v>6184</v>
      </c>
      <c r="B2463" s="5" t="n">
        <v>1.2087009</v>
      </c>
      <c r="C2463" s="3" t="s">
        <v>6185</v>
      </c>
      <c r="D2463" s="1" t="s">
        <v>6186</v>
      </c>
    </row>
    <row r="2464" customFormat="false" ht="15" hidden="false" customHeight="false" outlineLevel="0" collapsed="false">
      <c r="A2464" s="1" t="s">
        <v>6187</v>
      </c>
      <c r="B2464" s="5" t="n">
        <v>1.2085124</v>
      </c>
      <c r="C2464" s="3" t="s">
        <v>2096</v>
      </c>
      <c r="D2464" s="1" t="s">
        <v>2097</v>
      </c>
    </row>
    <row r="2465" customFormat="false" ht="15" hidden="false" customHeight="false" outlineLevel="0" collapsed="false">
      <c r="A2465" s="1" t="s">
        <v>6188</v>
      </c>
      <c r="B2465" s="5" t="n">
        <v>1.2079668</v>
      </c>
      <c r="C2465" s="3" t="s">
        <v>319</v>
      </c>
      <c r="D2465" s="1" t="s">
        <v>320</v>
      </c>
    </row>
    <row r="2466" customFormat="false" ht="15" hidden="false" customHeight="false" outlineLevel="0" collapsed="false">
      <c r="A2466" s="1" t="s">
        <v>6189</v>
      </c>
      <c r="B2466" s="5" t="n">
        <v>1.2073526</v>
      </c>
      <c r="C2466" s="3" t="s">
        <v>6190</v>
      </c>
      <c r="D2466" s="1" t="s">
        <v>6191</v>
      </c>
    </row>
    <row r="2467" customFormat="false" ht="15" hidden="false" customHeight="false" outlineLevel="0" collapsed="false">
      <c r="A2467" s="1" t="s">
        <v>6192</v>
      </c>
      <c r="B2467" s="5" t="n">
        <v>1.2069914</v>
      </c>
      <c r="C2467" s="3" t="s">
        <v>6193</v>
      </c>
      <c r="D2467" s="1" t="s">
        <v>6194</v>
      </c>
    </row>
    <row r="2468" customFormat="false" ht="15" hidden="false" customHeight="false" outlineLevel="0" collapsed="false">
      <c r="A2468" s="1" t="s">
        <v>6195</v>
      </c>
      <c r="B2468" s="5" t="n">
        <v>1.2069638</v>
      </c>
      <c r="C2468" s="3" t="s">
        <v>6196</v>
      </c>
      <c r="D2468" s="1" t="s">
        <v>6197</v>
      </c>
    </row>
    <row r="2469" customFormat="false" ht="15" hidden="false" customHeight="false" outlineLevel="0" collapsed="false">
      <c r="A2469" s="1" t="s">
        <v>6198</v>
      </c>
      <c r="B2469" s="5" t="n">
        <v>1.2060097</v>
      </c>
      <c r="C2469" s="3" t="s">
        <v>6079</v>
      </c>
      <c r="D2469" s="1" t="s">
        <v>6080</v>
      </c>
    </row>
    <row r="2470" customFormat="false" ht="15" hidden="false" customHeight="false" outlineLevel="0" collapsed="false">
      <c r="A2470" s="1" t="s">
        <v>6199</v>
      </c>
      <c r="B2470" s="5" t="n">
        <v>1.2042876</v>
      </c>
      <c r="C2470" s="3" t="s">
        <v>2898</v>
      </c>
      <c r="D2470" s="1" t="s">
        <v>2899</v>
      </c>
    </row>
    <row r="2471" customFormat="false" ht="15" hidden="false" customHeight="false" outlineLevel="0" collapsed="false">
      <c r="A2471" s="1" t="s">
        <v>6200</v>
      </c>
      <c r="B2471" s="5" t="n">
        <v>1.2042749</v>
      </c>
      <c r="C2471" s="3" t="s">
        <v>6201</v>
      </c>
      <c r="D2471" s="1" t="s">
        <v>6202</v>
      </c>
    </row>
    <row r="2472" customFormat="false" ht="15" hidden="false" customHeight="false" outlineLevel="0" collapsed="false">
      <c r="A2472" s="1" t="s">
        <v>6203</v>
      </c>
      <c r="B2472" s="5" t="n">
        <v>1.2042048</v>
      </c>
      <c r="C2472" s="3" t="s">
        <v>6204</v>
      </c>
      <c r="D2472" s="1" t="s">
        <v>6205</v>
      </c>
    </row>
    <row r="2473" customFormat="false" ht="15" hidden="false" customHeight="false" outlineLevel="0" collapsed="false">
      <c r="A2473" s="1" t="s">
        <v>6206</v>
      </c>
      <c r="B2473" s="5" t="n">
        <v>1.2028414</v>
      </c>
      <c r="C2473" s="3" t="s">
        <v>6207</v>
      </c>
      <c r="D2473" s="1" t="s">
        <v>6208</v>
      </c>
    </row>
    <row r="2474" customFormat="false" ht="15" hidden="false" customHeight="false" outlineLevel="0" collapsed="false">
      <c r="A2474" s="1" t="s">
        <v>6209</v>
      </c>
      <c r="B2474" s="5" t="n">
        <v>1.2026325</v>
      </c>
      <c r="C2474" s="3" t="s">
        <v>6210</v>
      </c>
      <c r="D2474" s="1" t="s">
        <v>6211</v>
      </c>
    </row>
    <row r="2475" customFormat="false" ht="15" hidden="false" customHeight="false" outlineLevel="0" collapsed="false">
      <c r="A2475" s="1" t="s">
        <v>6212</v>
      </c>
      <c r="B2475" s="5" t="n">
        <v>1.2021276</v>
      </c>
      <c r="C2475" s="3" t="s">
        <v>6213</v>
      </c>
      <c r="D2475" s="1" t="s">
        <v>6214</v>
      </c>
    </row>
    <row r="2476" customFormat="false" ht="15" hidden="false" customHeight="false" outlineLevel="0" collapsed="false">
      <c r="A2476" s="1" t="s">
        <v>6215</v>
      </c>
      <c r="B2476" s="5" t="n">
        <v>1.2020637</v>
      </c>
      <c r="C2476" s="3" t="s">
        <v>6216</v>
      </c>
      <c r="D2476" s="1" t="s">
        <v>6217</v>
      </c>
    </row>
    <row r="2477" customFormat="false" ht="15" hidden="false" customHeight="false" outlineLevel="0" collapsed="false">
      <c r="A2477" s="1" t="s">
        <v>6218</v>
      </c>
      <c r="B2477" s="5" t="n">
        <v>1.2018282</v>
      </c>
      <c r="C2477" s="3" t="s">
        <v>6219</v>
      </c>
      <c r="D2477" s="1" t="s">
        <v>6220</v>
      </c>
    </row>
    <row r="2478" customFormat="false" ht="15" hidden="false" customHeight="false" outlineLevel="0" collapsed="false">
      <c r="A2478" s="1" t="s">
        <v>6221</v>
      </c>
      <c r="B2478" s="5" t="n">
        <v>1.2016221</v>
      </c>
      <c r="C2478" s="3" t="s">
        <v>54</v>
      </c>
      <c r="D2478" s="1" t="s">
        <v>54</v>
      </c>
    </row>
    <row r="2479" customFormat="false" ht="15" hidden="false" customHeight="false" outlineLevel="0" collapsed="false">
      <c r="A2479" s="1" t="s">
        <v>6222</v>
      </c>
      <c r="B2479" s="5" t="n">
        <v>1.1998161</v>
      </c>
      <c r="C2479" s="3" t="s">
        <v>2778</v>
      </c>
      <c r="D2479" s="1" t="s">
        <v>2779</v>
      </c>
    </row>
    <row r="2480" customFormat="false" ht="15" hidden="false" customHeight="false" outlineLevel="0" collapsed="false">
      <c r="A2480" s="1" t="s">
        <v>6223</v>
      </c>
      <c r="B2480" s="5" t="n">
        <v>1.1982732</v>
      </c>
      <c r="C2480" s="3" t="s">
        <v>5809</v>
      </c>
      <c r="D2480" s="1" t="s">
        <v>5810</v>
      </c>
    </row>
    <row r="2481" customFormat="false" ht="15" hidden="false" customHeight="false" outlineLevel="0" collapsed="false">
      <c r="A2481" s="1" t="s">
        <v>6224</v>
      </c>
      <c r="B2481" s="5" t="n">
        <v>1.1978711</v>
      </c>
      <c r="C2481" s="3" t="s">
        <v>54</v>
      </c>
      <c r="D2481" s="1" t="s">
        <v>54</v>
      </c>
    </row>
    <row r="2482" customFormat="false" ht="15" hidden="false" customHeight="false" outlineLevel="0" collapsed="false">
      <c r="A2482" s="1" t="s">
        <v>6225</v>
      </c>
      <c r="B2482" s="5" t="n">
        <v>1.197415</v>
      </c>
      <c r="C2482" s="3" t="s">
        <v>6226</v>
      </c>
      <c r="D2482" s="1" t="s">
        <v>6227</v>
      </c>
    </row>
    <row r="2483" customFormat="false" ht="15" hidden="false" customHeight="false" outlineLevel="0" collapsed="false">
      <c r="A2483" s="1" t="s">
        <v>6228</v>
      </c>
      <c r="B2483" s="5" t="n">
        <v>1.1971922</v>
      </c>
      <c r="C2483" s="3" t="s">
        <v>3678</v>
      </c>
      <c r="D2483" s="1" t="s">
        <v>3679</v>
      </c>
    </row>
    <row r="2484" customFormat="false" ht="15" hidden="false" customHeight="false" outlineLevel="0" collapsed="false">
      <c r="A2484" s="1" t="s">
        <v>6229</v>
      </c>
      <c r="B2484" s="5" t="n">
        <v>1.1967742</v>
      </c>
      <c r="C2484" s="3" t="s">
        <v>6230</v>
      </c>
      <c r="D2484" s="1" t="s">
        <v>6231</v>
      </c>
    </row>
    <row r="2485" customFormat="false" ht="15" hidden="false" customHeight="false" outlineLevel="0" collapsed="false">
      <c r="A2485" s="1" t="s">
        <v>6232</v>
      </c>
      <c r="B2485" s="5" t="n">
        <v>1.1940057</v>
      </c>
      <c r="C2485" s="3" t="s">
        <v>6233</v>
      </c>
      <c r="D2485" s="1" t="s">
        <v>6234</v>
      </c>
    </row>
    <row r="2486" customFormat="false" ht="15" hidden="false" customHeight="false" outlineLevel="0" collapsed="false">
      <c r="A2486" s="1" t="s">
        <v>6235</v>
      </c>
      <c r="B2486" s="5" t="n">
        <v>1.1922302</v>
      </c>
      <c r="C2486" s="3" t="s">
        <v>6236</v>
      </c>
      <c r="D2486" s="1" t="s">
        <v>6237</v>
      </c>
    </row>
    <row r="2487" customFormat="false" ht="15" hidden="false" customHeight="false" outlineLevel="0" collapsed="false">
      <c r="A2487" s="1" t="s">
        <v>6238</v>
      </c>
      <c r="B2487" s="5" t="n">
        <v>1.1918944</v>
      </c>
      <c r="C2487" s="3" t="s">
        <v>6239</v>
      </c>
      <c r="D2487" s="1" t="s">
        <v>6240</v>
      </c>
    </row>
    <row r="2488" customFormat="false" ht="15" hidden="false" customHeight="false" outlineLevel="0" collapsed="false">
      <c r="A2488" s="1" t="s">
        <v>6241</v>
      </c>
      <c r="B2488" s="5" t="n">
        <v>1.1897076</v>
      </c>
      <c r="C2488" s="3" t="s">
        <v>6242</v>
      </c>
      <c r="D2488" s="1" t="s">
        <v>6243</v>
      </c>
    </row>
    <row r="2489" customFormat="false" ht="15" hidden="false" customHeight="false" outlineLevel="0" collapsed="false">
      <c r="A2489" s="1" t="s">
        <v>6244</v>
      </c>
      <c r="B2489" s="5" t="n">
        <v>1.189462</v>
      </c>
      <c r="C2489" s="3" t="s">
        <v>6245</v>
      </c>
      <c r="D2489" s="1" t="s">
        <v>6246</v>
      </c>
    </row>
    <row r="2490" customFormat="false" ht="15" hidden="false" customHeight="false" outlineLevel="0" collapsed="false">
      <c r="A2490" s="1" t="s">
        <v>6247</v>
      </c>
      <c r="B2490" s="5" t="n">
        <v>1.1876124</v>
      </c>
      <c r="C2490" s="3" t="s">
        <v>6248</v>
      </c>
      <c r="D2490" s="1" t="s">
        <v>6249</v>
      </c>
    </row>
    <row r="2491" customFormat="false" ht="15" hidden="false" customHeight="false" outlineLevel="0" collapsed="false">
      <c r="A2491" s="1" t="s">
        <v>6250</v>
      </c>
      <c r="B2491" s="5" t="n">
        <v>1.1870179</v>
      </c>
      <c r="C2491" s="3" t="s">
        <v>6251</v>
      </c>
      <c r="D2491" s="1" t="s">
        <v>6252</v>
      </c>
    </row>
    <row r="2492" customFormat="false" ht="15" hidden="false" customHeight="false" outlineLevel="0" collapsed="false">
      <c r="A2492" s="1" t="s">
        <v>6253</v>
      </c>
      <c r="B2492" s="5" t="n">
        <v>1.1861296</v>
      </c>
      <c r="C2492" s="3" t="s">
        <v>6254</v>
      </c>
      <c r="D2492" s="1" t="s">
        <v>6255</v>
      </c>
    </row>
    <row r="2493" customFormat="false" ht="15" hidden="false" customHeight="false" outlineLevel="0" collapsed="false">
      <c r="A2493" s="1" t="s">
        <v>6256</v>
      </c>
      <c r="B2493" s="5" t="n">
        <v>1.1842575</v>
      </c>
      <c r="C2493" s="3" t="s">
        <v>6257</v>
      </c>
      <c r="D2493" s="1" t="s">
        <v>6258</v>
      </c>
    </row>
    <row r="2494" customFormat="false" ht="15" hidden="false" customHeight="false" outlineLevel="0" collapsed="false">
      <c r="A2494" s="1" t="s">
        <v>6259</v>
      </c>
      <c r="B2494" s="5" t="n">
        <v>1.1829576</v>
      </c>
      <c r="C2494" s="3" t="s">
        <v>54</v>
      </c>
      <c r="D2494" s="1" t="s">
        <v>54</v>
      </c>
    </row>
    <row r="2495" customFormat="false" ht="15" hidden="false" customHeight="false" outlineLevel="0" collapsed="false">
      <c r="A2495" s="1" t="s">
        <v>6260</v>
      </c>
      <c r="B2495" s="5" t="n">
        <v>1.1826881</v>
      </c>
      <c r="C2495" s="3" t="s">
        <v>6261</v>
      </c>
      <c r="D2495" s="1" t="s">
        <v>6262</v>
      </c>
    </row>
    <row r="2496" customFormat="false" ht="15" hidden="false" customHeight="false" outlineLevel="0" collapsed="false">
      <c r="A2496" s="1" t="s">
        <v>6263</v>
      </c>
      <c r="B2496" s="5" t="n">
        <v>1.1811731</v>
      </c>
      <c r="C2496" s="3" t="s">
        <v>5599</v>
      </c>
      <c r="D2496" s="1" t="s">
        <v>5600</v>
      </c>
    </row>
    <row r="2497" customFormat="false" ht="15" hidden="false" customHeight="false" outlineLevel="0" collapsed="false">
      <c r="A2497" s="1" t="s">
        <v>6264</v>
      </c>
      <c r="B2497" s="5" t="n">
        <v>1.1796325</v>
      </c>
      <c r="C2497" s="3" t="s">
        <v>54</v>
      </c>
      <c r="D2497" s="1" t="s">
        <v>54</v>
      </c>
    </row>
    <row r="2498" customFormat="false" ht="15" hidden="false" customHeight="false" outlineLevel="0" collapsed="false">
      <c r="A2498" s="1" t="s">
        <v>6265</v>
      </c>
      <c r="B2498" s="5" t="n">
        <v>1.1770175</v>
      </c>
      <c r="C2498" s="3" t="s">
        <v>6266</v>
      </c>
      <c r="D2498" s="1" t="s">
        <v>6267</v>
      </c>
    </row>
    <row r="2499" customFormat="false" ht="15" hidden="false" customHeight="false" outlineLevel="0" collapsed="false">
      <c r="A2499" s="1" t="s">
        <v>6268</v>
      </c>
      <c r="B2499" s="5" t="n">
        <v>1.1767095</v>
      </c>
      <c r="C2499" s="3" t="s">
        <v>6269</v>
      </c>
      <c r="D2499" s="1" t="s">
        <v>6270</v>
      </c>
    </row>
    <row r="2500" customFormat="false" ht="15" hidden="false" customHeight="false" outlineLevel="0" collapsed="false">
      <c r="A2500" s="1" t="s">
        <v>6271</v>
      </c>
      <c r="B2500" s="5" t="n">
        <v>1.1651232</v>
      </c>
      <c r="C2500" s="3" t="s">
        <v>6272</v>
      </c>
      <c r="D2500" s="1" t="s">
        <v>6273</v>
      </c>
    </row>
    <row r="2501" customFormat="false" ht="15" hidden="false" customHeight="false" outlineLevel="0" collapsed="false">
      <c r="A2501" s="1" t="s">
        <v>6274</v>
      </c>
      <c r="B2501" s="5" t="n">
        <v>1.160381</v>
      </c>
      <c r="C2501" s="3" t="s">
        <v>5645</v>
      </c>
      <c r="D2501" s="1" t="s">
        <v>5646</v>
      </c>
    </row>
    <row r="2502" customFormat="false" ht="15" hidden="false" customHeight="false" outlineLevel="0" collapsed="false">
      <c r="A2502" s="1" t="s">
        <v>6275</v>
      </c>
      <c r="B2502" s="5" t="n">
        <v>1.1592197</v>
      </c>
      <c r="C2502" s="3" t="s">
        <v>6276</v>
      </c>
      <c r="D2502" s="1" t="s">
        <v>6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695" topLeftCell="BM2701" activePane="topLeft" state="split"/>
      <selection pane="topLeft" activeCell="B2" activeCellId="0" sqref="B2"/>
      <selection pane="bottomLeft" activeCell="A2701" activeCellId="0" sqref="A2701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16.28"/>
    <col collapsed="false" customWidth="true" hidden="false" outlineLevel="0" max="2" min="2" style="6" width="23.7"/>
    <col collapsed="false" customWidth="true" hidden="false" outlineLevel="0" max="3" min="3" style="6" width="17.28"/>
    <col collapsed="false" customWidth="false" hidden="false" outlineLevel="0" max="257" min="4" style="6" width="9.14"/>
  </cols>
  <sheetData>
    <row r="1" customFormat="false" ht="30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</row>
    <row r="2" customFormat="false" ht="15" hidden="false" customHeight="false" outlineLevel="0" collapsed="false">
      <c r="A2" s="6" t="s">
        <v>6278</v>
      </c>
      <c r="B2" s="8" t="n">
        <v>0.029446928</v>
      </c>
      <c r="C2" s="9" t="s">
        <v>6279</v>
      </c>
      <c r="D2" s="6" t="s">
        <v>6280</v>
      </c>
    </row>
    <row r="3" customFormat="false" ht="15" hidden="false" customHeight="false" outlineLevel="0" collapsed="false">
      <c r="A3" s="6" t="s">
        <v>6281</v>
      </c>
      <c r="B3" s="8" t="n">
        <v>0.029960211</v>
      </c>
      <c r="C3" s="9" t="s">
        <v>6282</v>
      </c>
      <c r="D3" s="6" t="s">
        <v>6283</v>
      </c>
    </row>
    <row r="4" customFormat="false" ht="15" hidden="false" customHeight="false" outlineLevel="0" collapsed="false">
      <c r="A4" s="6" t="s">
        <v>6284</v>
      </c>
      <c r="B4" s="8" t="n">
        <v>0.036118645</v>
      </c>
      <c r="C4" s="9" t="s">
        <v>6285</v>
      </c>
      <c r="D4" s="6" t="s">
        <v>6286</v>
      </c>
    </row>
    <row r="5" customFormat="false" ht="15" hidden="false" customHeight="false" outlineLevel="0" collapsed="false">
      <c r="A5" s="6" t="s">
        <v>6287</v>
      </c>
      <c r="B5" s="8" t="n">
        <v>0.03821949</v>
      </c>
      <c r="C5" s="9" t="s">
        <v>6288</v>
      </c>
      <c r="D5" s="6" t="s">
        <v>6289</v>
      </c>
    </row>
    <row r="6" customFormat="false" ht="15" hidden="false" customHeight="false" outlineLevel="0" collapsed="false">
      <c r="A6" s="6" t="s">
        <v>6290</v>
      </c>
      <c r="B6" s="8" t="n">
        <v>0.040562116</v>
      </c>
      <c r="C6" s="9" t="s">
        <v>6291</v>
      </c>
      <c r="D6" s="6" t="s">
        <v>6292</v>
      </c>
    </row>
    <row r="7" customFormat="false" ht="15" hidden="false" customHeight="false" outlineLevel="0" collapsed="false">
      <c r="A7" s="6" t="s">
        <v>6293</v>
      </c>
      <c r="B7" s="8" t="n">
        <v>0.04248883</v>
      </c>
      <c r="C7" s="9" t="s">
        <v>6294</v>
      </c>
      <c r="D7" s="6" t="s">
        <v>6294</v>
      </c>
    </row>
    <row r="8" customFormat="false" ht="15" hidden="false" customHeight="false" outlineLevel="0" collapsed="false">
      <c r="A8" s="6" t="s">
        <v>6295</v>
      </c>
      <c r="B8" s="8" t="n">
        <v>0.044367086</v>
      </c>
      <c r="C8" s="9" t="s">
        <v>6282</v>
      </c>
      <c r="D8" s="6" t="s">
        <v>6283</v>
      </c>
    </row>
    <row r="9" customFormat="false" ht="15" hidden="false" customHeight="false" outlineLevel="0" collapsed="false">
      <c r="A9" s="6" t="s">
        <v>6296</v>
      </c>
      <c r="B9" s="8" t="n">
        <v>0.0486317</v>
      </c>
      <c r="C9" s="9" t="s">
        <v>6297</v>
      </c>
      <c r="D9" s="6" t="s">
        <v>6298</v>
      </c>
    </row>
    <row r="10" customFormat="false" ht="15" hidden="false" customHeight="false" outlineLevel="0" collapsed="false">
      <c r="A10" s="6" t="s">
        <v>6299</v>
      </c>
      <c r="B10" s="8" t="n">
        <v>0.049579628</v>
      </c>
      <c r="C10" s="9" t="s">
        <v>6300</v>
      </c>
      <c r="D10" s="6" t="s">
        <v>6301</v>
      </c>
    </row>
    <row r="11" customFormat="false" ht="15" hidden="false" customHeight="false" outlineLevel="0" collapsed="false">
      <c r="A11" s="6" t="s">
        <v>6302</v>
      </c>
      <c r="B11" s="8" t="n">
        <v>0.05021797</v>
      </c>
      <c r="C11" s="9" t="s">
        <v>6303</v>
      </c>
      <c r="D11" s="6" t="s">
        <v>6304</v>
      </c>
    </row>
    <row r="12" customFormat="false" ht="15" hidden="false" customHeight="false" outlineLevel="0" collapsed="false">
      <c r="A12" s="6" t="s">
        <v>6305</v>
      </c>
      <c r="B12" s="8" t="n">
        <v>0.05207635</v>
      </c>
      <c r="C12" s="9" t="s">
        <v>6297</v>
      </c>
      <c r="D12" s="6" t="s">
        <v>6298</v>
      </c>
    </row>
    <row r="13" customFormat="false" ht="15" hidden="false" customHeight="false" outlineLevel="0" collapsed="false">
      <c r="A13" s="6" t="s">
        <v>6306</v>
      </c>
      <c r="B13" s="8" t="n">
        <v>0.05338772</v>
      </c>
      <c r="C13" s="9" t="s">
        <v>6307</v>
      </c>
      <c r="D13" s="6" t="s">
        <v>6308</v>
      </c>
    </row>
    <row r="14" customFormat="false" ht="15" hidden="false" customHeight="false" outlineLevel="0" collapsed="false">
      <c r="A14" s="6" t="s">
        <v>6309</v>
      </c>
      <c r="B14" s="8" t="n">
        <v>0.05742758</v>
      </c>
      <c r="C14" s="9" t="s">
        <v>6279</v>
      </c>
      <c r="D14" s="6" t="s">
        <v>6280</v>
      </c>
    </row>
    <row r="15" customFormat="false" ht="15" hidden="false" customHeight="false" outlineLevel="0" collapsed="false">
      <c r="A15" s="6" t="s">
        <v>6310</v>
      </c>
      <c r="B15" s="8" t="n">
        <v>0.057469822</v>
      </c>
      <c r="C15" s="9" t="s">
        <v>6307</v>
      </c>
      <c r="D15" s="6" t="s">
        <v>6308</v>
      </c>
    </row>
    <row r="16" customFormat="false" ht="15" hidden="false" customHeight="false" outlineLevel="0" collapsed="false">
      <c r="A16" s="6" t="s">
        <v>6311</v>
      </c>
      <c r="B16" s="8" t="n">
        <v>0.057927478</v>
      </c>
      <c r="C16" s="9" t="s">
        <v>6312</v>
      </c>
      <c r="D16" s="6" t="s">
        <v>6313</v>
      </c>
    </row>
    <row r="17" customFormat="false" ht="15" hidden="false" customHeight="false" outlineLevel="0" collapsed="false">
      <c r="A17" s="6" t="s">
        <v>6314</v>
      </c>
      <c r="B17" s="8" t="n">
        <v>0.05842563</v>
      </c>
      <c r="C17" s="9" t="s">
        <v>6315</v>
      </c>
      <c r="D17" s="6" t="s">
        <v>6316</v>
      </c>
    </row>
    <row r="18" customFormat="false" ht="15" hidden="false" customHeight="false" outlineLevel="0" collapsed="false">
      <c r="A18" s="6" t="s">
        <v>6317</v>
      </c>
      <c r="B18" s="8" t="n">
        <v>0.060587633</v>
      </c>
      <c r="C18" s="9" t="s">
        <v>6318</v>
      </c>
      <c r="D18" s="6" t="s">
        <v>6319</v>
      </c>
    </row>
    <row r="19" customFormat="false" ht="15" hidden="false" customHeight="false" outlineLevel="0" collapsed="false">
      <c r="A19" s="6" t="s">
        <v>6320</v>
      </c>
      <c r="B19" s="8" t="n">
        <v>0.06099116</v>
      </c>
      <c r="C19" s="9" t="s">
        <v>6321</v>
      </c>
      <c r="D19" s="6" t="s">
        <v>6322</v>
      </c>
    </row>
    <row r="20" customFormat="false" ht="15" hidden="false" customHeight="false" outlineLevel="0" collapsed="false">
      <c r="A20" s="6" t="s">
        <v>6323</v>
      </c>
      <c r="B20" s="8" t="n">
        <v>0.06191713</v>
      </c>
      <c r="C20" s="9" t="s">
        <v>6321</v>
      </c>
      <c r="D20" s="6" t="s">
        <v>6322</v>
      </c>
    </row>
    <row r="21" customFormat="false" ht="15" hidden="false" customHeight="false" outlineLevel="0" collapsed="false">
      <c r="A21" s="6" t="s">
        <v>6324</v>
      </c>
      <c r="B21" s="8" t="n">
        <v>0.06687278</v>
      </c>
      <c r="C21" s="9" t="s">
        <v>6325</v>
      </c>
      <c r="D21" s="6" t="s">
        <v>6326</v>
      </c>
    </row>
    <row r="22" customFormat="false" ht="15" hidden="false" customHeight="false" outlineLevel="0" collapsed="false">
      <c r="A22" s="6" t="s">
        <v>6327</v>
      </c>
      <c r="B22" s="8" t="n">
        <v>0.067321956</v>
      </c>
      <c r="C22" s="9" t="s">
        <v>6328</v>
      </c>
      <c r="D22" s="6" t="s">
        <v>6329</v>
      </c>
    </row>
    <row r="23" customFormat="false" ht="15" hidden="false" customHeight="false" outlineLevel="0" collapsed="false">
      <c r="A23" s="6" t="s">
        <v>6330</v>
      </c>
      <c r="B23" s="8" t="n">
        <v>0.06840404</v>
      </c>
      <c r="C23" s="9" t="s">
        <v>6331</v>
      </c>
      <c r="D23" s="6" t="s">
        <v>6332</v>
      </c>
    </row>
    <row r="24" customFormat="false" ht="15" hidden="false" customHeight="false" outlineLevel="0" collapsed="false">
      <c r="A24" s="6" t="s">
        <v>6333</v>
      </c>
      <c r="B24" s="8" t="n">
        <v>0.068687916</v>
      </c>
      <c r="C24" s="9" t="s">
        <v>6331</v>
      </c>
      <c r="D24" s="6" t="s">
        <v>6332</v>
      </c>
    </row>
    <row r="25" customFormat="false" ht="15" hidden="false" customHeight="false" outlineLevel="0" collapsed="false">
      <c r="A25" s="6" t="s">
        <v>6334</v>
      </c>
      <c r="B25" s="8" t="n">
        <v>0.070971034</v>
      </c>
      <c r="C25" s="9" t="s">
        <v>6335</v>
      </c>
      <c r="D25" s="6" t="s">
        <v>6336</v>
      </c>
    </row>
    <row r="26" customFormat="false" ht="15" hidden="false" customHeight="false" outlineLevel="0" collapsed="false">
      <c r="A26" s="6" t="s">
        <v>6337</v>
      </c>
      <c r="B26" s="8" t="n">
        <v>0.07878573</v>
      </c>
      <c r="C26" s="9" t="s">
        <v>6338</v>
      </c>
      <c r="D26" s="6" t="s">
        <v>6339</v>
      </c>
    </row>
    <row r="27" customFormat="false" ht="15" hidden="false" customHeight="false" outlineLevel="0" collapsed="false">
      <c r="A27" s="6" t="s">
        <v>6340</v>
      </c>
      <c r="B27" s="8" t="n">
        <v>0.079802886</v>
      </c>
      <c r="C27" s="9" t="s">
        <v>6341</v>
      </c>
      <c r="D27" s="6" t="s">
        <v>6342</v>
      </c>
    </row>
    <row r="28" customFormat="false" ht="15" hidden="false" customHeight="false" outlineLevel="0" collapsed="false">
      <c r="A28" s="6" t="s">
        <v>6343</v>
      </c>
      <c r="B28" s="8" t="n">
        <v>0.08342306</v>
      </c>
      <c r="C28" s="9" t="s">
        <v>6312</v>
      </c>
      <c r="D28" s="6" t="s">
        <v>6313</v>
      </c>
    </row>
    <row r="29" customFormat="false" ht="15" hidden="false" customHeight="false" outlineLevel="0" collapsed="false">
      <c r="A29" s="6" t="s">
        <v>6344</v>
      </c>
      <c r="B29" s="8" t="n">
        <v>0.084897734</v>
      </c>
      <c r="C29" s="9" t="s">
        <v>6345</v>
      </c>
      <c r="D29" s="6" t="s">
        <v>6346</v>
      </c>
    </row>
    <row r="30" customFormat="false" ht="15" hidden="false" customHeight="false" outlineLevel="0" collapsed="false">
      <c r="A30" s="6" t="s">
        <v>6347</v>
      </c>
      <c r="B30" s="8" t="n">
        <v>0.086560234</v>
      </c>
      <c r="C30" s="9" t="s">
        <v>6348</v>
      </c>
      <c r="D30" s="6" t="s">
        <v>6349</v>
      </c>
    </row>
    <row r="31" customFormat="false" ht="15" hidden="false" customHeight="false" outlineLevel="0" collapsed="false">
      <c r="A31" s="6" t="s">
        <v>6350</v>
      </c>
      <c r="B31" s="8" t="n">
        <v>0.088699095</v>
      </c>
      <c r="C31" s="9" t="s">
        <v>6351</v>
      </c>
      <c r="D31" s="6" t="s">
        <v>6352</v>
      </c>
    </row>
    <row r="32" customFormat="false" ht="15" hidden="false" customHeight="false" outlineLevel="0" collapsed="false">
      <c r="A32" s="6" t="s">
        <v>6353</v>
      </c>
      <c r="B32" s="8" t="n">
        <v>0.091447204</v>
      </c>
      <c r="C32" s="9" t="s">
        <v>6354</v>
      </c>
      <c r="D32" s="6" t="s">
        <v>6355</v>
      </c>
    </row>
    <row r="33" customFormat="false" ht="15" hidden="false" customHeight="false" outlineLevel="0" collapsed="false">
      <c r="A33" s="6" t="s">
        <v>6356</v>
      </c>
      <c r="B33" s="8" t="n">
        <v>0.09145416</v>
      </c>
      <c r="C33" s="9" t="s">
        <v>6357</v>
      </c>
      <c r="D33" s="6" t="s">
        <v>6358</v>
      </c>
    </row>
    <row r="34" customFormat="false" ht="15" hidden="false" customHeight="false" outlineLevel="0" collapsed="false">
      <c r="A34" s="6" t="s">
        <v>6359</v>
      </c>
      <c r="B34" s="8" t="n">
        <v>0.091554634</v>
      </c>
      <c r="C34" s="9" t="s">
        <v>6360</v>
      </c>
      <c r="D34" s="6" t="s">
        <v>6361</v>
      </c>
    </row>
    <row r="35" customFormat="false" ht="15" hidden="false" customHeight="false" outlineLevel="0" collapsed="false">
      <c r="A35" s="6" t="s">
        <v>6362</v>
      </c>
      <c r="B35" s="8" t="n">
        <v>0.093835056</v>
      </c>
      <c r="C35" s="9" t="s">
        <v>6363</v>
      </c>
      <c r="D35" s="6" t="s">
        <v>6364</v>
      </c>
    </row>
    <row r="36" customFormat="false" ht="15" hidden="false" customHeight="false" outlineLevel="0" collapsed="false">
      <c r="A36" s="6" t="s">
        <v>6365</v>
      </c>
      <c r="B36" s="8" t="n">
        <v>0.09520087</v>
      </c>
      <c r="C36" s="9" t="s">
        <v>6366</v>
      </c>
      <c r="D36" s="6" t="s">
        <v>6367</v>
      </c>
    </row>
    <row r="37" customFormat="false" ht="15" hidden="false" customHeight="false" outlineLevel="0" collapsed="false">
      <c r="A37" s="6" t="s">
        <v>6368</v>
      </c>
      <c r="B37" s="8" t="n">
        <v>0.09631189</v>
      </c>
      <c r="C37" s="9" t="s">
        <v>6369</v>
      </c>
      <c r="D37" s="6" t="s">
        <v>6370</v>
      </c>
    </row>
    <row r="38" customFormat="false" ht="15" hidden="false" customHeight="false" outlineLevel="0" collapsed="false">
      <c r="A38" s="6" t="s">
        <v>6371</v>
      </c>
      <c r="B38" s="8" t="n">
        <v>0.09955679</v>
      </c>
      <c r="C38" s="9" t="s">
        <v>6372</v>
      </c>
      <c r="D38" s="6" t="s">
        <v>6373</v>
      </c>
    </row>
    <row r="39" customFormat="false" ht="15" hidden="false" customHeight="false" outlineLevel="0" collapsed="false">
      <c r="A39" s="6" t="s">
        <v>6374</v>
      </c>
      <c r="B39" s="8" t="n">
        <v>0.10034247</v>
      </c>
      <c r="C39" s="9" t="s">
        <v>6375</v>
      </c>
      <c r="D39" s="6" t="s">
        <v>6376</v>
      </c>
    </row>
    <row r="40" customFormat="false" ht="15" hidden="false" customHeight="false" outlineLevel="0" collapsed="false">
      <c r="A40" s="6" t="s">
        <v>6377</v>
      </c>
      <c r="B40" s="8" t="n">
        <v>0.10116141</v>
      </c>
      <c r="C40" s="9" t="s">
        <v>6378</v>
      </c>
      <c r="D40" s="6" t="s">
        <v>6379</v>
      </c>
    </row>
    <row r="41" customFormat="false" ht="15" hidden="false" customHeight="false" outlineLevel="0" collapsed="false">
      <c r="A41" s="6" t="s">
        <v>6380</v>
      </c>
      <c r="B41" s="8" t="n">
        <v>0.101407185</v>
      </c>
      <c r="C41" s="9" t="s">
        <v>6357</v>
      </c>
      <c r="D41" s="6" t="s">
        <v>6358</v>
      </c>
    </row>
    <row r="42" customFormat="false" ht="15" hidden="false" customHeight="false" outlineLevel="0" collapsed="false">
      <c r="A42" s="6" t="s">
        <v>6381</v>
      </c>
      <c r="B42" s="8" t="n">
        <v>0.103487164</v>
      </c>
      <c r="C42" s="9" t="s">
        <v>6382</v>
      </c>
      <c r="D42" s="6" t="s">
        <v>6383</v>
      </c>
    </row>
    <row r="43" customFormat="false" ht="15" hidden="false" customHeight="false" outlineLevel="0" collapsed="false">
      <c r="A43" s="6" t="s">
        <v>6384</v>
      </c>
      <c r="B43" s="8" t="n">
        <v>0.10400455</v>
      </c>
      <c r="C43" s="9" t="s">
        <v>6325</v>
      </c>
      <c r="D43" s="6" t="s">
        <v>6326</v>
      </c>
    </row>
    <row r="44" customFormat="false" ht="15" hidden="false" customHeight="false" outlineLevel="0" collapsed="false">
      <c r="A44" s="6" t="s">
        <v>6385</v>
      </c>
      <c r="B44" s="8" t="n">
        <v>0.10422712</v>
      </c>
      <c r="C44" s="9" t="s">
        <v>6386</v>
      </c>
      <c r="D44" s="6" t="s">
        <v>6387</v>
      </c>
    </row>
    <row r="45" customFormat="false" ht="15" hidden="false" customHeight="false" outlineLevel="0" collapsed="false">
      <c r="A45" s="6" t="s">
        <v>6388</v>
      </c>
      <c r="B45" s="8" t="n">
        <v>0.1091338</v>
      </c>
      <c r="C45" s="9" t="s">
        <v>6389</v>
      </c>
      <c r="D45" s="6" t="s">
        <v>6390</v>
      </c>
    </row>
    <row r="46" customFormat="false" ht="15" hidden="false" customHeight="false" outlineLevel="0" collapsed="false">
      <c r="A46" s="6" t="s">
        <v>6391</v>
      </c>
      <c r="B46" s="8" t="n">
        <v>0.109294705</v>
      </c>
      <c r="C46" s="9" t="s">
        <v>6392</v>
      </c>
      <c r="D46" s="6" t="s">
        <v>6393</v>
      </c>
    </row>
    <row r="47" customFormat="false" ht="15" hidden="false" customHeight="false" outlineLevel="0" collapsed="false">
      <c r="A47" s="6" t="s">
        <v>6394</v>
      </c>
      <c r="B47" s="8" t="n">
        <v>0.109524496</v>
      </c>
      <c r="C47" s="9" t="s">
        <v>6395</v>
      </c>
      <c r="D47" s="6" t="s">
        <v>6396</v>
      </c>
    </row>
    <row r="48" customFormat="false" ht="15" hidden="false" customHeight="false" outlineLevel="0" collapsed="false">
      <c r="A48" s="6" t="s">
        <v>6397</v>
      </c>
      <c r="B48" s="8" t="n">
        <v>0.11011393</v>
      </c>
      <c r="C48" s="9" t="s">
        <v>6398</v>
      </c>
      <c r="D48" s="6" t="s">
        <v>6399</v>
      </c>
    </row>
    <row r="49" customFormat="false" ht="15" hidden="false" customHeight="false" outlineLevel="0" collapsed="false">
      <c r="A49" s="6" t="s">
        <v>6400</v>
      </c>
      <c r="B49" s="8" t="n">
        <v>0.11298095</v>
      </c>
      <c r="C49" s="9" t="s">
        <v>6401</v>
      </c>
      <c r="D49" s="6" t="s">
        <v>6402</v>
      </c>
    </row>
    <row r="50" customFormat="false" ht="15" hidden="false" customHeight="false" outlineLevel="0" collapsed="false">
      <c r="A50" s="6" t="s">
        <v>6403</v>
      </c>
      <c r="B50" s="8" t="n">
        <v>0.114745356</v>
      </c>
      <c r="C50" s="9" t="s">
        <v>6401</v>
      </c>
      <c r="D50" s="6" t="s">
        <v>6402</v>
      </c>
    </row>
    <row r="51" customFormat="false" ht="15" hidden="false" customHeight="false" outlineLevel="0" collapsed="false">
      <c r="A51" s="6" t="s">
        <v>6404</v>
      </c>
      <c r="B51" s="8" t="n">
        <v>0.11549658</v>
      </c>
      <c r="C51" s="9" t="s">
        <v>6405</v>
      </c>
      <c r="D51" s="6" t="s">
        <v>6406</v>
      </c>
    </row>
    <row r="52" customFormat="false" ht="15" hidden="false" customHeight="false" outlineLevel="0" collapsed="false">
      <c r="A52" s="6" t="s">
        <v>6407</v>
      </c>
      <c r="B52" s="8" t="n">
        <v>0.11635989</v>
      </c>
      <c r="C52" s="9" t="s">
        <v>6408</v>
      </c>
      <c r="D52" s="6" t="s">
        <v>6409</v>
      </c>
    </row>
    <row r="53" customFormat="false" ht="15" hidden="false" customHeight="false" outlineLevel="0" collapsed="false">
      <c r="A53" s="6" t="s">
        <v>6410</v>
      </c>
      <c r="B53" s="8" t="n">
        <v>0.11799542</v>
      </c>
      <c r="C53" s="9" t="s">
        <v>6411</v>
      </c>
      <c r="D53" s="6" t="s">
        <v>6412</v>
      </c>
    </row>
    <row r="54" customFormat="false" ht="15" hidden="false" customHeight="false" outlineLevel="0" collapsed="false">
      <c r="A54" s="6" t="s">
        <v>6413</v>
      </c>
      <c r="B54" s="8" t="n">
        <v>0.12004513</v>
      </c>
      <c r="C54" s="9" t="s">
        <v>6414</v>
      </c>
      <c r="D54" s="6" t="s">
        <v>6415</v>
      </c>
    </row>
    <row r="55" customFormat="false" ht="15" hidden="false" customHeight="false" outlineLevel="0" collapsed="false">
      <c r="A55" s="6" t="s">
        <v>6416</v>
      </c>
      <c r="B55" s="8" t="n">
        <v>0.12134412</v>
      </c>
      <c r="C55" s="9" t="s">
        <v>6417</v>
      </c>
      <c r="D55" s="6" t="s">
        <v>6418</v>
      </c>
    </row>
    <row r="56" customFormat="false" ht="15" hidden="false" customHeight="false" outlineLevel="0" collapsed="false">
      <c r="A56" s="6" t="s">
        <v>6419</v>
      </c>
      <c r="B56" s="8" t="n">
        <v>0.12287675</v>
      </c>
      <c r="C56" s="9" t="s">
        <v>6420</v>
      </c>
      <c r="D56" s="6" t="s">
        <v>6421</v>
      </c>
    </row>
    <row r="57" customFormat="false" ht="15" hidden="false" customHeight="false" outlineLevel="0" collapsed="false">
      <c r="A57" s="6" t="s">
        <v>6422</v>
      </c>
      <c r="B57" s="8" t="n">
        <v>0.12667347</v>
      </c>
      <c r="C57" s="9" t="s">
        <v>6423</v>
      </c>
      <c r="D57" s="6" t="s">
        <v>6424</v>
      </c>
    </row>
    <row r="58" customFormat="false" ht="15" hidden="false" customHeight="false" outlineLevel="0" collapsed="false">
      <c r="A58" s="6" t="s">
        <v>6425</v>
      </c>
      <c r="B58" s="8" t="n">
        <v>0.12674724</v>
      </c>
      <c r="C58" s="9" t="s">
        <v>6315</v>
      </c>
      <c r="D58" s="6" t="s">
        <v>6316</v>
      </c>
    </row>
    <row r="59" customFormat="false" ht="15" hidden="false" customHeight="false" outlineLevel="0" collapsed="false">
      <c r="A59" s="6" t="s">
        <v>6426</v>
      </c>
      <c r="B59" s="8" t="n">
        <v>0.12871598</v>
      </c>
      <c r="C59" s="9" t="s">
        <v>6427</v>
      </c>
      <c r="D59" s="6" t="s">
        <v>6428</v>
      </c>
    </row>
    <row r="60" customFormat="false" ht="15" hidden="false" customHeight="false" outlineLevel="0" collapsed="false">
      <c r="A60" s="6" t="s">
        <v>6429</v>
      </c>
      <c r="B60" s="8" t="n">
        <v>0.12930971</v>
      </c>
      <c r="C60" s="9" t="s">
        <v>6430</v>
      </c>
      <c r="D60" s="6" t="s">
        <v>6431</v>
      </c>
    </row>
    <row r="61" customFormat="false" ht="15" hidden="false" customHeight="false" outlineLevel="0" collapsed="false">
      <c r="A61" s="6" t="s">
        <v>6432</v>
      </c>
      <c r="B61" s="8" t="n">
        <v>0.1298146</v>
      </c>
      <c r="C61" s="9" t="s">
        <v>6408</v>
      </c>
      <c r="D61" s="6" t="s">
        <v>6409</v>
      </c>
    </row>
    <row r="62" customFormat="false" ht="15" hidden="false" customHeight="false" outlineLevel="0" collapsed="false">
      <c r="A62" s="6" t="s">
        <v>6433</v>
      </c>
      <c r="B62" s="8" t="n">
        <v>0.13188177</v>
      </c>
      <c r="C62" s="9" t="s">
        <v>6434</v>
      </c>
      <c r="D62" s="6" t="s">
        <v>6435</v>
      </c>
    </row>
    <row r="63" customFormat="false" ht="15" hidden="false" customHeight="false" outlineLevel="0" collapsed="false">
      <c r="A63" s="6" t="s">
        <v>6436</v>
      </c>
      <c r="B63" s="8" t="n">
        <v>0.13284765</v>
      </c>
      <c r="C63" s="9" t="s">
        <v>6348</v>
      </c>
      <c r="D63" s="6" t="s">
        <v>6349</v>
      </c>
    </row>
    <row r="64" customFormat="false" ht="15" hidden="false" customHeight="false" outlineLevel="0" collapsed="false">
      <c r="A64" s="6" t="s">
        <v>6437</v>
      </c>
      <c r="B64" s="8" t="n">
        <v>0.13500682</v>
      </c>
      <c r="C64" s="9" t="s">
        <v>6438</v>
      </c>
      <c r="D64" s="6" t="s">
        <v>6439</v>
      </c>
    </row>
    <row r="65" customFormat="false" ht="15" hidden="false" customHeight="false" outlineLevel="0" collapsed="false">
      <c r="A65" s="6" t="s">
        <v>6440</v>
      </c>
      <c r="B65" s="8" t="n">
        <v>0.13621716</v>
      </c>
      <c r="C65" s="9" t="s">
        <v>6441</v>
      </c>
      <c r="D65" s="6" t="s">
        <v>6442</v>
      </c>
    </row>
    <row r="66" customFormat="false" ht="15" hidden="false" customHeight="false" outlineLevel="0" collapsed="false">
      <c r="A66" s="6" t="s">
        <v>6443</v>
      </c>
      <c r="B66" s="8" t="n">
        <v>0.13738045</v>
      </c>
      <c r="C66" s="9" t="s">
        <v>6444</v>
      </c>
      <c r="D66" s="6" t="s">
        <v>6445</v>
      </c>
    </row>
    <row r="67" customFormat="false" ht="15" hidden="false" customHeight="false" outlineLevel="0" collapsed="false">
      <c r="A67" s="6" t="s">
        <v>6446</v>
      </c>
      <c r="B67" s="8" t="n">
        <v>0.13812675</v>
      </c>
      <c r="C67" s="9" t="s">
        <v>6447</v>
      </c>
      <c r="D67" s="6" t="s">
        <v>6448</v>
      </c>
    </row>
    <row r="68" customFormat="false" ht="15" hidden="false" customHeight="false" outlineLevel="0" collapsed="false">
      <c r="A68" s="6" t="s">
        <v>6449</v>
      </c>
      <c r="B68" s="8" t="n">
        <v>0.13906705</v>
      </c>
      <c r="C68" s="9" t="s">
        <v>6450</v>
      </c>
      <c r="D68" s="6" t="s">
        <v>6451</v>
      </c>
    </row>
    <row r="69" customFormat="false" ht="15" hidden="false" customHeight="false" outlineLevel="0" collapsed="false">
      <c r="A69" s="6" t="s">
        <v>6452</v>
      </c>
      <c r="B69" s="8" t="n">
        <v>0.13947345</v>
      </c>
      <c r="C69" s="9" t="s">
        <v>6453</v>
      </c>
      <c r="D69" s="6" t="s">
        <v>6454</v>
      </c>
    </row>
    <row r="70" customFormat="false" ht="15" hidden="false" customHeight="false" outlineLevel="0" collapsed="false">
      <c r="A70" s="6" t="s">
        <v>6455</v>
      </c>
      <c r="B70" s="8" t="n">
        <v>0.1399561</v>
      </c>
      <c r="C70" s="9" t="s">
        <v>6456</v>
      </c>
      <c r="D70" s="6" t="s">
        <v>6457</v>
      </c>
    </row>
    <row r="71" customFormat="false" ht="15" hidden="false" customHeight="false" outlineLevel="0" collapsed="false">
      <c r="A71" s="6" t="s">
        <v>6458</v>
      </c>
      <c r="B71" s="8" t="n">
        <v>0.14015473</v>
      </c>
      <c r="C71" s="9" t="s">
        <v>6459</v>
      </c>
      <c r="D71" s="6" t="s">
        <v>6460</v>
      </c>
    </row>
    <row r="72" customFormat="false" ht="15" hidden="false" customHeight="false" outlineLevel="0" collapsed="false">
      <c r="A72" s="6" t="s">
        <v>6461</v>
      </c>
      <c r="B72" s="8" t="n">
        <v>0.14153223</v>
      </c>
      <c r="C72" s="9" t="s">
        <v>6462</v>
      </c>
      <c r="D72" s="6" t="s">
        <v>6463</v>
      </c>
    </row>
    <row r="73" customFormat="false" ht="15" hidden="false" customHeight="false" outlineLevel="0" collapsed="false">
      <c r="A73" s="6" t="s">
        <v>6464</v>
      </c>
      <c r="B73" s="8" t="n">
        <v>0.141679</v>
      </c>
      <c r="C73" s="9" t="s">
        <v>6465</v>
      </c>
      <c r="D73" s="6" t="s">
        <v>6466</v>
      </c>
    </row>
    <row r="74" customFormat="false" ht="15" hidden="false" customHeight="false" outlineLevel="0" collapsed="false">
      <c r="A74" s="6" t="s">
        <v>6467</v>
      </c>
      <c r="B74" s="8" t="n">
        <v>0.14236164</v>
      </c>
      <c r="C74" s="9" t="s">
        <v>6468</v>
      </c>
      <c r="D74" s="6" t="s">
        <v>6469</v>
      </c>
    </row>
    <row r="75" customFormat="false" ht="15" hidden="false" customHeight="false" outlineLevel="0" collapsed="false">
      <c r="A75" s="6" t="s">
        <v>6470</v>
      </c>
      <c r="B75" s="8" t="n">
        <v>0.14331815</v>
      </c>
      <c r="C75" s="9" t="s">
        <v>6471</v>
      </c>
      <c r="D75" s="6" t="s">
        <v>6472</v>
      </c>
    </row>
    <row r="76" customFormat="false" ht="15" hidden="false" customHeight="false" outlineLevel="0" collapsed="false">
      <c r="A76" s="6" t="s">
        <v>6473</v>
      </c>
      <c r="B76" s="8" t="n">
        <v>0.14498101</v>
      </c>
      <c r="C76" s="9" t="s">
        <v>6474</v>
      </c>
      <c r="D76" s="6" t="s">
        <v>6475</v>
      </c>
    </row>
    <row r="77" customFormat="false" ht="15" hidden="false" customHeight="false" outlineLevel="0" collapsed="false">
      <c r="A77" s="6" t="s">
        <v>6476</v>
      </c>
      <c r="B77" s="8" t="n">
        <v>0.14651658</v>
      </c>
      <c r="C77" s="9" t="s">
        <v>6477</v>
      </c>
      <c r="D77" s="6" t="s">
        <v>6478</v>
      </c>
    </row>
    <row r="78" customFormat="false" ht="15" hidden="false" customHeight="false" outlineLevel="0" collapsed="false">
      <c r="A78" s="6" t="s">
        <v>6479</v>
      </c>
      <c r="B78" s="8" t="n">
        <v>0.14751448</v>
      </c>
      <c r="C78" s="9" t="s">
        <v>6480</v>
      </c>
      <c r="D78" s="6" t="s">
        <v>6481</v>
      </c>
    </row>
    <row r="79" customFormat="false" ht="15" hidden="false" customHeight="false" outlineLevel="0" collapsed="false">
      <c r="A79" s="6" t="s">
        <v>6482</v>
      </c>
      <c r="B79" s="8" t="n">
        <v>0.14938326</v>
      </c>
      <c r="C79" s="9" t="s">
        <v>6483</v>
      </c>
      <c r="D79" s="6" t="s">
        <v>6484</v>
      </c>
    </row>
    <row r="80" customFormat="false" ht="15" hidden="false" customHeight="false" outlineLevel="0" collapsed="false">
      <c r="A80" s="6" t="s">
        <v>6485</v>
      </c>
      <c r="B80" s="8" t="n">
        <v>0.15049651</v>
      </c>
      <c r="C80" s="9" t="s">
        <v>6486</v>
      </c>
      <c r="D80" s="6" t="s">
        <v>6487</v>
      </c>
    </row>
    <row r="81" customFormat="false" ht="15" hidden="false" customHeight="false" outlineLevel="0" collapsed="false">
      <c r="A81" s="6" t="s">
        <v>6488</v>
      </c>
      <c r="B81" s="8" t="n">
        <v>0.15137857</v>
      </c>
      <c r="C81" s="9" t="s">
        <v>6489</v>
      </c>
      <c r="D81" s="6" t="s">
        <v>6490</v>
      </c>
    </row>
    <row r="82" customFormat="false" ht="15" hidden="false" customHeight="false" outlineLevel="0" collapsed="false">
      <c r="A82" s="6" t="s">
        <v>6491</v>
      </c>
      <c r="B82" s="8" t="n">
        <v>0.15261121</v>
      </c>
      <c r="C82" s="9" t="s">
        <v>6492</v>
      </c>
      <c r="D82" s="6" t="s">
        <v>6493</v>
      </c>
    </row>
    <row r="83" customFormat="false" ht="15" hidden="false" customHeight="false" outlineLevel="0" collapsed="false">
      <c r="A83" s="6" t="s">
        <v>6494</v>
      </c>
      <c r="B83" s="8" t="n">
        <v>0.15515648</v>
      </c>
      <c r="C83" s="9" t="s">
        <v>6495</v>
      </c>
      <c r="D83" s="6" t="s">
        <v>6496</v>
      </c>
    </row>
    <row r="84" customFormat="false" ht="15" hidden="false" customHeight="false" outlineLevel="0" collapsed="false">
      <c r="A84" s="6" t="s">
        <v>6497</v>
      </c>
      <c r="B84" s="8" t="n">
        <v>0.15544696</v>
      </c>
      <c r="C84" s="9" t="s">
        <v>6498</v>
      </c>
      <c r="D84" s="6" t="s">
        <v>6499</v>
      </c>
    </row>
    <row r="85" customFormat="false" ht="15" hidden="false" customHeight="false" outlineLevel="0" collapsed="false">
      <c r="A85" s="6" t="s">
        <v>6500</v>
      </c>
      <c r="B85" s="8" t="n">
        <v>0.15669863</v>
      </c>
      <c r="C85" s="9" t="s">
        <v>6501</v>
      </c>
      <c r="D85" s="6" t="s">
        <v>6502</v>
      </c>
    </row>
    <row r="86" customFormat="false" ht="15" hidden="false" customHeight="false" outlineLevel="0" collapsed="false">
      <c r="A86" s="6" t="s">
        <v>6503</v>
      </c>
      <c r="B86" s="8" t="n">
        <v>0.156705</v>
      </c>
      <c r="C86" s="9" t="s">
        <v>6504</v>
      </c>
      <c r="D86" s="6" t="s">
        <v>6505</v>
      </c>
    </row>
    <row r="87" customFormat="false" ht="15" hidden="false" customHeight="false" outlineLevel="0" collapsed="false">
      <c r="A87" s="6" t="s">
        <v>6506</v>
      </c>
      <c r="B87" s="8" t="n">
        <v>0.15736537</v>
      </c>
      <c r="C87" s="9" t="s">
        <v>6507</v>
      </c>
      <c r="D87" s="6" t="s">
        <v>6508</v>
      </c>
    </row>
    <row r="88" customFormat="false" ht="15" hidden="false" customHeight="false" outlineLevel="0" collapsed="false">
      <c r="A88" s="6" t="s">
        <v>6509</v>
      </c>
      <c r="B88" s="8" t="n">
        <v>0.1578822</v>
      </c>
      <c r="C88" s="9" t="s">
        <v>6510</v>
      </c>
      <c r="D88" s="6" t="s">
        <v>6511</v>
      </c>
    </row>
    <row r="89" customFormat="false" ht="15" hidden="false" customHeight="false" outlineLevel="0" collapsed="false">
      <c r="A89" s="6" t="s">
        <v>6512</v>
      </c>
      <c r="B89" s="8" t="n">
        <v>0.15797202</v>
      </c>
      <c r="C89" s="9" t="s">
        <v>6513</v>
      </c>
      <c r="D89" s="6" t="s">
        <v>6514</v>
      </c>
    </row>
    <row r="90" customFormat="false" ht="15" hidden="false" customHeight="false" outlineLevel="0" collapsed="false">
      <c r="A90" s="6" t="s">
        <v>6515</v>
      </c>
      <c r="B90" s="8" t="n">
        <v>0.1589718</v>
      </c>
      <c r="C90" s="9" t="s">
        <v>6516</v>
      </c>
      <c r="D90" s="6" t="s">
        <v>6517</v>
      </c>
    </row>
    <row r="91" customFormat="false" ht="15" hidden="false" customHeight="false" outlineLevel="0" collapsed="false">
      <c r="A91" s="6" t="s">
        <v>6518</v>
      </c>
      <c r="B91" s="8" t="n">
        <v>0.16154556</v>
      </c>
      <c r="C91" s="9" t="s">
        <v>6519</v>
      </c>
      <c r="D91" s="6" t="s">
        <v>6520</v>
      </c>
    </row>
    <row r="92" customFormat="false" ht="15" hidden="false" customHeight="false" outlineLevel="0" collapsed="false">
      <c r="A92" s="6" t="s">
        <v>6521</v>
      </c>
      <c r="B92" s="8" t="n">
        <v>0.1616237</v>
      </c>
      <c r="C92" s="9" t="s">
        <v>6510</v>
      </c>
      <c r="D92" s="6" t="s">
        <v>6511</v>
      </c>
    </row>
    <row r="93" customFormat="false" ht="15" hidden="false" customHeight="false" outlineLevel="0" collapsed="false">
      <c r="A93" s="6" t="s">
        <v>6522</v>
      </c>
      <c r="B93" s="8" t="n">
        <v>0.1629327</v>
      </c>
      <c r="C93" s="9" t="s">
        <v>6427</v>
      </c>
      <c r="D93" s="6" t="s">
        <v>6428</v>
      </c>
    </row>
    <row r="94" customFormat="false" ht="15" hidden="false" customHeight="false" outlineLevel="0" collapsed="false">
      <c r="A94" s="6" t="s">
        <v>6523</v>
      </c>
      <c r="B94" s="8" t="n">
        <v>0.16397545</v>
      </c>
      <c r="C94" s="9" t="s">
        <v>6524</v>
      </c>
      <c r="D94" s="6" t="s">
        <v>6525</v>
      </c>
    </row>
    <row r="95" customFormat="false" ht="15" hidden="false" customHeight="false" outlineLevel="0" collapsed="false">
      <c r="A95" s="6" t="s">
        <v>6526</v>
      </c>
      <c r="B95" s="8" t="n">
        <v>0.1645876</v>
      </c>
      <c r="C95" s="9" t="s">
        <v>6527</v>
      </c>
      <c r="D95" s="6" t="s">
        <v>6528</v>
      </c>
    </row>
    <row r="96" customFormat="false" ht="15" hidden="false" customHeight="false" outlineLevel="0" collapsed="false">
      <c r="A96" s="6" t="s">
        <v>6529</v>
      </c>
      <c r="B96" s="8" t="n">
        <v>0.16507992</v>
      </c>
      <c r="C96" s="9" t="s">
        <v>6530</v>
      </c>
      <c r="D96" s="6" t="s">
        <v>6531</v>
      </c>
    </row>
    <row r="97" customFormat="false" ht="15" hidden="false" customHeight="false" outlineLevel="0" collapsed="false">
      <c r="A97" s="6" t="s">
        <v>6532</v>
      </c>
      <c r="B97" s="8" t="n">
        <v>0.16962984</v>
      </c>
      <c r="C97" s="9" t="s">
        <v>6533</v>
      </c>
      <c r="D97" s="6" t="s">
        <v>6534</v>
      </c>
    </row>
    <row r="98" customFormat="false" ht="15" hidden="false" customHeight="false" outlineLevel="0" collapsed="false">
      <c r="A98" s="6" t="s">
        <v>6535</v>
      </c>
      <c r="B98" s="8" t="n">
        <v>0.17172644</v>
      </c>
      <c r="C98" s="9" t="s">
        <v>6536</v>
      </c>
      <c r="D98" s="6" t="s">
        <v>6537</v>
      </c>
    </row>
    <row r="99" customFormat="false" ht="15" hidden="false" customHeight="false" outlineLevel="0" collapsed="false">
      <c r="A99" s="6" t="s">
        <v>6538</v>
      </c>
      <c r="B99" s="8" t="n">
        <v>0.17255567</v>
      </c>
      <c r="C99" s="9" t="s">
        <v>6382</v>
      </c>
      <c r="D99" s="6" t="s">
        <v>6383</v>
      </c>
    </row>
    <row r="100" customFormat="false" ht="15" hidden="false" customHeight="false" outlineLevel="0" collapsed="false">
      <c r="A100" s="6" t="s">
        <v>6539</v>
      </c>
      <c r="B100" s="8" t="n">
        <v>0.17314686</v>
      </c>
      <c r="C100" s="9" t="s">
        <v>6540</v>
      </c>
      <c r="D100" s="6" t="s">
        <v>6541</v>
      </c>
    </row>
    <row r="101" customFormat="false" ht="15" hidden="false" customHeight="false" outlineLevel="0" collapsed="false">
      <c r="A101" s="6" t="s">
        <v>6542</v>
      </c>
      <c r="B101" s="8" t="n">
        <v>0.17360127</v>
      </c>
      <c r="C101" s="9" t="s">
        <v>6471</v>
      </c>
      <c r="D101" s="6" t="s">
        <v>6472</v>
      </c>
    </row>
    <row r="102" customFormat="false" ht="15" hidden="false" customHeight="false" outlineLevel="0" collapsed="false">
      <c r="A102" s="6" t="s">
        <v>6543</v>
      </c>
      <c r="B102" s="8" t="n">
        <v>0.17365372</v>
      </c>
      <c r="C102" s="9" t="s">
        <v>6544</v>
      </c>
      <c r="D102" s="6" t="s">
        <v>6545</v>
      </c>
    </row>
    <row r="103" customFormat="false" ht="15" hidden="false" customHeight="false" outlineLevel="0" collapsed="false">
      <c r="A103" s="6" t="s">
        <v>6546</v>
      </c>
      <c r="B103" s="8" t="n">
        <v>0.17519078</v>
      </c>
      <c r="C103" s="9" t="s">
        <v>6547</v>
      </c>
      <c r="D103" s="6" t="s">
        <v>6548</v>
      </c>
    </row>
    <row r="104" customFormat="false" ht="15" hidden="false" customHeight="false" outlineLevel="0" collapsed="false">
      <c r="A104" s="6" t="s">
        <v>6549</v>
      </c>
      <c r="B104" s="8" t="n">
        <v>0.17571937</v>
      </c>
      <c r="C104" s="9" t="s">
        <v>6550</v>
      </c>
      <c r="D104" s="6" t="s">
        <v>6551</v>
      </c>
    </row>
    <row r="105" customFormat="false" ht="15" hidden="false" customHeight="false" outlineLevel="0" collapsed="false">
      <c r="A105" s="6" t="s">
        <v>6552</v>
      </c>
      <c r="B105" s="8" t="n">
        <v>0.1758454</v>
      </c>
      <c r="C105" s="9" t="s">
        <v>6553</v>
      </c>
      <c r="D105" s="6" t="s">
        <v>6554</v>
      </c>
    </row>
    <row r="106" customFormat="false" ht="15" hidden="false" customHeight="false" outlineLevel="0" collapsed="false">
      <c r="A106" s="6" t="s">
        <v>6555</v>
      </c>
      <c r="B106" s="8" t="n">
        <v>0.17591156</v>
      </c>
      <c r="C106" s="9" t="s">
        <v>6556</v>
      </c>
      <c r="D106" s="6" t="s">
        <v>6557</v>
      </c>
    </row>
    <row r="107" customFormat="false" ht="15" hidden="false" customHeight="false" outlineLevel="0" collapsed="false">
      <c r="A107" s="6" t="s">
        <v>6558</v>
      </c>
      <c r="B107" s="8" t="n">
        <v>0.17611217</v>
      </c>
      <c r="C107" s="9" t="s">
        <v>6559</v>
      </c>
      <c r="D107" s="6" t="s">
        <v>6560</v>
      </c>
    </row>
    <row r="108" customFormat="false" ht="15" hidden="false" customHeight="false" outlineLevel="0" collapsed="false">
      <c r="A108" s="6" t="s">
        <v>6561</v>
      </c>
      <c r="B108" s="8" t="n">
        <v>0.17708595</v>
      </c>
      <c r="C108" s="9" t="s">
        <v>6562</v>
      </c>
      <c r="D108" s="6" t="s">
        <v>6563</v>
      </c>
    </row>
    <row r="109" customFormat="false" ht="15" hidden="false" customHeight="false" outlineLevel="0" collapsed="false">
      <c r="A109" s="6" t="s">
        <v>6564</v>
      </c>
      <c r="B109" s="8" t="n">
        <v>0.17757498</v>
      </c>
      <c r="C109" s="9" t="s">
        <v>6565</v>
      </c>
      <c r="D109" s="6" t="s">
        <v>6566</v>
      </c>
    </row>
    <row r="110" customFormat="false" ht="15" hidden="false" customHeight="false" outlineLevel="0" collapsed="false">
      <c r="A110" s="6" t="s">
        <v>6567</v>
      </c>
      <c r="B110" s="8" t="n">
        <v>0.17768829</v>
      </c>
      <c r="C110" s="9" t="s">
        <v>6568</v>
      </c>
      <c r="D110" s="6" t="s">
        <v>6569</v>
      </c>
    </row>
    <row r="111" customFormat="false" ht="15" hidden="false" customHeight="false" outlineLevel="0" collapsed="false">
      <c r="A111" s="6" t="s">
        <v>6570</v>
      </c>
      <c r="B111" s="8" t="n">
        <v>0.17905283</v>
      </c>
      <c r="C111" s="9" t="s">
        <v>6571</v>
      </c>
      <c r="D111" s="6" t="s">
        <v>6572</v>
      </c>
    </row>
    <row r="112" customFormat="false" ht="15" hidden="false" customHeight="false" outlineLevel="0" collapsed="false">
      <c r="A112" s="6" t="s">
        <v>6573</v>
      </c>
      <c r="B112" s="8" t="n">
        <v>0.17972392</v>
      </c>
      <c r="C112" s="9" t="s">
        <v>6471</v>
      </c>
      <c r="D112" s="6" t="s">
        <v>6472</v>
      </c>
    </row>
    <row r="113" customFormat="false" ht="15" hidden="false" customHeight="false" outlineLevel="0" collapsed="false">
      <c r="A113" s="6" t="s">
        <v>6574</v>
      </c>
      <c r="B113" s="8" t="n">
        <v>0.18019332</v>
      </c>
      <c r="C113" s="9" t="s">
        <v>6575</v>
      </c>
      <c r="D113" s="6" t="s">
        <v>6576</v>
      </c>
    </row>
    <row r="114" customFormat="false" ht="15" hidden="false" customHeight="false" outlineLevel="0" collapsed="false">
      <c r="A114" s="6" t="s">
        <v>6577</v>
      </c>
      <c r="B114" s="8" t="n">
        <v>0.18067883</v>
      </c>
      <c r="C114" s="9" t="s">
        <v>6578</v>
      </c>
      <c r="D114" s="6" t="s">
        <v>6579</v>
      </c>
    </row>
    <row r="115" customFormat="false" ht="15" hidden="false" customHeight="false" outlineLevel="0" collapsed="false">
      <c r="A115" s="6" t="s">
        <v>6580</v>
      </c>
      <c r="B115" s="8" t="n">
        <v>0.1815538</v>
      </c>
      <c r="C115" s="9" t="s">
        <v>6565</v>
      </c>
      <c r="D115" s="6" t="s">
        <v>6566</v>
      </c>
    </row>
    <row r="116" customFormat="false" ht="15" hidden="false" customHeight="false" outlineLevel="0" collapsed="false">
      <c r="A116" s="6" t="s">
        <v>6581</v>
      </c>
      <c r="B116" s="8" t="n">
        <v>0.18203051</v>
      </c>
      <c r="C116" s="9" t="s">
        <v>6363</v>
      </c>
      <c r="D116" s="6" t="s">
        <v>6364</v>
      </c>
    </row>
    <row r="117" customFormat="false" ht="15" hidden="false" customHeight="false" outlineLevel="0" collapsed="false">
      <c r="A117" s="6" t="s">
        <v>6582</v>
      </c>
      <c r="B117" s="8" t="n">
        <v>0.18221389</v>
      </c>
      <c r="C117" s="9" t="s">
        <v>6348</v>
      </c>
      <c r="D117" s="6" t="s">
        <v>6349</v>
      </c>
    </row>
    <row r="118" customFormat="false" ht="15" hidden="false" customHeight="false" outlineLevel="0" collapsed="false">
      <c r="A118" s="6" t="s">
        <v>6583</v>
      </c>
      <c r="B118" s="8" t="n">
        <v>0.18485837</v>
      </c>
      <c r="C118" s="9" t="s">
        <v>6584</v>
      </c>
      <c r="D118" s="6" t="s">
        <v>6585</v>
      </c>
    </row>
    <row r="119" customFormat="false" ht="15" hidden="false" customHeight="false" outlineLevel="0" collapsed="false">
      <c r="A119" s="6" t="s">
        <v>6586</v>
      </c>
      <c r="B119" s="8" t="n">
        <v>0.18510006</v>
      </c>
      <c r="C119" s="9" t="s">
        <v>6471</v>
      </c>
      <c r="D119" s="6" t="s">
        <v>6472</v>
      </c>
    </row>
    <row r="120" customFormat="false" ht="15" hidden="false" customHeight="false" outlineLevel="0" collapsed="false">
      <c r="A120" s="6" t="s">
        <v>6587</v>
      </c>
      <c r="B120" s="8" t="n">
        <v>0.1851178</v>
      </c>
      <c r="C120" s="9" t="s">
        <v>6588</v>
      </c>
      <c r="D120" s="6" t="s">
        <v>6589</v>
      </c>
    </row>
    <row r="121" customFormat="false" ht="15" hidden="false" customHeight="false" outlineLevel="0" collapsed="false">
      <c r="A121" s="6" t="s">
        <v>6590</v>
      </c>
      <c r="B121" s="8" t="n">
        <v>0.18521622</v>
      </c>
      <c r="C121" s="9" t="s">
        <v>6591</v>
      </c>
      <c r="D121" s="6" t="s">
        <v>6592</v>
      </c>
    </row>
    <row r="122" customFormat="false" ht="15" hidden="false" customHeight="false" outlineLevel="0" collapsed="false">
      <c r="A122" s="6" t="s">
        <v>6593</v>
      </c>
      <c r="B122" s="8" t="n">
        <v>0.18599376</v>
      </c>
      <c r="C122" s="9" t="s">
        <v>6594</v>
      </c>
      <c r="D122" s="6" t="s">
        <v>6595</v>
      </c>
    </row>
    <row r="123" customFormat="false" ht="15" hidden="false" customHeight="false" outlineLevel="0" collapsed="false">
      <c r="A123" s="6" t="s">
        <v>6596</v>
      </c>
      <c r="B123" s="8" t="n">
        <v>0.18604104</v>
      </c>
      <c r="C123" s="9" t="s">
        <v>6597</v>
      </c>
      <c r="D123" s="6" t="s">
        <v>6598</v>
      </c>
    </row>
    <row r="124" customFormat="false" ht="15" hidden="false" customHeight="false" outlineLevel="0" collapsed="false">
      <c r="A124" s="6" t="s">
        <v>6599</v>
      </c>
      <c r="B124" s="8" t="n">
        <v>0.18675615</v>
      </c>
      <c r="C124" s="9" t="s">
        <v>6600</v>
      </c>
      <c r="D124" s="6" t="s">
        <v>6601</v>
      </c>
    </row>
    <row r="125" customFormat="false" ht="15" hidden="false" customHeight="false" outlineLevel="0" collapsed="false">
      <c r="A125" s="6" t="s">
        <v>6602</v>
      </c>
      <c r="B125" s="8" t="n">
        <v>0.18857598</v>
      </c>
      <c r="C125" s="9" t="s">
        <v>6603</v>
      </c>
      <c r="D125" s="6" t="s">
        <v>6604</v>
      </c>
    </row>
    <row r="126" customFormat="false" ht="15" hidden="false" customHeight="false" outlineLevel="0" collapsed="false">
      <c r="A126" s="6" t="s">
        <v>6605</v>
      </c>
      <c r="B126" s="8" t="n">
        <v>0.18881588</v>
      </c>
      <c r="C126" s="9" t="s">
        <v>6606</v>
      </c>
      <c r="D126" s="6" t="s">
        <v>6607</v>
      </c>
    </row>
    <row r="127" customFormat="false" ht="15" hidden="false" customHeight="false" outlineLevel="0" collapsed="false">
      <c r="A127" s="6" t="s">
        <v>6608</v>
      </c>
      <c r="B127" s="8" t="n">
        <v>0.18889123</v>
      </c>
      <c r="C127" s="9" t="s">
        <v>6609</v>
      </c>
      <c r="D127" s="6" t="s">
        <v>6610</v>
      </c>
    </row>
    <row r="128" customFormat="false" ht="15" hidden="false" customHeight="false" outlineLevel="0" collapsed="false">
      <c r="A128" s="6" t="s">
        <v>6611</v>
      </c>
      <c r="B128" s="8" t="n">
        <v>0.18941359</v>
      </c>
      <c r="C128" s="9" t="s">
        <v>6612</v>
      </c>
      <c r="D128" s="6" t="s">
        <v>6613</v>
      </c>
    </row>
    <row r="129" customFormat="false" ht="15" hidden="false" customHeight="false" outlineLevel="0" collapsed="false">
      <c r="A129" s="6" t="s">
        <v>6614</v>
      </c>
      <c r="B129" s="8" t="n">
        <v>0.189424</v>
      </c>
      <c r="C129" s="9" t="s">
        <v>6615</v>
      </c>
      <c r="D129" s="6" t="s">
        <v>6616</v>
      </c>
    </row>
    <row r="130" customFormat="false" ht="15" hidden="false" customHeight="false" outlineLevel="0" collapsed="false">
      <c r="A130" s="6" t="s">
        <v>6617</v>
      </c>
      <c r="B130" s="8" t="n">
        <v>0.18992311</v>
      </c>
      <c r="C130" s="9" t="s">
        <v>6465</v>
      </c>
      <c r="D130" s="6" t="s">
        <v>6466</v>
      </c>
    </row>
    <row r="131" customFormat="false" ht="15" hidden="false" customHeight="false" outlineLevel="0" collapsed="false">
      <c r="A131" s="6" t="s">
        <v>6618</v>
      </c>
      <c r="B131" s="8" t="n">
        <v>0.19052504</v>
      </c>
      <c r="C131" s="9" t="s">
        <v>6565</v>
      </c>
      <c r="D131" s="6" t="s">
        <v>6566</v>
      </c>
    </row>
    <row r="132" customFormat="false" ht="15" hidden="false" customHeight="false" outlineLevel="0" collapsed="false">
      <c r="A132" s="6" t="s">
        <v>6619</v>
      </c>
      <c r="B132" s="8" t="n">
        <v>0.19062826</v>
      </c>
      <c r="C132" s="9" t="s">
        <v>6378</v>
      </c>
      <c r="D132" s="6" t="s">
        <v>6379</v>
      </c>
    </row>
    <row r="133" customFormat="false" ht="15" hidden="false" customHeight="false" outlineLevel="0" collapsed="false">
      <c r="A133" s="6" t="s">
        <v>6620</v>
      </c>
      <c r="B133" s="8" t="n">
        <v>0.19096453</v>
      </c>
      <c r="C133" s="9" t="s">
        <v>6621</v>
      </c>
      <c r="D133" s="6" t="s">
        <v>6622</v>
      </c>
    </row>
    <row r="134" customFormat="false" ht="15" hidden="false" customHeight="false" outlineLevel="0" collapsed="false">
      <c r="A134" s="6" t="s">
        <v>6623</v>
      </c>
      <c r="B134" s="8" t="n">
        <v>0.19100316</v>
      </c>
      <c r="C134" s="9" t="s">
        <v>6624</v>
      </c>
      <c r="D134" s="6" t="s">
        <v>6625</v>
      </c>
    </row>
    <row r="135" customFormat="false" ht="15" hidden="false" customHeight="false" outlineLevel="0" collapsed="false">
      <c r="A135" s="6" t="s">
        <v>6626</v>
      </c>
      <c r="B135" s="8" t="n">
        <v>0.19192742</v>
      </c>
      <c r="C135" s="9" t="s">
        <v>6627</v>
      </c>
      <c r="D135" s="6" t="s">
        <v>6628</v>
      </c>
    </row>
    <row r="136" customFormat="false" ht="15" hidden="false" customHeight="false" outlineLevel="0" collapsed="false">
      <c r="A136" s="6" t="s">
        <v>6629</v>
      </c>
      <c r="B136" s="8" t="n">
        <v>0.1931275</v>
      </c>
      <c r="C136" s="9" t="s">
        <v>6504</v>
      </c>
      <c r="D136" s="6" t="s">
        <v>6505</v>
      </c>
    </row>
    <row r="137" customFormat="false" ht="15" hidden="false" customHeight="false" outlineLevel="0" collapsed="false">
      <c r="A137" s="6" t="s">
        <v>6630</v>
      </c>
      <c r="B137" s="8" t="n">
        <v>0.19564243</v>
      </c>
      <c r="C137" s="9" t="s">
        <v>6562</v>
      </c>
      <c r="D137" s="6" t="s">
        <v>6563</v>
      </c>
    </row>
    <row r="138" customFormat="false" ht="15" hidden="false" customHeight="false" outlineLevel="0" collapsed="false">
      <c r="A138" s="6" t="s">
        <v>6631</v>
      </c>
      <c r="B138" s="8" t="n">
        <v>0.19587153</v>
      </c>
      <c r="C138" s="9" t="s">
        <v>6632</v>
      </c>
      <c r="D138" s="6" t="s">
        <v>6633</v>
      </c>
    </row>
    <row r="139" customFormat="false" ht="15" hidden="false" customHeight="false" outlineLevel="0" collapsed="false">
      <c r="A139" s="6" t="s">
        <v>6634</v>
      </c>
      <c r="B139" s="8" t="n">
        <v>0.19593284</v>
      </c>
      <c r="C139" s="9" t="s">
        <v>6635</v>
      </c>
      <c r="D139" s="6" t="s">
        <v>6636</v>
      </c>
    </row>
    <row r="140" customFormat="false" ht="15" hidden="false" customHeight="false" outlineLevel="0" collapsed="false">
      <c r="A140" s="6" t="s">
        <v>6637</v>
      </c>
      <c r="B140" s="8" t="n">
        <v>0.19630182</v>
      </c>
      <c r="C140" s="9" t="s">
        <v>6638</v>
      </c>
      <c r="D140" s="6" t="s">
        <v>6639</v>
      </c>
    </row>
    <row r="141" customFormat="false" ht="15" hidden="false" customHeight="false" outlineLevel="0" collapsed="false">
      <c r="A141" s="6" t="s">
        <v>6640</v>
      </c>
      <c r="B141" s="8" t="n">
        <v>0.19672774</v>
      </c>
      <c r="C141" s="9" t="s">
        <v>6641</v>
      </c>
      <c r="D141" s="6" t="s">
        <v>6642</v>
      </c>
    </row>
    <row r="142" customFormat="false" ht="15" hidden="false" customHeight="false" outlineLevel="0" collapsed="false">
      <c r="A142" s="6" t="s">
        <v>6643</v>
      </c>
      <c r="B142" s="8" t="n">
        <v>0.19677554</v>
      </c>
      <c r="C142" s="9" t="s">
        <v>6644</v>
      </c>
      <c r="D142" s="6" t="s">
        <v>6645</v>
      </c>
    </row>
    <row r="143" customFormat="false" ht="15" hidden="false" customHeight="false" outlineLevel="0" collapsed="false">
      <c r="A143" s="6" t="s">
        <v>6646</v>
      </c>
      <c r="B143" s="8" t="n">
        <v>0.1980866</v>
      </c>
      <c r="C143" s="9" t="s">
        <v>6647</v>
      </c>
      <c r="D143" s="6" t="s">
        <v>6648</v>
      </c>
    </row>
    <row r="144" customFormat="false" ht="15" hidden="false" customHeight="false" outlineLevel="0" collapsed="false">
      <c r="A144" s="6" t="s">
        <v>6649</v>
      </c>
      <c r="B144" s="8" t="n">
        <v>0.19973649</v>
      </c>
      <c r="C144" s="9" t="s">
        <v>6650</v>
      </c>
      <c r="D144" s="6" t="s">
        <v>6651</v>
      </c>
    </row>
    <row r="145" customFormat="false" ht="15" hidden="false" customHeight="false" outlineLevel="0" collapsed="false">
      <c r="A145" s="6" t="s">
        <v>6652</v>
      </c>
      <c r="B145" s="8" t="n">
        <v>0.19994193</v>
      </c>
      <c r="C145" s="9" t="s">
        <v>6653</v>
      </c>
      <c r="D145" s="6" t="s">
        <v>6654</v>
      </c>
    </row>
    <row r="146" customFormat="false" ht="15" hidden="false" customHeight="false" outlineLevel="0" collapsed="false">
      <c r="A146" s="6" t="s">
        <v>6655</v>
      </c>
      <c r="B146" s="8" t="n">
        <v>0.20299375</v>
      </c>
      <c r="C146" s="9" t="s">
        <v>6656</v>
      </c>
      <c r="D146" s="6" t="s">
        <v>6657</v>
      </c>
    </row>
    <row r="147" customFormat="false" ht="15" hidden="false" customHeight="false" outlineLevel="0" collapsed="false">
      <c r="A147" s="6" t="s">
        <v>6658</v>
      </c>
      <c r="B147" s="8" t="n">
        <v>0.2030371</v>
      </c>
      <c r="C147" s="9" t="s">
        <v>6659</v>
      </c>
      <c r="D147" s="6" t="s">
        <v>6660</v>
      </c>
    </row>
    <row r="148" customFormat="false" ht="15" hidden="false" customHeight="false" outlineLevel="0" collapsed="false">
      <c r="A148" s="6" t="s">
        <v>6661</v>
      </c>
      <c r="B148" s="8" t="n">
        <v>0.20313506</v>
      </c>
      <c r="C148" s="9" t="s">
        <v>6662</v>
      </c>
      <c r="D148" s="6" t="s">
        <v>6663</v>
      </c>
    </row>
    <row r="149" customFormat="false" ht="15" hidden="false" customHeight="false" outlineLevel="0" collapsed="false">
      <c r="A149" s="6" t="s">
        <v>6664</v>
      </c>
      <c r="B149" s="8" t="n">
        <v>0.20391104</v>
      </c>
      <c r="C149" s="9" t="s">
        <v>6665</v>
      </c>
      <c r="D149" s="6" t="s">
        <v>6666</v>
      </c>
    </row>
    <row r="150" customFormat="false" ht="15" hidden="false" customHeight="false" outlineLevel="0" collapsed="false">
      <c r="A150" s="6" t="s">
        <v>6667</v>
      </c>
      <c r="B150" s="8" t="n">
        <v>0.20417745</v>
      </c>
      <c r="C150" s="9" t="s">
        <v>6668</v>
      </c>
      <c r="D150" s="6" t="s">
        <v>6669</v>
      </c>
    </row>
    <row r="151" customFormat="false" ht="15" hidden="false" customHeight="false" outlineLevel="0" collapsed="false">
      <c r="A151" s="6" t="s">
        <v>6670</v>
      </c>
      <c r="B151" s="8" t="n">
        <v>0.20455651</v>
      </c>
      <c r="C151" s="9" t="s">
        <v>6671</v>
      </c>
      <c r="D151" s="6" t="s">
        <v>6672</v>
      </c>
    </row>
    <row r="152" customFormat="false" ht="15" hidden="false" customHeight="false" outlineLevel="0" collapsed="false">
      <c r="A152" s="6" t="s">
        <v>6673</v>
      </c>
      <c r="B152" s="8" t="n">
        <v>0.20513871</v>
      </c>
      <c r="C152" s="9" t="s">
        <v>6674</v>
      </c>
      <c r="D152" s="6" t="s">
        <v>6675</v>
      </c>
    </row>
    <row r="153" customFormat="false" ht="15" hidden="false" customHeight="false" outlineLevel="0" collapsed="false">
      <c r="A153" s="6" t="s">
        <v>6676</v>
      </c>
      <c r="B153" s="8" t="n">
        <v>0.20515984</v>
      </c>
      <c r="C153" s="9" t="s">
        <v>6677</v>
      </c>
      <c r="D153" s="6" t="s">
        <v>6678</v>
      </c>
    </row>
    <row r="154" customFormat="false" ht="15" hidden="false" customHeight="false" outlineLevel="0" collapsed="false">
      <c r="A154" s="6" t="s">
        <v>6679</v>
      </c>
      <c r="B154" s="8" t="n">
        <v>0.2054795</v>
      </c>
      <c r="C154" s="9" t="s">
        <v>6638</v>
      </c>
      <c r="D154" s="6" t="s">
        <v>6639</v>
      </c>
    </row>
    <row r="155" customFormat="false" ht="15" hidden="false" customHeight="false" outlineLevel="0" collapsed="false">
      <c r="A155" s="6" t="s">
        <v>6680</v>
      </c>
      <c r="B155" s="8" t="n">
        <v>0.20618446</v>
      </c>
      <c r="C155" s="9" t="s">
        <v>6681</v>
      </c>
      <c r="D155" s="6" t="s">
        <v>6682</v>
      </c>
    </row>
    <row r="156" customFormat="false" ht="15" hidden="false" customHeight="false" outlineLevel="0" collapsed="false">
      <c r="A156" s="6" t="s">
        <v>6683</v>
      </c>
      <c r="B156" s="8" t="n">
        <v>0.20631376</v>
      </c>
      <c r="C156" s="9" t="s">
        <v>6684</v>
      </c>
      <c r="D156" s="6" t="s">
        <v>6685</v>
      </c>
    </row>
    <row r="157" customFormat="false" ht="15" hidden="false" customHeight="false" outlineLevel="0" collapsed="false">
      <c r="A157" s="6" t="s">
        <v>6686</v>
      </c>
      <c r="B157" s="8" t="n">
        <v>0.20694324</v>
      </c>
      <c r="C157" s="9" t="s">
        <v>6687</v>
      </c>
      <c r="D157" s="6" t="s">
        <v>6688</v>
      </c>
    </row>
    <row r="158" customFormat="false" ht="15" hidden="false" customHeight="false" outlineLevel="0" collapsed="false">
      <c r="A158" s="6" t="s">
        <v>6689</v>
      </c>
      <c r="B158" s="8" t="n">
        <v>0.20825046</v>
      </c>
      <c r="C158" s="9" t="s">
        <v>6690</v>
      </c>
      <c r="D158" s="6" t="s">
        <v>6691</v>
      </c>
    </row>
    <row r="159" customFormat="false" ht="15" hidden="false" customHeight="false" outlineLevel="0" collapsed="false">
      <c r="A159" s="6" t="s">
        <v>6692</v>
      </c>
      <c r="B159" s="8" t="n">
        <v>0.20833778</v>
      </c>
      <c r="C159" s="9" t="s">
        <v>6693</v>
      </c>
      <c r="D159" s="6" t="s">
        <v>6694</v>
      </c>
    </row>
    <row r="160" customFormat="false" ht="15" hidden="false" customHeight="false" outlineLevel="0" collapsed="false">
      <c r="A160" s="6" t="s">
        <v>6695</v>
      </c>
      <c r="B160" s="8" t="n">
        <v>0.2084857</v>
      </c>
      <c r="C160" s="9" t="s">
        <v>6369</v>
      </c>
      <c r="D160" s="6" t="s">
        <v>6370</v>
      </c>
    </row>
    <row r="161" customFormat="false" ht="15" hidden="false" customHeight="false" outlineLevel="0" collapsed="false">
      <c r="A161" s="6" t="s">
        <v>6696</v>
      </c>
      <c r="B161" s="8" t="n">
        <v>0.21059266</v>
      </c>
      <c r="C161" s="9" t="s">
        <v>6697</v>
      </c>
      <c r="D161" s="6" t="s">
        <v>6698</v>
      </c>
    </row>
    <row r="162" customFormat="false" ht="15" hidden="false" customHeight="false" outlineLevel="0" collapsed="false">
      <c r="A162" s="6" t="s">
        <v>6699</v>
      </c>
      <c r="B162" s="8" t="n">
        <v>0.2106167</v>
      </c>
      <c r="C162" s="9" t="s">
        <v>6700</v>
      </c>
      <c r="D162" s="6" t="s">
        <v>6701</v>
      </c>
    </row>
    <row r="163" customFormat="false" ht="15" hidden="false" customHeight="false" outlineLevel="0" collapsed="false">
      <c r="A163" s="6" t="s">
        <v>6702</v>
      </c>
      <c r="B163" s="8" t="n">
        <v>0.21145861</v>
      </c>
      <c r="C163" s="9" t="s">
        <v>6703</v>
      </c>
      <c r="D163" s="6" t="s">
        <v>6704</v>
      </c>
    </row>
    <row r="164" customFormat="false" ht="15" hidden="false" customHeight="false" outlineLevel="0" collapsed="false">
      <c r="A164" s="6" t="s">
        <v>6705</v>
      </c>
      <c r="B164" s="8" t="n">
        <v>0.21162565</v>
      </c>
      <c r="C164" s="9" t="s">
        <v>6706</v>
      </c>
      <c r="D164" s="6" t="s">
        <v>6707</v>
      </c>
    </row>
    <row r="165" customFormat="false" ht="15" hidden="false" customHeight="false" outlineLevel="0" collapsed="false">
      <c r="A165" s="6" t="s">
        <v>6708</v>
      </c>
      <c r="B165" s="8" t="n">
        <v>0.21209474</v>
      </c>
      <c r="C165" s="9" t="s">
        <v>6709</v>
      </c>
      <c r="D165" s="6" t="s">
        <v>6710</v>
      </c>
    </row>
    <row r="166" customFormat="false" ht="15" hidden="false" customHeight="false" outlineLevel="0" collapsed="false">
      <c r="A166" s="6" t="s">
        <v>6711</v>
      </c>
      <c r="B166" s="8" t="n">
        <v>0.21210748</v>
      </c>
      <c r="C166" s="9" t="s">
        <v>6712</v>
      </c>
      <c r="D166" s="6" t="s">
        <v>6713</v>
      </c>
    </row>
    <row r="167" customFormat="false" ht="15" hidden="false" customHeight="false" outlineLevel="0" collapsed="false">
      <c r="A167" s="6" t="s">
        <v>6714</v>
      </c>
      <c r="B167" s="8" t="n">
        <v>0.21284921</v>
      </c>
      <c r="C167" s="9" t="s">
        <v>6715</v>
      </c>
      <c r="D167" s="6" t="s">
        <v>6716</v>
      </c>
    </row>
    <row r="168" customFormat="false" ht="15" hidden="false" customHeight="false" outlineLevel="0" collapsed="false">
      <c r="A168" s="6" t="s">
        <v>6717</v>
      </c>
      <c r="B168" s="8" t="n">
        <v>0.21354045</v>
      </c>
      <c r="C168" s="9" t="s">
        <v>6718</v>
      </c>
      <c r="D168" s="6" t="s">
        <v>6719</v>
      </c>
    </row>
    <row r="169" customFormat="false" ht="15" hidden="false" customHeight="false" outlineLevel="0" collapsed="false">
      <c r="A169" s="6" t="s">
        <v>6720</v>
      </c>
      <c r="B169" s="8" t="n">
        <v>0.2140192</v>
      </c>
      <c r="C169" s="9" t="s">
        <v>6690</v>
      </c>
      <c r="D169" s="6" t="s">
        <v>6691</v>
      </c>
    </row>
    <row r="170" customFormat="false" ht="15" hidden="false" customHeight="false" outlineLevel="0" collapsed="false">
      <c r="A170" s="6" t="s">
        <v>6721</v>
      </c>
      <c r="B170" s="8" t="n">
        <v>0.21441044</v>
      </c>
      <c r="C170" s="9" t="s">
        <v>6722</v>
      </c>
      <c r="D170" s="6" t="s">
        <v>6723</v>
      </c>
    </row>
    <row r="171" customFormat="false" ht="15" hidden="false" customHeight="false" outlineLevel="0" collapsed="false">
      <c r="A171" s="6" t="s">
        <v>6724</v>
      </c>
      <c r="B171" s="8" t="n">
        <v>0.21518855</v>
      </c>
      <c r="C171" s="9" t="s">
        <v>6725</v>
      </c>
      <c r="D171" s="6" t="s">
        <v>6726</v>
      </c>
    </row>
    <row r="172" customFormat="false" ht="15" hidden="false" customHeight="false" outlineLevel="0" collapsed="false">
      <c r="A172" s="6" t="s">
        <v>6727</v>
      </c>
      <c r="B172" s="8" t="n">
        <v>0.21598041</v>
      </c>
      <c r="C172" s="9" t="s">
        <v>6728</v>
      </c>
      <c r="D172" s="6" t="s">
        <v>6729</v>
      </c>
    </row>
    <row r="173" customFormat="false" ht="15" hidden="false" customHeight="false" outlineLevel="0" collapsed="false">
      <c r="A173" s="6" t="s">
        <v>6730</v>
      </c>
      <c r="B173" s="8" t="n">
        <v>0.21650305</v>
      </c>
      <c r="C173" s="9" t="s">
        <v>6731</v>
      </c>
      <c r="D173" s="6" t="s">
        <v>6732</v>
      </c>
    </row>
    <row r="174" customFormat="false" ht="15" hidden="false" customHeight="false" outlineLevel="0" collapsed="false">
      <c r="A174" s="6" t="s">
        <v>6733</v>
      </c>
      <c r="B174" s="8" t="n">
        <v>0.21652552</v>
      </c>
      <c r="C174" s="9" t="s">
        <v>6734</v>
      </c>
      <c r="D174" s="6" t="s">
        <v>6735</v>
      </c>
    </row>
    <row r="175" customFormat="false" ht="15" hidden="false" customHeight="false" outlineLevel="0" collapsed="false">
      <c r="A175" s="6" t="s">
        <v>6736</v>
      </c>
      <c r="B175" s="8" t="n">
        <v>0.21697049</v>
      </c>
      <c r="C175" s="9" t="s">
        <v>6486</v>
      </c>
      <c r="D175" s="6" t="s">
        <v>6487</v>
      </c>
    </row>
    <row r="176" customFormat="false" ht="15" hidden="false" customHeight="false" outlineLevel="0" collapsed="false">
      <c r="A176" s="6" t="s">
        <v>6737</v>
      </c>
      <c r="B176" s="8" t="n">
        <v>0.21872756</v>
      </c>
      <c r="C176" s="9" t="s">
        <v>6715</v>
      </c>
      <c r="D176" s="6" t="s">
        <v>6716</v>
      </c>
    </row>
    <row r="177" customFormat="false" ht="15" hidden="false" customHeight="false" outlineLevel="0" collapsed="false">
      <c r="A177" s="6" t="s">
        <v>6738</v>
      </c>
      <c r="B177" s="8" t="n">
        <v>0.21903445</v>
      </c>
      <c r="C177" s="9" t="s">
        <v>6565</v>
      </c>
      <c r="D177" s="6" t="s">
        <v>6566</v>
      </c>
    </row>
    <row r="178" customFormat="false" ht="15" hidden="false" customHeight="false" outlineLevel="0" collapsed="false">
      <c r="A178" s="6" t="s">
        <v>6739</v>
      </c>
      <c r="B178" s="8" t="n">
        <v>0.21957484</v>
      </c>
      <c r="C178" s="9" t="s">
        <v>6740</v>
      </c>
      <c r="D178" s="6" t="s">
        <v>6741</v>
      </c>
    </row>
    <row r="179" customFormat="false" ht="15" hidden="false" customHeight="false" outlineLevel="0" collapsed="false">
      <c r="A179" s="6" t="s">
        <v>6742</v>
      </c>
      <c r="B179" s="8" t="n">
        <v>0.21980442</v>
      </c>
      <c r="C179" s="9" t="s">
        <v>6743</v>
      </c>
      <c r="D179" s="6" t="s">
        <v>6744</v>
      </c>
    </row>
    <row r="180" customFormat="false" ht="15" hidden="false" customHeight="false" outlineLevel="0" collapsed="false">
      <c r="A180" s="6" t="s">
        <v>6745</v>
      </c>
      <c r="B180" s="8" t="n">
        <v>0.22266573</v>
      </c>
      <c r="C180" s="9" t="s">
        <v>6746</v>
      </c>
      <c r="D180" s="6" t="s">
        <v>6747</v>
      </c>
    </row>
    <row r="181" customFormat="false" ht="15" hidden="false" customHeight="false" outlineLevel="0" collapsed="false">
      <c r="A181" s="6" t="s">
        <v>6748</v>
      </c>
      <c r="B181" s="8" t="n">
        <v>0.22303753</v>
      </c>
      <c r="C181" s="9" t="s">
        <v>6749</v>
      </c>
      <c r="D181" s="6" t="s">
        <v>6750</v>
      </c>
    </row>
    <row r="182" customFormat="false" ht="15" hidden="false" customHeight="false" outlineLevel="0" collapsed="false">
      <c r="A182" s="6" t="s">
        <v>6751</v>
      </c>
      <c r="B182" s="8" t="n">
        <v>0.22350495</v>
      </c>
      <c r="C182" s="9" t="s">
        <v>6752</v>
      </c>
      <c r="D182" s="6" t="s">
        <v>6753</v>
      </c>
    </row>
    <row r="183" customFormat="false" ht="15" hidden="false" customHeight="false" outlineLevel="0" collapsed="false">
      <c r="A183" s="6" t="s">
        <v>6754</v>
      </c>
      <c r="B183" s="8" t="n">
        <v>0.22354412</v>
      </c>
      <c r="C183" s="9" t="s">
        <v>6755</v>
      </c>
      <c r="D183" s="6" t="s">
        <v>6756</v>
      </c>
    </row>
    <row r="184" customFormat="false" ht="15" hidden="false" customHeight="false" outlineLevel="0" collapsed="false">
      <c r="A184" s="6" t="s">
        <v>6757</v>
      </c>
      <c r="B184" s="8" t="n">
        <v>0.22380255</v>
      </c>
      <c r="C184" s="9" t="s">
        <v>6758</v>
      </c>
      <c r="D184" s="6" t="s">
        <v>6759</v>
      </c>
    </row>
    <row r="185" customFormat="false" ht="15" hidden="false" customHeight="false" outlineLevel="0" collapsed="false">
      <c r="A185" s="6" t="s">
        <v>6760</v>
      </c>
      <c r="B185" s="8" t="n">
        <v>0.22406827</v>
      </c>
      <c r="C185" s="9" t="s">
        <v>6761</v>
      </c>
      <c r="D185" s="6" t="s">
        <v>6762</v>
      </c>
    </row>
    <row r="186" customFormat="false" ht="15" hidden="false" customHeight="false" outlineLevel="0" collapsed="false">
      <c r="A186" s="6" t="s">
        <v>6763</v>
      </c>
      <c r="B186" s="8" t="n">
        <v>0.22425058</v>
      </c>
      <c r="C186" s="9" t="s">
        <v>6764</v>
      </c>
      <c r="D186" s="6" t="s">
        <v>6765</v>
      </c>
    </row>
    <row r="187" customFormat="false" ht="15" hidden="false" customHeight="false" outlineLevel="0" collapsed="false">
      <c r="A187" s="6" t="s">
        <v>6766</v>
      </c>
      <c r="B187" s="8" t="n">
        <v>0.22462991</v>
      </c>
      <c r="C187" s="9" t="s">
        <v>6767</v>
      </c>
      <c r="D187" s="6" t="s">
        <v>6768</v>
      </c>
    </row>
    <row r="188" customFormat="false" ht="15" hidden="false" customHeight="false" outlineLevel="0" collapsed="false">
      <c r="A188" s="6" t="s">
        <v>6769</v>
      </c>
      <c r="B188" s="8" t="n">
        <v>0.22570404</v>
      </c>
      <c r="C188" s="9" t="s">
        <v>6770</v>
      </c>
      <c r="D188" s="6" t="s">
        <v>6771</v>
      </c>
    </row>
    <row r="189" customFormat="false" ht="15" hidden="false" customHeight="false" outlineLevel="0" collapsed="false">
      <c r="A189" s="6" t="s">
        <v>6772</v>
      </c>
      <c r="B189" s="8" t="n">
        <v>0.22650558</v>
      </c>
      <c r="C189" s="9" t="s">
        <v>6773</v>
      </c>
      <c r="D189" s="6" t="s">
        <v>6774</v>
      </c>
    </row>
    <row r="190" customFormat="false" ht="15" hidden="false" customHeight="false" outlineLevel="0" collapsed="false">
      <c r="A190" s="6" t="s">
        <v>6775</v>
      </c>
      <c r="B190" s="8" t="n">
        <v>0.22949752</v>
      </c>
      <c r="C190" s="9" t="s">
        <v>6776</v>
      </c>
      <c r="D190" s="6" t="s">
        <v>6777</v>
      </c>
    </row>
    <row r="191" customFormat="false" ht="15" hidden="false" customHeight="false" outlineLevel="0" collapsed="false">
      <c r="A191" s="6" t="s">
        <v>6778</v>
      </c>
      <c r="B191" s="8" t="n">
        <v>0.22957955</v>
      </c>
      <c r="C191" s="9" t="s">
        <v>6779</v>
      </c>
      <c r="D191" s="6" t="s">
        <v>6780</v>
      </c>
    </row>
    <row r="192" customFormat="false" ht="15" hidden="false" customHeight="false" outlineLevel="0" collapsed="false">
      <c r="A192" s="6" t="s">
        <v>6781</v>
      </c>
      <c r="B192" s="8" t="n">
        <v>0.23152898</v>
      </c>
      <c r="C192" s="9" t="s">
        <v>6782</v>
      </c>
      <c r="D192" s="6" t="s">
        <v>6783</v>
      </c>
    </row>
    <row r="193" customFormat="false" ht="15" hidden="false" customHeight="false" outlineLevel="0" collapsed="false">
      <c r="A193" s="6" t="s">
        <v>6784</v>
      </c>
      <c r="B193" s="8" t="n">
        <v>0.2316878</v>
      </c>
      <c r="C193" s="9" t="s">
        <v>6785</v>
      </c>
      <c r="D193" s="6" t="s">
        <v>6786</v>
      </c>
    </row>
    <row r="194" customFormat="false" ht="15" hidden="false" customHeight="false" outlineLevel="0" collapsed="false">
      <c r="A194" s="6" t="s">
        <v>6787</v>
      </c>
      <c r="B194" s="8" t="n">
        <v>0.23173591</v>
      </c>
      <c r="C194" s="9" t="s">
        <v>6788</v>
      </c>
      <c r="D194" s="6" t="s">
        <v>6789</v>
      </c>
    </row>
    <row r="195" customFormat="false" ht="15" hidden="false" customHeight="false" outlineLevel="0" collapsed="false">
      <c r="A195" s="6" t="s">
        <v>6790</v>
      </c>
      <c r="B195" s="8" t="n">
        <v>0.23236243</v>
      </c>
      <c r="C195" s="9" t="s">
        <v>6791</v>
      </c>
      <c r="D195" s="6" t="s">
        <v>6792</v>
      </c>
    </row>
    <row r="196" customFormat="false" ht="15" hidden="false" customHeight="false" outlineLevel="0" collapsed="false">
      <c r="A196" s="6" t="s">
        <v>6793</v>
      </c>
      <c r="B196" s="8" t="n">
        <v>0.23321225</v>
      </c>
      <c r="C196" s="9" t="s">
        <v>6794</v>
      </c>
      <c r="D196" s="6" t="s">
        <v>6795</v>
      </c>
    </row>
    <row r="197" customFormat="false" ht="15" hidden="false" customHeight="false" outlineLevel="0" collapsed="false">
      <c r="A197" s="6" t="s">
        <v>6796</v>
      </c>
      <c r="B197" s="8" t="n">
        <v>0.23425545</v>
      </c>
      <c r="C197" s="9" t="s">
        <v>6797</v>
      </c>
      <c r="D197" s="6" t="s">
        <v>6798</v>
      </c>
    </row>
    <row r="198" customFormat="false" ht="15" hidden="false" customHeight="false" outlineLevel="0" collapsed="false">
      <c r="A198" s="6" t="s">
        <v>6799</v>
      </c>
      <c r="B198" s="8" t="n">
        <v>0.23515548</v>
      </c>
      <c r="C198" s="9" t="s">
        <v>6800</v>
      </c>
      <c r="D198" s="6" t="s">
        <v>6801</v>
      </c>
    </row>
    <row r="199" customFormat="false" ht="15" hidden="false" customHeight="false" outlineLevel="0" collapsed="false">
      <c r="A199" s="6" t="s">
        <v>6802</v>
      </c>
      <c r="B199" s="8" t="n">
        <v>0.23533657</v>
      </c>
      <c r="C199" s="9" t="s">
        <v>6803</v>
      </c>
      <c r="D199" s="6" t="s">
        <v>6804</v>
      </c>
    </row>
    <row r="200" customFormat="false" ht="15" hidden="false" customHeight="false" outlineLevel="0" collapsed="false">
      <c r="A200" s="6" t="s">
        <v>6805</v>
      </c>
      <c r="B200" s="8" t="n">
        <v>0.23625883</v>
      </c>
      <c r="C200" s="9" t="s">
        <v>6806</v>
      </c>
      <c r="D200" s="6" t="s">
        <v>6807</v>
      </c>
    </row>
    <row r="201" customFormat="false" ht="15" hidden="false" customHeight="false" outlineLevel="0" collapsed="false">
      <c r="A201" s="6" t="s">
        <v>6808</v>
      </c>
      <c r="B201" s="8" t="n">
        <v>0.2364005</v>
      </c>
      <c r="C201" s="9" t="s">
        <v>6809</v>
      </c>
      <c r="D201" s="6" t="s">
        <v>6810</v>
      </c>
    </row>
    <row r="202" customFormat="false" ht="15" hidden="false" customHeight="false" outlineLevel="0" collapsed="false">
      <c r="A202" s="6" t="s">
        <v>6811</v>
      </c>
      <c r="B202" s="8" t="n">
        <v>0.23666462</v>
      </c>
      <c r="C202" s="9" t="s">
        <v>6812</v>
      </c>
      <c r="D202" s="6" t="s">
        <v>6813</v>
      </c>
    </row>
    <row r="203" customFormat="false" ht="15" hidden="false" customHeight="false" outlineLevel="0" collapsed="false">
      <c r="A203" s="6" t="s">
        <v>6814</v>
      </c>
      <c r="B203" s="8" t="n">
        <v>0.23747312</v>
      </c>
      <c r="C203" s="9" t="s">
        <v>6815</v>
      </c>
      <c r="D203" s="6" t="s">
        <v>6816</v>
      </c>
    </row>
    <row r="204" customFormat="false" ht="15" hidden="false" customHeight="false" outlineLevel="0" collapsed="false">
      <c r="A204" s="6" t="s">
        <v>6817</v>
      </c>
      <c r="B204" s="8" t="n">
        <v>0.23778042</v>
      </c>
      <c r="C204" s="9" t="s">
        <v>6818</v>
      </c>
      <c r="D204" s="6" t="s">
        <v>6819</v>
      </c>
    </row>
    <row r="205" customFormat="false" ht="15" hidden="false" customHeight="false" outlineLevel="0" collapsed="false">
      <c r="A205" s="6" t="s">
        <v>6820</v>
      </c>
      <c r="B205" s="8" t="n">
        <v>0.23826393</v>
      </c>
      <c r="C205" s="9" t="s">
        <v>6821</v>
      </c>
      <c r="D205" s="6" t="s">
        <v>6822</v>
      </c>
    </row>
    <row r="206" customFormat="false" ht="15" hidden="false" customHeight="false" outlineLevel="0" collapsed="false">
      <c r="A206" s="6" t="s">
        <v>6823</v>
      </c>
      <c r="B206" s="8" t="n">
        <v>0.23828152</v>
      </c>
      <c r="C206" s="9" t="s">
        <v>6824</v>
      </c>
      <c r="D206" s="6" t="s">
        <v>6825</v>
      </c>
    </row>
    <row r="207" customFormat="false" ht="15" hidden="false" customHeight="false" outlineLevel="0" collapsed="false">
      <c r="A207" s="6" t="s">
        <v>6826</v>
      </c>
      <c r="B207" s="8" t="n">
        <v>0.2385156</v>
      </c>
      <c r="C207" s="9" t="s">
        <v>6328</v>
      </c>
      <c r="D207" s="6" t="s">
        <v>6329</v>
      </c>
    </row>
    <row r="208" customFormat="false" ht="15" hidden="false" customHeight="false" outlineLevel="0" collapsed="false">
      <c r="A208" s="6" t="s">
        <v>6827</v>
      </c>
      <c r="B208" s="8" t="n">
        <v>0.24026705</v>
      </c>
      <c r="C208" s="9" t="s">
        <v>6828</v>
      </c>
      <c r="D208" s="6" t="s">
        <v>6829</v>
      </c>
    </row>
    <row r="209" customFormat="false" ht="15" hidden="false" customHeight="false" outlineLevel="0" collapsed="false">
      <c r="A209" s="6" t="s">
        <v>6830</v>
      </c>
      <c r="B209" s="8" t="n">
        <v>0.24060921</v>
      </c>
      <c r="C209" s="9" t="s">
        <v>6831</v>
      </c>
      <c r="D209" s="6" t="s">
        <v>6832</v>
      </c>
    </row>
    <row r="210" customFormat="false" ht="15" hidden="false" customHeight="false" outlineLevel="0" collapsed="false">
      <c r="A210" s="6" t="s">
        <v>6833</v>
      </c>
      <c r="B210" s="8" t="n">
        <v>0.24094333</v>
      </c>
      <c r="C210" s="9" t="s">
        <v>6527</v>
      </c>
      <c r="D210" s="6" t="s">
        <v>6528</v>
      </c>
    </row>
    <row r="211" customFormat="false" ht="15" hidden="false" customHeight="false" outlineLevel="0" collapsed="false">
      <c r="A211" s="6" t="s">
        <v>6834</v>
      </c>
      <c r="B211" s="8" t="n">
        <v>0.24107717</v>
      </c>
      <c r="C211" s="9" t="s">
        <v>6835</v>
      </c>
      <c r="D211" s="6" t="s">
        <v>6836</v>
      </c>
    </row>
    <row r="212" customFormat="false" ht="15" hidden="false" customHeight="false" outlineLevel="0" collapsed="false">
      <c r="A212" s="6" t="s">
        <v>6837</v>
      </c>
      <c r="B212" s="8" t="n">
        <v>0.241536</v>
      </c>
      <c r="C212" s="9" t="s">
        <v>6803</v>
      </c>
      <c r="D212" s="6" t="s">
        <v>6804</v>
      </c>
    </row>
    <row r="213" customFormat="false" ht="15" hidden="false" customHeight="false" outlineLevel="0" collapsed="false">
      <c r="A213" s="6" t="s">
        <v>6838</v>
      </c>
      <c r="B213" s="8" t="n">
        <v>0.2431984</v>
      </c>
      <c r="C213" s="9" t="s">
        <v>6839</v>
      </c>
      <c r="D213" s="6" t="s">
        <v>6840</v>
      </c>
    </row>
    <row r="214" customFormat="false" ht="15" hidden="false" customHeight="false" outlineLevel="0" collapsed="false">
      <c r="A214" s="6" t="s">
        <v>6841</v>
      </c>
      <c r="B214" s="8" t="n">
        <v>0.24375057</v>
      </c>
      <c r="C214" s="9" t="s">
        <v>6842</v>
      </c>
      <c r="D214" s="6" t="s">
        <v>6843</v>
      </c>
    </row>
    <row r="215" customFormat="false" ht="15" hidden="false" customHeight="false" outlineLevel="0" collapsed="false">
      <c r="A215" s="6" t="s">
        <v>6844</v>
      </c>
      <c r="B215" s="8" t="n">
        <v>0.24440113</v>
      </c>
      <c r="C215" s="9" t="s">
        <v>6845</v>
      </c>
      <c r="D215" s="6" t="s">
        <v>6846</v>
      </c>
    </row>
    <row r="216" customFormat="false" ht="15" hidden="false" customHeight="false" outlineLevel="0" collapsed="false">
      <c r="A216" s="6" t="s">
        <v>6847</v>
      </c>
      <c r="B216" s="8" t="n">
        <v>0.24481994</v>
      </c>
      <c r="C216" s="9" t="s">
        <v>6848</v>
      </c>
      <c r="D216" s="6" t="s">
        <v>6849</v>
      </c>
    </row>
    <row r="217" customFormat="false" ht="15" hidden="false" customHeight="false" outlineLevel="0" collapsed="false">
      <c r="A217" s="6" t="s">
        <v>6850</v>
      </c>
      <c r="B217" s="8" t="n">
        <v>0.2450146</v>
      </c>
      <c r="C217" s="9" t="s">
        <v>6851</v>
      </c>
      <c r="D217" s="6" t="s">
        <v>6852</v>
      </c>
    </row>
    <row r="218" customFormat="false" ht="15" hidden="false" customHeight="false" outlineLevel="0" collapsed="false">
      <c r="A218" s="6" t="s">
        <v>6853</v>
      </c>
      <c r="B218" s="8" t="n">
        <v>0.24551247</v>
      </c>
      <c r="C218" s="9" t="s">
        <v>6791</v>
      </c>
      <c r="D218" s="6" t="s">
        <v>6792</v>
      </c>
    </row>
    <row r="219" customFormat="false" ht="15" hidden="false" customHeight="false" outlineLevel="0" collapsed="false">
      <c r="A219" s="6" t="s">
        <v>6854</v>
      </c>
      <c r="B219" s="8" t="n">
        <v>0.24618828</v>
      </c>
      <c r="C219" s="9" t="s">
        <v>6855</v>
      </c>
      <c r="D219" s="6" t="s">
        <v>6856</v>
      </c>
    </row>
    <row r="220" customFormat="false" ht="15" hidden="false" customHeight="false" outlineLevel="0" collapsed="false">
      <c r="A220" s="6" t="s">
        <v>6857</v>
      </c>
      <c r="B220" s="8" t="n">
        <v>0.24620555</v>
      </c>
      <c r="C220" s="9" t="s">
        <v>6858</v>
      </c>
      <c r="D220" s="6" t="s">
        <v>6859</v>
      </c>
    </row>
    <row r="221" customFormat="false" ht="15" hidden="false" customHeight="false" outlineLevel="0" collapsed="false">
      <c r="A221" s="6" t="s">
        <v>6860</v>
      </c>
      <c r="B221" s="8" t="n">
        <v>0.24645993</v>
      </c>
      <c r="C221" s="9" t="s">
        <v>6861</v>
      </c>
      <c r="D221" s="6" t="s">
        <v>6862</v>
      </c>
    </row>
    <row r="222" customFormat="false" ht="15" hidden="false" customHeight="false" outlineLevel="0" collapsed="false">
      <c r="A222" s="6" t="s">
        <v>6863</v>
      </c>
      <c r="B222" s="8" t="n">
        <v>0.24716552</v>
      </c>
      <c r="C222" s="9" t="s">
        <v>6864</v>
      </c>
      <c r="D222" s="6" t="s">
        <v>6865</v>
      </c>
    </row>
    <row r="223" customFormat="false" ht="15" hidden="false" customHeight="false" outlineLevel="0" collapsed="false">
      <c r="A223" s="6" t="s">
        <v>6866</v>
      </c>
      <c r="B223" s="8" t="n">
        <v>0.24724557</v>
      </c>
      <c r="C223" s="9" t="s">
        <v>6867</v>
      </c>
      <c r="D223" s="6" t="s">
        <v>6868</v>
      </c>
    </row>
    <row r="224" customFormat="false" ht="15" hidden="false" customHeight="false" outlineLevel="0" collapsed="false">
      <c r="A224" s="6" t="s">
        <v>6869</v>
      </c>
      <c r="B224" s="8" t="n">
        <v>0.24861826</v>
      </c>
      <c r="C224" s="9" t="s">
        <v>6870</v>
      </c>
      <c r="D224" s="6" t="s">
        <v>6871</v>
      </c>
    </row>
    <row r="225" customFormat="false" ht="15" hidden="false" customHeight="false" outlineLevel="0" collapsed="false">
      <c r="A225" s="6" t="s">
        <v>6872</v>
      </c>
      <c r="B225" s="8" t="n">
        <v>0.24862947</v>
      </c>
      <c r="C225" s="9" t="s">
        <v>6513</v>
      </c>
      <c r="D225" s="6" t="s">
        <v>6514</v>
      </c>
    </row>
    <row r="226" customFormat="false" ht="15" hidden="false" customHeight="false" outlineLevel="0" collapsed="false">
      <c r="A226" s="6" t="s">
        <v>6873</v>
      </c>
      <c r="B226" s="8" t="n">
        <v>0.24959555</v>
      </c>
      <c r="C226" s="9" t="s">
        <v>6874</v>
      </c>
      <c r="D226" s="6" t="s">
        <v>6875</v>
      </c>
    </row>
    <row r="227" customFormat="false" ht="15" hidden="false" customHeight="false" outlineLevel="0" collapsed="false">
      <c r="A227" s="6" t="s">
        <v>6876</v>
      </c>
      <c r="B227" s="8" t="n">
        <v>0.24993202</v>
      </c>
      <c r="C227" s="9" t="s">
        <v>6877</v>
      </c>
      <c r="D227" s="6" t="s">
        <v>6878</v>
      </c>
    </row>
    <row r="228" customFormat="false" ht="15" hidden="false" customHeight="false" outlineLevel="0" collapsed="false">
      <c r="A228" s="6" t="s">
        <v>6879</v>
      </c>
      <c r="B228" s="8" t="n">
        <v>0.25079033</v>
      </c>
      <c r="C228" s="9" t="s">
        <v>6880</v>
      </c>
      <c r="D228" s="6" t="s">
        <v>6881</v>
      </c>
    </row>
    <row r="229" customFormat="false" ht="15" hidden="false" customHeight="false" outlineLevel="0" collapsed="false">
      <c r="A229" s="6" t="s">
        <v>6882</v>
      </c>
      <c r="B229" s="8" t="n">
        <v>0.2509658</v>
      </c>
      <c r="C229" s="9" t="s">
        <v>6328</v>
      </c>
      <c r="D229" s="6" t="s">
        <v>6329</v>
      </c>
    </row>
    <row r="230" customFormat="false" ht="15" hidden="false" customHeight="false" outlineLevel="0" collapsed="false">
      <c r="A230" s="6" t="s">
        <v>6883</v>
      </c>
      <c r="B230" s="8" t="n">
        <v>0.25356764</v>
      </c>
      <c r="C230" s="9" t="s">
        <v>6746</v>
      </c>
      <c r="D230" s="6" t="s">
        <v>6747</v>
      </c>
    </row>
    <row r="231" customFormat="false" ht="15" hidden="false" customHeight="false" outlineLevel="0" collapsed="false">
      <c r="A231" s="6" t="s">
        <v>6884</v>
      </c>
      <c r="B231" s="8" t="n">
        <v>0.25377786</v>
      </c>
      <c r="C231" s="9" t="s">
        <v>6885</v>
      </c>
      <c r="D231" s="6" t="s">
        <v>6886</v>
      </c>
    </row>
    <row r="232" customFormat="false" ht="15" hidden="false" customHeight="false" outlineLevel="0" collapsed="false">
      <c r="A232" s="6" t="s">
        <v>6887</v>
      </c>
      <c r="B232" s="8" t="n">
        <v>0.2543376</v>
      </c>
      <c r="C232" s="9" t="s">
        <v>6434</v>
      </c>
      <c r="D232" s="6" t="s">
        <v>6435</v>
      </c>
    </row>
    <row r="233" customFormat="false" ht="15" hidden="false" customHeight="false" outlineLevel="0" collapsed="false">
      <c r="A233" s="6" t="s">
        <v>6888</v>
      </c>
      <c r="B233" s="8" t="n">
        <v>0.25530946</v>
      </c>
      <c r="C233" s="9" t="s">
        <v>6656</v>
      </c>
      <c r="D233" s="6" t="s">
        <v>6657</v>
      </c>
    </row>
    <row r="234" customFormat="false" ht="15" hidden="false" customHeight="false" outlineLevel="0" collapsed="false">
      <c r="A234" s="6" t="s">
        <v>6889</v>
      </c>
      <c r="B234" s="8" t="n">
        <v>0.25596836</v>
      </c>
      <c r="C234" s="9" t="s">
        <v>6890</v>
      </c>
      <c r="D234" s="6" t="s">
        <v>6891</v>
      </c>
    </row>
    <row r="235" customFormat="false" ht="15" hidden="false" customHeight="false" outlineLevel="0" collapsed="false">
      <c r="A235" s="6" t="s">
        <v>6892</v>
      </c>
      <c r="B235" s="8" t="n">
        <v>0.25781617</v>
      </c>
      <c r="C235" s="9" t="s">
        <v>6893</v>
      </c>
      <c r="D235" s="6" t="s">
        <v>6894</v>
      </c>
    </row>
    <row r="236" customFormat="false" ht="15" hidden="false" customHeight="false" outlineLevel="0" collapsed="false">
      <c r="A236" s="6" t="s">
        <v>6895</v>
      </c>
      <c r="B236" s="8" t="n">
        <v>0.25788254</v>
      </c>
      <c r="C236" s="9" t="s">
        <v>6896</v>
      </c>
      <c r="D236" s="6" t="s">
        <v>6897</v>
      </c>
    </row>
    <row r="237" customFormat="false" ht="15" hidden="false" customHeight="false" outlineLevel="0" collapsed="false">
      <c r="A237" s="6" t="s">
        <v>6898</v>
      </c>
      <c r="B237" s="8" t="n">
        <v>0.25870234</v>
      </c>
      <c r="C237" s="9" t="s">
        <v>6899</v>
      </c>
      <c r="D237" s="6" t="s">
        <v>6900</v>
      </c>
    </row>
    <row r="238" customFormat="false" ht="15" hidden="false" customHeight="false" outlineLevel="0" collapsed="false">
      <c r="A238" s="6" t="s">
        <v>6901</v>
      </c>
      <c r="B238" s="8" t="n">
        <v>0.2598278</v>
      </c>
      <c r="C238" s="9" t="s">
        <v>6902</v>
      </c>
      <c r="D238" s="6" t="s">
        <v>6903</v>
      </c>
    </row>
    <row r="239" customFormat="false" ht="15" hidden="false" customHeight="false" outlineLevel="0" collapsed="false">
      <c r="A239" s="6" t="s">
        <v>6904</v>
      </c>
      <c r="B239" s="8" t="n">
        <v>0.2602789</v>
      </c>
      <c r="C239" s="9" t="s">
        <v>6905</v>
      </c>
      <c r="D239" s="6" t="s">
        <v>6906</v>
      </c>
    </row>
    <row r="240" customFormat="false" ht="15" hidden="false" customHeight="false" outlineLevel="0" collapsed="false">
      <c r="A240" s="6" t="s">
        <v>6907</v>
      </c>
      <c r="B240" s="8" t="n">
        <v>0.260842</v>
      </c>
      <c r="C240" s="9" t="s">
        <v>6908</v>
      </c>
      <c r="D240" s="6" t="s">
        <v>6909</v>
      </c>
    </row>
    <row r="241" customFormat="false" ht="15" hidden="false" customHeight="false" outlineLevel="0" collapsed="false">
      <c r="A241" s="6" t="s">
        <v>6910</v>
      </c>
      <c r="B241" s="8" t="n">
        <v>0.2609539</v>
      </c>
      <c r="C241" s="9" t="s">
        <v>6911</v>
      </c>
      <c r="D241" s="6" t="s">
        <v>6912</v>
      </c>
    </row>
    <row r="242" customFormat="false" ht="15" hidden="false" customHeight="false" outlineLevel="0" collapsed="false">
      <c r="A242" s="6" t="s">
        <v>6913</v>
      </c>
      <c r="B242" s="8" t="n">
        <v>0.2609867</v>
      </c>
      <c r="C242" s="9" t="s">
        <v>6914</v>
      </c>
      <c r="D242" s="6" t="s">
        <v>6915</v>
      </c>
    </row>
    <row r="243" customFormat="false" ht="15" hidden="false" customHeight="false" outlineLevel="0" collapsed="false">
      <c r="A243" s="6" t="s">
        <v>6916</v>
      </c>
      <c r="B243" s="8" t="n">
        <v>0.26099953</v>
      </c>
      <c r="C243" s="9" t="s">
        <v>6917</v>
      </c>
      <c r="D243" s="6" t="s">
        <v>6918</v>
      </c>
    </row>
    <row r="244" customFormat="false" ht="15" hidden="false" customHeight="false" outlineLevel="0" collapsed="false">
      <c r="A244" s="6" t="s">
        <v>6919</v>
      </c>
      <c r="B244" s="8" t="n">
        <v>0.26126266</v>
      </c>
      <c r="C244" s="9" t="s">
        <v>6920</v>
      </c>
      <c r="D244" s="6" t="s">
        <v>6921</v>
      </c>
    </row>
    <row r="245" customFormat="false" ht="15" hidden="false" customHeight="false" outlineLevel="0" collapsed="false">
      <c r="A245" s="6" t="s">
        <v>6922</v>
      </c>
      <c r="B245" s="8" t="n">
        <v>0.26132455</v>
      </c>
      <c r="C245" s="9" t="s">
        <v>6638</v>
      </c>
      <c r="D245" s="6" t="s">
        <v>6639</v>
      </c>
    </row>
    <row r="246" customFormat="false" ht="15" hidden="false" customHeight="false" outlineLevel="0" collapsed="false">
      <c r="A246" s="6" t="s">
        <v>6923</v>
      </c>
      <c r="B246" s="8" t="n">
        <v>0.2614425</v>
      </c>
      <c r="C246" s="9" t="s">
        <v>6924</v>
      </c>
      <c r="D246" s="6" t="s">
        <v>6925</v>
      </c>
    </row>
    <row r="247" customFormat="false" ht="15" hidden="false" customHeight="false" outlineLevel="0" collapsed="false">
      <c r="A247" s="6" t="s">
        <v>6926</v>
      </c>
      <c r="B247" s="8" t="n">
        <v>0.26196924</v>
      </c>
      <c r="C247" s="9" t="s">
        <v>6927</v>
      </c>
      <c r="D247" s="6" t="s">
        <v>6928</v>
      </c>
    </row>
    <row r="248" customFormat="false" ht="15" hidden="false" customHeight="false" outlineLevel="0" collapsed="false">
      <c r="A248" s="6" t="s">
        <v>6929</v>
      </c>
      <c r="B248" s="8" t="n">
        <v>0.26245624</v>
      </c>
      <c r="C248" s="9" t="s">
        <v>6516</v>
      </c>
      <c r="D248" s="6" t="s">
        <v>6517</v>
      </c>
    </row>
    <row r="249" customFormat="false" ht="15" hidden="false" customHeight="false" outlineLevel="0" collapsed="false">
      <c r="A249" s="6" t="s">
        <v>6930</v>
      </c>
      <c r="B249" s="8" t="n">
        <v>0.2625243</v>
      </c>
      <c r="C249" s="9" t="s">
        <v>6931</v>
      </c>
      <c r="D249" s="6" t="s">
        <v>6932</v>
      </c>
    </row>
    <row r="250" customFormat="false" ht="15" hidden="false" customHeight="false" outlineLevel="0" collapsed="false">
      <c r="A250" s="6" t="s">
        <v>6933</v>
      </c>
      <c r="B250" s="8" t="n">
        <v>0.26345456</v>
      </c>
      <c r="C250" s="9" t="s">
        <v>6934</v>
      </c>
      <c r="D250" s="6" t="s">
        <v>6935</v>
      </c>
    </row>
    <row r="251" customFormat="false" ht="15" hidden="false" customHeight="false" outlineLevel="0" collapsed="false">
      <c r="A251" s="6" t="s">
        <v>6936</v>
      </c>
      <c r="B251" s="8" t="n">
        <v>0.263492</v>
      </c>
      <c r="C251" s="9" t="s">
        <v>6937</v>
      </c>
      <c r="D251" s="6" t="s">
        <v>6938</v>
      </c>
    </row>
    <row r="252" customFormat="false" ht="15" hidden="false" customHeight="false" outlineLevel="0" collapsed="false">
      <c r="A252" s="6" t="s">
        <v>6939</v>
      </c>
      <c r="B252" s="8" t="n">
        <v>0.26355928</v>
      </c>
      <c r="C252" s="9" t="s">
        <v>6940</v>
      </c>
      <c r="D252" s="6" t="s">
        <v>6941</v>
      </c>
    </row>
    <row r="253" customFormat="false" ht="15" hidden="false" customHeight="false" outlineLevel="0" collapsed="false">
      <c r="A253" s="6" t="s">
        <v>6942</v>
      </c>
      <c r="B253" s="8" t="n">
        <v>0.26446527</v>
      </c>
      <c r="C253" s="9" t="s">
        <v>6638</v>
      </c>
      <c r="D253" s="6" t="s">
        <v>6639</v>
      </c>
    </row>
    <row r="254" customFormat="false" ht="15" hidden="false" customHeight="false" outlineLevel="0" collapsed="false">
      <c r="A254" s="6" t="s">
        <v>6943</v>
      </c>
      <c r="B254" s="8" t="n">
        <v>0.26559314</v>
      </c>
      <c r="C254" s="9" t="s">
        <v>6944</v>
      </c>
      <c r="D254" s="6" t="s">
        <v>6945</v>
      </c>
    </row>
    <row r="255" customFormat="false" ht="15" hidden="false" customHeight="false" outlineLevel="0" collapsed="false">
      <c r="A255" s="6" t="s">
        <v>6946</v>
      </c>
      <c r="B255" s="8" t="n">
        <v>0.26782906</v>
      </c>
      <c r="C255" s="9" t="s">
        <v>6947</v>
      </c>
      <c r="D255" s="6" t="s">
        <v>6948</v>
      </c>
    </row>
    <row r="256" customFormat="false" ht="15" hidden="false" customHeight="false" outlineLevel="0" collapsed="false">
      <c r="A256" s="6" t="s">
        <v>6949</v>
      </c>
      <c r="B256" s="8" t="n">
        <v>0.26785305</v>
      </c>
      <c r="C256" s="9" t="s">
        <v>6950</v>
      </c>
      <c r="D256" s="6" t="s">
        <v>6951</v>
      </c>
    </row>
    <row r="257" customFormat="false" ht="15" hidden="false" customHeight="false" outlineLevel="0" collapsed="false">
      <c r="A257" s="6" t="s">
        <v>6952</v>
      </c>
      <c r="B257" s="8" t="n">
        <v>0.2682772</v>
      </c>
      <c r="C257" s="9" t="s">
        <v>6953</v>
      </c>
      <c r="D257" s="6" t="s">
        <v>6954</v>
      </c>
    </row>
    <row r="258" customFormat="false" ht="15" hidden="false" customHeight="false" outlineLevel="0" collapsed="false">
      <c r="A258" s="6" t="s">
        <v>6955</v>
      </c>
      <c r="B258" s="8" t="n">
        <v>0.26857516</v>
      </c>
      <c r="C258" s="9" t="s">
        <v>6536</v>
      </c>
      <c r="D258" s="6" t="s">
        <v>6537</v>
      </c>
    </row>
    <row r="259" customFormat="false" ht="15" hidden="false" customHeight="false" outlineLevel="0" collapsed="false">
      <c r="A259" s="6" t="s">
        <v>6956</v>
      </c>
      <c r="B259" s="8" t="n">
        <v>0.26862448</v>
      </c>
      <c r="C259" s="9" t="s">
        <v>6957</v>
      </c>
      <c r="D259" s="6" t="s">
        <v>6958</v>
      </c>
    </row>
    <row r="260" customFormat="false" ht="15" hidden="false" customHeight="false" outlineLevel="0" collapsed="false">
      <c r="A260" s="6" t="s">
        <v>6959</v>
      </c>
      <c r="B260" s="8" t="n">
        <v>0.2686508</v>
      </c>
      <c r="C260" s="9" t="s">
        <v>6960</v>
      </c>
      <c r="D260" s="6" t="s">
        <v>6961</v>
      </c>
    </row>
    <row r="261" customFormat="false" ht="15" hidden="false" customHeight="false" outlineLevel="0" collapsed="false">
      <c r="A261" s="6" t="s">
        <v>6962</v>
      </c>
      <c r="B261" s="8" t="n">
        <v>0.2694043</v>
      </c>
      <c r="C261" s="9" t="s">
        <v>6963</v>
      </c>
      <c r="D261" s="6" t="s">
        <v>6964</v>
      </c>
    </row>
    <row r="262" customFormat="false" ht="15" hidden="false" customHeight="false" outlineLevel="0" collapsed="false">
      <c r="A262" s="6" t="s">
        <v>6965</v>
      </c>
      <c r="B262" s="8" t="n">
        <v>0.26953185</v>
      </c>
      <c r="C262" s="9" t="s">
        <v>6966</v>
      </c>
      <c r="D262" s="6" t="s">
        <v>6967</v>
      </c>
    </row>
    <row r="263" customFormat="false" ht="15" hidden="false" customHeight="false" outlineLevel="0" collapsed="false">
      <c r="A263" s="6" t="s">
        <v>6968</v>
      </c>
      <c r="B263" s="8" t="n">
        <v>0.26999962</v>
      </c>
      <c r="C263" s="9" t="s">
        <v>6969</v>
      </c>
      <c r="D263" s="6" t="s">
        <v>6970</v>
      </c>
    </row>
    <row r="264" customFormat="false" ht="15" hidden="false" customHeight="false" outlineLevel="0" collapsed="false">
      <c r="A264" s="6" t="s">
        <v>6971</v>
      </c>
      <c r="B264" s="8" t="n">
        <v>0.27029896</v>
      </c>
      <c r="C264" s="9" t="s">
        <v>6972</v>
      </c>
      <c r="D264" s="6" t="s">
        <v>6973</v>
      </c>
    </row>
    <row r="265" customFormat="false" ht="15" hidden="false" customHeight="false" outlineLevel="0" collapsed="false">
      <c r="A265" s="6" t="s">
        <v>6974</v>
      </c>
      <c r="B265" s="8" t="n">
        <v>0.2710314</v>
      </c>
      <c r="C265" s="9" t="s">
        <v>6975</v>
      </c>
      <c r="D265" s="6" t="s">
        <v>6976</v>
      </c>
    </row>
    <row r="266" customFormat="false" ht="15" hidden="false" customHeight="false" outlineLevel="0" collapsed="false">
      <c r="A266" s="6" t="s">
        <v>6977</v>
      </c>
      <c r="B266" s="8" t="n">
        <v>0.2712544</v>
      </c>
      <c r="C266" s="9" t="s">
        <v>6978</v>
      </c>
      <c r="D266" s="6" t="s">
        <v>6979</v>
      </c>
    </row>
    <row r="267" customFormat="false" ht="15" hidden="false" customHeight="false" outlineLevel="0" collapsed="false">
      <c r="A267" s="6" t="s">
        <v>6980</v>
      </c>
      <c r="B267" s="8" t="n">
        <v>0.27166808</v>
      </c>
      <c r="C267" s="9" t="s">
        <v>6981</v>
      </c>
      <c r="D267" s="6" t="s">
        <v>6982</v>
      </c>
    </row>
    <row r="268" customFormat="false" ht="15" hidden="false" customHeight="false" outlineLevel="0" collapsed="false">
      <c r="A268" s="6" t="s">
        <v>6983</v>
      </c>
      <c r="B268" s="8" t="n">
        <v>0.27176538</v>
      </c>
      <c r="C268" s="9" t="s">
        <v>6984</v>
      </c>
      <c r="D268" s="6" t="s">
        <v>6985</v>
      </c>
    </row>
    <row r="269" customFormat="false" ht="15" hidden="false" customHeight="false" outlineLevel="0" collapsed="false">
      <c r="A269" s="6" t="s">
        <v>6986</v>
      </c>
      <c r="B269" s="8" t="n">
        <v>0.27249947</v>
      </c>
      <c r="C269" s="9" t="s">
        <v>6987</v>
      </c>
      <c r="D269" s="6" t="s">
        <v>6988</v>
      </c>
    </row>
    <row r="270" customFormat="false" ht="15" hidden="false" customHeight="false" outlineLevel="0" collapsed="false">
      <c r="A270" s="6" t="s">
        <v>6989</v>
      </c>
      <c r="B270" s="8" t="n">
        <v>0.27269065</v>
      </c>
      <c r="C270" s="9" t="s">
        <v>6990</v>
      </c>
      <c r="D270" s="6" t="s">
        <v>6991</v>
      </c>
    </row>
    <row r="271" customFormat="false" ht="15" hidden="false" customHeight="false" outlineLevel="0" collapsed="false">
      <c r="A271" s="6" t="s">
        <v>6992</v>
      </c>
      <c r="B271" s="8" t="n">
        <v>0.27287105</v>
      </c>
      <c r="C271" s="9" t="s">
        <v>6993</v>
      </c>
      <c r="D271" s="6" t="s">
        <v>6994</v>
      </c>
    </row>
    <row r="272" customFormat="false" ht="15" hidden="false" customHeight="false" outlineLevel="0" collapsed="false">
      <c r="A272" s="6" t="s">
        <v>6995</v>
      </c>
      <c r="B272" s="8" t="n">
        <v>0.27301162</v>
      </c>
      <c r="C272" s="9" t="s">
        <v>6996</v>
      </c>
      <c r="D272" s="6" t="s">
        <v>6997</v>
      </c>
    </row>
    <row r="273" customFormat="false" ht="15" hidden="false" customHeight="false" outlineLevel="0" collapsed="false">
      <c r="A273" s="6" t="s">
        <v>6998</v>
      </c>
      <c r="B273" s="8" t="n">
        <v>0.2733757</v>
      </c>
      <c r="C273" s="9" t="s">
        <v>6712</v>
      </c>
      <c r="D273" s="6" t="s">
        <v>6713</v>
      </c>
    </row>
    <row r="274" customFormat="false" ht="15" hidden="false" customHeight="false" outlineLevel="0" collapsed="false">
      <c r="A274" s="6" t="s">
        <v>6999</v>
      </c>
      <c r="B274" s="8" t="n">
        <v>0.27356455</v>
      </c>
      <c r="C274" s="9" t="s">
        <v>6668</v>
      </c>
      <c r="D274" s="6" t="s">
        <v>6669</v>
      </c>
    </row>
    <row r="275" customFormat="false" ht="15" hidden="false" customHeight="false" outlineLevel="0" collapsed="false">
      <c r="A275" s="6" t="s">
        <v>7000</v>
      </c>
      <c r="B275" s="8" t="n">
        <v>0.27436626</v>
      </c>
      <c r="C275" s="9" t="s">
        <v>7001</v>
      </c>
      <c r="D275" s="6" t="s">
        <v>7002</v>
      </c>
    </row>
    <row r="276" customFormat="false" ht="15" hidden="false" customHeight="false" outlineLevel="0" collapsed="false">
      <c r="A276" s="6" t="s">
        <v>7003</v>
      </c>
      <c r="B276" s="8" t="n">
        <v>0.2744973</v>
      </c>
      <c r="C276" s="9" t="s">
        <v>6831</v>
      </c>
      <c r="D276" s="6" t="s">
        <v>6832</v>
      </c>
    </row>
    <row r="277" customFormat="false" ht="15" hidden="false" customHeight="false" outlineLevel="0" collapsed="false">
      <c r="A277" s="6" t="s">
        <v>7004</v>
      </c>
      <c r="B277" s="8" t="n">
        <v>0.27517214</v>
      </c>
      <c r="C277" s="9" t="s">
        <v>7005</v>
      </c>
      <c r="D277" s="6" t="s">
        <v>7006</v>
      </c>
    </row>
    <row r="278" customFormat="false" ht="15" hidden="false" customHeight="false" outlineLevel="0" collapsed="false">
      <c r="A278" s="6" t="s">
        <v>7007</v>
      </c>
      <c r="B278" s="8" t="n">
        <v>0.276955</v>
      </c>
      <c r="C278" s="9" t="s">
        <v>7008</v>
      </c>
      <c r="D278" s="6" t="s">
        <v>7009</v>
      </c>
    </row>
    <row r="279" customFormat="false" ht="15" hidden="false" customHeight="false" outlineLevel="0" collapsed="false">
      <c r="A279" s="6" t="s">
        <v>7010</v>
      </c>
      <c r="B279" s="8" t="n">
        <v>0.27759874</v>
      </c>
      <c r="C279" s="9" t="s">
        <v>6513</v>
      </c>
      <c r="D279" s="6" t="s">
        <v>6514</v>
      </c>
    </row>
    <row r="280" customFormat="false" ht="15" hidden="false" customHeight="false" outlineLevel="0" collapsed="false">
      <c r="A280" s="6" t="s">
        <v>7011</v>
      </c>
      <c r="B280" s="8" t="n">
        <v>0.27764446</v>
      </c>
      <c r="C280" s="9" t="s">
        <v>7012</v>
      </c>
      <c r="D280" s="6" t="s">
        <v>7013</v>
      </c>
    </row>
    <row r="281" customFormat="false" ht="15" hidden="false" customHeight="false" outlineLevel="0" collapsed="false">
      <c r="A281" s="6" t="s">
        <v>7014</v>
      </c>
      <c r="B281" s="8" t="n">
        <v>0.2785493</v>
      </c>
      <c r="C281" s="9" t="s">
        <v>6835</v>
      </c>
      <c r="D281" s="6" t="s">
        <v>6836</v>
      </c>
    </row>
    <row r="282" customFormat="false" ht="15" hidden="false" customHeight="false" outlineLevel="0" collapsed="false">
      <c r="A282" s="6" t="s">
        <v>7015</v>
      </c>
      <c r="B282" s="8" t="n">
        <v>0.27903172</v>
      </c>
      <c r="C282" s="9" t="s">
        <v>7016</v>
      </c>
      <c r="D282" s="6" t="s">
        <v>7017</v>
      </c>
    </row>
    <row r="283" customFormat="false" ht="15" hidden="false" customHeight="false" outlineLevel="0" collapsed="false">
      <c r="A283" s="6" t="s">
        <v>7018</v>
      </c>
      <c r="B283" s="8" t="n">
        <v>0.27929103</v>
      </c>
      <c r="C283" s="9" t="s">
        <v>7019</v>
      </c>
      <c r="D283" s="6" t="s">
        <v>7020</v>
      </c>
    </row>
    <row r="284" customFormat="false" ht="15" hidden="false" customHeight="false" outlineLevel="0" collapsed="false">
      <c r="A284" s="6" t="s">
        <v>7021</v>
      </c>
      <c r="B284" s="8" t="n">
        <v>0.2792924</v>
      </c>
      <c r="C284" s="9" t="s">
        <v>7022</v>
      </c>
      <c r="D284" s="6" t="s">
        <v>7023</v>
      </c>
    </row>
    <row r="285" customFormat="false" ht="15" hidden="false" customHeight="false" outlineLevel="0" collapsed="false">
      <c r="A285" s="6" t="s">
        <v>7024</v>
      </c>
      <c r="B285" s="8" t="n">
        <v>0.27932513</v>
      </c>
      <c r="C285" s="9" t="s">
        <v>7025</v>
      </c>
      <c r="D285" s="6" t="s">
        <v>7026</v>
      </c>
    </row>
    <row r="286" customFormat="false" ht="15" hidden="false" customHeight="false" outlineLevel="0" collapsed="false">
      <c r="A286" s="6" t="s">
        <v>7027</v>
      </c>
      <c r="B286" s="8" t="n">
        <v>0.279398</v>
      </c>
      <c r="C286" s="9" t="s">
        <v>6414</v>
      </c>
      <c r="D286" s="6" t="s">
        <v>6415</v>
      </c>
    </row>
    <row r="287" customFormat="false" ht="15" hidden="false" customHeight="false" outlineLevel="0" collapsed="false">
      <c r="A287" s="6" t="s">
        <v>7028</v>
      </c>
      <c r="B287" s="8" t="n">
        <v>0.27950537</v>
      </c>
      <c r="C287" s="9" t="s">
        <v>7029</v>
      </c>
      <c r="D287" s="6" t="s">
        <v>7030</v>
      </c>
    </row>
    <row r="288" customFormat="false" ht="15" hidden="false" customHeight="false" outlineLevel="0" collapsed="false">
      <c r="A288" s="6" t="s">
        <v>7031</v>
      </c>
      <c r="B288" s="8" t="n">
        <v>0.27954355</v>
      </c>
      <c r="C288" s="9" t="s">
        <v>7032</v>
      </c>
      <c r="D288" s="6" t="s">
        <v>7033</v>
      </c>
    </row>
    <row r="289" customFormat="false" ht="15" hidden="false" customHeight="false" outlineLevel="0" collapsed="false">
      <c r="A289" s="6" t="s">
        <v>7034</v>
      </c>
      <c r="B289" s="8" t="n">
        <v>0.2798653</v>
      </c>
      <c r="C289" s="9" t="s">
        <v>7035</v>
      </c>
      <c r="D289" s="6" t="s">
        <v>7036</v>
      </c>
    </row>
    <row r="290" customFormat="false" ht="15" hidden="false" customHeight="false" outlineLevel="0" collapsed="false">
      <c r="A290" s="6" t="s">
        <v>7037</v>
      </c>
      <c r="B290" s="8" t="n">
        <v>0.2799356</v>
      </c>
      <c r="C290" s="9" t="s">
        <v>7038</v>
      </c>
      <c r="D290" s="6" t="s">
        <v>7039</v>
      </c>
    </row>
    <row r="291" customFormat="false" ht="15" hidden="false" customHeight="false" outlineLevel="0" collapsed="false">
      <c r="A291" s="6" t="s">
        <v>7040</v>
      </c>
      <c r="B291" s="8" t="n">
        <v>0.27993897</v>
      </c>
      <c r="C291" s="9" t="s">
        <v>7041</v>
      </c>
      <c r="D291" s="6" t="s">
        <v>7042</v>
      </c>
    </row>
    <row r="292" customFormat="false" ht="15" hidden="false" customHeight="false" outlineLevel="0" collapsed="false">
      <c r="A292" s="6" t="s">
        <v>7043</v>
      </c>
      <c r="B292" s="8" t="n">
        <v>0.28005534</v>
      </c>
      <c r="C292" s="9" t="s">
        <v>7044</v>
      </c>
      <c r="D292" s="6" t="s">
        <v>7045</v>
      </c>
    </row>
    <row r="293" customFormat="false" ht="15" hidden="false" customHeight="false" outlineLevel="0" collapsed="false">
      <c r="A293" s="6" t="s">
        <v>7046</v>
      </c>
      <c r="B293" s="8" t="n">
        <v>0.28117278</v>
      </c>
      <c r="C293" s="9" t="s">
        <v>7047</v>
      </c>
      <c r="D293" s="6" t="s">
        <v>7048</v>
      </c>
    </row>
    <row r="294" customFormat="false" ht="15" hidden="false" customHeight="false" outlineLevel="0" collapsed="false">
      <c r="A294" s="6" t="s">
        <v>7049</v>
      </c>
      <c r="B294" s="8" t="n">
        <v>0.28150594</v>
      </c>
      <c r="C294" s="9" t="s">
        <v>7050</v>
      </c>
      <c r="D294" s="6" t="s">
        <v>7051</v>
      </c>
    </row>
    <row r="295" customFormat="false" ht="15" hidden="false" customHeight="false" outlineLevel="0" collapsed="false">
      <c r="A295" s="6" t="s">
        <v>7052</v>
      </c>
      <c r="B295" s="8" t="n">
        <v>0.2818983</v>
      </c>
      <c r="C295" s="9" t="s">
        <v>7053</v>
      </c>
      <c r="D295" s="6" t="s">
        <v>7054</v>
      </c>
    </row>
    <row r="296" customFormat="false" ht="15" hidden="false" customHeight="false" outlineLevel="0" collapsed="false">
      <c r="A296" s="6" t="s">
        <v>7055</v>
      </c>
      <c r="B296" s="8" t="n">
        <v>0.2819275</v>
      </c>
      <c r="C296" s="9" t="s">
        <v>7056</v>
      </c>
      <c r="D296" s="6" t="s">
        <v>7057</v>
      </c>
    </row>
    <row r="297" customFormat="false" ht="15" hidden="false" customHeight="false" outlineLevel="0" collapsed="false">
      <c r="A297" s="6" t="s">
        <v>7058</v>
      </c>
      <c r="B297" s="8" t="n">
        <v>0.28195152</v>
      </c>
      <c r="C297" s="9" t="s">
        <v>7059</v>
      </c>
      <c r="D297" s="6" t="s">
        <v>7060</v>
      </c>
    </row>
    <row r="298" customFormat="false" ht="15" hidden="false" customHeight="false" outlineLevel="0" collapsed="false">
      <c r="A298" s="6" t="s">
        <v>7061</v>
      </c>
      <c r="B298" s="8" t="n">
        <v>0.2820162</v>
      </c>
      <c r="C298" s="9" t="s">
        <v>7062</v>
      </c>
      <c r="D298" s="6" t="s">
        <v>7063</v>
      </c>
    </row>
    <row r="299" customFormat="false" ht="15" hidden="false" customHeight="false" outlineLevel="0" collapsed="false">
      <c r="A299" s="6" t="s">
        <v>7064</v>
      </c>
      <c r="B299" s="8" t="n">
        <v>0.28211093</v>
      </c>
      <c r="C299" s="9" t="s">
        <v>7065</v>
      </c>
      <c r="D299" s="6" t="s">
        <v>7066</v>
      </c>
    </row>
    <row r="300" customFormat="false" ht="15" hidden="false" customHeight="false" outlineLevel="0" collapsed="false">
      <c r="A300" s="6" t="s">
        <v>7067</v>
      </c>
      <c r="B300" s="8" t="n">
        <v>0.2824042</v>
      </c>
      <c r="C300" s="9" t="s">
        <v>7068</v>
      </c>
      <c r="D300" s="6" t="s">
        <v>7069</v>
      </c>
    </row>
    <row r="301" customFormat="false" ht="15" hidden="false" customHeight="false" outlineLevel="0" collapsed="false">
      <c r="A301" s="6" t="s">
        <v>7070</v>
      </c>
      <c r="B301" s="8" t="n">
        <v>0.28240436</v>
      </c>
      <c r="C301" s="9" t="s">
        <v>7071</v>
      </c>
      <c r="D301" s="6" t="s">
        <v>7072</v>
      </c>
    </row>
    <row r="302" customFormat="false" ht="15" hidden="false" customHeight="false" outlineLevel="0" collapsed="false">
      <c r="A302" s="6" t="s">
        <v>7073</v>
      </c>
      <c r="B302" s="8" t="n">
        <v>0.28256792</v>
      </c>
      <c r="C302" s="9" t="s">
        <v>7041</v>
      </c>
      <c r="D302" s="6" t="s">
        <v>7042</v>
      </c>
    </row>
    <row r="303" customFormat="false" ht="15" hidden="false" customHeight="false" outlineLevel="0" collapsed="false">
      <c r="A303" s="6" t="s">
        <v>7074</v>
      </c>
      <c r="B303" s="8" t="n">
        <v>0.2829065</v>
      </c>
      <c r="C303" s="9" t="s">
        <v>7075</v>
      </c>
      <c r="D303" s="6" t="s">
        <v>7076</v>
      </c>
    </row>
    <row r="304" customFormat="false" ht="15" hidden="false" customHeight="false" outlineLevel="0" collapsed="false">
      <c r="A304" s="6" t="s">
        <v>7077</v>
      </c>
      <c r="B304" s="8" t="n">
        <v>0.2829299</v>
      </c>
      <c r="C304" s="9" t="s">
        <v>7078</v>
      </c>
      <c r="D304" s="6" t="s">
        <v>7079</v>
      </c>
    </row>
    <row r="305" customFormat="false" ht="15" hidden="false" customHeight="false" outlineLevel="0" collapsed="false">
      <c r="A305" s="6" t="s">
        <v>7080</v>
      </c>
      <c r="B305" s="8" t="n">
        <v>0.28338888</v>
      </c>
      <c r="C305" s="9" t="s">
        <v>7081</v>
      </c>
      <c r="D305" s="6" t="s">
        <v>7082</v>
      </c>
    </row>
    <row r="306" customFormat="false" ht="15" hidden="false" customHeight="false" outlineLevel="0" collapsed="false">
      <c r="A306" s="6" t="s">
        <v>7083</v>
      </c>
      <c r="B306" s="8" t="n">
        <v>0.28340623</v>
      </c>
      <c r="C306" s="9" t="s">
        <v>6519</v>
      </c>
      <c r="D306" s="6" t="s">
        <v>6520</v>
      </c>
    </row>
    <row r="307" customFormat="false" ht="15" hidden="false" customHeight="false" outlineLevel="0" collapsed="false">
      <c r="A307" s="6" t="s">
        <v>7084</v>
      </c>
      <c r="B307" s="8" t="n">
        <v>0.28361773</v>
      </c>
      <c r="C307" s="9" t="s">
        <v>7085</v>
      </c>
      <c r="D307" s="6" t="s">
        <v>7086</v>
      </c>
    </row>
    <row r="308" customFormat="false" ht="15" hidden="false" customHeight="false" outlineLevel="0" collapsed="false">
      <c r="A308" s="6" t="s">
        <v>7087</v>
      </c>
      <c r="B308" s="8" t="n">
        <v>0.28381184</v>
      </c>
      <c r="C308" s="9" t="s">
        <v>6812</v>
      </c>
      <c r="D308" s="6" t="s">
        <v>6813</v>
      </c>
    </row>
    <row r="309" customFormat="false" ht="15" hidden="false" customHeight="false" outlineLevel="0" collapsed="false">
      <c r="A309" s="6" t="s">
        <v>7088</v>
      </c>
      <c r="B309" s="8" t="n">
        <v>0.28384462</v>
      </c>
      <c r="C309" s="9" t="s">
        <v>6864</v>
      </c>
      <c r="D309" s="6" t="s">
        <v>6865</v>
      </c>
    </row>
    <row r="310" customFormat="false" ht="15" hidden="false" customHeight="false" outlineLevel="0" collapsed="false">
      <c r="A310" s="6" t="s">
        <v>7089</v>
      </c>
      <c r="B310" s="8" t="n">
        <v>0.28400996</v>
      </c>
      <c r="C310" s="9" t="s">
        <v>7090</v>
      </c>
      <c r="D310" s="6" t="s">
        <v>7091</v>
      </c>
    </row>
    <row r="311" customFormat="false" ht="15" hidden="false" customHeight="false" outlineLevel="0" collapsed="false">
      <c r="A311" s="6" t="s">
        <v>7092</v>
      </c>
      <c r="B311" s="8" t="n">
        <v>0.28410214</v>
      </c>
      <c r="C311" s="9" t="s">
        <v>7093</v>
      </c>
      <c r="D311" s="6" t="s">
        <v>7094</v>
      </c>
    </row>
    <row r="312" customFormat="false" ht="15" hidden="false" customHeight="false" outlineLevel="0" collapsed="false">
      <c r="A312" s="6" t="s">
        <v>7095</v>
      </c>
      <c r="B312" s="8" t="n">
        <v>0.28411457</v>
      </c>
      <c r="C312" s="9" t="s">
        <v>7096</v>
      </c>
      <c r="D312" s="6" t="s">
        <v>7097</v>
      </c>
    </row>
    <row r="313" customFormat="false" ht="15" hidden="false" customHeight="false" outlineLevel="0" collapsed="false">
      <c r="A313" s="6" t="s">
        <v>7098</v>
      </c>
      <c r="B313" s="8" t="n">
        <v>0.2842042</v>
      </c>
      <c r="C313" s="9" t="s">
        <v>6632</v>
      </c>
      <c r="D313" s="6" t="s">
        <v>6633</v>
      </c>
    </row>
    <row r="314" customFormat="false" ht="15" hidden="false" customHeight="false" outlineLevel="0" collapsed="false">
      <c r="A314" s="6" t="s">
        <v>7099</v>
      </c>
      <c r="B314" s="8" t="n">
        <v>0.2855974</v>
      </c>
      <c r="C314" s="9" t="s">
        <v>7100</v>
      </c>
      <c r="D314" s="6" t="s">
        <v>7101</v>
      </c>
    </row>
    <row r="315" customFormat="false" ht="15" hidden="false" customHeight="false" outlineLevel="0" collapsed="false">
      <c r="A315" s="6" t="s">
        <v>7102</v>
      </c>
      <c r="B315" s="8" t="n">
        <v>0.28574806</v>
      </c>
      <c r="C315" s="9" t="s">
        <v>7103</v>
      </c>
      <c r="D315" s="6" t="s">
        <v>7104</v>
      </c>
    </row>
    <row r="316" customFormat="false" ht="15" hidden="false" customHeight="false" outlineLevel="0" collapsed="false">
      <c r="A316" s="6" t="s">
        <v>7105</v>
      </c>
      <c r="B316" s="8" t="n">
        <v>0.2859556</v>
      </c>
      <c r="C316" s="9" t="s">
        <v>7106</v>
      </c>
      <c r="D316" s="6" t="s">
        <v>7107</v>
      </c>
    </row>
    <row r="317" customFormat="false" ht="15" hidden="false" customHeight="false" outlineLevel="0" collapsed="false">
      <c r="A317" s="6" t="s">
        <v>7108</v>
      </c>
      <c r="B317" s="8" t="n">
        <v>0.2868526</v>
      </c>
      <c r="C317" s="9" t="s">
        <v>7109</v>
      </c>
      <c r="D317" s="6" t="s">
        <v>7110</v>
      </c>
    </row>
    <row r="318" customFormat="false" ht="15" hidden="false" customHeight="false" outlineLevel="0" collapsed="false">
      <c r="A318" s="6" t="s">
        <v>7111</v>
      </c>
      <c r="B318" s="8" t="n">
        <v>0.2873979</v>
      </c>
      <c r="C318" s="9" t="s">
        <v>7044</v>
      </c>
      <c r="D318" s="6" t="s">
        <v>7045</v>
      </c>
    </row>
    <row r="319" customFormat="false" ht="15" hidden="false" customHeight="false" outlineLevel="0" collapsed="false">
      <c r="A319" s="6" t="s">
        <v>7112</v>
      </c>
      <c r="B319" s="8" t="n">
        <v>0.28780648</v>
      </c>
      <c r="C319" s="9" t="s">
        <v>6584</v>
      </c>
      <c r="D319" s="6" t="s">
        <v>6585</v>
      </c>
    </row>
    <row r="320" customFormat="false" ht="15" hidden="false" customHeight="false" outlineLevel="0" collapsed="false">
      <c r="A320" s="6" t="s">
        <v>7113</v>
      </c>
      <c r="B320" s="8" t="n">
        <v>0.28790143</v>
      </c>
      <c r="C320" s="9" t="s">
        <v>3397</v>
      </c>
      <c r="D320" s="6" t="s">
        <v>3398</v>
      </c>
    </row>
    <row r="321" customFormat="false" ht="15" hidden="false" customHeight="false" outlineLevel="0" collapsed="false">
      <c r="A321" s="6" t="s">
        <v>7114</v>
      </c>
      <c r="B321" s="8" t="n">
        <v>0.2882521</v>
      </c>
      <c r="C321" s="9" t="s">
        <v>7115</v>
      </c>
      <c r="D321" s="6" t="s">
        <v>7116</v>
      </c>
    </row>
    <row r="322" customFormat="false" ht="15" hidden="false" customHeight="false" outlineLevel="0" collapsed="false">
      <c r="A322" s="6" t="s">
        <v>7117</v>
      </c>
      <c r="B322" s="8" t="n">
        <v>0.28847557</v>
      </c>
      <c r="C322" s="9" t="s">
        <v>7118</v>
      </c>
      <c r="D322" s="6" t="s">
        <v>7119</v>
      </c>
    </row>
    <row r="323" customFormat="false" ht="15" hidden="false" customHeight="false" outlineLevel="0" collapsed="false">
      <c r="A323" s="6" t="s">
        <v>7120</v>
      </c>
      <c r="B323" s="8" t="n">
        <v>0.28857136</v>
      </c>
      <c r="C323" s="9" t="s">
        <v>7121</v>
      </c>
      <c r="D323" s="6" t="s">
        <v>7122</v>
      </c>
    </row>
    <row r="324" customFormat="false" ht="15" hidden="false" customHeight="false" outlineLevel="0" collapsed="false">
      <c r="A324" s="6" t="s">
        <v>7123</v>
      </c>
      <c r="B324" s="8" t="n">
        <v>0.28909636</v>
      </c>
      <c r="C324" s="9" t="s">
        <v>7124</v>
      </c>
      <c r="D324" s="6" t="s">
        <v>7125</v>
      </c>
    </row>
    <row r="325" customFormat="false" ht="15" hidden="false" customHeight="false" outlineLevel="0" collapsed="false">
      <c r="A325" s="6" t="s">
        <v>7126</v>
      </c>
      <c r="B325" s="8" t="n">
        <v>0.29000965</v>
      </c>
      <c r="C325" s="9" t="s">
        <v>7127</v>
      </c>
      <c r="D325" s="6" t="s">
        <v>7128</v>
      </c>
    </row>
    <row r="326" customFormat="false" ht="15" hidden="false" customHeight="false" outlineLevel="0" collapsed="false">
      <c r="A326" s="6" t="s">
        <v>7129</v>
      </c>
      <c r="B326" s="8" t="n">
        <v>0.29014325</v>
      </c>
      <c r="C326" s="9" t="s">
        <v>7130</v>
      </c>
      <c r="D326" s="6" t="s">
        <v>7131</v>
      </c>
    </row>
    <row r="327" customFormat="false" ht="15" hidden="false" customHeight="false" outlineLevel="0" collapsed="false">
      <c r="A327" s="6" t="s">
        <v>7132</v>
      </c>
      <c r="B327" s="8" t="n">
        <v>0.29031548</v>
      </c>
      <c r="C327" s="9" t="s">
        <v>7133</v>
      </c>
      <c r="D327" s="6" t="s">
        <v>7134</v>
      </c>
    </row>
    <row r="328" customFormat="false" ht="15" hidden="false" customHeight="false" outlineLevel="0" collapsed="false">
      <c r="A328" s="6" t="s">
        <v>7135</v>
      </c>
      <c r="B328" s="8" t="n">
        <v>0.29033217</v>
      </c>
      <c r="C328" s="9" t="s">
        <v>7136</v>
      </c>
      <c r="D328" s="6" t="s">
        <v>7137</v>
      </c>
    </row>
    <row r="329" customFormat="false" ht="15" hidden="false" customHeight="false" outlineLevel="0" collapsed="false">
      <c r="A329" s="6" t="s">
        <v>7138</v>
      </c>
      <c r="B329" s="8" t="n">
        <v>0.2903335</v>
      </c>
      <c r="C329" s="9" t="s">
        <v>7139</v>
      </c>
      <c r="D329" s="6" t="s">
        <v>7140</v>
      </c>
    </row>
    <row r="330" customFormat="false" ht="15" hidden="false" customHeight="false" outlineLevel="0" collapsed="false">
      <c r="A330" s="6" t="s">
        <v>7141</v>
      </c>
      <c r="B330" s="8" t="n">
        <v>0.29049337</v>
      </c>
      <c r="C330" s="9" t="s">
        <v>7142</v>
      </c>
      <c r="D330" s="6" t="s">
        <v>7143</v>
      </c>
    </row>
    <row r="331" customFormat="false" ht="15" hidden="false" customHeight="false" outlineLevel="0" collapsed="false">
      <c r="A331" s="6" t="s">
        <v>7144</v>
      </c>
      <c r="B331" s="8" t="n">
        <v>0.2924266</v>
      </c>
      <c r="C331" s="9" t="s">
        <v>6749</v>
      </c>
      <c r="D331" s="6" t="s">
        <v>6750</v>
      </c>
    </row>
    <row r="332" customFormat="false" ht="15" hidden="false" customHeight="false" outlineLevel="0" collapsed="false">
      <c r="A332" s="6" t="s">
        <v>7145</v>
      </c>
      <c r="B332" s="8" t="n">
        <v>0.29252392</v>
      </c>
      <c r="C332" s="9" t="s">
        <v>7146</v>
      </c>
      <c r="D332" s="6" t="s">
        <v>7147</v>
      </c>
    </row>
    <row r="333" customFormat="false" ht="15" hidden="false" customHeight="false" outlineLevel="0" collapsed="false">
      <c r="A333" s="6" t="s">
        <v>7148</v>
      </c>
      <c r="B333" s="8" t="n">
        <v>0.29344788</v>
      </c>
      <c r="C333" s="9" t="s">
        <v>4466</v>
      </c>
      <c r="D333" s="6" t="s">
        <v>4467</v>
      </c>
    </row>
    <row r="334" customFormat="false" ht="15" hidden="false" customHeight="false" outlineLevel="0" collapsed="false">
      <c r="A334" s="6" t="s">
        <v>7149</v>
      </c>
      <c r="B334" s="8" t="n">
        <v>0.29389572</v>
      </c>
      <c r="C334" s="9" t="s">
        <v>7150</v>
      </c>
      <c r="D334" s="6" t="s">
        <v>7151</v>
      </c>
    </row>
    <row r="335" customFormat="false" ht="15" hidden="false" customHeight="false" outlineLevel="0" collapsed="false">
      <c r="A335" s="6" t="s">
        <v>7152</v>
      </c>
      <c r="B335" s="8" t="n">
        <v>0.29454905</v>
      </c>
      <c r="C335" s="9" t="s">
        <v>7153</v>
      </c>
      <c r="D335" s="6" t="s">
        <v>7154</v>
      </c>
    </row>
    <row r="336" customFormat="false" ht="15" hidden="false" customHeight="false" outlineLevel="0" collapsed="false">
      <c r="A336" s="6" t="s">
        <v>7155</v>
      </c>
      <c r="B336" s="8" t="n">
        <v>0.29462644</v>
      </c>
      <c r="C336" s="9" t="s">
        <v>7156</v>
      </c>
      <c r="D336" s="6" t="s">
        <v>7157</v>
      </c>
    </row>
    <row r="337" customFormat="false" ht="15" hidden="false" customHeight="false" outlineLevel="0" collapsed="false">
      <c r="A337" s="6" t="s">
        <v>7158</v>
      </c>
      <c r="B337" s="8" t="n">
        <v>0.29493558</v>
      </c>
      <c r="C337" s="9" t="s">
        <v>6315</v>
      </c>
      <c r="D337" s="6" t="s">
        <v>6316</v>
      </c>
    </row>
    <row r="338" customFormat="false" ht="15" hidden="false" customHeight="false" outlineLevel="0" collapsed="false">
      <c r="A338" s="6" t="s">
        <v>7159</v>
      </c>
      <c r="B338" s="8" t="n">
        <v>0.295704</v>
      </c>
      <c r="C338" s="9" t="s">
        <v>7160</v>
      </c>
      <c r="D338" s="6" t="s">
        <v>7161</v>
      </c>
    </row>
    <row r="339" customFormat="false" ht="15" hidden="false" customHeight="false" outlineLevel="0" collapsed="false">
      <c r="A339" s="6" t="s">
        <v>7162</v>
      </c>
      <c r="B339" s="8" t="n">
        <v>0.29584667</v>
      </c>
      <c r="C339" s="9" t="s">
        <v>7163</v>
      </c>
      <c r="D339" s="6" t="s">
        <v>7164</v>
      </c>
    </row>
    <row r="340" customFormat="false" ht="15" hidden="false" customHeight="false" outlineLevel="0" collapsed="false">
      <c r="A340" s="6" t="s">
        <v>7165</v>
      </c>
      <c r="B340" s="8" t="n">
        <v>0.29603708</v>
      </c>
      <c r="C340" s="9" t="s">
        <v>7032</v>
      </c>
      <c r="D340" s="6" t="s">
        <v>7033</v>
      </c>
    </row>
    <row r="341" customFormat="false" ht="15" hidden="false" customHeight="false" outlineLevel="0" collapsed="false">
      <c r="A341" s="6" t="s">
        <v>7166</v>
      </c>
      <c r="B341" s="8" t="n">
        <v>0.2975641</v>
      </c>
      <c r="C341" s="9" t="s">
        <v>7167</v>
      </c>
      <c r="D341" s="6" t="s">
        <v>7168</v>
      </c>
    </row>
    <row r="342" customFormat="false" ht="15" hidden="false" customHeight="false" outlineLevel="0" collapsed="false">
      <c r="A342" s="6" t="s">
        <v>7169</v>
      </c>
      <c r="B342" s="8" t="n">
        <v>0.29760164</v>
      </c>
      <c r="C342" s="9" t="s">
        <v>6821</v>
      </c>
      <c r="D342" s="6" t="s">
        <v>6822</v>
      </c>
    </row>
    <row r="343" customFormat="false" ht="15" hidden="false" customHeight="false" outlineLevel="0" collapsed="false">
      <c r="A343" s="6" t="s">
        <v>7170</v>
      </c>
      <c r="B343" s="8" t="n">
        <v>0.29845428</v>
      </c>
      <c r="C343" s="9" t="s">
        <v>7171</v>
      </c>
      <c r="D343" s="6" t="s">
        <v>7172</v>
      </c>
    </row>
    <row r="344" customFormat="false" ht="15" hidden="false" customHeight="false" outlineLevel="0" collapsed="false">
      <c r="A344" s="6" t="s">
        <v>7173</v>
      </c>
      <c r="B344" s="8" t="n">
        <v>0.2996779</v>
      </c>
      <c r="C344" s="9" t="s">
        <v>7121</v>
      </c>
      <c r="D344" s="6" t="s">
        <v>7122</v>
      </c>
    </row>
    <row r="345" customFormat="false" ht="15" hidden="false" customHeight="false" outlineLevel="0" collapsed="false">
      <c r="A345" s="6" t="s">
        <v>7174</v>
      </c>
      <c r="B345" s="8" t="n">
        <v>0.29986188</v>
      </c>
      <c r="C345" s="9" t="s">
        <v>7175</v>
      </c>
      <c r="D345" s="6" t="s">
        <v>7176</v>
      </c>
    </row>
    <row r="346" customFormat="false" ht="15" hidden="false" customHeight="false" outlineLevel="0" collapsed="false">
      <c r="A346" s="6" t="s">
        <v>7177</v>
      </c>
      <c r="B346" s="8" t="n">
        <v>0.30019888</v>
      </c>
      <c r="C346" s="9" t="s">
        <v>7178</v>
      </c>
      <c r="D346" s="6" t="s">
        <v>7179</v>
      </c>
    </row>
    <row r="347" customFormat="false" ht="15" hidden="false" customHeight="false" outlineLevel="0" collapsed="false">
      <c r="A347" s="6" t="s">
        <v>7180</v>
      </c>
      <c r="B347" s="8" t="n">
        <v>0.30076742</v>
      </c>
      <c r="C347" s="9" t="s">
        <v>7181</v>
      </c>
      <c r="D347" s="6" t="s">
        <v>7182</v>
      </c>
    </row>
    <row r="348" customFormat="false" ht="15" hidden="false" customHeight="false" outlineLevel="0" collapsed="false">
      <c r="A348" s="6" t="s">
        <v>7183</v>
      </c>
      <c r="B348" s="8" t="n">
        <v>0.30088082</v>
      </c>
      <c r="C348" s="9" t="s">
        <v>7184</v>
      </c>
      <c r="D348" s="6" t="s">
        <v>7185</v>
      </c>
    </row>
    <row r="349" customFormat="false" ht="15" hidden="false" customHeight="false" outlineLevel="0" collapsed="false">
      <c r="A349" s="6" t="s">
        <v>7186</v>
      </c>
      <c r="B349" s="8" t="n">
        <v>0.30101803</v>
      </c>
      <c r="C349" s="9" t="s">
        <v>7187</v>
      </c>
      <c r="D349" s="6" t="s">
        <v>7188</v>
      </c>
    </row>
    <row r="350" customFormat="false" ht="15" hidden="false" customHeight="false" outlineLevel="0" collapsed="false">
      <c r="A350" s="6" t="s">
        <v>7189</v>
      </c>
      <c r="B350" s="8" t="n">
        <v>0.30112135</v>
      </c>
      <c r="C350" s="9" t="s">
        <v>6842</v>
      </c>
      <c r="D350" s="6" t="s">
        <v>6843</v>
      </c>
    </row>
    <row r="351" customFormat="false" ht="15" hidden="false" customHeight="false" outlineLevel="0" collapsed="false">
      <c r="A351" s="6" t="s">
        <v>7190</v>
      </c>
      <c r="B351" s="8" t="n">
        <v>0.30126926</v>
      </c>
      <c r="C351" s="9" t="s">
        <v>7191</v>
      </c>
      <c r="D351" s="6" t="s">
        <v>7192</v>
      </c>
    </row>
    <row r="352" customFormat="false" ht="15" hidden="false" customHeight="false" outlineLevel="0" collapsed="false">
      <c r="A352" s="6" t="s">
        <v>7193</v>
      </c>
      <c r="B352" s="8" t="n">
        <v>0.30135006</v>
      </c>
      <c r="C352" s="9" t="s">
        <v>7194</v>
      </c>
      <c r="D352" s="6" t="s">
        <v>7195</v>
      </c>
    </row>
    <row r="353" customFormat="false" ht="15" hidden="false" customHeight="false" outlineLevel="0" collapsed="false">
      <c r="A353" s="6" t="s">
        <v>7196</v>
      </c>
      <c r="B353" s="8" t="n">
        <v>0.3016172</v>
      </c>
      <c r="C353" s="9" t="s">
        <v>6465</v>
      </c>
      <c r="D353" s="6" t="s">
        <v>6466</v>
      </c>
    </row>
    <row r="354" customFormat="false" ht="15" hidden="false" customHeight="false" outlineLevel="0" collapsed="false">
      <c r="A354" s="6" t="s">
        <v>7197</v>
      </c>
      <c r="B354" s="8" t="n">
        <v>0.3020549</v>
      </c>
      <c r="C354" s="9" t="s">
        <v>7198</v>
      </c>
      <c r="D354" s="6" t="s">
        <v>7199</v>
      </c>
    </row>
    <row r="355" customFormat="false" ht="15" hidden="false" customHeight="false" outlineLevel="0" collapsed="false">
      <c r="A355" s="6" t="s">
        <v>7200</v>
      </c>
      <c r="B355" s="8" t="n">
        <v>0.30223194</v>
      </c>
      <c r="C355" s="9" t="s">
        <v>7201</v>
      </c>
      <c r="D355" s="6" t="s">
        <v>7202</v>
      </c>
    </row>
    <row r="356" customFormat="false" ht="15" hidden="false" customHeight="false" outlineLevel="0" collapsed="false">
      <c r="A356" s="6" t="s">
        <v>7203</v>
      </c>
      <c r="B356" s="8" t="n">
        <v>0.30246368</v>
      </c>
      <c r="C356" s="9" t="s">
        <v>6831</v>
      </c>
      <c r="D356" s="6" t="s">
        <v>6832</v>
      </c>
    </row>
    <row r="357" customFormat="false" ht="15" hidden="false" customHeight="false" outlineLevel="0" collapsed="false">
      <c r="A357" s="6" t="s">
        <v>7204</v>
      </c>
      <c r="B357" s="8" t="n">
        <v>0.30271438</v>
      </c>
      <c r="C357" s="9" t="s">
        <v>7205</v>
      </c>
      <c r="D357" s="6" t="s">
        <v>7206</v>
      </c>
    </row>
    <row r="358" customFormat="false" ht="15" hidden="false" customHeight="false" outlineLevel="0" collapsed="false">
      <c r="A358" s="6" t="s">
        <v>7207</v>
      </c>
      <c r="B358" s="8" t="n">
        <v>0.3027501</v>
      </c>
      <c r="C358" s="9" t="s">
        <v>6831</v>
      </c>
      <c r="D358" s="6" t="s">
        <v>6832</v>
      </c>
    </row>
    <row r="359" customFormat="false" ht="15" hidden="false" customHeight="false" outlineLevel="0" collapsed="false">
      <c r="A359" s="6" t="s">
        <v>7208</v>
      </c>
      <c r="B359" s="8" t="n">
        <v>0.30415744</v>
      </c>
      <c r="C359" s="9" t="s">
        <v>6990</v>
      </c>
      <c r="D359" s="6" t="s">
        <v>6991</v>
      </c>
    </row>
    <row r="360" customFormat="false" ht="15" hidden="false" customHeight="false" outlineLevel="0" collapsed="false">
      <c r="A360" s="6" t="s">
        <v>7209</v>
      </c>
      <c r="B360" s="8" t="n">
        <v>0.30487907</v>
      </c>
      <c r="C360" s="9" t="s">
        <v>7210</v>
      </c>
      <c r="D360" s="6" t="s">
        <v>7211</v>
      </c>
    </row>
    <row r="361" customFormat="false" ht="15" hidden="false" customHeight="false" outlineLevel="0" collapsed="false">
      <c r="A361" s="6" t="s">
        <v>7212</v>
      </c>
      <c r="B361" s="8" t="n">
        <v>0.30557853</v>
      </c>
      <c r="C361" s="9" t="s">
        <v>7213</v>
      </c>
      <c r="D361" s="6" t="s">
        <v>7214</v>
      </c>
    </row>
    <row r="362" customFormat="false" ht="15" hidden="false" customHeight="false" outlineLevel="0" collapsed="false">
      <c r="A362" s="6" t="s">
        <v>7215</v>
      </c>
      <c r="B362" s="8" t="n">
        <v>0.30619794</v>
      </c>
      <c r="C362" s="9" t="s">
        <v>7216</v>
      </c>
      <c r="D362" s="6" t="s">
        <v>7217</v>
      </c>
    </row>
    <row r="363" customFormat="false" ht="15" hidden="false" customHeight="false" outlineLevel="0" collapsed="false">
      <c r="A363" s="6" t="s">
        <v>7218</v>
      </c>
      <c r="B363" s="8" t="n">
        <v>0.30632523</v>
      </c>
      <c r="C363" s="9" t="s">
        <v>7219</v>
      </c>
      <c r="D363" s="6" t="s">
        <v>7220</v>
      </c>
    </row>
    <row r="364" customFormat="false" ht="15" hidden="false" customHeight="false" outlineLevel="0" collapsed="false">
      <c r="A364" s="6" t="s">
        <v>7221</v>
      </c>
      <c r="B364" s="8" t="n">
        <v>0.3068693</v>
      </c>
      <c r="C364" s="9" t="s">
        <v>7222</v>
      </c>
      <c r="D364" s="6" t="s">
        <v>7223</v>
      </c>
    </row>
    <row r="365" customFormat="false" ht="15" hidden="false" customHeight="false" outlineLevel="0" collapsed="false">
      <c r="A365" s="6" t="s">
        <v>7224</v>
      </c>
      <c r="B365" s="8" t="n">
        <v>0.3083774</v>
      </c>
      <c r="C365" s="9" t="s">
        <v>7225</v>
      </c>
      <c r="D365" s="6" t="s">
        <v>7226</v>
      </c>
    </row>
    <row r="366" customFormat="false" ht="15" hidden="false" customHeight="false" outlineLevel="0" collapsed="false">
      <c r="A366" s="6" t="s">
        <v>7227</v>
      </c>
      <c r="B366" s="8" t="n">
        <v>0.30862826</v>
      </c>
      <c r="C366" s="9" t="s">
        <v>7228</v>
      </c>
      <c r="D366" s="6" t="s">
        <v>7229</v>
      </c>
    </row>
    <row r="367" customFormat="false" ht="15" hidden="false" customHeight="false" outlineLevel="0" collapsed="false">
      <c r="A367" s="6" t="s">
        <v>7230</v>
      </c>
      <c r="B367" s="8" t="n">
        <v>0.3087552</v>
      </c>
      <c r="C367" s="9" t="s">
        <v>7231</v>
      </c>
      <c r="D367" s="6" t="s">
        <v>7232</v>
      </c>
    </row>
    <row r="368" customFormat="false" ht="15" hidden="false" customHeight="false" outlineLevel="0" collapsed="false">
      <c r="A368" s="6" t="s">
        <v>7233</v>
      </c>
      <c r="B368" s="8" t="n">
        <v>0.3088309</v>
      </c>
      <c r="C368" s="9" t="s">
        <v>7234</v>
      </c>
      <c r="D368" s="6" t="s">
        <v>7235</v>
      </c>
    </row>
    <row r="369" customFormat="false" ht="15" hidden="false" customHeight="false" outlineLevel="0" collapsed="false">
      <c r="A369" s="6" t="s">
        <v>7236</v>
      </c>
      <c r="B369" s="8" t="n">
        <v>0.3088474</v>
      </c>
      <c r="C369" s="9" t="s">
        <v>7237</v>
      </c>
      <c r="D369" s="6" t="s">
        <v>7238</v>
      </c>
    </row>
    <row r="370" customFormat="false" ht="15" hidden="false" customHeight="false" outlineLevel="0" collapsed="false">
      <c r="A370" s="6" t="s">
        <v>7239</v>
      </c>
      <c r="B370" s="8" t="n">
        <v>0.3090056</v>
      </c>
      <c r="C370" s="9" t="s">
        <v>7240</v>
      </c>
      <c r="D370" s="6" t="s">
        <v>7241</v>
      </c>
    </row>
    <row r="371" customFormat="false" ht="15" hidden="false" customHeight="false" outlineLevel="0" collapsed="false">
      <c r="A371" s="6" t="s">
        <v>7242</v>
      </c>
      <c r="B371" s="8" t="n">
        <v>0.30960265</v>
      </c>
      <c r="C371" s="9" t="s">
        <v>7243</v>
      </c>
      <c r="D371" s="6" t="s">
        <v>7244</v>
      </c>
    </row>
    <row r="372" customFormat="false" ht="15" hidden="false" customHeight="false" outlineLevel="0" collapsed="false">
      <c r="A372" s="6" t="s">
        <v>7245</v>
      </c>
      <c r="B372" s="8" t="n">
        <v>0.30975387</v>
      </c>
      <c r="C372" s="9" t="s">
        <v>7246</v>
      </c>
      <c r="D372" s="6" t="s">
        <v>7247</v>
      </c>
    </row>
    <row r="373" customFormat="false" ht="15" hidden="false" customHeight="false" outlineLevel="0" collapsed="false">
      <c r="A373" s="6" t="s">
        <v>7248</v>
      </c>
      <c r="B373" s="8" t="n">
        <v>0.3101143</v>
      </c>
      <c r="C373" s="9" t="s">
        <v>7184</v>
      </c>
      <c r="D373" s="6" t="s">
        <v>7185</v>
      </c>
    </row>
    <row r="374" customFormat="false" ht="15" hidden="false" customHeight="false" outlineLevel="0" collapsed="false">
      <c r="A374" s="6" t="s">
        <v>7249</v>
      </c>
      <c r="B374" s="8" t="n">
        <v>0.31022245</v>
      </c>
      <c r="C374" s="9" t="s">
        <v>54</v>
      </c>
      <c r="D374" s="6" t="s">
        <v>54</v>
      </c>
    </row>
    <row r="375" customFormat="false" ht="15" hidden="false" customHeight="false" outlineLevel="0" collapsed="false">
      <c r="A375" s="6" t="s">
        <v>7250</v>
      </c>
      <c r="B375" s="8" t="n">
        <v>0.31029248</v>
      </c>
      <c r="C375" s="9" t="s">
        <v>7184</v>
      </c>
      <c r="D375" s="6" t="s">
        <v>7185</v>
      </c>
    </row>
    <row r="376" customFormat="false" ht="15" hidden="false" customHeight="false" outlineLevel="0" collapsed="false">
      <c r="A376" s="6" t="s">
        <v>7251</v>
      </c>
      <c r="B376" s="8" t="n">
        <v>0.3103866</v>
      </c>
      <c r="C376" s="9" t="s">
        <v>7252</v>
      </c>
      <c r="D376" s="6" t="s">
        <v>7253</v>
      </c>
    </row>
    <row r="377" customFormat="false" ht="15" hidden="false" customHeight="false" outlineLevel="0" collapsed="false">
      <c r="A377" s="6" t="s">
        <v>7254</v>
      </c>
      <c r="B377" s="8" t="n">
        <v>0.3109191</v>
      </c>
      <c r="C377" s="9" t="s">
        <v>7255</v>
      </c>
      <c r="D377" s="6" t="s">
        <v>7256</v>
      </c>
    </row>
    <row r="378" customFormat="false" ht="15" hidden="false" customHeight="false" outlineLevel="0" collapsed="false">
      <c r="A378" s="6" t="s">
        <v>7257</v>
      </c>
      <c r="B378" s="8" t="n">
        <v>0.31096137</v>
      </c>
      <c r="C378" s="9" t="s">
        <v>7258</v>
      </c>
      <c r="D378" s="6" t="s">
        <v>7259</v>
      </c>
    </row>
    <row r="379" customFormat="false" ht="15" hidden="false" customHeight="false" outlineLevel="0" collapsed="false">
      <c r="A379" s="6" t="s">
        <v>7260</v>
      </c>
      <c r="B379" s="8" t="n">
        <v>0.31098774</v>
      </c>
      <c r="C379" s="9" t="s">
        <v>7261</v>
      </c>
      <c r="D379" s="6" t="s">
        <v>7262</v>
      </c>
    </row>
    <row r="380" customFormat="false" ht="15" hidden="false" customHeight="false" outlineLevel="0" collapsed="false">
      <c r="A380" s="6" t="s">
        <v>7263</v>
      </c>
      <c r="B380" s="8" t="n">
        <v>0.3111001</v>
      </c>
      <c r="C380" s="9" t="s">
        <v>7264</v>
      </c>
      <c r="D380" s="6" t="s">
        <v>7265</v>
      </c>
    </row>
    <row r="381" customFormat="false" ht="15" hidden="false" customHeight="false" outlineLevel="0" collapsed="false">
      <c r="A381" s="6" t="s">
        <v>7266</v>
      </c>
      <c r="B381" s="8" t="n">
        <v>0.3113655</v>
      </c>
      <c r="C381" s="9" t="s">
        <v>6697</v>
      </c>
      <c r="D381" s="6" t="s">
        <v>6698</v>
      </c>
    </row>
    <row r="382" customFormat="false" ht="15" hidden="false" customHeight="false" outlineLevel="0" collapsed="false">
      <c r="A382" s="6" t="s">
        <v>7267</v>
      </c>
      <c r="B382" s="8" t="n">
        <v>0.31184784</v>
      </c>
      <c r="C382" s="9" t="s">
        <v>7167</v>
      </c>
      <c r="D382" s="6" t="s">
        <v>7168</v>
      </c>
    </row>
    <row r="383" customFormat="false" ht="15" hidden="false" customHeight="false" outlineLevel="0" collapsed="false">
      <c r="A383" s="6" t="s">
        <v>7268</v>
      </c>
      <c r="B383" s="8" t="n">
        <v>0.31222317</v>
      </c>
      <c r="C383" s="9" t="s">
        <v>7269</v>
      </c>
      <c r="D383" s="6" t="s">
        <v>7270</v>
      </c>
    </row>
    <row r="384" customFormat="false" ht="15" hidden="false" customHeight="false" outlineLevel="0" collapsed="false">
      <c r="A384" s="6" t="s">
        <v>7271</v>
      </c>
      <c r="B384" s="8" t="n">
        <v>0.31227067</v>
      </c>
      <c r="C384" s="9" t="s">
        <v>7272</v>
      </c>
      <c r="D384" s="6" t="s">
        <v>7273</v>
      </c>
    </row>
    <row r="385" customFormat="false" ht="15" hidden="false" customHeight="false" outlineLevel="0" collapsed="false">
      <c r="A385" s="6" t="s">
        <v>7274</v>
      </c>
      <c r="B385" s="8" t="n">
        <v>0.3124886</v>
      </c>
      <c r="C385" s="9" t="s">
        <v>7275</v>
      </c>
      <c r="D385" s="6" t="s">
        <v>7276</v>
      </c>
    </row>
    <row r="386" customFormat="false" ht="15" hidden="false" customHeight="false" outlineLevel="0" collapsed="false">
      <c r="A386" s="6" t="s">
        <v>7277</v>
      </c>
      <c r="B386" s="8" t="n">
        <v>0.31264403</v>
      </c>
      <c r="C386" s="9" t="s">
        <v>7278</v>
      </c>
      <c r="D386" s="6" t="s">
        <v>7279</v>
      </c>
    </row>
    <row r="387" customFormat="false" ht="15" hidden="false" customHeight="false" outlineLevel="0" collapsed="false">
      <c r="A387" s="6" t="s">
        <v>7280</v>
      </c>
      <c r="B387" s="8" t="n">
        <v>0.3128179</v>
      </c>
      <c r="C387" s="9" t="s">
        <v>7281</v>
      </c>
      <c r="D387" s="6" t="s">
        <v>7282</v>
      </c>
    </row>
    <row r="388" customFormat="false" ht="15" hidden="false" customHeight="false" outlineLevel="0" collapsed="false">
      <c r="A388" s="6" t="s">
        <v>7283</v>
      </c>
      <c r="B388" s="8" t="n">
        <v>0.31336313</v>
      </c>
      <c r="C388" s="9" t="s">
        <v>7284</v>
      </c>
      <c r="D388" s="6" t="s">
        <v>7285</v>
      </c>
    </row>
    <row r="389" customFormat="false" ht="15" hidden="false" customHeight="false" outlineLevel="0" collapsed="false">
      <c r="A389" s="6" t="s">
        <v>7286</v>
      </c>
      <c r="B389" s="8" t="n">
        <v>0.31444237</v>
      </c>
      <c r="C389" s="9" t="s">
        <v>7025</v>
      </c>
      <c r="D389" s="6" t="s">
        <v>7026</v>
      </c>
    </row>
    <row r="390" customFormat="false" ht="15" hidden="false" customHeight="false" outlineLevel="0" collapsed="false">
      <c r="A390" s="6" t="s">
        <v>7287</v>
      </c>
      <c r="B390" s="8" t="n">
        <v>0.31446147</v>
      </c>
      <c r="C390" s="9" t="s">
        <v>7288</v>
      </c>
      <c r="D390" s="6" t="s">
        <v>7289</v>
      </c>
    </row>
    <row r="391" customFormat="false" ht="15" hidden="false" customHeight="false" outlineLevel="0" collapsed="false">
      <c r="A391" s="6" t="s">
        <v>7290</v>
      </c>
      <c r="B391" s="8" t="n">
        <v>0.31506085</v>
      </c>
      <c r="C391" s="9" t="s">
        <v>7291</v>
      </c>
      <c r="D391" s="6" t="s">
        <v>7292</v>
      </c>
    </row>
    <row r="392" customFormat="false" ht="15" hidden="false" customHeight="false" outlineLevel="0" collapsed="false">
      <c r="A392" s="6" t="s">
        <v>7293</v>
      </c>
      <c r="B392" s="8" t="n">
        <v>0.31678995</v>
      </c>
      <c r="C392" s="9" t="s">
        <v>6821</v>
      </c>
      <c r="D392" s="6" t="s">
        <v>6822</v>
      </c>
    </row>
    <row r="393" customFormat="false" ht="15" hidden="false" customHeight="false" outlineLevel="0" collapsed="false">
      <c r="A393" s="6" t="s">
        <v>7294</v>
      </c>
      <c r="B393" s="8" t="n">
        <v>0.3171742</v>
      </c>
      <c r="C393" s="9" t="s">
        <v>7295</v>
      </c>
      <c r="D393" s="6" t="s">
        <v>7296</v>
      </c>
    </row>
    <row r="394" customFormat="false" ht="15" hidden="false" customHeight="false" outlineLevel="0" collapsed="false">
      <c r="A394" s="6" t="s">
        <v>7297</v>
      </c>
      <c r="B394" s="8" t="n">
        <v>0.31767964</v>
      </c>
      <c r="C394" s="9" t="s">
        <v>7298</v>
      </c>
      <c r="D394" s="6" t="s">
        <v>7299</v>
      </c>
    </row>
    <row r="395" customFormat="false" ht="15" hidden="false" customHeight="false" outlineLevel="0" collapsed="false">
      <c r="A395" s="6" t="s">
        <v>7300</v>
      </c>
      <c r="B395" s="8" t="n">
        <v>0.31777036</v>
      </c>
      <c r="C395" s="9" t="s">
        <v>7301</v>
      </c>
      <c r="D395" s="6" t="s">
        <v>7302</v>
      </c>
    </row>
    <row r="396" customFormat="false" ht="15" hidden="false" customHeight="false" outlineLevel="0" collapsed="false">
      <c r="A396" s="6" t="s">
        <v>7303</v>
      </c>
      <c r="B396" s="8" t="n">
        <v>0.31780684</v>
      </c>
      <c r="C396" s="9" t="s">
        <v>7304</v>
      </c>
      <c r="D396" s="6" t="s">
        <v>7305</v>
      </c>
    </row>
    <row r="397" customFormat="false" ht="15" hidden="false" customHeight="false" outlineLevel="0" collapsed="false">
      <c r="A397" s="6" t="s">
        <v>7306</v>
      </c>
      <c r="B397" s="8" t="n">
        <v>0.31900254</v>
      </c>
      <c r="C397" s="9" t="s">
        <v>6395</v>
      </c>
      <c r="D397" s="6" t="s">
        <v>6396</v>
      </c>
    </row>
    <row r="398" customFormat="false" ht="15" hidden="false" customHeight="false" outlineLevel="0" collapsed="false">
      <c r="A398" s="6" t="s">
        <v>7307</v>
      </c>
      <c r="B398" s="8" t="n">
        <v>0.31929716</v>
      </c>
      <c r="C398" s="9" t="s">
        <v>7308</v>
      </c>
      <c r="D398" s="6" t="s">
        <v>7309</v>
      </c>
    </row>
    <row r="399" customFormat="false" ht="15" hidden="false" customHeight="false" outlineLevel="0" collapsed="false">
      <c r="A399" s="6" t="s">
        <v>7310</v>
      </c>
      <c r="B399" s="8" t="n">
        <v>0.3194893</v>
      </c>
      <c r="C399" s="9" t="s">
        <v>7311</v>
      </c>
      <c r="D399" s="6" t="s">
        <v>7312</v>
      </c>
    </row>
    <row r="400" customFormat="false" ht="15" hidden="false" customHeight="false" outlineLevel="0" collapsed="false">
      <c r="A400" s="6" t="s">
        <v>7313</v>
      </c>
      <c r="B400" s="8" t="n">
        <v>0.32030535</v>
      </c>
      <c r="C400" s="9" t="s">
        <v>7314</v>
      </c>
      <c r="D400" s="6" t="s">
        <v>7315</v>
      </c>
    </row>
    <row r="401" customFormat="false" ht="15" hidden="false" customHeight="false" outlineLevel="0" collapsed="false">
      <c r="A401" s="6" t="s">
        <v>7316</v>
      </c>
      <c r="B401" s="8" t="n">
        <v>0.32093856</v>
      </c>
      <c r="C401" s="9" t="s">
        <v>7317</v>
      </c>
      <c r="D401" s="6" t="s">
        <v>7318</v>
      </c>
    </row>
    <row r="402" customFormat="false" ht="15" hidden="false" customHeight="false" outlineLevel="0" collapsed="false">
      <c r="A402" s="6" t="s">
        <v>7319</v>
      </c>
      <c r="B402" s="8" t="n">
        <v>0.32136577</v>
      </c>
      <c r="C402" s="9" t="s">
        <v>6957</v>
      </c>
      <c r="D402" s="6" t="s">
        <v>6958</v>
      </c>
    </row>
    <row r="403" customFormat="false" ht="15" hidden="false" customHeight="false" outlineLevel="0" collapsed="false">
      <c r="A403" s="6" t="s">
        <v>7320</v>
      </c>
      <c r="B403" s="8" t="n">
        <v>0.32224712</v>
      </c>
      <c r="C403" s="9" t="s">
        <v>7321</v>
      </c>
      <c r="D403" s="6" t="s">
        <v>7322</v>
      </c>
    </row>
    <row r="404" customFormat="false" ht="15" hidden="false" customHeight="false" outlineLevel="0" collapsed="false">
      <c r="A404" s="6" t="s">
        <v>7323</v>
      </c>
      <c r="B404" s="8" t="n">
        <v>0.32264513</v>
      </c>
      <c r="C404" s="9" t="s">
        <v>7301</v>
      </c>
      <c r="D404" s="6" t="s">
        <v>7302</v>
      </c>
    </row>
    <row r="405" customFormat="false" ht="15" hidden="false" customHeight="false" outlineLevel="0" collapsed="false">
      <c r="A405" s="6" t="s">
        <v>7324</v>
      </c>
      <c r="B405" s="8" t="n">
        <v>0.32271564</v>
      </c>
      <c r="C405" s="9" t="s">
        <v>7325</v>
      </c>
      <c r="D405" s="6" t="s">
        <v>7326</v>
      </c>
    </row>
    <row r="406" customFormat="false" ht="15" hidden="false" customHeight="false" outlineLevel="0" collapsed="false">
      <c r="A406" s="6" t="s">
        <v>7327</v>
      </c>
      <c r="B406" s="8" t="n">
        <v>0.32277226</v>
      </c>
      <c r="C406" s="9" t="s">
        <v>6864</v>
      </c>
      <c r="D406" s="6" t="s">
        <v>6865</v>
      </c>
    </row>
    <row r="407" customFormat="false" ht="15" hidden="false" customHeight="false" outlineLevel="0" collapsed="false">
      <c r="A407" s="6" t="s">
        <v>7328</v>
      </c>
      <c r="B407" s="8" t="n">
        <v>0.32293892</v>
      </c>
      <c r="C407" s="9" t="s">
        <v>7329</v>
      </c>
      <c r="D407" s="6" t="s">
        <v>7330</v>
      </c>
    </row>
    <row r="408" customFormat="false" ht="15" hidden="false" customHeight="false" outlineLevel="0" collapsed="false">
      <c r="A408" s="6" t="s">
        <v>7331</v>
      </c>
      <c r="B408" s="8" t="n">
        <v>0.32296455</v>
      </c>
      <c r="C408" s="9" t="s">
        <v>7332</v>
      </c>
      <c r="D408" s="6" t="s">
        <v>7333</v>
      </c>
    </row>
    <row r="409" customFormat="false" ht="15" hidden="false" customHeight="false" outlineLevel="0" collapsed="false">
      <c r="A409" s="6" t="s">
        <v>7334</v>
      </c>
      <c r="B409" s="8" t="n">
        <v>0.32332525</v>
      </c>
      <c r="C409" s="9" t="s">
        <v>7335</v>
      </c>
      <c r="D409" s="6" t="s">
        <v>7336</v>
      </c>
    </row>
    <row r="410" customFormat="false" ht="15" hidden="false" customHeight="false" outlineLevel="0" collapsed="false">
      <c r="A410" s="6" t="s">
        <v>7337</v>
      </c>
      <c r="B410" s="8" t="n">
        <v>0.3245948</v>
      </c>
      <c r="C410" s="9" t="s">
        <v>7338</v>
      </c>
      <c r="D410" s="6" t="s">
        <v>7339</v>
      </c>
    </row>
    <row r="411" customFormat="false" ht="15" hidden="false" customHeight="false" outlineLevel="0" collapsed="false">
      <c r="A411" s="6" t="s">
        <v>7340</v>
      </c>
      <c r="B411" s="8" t="n">
        <v>0.32482126</v>
      </c>
      <c r="C411" s="9" t="s">
        <v>7341</v>
      </c>
      <c r="D411" s="6" t="s">
        <v>7342</v>
      </c>
    </row>
    <row r="412" customFormat="false" ht="15" hidden="false" customHeight="false" outlineLevel="0" collapsed="false">
      <c r="A412" s="6" t="s">
        <v>7343</v>
      </c>
      <c r="B412" s="8" t="n">
        <v>0.324901</v>
      </c>
      <c r="C412" s="9" t="s">
        <v>6779</v>
      </c>
      <c r="D412" s="6" t="s">
        <v>6780</v>
      </c>
    </row>
    <row r="413" customFormat="false" ht="15" hidden="false" customHeight="false" outlineLevel="0" collapsed="false">
      <c r="A413" s="6" t="s">
        <v>7344</v>
      </c>
      <c r="B413" s="8" t="n">
        <v>0.32502544</v>
      </c>
      <c r="C413" s="9" t="s">
        <v>7345</v>
      </c>
      <c r="D413" s="6" t="s">
        <v>7346</v>
      </c>
    </row>
    <row r="414" customFormat="false" ht="15" hidden="false" customHeight="false" outlineLevel="0" collapsed="false">
      <c r="A414" s="6" t="s">
        <v>7347</v>
      </c>
      <c r="B414" s="8" t="n">
        <v>0.3251563</v>
      </c>
      <c r="C414" s="9" t="s">
        <v>6899</v>
      </c>
      <c r="D414" s="6" t="s">
        <v>6900</v>
      </c>
    </row>
    <row r="415" customFormat="false" ht="15" hidden="false" customHeight="false" outlineLevel="0" collapsed="false">
      <c r="A415" s="6" t="s">
        <v>7348</v>
      </c>
      <c r="B415" s="8" t="n">
        <v>0.32540044</v>
      </c>
      <c r="C415" s="9" t="s">
        <v>7349</v>
      </c>
      <c r="D415" s="6" t="s">
        <v>7350</v>
      </c>
    </row>
    <row r="416" customFormat="false" ht="15" hidden="false" customHeight="false" outlineLevel="0" collapsed="false">
      <c r="A416" s="6" t="s">
        <v>7351</v>
      </c>
      <c r="B416" s="8" t="n">
        <v>0.32542494</v>
      </c>
      <c r="C416" s="9" t="s">
        <v>7352</v>
      </c>
      <c r="D416" s="6" t="s">
        <v>7353</v>
      </c>
    </row>
    <row r="417" customFormat="false" ht="15" hidden="false" customHeight="false" outlineLevel="0" collapsed="false">
      <c r="A417" s="6" t="s">
        <v>7354</v>
      </c>
      <c r="B417" s="8" t="n">
        <v>0.3270883</v>
      </c>
      <c r="C417" s="9" t="s">
        <v>7355</v>
      </c>
      <c r="D417" s="6" t="s">
        <v>7356</v>
      </c>
    </row>
    <row r="418" customFormat="false" ht="15" hidden="false" customHeight="false" outlineLevel="0" collapsed="false">
      <c r="A418" s="6" t="s">
        <v>7357</v>
      </c>
      <c r="B418" s="8" t="n">
        <v>0.3280106</v>
      </c>
      <c r="C418" s="9" t="s">
        <v>7358</v>
      </c>
      <c r="D418" s="6" t="s">
        <v>7359</v>
      </c>
    </row>
    <row r="419" customFormat="false" ht="15" hidden="false" customHeight="false" outlineLevel="0" collapsed="false">
      <c r="A419" s="6" t="s">
        <v>7360</v>
      </c>
      <c r="B419" s="8" t="n">
        <v>0.32819322</v>
      </c>
      <c r="C419" s="9" t="s">
        <v>7001</v>
      </c>
      <c r="D419" s="6" t="s">
        <v>7002</v>
      </c>
    </row>
    <row r="420" customFormat="false" ht="15" hidden="false" customHeight="false" outlineLevel="0" collapsed="false">
      <c r="A420" s="6" t="s">
        <v>7361</v>
      </c>
      <c r="B420" s="8" t="n">
        <v>0.32871464</v>
      </c>
      <c r="C420" s="9" t="s">
        <v>6890</v>
      </c>
      <c r="D420" s="6" t="s">
        <v>6891</v>
      </c>
    </row>
    <row r="421" customFormat="false" ht="15" hidden="false" customHeight="false" outlineLevel="0" collapsed="false">
      <c r="A421" s="6" t="s">
        <v>7362</v>
      </c>
      <c r="B421" s="8" t="n">
        <v>0.32919767</v>
      </c>
      <c r="C421" s="9" t="s">
        <v>6966</v>
      </c>
      <c r="D421" s="6" t="s">
        <v>6967</v>
      </c>
    </row>
    <row r="422" customFormat="false" ht="15" hidden="false" customHeight="false" outlineLevel="0" collapsed="false">
      <c r="A422" s="6" t="s">
        <v>7363</v>
      </c>
      <c r="B422" s="8" t="n">
        <v>0.3293739</v>
      </c>
      <c r="C422" s="9" t="s">
        <v>7364</v>
      </c>
      <c r="D422" s="6" t="s">
        <v>7365</v>
      </c>
    </row>
    <row r="423" customFormat="false" ht="15" hidden="false" customHeight="false" outlineLevel="0" collapsed="false">
      <c r="A423" s="6" t="s">
        <v>7366</v>
      </c>
      <c r="B423" s="8" t="n">
        <v>0.32953712</v>
      </c>
      <c r="C423" s="9" t="s">
        <v>7367</v>
      </c>
      <c r="D423" s="6" t="s">
        <v>7367</v>
      </c>
    </row>
    <row r="424" customFormat="false" ht="15" hidden="false" customHeight="false" outlineLevel="0" collapsed="false">
      <c r="A424" s="6" t="s">
        <v>7368</v>
      </c>
      <c r="B424" s="8" t="n">
        <v>0.32961112</v>
      </c>
      <c r="C424" s="9" t="s">
        <v>7081</v>
      </c>
      <c r="D424" s="6" t="s">
        <v>7082</v>
      </c>
    </row>
    <row r="425" customFormat="false" ht="15" hidden="false" customHeight="false" outlineLevel="0" collapsed="false">
      <c r="A425" s="6" t="s">
        <v>7369</v>
      </c>
      <c r="B425" s="8" t="n">
        <v>0.32964337</v>
      </c>
      <c r="C425" s="9" t="s">
        <v>7370</v>
      </c>
      <c r="D425" s="6" t="s">
        <v>7371</v>
      </c>
    </row>
    <row r="426" customFormat="false" ht="15" hidden="false" customHeight="false" outlineLevel="0" collapsed="false">
      <c r="A426" s="6" t="s">
        <v>7372</v>
      </c>
      <c r="B426" s="8" t="n">
        <v>0.33036777</v>
      </c>
      <c r="C426" s="9" t="s">
        <v>6248</v>
      </c>
      <c r="D426" s="6" t="s">
        <v>6249</v>
      </c>
    </row>
    <row r="427" customFormat="false" ht="15" hidden="false" customHeight="false" outlineLevel="0" collapsed="false">
      <c r="A427" s="6" t="s">
        <v>7373</v>
      </c>
      <c r="B427" s="8" t="n">
        <v>0.33039683</v>
      </c>
      <c r="C427" s="9" t="s">
        <v>7374</v>
      </c>
      <c r="D427" s="6" t="s">
        <v>7375</v>
      </c>
    </row>
    <row r="428" customFormat="false" ht="15" hidden="false" customHeight="false" outlineLevel="0" collapsed="false">
      <c r="A428" s="6" t="s">
        <v>7376</v>
      </c>
      <c r="B428" s="8" t="n">
        <v>0.33069482</v>
      </c>
      <c r="C428" s="9" t="s">
        <v>7377</v>
      </c>
      <c r="D428" s="6" t="s">
        <v>7378</v>
      </c>
    </row>
    <row r="429" customFormat="false" ht="15" hidden="false" customHeight="false" outlineLevel="0" collapsed="false">
      <c r="A429" s="6" t="s">
        <v>7379</v>
      </c>
      <c r="B429" s="8" t="n">
        <v>0.3310365</v>
      </c>
      <c r="C429" s="9" t="s">
        <v>6767</v>
      </c>
      <c r="D429" s="6" t="s">
        <v>6768</v>
      </c>
    </row>
    <row r="430" customFormat="false" ht="15" hidden="false" customHeight="false" outlineLevel="0" collapsed="false">
      <c r="A430" s="6" t="s">
        <v>7380</v>
      </c>
      <c r="B430" s="8" t="n">
        <v>0.3318404</v>
      </c>
      <c r="C430" s="9" t="s">
        <v>7381</v>
      </c>
      <c r="D430" s="6" t="s">
        <v>7382</v>
      </c>
    </row>
    <row r="431" customFormat="false" ht="15" hidden="false" customHeight="false" outlineLevel="0" collapsed="false">
      <c r="A431" s="6" t="s">
        <v>7383</v>
      </c>
      <c r="B431" s="8" t="n">
        <v>0.33247158</v>
      </c>
      <c r="C431" s="9" t="s">
        <v>7384</v>
      </c>
      <c r="D431" s="6" t="s">
        <v>7385</v>
      </c>
    </row>
    <row r="432" customFormat="false" ht="15" hidden="false" customHeight="false" outlineLevel="0" collapsed="false">
      <c r="A432" s="6" t="s">
        <v>7386</v>
      </c>
      <c r="B432" s="8" t="n">
        <v>0.33247733</v>
      </c>
      <c r="C432" s="9" t="s">
        <v>7387</v>
      </c>
      <c r="D432" s="6" t="s">
        <v>7388</v>
      </c>
    </row>
    <row r="433" customFormat="false" ht="15" hidden="false" customHeight="false" outlineLevel="0" collapsed="false">
      <c r="A433" s="6" t="s">
        <v>7389</v>
      </c>
      <c r="B433" s="8" t="n">
        <v>0.33269</v>
      </c>
      <c r="C433" s="9" t="s">
        <v>7025</v>
      </c>
      <c r="D433" s="6" t="s">
        <v>7026</v>
      </c>
    </row>
    <row r="434" customFormat="false" ht="15" hidden="false" customHeight="false" outlineLevel="0" collapsed="false">
      <c r="A434" s="6" t="s">
        <v>7390</v>
      </c>
      <c r="B434" s="8" t="n">
        <v>0.3327519</v>
      </c>
      <c r="C434" s="9" t="s">
        <v>2800</v>
      </c>
      <c r="D434" s="6" t="s">
        <v>2801</v>
      </c>
    </row>
    <row r="435" customFormat="false" ht="15" hidden="false" customHeight="false" outlineLevel="0" collapsed="false">
      <c r="A435" s="6" t="s">
        <v>7391</v>
      </c>
      <c r="B435" s="8" t="n">
        <v>0.33286208</v>
      </c>
      <c r="C435" s="9" t="s">
        <v>7392</v>
      </c>
      <c r="D435" s="6" t="s">
        <v>7393</v>
      </c>
    </row>
    <row r="436" customFormat="false" ht="15" hidden="false" customHeight="false" outlineLevel="0" collapsed="false">
      <c r="A436" s="6" t="s">
        <v>7394</v>
      </c>
      <c r="B436" s="8" t="n">
        <v>0.33366436</v>
      </c>
      <c r="C436" s="9" t="s">
        <v>7395</v>
      </c>
      <c r="D436" s="6" t="s">
        <v>7396</v>
      </c>
    </row>
    <row r="437" customFormat="false" ht="15" hidden="false" customHeight="false" outlineLevel="0" collapsed="false">
      <c r="A437" s="6" t="s">
        <v>7397</v>
      </c>
      <c r="B437" s="8" t="n">
        <v>0.3337403</v>
      </c>
      <c r="C437" s="9" t="s">
        <v>7398</v>
      </c>
      <c r="D437" s="6" t="s">
        <v>7399</v>
      </c>
    </row>
    <row r="438" customFormat="false" ht="15" hidden="false" customHeight="false" outlineLevel="0" collapsed="false">
      <c r="A438" s="6" t="s">
        <v>7400</v>
      </c>
      <c r="B438" s="8" t="n">
        <v>0.33374906</v>
      </c>
      <c r="C438" s="9" t="s">
        <v>7401</v>
      </c>
      <c r="D438" s="6" t="s">
        <v>7402</v>
      </c>
    </row>
    <row r="439" customFormat="false" ht="15" hidden="false" customHeight="false" outlineLevel="0" collapsed="false">
      <c r="A439" s="6" t="s">
        <v>7403</v>
      </c>
      <c r="B439" s="8" t="n">
        <v>0.3341489</v>
      </c>
      <c r="C439" s="9" t="s">
        <v>7404</v>
      </c>
      <c r="D439" s="6" t="s">
        <v>7405</v>
      </c>
    </row>
    <row r="440" customFormat="false" ht="15" hidden="false" customHeight="false" outlineLevel="0" collapsed="false">
      <c r="A440" s="6" t="s">
        <v>7406</v>
      </c>
      <c r="B440" s="8" t="n">
        <v>0.33417234</v>
      </c>
      <c r="C440" s="9" t="s">
        <v>7407</v>
      </c>
      <c r="D440" s="6" t="s">
        <v>7408</v>
      </c>
    </row>
    <row r="441" customFormat="false" ht="15" hidden="false" customHeight="false" outlineLevel="0" collapsed="false">
      <c r="A441" s="6" t="s">
        <v>7409</v>
      </c>
      <c r="B441" s="8" t="n">
        <v>0.3341831</v>
      </c>
      <c r="C441" s="9" t="s">
        <v>7410</v>
      </c>
      <c r="D441" s="6" t="s">
        <v>7411</v>
      </c>
    </row>
    <row r="442" customFormat="false" ht="15" hidden="false" customHeight="false" outlineLevel="0" collapsed="false">
      <c r="A442" s="6" t="s">
        <v>7412</v>
      </c>
      <c r="B442" s="8" t="n">
        <v>0.33436534</v>
      </c>
      <c r="C442" s="9" t="s">
        <v>7413</v>
      </c>
      <c r="D442" s="6" t="s">
        <v>7414</v>
      </c>
    </row>
    <row r="443" customFormat="false" ht="15" hidden="false" customHeight="false" outlineLevel="0" collapsed="false">
      <c r="A443" s="6" t="s">
        <v>7415</v>
      </c>
      <c r="B443" s="8" t="n">
        <v>0.33436787</v>
      </c>
      <c r="C443" s="9" t="s">
        <v>7416</v>
      </c>
      <c r="D443" s="6" t="s">
        <v>7417</v>
      </c>
    </row>
    <row r="444" customFormat="false" ht="15" hidden="false" customHeight="false" outlineLevel="0" collapsed="false">
      <c r="A444" s="6" t="s">
        <v>7418</v>
      </c>
      <c r="B444" s="8" t="n">
        <v>0.33437768</v>
      </c>
      <c r="C444" s="9" t="s">
        <v>7419</v>
      </c>
      <c r="D444" s="6" t="s">
        <v>7420</v>
      </c>
    </row>
    <row r="445" customFormat="false" ht="15" hidden="false" customHeight="false" outlineLevel="0" collapsed="false">
      <c r="A445" s="6" t="s">
        <v>7421</v>
      </c>
      <c r="B445" s="8" t="n">
        <v>0.33469847</v>
      </c>
      <c r="C445" s="9" t="s">
        <v>5927</v>
      </c>
      <c r="D445" s="6" t="s">
        <v>5928</v>
      </c>
    </row>
    <row r="446" customFormat="false" ht="15" hidden="false" customHeight="false" outlineLevel="0" collapsed="false">
      <c r="A446" s="6" t="s">
        <v>7422</v>
      </c>
      <c r="B446" s="8" t="n">
        <v>0.3347561</v>
      </c>
      <c r="C446" s="9" t="s">
        <v>7423</v>
      </c>
      <c r="D446" s="6" t="s">
        <v>7424</v>
      </c>
    </row>
    <row r="447" customFormat="false" ht="15" hidden="false" customHeight="false" outlineLevel="0" collapsed="false">
      <c r="A447" s="6" t="s">
        <v>7425</v>
      </c>
      <c r="B447" s="8" t="n">
        <v>0.33483362</v>
      </c>
      <c r="C447" s="9" t="s">
        <v>7426</v>
      </c>
      <c r="D447" s="6" t="s">
        <v>7427</v>
      </c>
    </row>
    <row r="448" customFormat="false" ht="15" hidden="false" customHeight="false" outlineLevel="0" collapsed="false">
      <c r="A448" s="6" t="s">
        <v>7428</v>
      </c>
      <c r="B448" s="8" t="n">
        <v>0.33504248</v>
      </c>
      <c r="C448" s="9" t="s">
        <v>7429</v>
      </c>
      <c r="D448" s="6" t="s">
        <v>7430</v>
      </c>
    </row>
    <row r="449" customFormat="false" ht="15" hidden="false" customHeight="false" outlineLevel="0" collapsed="false">
      <c r="A449" s="6" t="s">
        <v>7431</v>
      </c>
      <c r="B449" s="8" t="n">
        <v>0.3357111</v>
      </c>
      <c r="C449" s="9" t="s">
        <v>7432</v>
      </c>
      <c r="D449" s="6" t="s">
        <v>7433</v>
      </c>
    </row>
    <row r="450" customFormat="false" ht="15" hidden="false" customHeight="false" outlineLevel="0" collapsed="false">
      <c r="A450" s="6" t="s">
        <v>7434</v>
      </c>
      <c r="B450" s="8" t="n">
        <v>0.33593705</v>
      </c>
      <c r="C450" s="9" t="s">
        <v>6677</v>
      </c>
      <c r="D450" s="6" t="s">
        <v>6678</v>
      </c>
    </row>
    <row r="451" customFormat="false" ht="15" hidden="false" customHeight="false" outlineLevel="0" collapsed="false">
      <c r="A451" s="6" t="s">
        <v>7435</v>
      </c>
      <c r="B451" s="8" t="n">
        <v>0.3360179</v>
      </c>
      <c r="C451" s="9" t="s">
        <v>7436</v>
      </c>
      <c r="D451" s="6" t="s">
        <v>7437</v>
      </c>
    </row>
    <row r="452" customFormat="false" ht="15" hidden="false" customHeight="false" outlineLevel="0" collapsed="false">
      <c r="A452" s="6" t="s">
        <v>7438</v>
      </c>
      <c r="B452" s="8" t="n">
        <v>0.33611995</v>
      </c>
      <c r="C452" s="9" t="s">
        <v>7439</v>
      </c>
      <c r="D452" s="6" t="s">
        <v>7440</v>
      </c>
    </row>
    <row r="453" customFormat="false" ht="15" hidden="false" customHeight="false" outlineLevel="0" collapsed="false">
      <c r="A453" s="6" t="s">
        <v>7441</v>
      </c>
      <c r="B453" s="8" t="n">
        <v>0.33656198</v>
      </c>
      <c r="C453" s="9" t="s">
        <v>7442</v>
      </c>
      <c r="D453" s="6" t="s">
        <v>7443</v>
      </c>
    </row>
    <row r="454" customFormat="false" ht="15" hidden="false" customHeight="false" outlineLevel="0" collapsed="false">
      <c r="A454" s="6" t="s">
        <v>7444</v>
      </c>
      <c r="B454" s="8" t="n">
        <v>0.33696973</v>
      </c>
      <c r="C454" s="9" t="s">
        <v>6749</v>
      </c>
      <c r="D454" s="6" t="s">
        <v>6750</v>
      </c>
    </row>
    <row r="455" customFormat="false" ht="15" hidden="false" customHeight="false" outlineLevel="0" collapsed="false">
      <c r="A455" s="6" t="s">
        <v>7445</v>
      </c>
      <c r="B455" s="8" t="n">
        <v>0.3369768</v>
      </c>
      <c r="C455" s="9" t="s">
        <v>7423</v>
      </c>
      <c r="D455" s="6" t="s">
        <v>7424</v>
      </c>
    </row>
    <row r="456" customFormat="false" ht="15" hidden="false" customHeight="false" outlineLevel="0" collapsed="false">
      <c r="A456" s="6" t="s">
        <v>7446</v>
      </c>
      <c r="B456" s="8" t="n">
        <v>0.3373145</v>
      </c>
      <c r="C456" s="9" t="s">
        <v>7447</v>
      </c>
      <c r="D456" s="6" t="s">
        <v>7448</v>
      </c>
    </row>
    <row r="457" customFormat="false" ht="15" hidden="false" customHeight="false" outlineLevel="0" collapsed="false">
      <c r="A457" s="6" t="s">
        <v>7449</v>
      </c>
      <c r="B457" s="8" t="n">
        <v>0.3374199</v>
      </c>
      <c r="C457" s="9" t="s">
        <v>7450</v>
      </c>
      <c r="D457" s="6" t="s">
        <v>7451</v>
      </c>
    </row>
    <row r="458" customFormat="false" ht="15" hidden="false" customHeight="false" outlineLevel="0" collapsed="false">
      <c r="A458" s="6" t="s">
        <v>7452</v>
      </c>
      <c r="B458" s="8" t="n">
        <v>0.33744082</v>
      </c>
      <c r="C458" s="9" t="s">
        <v>7453</v>
      </c>
      <c r="D458" s="6" t="s">
        <v>7454</v>
      </c>
    </row>
    <row r="459" customFormat="false" ht="15" hidden="false" customHeight="false" outlineLevel="0" collapsed="false">
      <c r="A459" s="6" t="s">
        <v>7455</v>
      </c>
      <c r="B459" s="8" t="n">
        <v>0.3376908</v>
      </c>
      <c r="C459" s="9" t="s">
        <v>7317</v>
      </c>
      <c r="D459" s="6" t="s">
        <v>7318</v>
      </c>
    </row>
    <row r="460" customFormat="false" ht="15" hidden="false" customHeight="false" outlineLevel="0" collapsed="false">
      <c r="A460" s="6" t="s">
        <v>7456</v>
      </c>
      <c r="B460" s="8" t="n">
        <v>0.33781746</v>
      </c>
      <c r="C460" s="9" t="s">
        <v>7457</v>
      </c>
      <c r="D460" s="6" t="s">
        <v>7458</v>
      </c>
    </row>
    <row r="461" customFormat="false" ht="15" hidden="false" customHeight="false" outlineLevel="0" collapsed="false">
      <c r="A461" s="6" t="s">
        <v>7459</v>
      </c>
      <c r="B461" s="8" t="n">
        <v>0.3379586</v>
      </c>
      <c r="C461" s="9" t="s">
        <v>7460</v>
      </c>
      <c r="D461" s="6" t="s">
        <v>7461</v>
      </c>
    </row>
    <row r="462" customFormat="false" ht="15" hidden="false" customHeight="false" outlineLevel="0" collapsed="false">
      <c r="A462" s="6" t="s">
        <v>7462</v>
      </c>
      <c r="B462" s="8" t="n">
        <v>0.3384196</v>
      </c>
      <c r="C462" s="9" t="s">
        <v>7463</v>
      </c>
      <c r="D462" s="6" t="s">
        <v>7464</v>
      </c>
    </row>
    <row r="463" customFormat="false" ht="15" hidden="false" customHeight="false" outlineLevel="0" collapsed="false">
      <c r="A463" s="6" t="s">
        <v>7465</v>
      </c>
      <c r="B463" s="8" t="n">
        <v>0.33857775</v>
      </c>
      <c r="C463" s="9" t="s">
        <v>7466</v>
      </c>
      <c r="D463" s="6" t="s">
        <v>7467</v>
      </c>
    </row>
    <row r="464" customFormat="false" ht="15" hidden="false" customHeight="false" outlineLevel="0" collapsed="false">
      <c r="A464" s="6" t="s">
        <v>7468</v>
      </c>
      <c r="B464" s="8" t="n">
        <v>0.33882788</v>
      </c>
      <c r="C464" s="9" t="s">
        <v>7469</v>
      </c>
      <c r="D464" s="6" t="s">
        <v>7470</v>
      </c>
    </row>
    <row r="465" customFormat="false" ht="15" hidden="false" customHeight="false" outlineLevel="0" collapsed="false">
      <c r="A465" s="6" t="s">
        <v>7471</v>
      </c>
      <c r="B465" s="8" t="n">
        <v>0.33897886</v>
      </c>
      <c r="C465" s="9" t="s">
        <v>7472</v>
      </c>
      <c r="D465" s="6" t="s">
        <v>7473</v>
      </c>
    </row>
    <row r="466" customFormat="false" ht="15" hidden="false" customHeight="false" outlineLevel="0" collapsed="false">
      <c r="A466" s="6" t="s">
        <v>7474</v>
      </c>
      <c r="B466" s="8" t="n">
        <v>0.33906788</v>
      </c>
      <c r="C466" s="9" t="s">
        <v>7475</v>
      </c>
      <c r="D466" s="6" t="s">
        <v>7476</v>
      </c>
    </row>
    <row r="467" customFormat="false" ht="15" hidden="false" customHeight="false" outlineLevel="0" collapsed="false">
      <c r="A467" s="6" t="s">
        <v>7477</v>
      </c>
      <c r="B467" s="8" t="n">
        <v>0.33931798</v>
      </c>
      <c r="C467" s="9" t="s">
        <v>7478</v>
      </c>
      <c r="D467" s="6" t="s">
        <v>7479</v>
      </c>
    </row>
    <row r="468" customFormat="false" ht="15" hidden="false" customHeight="false" outlineLevel="0" collapsed="false">
      <c r="A468" s="6" t="s">
        <v>7480</v>
      </c>
      <c r="B468" s="8" t="n">
        <v>0.34002078</v>
      </c>
      <c r="C468" s="9" t="s">
        <v>7481</v>
      </c>
      <c r="D468" s="6" t="s">
        <v>7482</v>
      </c>
    </row>
    <row r="469" customFormat="false" ht="15" hidden="false" customHeight="false" outlineLevel="0" collapsed="false">
      <c r="A469" s="6" t="s">
        <v>7483</v>
      </c>
      <c r="B469" s="8" t="n">
        <v>0.3402215</v>
      </c>
      <c r="C469" s="9" t="s">
        <v>7484</v>
      </c>
      <c r="D469" s="6" t="s">
        <v>7485</v>
      </c>
    </row>
    <row r="470" customFormat="false" ht="15" hidden="false" customHeight="false" outlineLevel="0" collapsed="false">
      <c r="A470" s="6" t="s">
        <v>7486</v>
      </c>
      <c r="B470" s="8" t="n">
        <v>0.34034306</v>
      </c>
      <c r="C470" s="9" t="s">
        <v>7487</v>
      </c>
      <c r="D470" s="6" t="s">
        <v>7488</v>
      </c>
    </row>
    <row r="471" customFormat="false" ht="15" hidden="false" customHeight="false" outlineLevel="0" collapsed="false">
      <c r="A471" s="6" t="s">
        <v>7489</v>
      </c>
      <c r="B471" s="8" t="n">
        <v>0.3408807</v>
      </c>
      <c r="C471" s="9" t="s">
        <v>7490</v>
      </c>
      <c r="D471" s="6" t="s">
        <v>7491</v>
      </c>
    </row>
    <row r="472" customFormat="false" ht="15" hidden="false" customHeight="false" outlineLevel="0" collapsed="false">
      <c r="A472" s="6" t="s">
        <v>7492</v>
      </c>
      <c r="B472" s="8" t="n">
        <v>0.34112567</v>
      </c>
      <c r="C472" s="9" t="s">
        <v>7493</v>
      </c>
      <c r="D472" s="6" t="s">
        <v>7494</v>
      </c>
    </row>
    <row r="473" customFormat="false" ht="15" hidden="false" customHeight="false" outlineLevel="0" collapsed="false">
      <c r="A473" s="6" t="s">
        <v>7495</v>
      </c>
      <c r="B473" s="8" t="n">
        <v>0.34115764</v>
      </c>
      <c r="C473" s="9" t="s">
        <v>7496</v>
      </c>
      <c r="D473" s="6" t="s">
        <v>7497</v>
      </c>
    </row>
    <row r="474" customFormat="false" ht="15" hidden="false" customHeight="false" outlineLevel="0" collapsed="false">
      <c r="A474" s="6" t="s">
        <v>7498</v>
      </c>
      <c r="B474" s="8" t="n">
        <v>0.34137735</v>
      </c>
      <c r="C474" s="9" t="s">
        <v>7499</v>
      </c>
      <c r="D474" s="6" t="s">
        <v>7500</v>
      </c>
    </row>
    <row r="475" customFormat="false" ht="15" hidden="false" customHeight="false" outlineLevel="0" collapsed="false">
      <c r="A475" s="6" t="s">
        <v>7501</v>
      </c>
      <c r="B475" s="8" t="n">
        <v>0.34174502</v>
      </c>
      <c r="C475" s="9" t="s">
        <v>7502</v>
      </c>
      <c r="D475" s="6" t="s">
        <v>7503</v>
      </c>
    </row>
    <row r="476" customFormat="false" ht="15" hidden="false" customHeight="false" outlineLevel="0" collapsed="false">
      <c r="A476" s="6" t="s">
        <v>7504</v>
      </c>
      <c r="B476" s="8" t="n">
        <v>0.34198883</v>
      </c>
      <c r="C476" s="9" t="s">
        <v>6603</v>
      </c>
      <c r="D476" s="6" t="s">
        <v>6604</v>
      </c>
    </row>
    <row r="477" customFormat="false" ht="15" hidden="false" customHeight="false" outlineLevel="0" collapsed="false">
      <c r="A477" s="6" t="s">
        <v>7505</v>
      </c>
      <c r="B477" s="8" t="n">
        <v>0.34276715</v>
      </c>
      <c r="C477" s="9" t="s">
        <v>7506</v>
      </c>
      <c r="D477" s="6" t="s">
        <v>7507</v>
      </c>
    </row>
    <row r="478" customFormat="false" ht="15" hidden="false" customHeight="false" outlineLevel="0" collapsed="false">
      <c r="A478" s="6" t="s">
        <v>7508</v>
      </c>
      <c r="B478" s="8" t="n">
        <v>0.3431552</v>
      </c>
      <c r="C478" s="9" t="s">
        <v>6125</v>
      </c>
      <c r="D478" s="6" t="s">
        <v>6126</v>
      </c>
    </row>
    <row r="479" customFormat="false" ht="15" hidden="false" customHeight="false" outlineLevel="0" collapsed="false">
      <c r="A479" s="6" t="s">
        <v>7509</v>
      </c>
      <c r="B479" s="8" t="n">
        <v>0.34325182</v>
      </c>
      <c r="C479" s="9" t="s">
        <v>7510</v>
      </c>
      <c r="D479" s="6" t="s">
        <v>7511</v>
      </c>
    </row>
    <row r="480" customFormat="false" ht="15" hidden="false" customHeight="false" outlineLevel="0" collapsed="false">
      <c r="A480" s="6" t="s">
        <v>7512</v>
      </c>
      <c r="B480" s="8" t="n">
        <v>0.34362072</v>
      </c>
      <c r="C480" s="9" t="s">
        <v>6125</v>
      </c>
      <c r="D480" s="6" t="s">
        <v>6126</v>
      </c>
    </row>
    <row r="481" customFormat="false" ht="15" hidden="false" customHeight="false" outlineLevel="0" collapsed="false">
      <c r="A481" s="6" t="s">
        <v>7513</v>
      </c>
      <c r="B481" s="8" t="n">
        <v>0.34367332</v>
      </c>
      <c r="C481" s="9" t="s">
        <v>7514</v>
      </c>
      <c r="D481" s="6" t="s">
        <v>7515</v>
      </c>
    </row>
    <row r="482" customFormat="false" ht="15" hidden="false" customHeight="false" outlineLevel="0" collapsed="false">
      <c r="A482" s="6" t="s">
        <v>7516</v>
      </c>
      <c r="B482" s="8" t="n">
        <v>0.34430555</v>
      </c>
      <c r="C482" s="9" t="s">
        <v>7517</v>
      </c>
      <c r="D482" s="6" t="s">
        <v>7518</v>
      </c>
    </row>
    <row r="483" customFormat="false" ht="15" hidden="false" customHeight="false" outlineLevel="0" collapsed="false">
      <c r="A483" s="6" t="s">
        <v>7519</v>
      </c>
      <c r="B483" s="8" t="n">
        <v>0.34456366</v>
      </c>
      <c r="C483" s="9" t="s">
        <v>7520</v>
      </c>
      <c r="D483" s="6" t="s">
        <v>7521</v>
      </c>
    </row>
    <row r="484" customFormat="false" ht="15" hidden="false" customHeight="false" outlineLevel="0" collapsed="false">
      <c r="A484" s="6" t="s">
        <v>7522</v>
      </c>
      <c r="B484" s="8" t="n">
        <v>0.34512958</v>
      </c>
      <c r="C484" s="9" t="s">
        <v>7523</v>
      </c>
      <c r="D484" s="6" t="s">
        <v>7524</v>
      </c>
    </row>
    <row r="485" customFormat="false" ht="15" hidden="false" customHeight="false" outlineLevel="0" collapsed="false">
      <c r="A485" s="6" t="s">
        <v>7525</v>
      </c>
      <c r="B485" s="8" t="n">
        <v>0.3455775</v>
      </c>
      <c r="C485" s="9" t="s">
        <v>7526</v>
      </c>
      <c r="D485" s="6" t="s">
        <v>7527</v>
      </c>
    </row>
    <row r="486" customFormat="false" ht="15" hidden="false" customHeight="false" outlineLevel="0" collapsed="false">
      <c r="A486" s="6" t="s">
        <v>7528</v>
      </c>
      <c r="B486" s="8" t="n">
        <v>0.34570235</v>
      </c>
      <c r="C486" s="9" t="s">
        <v>7298</v>
      </c>
      <c r="D486" s="6" t="s">
        <v>7299</v>
      </c>
    </row>
    <row r="487" customFormat="false" ht="15" hidden="false" customHeight="false" outlineLevel="0" collapsed="false">
      <c r="A487" s="6" t="s">
        <v>7529</v>
      </c>
      <c r="B487" s="8" t="n">
        <v>0.345722</v>
      </c>
      <c r="C487" s="9" t="s">
        <v>7243</v>
      </c>
      <c r="D487" s="6" t="s">
        <v>7244</v>
      </c>
    </row>
    <row r="488" customFormat="false" ht="15" hidden="false" customHeight="false" outlineLevel="0" collapsed="false">
      <c r="A488" s="6" t="s">
        <v>7530</v>
      </c>
      <c r="B488" s="8" t="n">
        <v>0.345891</v>
      </c>
      <c r="C488" s="9" t="s">
        <v>7531</v>
      </c>
      <c r="D488" s="6" t="s">
        <v>7532</v>
      </c>
    </row>
    <row r="489" customFormat="false" ht="15" hidden="false" customHeight="false" outlineLevel="0" collapsed="false">
      <c r="A489" s="6" t="s">
        <v>7533</v>
      </c>
      <c r="B489" s="8" t="n">
        <v>0.34599936</v>
      </c>
      <c r="C489" s="9" t="s">
        <v>7534</v>
      </c>
      <c r="D489" s="6" t="s">
        <v>7535</v>
      </c>
    </row>
    <row r="490" customFormat="false" ht="15" hidden="false" customHeight="false" outlineLevel="0" collapsed="false">
      <c r="A490" s="6" t="s">
        <v>7536</v>
      </c>
      <c r="B490" s="8" t="n">
        <v>0.346635</v>
      </c>
      <c r="C490" s="9" t="s">
        <v>6697</v>
      </c>
      <c r="D490" s="6" t="s">
        <v>6698</v>
      </c>
    </row>
    <row r="491" customFormat="false" ht="15" hidden="false" customHeight="false" outlineLevel="0" collapsed="false">
      <c r="A491" s="6" t="s">
        <v>7537</v>
      </c>
      <c r="B491" s="8" t="n">
        <v>0.34676284</v>
      </c>
      <c r="C491" s="9" t="s">
        <v>6677</v>
      </c>
      <c r="D491" s="6" t="s">
        <v>6678</v>
      </c>
    </row>
    <row r="492" customFormat="false" ht="15" hidden="false" customHeight="false" outlineLevel="0" collapsed="false">
      <c r="A492" s="6" t="s">
        <v>7538</v>
      </c>
      <c r="B492" s="8" t="n">
        <v>0.34688276</v>
      </c>
      <c r="C492" s="9" t="s">
        <v>7539</v>
      </c>
      <c r="D492" s="6" t="s">
        <v>7540</v>
      </c>
    </row>
    <row r="493" customFormat="false" ht="15" hidden="false" customHeight="false" outlineLevel="0" collapsed="false">
      <c r="A493" s="6" t="s">
        <v>7541</v>
      </c>
      <c r="B493" s="8" t="n">
        <v>0.34703103</v>
      </c>
      <c r="C493" s="9" t="s">
        <v>7542</v>
      </c>
      <c r="D493" s="6" t="s">
        <v>7543</v>
      </c>
    </row>
    <row r="494" customFormat="false" ht="15" hidden="false" customHeight="false" outlineLevel="0" collapsed="false">
      <c r="A494" s="6" t="s">
        <v>7544</v>
      </c>
      <c r="B494" s="8" t="n">
        <v>0.34776872</v>
      </c>
      <c r="C494" s="9" t="s">
        <v>7545</v>
      </c>
      <c r="D494" s="6" t="s">
        <v>7546</v>
      </c>
    </row>
    <row r="495" customFormat="false" ht="15" hidden="false" customHeight="false" outlineLevel="0" collapsed="false">
      <c r="A495" s="6" t="s">
        <v>7547</v>
      </c>
      <c r="B495" s="8" t="n">
        <v>0.34818676</v>
      </c>
      <c r="C495" s="9" t="s">
        <v>7548</v>
      </c>
      <c r="D495" s="6" t="s">
        <v>7549</v>
      </c>
    </row>
    <row r="496" customFormat="false" ht="15" hidden="false" customHeight="false" outlineLevel="0" collapsed="false">
      <c r="A496" s="6" t="s">
        <v>7550</v>
      </c>
      <c r="B496" s="8" t="n">
        <v>0.34850395</v>
      </c>
      <c r="C496" s="9" t="s">
        <v>7345</v>
      </c>
      <c r="D496" s="6" t="s">
        <v>7346</v>
      </c>
    </row>
    <row r="497" customFormat="false" ht="15" hidden="false" customHeight="false" outlineLevel="0" collapsed="false">
      <c r="A497" s="6" t="s">
        <v>7551</v>
      </c>
      <c r="B497" s="8" t="n">
        <v>0.3486456</v>
      </c>
      <c r="C497" s="9" t="s">
        <v>7081</v>
      </c>
      <c r="D497" s="6" t="s">
        <v>7082</v>
      </c>
    </row>
    <row r="498" customFormat="false" ht="15" hidden="false" customHeight="false" outlineLevel="0" collapsed="false">
      <c r="A498" s="6" t="s">
        <v>7552</v>
      </c>
      <c r="B498" s="8" t="n">
        <v>0.3488432</v>
      </c>
      <c r="C498" s="9" t="s">
        <v>7553</v>
      </c>
      <c r="D498" s="6" t="s">
        <v>7554</v>
      </c>
    </row>
    <row r="499" customFormat="false" ht="15" hidden="false" customHeight="false" outlineLevel="0" collapsed="false">
      <c r="A499" s="6" t="s">
        <v>7555</v>
      </c>
      <c r="B499" s="8" t="n">
        <v>0.3491768</v>
      </c>
      <c r="C499" s="9" t="s">
        <v>7556</v>
      </c>
      <c r="D499" s="6" t="s">
        <v>7557</v>
      </c>
    </row>
    <row r="500" customFormat="false" ht="15" hidden="false" customHeight="false" outlineLevel="0" collapsed="false">
      <c r="A500" s="6" t="s">
        <v>7558</v>
      </c>
      <c r="B500" s="8" t="n">
        <v>0.34939787</v>
      </c>
      <c r="C500" s="9" t="s">
        <v>7559</v>
      </c>
      <c r="D500" s="6" t="s">
        <v>7560</v>
      </c>
    </row>
    <row r="501" customFormat="false" ht="15" hidden="false" customHeight="false" outlineLevel="0" collapsed="false">
      <c r="A501" s="6" t="s">
        <v>7561</v>
      </c>
      <c r="B501" s="8" t="n">
        <v>0.3494689</v>
      </c>
      <c r="C501" s="9" t="s">
        <v>7562</v>
      </c>
      <c r="D501" s="6" t="s">
        <v>7563</v>
      </c>
    </row>
    <row r="502" customFormat="false" ht="15" hidden="false" customHeight="false" outlineLevel="0" collapsed="false">
      <c r="A502" s="6" t="s">
        <v>7564</v>
      </c>
      <c r="B502" s="8" t="n">
        <v>0.3499347</v>
      </c>
      <c r="C502" s="9" t="s">
        <v>7160</v>
      </c>
      <c r="D502" s="6" t="s">
        <v>7161</v>
      </c>
    </row>
    <row r="503" customFormat="false" ht="15" hidden="false" customHeight="false" outlineLevel="0" collapsed="false">
      <c r="A503" s="6" t="s">
        <v>7565</v>
      </c>
      <c r="B503" s="8" t="n">
        <v>0.35029754</v>
      </c>
      <c r="C503" s="9" t="s">
        <v>7566</v>
      </c>
      <c r="D503" s="6" t="s">
        <v>7567</v>
      </c>
    </row>
    <row r="504" customFormat="false" ht="15" hidden="false" customHeight="false" outlineLevel="0" collapsed="false">
      <c r="A504" s="6" t="s">
        <v>7568</v>
      </c>
      <c r="B504" s="8" t="n">
        <v>0.35064656</v>
      </c>
      <c r="C504" s="9" t="s">
        <v>7569</v>
      </c>
      <c r="D504" s="6" t="s">
        <v>7570</v>
      </c>
    </row>
    <row r="505" customFormat="false" ht="15" hidden="false" customHeight="false" outlineLevel="0" collapsed="false">
      <c r="A505" s="6" t="s">
        <v>7571</v>
      </c>
      <c r="B505" s="8" t="n">
        <v>0.35076714</v>
      </c>
      <c r="C505" s="9" t="s">
        <v>7572</v>
      </c>
      <c r="D505" s="6" t="s">
        <v>7573</v>
      </c>
    </row>
    <row r="506" customFormat="false" ht="15" hidden="false" customHeight="false" outlineLevel="0" collapsed="false">
      <c r="A506" s="6" t="s">
        <v>7574</v>
      </c>
      <c r="B506" s="8" t="n">
        <v>0.35080647</v>
      </c>
      <c r="C506" s="9" t="s">
        <v>7127</v>
      </c>
      <c r="D506" s="6" t="s">
        <v>7128</v>
      </c>
    </row>
    <row r="507" customFormat="false" ht="15" hidden="false" customHeight="false" outlineLevel="0" collapsed="false">
      <c r="A507" s="6" t="s">
        <v>7575</v>
      </c>
      <c r="B507" s="8" t="n">
        <v>0.35099888</v>
      </c>
      <c r="C507" s="9" t="s">
        <v>7041</v>
      </c>
      <c r="D507" s="6" t="s">
        <v>7042</v>
      </c>
    </row>
    <row r="508" customFormat="false" ht="15" hidden="false" customHeight="false" outlineLevel="0" collapsed="false">
      <c r="A508" s="6" t="s">
        <v>7576</v>
      </c>
      <c r="B508" s="8" t="n">
        <v>0.35117984</v>
      </c>
      <c r="C508" s="9" t="s">
        <v>7577</v>
      </c>
      <c r="D508" s="6" t="s">
        <v>7578</v>
      </c>
    </row>
    <row r="509" customFormat="false" ht="15" hidden="false" customHeight="false" outlineLevel="0" collapsed="false">
      <c r="A509" s="6" t="s">
        <v>7579</v>
      </c>
      <c r="B509" s="8" t="n">
        <v>0.35119805</v>
      </c>
      <c r="C509" s="9" t="s">
        <v>7580</v>
      </c>
      <c r="D509" s="6" t="s">
        <v>7581</v>
      </c>
    </row>
    <row r="510" customFormat="false" ht="15" hidden="false" customHeight="false" outlineLevel="0" collapsed="false">
      <c r="A510" s="6" t="s">
        <v>7582</v>
      </c>
      <c r="B510" s="8" t="n">
        <v>0.35145697</v>
      </c>
      <c r="C510" s="9" t="s">
        <v>6953</v>
      </c>
      <c r="D510" s="6" t="s">
        <v>6954</v>
      </c>
    </row>
    <row r="511" customFormat="false" ht="15" hidden="false" customHeight="false" outlineLevel="0" collapsed="false">
      <c r="A511" s="6" t="s">
        <v>7583</v>
      </c>
      <c r="B511" s="8" t="n">
        <v>0.35287055</v>
      </c>
      <c r="C511" s="9" t="s">
        <v>7584</v>
      </c>
      <c r="D511" s="6" t="s">
        <v>7585</v>
      </c>
    </row>
    <row r="512" customFormat="false" ht="15" hidden="false" customHeight="false" outlineLevel="0" collapsed="false">
      <c r="A512" s="6" t="s">
        <v>7586</v>
      </c>
      <c r="B512" s="8" t="n">
        <v>0.35311863</v>
      </c>
      <c r="C512" s="9" t="s">
        <v>7587</v>
      </c>
      <c r="D512" s="6" t="s">
        <v>7588</v>
      </c>
    </row>
    <row r="513" customFormat="false" ht="15" hidden="false" customHeight="false" outlineLevel="0" collapsed="false">
      <c r="A513" s="6" t="s">
        <v>7589</v>
      </c>
      <c r="B513" s="8" t="n">
        <v>0.3536769</v>
      </c>
      <c r="C513" s="9" t="s">
        <v>7062</v>
      </c>
      <c r="D513" s="6" t="s">
        <v>7063</v>
      </c>
    </row>
    <row r="514" customFormat="false" ht="15" hidden="false" customHeight="false" outlineLevel="0" collapsed="false">
      <c r="A514" s="6" t="s">
        <v>7590</v>
      </c>
      <c r="B514" s="8" t="n">
        <v>0.35369235</v>
      </c>
      <c r="C514" s="9" t="s">
        <v>7591</v>
      </c>
      <c r="D514" s="6" t="s">
        <v>7592</v>
      </c>
    </row>
    <row r="515" customFormat="false" ht="15" hidden="false" customHeight="false" outlineLevel="0" collapsed="false">
      <c r="A515" s="6" t="s">
        <v>7593</v>
      </c>
      <c r="B515" s="8" t="n">
        <v>0.35406563</v>
      </c>
      <c r="C515" s="9" t="s">
        <v>7594</v>
      </c>
      <c r="D515" s="6" t="s">
        <v>7595</v>
      </c>
    </row>
    <row r="516" customFormat="false" ht="15" hidden="false" customHeight="false" outlineLevel="0" collapsed="false">
      <c r="A516" s="6" t="s">
        <v>7596</v>
      </c>
      <c r="B516" s="8" t="n">
        <v>0.3541956</v>
      </c>
      <c r="C516" s="9" t="s">
        <v>7597</v>
      </c>
      <c r="D516" s="6" t="s">
        <v>7598</v>
      </c>
    </row>
    <row r="517" customFormat="false" ht="15" hidden="false" customHeight="false" outlineLevel="0" collapsed="false">
      <c r="A517" s="6" t="s">
        <v>7599</v>
      </c>
      <c r="B517" s="8" t="n">
        <v>0.3542604</v>
      </c>
      <c r="C517" s="9" t="s">
        <v>7600</v>
      </c>
      <c r="D517" s="6" t="s">
        <v>7601</v>
      </c>
    </row>
    <row r="518" customFormat="false" ht="15" hidden="false" customHeight="false" outlineLevel="0" collapsed="false">
      <c r="A518" s="6" t="s">
        <v>7602</v>
      </c>
      <c r="B518" s="8" t="n">
        <v>0.3544498</v>
      </c>
      <c r="C518" s="9" t="s">
        <v>7603</v>
      </c>
      <c r="D518" s="6" t="s">
        <v>7604</v>
      </c>
    </row>
    <row r="519" customFormat="false" ht="15" hidden="false" customHeight="false" outlineLevel="0" collapsed="false">
      <c r="A519" s="6" t="s">
        <v>7605</v>
      </c>
      <c r="B519" s="8" t="n">
        <v>0.35461074</v>
      </c>
      <c r="C519" s="9" t="s">
        <v>7606</v>
      </c>
      <c r="D519" s="6" t="s">
        <v>7607</v>
      </c>
    </row>
    <row r="520" customFormat="false" ht="15" hidden="false" customHeight="false" outlineLevel="0" collapsed="false">
      <c r="A520" s="6" t="s">
        <v>7608</v>
      </c>
      <c r="B520" s="8" t="n">
        <v>0.35465947</v>
      </c>
      <c r="C520" s="9" t="s">
        <v>7053</v>
      </c>
      <c r="D520" s="6" t="s">
        <v>7054</v>
      </c>
    </row>
    <row r="521" customFormat="false" ht="15" hidden="false" customHeight="false" outlineLevel="0" collapsed="false">
      <c r="A521" s="6" t="s">
        <v>7609</v>
      </c>
      <c r="B521" s="8" t="n">
        <v>0.35512763</v>
      </c>
      <c r="C521" s="9" t="s">
        <v>7610</v>
      </c>
      <c r="D521" s="6" t="s">
        <v>7611</v>
      </c>
    </row>
    <row r="522" customFormat="false" ht="15" hidden="false" customHeight="false" outlineLevel="0" collapsed="false">
      <c r="A522" s="6" t="s">
        <v>7612</v>
      </c>
      <c r="B522" s="8" t="n">
        <v>0.35586473</v>
      </c>
      <c r="C522" s="9" t="s">
        <v>7613</v>
      </c>
      <c r="D522" s="6" t="s">
        <v>7614</v>
      </c>
    </row>
    <row r="523" customFormat="false" ht="15" hidden="false" customHeight="false" outlineLevel="0" collapsed="false">
      <c r="A523" s="6" t="s">
        <v>7615</v>
      </c>
      <c r="B523" s="8" t="n">
        <v>0.35631695</v>
      </c>
      <c r="C523" s="9" t="s">
        <v>7616</v>
      </c>
      <c r="D523" s="6" t="s">
        <v>7617</v>
      </c>
    </row>
    <row r="524" customFormat="false" ht="15" hidden="false" customHeight="false" outlineLevel="0" collapsed="false">
      <c r="A524" s="6" t="s">
        <v>7618</v>
      </c>
      <c r="B524" s="8" t="n">
        <v>0.356367</v>
      </c>
      <c r="C524" s="9" t="s">
        <v>7619</v>
      </c>
      <c r="D524" s="6" t="s">
        <v>7620</v>
      </c>
    </row>
    <row r="525" customFormat="false" ht="15" hidden="false" customHeight="false" outlineLevel="0" collapsed="false">
      <c r="A525" s="6" t="s">
        <v>7621</v>
      </c>
      <c r="B525" s="8" t="n">
        <v>0.35658446</v>
      </c>
      <c r="C525" s="9" t="s">
        <v>7622</v>
      </c>
      <c r="D525" s="6" t="s">
        <v>7623</v>
      </c>
    </row>
    <row r="526" customFormat="false" ht="15" hidden="false" customHeight="false" outlineLevel="0" collapsed="false">
      <c r="A526" s="6" t="s">
        <v>7624</v>
      </c>
      <c r="B526" s="8" t="n">
        <v>0.35717732</v>
      </c>
      <c r="C526" s="9" t="s">
        <v>7625</v>
      </c>
      <c r="D526" s="6" t="s">
        <v>7626</v>
      </c>
    </row>
    <row r="527" customFormat="false" ht="15" hidden="false" customHeight="false" outlineLevel="0" collapsed="false">
      <c r="A527" s="6" t="s">
        <v>7627</v>
      </c>
      <c r="B527" s="8" t="n">
        <v>0.357571</v>
      </c>
      <c r="C527" s="9" t="s">
        <v>7628</v>
      </c>
      <c r="D527" s="6" t="s">
        <v>7629</v>
      </c>
    </row>
    <row r="528" customFormat="false" ht="15" hidden="false" customHeight="false" outlineLevel="0" collapsed="false">
      <c r="A528" s="6" t="s">
        <v>7630</v>
      </c>
      <c r="B528" s="8" t="n">
        <v>0.35788745</v>
      </c>
      <c r="C528" s="9" t="s">
        <v>7631</v>
      </c>
      <c r="D528" s="6" t="s">
        <v>7632</v>
      </c>
    </row>
    <row r="529" customFormat="false" ht="15" hidden="false" customHeight="false" outlineLevel="0" collapsed="false">
      <c r="A529" s="6" t="s">
        <v>7633</v>
      </c>
      <c r="B529" s="8" t="n">
        <v>0.35823193</v>
      </c>
      <c r="C529" s="9" t="s">
        <v>7634</v>
      </c>
      <c r="D529" s="6" t="s">
        <v>7635</v>
      </c>
    </row>
    <row r="530" customFormat="false" ht="15" hidden="false" customHeight="false" outlineLevel="0" collapsed="false">
      <c r="A530" s="6" t="s">
        <v>7636</v>
      </c>
      <c r="B530" s="8" t="n">
        <v>0.35829133</v>
      </c>
      <c r="C530" s="9" t="s">
        <v>7637</v>
      </c>
      <c r="D530" s="6" t="s">
        <v>7638</v>
      </c>
    </row>
    <row r="531" customFormat="false" ht="15" hidden="false" customHeight="false" outlineLevel="0" collapsed="false">
      <c r="A531" s="6" t="s">
        <v>7639</v>
      </c>
      <c r="B531" s="8" t="n">
        <v>0.35890788</v>
      </c>
      <c r="C531" s="9" t="s">
        <v>7640</v>
      </c>
      <c r="D531" s="6" t="s">
        <v>7641</v>
      </c>
    </row>
    <row r="532" customFormat="false" ht="15" hidden="false" customHeight="false" outlineLevel="0" collapsed="false">
      <c r="A532" s="6" t="s">
        <v>7642</v>
      </c>
      <c r="B532" s="8" t="n">
        <v>0.35920954</v>
      </c>
      <c r="C532" s="9" t="s">
        <v>7643</v>
      </c>
      <c r="D532" s="6" t="s">
        <v>7644</v>
      </c>
    </row>
    <row r="533" customFormat="false" ht="15" hidden="false" customHeight="false" outlineLevel="0" collapsed="false">
      <c r="A533" s="6" t="s">
        <v>7645</v>
      </c>
      <c r="B533" s="8" t="n">
        <v>0.3597217</v>
      </c>
      <c r="C533" s="9" t="s">
        <v>7646</v>
      </c>
      <c r="D533" s="6" t="s">
        <v>7647</v>
      </c>
    </row>
    <row r="534" customFormat="false" ht="15" hidden="false" customHeight="false" outlineLevel="0" collapsed="false">
      <c r="A534" s="6" t="s">
        <v>7648</v>
      </c>
      <c r="B534" s="8" t="n">
        <v>0.3598036</v>
      </c>
      <c r="C534" s="9" t="s">
        <v>7649</v>
      </c>
      <c r="D534" s="6" t="s">
        <v>7650</v>
      </c>
    </row>
    <row r="535" customFormat="false" ht="15" hidden="false" customHeight="false" outlineLevel="0" collapsed="false">
      <c r="A535" s="6" t="s">
        <v>7651</v>
      </c>
      <c r="B535" s="8" t="n">
        <v>0.35996592</v>
      </c>
      <c r="C535" s="9" t="s">
        <v>7652</v>
      </c>
      <c r="D535" s="6" t="s">
        <v>7653</v>
      </c>
    </row>
    <row r="536" customFormat="false" ht="15" hidden="false" customHeight="false" outlineLevel="0" collapsed="false">
      <c r="A536" s="6" t="s">
        <v>7654</v>
      </c>
      <c r="B536" s="8" t="n">
        <v>0.36017305</v>
      </c>
      <c r="C536" s="9" t="s">
        <v>7655</v>
      </c>
      <c r="D536" s="6" t="s">
        <v>7656</v>
      </c>
    </row>
    <row r="537" customFormat="false" ht="15" hidden="false" customHeight="false" outlineLevel="0" collapsed="false">
      <c r="A537" s="6" t="s">
        <v>7657</v>
      </c>
      <c r="B537" s="8" t="n">
        <v>0.3602571</v>
      </c>
      <c r="C537" s="9" t="s">
        <v>7658</v>
      </c>
      <c r="D537" s="6" t="s">
        <v>7659</v>
      </c>
    </row>
    <row r="538" customFormat="false" ht="15" hidden="false" customHeight="false" outlineLevel="0" collapsed="false">
      <c r="A538" s="6" t="s">
        <v>7660</v>
      </c>
      <c r="B538" s="8" t="n">
        <v>0.3603192</v>
      </c>
      <c r="C538" s="9" t="s">
        <v>7661</v>
      </c>
      <c r="D538" s="6" t="s">
        <v>7662</v>
      </c>
    </row>
    <row r="539" customFormat="false" ht="15" hidden="false" customHeight="false" outlineLevel="0" collapsed="false">
      <c r="A539" s="6" t="s">
        <v>7663</v>
      </c>
      <c r="B539" s="8" t="n">
        <v>0.3604485</v>
      </c>
      <c r="C539" s="9" t="s">
        <v>7664</v>
      </c>
      <c r="D539" s="6" t="s">
        <v>7665</v>
      </c>
    </row>
    <row r="540" customFormat="false" ht="15" hidden="false" customHeight="false" outlineLevel="0" collapsed="false">
      <c r="A540" s="6" t="s">
        <v>7666</v>
      </c>
      <c r="B540" s="8" t="n">
        <v>0.36088845</v>
      </c>
      <c r="C540" s="9" t="s">
        <v>7219</v>
      </c>
      <c r="D540" s="6" t="s">
        <v>7220</v>
      </c>
    </row>
    <row r="541" customFormat="false" ht="15" hidden="false" customHeight="false" outlineLevel="0" collapsed="false">
      <c r="A541" s="6" t="s">
        <v>7667</v>
      </c>
      <c r="B541" s="8" t="n">
        <v>0.3610788</v>
      </c>
      <c r="C541" s="9" t="s">
        <v>7668</v>
      </c>
      <c r="D541" s="6" t="s">
        <v>7669</v>
      </c>
    </row>
    <row r="542" customFormat="false" ht="15" hidden="false" customHeight="false" outlineLevel="0" collapsed="false">
      <c r="A542" s="6" t="s">
        <v>7670</v>
      </c>
      <c r="B542" s="8" t="n">
        <v>0.3611479</v>
      </c>
      <c r="C542" s="9" t="s">
        <v>7671</v>
      </c>
      <c r="D542" s="6" t="s">
        <v>7672</v>
      </c>
    </row>
    <row r="543" customFormat="false" ht="15" hidden="false" customHeight="false" outlineLevel="0" collapsed="false">
      <c r="A543" s="6" t="s">
        <v>7673</v>
      </c>
      <c r="B543" s="8" t="n">
        <v>0.36120713</v>
      </c>
      <c r="C543" s="9" t="s">
        <v>7674</v>
      </c>
      <c r="D543" s="6" t="s">
        <v>7675</v>
      </c>
    </row>
    <row r="544" customFormat="false" ht="15" hidden="false" customHeight="false" outlineLevel="0" collapsed="false">
      <c r="A544" s="6" t="s">
        <v>7676</v>
      </c>
      <c r="B544" s="8" t="n">
        <v>0.36138546</v>
      </c>
      <c r="C544" s="9" t="s">
        <v>7677</v>
      </c>
      <c r="D544" s="6" t="s">
        <v>7678</v>
      </c>
    </row>
    <row r="545" customFormat="false" ht="15" hidden="false" customHeight="false" outlineLevel="0" collapsed="false">
      <c r="A545" s="6" t="s">
        <v>7679</v>
      </c>
      <c r="B545" s="8" t="n">
        <v>0.36158934</v>
      </c>
      <c r="C545" s="9" t="s">
        <v>7298</v>
      </c>
      <c r="D545" s="6" t="s">
        <v>7299</v>
      </c>
    </row>
    <row r="546" customFormat="false" ht="15" hidden="false" customHeight="false" outlineLevel="0" collapsed="false">
      <c r="A546" s="6" t="s">
        <v>7680</v>
      </c>
      <c r="B546" s="8" t="n">
        <v>0.36201546</v>
      </c>
      <c r="C546" s="9" t="s">
        <v>7681</v>
      </c>
      <c r="D546" s="6" t="s">
        <v>7682</v>
      </c>
    </row>
    <row r="547" customFormat="false" ht="15" hidden="false" customHeight="false" outlineLevel="0" collapsed="false">
      <c r="A547" s="6" t="s">
        <v>7683</v>
      </c>
      <c r="B547" s="8" t="n">
        <v>0.36248007</v>
      </c>
      <c r="C547" s="9" t="s">
        <v>7684</v>
      </c>
      <c r="D547" s="6" t="s">
        <v>7685</v>
      </c>
    </row>
    <row r="548" customFormat="false" ht="15" hidden="false" customHeight="false" outlineLevel="0" collapsed="false">
      <c r="A548" s="6" t="s">
        <v>7686</v>
      </c>
      <c r="B548" s="8" t="n">
        <v>0.3625024</v>
      </c>
      <c r="C548" s="9" t="s">
        <v>7127</v>
      </c>
      <c r="D548" s="6" t="s">
        <v>7128</v>
      </c>
    </row>
    <row r="549" customFormat="false" ht="15" hidden="false" customHeight="false" outlineLevel="0" collapsed="false">
      <c r="A549" s="6" t="s">
        <v>7687</v>
      </c>
      <c r="B549" s="8" t="n">
        <v>0.36304596</v>
      </c>
      <c r="C549" s="9" t="s">
        <v>7688</v>
      </c>
      <c r="D549" s="6" t="s">
        <v>7689</v>
      </c>
    </row>
    <row r="550" customFormat="false" ht="15" hidden="false" customHeight="false" outlineLevel="0" collapsed="false">
      <c r="A550" s="6" t="s">
        <v>7690</v>
      </c>
      <c r="B550" s="8" t="n">
        <v>0.36350912</v>
      </c>
      <c r="C550" s="9" t="s">
        <v>7691</v>
      </c>
      <c r="D550" s="6" t="s">
        <v>7692</v>
      </c>
    </row>
    <row r="551" customFormat="false" ht="15" hidden="false" customHeight="false" outlineLevel="0" collapsed="false">
      <c r="A551" s="6" t="s">
        <v>7693</v>
      </c>
      <c r="B551" s="8" t="n">
        <v>0.36381996</v>
      </c>
      <c r="C551" s="9" t="s">
        <v>7694</v>
      </c>
      <c r="D551" s="6" t="s">
        <v>7695</v>
      </c>
    </row>
    <row r="552" customFormat="false" ht="15" hidden="false" customHeight="false" outlineLevel="0" collapsed="false">
      <c r="A552" s="6" t="s">
        <v>7696</v>
      </c>
      <c r="B552" s="8" t="n">
        <v>0.36396915</v>
      </c>
      <c r="C552" s="9" t="s">
        <v>6712</v>
      </c>
      <c r="D552" s="6" t="s">
        <v>6713</v>
      </c>
    </row>
    <row r="553" customFormat="false" ht="15" hidden="false" customHeight="false" outlineLevel="0" collapsed="false">
      <c r="A553" s="6" t="s">
        <v>7697</v>
      </c>
      <c r="B553" s="8" t="n">
        <v>0.36437336</v>
      </c>
      <c r="C553" s="9" t="s">
        <v>7698</v>
      </c>
      <c r="D553" s="6" t="s">
        <v>7699</v>
      </c>
    </row>
    <row r="554" customFormat="false" ht="15" hidden="false" customHeight="false" outlineLevel="0" collapsed="false">
      <c r="A554" s="6" t="s">
        <v>7700</v>
      </c>
      <c r="B554" s="8" t="n">
        <v>0.36489624</v>
      </c>
      <c r="C554" s="9" t="s">
        <v>7701</v>
      </c>
      <c r="D554" s="6" t="s">
        <v>7702</v>
      </c>
    </row>
    <row r="555" customFormat="false" ht="15" hidden="false" customHeight="false" outlineLevel="0" collapsed="false">
      <c r="A555" s="6" t="s">
        <v>7703</v>
      </c>
      <c r="B555" s="8" t="n">
        <v>0.36495802</v>
      </c>
      <c r="C555" s="9" t="s">
        <v>7392</v>
      </c>
      <c r="D555" s="6" t="s">
        <v>7393</v>
      </c>
    </row>
    <row r="556" customFormat="false" ht="15" hidden="false" customHeight="false" outlineLevel="0" collapsed="false">
      <c r="A556" s="6" t="s">
        <v>7704</v>
      </c>
      <c r="B556" s="8" t="n">
        <v>0.36495918</v>
      </c>
      <c r="C556" s="9" t="s">
        <v>7705</v>
      </c>
      <c r="D556" s="6" t="s">
        <v>7706</v>
      </c>
    </row>
    <row r="557" customFormat="false" ht="15" hidden="false" customHeight="false" outlineLevel="0" collapsed="false">
      <c r="A557" s="6" t="s">
        <v>7707</v>
      </c>
      <c r="B557" s="8" t="n">
        <v>0.36591756</v>
      </c>
      <c r="C557" s="9" t="s">
        <v>7708</v>
      </c>
      <c r="D557" s="6" t="s">
        <v>7709</v>
      </c>
    </row>
    <row r="558" customFormat="false" ht="15" hidden="false" customHeight="false" outlineLevel="0" collapsed="false">
      <c r="A558" s="6" t="s">
        <v>7710</v>
      </c>
      <c r="B558" s="8" t="n">
        <v>0.36640978</v>
      </c>
      <c r="C558" s="9" t="s">
        <v>7711</v>
      </c>
      <c r="D558" s="6" t="s">
        <v>7712</v>
      </c>
    </row>
    <row r="559" customFormat="false" ht="15" hidden="false" customHeight="false" outlineLevel="0" collapsed="false">
      <c r="A559" s="6" t="s">
        <v>7713</v>
      </c>
      <c r="B559" s="8" t="n">
        <v>0.3665733</v>
      </c>
      <c r="C559" s="9" t="s">
        <v>7714</v>
      </c>
      <c r="D559" s="6" t="s">
        <v>7715</v>
      </c>
    </row>
    <row r="560" customFormat="false" ht="15" hidden="false" customHeight="false" outlineLevel="0" collapsed="false">
      <c r="A560" s="6" t="s">
        <v>7716</v>
      </c>
      <c r="B560" s="8" t="n">
        <v>0.36662132</v>
      </c>
      <c r="C560" s="9" t="s">
        <v>7717</v>
      </c>
      <c r="D560" s="6" t="s">
        <v>7718</v>
      </c>
    </row>
    <row r="561" customFormat="false" ht="15" hidden="false" customHeight="false" outlineLevel="0" collapsed="false">
      <c r="A561" s="6" t="s">
        <v>7719</v>
      </c>
      <c r="B561" s="8" t="n">
        <v>0.366625</v>
      </c>
      <c r="C561" s="9" t="s">
        <v>7720</v>
      </c>
      <c r="D561" s="6" t="s">
        <v>7721</v>
      </c>
    </row>
    <row r="562" customFormat="false" ht="15" hidden="false" customHeight="false" outlineLevel="0" collapsed="false">
      <c r="A562" s="6" t="s">
        <v>7722</v>
      </c>
      <c r="B562" s="8" t="n">
        <v>0.36692524</v>
      </c>
      <c r="C562" s="9" t="s">
        <v>7723</v>
      </c>
      <c r="D562" s="6" t="s">
        <v>7724</v>
      </c>
    </row>
    <row r="563" customFormat="false" ht="15" hidden="false" customHeight="false" outlineLevel="0" collapsed="false">
      <c r="A563" s="6" t="s">
        <v>7725</v>
      </c>
      <c r="B563" s="8" t="n">
        <v>0.36695167</v>
      </c>
      <c r="C563" s="9" t="s">
        <v>7261</v>
      </c>
      <c r="D563" s="6" t="s">
        <v>7262</v>
      </c>
    </row>
    <row r="564" customFormat="false" ht="15" hidden="false" customHeight="false" outlineLevel="0" collapsed="false">
      <c r="A564" s="6" t="s">
        <v>7726</v>
      </c>
      <c r="B564" s="8" t="n">
        <v>0.3670852</v>
      </c>
      <c r="C564" s="9" t="s">
        <v>5112</v>
      </c>
      <c r="D564" s="6" t="s">
        <v>5113</v>
      </c>
    </row>
    <row r="565" customFormat="false" ht="15" hidden="false" customHeight="false" outlineLevel="0" collapsed="false">
      <c r="A565" s="6" t="s">
        <v>7727</v>
      </c>
      <c r="B565" s="8" t="n">
        <v>0.36712182</v>
      </c>
      <c r="C565" s="9" t="s">
        <v>7728</v>
      </c>
      <c r="D565" s="6" t="s">
        <v>7729</v>
      </c>
    </row>
    <row r="566" customFormat="false" ht="15" hidden="false" customHeight="false" outlineLevel="0" collapsed="false">
      <c r="A566" s="6" t="s">
        <v>7730</v>
      </c>
      <c r="B566" s="8" t="n">
        <v>0.3676388</v>
      </c>
      <c r="C566" s="9" t="s">
        <v>7731</v>
      </c>
      <c r="D566" s="6" t="s">
        <v>7732</v>
      </c>
    </row>
    <row r="567" customFormat="false" ht="15" hidden="false" customHeight="false" outlineLevel="0" collapsed="false">
      <c r="A567" s="6" t="s">
        <v>7733</v>
      </c>
      <c r="B567" s="8" t="n">
        <v>0.367883</v>
      </c>
      <c r="C567" s="9" t="s">
        <v>6990</v>
      </c>
      <c r="D567" s="6" t="s">
        <v>6991</v>
      </c>
    </row>
    <row r="568" customFormat="false" ht="15" hidden="false" customHeight="false" outlineLevel="0" collapsed="false">
      <c r="A568" s="6" t="s">
        <v>7734</v>
      </c>
      <c r="B568" s="8" t="n">
        <v>0.3680034</v>
      </c>
      <c r="C568" s="9" t="s">
        <v>6864</v>
      </c>
      <c r="D568" s="6" t="s">
        <v>6865</v>
      </c>
    </row>
    <row r="569" customFormat="false" ht="15" hidden="false" customHeight="false" outlineLevel="0" collapsed="false">
      <c r="A569" s="6" t="s">
        <v>7735</v>
      </c>
      <c r="B569" s="8" t="n">
        <v>0.36854</v>
      </c>
      <c r="C569" s="9" t="s">
        <v>7736</v>
      </c>
      <c r="D569" s="6" t="s">
        <v>7737</v>
      </c>
    </row>
    <row r="570" customFormat="false" ht="15" hidden="false" customHeight="false" outlineLevel="0" collapsed="false">
      <c r="A570" s="6" t="s">
        <v>7738</v>
      </c>
      <c r="B570" s="8" t="n">
        <v>0.3686413</v>
      </c>
      <c r="C570" s="9" t="s">
        <v>7739</v>
      </c>
      <c r="D570" s="6" t="s">
        <v>7740</v>
      </c>
    </row>
    <row r="571" customFormat="false" ht="15" hidden="false" customHeight="false" outlineLevel="0" collapsed="false">
      <c r="A571" s="6" t="s">
        <v>7741</v>
      </c>
      <c r="B571" s="8" t="n">
        <v>0.36936843</v>
      </c>
      <c r="C571" s="9" t="s">
        <v>7742</v>
      </c>
      <c r="D571" s="6" t="s">
        <v>7743</v>
      </c>
    </row>
    <row r="572" customFormat="false" ht="15" hidden="false" customHeight="false" outlineLevel="0" collapsed="false">
      <c r="A572" s="6" t="s">
        <v>7744</v>
      </c>
      <c r="B572" s="8" t="n">
        <v>0.36983374</v>
      </c>
      <c r="C572" s="9" t="s">
        <v>7745</v>
      </c>
      <c r="D572" s="6" t="s">
        <v>7746</v>
      </c>
    </row>
    <row r="573" customFormat="false" ht="15" hidden="false" customHeight="false" outlineLevel="0" collapsed="false">
      <c r="A573" s="6" t="s">
        <v>7747</v>
      </c>
      <c r="B573" s="8" t="n">
        <v>0.36987135</v>
      </c>
      <c r="C573" s="9" t="s">
        <v>7748</v>
      </c>
      <c r="D573" s="6" t="s">
        <v>7749</v>
      </c>
    </row>
    <row r="574" customFormat="false" ht="15" hidden="false" customHeight="false" outlineLevel="0" collapsed="false">
      <c r="A574" s="6" t="s">
        <v>7750</v>
      </c>
      <c r="B574" s="8" t="n">
        <v>0.36999714</v>
      </c>
      <c r="C574" s="9" t="s">
        <v>7751</v>
      </c>
      <c r="D574" s="6" t="s">
        <v>7752</v>
      </c>
    </row>
    <row r="575" customFormat="false" ht="15" hidden="false" customHeight="false" outlineLevel="0" collapsed="false">
      <c r="A575" s="6" t="s">
        <v>7753</v>
      </c>
      <c r="B575" s="8" t="n">
        <v>0.37089258</v>
      </c>
      <c r="C575" s="9" t="s">
        <v>7754</v>
      </c>
      <c r="D575" s="6" t="s">
        <v>7755</v>
      </c>
    </row>
    <row r="576" customFormat="false" ht="15" hidden="false" customHeight="false" outlineLevel="0" collapsed="false">
      <c r="A576" s="6" t="s">
        <v>7756</v>
      </c>
      <c r="B576" s="8" t="n">
        <v>0.37091637</v>
      </c>
      <c r="C576" s="9" t="s">
        <v>7757</v>
      </c>
      <c r="D576" s="6" t="s">
        <v>7758</v>
      </c>
    </row>
    <row r="577" customFormat="false" ht="15" hidden="false" customHeight="false" outlineLevel="0" collapsed="false">
      <c r="A577" s="6" t="s">
        <v>7759</v>
      </c>
      <c r="B577" s="8" t="n">
        <v>0.37105784</v>
      </c>
      <c r="C577" s="9" t="s">
        <v>7760</v>
      </c>
      <c r="D577" s="6" t="s">
        <v>7761</v>
      </c>
    </row>
    <row r="578" customFormat="false" ht="15" hidden="false" customHeight="false" outlineLevel="0" collapsed="false">
      <c r="A578" s="6" t="s">
        <v>7762</v>
      </c>
      <c r="B578" s="8" t="n">
        <v>0.3715996</v>
      </c>
      <c r="C578" s="9" t="s">
        <v>7763</v>
      </c>
      <c r="D578" s="6" t="s">
        <v>7764</v>
      </c>
    </row>
    <row r="579" customFormat="false" ht="15" hidden="false" customHeight="false" outlineLevel="0" collapsed="false">
      <c r="A579" s="6" t="s">
        <v>7765</v>
      </c>
      <c r="B579" s="8" t="n">
        <v>0.37169155</v>
      </c>
      <c r="C579" s="9" t="s">
        <v>7766</v>
      </c>
      <c r="D579" s="6" t="s">
        <v>7767</v>
      </c>
    </row>
    <row r="580" customFormat="false" ht="15" hidden="false" customHeight="false" outlineLevel="0" collapsed="false">
      <c r="A580" s="6" t="s">
        <v>7768</v>
      </c>
      <c r="B580" s="8" t="n">
        <v>0.37223127</v>
      </c>
      <c r="C580" s="9" t="s">
        <v>7769</v>
      </c>
      <c r="D580" s="6" t="s">
        <v>7770</v>
      </c>
    </row>
    <row r="581" customFormat="false" ht="15" hidden="false" customHeight="false" outlineLevel="0" collapsed="false">
      <c r="A581" s="6" t="s">
        <v>7771</v>
      </c>
      <c r="B581" s="8" t="n">
        <v>0.37336197</v>
      </c>
      <c r="C581" s="9" t="s">
        <v>7772</v>
      </c>
      <c r="D581" s="6" t="s">
        <v>7773</v>
      </c>
    </row>
    <row r="582" customFormat="false" ht="15" hidden="false" customHeight="false" outlineLevel="0" collapsed="false">
      <c r="A582" s="6" t="s">
        <v>7774</v>
      </c>
      <c r="B582" s="8" t="n">
        <v>0.37338886</v>
      </c>
      <c r="C582" s="9" t="s">
        <v>7775</v>
      </c>
      <c r="D582" s="6" t="s">
        <v>7776</v>
      </c>
    </row>
    <row r="583" customFormat="false" ht="15" hidden="false" customHeight="false" outlineLevel="0" collapsed="false">
      <c r="A583" s="6" t="s">
        <v>7777</v>
      </c>
      <c r="B583" s="8" t="n">
        <v>0.37349674</v>
      </c>
      <c r="C583" s="9" t="s">
        <v>7778</v>
      </c>
      <c r="D583" s="6" t="s">
        <v>7779</v>
      </c>
    </row>
    <row r="584" customFormat="false" ht="15" hidden="false" customHeight="false" outlineLevel="0" collapsed="false">
      <c r="A584" s="6" t="s">
        <v>7780</v>
      </c>
      <c r="B584" s="8" t="n">
        <v>0.37354228</v>
      </c>
      <c r="C584" s="9" t="n">
        <v>40423</v>
      </c>
      <c r="D584" s="6" t="s">
        <v>7781</v>
      </c>
    </row>
    <row r="585" customFormat="false" ht="15" hidden="false" customHeight="false" outlineLevel="0" collapsed="false">
      <c r="A585" s="6" t="s">
        <v>7782</v>
      </c>
      <c r="B585" s="8" t="n">
        <v>0.37376997</v>
      </c>
      <c r="C585" s="9" t="s">
        <v>7783</v>
      </c>
      <c r="D585" s="6" t="s">
        <v>7784</v>
      </c>
    </row>
    <row r="586" customFormat="false" ht="15" hidden="false" customHeight="false" outlineLevel="0" collapsed="false">
      <c r="A586" s="6" t="s">
        <v>7785</v>
      </c>
      <c r="B586" s="8" t="n">
        <v>0.37389255</v>
      </c>
      <c r="C586" s="9" t="s">
        <v>7786</v>
      </c>
      <c r="D586" s="6" t="s">
        <v>7787</v>
      </c>
    </row>
    <row r="587" customFormat="false" ht="15" hidden="false" customHeight="false" outlineLevel="0" collapsed="false">
      <c r="A587" s="6" t="s">
        <v>7788</v>
      </c>
      <c r="B587" s="8" t="n">
        <v>0.3744163</v>
      </c>
      <c r="C587" s="9" t="s">
        <v>7789</v>
      </c>
      <c r="D587" s="6" t="s">
        <v>7790</v>
      </c>
    </row>
    <row r="588" customFormat="false" ht="15" hidden="false" customHeight="false" outlineLevel="0" collapsed="false">
      <c r="A588" s="6" t="s">
        <v>7791</v>
      </c>
      <c r="B588" s="8" t="n">
        <v>0.3744956</v>
      </c>
      <c r="C588" s="9" t="s">
        <v>7792</v>
      </c>
      <c r="D588" s="6" t="s">
        <v>7793</v>
      </c>
    </row>
    <row r="589" customFormat="false" ht="15" hidden="false" customHeight="false" outlineLevel="0" collapsed="false">
      <c r="A589" s="6" t="s">
        <v>7794</v>
      </c>
      <c r="B589" s="8" t="n">
        <v>0.3747876</v>
      </c>
      <c r="C589" s="9" t="s">
        <v>7795</v>
      </c>
      <c r="D589" s="6" t="s">
        <v>7796</v>
      </c>
    </row>
    <row r="590" customFormat="false" ht="15" hidden="false" customHeight="false" outlineLevel="0" collapsed="false">
      <c r="A590" s="6" t="s">
        <v>7797</v>
      </c>
      <c r="B590" s="8" t="n">
        <v>0.37488616</v>
      </c>
      <c r="C590" s="9" t="s">
        <v>7222</v>
      </c>
      <c r="D590" s="6" t="s">
        <v>7223</v>
      </c>
    </row>
    <row r="591" customFormat="false" ht="15" hidden="false" customHeight="false" outlineLevel="0" collapsed="false">
      <c r="A591" s="6" t="s">
        <v>7798</v>
      </c>
      <c r="B591" s="8" t="n">
        <v>0.37489128</v>
      </c>
      <c r="C591" s="9" t="s">
        <v>7799</v>
      </c>
      <c r="D591" s="6" t="s">
        <v>7800</v>
      </c>
    </row>
    <row r="592" customFormat="false" ht="15" hidden="false" customHeight="false" outlineLevel="0" collapsed="false">
      <c r="A592" s="6" t="s">
        <v>7801</v>
      </c>
      <c r="B592" s="8" t="n">
        <v>0.3750519</v>
      </c>
      <c r="C592" s="9" t="s">
        <v>7802</v>
      </c>
      <c r="D592" s="6" t="s">
        <v>7803</v>
      </c>
    </row>
    <row r="593" customFormat="false" ht="15" hidden="false" customHeight="false" outlineLevel="0" collapsed="false">
      <c r="A593" s="6" t="s">
        <v>7804</v>
      </c>
      <c r="B593" s="8" t="n">
        <v>0.37507913</v>
      </c>
      <c r="C593" s="9" t="s">
        <v>6927</v>
      </c>
      <c r="D593" s="6" t="s">
        <v>6928</v>
      </c>
    </row>
    <row r="594" customFormat="false" ht="15" hidden="false" customHeight="false" outlineLevel="0" collapsed="false">
      <c r="A594" s="6" t="s">
        <v>7805</v>
      </c>
      <c r="B594" s="8" t="n">
        <v>0.3751946</v>
      </c>
      <c r="C594" s="9" t="s">
        <v>7358</v>
      </c>
      <c r="D594" s="6" t="s">
        <v>7359</v>
      </c>
    </row>
    <row r="595" customFormat="false" ht="15" hidden="false" customHeight="false" outlineLevel="0" collapsed="false">
      <c r="A595" s="6" t="s">
        <v>7806</v>
      </c>
      <c r="B595" s="8" t="n">
        <v>0.37526056</v>
      </c>
      <c r="C595" s="9" t="s">
        <v>7807</v>
      </c>
      <c r="D595" s="6" t="s">
        <v>7808</v>
      </c>
    </row>
    <row r="596" customFormat="false" ht="15" hidden="false" customHeight="false" outlineLevel="0" collapsed="false">
      <c r="A596" s="6" t="s">
        <v>7809</v>
      </c>
      <c r="B596" s="8" t="n">
        <v>0.37541997</v>
      </c>
      <c r="C596" s="9" t="s">
        <v>7810</v>
      </c>
      <c r="D596" s="6" t="s">
        <v>7811</v>
      </c>
    </row>
    <row r="597" customFormat="false" ht="15" hidden="false" customHeight="false" outlineLevel="0" collapsed="false">
      <c r="A597" s="6" t="s">
        <v>7812</v>
      </c>
      <c r="B597" s="8" t="n">
        <v>0.37607935</v>
      </c>
      <c r="C597" s="9" t="s">
        <v>7813</v>
      </c>
      <c r="D597" s="6" t="s">
        <v>7814</v>
      </c>
    </row>
    <row r="598" customFormat="false" ht="15" hidden="false" customHeight="false" outlineLevel="0" collapsed="false">
      <c r="A598" s="6" t="s">
        <v>7815</v>
      </c>
      <c r="B598" s="8" t="n">
        <v>0.37625843</v>
      </c>
      <c r="C598" s="9" t="s">
        <v>7816</v>
      </c>
      <c r="D598" s="6" t="s">
        <v>7817</v>
      </c>
    </row>
    <row r="599" customFormat="false" ht="15" hidden="false" customHeight="false" outlineLevel="0" collapsed="false">
      <c r="A599" s="6" t="s">
        <v>7818</v>
      </c>
      <c r="B599" s="8" t="n">
        <v>0.37647814</v>
      </c>
      <c r="C599" s="9" t="s">
        <v>7819</v>
      </c>
      <c r="D599" s="6" t="s">
        <v>7820</v>
      </c>
    </row>
    <row r="600" customFormat="false" ht="15" hidden="false" customHeight="false" outlineLevel="0" collapsed="false">
      <c r="A600" s="6" t="s">
        <v>7821</v>
      </c>
      <c r="B600" s="8" t="n">
        <v>0.37655523</v>
      </c>
      <c r="C600" s="9" t="s">
        <v>7822</v>
      </c>
      <c r="D600" s="6" t="s">
        <v>7823</v>
      </c>
    </row>
    <row r="601" customFormat="false" ht="15" hidden="false" customHeight="false" outlineLevel="0" collapsed="false">
      <c r="A601" s="6" t="s">
        <v>7824</v>
      </c>
      <c r="B601" s="8" t="n">
        <v>0.37670612</v>
      </c>
      <c r="C601" s="9" t="s">
        <v>7825</v>
      </c>
      <c r="D601" s="6" t="s">
        <v>7826</v>
      </c>
    </row>
    <row r="602" customFormat="false" ht="15" hidden="false" customHeight="false" outlineLevel="0" collapsed="false">
      <c r="A602" s="6" t="s">
        <v>7827</v>
      </c>
      <c r="B602" s="8" t="n">
        <v>0.3768179</v>
      </c>
      <c r="C602" s="9" t="s">
        <v>7828</v>
      </c>
      <c r="D602" s="6" t="s">
        <v>7829</v>
      </c>
    </row>
    <row r="603" customFormat="false" ht="15" hidden="false" customHeight="false" outlineLevel="0" collapsed="false">
      <c r="A603" s="6" t="s">
        <v>7830</v>
      </c>
      <c r="B603" s="8" t="n">
        <v>0.376882</v>
      </c>
      <c r="C603" s="9" t="s">
        <v>7321</v>
      </c>
      <c r="D603" s="6" t="s">
        <v>7322</v>
      </c>
    </row>
    <row r="604" customFormat="false" ht="15" hidden="false" customHeight="false" outlineLevel="0" collapsed="false">
      <c r="A604" s="6" t="s">
        <v>7831</v>
      </c>
      <c r="B604" s="8" t="n">
        <v>0.37703535</v>
      </c>
      <c r="C604" s="9" t="s">
        <v>7832</v>
      </c>
      <c r="D604" s="6" t="s">
        <v>7833</v>
      </c>
    </row>
    <row r="605" customFormat="false" ht="15" hidden="false" customHeight="false" outlineLevel="0" collapsed="false">
      <c r="A605" s="6" t="s">
        <v>7834</v>
      </c>
      <c r="B605" s="8" t="n">
        <v>0.37720308</v>
      </c>
      <c r="C605" s="9" t="s">
        <v>7835</v>
      </c>
      <c r="D605" s="6" t="s">
        <v>7836</v>
      </c>
    </row>
    <row r="606" customFormat="false" ht="15" hidden="false" customHeight="false" outlineLevel="0" collapsed="false">
      <c r="A606" s="6" t="s">
        <v>7837</v>
      </c>
      <c r="B606" s="8" t="n">
        <v>0.3773761</v>
      </c>
      <c r="C606" s="9" t="s">
        <v>7838</v>
      </c>
      <c r="D606" s="6" t="s">
        <v>7839</v>
      </c>
    </row>
    <row r="607" customFormat="false" ht="15" hidden="false" customHeight="false" outlineLevel="0" collapsed="false">
      <c r="A607" s="6" t="s">
        <v>7840</v>
      </c>
      <c r="B607" s="8" t="n">
        <v>0.37742168</v>
      </c>
      <c r="C607" s="9" t="s">
        <v>7841</v>
      </c>
      <c r="D607" s="6" t="s">
        <v>7842</v>
      </c>
    </row>
    <row r="608" customFormat="false" ht="15" hidden="false" customHeight="false" outlineLevel="0" collapsed="false">
      <c r="A608" s="6" t="s">
        <v>7843</v>
      </c>
      <c r="B608" s="8" t="n">
        <v>0.37757853</v>
      </c>
      <c r="C608" s="9" t="s">
        <v>7844</v>
      </c>
      <c r="D608" s="6" t="s">
        <v>7845</v>
      </c>
    </row>
    <row r="609" customFormat="false" ht="15" hidden="false" customHeight="false" outlineLevel="0" collapsed="false">
      <c r="A609" s="6" t="s">
        <v>7846</v>
      </c>
      <c r="B609" s="8" t="n">
        <v>0.37818372</v>
      </c>
      <c r="C609" s="9" t="s">
        <v>7847</v>
      </c>
      <c r="D609" s="6" t="s">
        <v>7848</v>
      </c>
    </row>
    <row r="610" customFormat="false" ht="15" hidden="false" customHeight="false" outlineLevel="0" collapsed="false">
      <c r="A610" s="6" t="s">
        <v>7849</v>
      </c>
      <c r="B610" s="8" t="n">
        <v>0.3782887</v>
      </c>
      <c r="C610" s="9" t="s">
        <v>7850</v>
      </c>
      <c r="D610" s="6" t="s">
        <v>7851</v>
      </c>
    </row>
    <row r="611" customFormat="false" ht="15" hidden="false" customHeight="false" outlineLevel="0" collapsed="false">
      <c r="A611" s="6" t="s">
        <v>7852</v>
      </c>
      <c r="B611" s="8" t="n">
        <v>0.37830663</v>
      </c>
      <c r="C611" s="9" t="s">
        <v>7853</v>
      </c>
      <c r="D611" s="6" t="s">
        <v>7854</v>
      </c>
    </row>
    <row r="612" customFormat="false" ht="15" hidden="false" customHeight="false" outlineLevel="0" collapsed="false">
      <c r="A612" s="6" t="s">
        <v>7855</v>
      </c>
      <c r="B612" s="8" t="n">
        <v>0.37832347</v>
      </c>
      <c r="C612" s="9" t="s">
        <v>7856</v>
      </c>
      <c r="D612" s="6" t="s">
        <v>7857</v>
      </c>
    </row>
    <row r="613" customFormat="false" ht="15" hidden="false" customHeight="false" outlineLevel="0" collapsed="false">
      <c r="A613" s="6" t="s">
        <v>7858</v>
      </c>
      <c r="B613" s="8" t="n">
        <v>0.37863046</v>
      </c>
      <c r="C613" s="9" t="s">
        <v>7859</v>
      </c>
      <c r="D613" s="6" t="s">
        <v>7860</v>
      </c>
    </row>
    <row r="614" customFormat="false" ht="15" hidden="false" customHeight="false" outlineLevel="0" collapsed="false">
      <c r="A614" s="6" t="s">
        <v>7861</v>
      </c>
      <c r="B614" s="8" t="n">
        <v>0.37939197</v>
      </c>
      <c r="C614" s="9" t="s">
        <v>6125</v>
      </c>
      <c r="D614" s="6" t="s">
        <v>6126</v>
      </c>
    </row>
    <row r="615" customFormat="false" ht="15" hidden="false" customHeight="false" outlineLevel="0" collapsed="false">
      <c r="A615" s="6" t="s">
        <v>7862</v>
      </c>
      <c r="B615" s="8" t="n">
        <v>0.37946913</v>
      </c>
      <c r="C615" s="9" t="s">
        <v>7863</v>
      </c>
      <c r="D615" s="6" t="s">
        <v>7864</v>
      </c>
    </row>
    <row r="616" customFormat="false" ht="15" hidden="false" customHeight="false" outlineLevel="0" collapsed="false">
      <c r="A616" s="6" t="s">
        <v>7865</v>
      </c>
      <c r="B616" s="8" t="n">
        <v>0.3795011</v>
      </c>
      <c r="C616" s="9" t="s">
        <v>7866</v>
      </c>
      <c r="D616" s="6" t="s">
        <v>7867</v>
      </c>
    </row>
    <row r="617" customFormat="false" ht="15" hidden="false" customHeight="false" outlineLevel="0" collapsed="false">
      <c r="A617" s="6" t="s">
        <v>7868</v>
      </c>
      <c r="B617" s="8" t="n">
        <v>0.3796713</v>
      </c>
      <c r="C617" s="9" t="s">
        <v>7869</v>
      </c>
      <c r="D617" s="6" t="s">
        <v>7870</v>
      </c>
    </row>
    <row r="618" customFormat="false" ht="15" hidden="false" customHeight="false" outlineLevel="0" collapsed="false">
      <c r="A618" s="6" t="s">
        <v>7871</v>
      </c>
      <c r="B618" s="8" t="n">
        <v>0.3796745</v>
      </c>
      <c r="C618" s="9" t="s">
        <v>7872</v>
      </c>
      <c r="D618" s="6" t="s">
        <v>7873</v>
      </c>
    </row>
    <row r="619" customFormat="false" ht="15" hidden="false" customHeight="false" outlineLevel="0" collapsed="false">
      <c r="A619" s="6" t="s">
        <v>7874</v>
      </c>
      <c r="B619" s="8" t="n">
        <v>0.3796792</v>
      </c>
      <c r="C619" s="9" t="s">
        <v>7875</v>
      </c>
      <c r="D619" s="6" t="s">
        <v>7876</v>
      </c>
    </row>
    <row r="620" customFormat="false" ht="15" hidden="false" customHeight="false" outlineLevel="0" collapsed="false">
      <c r="A620" s="6" t="s">
        <v>7877</v>
      </c>
      <c r="B620" s="8" t="n">
        <v>0.38023743</v>
      </c>
      <c r="C620" s="9" t="s">
        <v>7878</v>
      </c>
      <c r="D620" s="6" t="s">
        <v>7879</v>
      </c>
    </row>
    <row r="621" customFormat="false" ht="15" hidden="false" customHeight="false" outlineLevel="0" collapsed="false">
      <c r="A621" s="6" t="s">
        <v>7880</v>
      </c>
      <c r="B621" s="8" t="n">
        <v>0.38027388</v>
      </c>
      <c r="C621" s="9" t="s">
        <v>7881</v>
      </c>
      <c r="D621" s="6" t="s">
        <v>7882</v>
      </c>
    </row>
    <row r="622" customFormat="false" ht="15" hidden="false" customHeight="false" outlineLevel="0" collapsed="false">
      <c r="A622" s="6" t="s">
        <v>7883</v>
      </c>
      <c r="B622" s="8" t="n">
        <v>0.3807213</v>
      </c>
      <c r="C622" s="9" t="s">
        <v>7884</v>
      </c>
      <c r="D622" s="6" t="s">
        <v>7885</v>
      </c>
    </row>
    <row r="623" customFormat="false" ht="15" hidden="false" customHeight="false" outlineLevel="0" collapsed="false">
      <c r="A623" s="6" t="s">
        <v>7886</v>
      </c>
      <c r="B623" s="8" t="n">
        <v>0.38132817</v>
      </c>
      <c r="C623" s="9" t="s">
        <v>7887</v>
      </c>
      <c r="D623" s="6" t="s">
        <v>7888</v>
      </c>
    </row>
    <row r="624" customFormat="false" ht="15" hidden="false" customHeight="false" outlineLevel="0" collapsed="false">
      <c r="A624" s="6" t="s">
        <v>7889</v>
      </c>
      <c r="B624" s="8" t="n">
        <v>0.38155085</v>
      </c>
      <c r="C624" s="9" t="s">
        <v>7890</v>
      </c>
      <c r="D624" s="6" t="s">
        <v>7891</v>
      </c>
    </row>
    <row r="625" customFormat="false" ht="15" hidden="false" customHeight="false" outlineLevel="0" collapsed="false">
      <c r="A625" s="6" t="s">
        <v>7892</v>
      </c>
      <c r="B625" s="8" t="n">
        <v>0.38206512</v>
      </c>
      <c r="C625" s="9" t="s">
        <v>7893</v>
      </c>
      <c r="D625" s="6" t="s">
        <v>7894</v>
      </c>
    </row>
    <row r="626" customFormat="false" ht="15" hidden="false" customHeight="false" outlineLevel="0" collapsed="false">
      <c r="A626" s="6" t="s">
        <v>7895</v>
      </c>
      <c r="B626" s="8" t="n">
        <v>0.38240415</v>
      </c>
      <c r="C626" s="9" t="s">
        <v>7844</v>
      </c>
      <c r="D626" s="6" t="s">
        <v>7845</v>
      </c>
    </row>
    <row r="627" customFormat="false" ht="15" hidden="false" customHeight="false" outlineLevel="0" collapsed="false">
      <c r="A627" s="6" t="s">
        <v>7896</v>
      </c>
      <c r="B627" s="8" t="n">
        <v>0.38252464</v>
      </c>
      <c r="C627" s="9" t="s">
        <v>7866</v>
      </c>
      <c r="D627" s="6" t="s">
        <v>7867</v>
      </c>
    </row>
    <row r="628" customFormat="false" ht="15" hidden="false" customHeight="false" outlineLevel="0" collapsed="false">
      <c r="A628" s="6" t="s">
        <v>7897</v>
      </c>
      <c r="B628" s="8" t="n">
        <v>0.3827874</v>
      </c>
      <c r="C628" s="9" t="s">
        <v>7898</v>
      </c>
      <c r="D628" s="6" t="s">
        <v>7899</v>
      </c>
    </row>
    <row r="629" customFormat="false" ht="15" hidden="false" customHeight="false" outlineLevel="0" collapsed="false">
      <c r="A629" s="6" t="s">
        <v>7900</v>
      </c>
      <c r="B629" s="8" t="n">
        <v>0.3830169</v>
      </c>
      <c r="C629" s="9" t="s">
        <v>7901</v>
      </c>
      <c r="D629" s="6" t="s">
        <v>7902</v>
      </c>
    </row>
    <row r="630" customFormat="false" ht="15" hidden="false" customHeight="false" outlineLevel="0" collapsed="false">
      <c r="A630" s="6" t="s">
        <v>7903</v>
      </c>
      <c r="B630" s="8" t="n">
        <v>0.38310707</v>
      </c>
      <c r="C630" s="9" t="s">
        <v>7904</v>
      </c>
      <c r="D630" s="6" t="s">
        <v>7905</v>
      </c>
    </row>
    <row r="631" customFormat="false" ht="15" hidden="false" customHeight="false" outlineLevel="0" collapsed="false">
      <c r="A631" s="6" t="s">
        <v>7906</v>
      </c>
      <c r="B631" s="8" t="n">
        <v>0.38396385</v>
      </c>
      <c r="C631" s="9" t="s">
        <v>7907</v>
      </c>
      <c r="D631" s="6" t="s">
        <v>7908</v>
      </c>
    </row>
    <row r="632" customFormat="false" ht="15" hidden="false" customHeight="false" outlineLevel="0" collapsed="false">
      <c r="A632" s="6" t="s">
        <v>7909</v>
      </c>
      <c r="B632" s="8" t="n">
        <v>0.3842342</v>
      </c>
      <c r="C632" s="9" t="s">
        <v>7910</v>
      </c>
      <c r="D632" s="6" t="s">
        <v>7911</v>
      </c>
    </row>
    <row r="633" customFormat="false" ht="15" hidden="false" customHeight="false" outlineLevel="0" collapsed="false">
      <c r="A633" s="6" t="s">
        <v>7912</v>
      </c>
      <c r="B633" s="8" t="n">
        <v>0.3842437</v>
      </c>
      <c r="C633" s="9" t="s">
        <v>7913</v>
      </c>
      <c r="D633" s="6" t="s">
        <v>7914</v>
      </c>
    </row>
    <row r="634" customFormat="false" ht="15" hidden="false" customHeight="false" outlineLevel="0" collapsed="false">
      <c r="A634" s="6" t="s">
        <v>7915</v>
      </c>
      <c r="B634" s="8" t="n">
        <v>0.38424638</v>
      </c>
      <c r="C634" s="9" t="s">
        <v>7096</v>
      </c>
      <c r="D634" s="6" t="s">
        <v>7097</v>
      </c>
    </row>
    <row r="635" customFormat="false" ht="15" hidden="false" customHeight="false" outlineLevel="0" collapsed="false">
      <c r="A635" s="6" t="s">
        <v>7916</v>
      </c>
      <c r="B635" s="8" t="n">
        <v>0.38434976</v>
      </c>
      <c r="C635" s="9" t="s">
        <v>7917</v>
      </c>
      <c r="D635" s="6" t="s">
        <v>7918</v>
      </c>
    </row>
    <row r="636" customFormat="false" ht="15" hidden="false" customHeight="false" outlineLevel="0" collapsed="false">
      <c r="A636" s="6" t="s">
        <v>7919</v>
      </c>
      <c r="B636" s="8" t="n">
        <v>0.38444516</v>
      </c>
      <c r="C636" s="9" t="s">
        <v>7920</v>
      </c>
      <c r="D636" s="6" t="s">
        <v>7921</v>
      </c>
    </row>
    <row r="637" customFormat="false" ht="15" hidden="false" customHeight="false" outlineLevel="0" collapsed="false">
      <c r="A637" s="6" t="s">
        <v>7922</v>
      </c>
      <c r="B637" s="8" t="n">
        <v>0.38460064</v>
      </c>
      <c r="C637" s="9" t="s">
        <v>7923</v>
      </c>
      <c r="D637" s="6" t="s">
        <v>7924</v>
      </c>
    </row>
    <row r="638" customFormat="false" ht="15" hidden="false" customHeight="false" outlineLevel="0" collapsed="false">
      <c r="A638" s="6" t="s">
        <v>7925</v>
      </c>
      <c r="B638" s="8" t="n">
        <v>0.3846252</v>
      </c>
      <c r="C638" s="9" t="s">
        <v>7926</v>
      </c>
      <c r="D638" s="6" t="s">
        <v>7927</v>
      </c>
    </row>
    <row r="639" customFormat="false" ht="15" hidden="false" customHeight="false" outlineLevel="0" collapsed="false">
      <c r="A639" s="6" t="s">
        <v>7928</v>
      </c>
      <c r="B639" s="8" t="n">
        <v>0.38480312</v>
      </c>
      <c r="C639" s="9" t="s">
        <v>7929</v>
      </c>
      <c r="D639" s="6" t="s">
        <v>7930</v>
      </c>
    </row>
    <row r="640" customFormat="false" ht="15" hidden="false" customHeight="false" outlineLevel="0" collapsed="false">
      <c r="A640" s="6" t="s">
        <v>7931</v>
      </c>
      <c r="B640" s="8" t="n">
        <v>0.3848374</v>
      </c>
      <c r="C640" s="9" t="s">
        <v>6687</v>
      </c>
      <c r="D640" s="6" t="s">
        <v>6688</v>
      </c>
    </row>
    <row r="641" customFormat="false" ht="15" hidden="false" customHeight="false" outlineLevel="0" collapsed="false">
      <c r="A641" s="6" t="s">
        <v>7932</v>
      </c>
      <c r="B641" s="8" t="n">
        <v>0.38495085</v>
      </c>
      <c r="C641" s="9" t="s">
        <v>7933</v>
      </c>
      <c r="D641" s="6" t="s">
        <v>7934</v>
      </c>
    </row>
    <row r="642" customFormat="false" ht="15" hidden="false" customHeight="false" outlineLevel="0" collapsed="false">
      <c r="A642" s="6" t="s">
        <v>7935</v>
      </c>
      <c r="B642" s="8" t="n">
        <v>0.3850523</v>
      </c>
      <c r="C642" s="9" t="s">
        <v>7936</v>
      </c>
      <c r="D642" s="6" t="s">
        <v>7937</v>
      </c>
    </row>
    <row r="643" customFormat="false" ht="15" hidden="false" customHeight="false" outlineLevel="0" collapsed="false">
      <c r="A643" s="6" t="s">
        <v>7938</v>
      </c>
      <c r="B643" s="8" t="n">
        <v>0.38530445</v>
      </c>
      <c r="C643" s="9" t="s">
        <v>7939</v>
      </c>
      <c r="D643" s="6" t="s">
        <v>7940</v>
      </c>
    </row>
    <row r="644" customFormat="false" ht="15" hidden="false" customHeight="false" outlineLevel="0" collapsed="false">
      <c r="A644" s="6" t="s">
        <v>7941</v>
      </c>
      <c r="B644" s="8" t="n">
        <v>0.38556337</v>
      </c>
      <c r="C644" s="9" t="s">
        <v>7942</v>
      </c>
      <c r="D644" s="6" t="s">
        <v>7943</v>
      </c>
    </row>
    <row r="645" customFormat="false" ht="15" hidden="false" customHeight="false" outlineLevel="0" collapsed="false">
      <c r="A645" s="6" t="s">
        <v>7944</v>
      </c>
      <c r="B645" s="8" t="n">
        <v>0.38562125</v>
      </c>
      <c r="C645" s="9" t="s">
        <v>7945</v>
      </c>
      <c r="D645" s="6" t="s">
        <v>7946</v>
      </c>
    </row>
    <row r="646" customFormat="false" ht="15" hidden="false" customHeight="false" outlineLevel="0" collapsed="false">
      <c r="A646" s="6" t="s">
        <v>7947</v>
      </c>
      <c r="B646" s="8" t="n">
        <v>0.38563052</v>
      </c>
      <c r="C646" s="9" t="s">
        <v>7948</v>
      </c>
      <c r="D646" s="6" t="s">
        <v>7949</v>
      </c>
    </row>
    <row r="647" customFormat="false" ht="15" hidden="false" customHeight="false" outlineLevel="0" collapsed="false">
      <c r="A647" s="6" t="s">
        <v>7950</v>
      </c>
      <c r="B647" s="8" t="n">
        <v>0.38586262</v>
      </c>
      <c r="C647" s="9" t="s">
        <v>7951</v>
      </c>
      <c r="D647" s="6" t="s">
        <v>7952</v>
      </c>
    </row>
    <row r="648" customFormat="false" ht="15" hidden="false" customHeight="false" outlineLevel="0" collapsed="false">
      <c r="A648" s="6" t="s">
        <v>7953</v>
      </c>
      <c r="B648" s="8" t="n">
        <v>0.38594306</v>
      </c>
      <c r="C648" s="9" t="s">
        <v>7954</v>
      </c>
      <c r="D648" s="6" t="s">
        <v>7955</v>
      </c>
    </row>
    <row r="649" customFormat="false" ht="15" hidden="false" customHeight="false" outlineLevel="0" collapsed="false">
      <c r="A649" s="6" t="s">
        <v>7956</v>
      </c>
      <c r="B649" s="8" t="n">
        <v>0.38607556</v>
      </c>
      <c r="C649" s="9" t="s">
        <v>7957</v>
      </c>
      <c r="D649" s="6" t="s">
        <v>7958</v>
      </c>
    </row>
    <row r="650" customFormat="false" ht="15" hidden="false" customHeight="false" outlineLevel="0" collapsed="false">
      <c r="A650" s="6" t="s">
        <v>7959</v>
      </c>
      <c r="B650" s="8" t="n">
        <v>0.3870442</v>
      </c>
      <c r="C650" s="9" t="s">
        <v>7960</v>
      </c>
      <c r="D650" s="6" t="s">
        <v>7961</v>
      </c>
    </row>
    <row r="651" customFormat="false" ht="15" hidden="false" customHeight="false" outlineLevel="0" collapsed="false">
      <c r="A651" s="6" t="s">
        <v>7962</v>
      </c>
      <c r="B651" s="8" t="n">
        <v>0.38713133</v>
      </c>
      <c r="C651" s="9" t="s">
        <v>7963</v>
      </c>
      <c r="D651" s="6" t="s">
        <v>7964</v>
      </c>
    </row>
    <row r="652" customFormat="false" ht="15" hidden="false" customHeight="false" outlineLevel="0" collapsed="false">
      <c r="A652" s="6" t="s">
        <v>7965</v>
      </c>
      <c r="B652" s="8" t="n">
        <v>0.38723895</v>
      </c>
      <c r="C652" s="9" t="s">
        <v>7966</v>
      </c>
      <c r="D652" s="6" t="s">
        <v>7967</v>
      </c>
    </row>
    <row r="653" customFormat="false" ht="15" hidden="false" customHeight="false" outlineLevel="0" collapsed="false">
      <c r="A653" s="6" t="s">
        <v>7968</v>
      </c>
      <c r="B653" s="8" t="n">
        <v>0.38724437</v>
      </c>
      <c r="C653" s="9" t="s">
        <v>7622</v>
      </c>
      <c r="D653" s="6" t="s">
        <v>7623</v>
      </c>
    </row>
    <row r="654" customFormat="false" ht="15" hidden="false" customHeight="false" outlineLevel="0" collapsed="false">
      <c r="A654" s="6" t="s">
        <v>7969</v>
      </c>
      <c r="B654" s="8" t="n">
        <v>0.3874928</v>
      </c>
      <c r="C654" s="9" t="s">
        <v>7970</v>
      </c>
      <c r="D654" s="6" t="s">
        <v>7971</v>
      </c>
    </row>
    <row r="655" customFormat="false" ht="15" hidden="false" customHeight="false" outlineLevel="0" collapsed="false">
      <c r="A655" s="6" t="s">
        <v>7972</v>
      </c>
      <c r="B655" s="8" t="n">
        <v>0.387506</v>
      </c>
      <c r="C655" s="9" t="s">
        <v>7973</v>
      </c>
      <c r="D655" s="6" t="s">
        <v>7974</v>
      </c>
    </row>
    <row r="656" customFormat="false" ht="15" hidden="false" customHeight="false" outlineLevel="0" collapsed="false">
      <c r="A656" s="6" t="s">
        <v>7975</v>
      </c>
      <c r="B656" s="8" t="n">
        <v>0.38793555</v>
      </c>
      <c r="C656" s="9" t="s">
        <v>7976</v>
      </c>
      <c r="D656" s="6" t="s">
        <v>7977</v>
      </c>
    </row>
    <row r="657" customFormat="false" ht="15" hidden="false" customHeight="false" outlineLevel="0" collapsed="false">
      <c r="A657" s="6" t="s">
        <v>7978</v>
      </c>
      <c r="B657" s="8" t="n">
        <v>0.3880451</v>
      </c>
      <c r="C657" s="9" t="s">
        <v>7038</v>
      </c>
      <c r="D657" s="6" t="s">
        <v>7039</v>
      </c>
    </row>
    <row r="658" customFormat="false" ht="15" hidden="false" customHeight="false" outlineLevel="0" collapsed="false">
      <c r="A658" s="6" t="s">
        <v>7979</v>
      </c>
      <c r="B658" s="8" t="n">
        <v>0.38813722</v>
      </c>
      <c r="C658" s="9" t="s">
        <v>7980</v>
      </c>
      <c r="D658" s="6" t="s">
        <v>7981</v>
      </c>
    </row>
    <row r="659" customFormat="false" ht="15" hidden="false" customHeight="false" outlineLevel="0" collapsed="false">
      <c r="A659" s="6" t="s">
        <v>7982</v>
      </c>
      <c r="B659" s="8" t="n">
        <v>0.38887203</v>
      </c>
      <c r="C659" s="9" t="s">
        <v>7983</v>
      </c>
      <c r="D659" s="6" t="s">
        <v>7984</v>
      </c>
    </row>
    <row r="660" customFormat="false" ht="15" hidden="false" customHeight="false" outlineLevel="0" collapsed="false">
      <c r="A660" s="6" t="s">
        <v>7985</v>
      </c>
      <c r="B660" s="8" t="n">
        <v>0.3893559</v>
      </c>
      <c r="C660" s="9" t="s">
        <v>7986</v>
      </c>
      <c r="D660" s="6" t="s">
        <v>7987</v>
      </c>
    </row>
    <row r="661" customFormat="false" ht="15" hidden="false" customHeight="false" outlineLevel="0" collapsed="false">
      <c r="A661" s="6" t="s">
        <v>7988</v>
      </c>
      <c r="B661" s="8" t="n">
        <v>0.38942704</v>
      </c>
      <c r="C661" s="9" t="s">
        <v>7989</v>
      </c>
      <c r="D661" s="6" t="s">
        <v>7990</v>
      </c>
    </row>
    <row r="662" customFormat="false" ht="15" hidden="false" customHeight="false" outlineLevel="0" collapsed="false">
      <c r="A662" s="6" t="s">
        <v>7991</v>
      </c>
      <c r="B662" s="8" t="n">
        <v>0.3896112</v>
      </c>
      <c r="C662" s="9" t="s">
        <v>7992</v>
      </c>
      <c r="D662" s="6" t="s">
        <v>7993</v>
      </c>
    </row>
    <row r="663" customFormat="false" ht="15" hidden="false" customHeight="false" outlineLevel="0" collapsed="false">
      <c r="A663" s="6" t="s">
        <v>7994</v>
      </c>
      <c r="B663" s="8" t="n">
        <v>0.38977262</v>
      </c>
      <c r="C663" s="9" t="s">
        <v>7995</v>
      </c>
      <c r="D663" s="6" t="s">
        <v>7996</v>
      </c>
    </row>
    <row r="664" customFormat="false" ht="15" hidden="false" customHeight="false" outlineLevel="0" collapsed="false">
      <c r="A664" s="6" t="s">
        <v>7997</v>
      </c>
      <c r="B664" s="8" t="n">
        <v>0.39015737</v>
      </c>
      <c r="C664" s="9" t="s">
        <v>6492</v>
      </c>
      <c r="D664" s="6" t="s">
        <v>6493</v>
      </c>
    </row>
    <row r="665" customFormat="false" ht="15" hidden="false" customHeight="false" outlineLevel="0" collapsed="false">
      <c r="A665" s="6" t="s">
        <v>7998</v>
      </c>
      <c r="B665" s="8" t="n">
        <v>0.39037764</v>
      </c>
      <c r="C665" s="9" t="s">
        <v>7999</v>
      </c>
      <c r="D665" s="6" t="s">
        <v>8000</v>
      </c>
    </row>
    <row r="666" customFormat="false" ht="15" hidden="false" customHeight="false" outlineLevel="0" collapsed="false">
      <c r="A666" s="6" t="s">
        <v>8001</v>
      </c>
      <c r="B666" s="8" t="n">
        <v>0.39039183</v>
      </c>
      <c r="C666" s="9" t="s">
        <v>8002</v>
      </c>
      <c r="D666" s="6" t="s">
        <v>8003</v>
      </c>
    </row>
    <row r="667" customFormat="false" ht="15" hidden="false" customHeight="false" outlineLevel="0" collapsed="false">
      <c r="A667" s="6" t="s">
        <v>8004</v>
      </c>
      <c r="B667" s="8" t="n">
        <v>0.3904814</v>
      </c>
      <c r="C667" s="9" t="s">
        <v>8005</v>
      </c>
      <c r="D667" s="6" t="s">
        <v>8006</v>
      </c>
    </row>
    <row r="668" customFormat="false" ht="15" hidden="false" customHeight="false" outlineLevel="0" collapsed="false">
      <c r="A668" s="6" t="s">
        <v>8007</v>
      </c>
      <c r="B668" s="8" t="n">
        <v>0.3905095</v>
      </c>
      <c r="C668" s="9" t="s">
        <v>8008</v>
      </c>
      <c r="D668" s="6" t="s">
        <v>8009</v>
      </c>
    </row>
    <row r="669" customFormat="false" ht="15" hidden="false" customHeight="false" outlineLevel="0" collapsed="false">
      <c r="A669" s="6" t="s">
        <v>8010</v>
      </c>
      <c r="B669" s="8" t="n">
        <v>0.39058694</v>
      </c>
      <c r="C669" s="9" t="s">
        <v>7731</v>
      </c>
      <c r="D669" s="6" t="s">
        <v>7732</v>
      </c>
    </row>
    <row r="670" customFormat="false" ht="15" hidden="false" customHeight="false" outlineLevel="0" collapsed="false">
      <c r="A670" s="6" t="s">
        <v>8011</v>
      </c>
      <c r="B670" s="8" t="n">
        <v>0.39077443</v>
      </c>
      <c r="C670" s="9" t="s">
        <v>8012</v>
      </c>
      <c r="D670" s="6" t="s">
        <v>8013</v>
      </c>
    </row>
    <row r="671" customFormat="false" ht="15" hidden="false" customHeight="false" outlineLevel="0" collapsed="false">
      <c r="A671" s="6" t="s">
        <v>8014</v>
      </c>
      <c r="B671" s="8" t="n">
        <v>0.39106768</v>
      </c>
      <c r="C671" s="9" t="s">
        <v>8015</v>
      </c>
      <c r="D671" s="6" t="s">
        <v>8016</v>
      </c>
    </row>
    <row r="672" customFormat="false" ht="15" hidden="false" customHeight="false" outlineLevel="0" collapsed="false">
      <c r="A672" s="6" t="s">
        <v>8017</v>
      </c>
      <c r="B672" s="8" t="n">
        <v>0.39117843</v>
      </c>
      <c r="C672" s="9" t="s">
        <v>8018</v>
      </c>
      <c r="D672" s="6" t="s">
        <v>8019</v>
      </c>
    </row>
    <row r="673" customFormat="false" ht="15" hidden="false" customHeight="false" outlineLevel="0" collapsed="false">
      <c r="A673" s="6" t="s">
        <v>8020</v>
      </c>
      <c r="B673" s="8" t="n">
        <v>0.3913883</v>
      </c>
      <c r="C673" s="9" t="s">
        <v>8021</v>
      </c>
      <c r="D673" s="6" t="s">
        <v>8022</v>
      </c>
    </row>
    <row r="674" customFormat="false" ht="15" hidden="false" customHeight="false" outlineLevel="0" collapsed="false">
      <c r="A674" s="6" t="s">
        <v>8023</v>
      </c>
      <c r="B674" s="8" t="n">
        <v>0.39149955</v>
      </c>
      <c r="C674" s="9" t="s">
        <v>8024</v>
      </c>
      <c r="D674" s="6" t="s">
        <v>8025</v>
      </c>
    </row>
    <row r="675" customFormat="false" ht="15" hidden="false" customHeight="false" outlineLevel="0" collapsed="false">
      <c r="A675" s="6" t="s">
        <v>8026</v>
      </c>
      <c r="B675" s="8" t="n">
        <v>0.39158526</v>
      </c>
      <c r="C675" s="9" t="s">
        <v>8027</v>
      </c>
      <c r="D675" s="6" t="s">
        <v>8028</v>
      </c>
    </row>
    <row r="676" customFormat="false" ht="15" hidden="false" customHeight="false" outlineLevel="0" collapsed="false">
      <c r="A676" s="6" t="s">
        <v>8029</v>
      </c>
      <c r="B676" s="8" t="n">
        <v>0.39162782</v>
      </c>
      <c r="C676" s="9" t="s">
        <v>8030</v>
      </c>
      <c r="D676" s="6" t="s">
        <v>8031</v>
      </c>
    </row>
    <row r="677" customFormat="false" ht="15" hidden="false" customHeight="false" outlineLevel="0" collapsed="false">
      <c r="A677" s="6" t="s">
        <v>8032</v>
      </c>
      <c r="B677" s="8" t="n">
        <v>0.3920718</v>
      </c>
      <c r="C677" s="9" t="s">
        <v>8033</v>
      </c>
      <c r="D677" s="6" t="s">
        <v>8034</v>
      </c>
    </row>
    <row r="678" customFormat="false" ht="15" hidden="false" customHeight="false" outlineLevel="0" collapsed="false">
      <c r="A678" s="6" t="s">
        <v>8035</v>
      </c>
      <c r="B678" s="8" t="n">
        <v>0.3933114</v>
      </c>
      <c r="C678" s="9" t="s">
        <v>7416</v>
      </c>
      <c r="D678" s="6" t="s">
        <v>7417</v>
      </c>
    </row>
    <row r="679" customFormat="false" ht="15" hidden="false" customHeight="false" outlineLevel="0" collapsed="false">
      <c r="A679" s="6" t="s">
        <v>8036</v>
      </c>
      <c r="B679" s="8" t="n">
        <v>0.3934426</v>
      </c>
      <c r="C679" s="9" t="s">
        <v>8037</v>
      </c>
      <c r="D679" s="6" t="s">
        <v>8038</v>
      </c>
    </row>
    <row r="680" customFormat="false" ht="15" hidden="false" customHeight="false" outlineLevel="0" collapsed="false">
      <c r="A680" s="6" t="s">
        <v>8039</v>
      </c>
      <c r="B680" s="8" t="n">
        <v>0.3939884</v>
      </c>
      <c r="C680" s="9" t="s">
        <v>8040</v>
      </c>
      <c r="D680" s="6" t="s">
        <v>8041</v>
      </c>
    </row>
    <row r="681" customFormat="false" ht="15" hidden="false" customHeight="false" outlineLevel="0" collapsed="false">
      <c r="A681" s="6" t="s">
        <v>8042</v>
      </c>
      <c r="B681" s="8" t="n">
        <v>0.3949094</v>
      </c>
      <c r="C681" s="9" t="s">
        <v>7649</v>
      </c>
      <c r="D681" s="6" t="s">
        <v>7650</v>
      </c>
    </row>
    <row r="682" customFormat="false" ht="15" hidden="false" customHeight="false" outlineLevel="0" collapsed="false">
      <c r="A682" s="6" t="s">
        <v>8043</v>
      </c>
      <c r="B682" s="8" t="n">
        <v>0.3953187</v>
      </c>
      <c r="C682" s="9" t="s">
        <v>8044</v>
      </c>
      <c r="D682" s="6" t="s">
        <v>8045</v>
      </c>
    </row>
    <row r="683" customFormat="false" ht="15" hidden="false" customHeight="false" outlineLevel="0" collapsed="false">
      <c r="A683" s="6" t="s">
        <v>8046</v>
      </c>
      <c r="B683" s="8" t="n">
        <v>0.39537808</v>
      </c>
      <c r="C683" s="9" t="s">
        <v>8047</v>
      </c>
      <c r="D683" s="6" t="s">
        <v>8048</v>
      </c>
    </row>
    <row r="684" customFormat="false" ht="15" hidden="false" customHeight="false" outlineLevel="0" collapsed="false">
      <c r="A684" s="6" t="s">
        <v>8049</v>
      </c>
      <c r="B684" s="8" t="n">
        <v>0.39559752</v>
      </c>
      <c r="C684" s="9" t="s">
        <v>8050</v>
      </c>
      <c r="D684" s="6" t="s">
        <v>8051</v>
      </c>
    </row>
    <row r="685" customFormat="false" ht="15" hidden="false" customHeight="false" outlineLevel="0" collapsed="false">
      <c r="A685" s="6" t="s">
        <v>8052</v>
      </c>
      <c r="B685" s="8" t="n">
        <v>0.39569792</v>
      </c>
      <c r="C685" s="9" t="s">
        <v>8053</v>
      </c>
      <c r="D685" s="6" t="s">
        <v>8054</v>
      </c>
    </row>
    <row r="686" customFormat="false" ht="15" hidden="false" customHeight="false" outlineLevel="0" collapsed="false">
      <c r="A686" s="6" t="s">
        <v>8055</v>
      </c>
      <c r="B686" s="8" t="n">
        <v>0.39580426</v>
      </c>
      <c r="C686" s="9" t="s">
        <v>8056</v>
      </c>
      <c r="D686" s="6" t="s">
        <v>8057</v>
      </c>
    </row>
    <row r="687" customFormat="false" ht="15" hidden="false" customHeight="false" outlineLevel="0" collapsed="false">
      <c r="A687" s="6" t="s">
        <v>8058</v>
      </c>
      <c r="B687" s="8" t="n">
        <v>0.39604777</v>
      </c>
      <c r="C687" s="9" t="s">
        <v>8059</v>
      </c>
      <c r="D687" s="6" t="s">
        <v>8060</v>
      </c>
    </row>
    <row r="688" customFormat="false" ht="15" hidden="false" customHeight="false" outlineLevel="0" collapsed="false">
      <c r="A688" s="6" t="s">
        <v>8061</v>
      </c>
      <c r="B688" s="8" t="n">
        <v>0.3961776</v>
      </c>
      <c r="C688" s="9" t="s">
        <v>8062</v>
      </c>
      <c r="D688" s="6" t="s">
        <v>8063</v>
      </c>
    </row>
    <row r="689" customFormat="false" ht="15" hidden="false" customHeight="false" outlineLevel="0" collapsed="false">
      <c r="A689" s="6" t="s">
        <v>8064</v>
      </c>
      <c r="B689" s="8" t="n">
        <v>0.39633965</v>
      </c>
      <c r="C689" s="9" t="s">
        <v>8065</v>
      </c>
      <c r="D689" s="6" t="s">
        <v>8066</v>
      </c>
    </row>
    <row r="690" customFormat="false" ht="15" hidden="false" customHeight="false" outlineLevel="0" collapsed="false">
      <c r="A690" s="6" t="s">
        <v>8067</v>
      </c>
      <c r="B690" s="8" t="n">
        <v>0.39635175</v>
      </c>
      <c r="C690" s="9" t="s">
        <v>8068</v>
      </c>
      <c r="D690" s="6" t="s">
        <v>8069</v>
      </c>
    </row>
    <row r="691" customFormat="false" ht="15" hidden="false" customHeight="false" outlineLevel="0" collapsed="false">
      <c r="A691" s="6" t="s">
        <v>8070</v>
      </c>
      <c r="B691" s="8" t="n">
        <v>0.39647317</v>
      </c>
      <c r="C691" s="9" t="s">
        <v>8071</v>
      </c>
      <c r="D691" s="6" t="s">
        <v>8072</v>
      </c>
    </row>
    <row r="692" customFormat="false" ht="15" hidden="false" customHeight="false" outlineLevel="0" collapsed="false">
      <c r="A692" s="6" t="s">
        <v>8073</v>
      </c>
      <c r="B692" s="8" t="n">
        <v>0.39678106</v>
      </c>
      <c r="C692" s="9" t="s">
        <v>8074</v>
      </c>
      <c r="D692" s="6" t="s">
        <v>8075</v>
      </c>
    </row>
    <row r="693" customFormat="false" ht="15" hidden="false" customHeight="false" outlineLevel="0" collapsed="false">
      <c r="A693" s="6" t="s">
        <v>8076</v>
      </c>
      <c r="B693" s="8" t="n">
        <v>0.3968451</v>
      </c>
      <c r="C693" s="9" t="s">
        <v>7514</v>
      </c>
      <c r="D693" s="6" t="s">
        <v>7515</v>
      </c>
    </row>
    <row r="694" customFormat="false" ht="15" hidden="false" customHeight="false" outlineLevel="0" collapsed="false">
      <c r="A694" s="6" t="s">
        <v>8077</v>
      </c>
      <c r="B694" s="8" t="n">
        <v>0.3972882</v>
      </c>
      <c r="C694" s="9" t="s">
        <v>8078</v>
      </c>
      <c r="D694" s="6" t="s">
        <v>8079</v>
      </c>
    </row>
    <row r="695" customFormat="false" ht="15" hidden="false" customHeight="false" outlineLevel="0" collapsed="false">
      <c r="A695" s="6" t="s">
        <v>8080</v>
      </c>
      <c r="B695" s="8" t="n">
        <v>0.39741206</v>
      </c>
      <c r="C695" s="9" t="s">
        <v>8081</v>
      </c>
      <c r="D695" s="6" t="s">
        <v>8082</v>
      </c>
    </row>
    <row r="696" customFormat="false" ht="15" hidden="false" customHeight="false" outlineLevel="0" collapsed="false">
      <c r="A696" s="6" t="s">
        <v>8083</v>
      </c>
      <c r="B696" s="8" t="n">
        <v>0.39742458</v>
      </c>
      <c r="C696" s="9" t="s">
        <v>8084</v>
      </c>
      <c r="D696" s="6" t="s">
        <v>8085</v>
      </c>
    </row>
    <row r="697" customFormat="false" ht="15" hidden="false" customHeight="false" outlineLevel="0" collapsed="false">
      <c r="A697" s="6" t="s">
        <v>8086</v>
      </c>
      <c r="B697" s="8" t="n">
        <v>0.3975975</v>
      </c>
      <c r="C697" s="9" t="s">
        <v>8087</v>
      </c>
      <c r="D697" s="6" t="s">
        <v>8088</v>
      </c>
    </row>
    <row r="698" customFormat="false" ht="15" hidden="false" customHeight="false" outlineLevel="0" collapsed="false">
      <c r="A698" s="6" t="s">
        <v>8089</v>
      </c>
      <c r="B698" s="8" t="n">
        <v>0.39781594</v>
      </c>
      <c r="C698" s="9" t="s">
        <v>8090</v>
      </c>
      <c r="D698" s="6" t="s">
        <v>8091</v>
      </c>
    </row>
    <row r="699" customFormat="false" ht="15" hidden="false" customHeight="false" outlineLevel="0" collapsed="false">
      <c r="A699" s="6" t="s">
        <v>8092</v>
      </c>
      <c r="B699" s="8" t="n">
        <v>0.39785215</v>
      </c>
      <c r="C699" s="9" t="s">
        <v>7416</v>
      </c>
      <c r="D699" s="6" t="s">
        <v>7417</v>
      </c>
    </row>
    <row r="700" customFormat="false" ht="15" hidden="false" customHeight="false" outlineLevel="0" collapsed="false">
      <c r="A700" s="6" t="s">
        <v>8093</v>
      </c>
      <c r="B700" s="8" t="n">
        <v>0.39791313</v>
      </c>
      <c r="C700" s="9" t="s">
        <v>8094</v>
      </c>
      <c r="D700" s="6" t="s">
        <v>8095</v>
      </c>
    </row>
    <row r="701" customFormat="false" ht="15" hidden="false" customHeight="false" outlineLevel="0" collapsed="false">
      <c r="A701" s="6" t="s">
        <v>8096</v>
      </c>
      <c r="B701" s="8" t="n">
        <v>0.39791518</v>
      </c>
      <c r="C701" s="9" t="s">
        <v>8097</v>
      </c>
      <c r="D701" s="6" t="s">
        <v>8098</v>
      </c>
    </row>
    <row r="702" customFormat="false" ht="15" hidden="false" customHeight="false" outlineLevel="0" collapsed="false">
      <c r="A702" s="6" t="s">
        <v>8099</v>
      </c>
      <c r="B702" s="8" t="n">
        <v>0.39795646</v>
      </c>
      <c r="C702" s="9" t="s">
        <v>8100</v>
      </c>
      <c r="D702" s="6" t="s">
        <v>8101</v>
      </c>
    </row>
    <row r="703" customFormat="false" ht="15" hidden="false" customHeight="false" outlineLevel="0" collapsed="false">
      <c r="A703" s="6" t="s">
        <v>8102</v>
      </c>
      <c r="B703" s="8" t="n">
        <v>0.39805004</v>
      </c>
      <c r="C703" s="9" t="s">
        <v>8103</v>
      </c>
      <c r="D703" s="6" t="s">
        <v>8104</v>
      </c>
    </row>
    <row r="704" customFormat="false" ht="15" hidden="false" customHeight="false" outlineLevel="0" collapsed="false">
      <c r="A704" s="6" t="s">
        <v>8105</v>
      </c>
      <c r="B704" s="8" t="n">
        <v>0.3985727</v>
      </c>
      <c r="C704" s="9" t="s">
        <v>8106</v>
      </c>
      <c r="D704" s="6" t="s">
        <v>8107</v>
      </c>
    </row>
    <row r="705" customFormat="false" ht="15" hidden="false" customHeight="false" outlineLevel="0" collapsed="false">
      <c r="A705" s="6" t="s">
        <v>8108</v>
      </c>
      <c r="B705" s="8" t="n">
        <v>0.39917025</v>
      </c>
      <c r="C705" s="9" t="s">
        <v>8109</v>
      </c>
      <c r="D705" s="6" t="s">
        <v>8110</v>
      </c>
    </row>
    <row r="706" customFormat="false" ht="15" hidden="false" customHeight="false" outlineLevel="0" collapsed="false">
      <c r="A706" s="6" t="s">
        <v>8111</v>
      </c>
      <c r="B706" s="8" t="n">
        <v>0.39917797</v>
      </c>
      <c r="C706" s="9" t="s">
        <v>8112</v>
      </c>
      <c r="D706" s="6" t="s">
        <v>8113</v>
      </c>
    </row>
    <row r="707" customFormat="false" ht="15" hidden="false" customHeight="false" outlineLevel="0" collapsed="false">
      <c r="A707" s="6" t="s">
        <v>8114</v>
      </c>
      <c r="B707" s="8" t="n">
        <v>0.399195</v>
      </c>
      <c r="C707" s="9" t="s">
        <v>8115</v>
      </c>
      <c r="D707" s="6" t="s">
        <v>8116</v>
      </c>
    </row>
    <row r="708" customFormat="false" ht="15" hidden="false" customHeight="false" outlineLevel="0" collapsed="false">
      <c r="A708" s="6" t="s">
        <v>8117</v>
      </c>
      <c r="B708" s="8" t="n">
        <v>0.39975375</v>
      </c>
      <c r="C708" s="9" t="s">
        <v>8118</v>
      </c>
      <c r="D708" s="6" t="s">
        <v>8119</v>
      </c>
    </row>
    <row r="709" customFormat="false" ht="15" hidden="false" customHeight="false" outlineLevel="0" collapsed="false">
      <c r="A709" s="6" t="s">
        <v>8120</v>
      </c>
      <c r="B709" s="8" t="n">
        <v>0.39994612</v>
      </c>
      <c r="C709" s="9" t="s">
        <v>8121</v>
      </c>
      <c r="D709" s="6" t="s">
        <v>8122</v>
      </c>
    </row>
    <row r="710" customFormat="false" ht="15" hidden="false" customHeight="false" outlineLevel="0" collapsed="false">
      <c r="A710" s="6" t="s">
        <v>8123</v>
      </c>
      <c r="B710" s="8" t="n">
        <v>0.3999628</v>
      </c>
      <c r="C710" s="9" t="s">
        <v>6565</v>
      </c>
      <c r="D710" s="6" t="s">
        <v>6566</v>
      </c>
    </row>
    <row r="711" customFormat="false" ht="15" hidden="false" customHeight="false" outlineLevel="0" collapsed="false">
      <c r="A711" s="6" t="s">
        <v>8124</v>
      </c>
      <c r="B711" s="8" t="n">
        <v>0.40017572</v>
      </c>
      <c r="C711" s="9" t="s">
        <v>8125</v>
      </c>
      <c r="D711" s="6" t="s">
        <v>8126</v>
      </c>
    </row>
    <row r="712" customFormat="false" ht="15" hidden="false" customHeight="false" outlineLevel="0" collapsed="false">
      <c r="A712" s="6" t="s">
        <v>8127</v>
      </c>
      <c r="B712" s="8" t="n">
        <v>0.40030828</v>
      </c>
      <c r="C712" s="9" t="s">
        <v>8128</v>
      </c>
      <c r="D712" s="6" t="s">
        <v>8129</v>
      </c>
    </row>
    <row r="713" customFormat="false" ht="15" hidden="false" customHeight="false" outlineLevel="0" collapsed="false">
      <c r="A713" s="6" t="s">
        <v>8130</v>
      </c>
      <c r="B713" s="8" t="n">
        <v>0.4005135</v>
      </c>
      <c r="C713" s="9" t="s">
        <v>8131</v>
      </c>
      <c r="D713" s="6" t="s">
        <v>8132</v>
      </c>
    </row>
    <row r="714" customFormat="false" ht="15" hidden="false" customHeight="false" outlineLevel="0" collapsed="false">
      <c r="A714" s="6" t="s">
        <v>8133</v>
      </c>
      <c r="B714" s="8" t="n">
        <v>0.4007023</v>
      </c>
      <c r="C714" s="9" t="s">
        <v>8134</v>
      </c>
      <c r="D714" s="6" t="s">
        <v>8135</v>
      </c>
    </row>
    <row r="715" customFormat="false" ht="15" hidden="false" customHeight="false" outlineLevel="0" collapsed="false">
      <c r="A715" s="6" t="s">
        <v>8136</v>
      </c>
      <c r="B715" s="8" t="n">
        <v>0.4009665</v>
      </c>
      <c r="C715" s="9" t="s">
        <v>4276</v>
      </c>
      <c r="D715" s="6" t="s">
        <v>4277</v>
      </c>
    </row>
    <row r="716" customFormat="false" ht="15" hidden="false" customHeight="false" outlineLevel="0" collapsed="false">
      <c r="A716" s="6" t="s">
        <v>8137</v>
      </c>
      <c r="B716" s="8" t="n">
        <v>0.40113002</v>
      </c>
      <c r="C716" s="9" t="s">
        <v>8138</v>
      </c>
      <c r="D716" s="6" t="s">
        <v>8139</v>
      </c>
    </row>
    <row r="717" customFormat="false" ht="15" hidden="false" customHeight="false" outlineLevel="0" collapsed="false">
      <c r="A717" s="6" t="s">
        <v>8140</v>
      </c>
      <c r="B717" s="8" t="n">
        <v>0.40123373</v>
      </c>
      <c r="C717" s="9" t="s">
        <v>8141</v>
      </c>
      <c r="D717" s="6" t="s">
        <v>8142</v>
      </c>
    </row>
    <row r="718" customFormat="false" ht="15" hidden="false" customHeight="false" outlineLevel="0" collapsed="false">
      <c r="A718" s="6" t="s">
        <v>8143</v>
      </c>
      <c r="B718" s="8" t="n">
        <v>0.402105</v>
      </c>
      <c r="C718" s="9" t="s">
        <v>8144</v>
      </c>
      <c r="D718" s="6" t="s">
        <v>8145</v>
      </c>
    </row>
    <row r="719" customFormat="false" ht="15" hidden="false" customHeight="false" outlineLevel="0" collapsed="false">
      <c r="A719" s="6" t="s">
        <v>8146</v>
      </c>
      <c r="B719" s="8" t="n">
        <v>0.4022801</v>
      </c>
      <c r="C719" s="9" t="s">
        <v>8147</v>
      </c>
      <c r="D719" s="6" t="s">
        <v>8148</v>
      </c>
    </row>
    <row r="720" customFormat="false" ht="15" hidden="false" customHeight="false" outlineLevel="0" collapsed="false">
      <c r="A720" s="6" t="s">
        <v>8149</v>
      </c>
      <c r="B720" s="8" t="n">
        <v>0.40229583</v>
      </c>
      <c r="C720" s="9" t="s">
        <v>8150</v>
      </c>
      <c r="D720" s="6" t="s">
        <v>8151</v>
      </c>
    </row>
    <row r="721" customFormat="false" ht="15" hidden="false" customHeight="false" outlineLevel="0" collapsed="false">
      <c r="A721" s="6" t="s">
        <v>8152</v>
      </c>
      <c r="B721" s="8" t="n">
        <v>0.40234092</v>
      </c>
      <c r="C721" s="9" t="s">
        <v>8153</v>
      </c>
      <c r="D721" s="6" t="s">
        <v>8154</v>
      </c>
    </row>
    <row r="722" customFormat="false" ht="15" hidden="false" customHeight="false" outlineLevel="0" collapsed="false">
      <c r="A722" s="6" t="s">
        <v>8155</v>
      </c>
      <c r="B722" s="8" t="n">
        <v>0.40234253</v>
      </c>
      <c r="C722" s="9" t="s">
        <v>8156</v>
      </c>
      <c r="D722" s="6" t="s">
        <v>8157</v>
      </c>
    </row>
    <row r="723" customFormat="false" ht="15" hidden="false" customHeight="false" outlineLevel="0" collapsed="false">
      <c r="A723" s="6" t="s">
        <v>8158</v>
      </c>
      <c r="B723" s="8" t="n">
        <v>0.40246862</v>
      </c>
      <c r="C723" s="9" t="s">
        <v>8159</v>
      </c>
      <c r="D723" s="6" t="s">
        <v>8160</v>
      </c>
    </row>
    <row r="724" customFormat="false" ht="15" hidden="false" customHeight="false" outlineLevel="0" collapsed="false">
      <c r="A724" s="6" t="s">
        <v>8161</v>
      </c>
      <c r="B724" s="8" t="n">
        <v>0.40296245</v>
      </c>
      <c r="C724" s="9" t="s">
        <v>7261</v>
      </c>
      <c r="D724" s="6" t="s">
        <v>7262</v>
      </c>
    </row>
    <row r="725" customFormat="false" ht="15" hidden="false" customHeight="false" outlineLevel="0" collapsed="false">
      <c r="A725" s="6" t="s">
        <v>8162</v>
      </c>
      <c r="B725" s="8" t="n">
        <v>0.40305027</v>
      </c>
      <c r="C725" s="9" t="s">
        <v>8163</v>
      </c>
      <c r="D725" s="6" t="s">
        <v>8164</v>
      </c>
    </row>
    <row r="726" customFormat="false" ht="15" hidden="false" customHeight="false" outlineLevel="0" collapsed="false">
      <c r="A726" s="6" t="s">
        <v>8165</v>
      </c>
      <c r="B726" s="8" t="n">
        <v>0.40308547</v>
      </c>
      <c r="C726" s="9" t="s">
        <v>8166</v>
      </c>
      <c r="D726" s="6" t="s">
        <v>8167</v>
      </c>
    </row>
    <row r="727" customFormat="false" ht="15" hidden="false" customHeight="false" outlineLevel="0" collapsed="false">
      <c r="A727" s="6" t="s">
        <v>8168</v>
      </c>
      <c r="B727" s="8" t="n">
        <v>0.40312803</v>
      </c>
      <c r="C727" s="9" t="s">
        <v>8169</v>
      </c>
      <c r="D727" s="6" t="s">
        <v>8170</v>
      </c>
    </row>
    <row r="728" customFormat="false" ht="15" hidden="false" customHeight="false" outlineLevel="0" collapsed="false">
      <c r="A728" s="6" t="s">
        <v>8171</v>
      </c>
      <c r="B728" s="8" t="n">
        <v>0.40327403</v>
      </c>
      <c r="C728" s="9" t="s">
        <v>8172</v>
      </c>
      <c r="D728" s="6" t="s">
        <v>8173</v>
      </c>
    </row>
    <row r="729" customFormat="false" ht="15" hidden="false" customHeight="false" outlineLevel="0" collapsed="false">
      <c r="A729" s="6" t="s">
        <v>8174</v>
      </c>
      <c r="B729" s="8" t="n">
        <v>0.40370822</v>
      </c>
      <c r="C729" s="9" t="s">
        <v>8175</v>
      </c>
      <c r="D729" s="6" t="s">
        <v>8176</v>
      </c>
    </row>
    <row r="730" customFormat="false" ht="15" hidden="false" customHeight="false" outlineLevel="0" collapsed="false">
      <c r="A730" s="6" t="s">
        <v>8177</v>
      </c>
      <c r="B730" s="8" t="n">
        <v>0.4039881</v>
      </c>
      <c r="C730" s="9" t="s">
        <v>8178</v>
      </c>
      <c r="D730" s="6" t="s">
        <v>8179</v>
      </c>
    </row>
    <row r="731" customFormat="false" ht="15" hidden="false" customHeight="false" outlineLevel="0" collapsed="false">
      <c r="A731" s="6" t="s">
        <v>8180</v>
      </c>
      <c r="B731" s="8" t="n">
        <v>0.40491745</v>
      </c>
      <c r="C731" s="9" t="s">
        <v>8181</v>
      </c>
      <c r="D731" s="6" t="s">
        <v>8182</v>
      </c>
    </row>
    <row r="732" customFormat="false" ht="15" hidden="false" customHeight="false" outlineLevel="0" collapsed="false">
      <c r="A732" s="6" t="s">
        <v>8183</v>
      </c>
      <c r="B732" s="8" t="n">
        <v>0.40502325</v>
      </c>
      <c r="C732" s="9" t="s">
        <v>8184</v>
      </c>
      <c r="D732" s="6" t="s">
        <v>8185</v>
      </c>
    </row>
    <row r="733" customFormat="false" ht="15" hidden="false" customHeight="false" outlineLevel="0" collapsed="false">
      <c r="A733" s="6" t="s">
        <v>8186</v>
      </c>
      <c r="B733" s="8" t="n">
        <v>0.4051758</v>
      </c>
      <c r="C733" s="9" t="s">
        <v>8187</v>
      </c>
      <c r="D733" s="6" t="s">
        <v>8188</v>
      </c>
    </row>
    <row r="734" customFormat="false" ht="15" hidden="false" customHeight="false" outlineLevel="0" collapsed="false">
      <c r="A734" s="6" t="s">
        <v>8189</v>
      </c>
      <c r="B734" s="8" t="n">
        <v>0.4056568</v>
      </c>
      <c r="C734" s="9" t="s">
        <v>8190</v>
      </c>
      <c r="D734" s="6" t="s">
        <v>8191</v>
      </c>
    </row>
    <row r="735" customFormat="false" ht="15" hidden="false" customHeight="false" outlineLevel="0" collapsed="false">
      <c r="A735" s="6" t="s">
        <v>8192</v>
      </c>
      <c r="B735" s="8" t="n">
        <v>0.4056717</v>
      </c>
      <c r="C735" s="9" t="s">
        <v>7416</v>
      </c>
      <c r="D735" s="6" t="s">
        <v>7417</v>
      </c>
    </row>
    <row r="736" customFormat="false" ht="15" hidden="false" customHeight="false" outlineLevel="0" collapsed="false">
      <c r="A736" s="6" t="s">
        <v>8193</v>
      </c>
      <c r="B736" s="8" t="n">
        <v>0.40581456</v>
      </c>
      <c r="C736" s="9" t="s">
        <v>8194</v>
      </c>
      <c r="D736" s="6" t="s">
        <v>8195</v>
      </c>
    </row>
    <row r="737" customFormat="false" ht="15" hidden="false" customHeight="false" outlineLevel="0" collapsed="false">
      <c r="A737" s="6" t="s">
        <v>8196</v>
      </c>
      <c r="B737" s="8" t="n">
        <v>0.40605113</v>
      </c>
      <c r="C737" s="9" t="s">
        <v>8197</v>
      </c>
      <c r="D737" s="6" t="s">
        <v>8198</v>
      </c>
    </row>
    <row r="738" customFormat="false" ht="15" hidden="false" customHeight="false" outlineLevel="0" collapsed="false">
      <c r="A738" s="6" t="s">
        <v>8199</v>
      </c>
      <c r="B738" s="8" t="n">
        <v>0.4060591</v>
      </c>
      <c r="C738" s="9" t="s">
        <v>8200</v>
      </c>
      <c r="D738" s="6" t="s">
        <v>8201</v>
      </c>
    </row>
    <row r="739" customFormat="false" ht="15" hidden="false" customHeight="false" outlineLevel="0" collapsed="false">
      <c r="A739" s="6" t="s">
        <v>8202</v>
      </c>
      <c r="B739" s="8" t="n">
        <v>0.40644893</v>
      </c>
      <c r="C739" s="9" t="s">
        <v>7506</v>
      </c>
      <c r="D739" s="6" t="s">
        <v>7507</v>
      </c>
    </row>
    <row r="740" customFormat="false" ht="15" hidden="false" customHeight="false" outlineLevel="0" collapsed="false">
      <c r="A740" s="6" t="s">
        <v>8203</v>
      </c>
      <c r="B740" s="8" t="n">
        <v>0.40696713</v>
      </c>
      <c r="C740" s="9" t="s">
        <v>8204</v>
      </c>
      <c r="D740" s="6" t="s">
        <v>8205</v>
      </c>
    </row>
    <row r="741" customFormat="false" ht="15" hidden="false" customHeight="false" outlineLevel="0" collapsed="false">
      <c r="A741" s="6" t="s">
        <v>8206</v>
      </c>
      <c r="B741" s="8" t="n">
        <v>0.40706593</v>
      </c>
      <c r="C741" s="9" t="s">
        <v>6687</v>
      </c>
      <c r="D741" s="6" t="s">
        <v>6688</v>
      </c>
    </row>
    <row r="742" customFormat="false" ht="15" hidden="false" customHeight="false" outlineLevel="0" collapsed="false">
      <c r="A742" s="6" t="s">
        <v>8207</v>
      </c>
      <c r="B742" s="8" t="n">
        <v>0.40731943</v>
      </c>
      <c r="C742" s="9" t="s">
        <v>8208</v>
      </c>
      <c r="D742" s="6" t="s">
        <v>8209</v>
      </c>
    </row>
    <row r="743" customFormat="false" ht="15" hidden="false" customHeight="false" outlineLevel="0" collapsed="false">
      <c r="A743" s="6" t="s">
        <v>8210</v>
      </c>
      <c r="B743" s="8" t="n">
        <v>0.40825364</v>
      </c>
      <c r="C743" s="9" t="s">
        <v>8211</v>
      </c>
      <c r="D743" s="6" t="s">
        <v>8212</v>
      </c>
    </row>
    <row r="744" customFormat="false" ht="15" hidden="false" customHeight="false" outlineLevel="0" collapsed="false">
      <c r="A744" s="6" t="s">
        <v>8213</v>
      </c>
      <c r="B744" s="8" t="n">
        <v>0.4083096</v>
      </c>
      <c r="C744" s="9" t="s">
        <v>8214</v>
      </c>
      <c r="D744" s="6" t="s">
        <v>8215</v>
      </c>
    </row>
    <row r="745" customFormat="false" ht="15" hidden="false" customHeight="false" outlineLevel="0" collapsed="false">
      <c r="A745" s="6" t="s">
        <v>8216</v>
      </c>
      <c r="B745" s="8" t="n">
        <v>0.4084058</v>
      </c>
      <c r="C745" s="9" t="s">
        <v>8217</v>
      </c>
      <c r="D745" s="6" t="s">
        <v>8218</v>
      </c>
    </row>
    <row r="746" customFormat="false" ht="15" hidden="false" customHeight="false" outlineLevel="0" collapsed="false">
      <c r="A746" s="6" t="s">
        <v>8219</v>
      </c>
      <c r="B746" s="8" t="n">
        <v>0.40854546</v>
      </c>
      <c r="C746" s="9" t="s">
        <v>8220</v>
      </c>
      <c r="D746" s="6" t="s">
        <v>8221</v>
      </c>
    </row>
    <row r="747" customFormat="false" ht="15" hidden="false" customHeight="false" outlineLevel="0" collapsed="false">
      <c r="A747" s="6" t="s">
        <v>8222</v>
      </c>
      <c r="B747" s="8" t="n">
        <v>0.4085848</v>
      </c>
      <c r="C747" s="9" t="s">
        <v>7810</v>
      </c>
      <c r="D747" s="6" t="s">
        <v>7811</v>
      </c>
    </row>
    <row r="748" customFormat="false" ht="15" hidden="false" customHeight="false" outlineLevel="0" collapsed="false">
      <c r="A748" s="6" t="s">
        <v>8223</v>
      </c>
      <c r="B748" s="8" t="n">
        <v>0.40888</v>
      </c>
      <c r="C748" s="9" t="s">
        <v>8224</v>
      </c>
      <c r="D748" s="6" t="s">
        <v>8225</v>
      </c>
    </row>
    <row r="749" customFormat="false" ht="15" hidden="false" customHeight="false" outlineLevel="0" collapsed="false">
      <c r="A749" s="6" t="s">
        <v>8226</v>
      </c>
      <c r="B749" s="8" t="n">
        <v>0.4097163</v>
      </c>
      <c r="C749" s="9" t="s">
        <v>8227</v>
      </c>
      <c r="D749" s="6" t="s">
        <v>8228</v>
      </c>
    </row>
    <row r="750" customFormat="false" ht="15" hidden="false" customHeight="false" outlineLevel="0" collapsed="false">
      <c r="A750" s="6" t="s">
        <v>8229</v>
      </c>
      <c r="B750" s="8" t="n">
        <v>0.40984127</v>
      </c>
      <c r="C750" s="9" t="s">
        <v>8230</v>
      </c>
      <c r="D750" s="6" t="s">
        <v>8231</v>
      </c>
    </row>
    <row r="751" customFormat="false" ht="15" hidden="false" customHeight="false" outlineLevel="0" collapsed="false">
      <c r="A751" s="6" t="s">
        <v>8232</v>
      </c>
      <c r="B751" s="8" t="n">
        <v>0.40987846</v>
      </c>
      <c r="C751" s="9" t="s">
        <v>8233</v>
      </c>
      <c r="D751" s="6" t="s">
        <v>8234</v>
      </c>
    </row>
    <row r="752" customFormat="false" ht="15" hidden="false" customHeight="false" outlineLevel="0" collapsed="false">
      <c r="A752" s="6" t="s">
        <v>8235</v>
      </c>
      <c r="B752" s="8" t="n">
        <v>0.41021854</v>
      </c>
      <c r="C752" s="9" t="s">
        <v>8153</v>
      </c>
      <c r="D752" s="6" t="s">
        <v>8154</v>
      </c>
    </row>
    <row r="753" customFormat="false" ht="15" hidden="false" customHeight="false" outlineLevel="0" collapsed="false">
      <c r="A753" s="6" t="s">
        <v>8236</v>
      </c>
      <c r="B753" s="8" t="n">
        <v>0.41037935</v>
      </c>
      <c r="C753" s="9" t="s">
        <v>8237</v>
      </c>
      <c r="D753" s="6" t="s">
        <v>8238</v>
      </c>
    </row>
    <row r="754" customFormat="false" ht="15" hidden="false" customHeight="false" outlineLevel="0" collapsed="false">
      <c r="A754" s="6" t="s">
        <v>8239</v>
      </c>
      <c r="B754" s="8" t="n">
        <v>0.41054055</v>
      </c>
      <c r="C754" s="9" t="s">
        <v>8240</v>
      </c>
      <c r="D754" s="6" t="s">
        <v>8241</v>
      </c>
    </row>
    <row r="755" customFormat="false" ht="15" hidden="false" customHeight="false" outlineLevel="0" collapsed="false">
      <c r="A755" s="6" t="s">
        <v>8242</v>
      </c>
      <c r="B755" s="8" t="n">
        <v>0.41061682</v>
      </c>
      <c r="C755" s="9" t="s">
        <v>8243</v>
      </c>
      <c r="D755" s="6" t="s">
        <v>8244</v>
      </c>
    </row>
    <row r="756" customFormat="false" ht="15" hidden="false" customHeight="false" outlineLevel="0" collapsed="false">
      <c r="A756" s="6" t="s">
        <v>8245</v>
      </c>
      <c r="B756" s="8" t="n">
        <v>0.4108244</v>
      </c>
      <c r="C756" s="9" t="s">
        <v>8246</v>
      </c>
      <c r="D756" s="6" t="s">
        <v>8247</v>
      </c>
    </row>
    <row r="757" customFormat="false" ht="15" hidden="false" customHeight="false" outlineLevel="0" collapsed="false">
      <c r="A757" s="6" t="s">
        <v>8248</v>
      </c>
      <c r="B757" s="8" t="n">
        <v>0.41109243</v>
      </c>
      <c r="C757" s="9" t="s">
        <v>8249</v>
      </c>
      <c r="D757" s="6" t="s">
        <v>8250</v>
      </c>
    </row>
    <row r="758" customFormat="false" ht="15" hidden="false" customHeight="false" outlineLevel="0" collapsed="false">
      <c r="A758" s="6" t="s">
        <v>8251</v>
      </c>
      <c r="B758" s="8" t="n">
        <v>0.4115436</v>
      </c>
      <c r="C758" s="9" t="s">
        <v>8252</v>
      </c>
      <c r="D758" s="6" t="s">
        <v>8253</v>
      </c>
    </row>
    <row r="759" customFormat="false" ht="15" hidden="false" customHeight="false" outlineLevel="0" collapsed="false">
      <c r="A759" s="6" t="s">
        <v>8254</v>
      </c>
      <c r="B759" s="8" t="n">
        <v>0.41171944</v>
      </c>
      <c r="C759" s="9" t="s">
        <v>8255</v>
      </c>
      <c r="D759" s="6" t="s">
        <v>8256</v>
      </c>
    </row>
    <row r="760" customFormat="false" ht="15" hidden="false" customHeight="false" outlineLevel="0" collapsed="false">
      <c r="A760" s="6" t="s">
        <v>8257</v>
      </c>
      <c r="B760" s="8" t="n">
        <v>0.4119236</v>
      </c>
      <c r="C760" s="9" t="s">
        <v>8258</v>
      </c>
      <c r="D760" s="6" t="s">
        <v>8259</v>
      </c>
    </row>
    <row r="761" customFormat="false" ht="15" hidden="false" customHeight="false" outlineLevel="0" collapsed="false">
      <c r="A761" s="6" t="s">
        <v>8260</v>
      </c>
      <c r="B761" s="8" t="n">
        <v>0.41210017</v>
      </c>
      <c r="C761" s="9" t="s">
        <v>8261</v>
      </c>
      <c r="D761" s="6" t="s">
        <v>8262</v>
      </c>
    </row>
    <row r="762" customFormat="false" ht="15" hidden="false" customHeight="false" outlineLevel="0" collapsed="false">
      <c r="A762" s="6" t="s">
        <v>8263</v>
      </c>
      <c r="B762" s="8" t="n">
        <v>0.41220775</v>
      </c>
      <c r="C762" s="9" t="s">
        <v>8264</v>
      </c>
      <c r="D762" s="6" t="s">
        <v>8265</v>
      </c>
    </row>
    <row r="763" customFormat="false" ht="15" hidden="false" customHeight="false" outlineLevel="0" collapsed="false">
      <c r="A763" s="6" t="s">
        <v>8266</v>
      </c>
      <c r="B763" s="8" t="n">
        <v>0.41250798</v>
      </c>
      <c r="C763" s="9" t="s">
        <v>7481</v>
      </c>
      <c r="D763" s="6" t="s">
        <v>7482</v>
      </c>
    </row>
    <row r="764" customFormat="false" ht="15" hidden="false" customHeight="false" outlineLevel="0" collapsed="false">
      <c r="A764" s="6" t="s">
        <v>8267</v>
      </c>
      <c r="B764" s="8" t="n">
        <v>0.4127546</v>
      </c>
      <c r="C764" s="9" t="s">
        <v>54</v>
      </c>
      <c r="D764" s="6" t="s">
        <v>54</v>
      </c>
    </row>
    <row r="765" customFormat="false" ht="15" hidden="false" customHeight="false" outlineLevel="0" collapsed="false">
      <c r="A765" s="6" t="s">
        <v>8268</v>
      </c>
      <c r="B765" s="8" t="n">
        <v>0.41303012</v>
      </c>
      <c r="C765" s="9" t="s">
        <v>8269</v>
      </c>
      <c r="D765" s="6" t="s">
        <v>8270</v>
      </c>
    </row>
    <row r="766" customFormat="false" ht="15" hidden="false" customHeight="false" outlineLevel="0" collapsed="false">
      <c r="A766" s="6" t="s">
        <v>8271</v>
      </c>
      <c r="B766" s="8" t="n">
        <v>0.41309887</v>
      </c>
      <c r="C766" s="9" t="s">
        <v>8272</v>
      </c>
      <c r="D766" s="6" t="s">
        <v>8273</v>
      </c>
    </row>
    <row r="767" customFormat="false" ht="15" hidden="false" customHeight="false" outlineLevel="0" collapsed="false">
      <c r="A767" s="6" t="s">
        <v>8274</v>
      </c>
      <c r="B767" s="8" t="n">
        <v>0.4131807</v>
      </c>
      <c r="C767" s="9" t="s">
        <v>8275</v>
      </c>
      <c r="D767" s="6" t="s">
        <v>8276</v>
      </c>
    </row>
    <row r="768" customFormat="false" ht="15" hidden="false" customHeight="false" outlineLevel="0" collapsed="false">
      <c r="A768" s="6" t="s">
        <v>8277</v>
      </c>
      <c r="B768" s="8" t="n">
        <v>0.41350958</v>
      </c>
      <c r="C768" s="9" t="s">
        <v>8278</v>
      </c>
      <c r="D768" s="6" t="s">
        <v>8279</v>
      </c>
    </row>
    <row r="769" customFormat="false" ht="15" hidden="false" customHeight="false" outlineLevel="0" collapsed="false">
      <c r="A769" s="6" t="s">
        <v>8280</v>
      </c>
      <c r="B769" s="8" t="n">
        <v>0.41428623</v>
      </c>
      <c r="C769" s="9" t="s">
        <v>8281</v>
      </c>
      <c r="D769" s="6" t="s">
        <v>8282</v>
      </c>
    </row>
    <row r="770" customFormat="false" ht="15" hidden="false" customHeight="false" outlineLevel="0" collapsed="false">
      <c r="A770" s="6" t="s">
        <v>8283</v>
      </c>
      <c r="B770" s="8" t="n">
        <v>0.41446462</v>
      </c>
      <c r="C770" s="9" t="s">
        <v>8284</v>
      </c>
      <c r="D770" s="6" t="s">
        <v>8285</v>
      </c>
    </row>
    <row r="771" customFormat="false" ht="15" hidden="false" customHeight="false" outlineLevel="0" collapsed="false">
      <c r="A771" s="6" t="s">
        <v>8286</v>
      </c>
      <c r="B771" s="8" t="n">
        <v>0.4144658</v>
      </c>
      <c r="C771" s="9" t="s">
        <v>7133</v>
      </c>
      <c r="D771" s="6" t="s">
        <v>7134</v>
      </c>
    </row>
    <row r="772" customFormat="false" ht="15" hidden="false" customHeight="false" outlineLevel="0" collapsed="false">
      <c r="A772" s="6" t="s">
        <v>8287</v>
      </c>
      <c r="B772" s="8" t="n">
        <v>0.41457993</v>
      </c>
      <c r="C772" s="9" t="s">
        <v>8288</v>
      </c>
      <c r="D772" s="6" t="s">
        <v>8289</v>
      </c>
    </row>
    <row r="773" customFormat="false" ht="15" hidden="false" customHeight="false" outlineLevel="0" collapsed="false">
      <c r="A773" s="6" t="s">
        <v>8290</v>
      </c>
      <c r="B773" s="8" t="n">
        <v>0.41498852</v>
      </c>
      <c r="C773" s="9" t="s">
        <v>54</v>
      </c>
      <c r="D773" s="6" t="s">
        <v>54</v>
      </c>
    </row>
    <row r="774" customFormat="false" ht="15" hidden="false" customHeight="false" outlineLevel="0" collapsed="false">
      <c r="A774" s="6" t="s">
        <v>8291</v>
      </c>
      <c r="B774" s="8" t="n">
        <v>0.41516674</v>
      </c>
      <c r="C774" s="9" t="s">
        <v>8292</v>
      </c>
      <c r="D774" s="6" t="s">
        <v>8293</v>
      </c>
    </row>
    <row r="775" customFormat="false" ht="15" hidden="false" customHeight="false" outlineLevel="0" collapsed="false">
      <c r="A775" s="6" t="s">
        <v>8294</v>
      </c>
      <c r="B775" s="8" t="n">
        <v>0.4156357</v>
      </c>
      <c r="C775" s="9" t="s">
        <v>8295</v>
      </c>
      <c r="D775" s="6" t="s">
        <v>8296</v>
      </c>
    </row>
    <row r="776" customFormat="false" ht="15" hidden="false" customHeight="false" outlineLevel="0" collapsed="false">
      <c r="A776" s="6" t="s">
        <v>8297</v>
      </c>
      <c r="B776" s="8" t="n">
        <v>0.4157493</v>
      </c>
      <c r="C776" s="9" t="s">
        <v>8298</v>
      </c>
      <c r="D776" s="6" t="s">
        <v>8299</v>
      </c>
    </row>
    <row r="777" customFormat="false" ht="15" hidden="false" customHeight="false" outlineLevel="0" collapsed="false">
      <c r="A777" s="6" t="s">
        <v>8300</v>
      </c>
      <c r="B777" s="8" t="n">
        <v>0.41580555</v>
      </c>
      <c r="C777" s="9" t="s">
        <v>8301</v>
      </c>
      <c r="D777" s="6" t="s">
        <v>8302</v>
      </c>
    </row>
    <row r="778" customFormat="false" ht="15" hidden="false" customHeight="false" outlineLevel="0" collapsed="false">
      <c r="A778" s="6" t="s">
        <v>8303</v>
      </c>
      <c r="B778" s="8" t="n">
        <v>0.41642454</v>
      </c>
      <c r="C778" s="9" t="s">
        <v>8304</v>
      </c>
      <c r="D778" s="6" t="s">
        <v>8305</v>
      </c>
    </row>
    <row r="779" customFormat="false" ht="15" hidden="false" customHeight="false" outlineLevel="0" collapsed="false">
      <c r="A779" s="6" t="s">
        <v>8306</v>
      </c>
      <c r="B779" s="8" t="n">
        <v>0.41650426</v>
      </c>
      <c r="C779" s="9" t="s">
        <v>8307</v>
      </c>
      <c r="D779" s="6" t="s">
        <v>8308</v>
      </c>
    </row>
    <row r="780" customFormat="false" ht="15" hidden="false" customHeight="false" outlineLevel="0" collapsed="false">
      <c r="A780" s="6" t="s">
        <v>8309</v>
      </c>
      <c r="B780" s="8" t="n">
        <v>0.4166175</v>
      </c>
      <c r="C780" s="9" t="s">
        <v>8310</v>
      </c>
      <c r="D780" s="6" t="s">
        <v>8311</v>
      </c>
    </row>
    <row r="781" customFormat="false" ht="15" hidden="false" customHeight="false" outlineLevel="0" collapsed="false">
      <c r="A781" s="6" t="s">
        <v>8312</v>
      </c>
      <c r="B781" s="8" t="n">
        <v>0.41683108</v>
      </c>
      <c r="C781" s="9" t="s">
        <v>8313</v>
      </c>
      <c r="D781" s="6" t="s">
        <v>8314</v>
      </c>
    </row>
    <row r="782" customFormat="false" ht="15" hidden="false" customHeight="false" outlineLevel="0" collapsed="false">
      <c r="A782" s="6" t="s">
        <v>8315</v>
      </c>
      <c r="B782" s="8" t="n">
        <v>0.41687885</v>
      </c>
      <c r="C782" s="9" t="s">
        <v>8316</v>
      </c>
      <c r="D782" s="6" t="s">
        <v>8317</v>
      </c>
    </row>
    <row r="783" customFormat="false" ht="15" hidden="false" customHeight="false" outlineLevel="0" collapsed="false">
      <c r="A783" s="6" t="s">
        <v>8318</v>
      </c>
      <c r="B783" s="8" t="n">
        <v>0.4171647</v>
      </c>
      <c r="C783" s="9" t="s">
        <v>8319</v>
      </c>
      <c r="D783" s="6" t="s">
        <v>8320</v>
      </c>
    </row>
    <row r="784" customFormat="false" ht="15" hidden="false" customHeight="false" outlineLevel="0" collapsed="false">
      <c r="A784" s="6" t="s">
        <v>8321</v>
      </c>
      <c r="B784" s="8" t="n">
        <v>0.41727588</v>
      </c>
      <c r="C784" s="9" t="s">
        <v>8322</v>
      </c>
      <c r="D784" s="6" t="s">
        <v>8323</v>
      </c>
    </row>
    <row r="785" customFormat="false" ht="15" hidden="false" customHeight="false" outlineLevel="0" collapsed="false">
      <c r="A785" s="6" t="s">
        <v>8324</v>
      </c>
      <c r="B785" s="8" t="n">
        <v>0.41728327</v>
      </c>
      <c r="C785" s="9" t="s">
        <v>8325</v>
      </c>
      <c r="D785" s="6" t="s">
        <v>8326</v>
      </c>
    </row>
    <row r="786" customFormat="false" ht="15" hidden="false" customHeight="false" outlineLevel="0" collapsed="false">
      <c r="A786" s="6" t="s">
        <v>8327</v>
      </c>
      <c r="B786" s="8" t="n">
        <v>0.41735473</v>
      </c>
      <c r="C786" s="9" t="s">
        <v>7847</v>
      </c>
      <c r="D786" s="6" t="s">
        <v>7848</v>
      </c>
    </row>
    <row r="787" customFormat="false" ht="15" hidden="false" customHeight="false" outlineLevel="0" collapsed="false">
      <c r="A787" s="6" t="s">
        <v>8328</v>
      </c>
      <c r="B787" s="8" t="n">
        <v>0.41748917</v>
      </c>
      <c r="C787" s="9" t="s">
        <v>8329</v>
      </c>
      <c r="D787" s="6" t="s">
        <v>8330</v>
      </c>
    </row>
    <row r="788" customFormat="false" ht="15" hidden="false" customHeight="false" outlineLevel="0" collapsed="false">
      <c r="A788" s="6" t="s">
        <v>8331</v>
      </c>
      <c r="B788" s="8" t="n">
        <v>0.4178181</v>
      </c>
      <c r="C788" s="9" t="s">
        <v>8332</v>
      </c>
      <c r="D788" s="6" t="s">
        <v>8333</v>
      </c>
    </row>
    <row r="789" customFormat="false" ht="15" hidden="false" customHeight="false" outlineLevel="0" collapsed="false">
      <c r="A789" s="6" t="s">
        <v>8334</v>
      </c>
      <c r="B789" s="8" t="n">
        <v>0.41788784</v>
      </c>
      <c r="C789" s="9" t="s">
        <v>8335</v>
      </c>
      <c r="D789" s="6" t="s">
        <v>8336</v>
      </c>
    </row>
    <row r="790" customFormat="false" ht="15" hidden="false" customHeight="false" outlineLevel="0" collapsed="false">
      <c r="A790" s="6" t="s">
        <v>8337</v>
      </c>
      <c r="B790" s="8" t="n">
        <v>0.41854057</v>
      </c>
      <c r="C790" s="9" t="s">
        <v>8338</v>
      </c>
      <c r="D790" s="6" t="s">
        <v>8339</v>
      </c>
    </row>
    <row r="791" customFormat="false" ht="15" hidden="false" customHeight="false" outlineLevel="0" collapsed="false">
      <c r="A791" s="6" t="s">
        <v>8340</v>
      </c>
      <c r="B791" s="8" t="n">
        <v>0.4186705</v>
      </c>
      <c r="C791" s="9" t="s">
        <v>8341</v>
      </c>
      <c r="D791" s="6" t="s">
        <v>8342</v>
      </c>
    </row>
    <row r="792" customFormat="false" ht="15" hidden="false" customHeight="false" outlineLevel="0" collapsed="false">
      <c r="A792" s="6" t="s">
        <v>8343</v>
      </c>
      <c r="B792" s="8" t="n">
        <v>0.41867495</v>
      </c>
      <c r="C792" s="9" t="s">
        <v>8344</v>
      </c>
      <c r="D792" s="6" t="s">
        <v>8345</v>
      </c>
    </row>
    <row r="793" customFormat="false" ht="15" hidden="false" customHeight="false" outlineLevel="0" collapsed="false">
      <c r="A793" s="6" t="s">
        <v>8346</v>
      </c>
      <c r="B793" s="8" t="n">
        <v>0.41883093</v>
      </c>
      <c r="C793" s="9" t="s">
        <v>6125</v>
      </c>
      <c r="D793" s="6" t="s">
        <v>6126</v>
      </c>
    </row>
    <row r="794" customFormat="false" ht="15" hidden="false" customHeight="false" outlineLevel="0" collapsed="false">
      <c r="A794" s="6" t="s">
        <v>8347</v>
      </c>
      <c r="B794" s="8" t="n">
        <v>0.41889888</v>
      </c>
      <c r="C794" s="9" t="s">
        <v>8348</v>
      </c>
      <c r="D794" s="6" t="s">
        <v>8349</v>
      </c>
    </row>
    <row r="795" customFormat="false" ht="15" hidden="false" customHeight="false" outlineLevel="0" collapsed="false">
      <c r="A795" s="6" t="s">
        <v>8350</v>
      </c>
      <c r="B795" s="8" t="n">
        <v>0.4190146</v>
      </c>
      <c r="C795" s="9" t="s">
        <v>8351</v>
      </c>
      <c r="D795" s="6" t="s">
        <v>8352</v>
      </c>
    </row>
    <row r="796" customFormat="false" ht="15" hidden="false" customHeight="false" outlineLevel="0" collapsed="false">
      <c r="A796" s="6" t="s">
        <v>8353</v>
      </c>
      <c r="B796" s="8" t="n">
        <v>0.41905406</v>
      </c>
      <c r="C796" s="9" t="s">
        <v>8354</v>
      </c>
      <c r="D796" s="6" t="s">
        <v>8355</v>
      </c>
    </row>
    <row r="797" customFormat="false" ht="15" hidden="false" customHeight="false" outlineLevel="0" collapsed="false">
      <c r="A797" s="6" t="s">
        <v>8356</v>
      </c>
      <c r="B797" s="8" t="n">
        <v>0.4190584</v>
      </c>
      <c r="C797" s="9" t="s">
        <v>8357</v>
      </c>
      <c r="D797" s="6" t="s">
        <v>8358</v>
      </c>
    </row>
    <row r="798" customFormat="false" ht="15" hidden="false" customHeight="false" outlineLevel="0" collapsed="false">
      <c r="A798" s="6" t="s">
        <v>8359</v>
      </c>
      <c r="B798" s="8" t="n">
        <v>0.419176</v>
      </c>
      <c r="C798" s="9" t="s">
        <v>8360</v>
      </c>
      <c r="D798" s="6" t="s">
        <v>8361</v>
      </c>
    </row>
    <row r="799" customFormat="false" ht="15" hidden="false" customHeight="false" outlineLevel="0" collapsed="false">
      <c r="A799" s="6" t="s">
        <v>8362</v>
      </c>
      <c r="B799" s="8" t="n">
        <v>0.41924107</v>
      </c>
      <c r="C799" s="9" t="s">
        <v>7364</v>
      </c>
      <c r="D799" s="6" t="s">
        <v>7365</v>
      </c>
    </row>
    <row r="800" customFormat="false" ht="15" hidden="false" customHeight="false" outlineLevel="0" collapsed="false">
      <c r="A800" s="6" t="s">
        <v>8363</v>
      </c>
      <c r="B800" s="8" t="n">
        <v>0.4192772</v>
      </c>
      <c r="C800" s="9" t="s">
        <v>2675</v>
      </c>
      <c r="D800" s="6" t="s">
        <v>2676</v>
      </c>
    </row>
    <row r="801" customFormat="false" ht="15" hidden="false" customHeight="false" outlineLevel="0" collapsed="false">
      <c r="A801" s="6" t="s">
        <v>8364</v>
      </c>
      <c r="B801" s="8" t="n">
        <v>0.4193612</v>
      </c>
      <c r="C801" s="9" t="s">
        <v>8365</v>
      </c>
      <c r="D801" s="6" t="s">
        <v>8366</v>
      </c>
    </row>
    <row r="802" customFormat="false" ht="15" hidden="false" customHeight="false" outlineLevel="0" collapsed="false">
      <c r="A802" s="6" t="s">
        <v>8367</v>
      </c>
      <c r="B802" s="8" t="n">
        <v>0.41987032</v>
      </c>
      <c r="C802" s="9" t="s">
        <v>8368</v>
      </c>
      <c r="D802" s="6" t="s">
        <v>8369</v>
      </c>
    </row>
    <row r="803" customFormat="false" ht="15" hidden="false" customHeight="false" outlineLevel="0" collapsed="false">
      <c r="A803" s="6" t="s">
        <v>8370</v>
      </c>
      <c r="B803" s="8" t="n">
        <v>0.4202763</v>
      </c>
      <c r="C803" s="9" t="s">
        <v>8371</v>
      </c>
      <c r="D803" s="6" t="s">
        <v>8372</v>
      </c>
    </row>
    <row r="804" customFormat="false" ht="15" hidden="false" customHeight="false" outlineLevel="0" collapsed="false">
      <c r="A804" s="6" t="s">
        <v>8373</v>
      </c>
      <c r="B804" s="8" t="n">
        <v>0.42054787</v>
      </c>
      <c r="C804" s="9" t="s">
        <v>8374</v>
      </c>
      <c r="D804" s="6" t="s">
        <v>8375</v>
      </c>
    </row>
    <row r="805" customFormat="false" ht="15" hidden="false" customHeight="false" outlineLevel="0" collapsed="false">
      <c r="A805" s="6" t="s">
        <v>8376</v>
      </c>
      <c r="B805" s="8" t="n">
        <v>0.42082497</v>
      </c>
      <c r="C805" s="9" t="s">
        <v>7181</v>
      </c>
      <c r="D805" s="6" t="s">
        <v>7182</v>
      </c>
    </row>
    <row r="806" customFormat="false" ht="15" hidden="false" customHeight="false" outlineLevel="0" collapsed="false">
      <c r="A806" s="6" t="s">
        <v>8377</v>
      </c>
      <c r="B806" s="8" t="n">
        <v>0.42102593</v>
      </c>
      <c r="C806" s="9" t="s">
        <v>8378</v>
      </c>
      <c r="D806" s="6" t="s">
        <v>8379</v>
      </c>
    </row>
    <row r="807" customFormat="false" ht="15" hidden="false" customHeight="false" outlineLevel="0" collapsed="false">
      <c r="A807" s="6" t="s">
        <v>8380</v>
      </c>
      <c r="B807" s="8" t="n">
        <v>0.42111105</v>
      </c>
      <c r="C807" s="9" t="s">
        <v>8381</v>
      </c>
      <c r="D807" s="6" t="s">
        <v>8382</v>
      </c>
    </row>
    <row r="808" customFormat="false" ht="15" hidden="false" customHeight="false" outlineLevel="0" collapsed="false">
      <c r="A808" s="6" t="s">
        <v>8383</v>
      </c>
      <c r="B808" s="8" t="n">
        <v>0.42114928</v>
      </c>
      <c r="C808" s="9" t="s">
        <v>7562</v>
      </c>
      <c r="D808" s="6" t="s">
        <v>7563</v>
      </c>
    </row>
    <row r="809" customFormat="false" ht="15" hidden="false" customHeight="false" outlineLevel="0" collapsed="false">
      <c r="A809" s="6" t="s">
        <v>8384</v>
      </c>
      <c r="B809" s="8" t="n">
        <v>0.4211625</v>
      </c>
      <c r="C809" s="9" t="s">
        <v>8385</v>
      </c>
      <c r="D809" s="6" t="s">
        <v>8386</v>
      </c>
    </row>
    <row r="810" customFormat="false" ht="15" hidden="false" customHeight="false" outlineLevel="0" collapsed="false">
      <c r="A810" s="6" t="s">
        <v>8387</v>
      </c>
      <c r="B810" s="8" t="n">
        <v>0.42191964</v>
      </c>
      <c r="C810" s="9" t="s">
        <v>8388</v>
      </c>
      <c r="D810" s="6" t="s">
        <v>8389</v>
      </c>
    </row>
    <row r="811" customFormat="false" ht="15" hidden="false" customHeight="false" outlineLevel="0" collapsed="false">
      <c r="A811" s="6" t="s">
        <v>8390</v>
      </c>
      <c r="B811" s="8" t="n">
        <v>0.4222056</v>
      </c>
      <c r="C811" s="9" t="s">
        <v>7184</v>
      </c>
      <c r="D811" s="6" t="s">
        <v>7185</v>
      </c>
    </row>
    <row r="812" customFormat="false" ht="15" hidden="false" customHeight="false" outlineLevel="0" collapsed="false">
      <c r="A812" s="6" t="s">
        <v>8391</v>
      </c>
      <c r="B812" s="8" t="n">
        <v>0.42241734</v>
      </c>
      <c r="C812" s="9" t="s">
        <v>8392</v>
      </c>
      <c r="D812" s="6" t="s">
        <v>8393</v>
      </c>
    </row>
    <row r="813" customFormat="false" ht="15" hidden="false" customHeight="false" outlineLevel="0" collapsed="false">
      <c r="A813" s="6" t="s">
        <v>8394</v>
      </c>
      <c r="B813" s="8" t="n">
        <v>0.42323568</v>
      </c>
      <c r="C813" s="9" t="s">
        <v>7416</v>
      </c>
      <c r="D813" s="6" t="s">
        <v>7417</v>
      </c>
    </row>
    <row r="814" customFormat="false" ht="15" hidden="false" customHeight="false" outlineLevel="0" collapsed="false">
      <c r="A814" s="6" t="s">
        <v>8395</v>
      </c>
      <c r="B814" s="8" t="n">
        <v>0.42326126</v>
      </c>
      <c r="C814" s="9" t="s">
        <v>8396</v>
      </c>
      <c r="D814" s="6" t="s">
        <v>8397</v>
      </c>
    </row>
    <row r="815" customFormat="false" ht="15" hidden="false" customHeight="false" outlineLevel="0" collapsed="false">
      <c r="A815" s="6" t="s">
        <v>8398</v>
      </c>
      <c r="B815" s="8" t="n">
        <v>0.42340708</v>
      </c>
      <c r="C815" s="9" t="s">
        <v>8399</v>
      </c>
      <c r="D815" s="6" t="s">
        <v>8400</v>
      </c>
    </row>
    <row r="816" customFormat="false" ht="15" hidden="false" customHeight="false" outlineLevel="0" collapsed="false">
      <c r="A816" s="6" t="s">
        <v>8401</v>
      </c>
      <c r="B816" s="8" t="n">
        <v>0.42361164</v>
      </c>
      <c r="C816" s="9" t="s">
        <v>8402</v>
      </c>
      <c r="D816" s="6" t="s">
        <v>8403</v>
      </c>
    </row>
    <row r="817" customFormat="false" ht="15" hidden="false" customHeight="false" outlineLevel="0" collapsed="false">
      <c r="A817" s="6" t="s">
        <v>8404</v>
      </c>
      <c r="B817" s="8" t="n">
        <v>0.42369747</v>
      </c>
      <c r="C817" s="9" t="s">
        <v>8405</v>
      </c>
      <c r="D817" s="6" t="s">
        <v>8406</v>
      </c>
    </row>
    <row r="818" customFormat="false" ht="15" hidden="false" customHeight="false" outlineLevel="0" collapsed="false">
      <c r="A818" s="6" t="s">
        <v>8407</v>
      </c>
      <c r="B818" s="8" t="n">
        <v>0.42370588</v>
      </c>
      <c r="C818" s="9" t="s">
        <v>8408</v>
      </c>
      <c r="D818" s="6" t="s">
        <v>8409</v>
      </c>
    </row>
    <row r="819" customFormat="false" ht="15" hidden="false" customHeight="false" outlineLevel="0" collapsed="false">
      <c r="A819" s="6" t="s">
        <v>8410</v>
      </c>
      <c r="B819" s="8" t="n">
        <v>0.4238626</v>
      </c>
      <c r="C819" s="9" t="s">
        <v>8411</v>
      </c>
      <c r="D819" s="6" t="s">
        <v>8412</v>
      </c>
    </row>
    <row r="820" customFormat="false" ht="15" hidden="false" customHeight="false" outlineLevel="0" collapsed="false">
      <c r="A820" s="6" t="s">
        <v>8413</v>
      </c>
      <c r="B820" s="8" t="n">
        <v>0.42423332</v>
      </c>
      <c r="C820" s="9" t="s">
        <v>6993</v>
      </c>
      <c r="D820" s="6" t="s">
        <v>6994</v>
      </c>
    </row>
    <row r="821" customFormat="false" ht="15" hidden="false" customHeight="false" outlineLevel="0" collapsed="false">
      <c r="A821" s="6" t="s">
        <v>8414</v>
      </c>
      <c r="B821" s="8" t="n">
        <v>0.4243052</v>
      </c>
      <c r="C821" s="9" t="s">
        <v>8415</v>
      </c>
      <c r="D821" s="6" t="s">
        <v>8416</v>
      </c>
    </row>
    <row r="822" customFormat="false" ht="15" hidden="false" customHeight="false" outlineLevel="0" collapsed="false">
      <c r="A822" s="6" t="s">
        <v>8417</v>
      </c>
      <c r="B822" s="8" t="n">
        <v>0.4253251</v>
      </c>
      <c r="C822" s="9" t="s">
        <v>8418</v>
      </c>
      <c r="D822" s="6" t="s">
        <v>8419</v>
      </c>
    </row>
    <row r="823" customFormat="false" ht="15" hidden="false" customHeight="false" outlineLevel="0" collapsed="false">
      <c r="A823" s="6" t="s">
        <v>8420</v>
      </c>
      <c r="B823" s="8" t="n">
        <v>0.42543268</v>
      </c>
      <c r="C823" s="9" t="s">
        <v>8421</v>
      </c>
      <c r="D823" s="6" t="s">
        <v>8422</v>
      </c>
    </row>
    <row r="824" customFormat="false" ht="15" hidden="false" customHeight="false" outlineLevel="0" collapsed="false">
      <c r="A824" s="6" t="s">
        <v>8423</v>
      </c>
      <c r="B824" s="8" t="n">
        <v>0.42557544</v>
      </c>
      <c r="C824" s="9" t="s">
        <v>8424</v>
      </c>
      <c r="D824" s="6" t="s">
        <v>8425</v>
      </c>
    </row>
    <row r="825" customFormat="false" ht="15" hidden="false" customHeight="false" outlineLevel="0" collapsed="false">
      <c r="A825" s="6" t="s">
        <v>8426</v>
      </c>
      <c r="B825" s="8" t="n">
        <v>0.4256738</v>
      </c>
      <c r="C825" s="9" t="s">
        <v>7469</v>
      </c>
      <c r="D825" s="6" t="s">
        <v>7470</v>
      </c>
    </row>
    <row r="826" customFormat="false" ht="15" hidden="false" customHeight="false" outlineLevel="0" collapsed="false">
      <c r="A826" s="6" t="s">
        <v>8427</v>
      </c>
      <c r="B826" s="8" t="n">
        <v>0.42584535</v>
      </c>
      <c r="C826" s="9" t="s">
        <v>8421</v>
      </c>
      <c r="D826" s="6" t="s">
        <v>8422</v>
      </c>
    </row>
    <row r="827" customFormat="false" ht="15" hidden="false" customHeight="false" outlineLevel="0" collapsed="false">
      <c r="A827" s="6" t="s">
        <v>8428</v>
      </c>
      <c r="B827" s="8" t="n">
        <v>0.42627218</v>
      </c>
      <c r="C827" s="9" t="s">
        <v>8429</v>
      </c>
      <c r="D827" s="6" t="s">
        <v>8430</v>
      </c>
    </row>
    <row r="828" customFormat="false" ht="15" hidden="false" customHeight="false" outlineLevel="0" collapsed="false">
      <c r="A828" s="6" t="s">
        <v>8431</v>
      </c>
      <c r="B828" s="8" t="n">
        <v>0.42635822</v>
      </c>
      <c r="C828" s="9" t="s">
        <v>8432</v>
      </c>
      <c r="D828" s="6" t="s">
        <v>8433</v>
      </c>
    </row>
    <row r="829" customFormat="false" ht="15" hidden="false" customHeight="false" outlineLevel="0" collapsed="false">
      <c r="A829" s="6" t="s">
        <v>8434</v>
      </c>
      <c r="B829" s="8" t="n">
        <v>0.4264388</v>
      </c>
      <c r="C829" s="9" t="s">
        <v>8435</v>
      </c>
      <c r="D829" s="6" t="s">
        <v>8436</v>
      </c>
    </row>
    <row r="830" customFormat="false" ht="15" hidden="false" customHeight="false" outlineLevel="0" collapsed="false">
      <c r="A830" s="6" t="s">
        <v>8437</v>
      </c>
      <c r="B830" s="8" t="n">
        <v>0.42650384</v>
      </c>
      <c r="C830" s="9" t="s">
        <v>8438</v>
      </c>
      <c r="D830" s="6" t="s">
        <v>8439</v>
      </c>
    </row>
    <row r="831" customFormat="false" ht="15" hidden="false" customHeight="false" outlineLevel="0" collapsed="false">
      <c r="A831" s="6" t="s">
        <v>8440</v>
      </c>
      <c r="B831" s="8" t="n">
        <v>0.42669934</v>
      </c>
      <c r="C831" s="9" t="s">
        <v>7859</v>
      </c>
      <c r="D831" s="6" t="s">
        <v>7860</v>
      </c>
    </row>
    <row r="832" customFormat="false" ht="15" hidden="false" customHeight="false" outlineLevel="0" collapsed="false">
      <c r="A832" s="6" t="s">
        <v>8441</v>
      </c>
      <c r="B832" s="8" t="n">
        <v>0.42685723</v>
      </c>
      <c r="C832" s="9" t="s">
        <v>7345</v>
      </c>
      <c r="D832" s="6" t="s">
        <v>7346</v>
      </c>
    </row>
    <row r="833" customFormat="false" ht="15" hidden="false" customHeight="false" outlineLevel="0" collapsed="false">
      <c r="A833" s="6" t="s">
        <v>8442</v>
      </c>
      <c r="B833" s="8" t="n">
        <v>0.42691073</v>
      </c>
      <c r="C833" s="9" t="s">
        <v>8443</v>
      </c>
      <c r="D833" s="6" t="s">
        <v>8444</v>
      </c>
    </row>
    <row r="834" customFormat="false" ht="15" hidden="false" customHeight="false" outlineLevel="0" collapsed="false">
      <c r="A834" s="6" t="s">
        <v>8445</v>
      </c>
      <c r="B834" s="8" t="n">
        <v>0.42703658</v>
      </c>
      <c r="C834" s="9" t="s">
        <v>6944</v>
      </c>
      <c r="D834" s="6" t="s">
        <v>6945</v>
      </c>
    </row>
    <row r="835" customFormat="false" ht="15" hidden="false" customHeight="false" outlineLevel="0" collapsed="false">
      <c r="A835" s="6" t="s">
        <v>8446</v>
      </c>
      <c r="B835" s="8" t="n">
        <v>0.42713886</v>
      </c>
      <c r="C835" s="9" t="s">
        <v>8447</v>
      </c>
      <c r="D835" s="6" t="s">
        <v>8448</v>
      </c>
    </row>
    <row r="836" customFormat="false" ht="15" hidden="false" customHeight="false" outlineLevel="0" collapsed="false">
      <c r="A836" s="6" t="s">
        <v>8449</v>
      </c>
      <c r="B836" s="8" t="n">
        <v>0.42793941</v>
      </c>
      <c r="C836" s="9" t="s">
        <v>8450</v>
      </c>
      <c r="D836" s="6" t="s">
        <v>8451</v>
      </c>
    </row>
    <row r="837" customFormat="false" ht="15" hidden="false" customHeight="false" outlineLevel="0" collapsed="false">
      <c r="A837" s="6" t="s">
        <v>8452</v>
      </c>
      <c r="B837" s="8" t="n">
        <v>0.42795327</v>
      </c>
      <c r="C837" s="9" t="s">
        <v>8453</v>
      </c>
      <c r="D837" s="6" t="s">
        <v>8454</v>
      </c>
    </row>
    <row r="838" customFormat="false" ht="15" hidden="false" customHeight="false" outlineLevel="0" collapsed="false">
      <c r="A838" s="6" t="s">
        <v>8455</v>
      </c>
      <c r="B838" s="8" t="n">
        <v>0.42798394</v>
      </c>
      <c r="C838" s="9" t="s">
        <v>8456</v>
      </c>
      <c r="D838" s="6" t="s">
        <v>8457</v>
      </c>
    </row>
    <row r="839" customFormat="false" ht="15" hidden="false" customHeight="false" outlineLevel="0" collapsed="false">
      <c r="A839" s="6" t="s">
        <v>8458</v>
      </c>
      <c r="B839" s="8" t="n">
        <v>0.42799976</v>
      </c>
      <c r="C839" s="9" t="s">
        <v>8459</v>
      </c>
      <c r="D839" s="6" t="s">
        <v>8460</v>
      </c>
    </row>
    <row r="840" customFormat="false" ht="15" hidden="false" customHeight="false" outlineLevel="0" collapsed="false">
      <c r="A840" s="6" t="s">
        <v>8461</v>
      </c>
      <c r="B840" s="8" t="n">
        <v>0.42812946</v>
      </c>
      <c r="C840" s="9" t="s">
        <v>8462</v>
      </c>
      <c r="D840" s="6" t="s">
        <v>8463</v>
      </c>
    </row>
    <row r="841" customFormat="false" ht="15" hidden="false" customHeight="false" outlineLevel="0" collapsed="false">
      <c r="A841" s="6" t="s">
        <v>8464</v>
      </c>
      <c r="B841" s="8" t="n">
        <v>0.42846623</v>
      </c>
      <c r="C841" s="9" t="s">
        <v>8465</v>
      </c>
      <c r="D841" s="6" t="s">
        <v>8466</v>
      </c>
    </row>
    <row r="842" customFormat="false" ht="15" hidden="false" customHeight="false" outlineLevel="0" collapsed="false">
      <c r="A842" s="6" t="s">
        <v>8467</v>
      </c>
      <c r="B842" s="8" t="n">
        <v>0.42869955</v>
      </c>
      <c r="C842" s="9" t="s">
        <v>8468</v>
      </c>
      <c r="D842" s="6" t="s">
        <v>8469</v>
      </c>
    </row>
    <row r="843" customFormat="false" ht="15" hidden="false" customHeight="false" outlineLevel="0" collapsed="false">
      <c r="A843" s="6" t="s">
        <v>8470</v>
      </c>
      <c r="B843" s="8" t="n">
        <v>0.4288722</v>
      </c>
      <c r="C843" s="9" t="s">
        <v>8471</v>
      </c>
      <c r="D843" s="6" t="s">
        <v>8472</v>
      </c>
    </row>
    <row r="844" customFormat="false" ht="15" hidden="false" customHeight="false" outlineLevel="0" collapsed="false">
      <c r="A844" s="6" t="s">
        <v>8473</v>
      </c>
      <c r="B844" s="8" t="n">
        <v>0.4292182</v>
      </c>
      <c r="C844" s="9" t="s">
        <v>8474</v>
      </c>
      <c r="D844" s="6" t="s">
        <v>8475</v>
      </c>
    </row>
    <row r="845" customFormat="false" ht="15" hidden="false" customHeight="false" outlineLevel="0" collapsed="false">
      <c r="A845" s="6" t="s">
        <v>8476</v>
      </c>
      <c r="B845" s="8" t="n">
        <v>0.4293047</v>
      </c>
      <c r="C845" s="9" t="s">
        <v>8477</v>
      </c>
      <c r="D845" s="6" t="s">
        <v>8478</v>
      </c>
    </row>
    <row r="846" customFormat="false" ht="15" hidden="false" customHeight="false" outlineLevel="0" collapsed="false">
      <c r="A846" s="6" t="s">
        <v>8479</v>
      </c>
      <c r="B846" s="8" t="n">
        <v>0.42954177</v>
      </c>
      <c r="C846" s="9" t="s">
        <v>8480</v>
      </c>
      <c r="D846" s="6" t="s">
        <v>8481</v>
      </c>
    </row>
    <row r="847" customFormat="false" ht="15" hidden="false" customHeight="false" outlineLevel="0" collapsed="false">
      <c r="A847" s="6" t="s">
        <v>8482</v>
      </c>
      <c r="B847" s="8" t="n">
        <v>0.42990932</v>
      </c>
      <c r="C847" s="9" t="s">
        <v>7481</v>
      </c>
      <c r="D847" s="6" t="s">
        <v>7482</v>
      </c>
    </row>
    <row r="848" customFormat="false" ht="15" hidden="false" customHeight="false" outlineLevel="0" collapsed="false">
      <c r="A848" s="6" t="s">
        <v>8483</v>
      </c>
      <c r="B848" s="8" t="n">
        <v>0.43000194</v>
      </c>
      <c r="C848" s="9" t="s">
        <v>8484</v>
      </c>
      <c r="D848" s="6" t="s">
        <v>8485</v>
      </c>
    </row>
    <row r="849" customFormat="false" ht="15" hidden="false" customHeight="false" outlineLevel="0" collapsed="false">
      <c r="A849" s="6" t="s">
        <v>8486</v>
      </c>
      <c r="B849" s="8" t="n">
        <v>0.43070474</v>
      </c>
      <c r="C849" s="9" t="s">
        <v>8487</v>
      </c>
      <c r="D849" s="6" t="s">
        <v>8488</v>
      </c>
    </row>
    <row r="850" customFormat="false" ht="15" hidden="false" customHeight="false" outlineLevel="0" collapsed="false">
      <c r="A850" s="6" t="s">
        <v>8489</v>
      </c>
      <c r="B850" s="8" t="n">
        <v>0.4308272</v>
      </c>
      <c r="C850" s="9" t="s">
        <v>8490</v>
      </c>
      <c r="D850" s="6" t="s">
        <v>8491</v>
      </c>
    </row>
    <row r="851" customFormat="false" ht="15" hidden="false" customHeight="false" outlineLevel="0" collapsed="false">
      <c r="A851" s="6" t="s">
        <v>8492</v>
      </c>
      <c r="B851" s="8" t="n">
        <v>0.430857</v>
      </c>
      <c r="C851" s="9" t="s">
        <v>8493</v>
      </c>
      <c r="D851" s="6" t="s">
        <v>8494</v>
      </c>
    </row>
    <row r="852" customFormat="false" ht="15" hidden="false" customHeight="false" outlineLevel="0" collapsed="false">
      <c r="A852" s="6" t="s">
        <v>8495</v>
      </c>
      <c r="B852" s="8" t="n">
        <v>0.43107903</v>
      </c>
      <c r="C852" s="9" t="s">
        <v>8496</v>
      </c>
      <c r="D852" s="6" t="s">
        <v>8497</v>
      </c>
    </row>
    <row r="853" customFormat="false" ht="15" hidden="false" customHeight="false" outlineLevel="0" collapsed="false">
      <c r="A853" s="6" t="s">
        <v>8498</v>
      </c>
      <c r="B853" s="8" t="n">
        <v>0.43152866</v>
      </c>
      <c r="C853" s="9" t="s">
        <v>8224</v>
      </c>
      <c r="D853" s="6" t="s">
        <v>8225</v>
      </c>
    </row>
    <row r="854" customFormat="false" ht="15" hidden="false" customHeight="false" outlineLevel="0" collapsed="false">
      <c r="A854" s="6" t="s">
        <v>8499</v>
      </c>
      <c r="B854" s="8" t="n">
        <v>0.43155444</v>
      </c>
      <c r="C854" s="9" t="s">
        <v>8500</v>
      </c>
      <c r="D854" s="6" t="s">
        <v>8501</v>
      </c>
    </row>
    <row r="855" customFormat="false" ht="15" hidden="false" customHeight="false" outlineLevel="0" collapsed="false">
      <c r="A855" s="6" t="s">
        <v>8502</v>
      </c>
      <c r="B855" s="8" t="n">
        <v>0.43171555</v>
      </c>
      <c r="C855" s="9" t="s">
        <v>8503</v>
      </c>
      <c r="D855" s="6" t="s">
        <v>8504</v>
      </c>
    </row>
    <row r="856" customFormat="false" ht="15" hidden="false" customHeight="false" outlineLevel="0" collapsed="false">
      <c r="A856" s="6" t="s">
        <v>8505</v>
      </c>
      <c r="B856" s="8" t="n">
        <v>0.43215972</v>
      </c>
      <c r="C856" s="9" t="s">
        <v>8493</v>
      </c>
      <c r="D856" s="6" t="s">
        <v>8494</v>
      </c>
    </row>
    <row r="857" customFormat="false" ht="15" hidden="false" customHeight="false" outlineLevel="0" collapsed="false">
      <c r="A857" s="6" t="s">
        <v>8506</v>
      </c>
      <c r="B857" s="8" t="n">
        <v>0.4325154</v>
      </c>
      <c r="C857" s="9" t="s">
        <v>8281</v>
      </c>
      <c r="D857" s="6" t="s">
        <v>8282</v>
      </c>
    </row>
    <row r="858" customFormat="false" ht="15" hidden="false" customHeight="false" outlineLevel="0" collapsed="false">
      <c r="A858" s="6" t="s">
        <v>8507</v>
      </c>
      <c r="B858" s="8" t="n">
        <v>0.43252894</v>
      </c>
      <c r="C858" s="9" t="s">
        <v>8508</v>
      </c>
      <c r="D858" s="6" t="s">
        <v>8509</v>
      </c>
    </row>
    <row r="859" customFormat="false" ht="15" hidden="false" customHeight="false" outlineLevel="0" collapsed="false">
      <c r="A859" s="6" t="s">
        <v>8510</v>
      </c>
      <c r="B859" s="8" t="n">
        <v>0.432599</v>
      </c>
      <c r="C859" s="9" t="s">
        <v>8511</v>
      </c>
      <c r="D859" s="6" t="s">
        <v>8512</v>
      </c>
    </row>
    <row r="860" customFormat="false" ht="15" hidden="false" customHeight="false" outlineLevel="0" collapsed="false">
      <c r="A860" s="6" t="s">
        <v>8513</v>
      </c>
      <c r="B860" s="8" t="n">
        <v>0.43274236</v>
      </c>
      <c r="C860" s="9" t="s">
        <v>8514</v>
      </c>
      <c r="D860" s="6" t="s">
        <v>8515</v>
      </c>
    </row>
    <row r="861" customFormat="false" ht="15" hidden="false" customHeight="false" outlineLevel="0" collapsed="false">
      <c r="A861" s="6" t="s">
        <v>8516</v>
      </c>
      <c r="B861" s="8" t="n">
        <v>0.43282893</v>
      </c>
      <c r="C861" s="9" t="s">
        <v>8517</v>
      </c>
      <c r="D861" s="6" t="s">
        <v>8518</v>
      </c>
    </row>
    <row r="862" customFormat="false" ht="15" hidden="false" customHeight="false" outlineLevel="0" collapsed="false">
      <c r="A862" s="6" t="s">
        <v>8519</v>
      </c>
      <c r="B862" s="8" t="n">
        <v>0.43315005</v>
      </c>
      <c r="C862" s="9" t="s">
        <v>7751</v>
      </c>
      <c r="D862" s="6" t="s">
        <v>7752</v>
      </c>
    </row>
    <row r="863" customFormat="false" ht="15" hidden="false" customHeight="false" outlineLevel="0" collapsed="false">
      <c r="A863" s="6" t="s">
        <v>8520</v>
      </c>
      <c r="B863" s="8" t="n">
        <v>0.43332705</v>
      </c>
      <c r="C863" s="9" t="s">
        <v>8521</v>
      </c>
      <c r="D863" s="6" t="s">
        <v>8522</v>
      </c>
    </row>
    <row r="864" customFormat="false" ht="15" hidden="false" customHeight="false" outlineLevel="0" collapsed="false">
      <c r="A864" s="6" t="s">
        <v>8523</v>
      </c>
      <c r="B864" s="8" t="n">
        <v>0.43337333</v>
      </c>
      <c r="C864" s="9" t="s">
        <v>8524</v>
      </c>
      <c r="D864" s="6" t="s">
        <v>8525</v>
      </c>
    </row>
    <row r="865" customFormat="false" ht="15" hidden="false" customHeight="false" outlineLevel="0" collapsed="false">
      <c r="A865" s="6" t="s">
        <v>8526</v>
      </c>
      <c r="B865" s="8" t="n">
        <v>0.43351057</v>
      </c>
      <c r="C865" s="9" t="s">
        <v>7012</v>
      </c>
      <c r="D865" s="6" t="s">
        <v>7013</v>
      </c>
    </row>
    <row r="866" customFormat="false" ht="15" hidden="false" customHeight="false" outlineLevel="0" collapsed="false">
      <c r="A866" s="6" t="s">
        <v>8527</v>
      </c>
      <c r="B866" s="8" t="n">
        <v>0.4340829</v>
      </c>
      <c r="C866" s="9" t="s">
        <v>8528</v>
      </c>
      <c r="D866" s="6" t="s">
        <v>8529</v>
      </c>
    </row>
    <row r="867" customFormat="false" ht="15" hidden="false" customHeight="false" outlineLevel="0" collapsed="false">
      <c r="A867" s="6" t="s">
        <v>8530</v>
      </c>
      <c r="B867" s="8" t="n">
        <v>0.43413806</v>
      </c>
      <c r="C867" s="9" t="s">
        <v>8531</v>
      </c>
      <c r="D867" s="6" t="s">
        <v>8532</v>
      </c>
    </row>
    <row r="868" customFormat="false" ht="15" hidden="false" customHeight="false" outlineLevel="0" collapsed="false">
      <c r="A868" s="6" t="s">
        <v>8533</v>
      </c>
      <c r="B868" s="8" t="n">
        <v>0.43422788</v>
      </c>
      <c r="C868" s="9" t="s">
        <v>8534</v>
      </c>
      <c r="D868" s="6" t="s">
        <v>8535</v>
      </c>
    </row>
    <row r="869" customFormat="false" ht="15" hidden="false" customHeight="false" outlineLevel="0" collapsed="false">
      <c r="A869" s="6" t="s">
        <v>8536</v>
      </c>
      <c r="B869" s="8" t="n">
        <v>0.4344593</v>
      </c>
      <c r="C869" s="9" t="s">
        <v>7728</v>
      </c>
      <c r="D869" s="6" t="s">
        <v>7729</v>
      </c>
    </row>
    <row r="870" customFormat="false" ht="15" hidden="false" customHeight="false" outlineLevel="0" collapsed="false">
      <c r="A870" s="6" t="s">
        <v>8537</v>
      </c>
      <c r="B870" s="8" t="n">
        <v>0.43447524</v>
      </c>
      <c r="C870" s="9" t="s">
        <v>6749</v>
      </c>
      <c r="D870" s="6" t="s">
        <v>6750</v>
      </c>
    </row>
    <row r="871" customFormat="false" ht="15" hidden="false" customHeight="false" outlineLevel="0" collapsed="false">
      <c r="A871" s="6" t="s">
        <v>8538</v>
      </c>
      <c r="B871" s="8" t="n">
        <v>0.43467548</v>
      </c>
      <c r="C871" s="9" t="s">
        <v>8539</v>
      </c>
      <c r="D871" s="6" t="s">
        <v>8540</v>
      </c>
    </row>
    <row r="872" customFormat="false" ht="15" hidden="false" customHeight="false" outlineLevel="0" collapsed="false">
      <c r="A872" s="6" t="s">
        <v>8541</v>
      </c>
      <c r="B872" s="8" t="n">
        <v>0.43486497</v>
      </c>
      <c r="C872" s="9" t="s">
        <v>8542</v>
      </c>
      <c r="D872" s="6" t="s">
        <v>8543</v>
      </c>
    </row>
    <row r="873" customFormat="false" ht="15" hidden="false" customHeight="false" outlineLevel="0" collapsed="false">
      <c r="A873" s="6" t="s">
        <v>8544</v>
      </c>
      <c r="B873" s="8" t="n">
        <v>0.435179</v>
      </c>
      <c r="C873" s="9" t="s">
        <v>8545</v>
      </c>
      <c r="D873" s="6" t="s">
        <v>8546</v>
      </c>
    </row>
    <row r="874" customFormat="false" ht="15" hidden="false" customHeight="false" outlineLevel="0" collapsed="false">
      <c r="A874" s="6" t="s">
        <v>8547</v>
      </c>
      <c r="B874" s="8" t="n">
        <v>0.43548745</v>
      </c>
      <c r="C874" s="9" t="s">
        <v>8548</v>
      </c>
      <c r="D874" s="6" t="s">
        <v>8549</v>
      </c>
    </row>
    <row r="875" customFormat="false" ht="15" hidden="false" customHeight="false" outlineLevel="0" collapsed="false">
      <c r="A875" s="6" t="s">
        <v>8550</v>
      </c>
      <c r="B875" s="8" t="n">
        <v>0.43550438</v>
      </c>
      <c r="C875" s="9" t="s">
        <v>8551</v>
      </c>
      <c r="D875" s="6" t="s">
        <v>8552</v>
      </c>
    </row>
    <row r="876" customFormat="false" ht="15" hidden="false" customHeight="false" outlineLevel="0" collapsed="false">
      <c r="A876" s="6" t="s">
        <v>8553</v>
      </c>
      <c r="B876" s="8" t="n">
        <v>0.43589166</v>
      </c>
      <c r="C876" s="9" t="s">
        <v>8554</v>
      </c>
      <c r="D876" s="6" t="s">
        <v>8555</v>
      </c>
    </row>
    <row r="877" customFormat="false" ht="15" hidden="false" customHeight="false" outlineLevel="0" collapsed="false">
      <c r="A877" s="6" t="s">
        <v>8556</v>
      </c>
      <c r="B877" s="8" t="n">
        <v>0.43593904</v>
      </c>
      <c r="C877" s="9" t="s">
        <v>8557</v>
      </c>
      <c r="D877" s="6" t="s">
        <v>8558</v>
      </c>
    </row>
    <row r="878" customFormat="false" ht="15" hidden="false" customHeight="false" outlineLevel="0" collapsed="false">
      <c r="A878" s="6" t="s">
        <v>8559</v>
      </c>
      <c r="B878" s="8" t="n">
        <v>0.43596172</v>
      </c>
      <c r="C878" s="9" t="s">
        <v>8560</v>
      </c>
      <c r="D878" s="6" t="s">
        <v>8561</v>
      </c>
    </row>
    <row r="879" customFormat="false" ht="15" hidden="false" customHeight="false" outlineLevel="0" collapsed="false">
      <c r="A879" s="6" t="s">
        <v>8562</v>
      </c>
      <c r="B879" s="8" t="n">
        <v>0.436489</v>
      </c>
      <c r="C879" s="9" t="s">
        <v>8563</v>
      </c>
      <c r="D879" s="6" t="s">
        <v>8564</v>
      </c>
    </row>
    <row r="880" customFormat="false" ht="15" hidden="false" customHeight="false" outlineLevel="0" collapsed="false">
      <c r="A880" s="6" t="s">
        <v>8565</v>
      </c>
      <c r="B880" s="8" t="n">
        <v>0.43652815</v>
      </c>
      <c r="C880" s="9" t="s">
        <v>8566</v>
      </c>
      <c r="D880" s="6" t="s">
        <v>8567</v>
      </c>
    </row>
    <row r="881" customFormat="false" ht="15" hidden="false" customHeight="false" outlineLevel="0" collapsed="false">
      <c r="A881" s="6" t="s">
        <v>8568</v>
      </c>
      <c r="B881" s="8" t="n">
        <v>0.43664613</v>
      </c>
      <c r="C881" s="9" t="s">
        <v>8569</v>
      </c>
      <c r="D881" s="6" t="s">
        <v>8570</v>
      </c>
    </row>
    <row r="882" customFormat="false" ht="15" hidden="false" customHeight="false" outlineLevel="0" collapsed="false">
      <c r="A882" s="6" t="s">
        <v>8571</v>
      </c>
      <c r="B882" s="8" t="n">
        <v>0.43679905</v>
      </c>
      <c r="C882" s="9" t="s">
        <v>8572</v>
      </c>
      <c r="D882" s="6" t="s">
        <v>8573</v>
      </c>
    </row>
    <row r="883" customFormat="false" ht="15" hidden="false" customHeight="false" outlineLevel="0" collapsed="false">
      <c r="A883" s="6" t="s">
        <v>8574</v>
      </c>
      <c r="B883" s="8" t="n">
        <v>0.43701118</v>
      </c>
      <c r="C883" s="9" t="s">
        <v>8575</v>
      </c>
      <c r="D883" s="6" t="s">
        <v>8576</v>
      </c>
    </row>
    <row r="884" customFormat="false" ht="15" hidden="false" customHeight="false" outlineLevel="0" collapsed="false">
      <c r="A884" s="6" t="s">
        <v>8577</v>
      </c>
      <c r="B884" s="8" t="n">
        <v>0.43707827</v>
      </c>
      <c r="C884" s="9" t="s">
        <v>8578</v>
      </c>
      <c r="D884" s="6" t="s">
        <v>8579</v>
      </c>
    </row>
    <row r="885" customFormat="false" ht="15" hidden="false" customHeight="false" outlineLevel="0" collapsed="false">
      <c r="A885" s="6" t="s">
        <v>8580</v>
      </c>
      <c r="B885" s="8" t="n">
        <v>0.4371266</v>
      </c>
      <c r="C885" s="9" t="s">
        <v>8581</v>
      </c>
      <c r="D885" s="6" t="s">
        <v>8582</v>
      </c>
    </row>
    <row r="886" customFormat="false" ht="15" hidden="false" customHeight="false" outlineLevel="0" collapsed="false">
      <c r="A886" s="6" t="s">
        <v>8583</v>
      </c>
      <c r="B886" s="8" t="n">
        <v>0.43723705</v>
      </c>
      <c r="C886" s="9" t="s">
        <v>8584</v>
      </c>
      <c r="D886" s="6" t="s">
        <v>8585</v>
      </c>
    </row>
    <row r="887" customFormat="false" ht="15" hidden="false" customHeight="false" outlineLevel="0" collapsed="false">
      <c r="A887" s="6" t="s">
        <v>8586</v>
      </c>
      <c r="B887" s="8" t="n">
        <v>0.4375223</v>
      </c>
      <c r="C887" s="9" t="s">
        <v>8587</v>
      </c>
      <c r="D887" s="6" t="s">
        <v>8588</v>
      </c>
    </row>
    <row r="888" customFormat="false" ht="15" hidden="false" customHeight="false" outlineLevel="0" collapsed="false">
      <c r="A888" s="6" t="s">
        <v>8589</v>
      </c>
      <c r="B888" s="8" t="n">
        <v>0.43762556</v>
      </c>
      <c r="C888" s="9" t="s">
        <v>8590</v>
      </c>
      <c r="D888" s="6" t="s">
        <v>8591</v>
      </c>
    </row>
    <row r="889" customFormat="false" ht="15" hidden="false" customHeight="false" outlineLevel="0" collapsed="false">
      <c r="A889" s="6" t="s">
        <v>8592</v>
      </c>
      <c r="B889" s="8" t="n">
        <v>0.43774512</v>
      </c>
      <c r="C889" s="9" t="s">
        <v>8593</v>
      </c>
      <c r="D889" s="6" t="s">
        <v>8594</v>
      </c>
    </row>
    <row r="890" customFormat="false" ht="15" hidden="false" customHeight="false" outlineLevel="0" collapsed="false">
      <c r="A890" s="6" t="s">
        <v>8595</v>
      </c>
      <c r="B890" s="8" t="n">
        <v>0.43847734</v>
      </c>
      <c r="C890" s="9" t="s">
        <v>8596</v>
      </c>
      <c r="D890" s="6" t="s">
        <v>8597</v>
      </c>
    </row>
    <row r="891" customFormat="false" ht="15" hidden="false" customHeight="false" outlineLevel="0" collapsed="false">
      <c r="A891" s="6" t="s">
        <v>8598</v>
      </c>
      <c r="B891" s="8" t="n">
        <v>0.43874535</v>
      </c>
      <c r="C891" s="9" t="s">
        <v>7869</v>
      </c>
      <c r="D891" s="6" t="s">
        <v>7870</v>
      </c>
    </row>
    <row r="892" customFormat="false" ht="15" hidden="false" customHeight="false" outlineLevel="0" collapsed="false">
      <c r="A892" s="6" t="s">
        <v>8599</v>
      </c>
      <c r="B892" s="8" t="n">
        <v>0.43938568</v>
      </c>
      <c r="C892" s="9" t="s">
        <v>8600</v>
      </c>
      <c r="D892" s="6" t="s">
        <v>8601</v>
      </c>
    </row>
    <row r="893" customFormat="false" ht="15" hidden="false" customHeight="false" outlineLevel="0" collapsed="false">
      <c r="A893" s="6" t="s">
        <v>8602</v>
      </c>
      <c r="B893" s="8" t="n">
        <v>0.43950826</v>
      </c>
      <c r="C893" s="9" t="s">
        <v>8603</v>
      </c>
      <c r="D893" s="6" t="s">
        <v>8604</v>
      </c>
    </row>
    <row r="894" customFormat="false" ht="15" hidden="false" customHeight="false" outlineLevel="0" collapsed="false">
      <c r="A894" s="6" t="s">
        <v>8605</v>
      </c>
      <c r="B894" s="8" t="n">
        <v>0.43975577</v>
      </c>
      <c r="C894" s="9" t="s">
        <v>8606</v>
      </c>
      <c r="D894" s="6" t="s">
        <v>8607</v>
      </c>
    </row>
    <row r="895" customFormat="false" ht="15" hidden="false" customHeight="false" outlineLevel="0" collapsed="false">
      <c r="A895" s="6" t="s">
        <v>8608</v>
      </c>
      <c r="B895" s="8" t="n">
        <v>0.43983826</v>
      </c>
      <c r="C895" s="9" t="s">
        <v>8609</v>
      </c>
      <c r="D895" s="6" t="s">
        <v>8610</v>
      </c>
    </row>
    <row r="896" customFormat="false" ht="15" hidden="false" customHeight="false" outlineLevel="0" collapsed="false">
      <c r="A896" s="6" t="s">
        <v>8611</v>
      </c>
      <c r="B896" s="8" t="n">
        <v>0.44025674</v>
      </c>
      <c r="C896" s="9" t="s">
        <v>8612</v>
      </c>
      <c r="D896" s="6" t="s">
        <v>8613</v>
      </c>
    </row>
    <row r="897" customFormat="false" ht="15" hidden="false" customHeight="false" outlineLevel="0" collapsed="false">
      <c r="A897" s="6" t="s">
        <v>8614</v>
      </c>
      <c r="B897" s="8" t="n">
        <v>0.44061494</v>
      </c>
      <c r="C897" s="9" t="s">
        <v>8615</v>
      </c>
      <c r="D897" s="6" t="s">
        <v>8616</v>
      </c>
    </row>
    <row r="898" customFormat="false" ht="15" hidden="false" customHeight="false" outlineLevel="0" collapsed="false">
      <c r="A898" s="6" t="s">
        <v>8617</v>
      </c>
      <c r="B898" s="8" t="n">
        <v>0.44081742</v>
      </c>
      <c r="C898" s="9" t="s">
        <v>8618</v>
      </c>
      <c r="D898" s="6" t="s">
        <v>8619</v>
      </c>
    </row>
    <row r="899" customFormat="false" ht="15" hidden="false" customHeight="false" outlineLevel="0" collapsed="false">
      <c r="A899" s="6" t="s">
        <v>8620</v>
      </c>
      <c r="B899" s="8" t="n">
        <v>0.44102052</v>
      </c>
      <c r="C899" s="9" t="s">
        <v>8621</v>
      </c>
      <c r="D899" s="6" t="s">
        <v>8622</v>
      </c>
    </row>
    <row r="900" customFormat="false" ht="15" hidden="false" customHeight="false" outlineLevel="0" collapsed="false">
      <c r="A900" s="6" t="s">
        <v>8623</v>
      </c>
      <c r="B900" s="8" t="n">
        <v>0.44104794</v>
      </c>
      <c r="C900" s="9" t="s">
        <v>8624</v>
      </c>
      <c r="D900" s="6" t="s">
        <v>8625</v>
      </c>
    </row>
    <row r="901" customFormat="false" ht="15" hidden="false" customHeight="false" outlineLevel="0" collapsed="false">
      <c r="A901" s="6" t="s">
        <v>8626</v>
      </c>
      <c r="B901" s="8" t="n">
        <v>0.44122586</v>
      </c>
      <c r="C901" s="9" t="s">
        <v>8627</v>
      </c>
      <c r="D901" s="6" t="s">
        <v>8628</v>
      </c>
    </row>
    <row r="902" customFormat="false" ht="15" hidden="false" customHeight="false" outlineLevel="0" collapsed="false">
      <c r="A902" s="6" t="s">
        <v>8629</v>
      </c>
      <c r="B902" s="8" t="n">
        <v>0.4413263</v>
      </c>
      <c r="C902" s="9" t="s">
        <v>6294</v>
      </c>
      <c r="D902" s="6" t="s">
        <v>6294</v>
      </c>
    </row>
    <row r="903" customFormat="false" ht="15" hidden="false" customHeight="false" outlineLevel="0" collapsed="false">
      <c r="A903" s="6" t="s">
        <v>8630</v>
      </c>
      <c r="B903" s="8" t="n">
        <v>0.44137812</v>
      </c>
      <c r="C903" s="9" t="s">
        <v>8631</v>
      </c>
      <c r="D903" s="6" t="s">
        <v>8632</v>
      </c>
    </row>
    <row r="904" customFormat="false" ht="15" hidden="false" customHeight="false" outlineLevel="0" collapsed="false">
      <c r="A904" s="6" t="s">
        <v>8633</v>
      </c>
      <c r="B904" s="8" t="n">
        <v>0.44152248</v>
      </c>
      <c r="C904" s="9" t="s">
        <v>8634</v>
      </c>
      <c r="D904" s="6" t="s">
        <v>8635</v>
      </c>
    </row>
    <row r="905" customFormat="false" ht="15" hidden="false" customHeight="false" outlineLevel="0" collapsed="false">
      <c r="A905" s="6" t="s">
        <v>8636</v>
      </c>
      <c r="B905" s="8" t="n">
        <v>0.44153228</v>
      </c>
      <c r="C905" s="9" t="s">
        <v>8637</v>
      </c>
      <c r="D905" s="6" t="s">
        <v>8638</v>
      </c>
    </row>
    <row r="906" customFormat="false" ht="15" hidden="false" customHeight="false" outlineLevel="0" collapsed="false">
      <c r="A906" s="6" t="s">
        <v>8639</v>
      </c>
      <c r="B906" s="8" t="n">
        <v>0.44164088</v>
      </c>
      <c r="C906" s="9" t="s">
        <v>8640</v>
      </c>
      <c r="D906" s="6" t="s">
        <v>8641</v>
      </c>
    </row>
    <row r="907" customFormat="false" ht="15" hidden="false" customHeight="false" outlineLevel="0" collapsed="false">
      <c r="A907" s="6" t="s">
        <v>8642</v>
      </c>
      <c r="B907" s="8" t="n">
        <v>0.44241512</v>
      </c>
      <c r="C907" s="9" t="s">
        <v>8643</v>
      </c>
      <c r="D907" s="6" t="s">
        <v>8644</v>
      </c>
    </row>
    <row r="908" customFormat="false" ht="15" hidden="false" customHeight="false" outlineLevel="0" collapsed="false">
      <c r="A908" s="6" t="s">
        <v>8645</v>
      </c>
      <c r="B908" s="8" t="n">
        <v>0.4424448</v>
      </c>
      <c r="C908" s="9" t="s">
        <v>8646</v>
      </c>
      <c r="D908" s="6" t="s">
        <v>8647</v>
      </c>
    </row>
    <row r="909" customFormat="false" ht="15" hidden="false" customHeight="false" outlineLevel="0" collapsed="false">
      <c r="A909" s="6" t="s">
        <v>8648</v>
      </c>
      <c r="B909" s="8" t="n">
        <v>0.4427877</v>
      </c>
      <c r="C909" s="9" t="s">
        <v>8649</v>
      </c>
      <c r="D909" s="6" t="s">
        <v>8650</v>
      </c>
    </row>
    <row r="910" customFormat="false" ht="15" hidden="false" customHeight="false" outlineLevel="0" collapsed="false">
      <c r="A910" s="6" t="s">
        <v>8651</v>
      </c>
      <c r="B910" s="8" t="n">
        <v>0.44283563</v>
      </c>
      <c r="C910" s="9" t="s">
        <v>8652</v>
      </c>
      <c r="D910" s="6" t="s">
        <v>8653</v>
      </c>
    </row>
    <row r="911" customFormat="false" ht="15" hidden="false" customHeight="false" outlineLevel="0" collapsed="false">
      <c r="A911" s="6" t="s">
        <v>8654</v>
      </c>
      <c r="B911" s="8" t="n">
        <v>0.44286698</v>
      </c>
      <c r="C911" s="9" t="s">
        <v>8655</v>
      </c>
      <c r="D911" s="6" t="s">
        <v>8656</v>
      </c>
    </row>
    <row r="912" customFormat="false" ht="15" hidden="false" customHeight="false" outlineLevel="0" collapsed="false">
      <c r="A912" s="6" t="s">
        <v>8657</v>
      </c>
      <c r="B912" s="8" t="n">
        <v>0.4429026</v>
      </c>
      <c r="C912" s="9" t="s">
        <v>8658</v>
      </c>
      <c r="D912" s="6" t="s">
        <v>8659</v>
      </c>
    </row>
    <row r="913" customFormat="false" ht="15" hidden="false" customHeight="false" outlineLevel="0" collapsed="false">
      <c r="A913" s="6" t="s">
        <v>8660</v>
      </c>
      <c r="B913" s="8" t="n">
        <v>0.44303104</v>
      </c>
      <c r="C913" s="9" t="s">
        <v>8661</v>
      </c>
      <c r="D913" s="6" t="s">
        <v>8662</v>
      </c>
    </row>
    <row r="914" customFormat="false" ht="15" hidden="false" customHeight="false" outlineLevel="0" collapsed="false">
      <c r="A914" s="6" t="s">
        <v>8663</v>
      </c>
      <c r="B914" s="8" t="n">
        <v>0.4431825</v>
      </c>
      <c r="C914" s="9" t="s">
        <v>8664</v>
      </c>
      <c r="D914" s="6" t="s">
        <v>8665</v>
      </c>
    </row>
    <row r="915" customFormat="false" ht="15" hidden="false" customHeight="false" outlineLevel="0" collapsed="false">
      <c r="A915" s="6" t="s">
        <v>8666</v>
      </c>
      <c r="B915" s="8" t="n">
        <v>0.44323215</v>
      </c>
      <c r="C915" s="9" t="s">
        <v>8150</v>
      </c>
      <c r="D915" s="6" t="s">
        <v>8151</v>
      </c>
    </row>
    <row r="916" customFormat="false" ht="15" hidden="false" customHeight="false" outlineLevel="0" collapsed="false">
      <c r="A916" s="6" t="s">
        <v>8667</v>
      </c>
      <c r="B916" s="8" t="n">
        <v>0.44326246</v>
      </c>
      <c r="C916" s="9" t="s">
        <v>8668</v>
      </c>
      <c r="D916" s="6" t="s">
        <v>8669</v>
      </c>
    </row>
    <row r="917" customFormat="false" ht="15" hidden="false" customHeight="false" outlineLevel="0" collapsed="false">
      <c r="A917" s="6" t="s">
        <v>8670</v>
      </c>
      <c r="B917" s="8" t="n">
        <v>0.44336775</v>
      </c>
      <c r="C917" s="9" t="s">
        <v>8671</v>
      </c>
      <c r="D917" s="6" t="s">
        <v>8672</v>
      </c>
    </row>
    <row r="918" customFormat="false" ht="15" hidden="false" customHeight="false" outlineLevel="0" collapsed="false">
      <c r="A918" s="6" t="s">
        <v>8673</v>
      </c>
      <c r="B918" s="8" t="n">
        <v>0.44337848</v>
      </c>
      <c r="C918" s="9" t="s">
        <v>8084</v>
      </c>
      <c r="D918" s="6" t="s">
        <v>8085</v>
      </c>
    </row>
    <row r="919" customFormat="false" ht="15" hidden="false" customHeight="false" outlineLevel="0" collapsed="false">
      <c r="A919" s="6" t="s">
        <v>8674</v>
      </c>
      <c r="B919" s="8" t="n">
        <v>0.4435335</v>
      </c>
      <c r="C919" s="9" t="s">
        <v>8675</v>
      </c>
      <c r="D919" s="6" t="s">
        <v>8676</v>
      </c>
    </row>
    <row r="920" customFormat="false" ht="15" hidden="false" customHeight="false" outlineLevel="0" collapsed="false">
      <c r="A920" s="6" t="s">
        <v>8677</v>
      </c>
      <c r="B920" s="8" t="n">
        <v>0.44376725</v>
      </c>
      <c r="C920" s="9" t="s">
        <v>7742</v>
      </c>
      <c r="D920" s="6" t="s">
        <v>7743</v>
      </c>
    </row>
    <row r="921" customFormat="false" ht="15" hidden="false" customHeight="false" outlineLevel="0" collapsed="false">
      <c r="A921" s="6" t="s">
        <v>8678</v>
      </c>
      <c r="B921" s="8" t="n">
        <v>0.4440487</v>
      </c>
      <c r="C921" s="9" t="s">
        <v>8679</v>
      </c>
      <c r="D921" s="6" t="s">
        <v>8680</v>
      </c>
    </row>
    <row r="922" customFormat="false" ht="15" hidden="false" customHeight="false" outlineLevel="0" collapsed="false">
      <c r="A922" s="6" t="s">
        <v>8681</v>
      </c>
      <c r="B922" s="8" t="n">
        <v>0.44476473</v>
      </c>
      <c r="C922" s="9" t="s">
        <v>6953</v>
      </c>
      <c r="D922" s="6" t="s">
        <v>6954</v>
      </c>
    </row>
    <row r="923" customFormat="false" ht="15" hidden="false" customHeight="false" outlineLevel="0" collapsed="false">
      <c r="A923" s="6" t="s">
        <v>8682</v>
      </c>
      <c r="B923" s="8" t="n">
        <v>0.44477424</v>
      </c>
      <c r="C923" s="9" t="s">
        <v>6697</v>
      </c>
      <c r="D923" s="6" t="s">
        <v>6698</v>
      </c>
    </row>
    <row r="924" customFormat="false" ht="15" hidden="false" customHeight="false" outlineLevel="0" collapsed="false">
      <c r="A924" s="6" t="s">
        <v>8683</v>
      </c>
      <c r="B924" s="8" t="n">
        <v>0.44479477</v>
      </c>
      <c r="C924" s="9" t="s">
        <v>8684</v>
      </c>
      <c r="D924" s="6" t="s">
        <v>8685</v>
      </c>
    </row>
    <row r="925" customFormat="false" ht="15" hidden="false" customHeight="false" outlineLevel="0" collapsed="false">
      <c r="A925" s="6" t="s">
        <v>8686</v>
      </c>
      <c r="B925" s="8" t="n">
        <v>0.4449377</v>
      </c>
      <c r="C925" s="9" t="s">
        <v>8687</v>
      </c>
      <c r="D925" s="6" t="s">
        <v>8688</v>
      </c>
    </row>
    <row r="926" customFormat="false" ht="15" hidden="false" customHeight="false" outlineLevel="0" collapsed="false">
      <c r="A926" s="6" t="s">
        <v>8689</v>
      </c>
      <c r="B926" s="8" t="n">
        <v>0.44495302</v>
      </c>
      <c r="C926" s="9" t="s">
        <v>8690</v>
      </c>
      <c r="D926" s="6" t="s">
        <v>8691</v>
      </c>
    </row>
    <row r="927" customFormat="false" ht="15" hidden="false" customHeight="false" outlineLevel="0" collapsed="false">
      <c r="A927" s="6" t="s">
        <v>8692</v>
      </c>
      <c r="B927" s="8" t="n">
        <v>0.44527856</v>
      </c>
      <c r="C927" s="9" t="s">
        <v>8693</v>
      </c>
      <c r="D927" s="6" t="s">
        <v>8694</v>
      </c>
    </row>
    <row r="928" customFormat="false" ht="15" hidden="false" customHeight="false" outlineLevel="0" collapsed="false">
      <c r="A928" s="6" t="s">
        <v>8695</v>
      </c>
      <c r="B928" s="8" t="n">
        <v>0.4454866</v>
      </c>
      <c r="C928" s="9" t="s">
        <v>8047</v>
      </c>
      <c r="D928" s="6" t="s">
        <v>8048</v>
      </c>
    </row>
    <row r="929" customFormat="false" ht="15" hidden="false" customHeight="false" outlineLevel="0" collapsed="false">
      <c r="A929" s="6" t="s">
        <v>8696</v>
      </c>
      <c r="B929" s="8" t="n">
        <v>0.44576892</v>
      </c>
      <c r="C929" s="9" t="s">
        <v>8697</v>
      </c>
      <c r="D929" s="6" t="s">
        <v>8698</v>
      </c>
    </row>
    <row r="930" customFormat="false" ht="15" hidden="false" customHeight="false" outlineLevel="0" collapsed="false">
      <c r="A930" s="6" t="s">
        <v>8699</v>
      </c>
      <c r="B930" s="8" t="n">
        <v>0.44579306</v>
      </c>
      <c r="C930" s="9" t="s">
        <v>8700</v>
      </c>
      <c r="D930" s="6" t="s">
        <v>8701</v>
      </c>
    </row>
    <row r="931" customFormat="false" ht="15" hidden="false" customHeight="false" outlineLevel="0" collapsed="false">
      <c r="A931" s="6" t="s">
        <v>8702</v>
      </c>
      <c r="B931" s="8" t="n">
        <v>0.44617927</v>
      </c>
      <c r="C931" s="9" t="s">
        <v>8703</v>
      </c>
      <c r="D931" s="6" t="s">
        <v>8704</v>
      </c>
    </row>
    <row r="932" customFormat="false" ht="15" hidden="false" customHeight="false" outlineLevel="0" collapsed="false">
      <c r="A932" s="6" t="s">
        <v>8705</v>
      </c>
      <c r="B932" s="8" t="n">
        <v>0.44624868</v>
      </c>
      <c r="C932" s="9" t="s">
        <v>8706</v>
      </c>
      <c r="D932" s="6" t="s">
        <v>8707</v>
      </c>
    </row>
    <row r="933" customFormat="false" ht="15" hidden="false" customHeight="false" outlineLevel="0" collapsed="false">
      <c r="A933" s="6" t="s">
        <v>8708</v>
      </c>
      <c r="B933" s="8" t="n">
        <v>0.4463058</v>
      </c>
      <c r="C933" s="9" t="s">
        <v>8627</v>
      </c>
      <c r="D933" s="6" t="s">
        <v>8628</v>
      </c>
    </row>
    <row r="934" customFormat="false" ht="15" hidden="false" customHeight="false" outlineLevel="0" collapsed="false">
      <c r="A934" s="6" t="s">
        <v>8709</v>
      </c>
      <c r="B934" s="8" t="n">
        <v>0.44642287</v>
      </c>
      <c r="C934" s="9" t="s">
        <v>8710</v>
      </c>
      <c r="D934" s="6" t="s">
        <v>8711</v>
      </c>
    </row>
    <row r="935" customFormat="false" ht="15" hidden="false" customHeight="false" outlineLevel="0" collapsed="false">
      <c r="A935" s="6" t="s">
        <v>8712</v>
      </c>
      <c r="B935" s="8" t="n">
        <v>0.44677785</v>
      </c>
      <c r="C935" s="9" t="s">
        <v>8713</v>
      </c>
      <c r="D935" s="6" t="s">
        <v>8714</v>
      </c>
    </row>
    <row r="936" customFormat="false" ht="15" hidden="false" customHeight="false" outlineLevel="0" collapsed="false">
      <c r="A936" s="6" t="s">
        <v>8715</v>
      </c>
      <c r="B936" s="8" t="n">
        <v>0.44689167</v>
      </c>
      <c r="C936" s="9" t="s">
        <v>8716</v>
      </c>
      <c r="D936" s="6" t="s">
        <v>8717</v>
      </c>
    </row>
    <row r="937" customFormat="false" ht="15" hidden="false" customHeight="false" outlineLevel="0" collapsed="false">
      <c r="A937" s="6" t="s">
        <v>8718</v>
      </c>
      <c r="B937" s="8" t="n">
        <v>0.4469686</v>
      </c>
      <c r="C937" s="9" t="s">
        <v>8719</v>
      </c>
      <c r="D937" s="6" t="s">
        <v>8720</v>
      </c>
    </row>
    <row r="938" customFormat="false" ht="15" hidden="false" customHeight="false" outlineLevel="0" collapsed="false">
      <c r="A938" s="6" t="s">
        <v>8721</v>
      </c>
      <c r="B938" s="8" t="n">
        <v>0.44697517</v>
      </c>
      <c r="C938" s="9" t="s">
        <v>8722</v>
      </c>
      <c r="D938" s="6" t="s">
        <v>8723</v>
      </c>
    </row>
    <row r="939" customFormat="false" ht="15" hidden="false" customHeight="false" outlineLevel="0" collapsed="false">
      <c r="A939" s="6" t="s">
        <v>8724</v>
      </c>
      <c r="B939" s="8" t="n">
        <v>0.44728556</v>
      </c>
      <c r="C939" s="9" t="s">
        <v>8725</v>
      </c>
      <c r="D939" s="6" t="s">
        <v>8726</v>
      </c>
    </row>
    <row r="940" customFormat="false" ht="15" hidden="false" customHeight="false" outlineLevel="0" collapsed="false">
      <c r="A940" s="6" t="s">
        <v>8727</v>
      </c>
      <c r="B940" s="8" t="n">
        <v>0.44767123</v>
      </c>
      <c r="C940" s="9" t="s">
        <v>8728</v>
      </c>
      <c r="D940" s="6" t="s">
        <v>8729</v>
      </c>
    </row>
    <row r="941" customFormat="false" ht="15" hidden="false" customHeight="false" outlineLevel="0" collapsed="false">
      <c r="A941" s="6" t="s">
        <v>8730</v>
      </c>
      <c r="B941" s="8" t="n">
        <v>0.44776496</v>
      </c>
      <c r="C941" s="9" t="s">
        <v>8731</v>
      </c>
      <c r="D941" s="6" t="s">
        <v>8732</v>
      </c>
    </row>
    <row r="942" customFormat="false" ht="15" hidden="false" customHeight="false" outlineLevel="0" collapsed="false">
      <c r="A942" s="6" t="s">
        <v>8733</v>
      </c>
      <c r="B942" s="8" t="n">
        <v>0.44788805</v>
      </c>
      <c r="C942" s="9" t="s">
        <v>8734</v>
      </c>
      <c r="D942" s="6" t="s">
        <v>8735</v>
      </c>
    </row>
    <row r="943" customFormat="false" ht="15" hidden="false" customHeight="false" outlineLevel="0" collapsed="false">
      <c r="A943" s="6" t="s">
        <v>8736</v>
      </c>
      <c r="B943" s="8" t="n">
        <v>0.4480079</v>
      </c>
      <c r="C943" s="9" t="s">
        <v>8087</v>
      </c>
      <c r="D943" s="6" t="s">
        <v>8088</v>
      </c>
    </row>
    <row r="944" customFormat="false" ht="15" hidden="false" customHeight="false" outlineLevel="0" collapsed="false">
      <c r="A944" s="6" t="s">
        <v>8737</v>
      </c>
      <c r="B944" s="8" t="n">
        <v>0.44811353</v>
      </c>
      <c r="C944" s="9" t="s">
        <v>8557</v>
      </c>
      <c r="D944" s="6" t="s">
        <v>8558</v>
      </c>
    </row>
    <row r="945" customFormat="false" ht="15" hidden="false" customHeight="false" outlineLevel="0" collapsed="false">
      <c r="A945" s="6" t="s">
        <v>8738</v>
      </c>
      <c r="B945" s="8" t="n">
        <v>0.44814667</v>
      </c>
      <c r="C945" s="9" t="s">
        <v>8739</v>
      </c>
      <c r="D945" s="6" t="s">
        <v>8740</v>
      </c>
    </row>
    <row r="946" customFormat="false" ht="15" hidden="false" customHeight="false" outlineLevel="0" collapsed="false">
      <c r="A946" s="6" t="s">
        <v>8741</v>
      </c>
      <c r="B946" s="8" t="n">
        <v>0.44819632</v>
      </c>
      <c r="C946" s="9" t="s">
        <v>7594</v>
      </c>
      <c r="D946" s="6" t="s">
        <v>7595</v>
      </c>
    </row>
    <row r="947" customFormat="false" ht="15" hidden="false" customHeight="false" outlineLevel="0" collapsed="false">
      <c r="A947" s="6" t="s">
        <v>8742</v>
      </c>
      <c r="B947" s="8" t="n">
        <v>0.44823995</v>
      </c>
      <c r="C947" s="9" t="s">
        <v>8743</v>
      </c>
      <c r="D947" s="6" t="s">
        <v>8744</v>
      </c>
    </row>
    <row r="948" customFormat="false" ht="15" hidden="false" customHeight="false" outlineLevel="0" collapsed="false">
      <c r="A948" s="6" t="s">
        <v>8745</v>
      </c>
      <c r="B948" s="8" t="n">
        <v>0.44840068</v>
      </c>
      <c r="C948" s="9" t="s">
        <v>8746</v>
      </c>
      <c r="D948" s="6" t="s">
        <v>8747</v>
      </c>
    </row>
    <row r="949" customFormat="false" ht="15" hidden="false" customHeight="false" outlineLevel="0" collapsed="false">
      <c r="A949" s="6" t="s">
        <v>8748</v>
      </c>
      <c r="B949" s="8" t="n">
        <v>0.44892085</v>
      </c>
      <c r="C949" s="9" t="s">
        <v>8749</v>
      </c>
      <c r="D949" s="6" t="s">
        <v>8750</v>
      </c>
    </row>
    <row r="950" customFormat="false" ht="15" hidden="false" customHeight="false" outlineLevel="0" collapsed="false">
      <c r="A950" s="6" t="s">
        <v>8751</v>
      </c>
      <c r="B950" s="8" t="n">
        <v>0.44908497</v>
      </c>
      <c r="C950" s="9" t="s">
        <v>8752</v>
      </c>
      <c r="D950" s="6" t="s">
        <v>8753</v>
      </c>
    </row>
    <row r="951" customFormat="false" ht="15" hidden="false" customHeight="false" outlineLevel="0" collapsed="false">
      <c r="A951" s="6" t="s">
        <v>8754</v>
      </c>
      <c r="B951" s="8" t="n">
        <v>0.44914073</v>
      </c>
      <c r="C951" s="9" t="s">
        <v>8755</v>
      </c>
      <c r="D951" s="6" t="s">
        <v>8756</v>
      </c>
    </row>
    <row r="952" customFormat="false" ht="15" hidden="false" customHeight="false" outlineLevel="0" collapsed="false">
      <c r="A952" s="6" t="s">
        <v>8757</v>
      </c>
      <c r="B952" s="8" t="n">
        <v>0.44935605</v>
      </c>
      <c r="C952" s="9" t="s">
        <v>7992</v>
      </c>
      <c r="D952" s="6" t="s">
        <v>7993</v>
      </c>
    </row>
    <row r="953" customFormat="false" ht="15" hidden="false" customHeight="false" outlineLevel="0" collapsed="false">
      <c r="A953" s="6" t="s">
        <v>8758</v>
      </c>
      <c r="B953" s="8" t="n">
        <v>0.44967002</v>
      </c>
      <c r="C953" s="9" t="s">
        <v>8759</v>
      </c>
      <c r="D953" s="6" t="s">
        <v>8760</v>
      </c>
    </row>
    <row r="954" customFormat="false" ht="15" hidden="false" customHeight="false" outlineLevel="0" collapsed="false">
      <c r="A954" s="6" t="s">
        <v>8761</v>
      </c>
      <c r="B954" s="8" t="n">
        <v>0.45008874</v>
      </c>
      <c r="C954" s="9" t="s">
        <v>8762</v>
      </c>
      <c r="D954" s="6" t="s">
        <v>8763</v>
      </c>
    </row>
    <row r="955" customFormat="false" ht="15" hidden="false" customHeight="false" outlineLevel="0" collapsed="false">
      <c r="A955" s="6" t="s">
        <v>8764</v>
      </c>
      <c r="B955" s="8" t="n">
        <v>0.4501985</v>
      </c>
      <c r="C955" s="9" t="s">
        <v>8765</v>
      </c>
      <c r="D955" s="6" t="s">
        <v>8766</v>
      </c>
    </row>
    <row r="956" customFormat="false" ht="15" hidden="false" customHeight="false" outlineLevel="0" collapsed="false">
      <c r="A956" s="6" t="s">
        <v>8767</v>
      </c>
      <c r="B956" s="8" t="n">
        <v>0.4502583</v>
      </c>
      <c r="C956" s="9" t="s">
        <v>8768</v>
      </c>
      <c r="D956" s="6" t="s">
        <v>8769</v>
      </c>
    </row>
    <row r="957" customFormat="false" ht="15" hidden="false" customHeight="false" outlineLevel="0" collapsed="false">
      <c r="A957" s="6" t="s">
        <v>8770</v>
      </c>
      <c r="B957" s="8" t="n">
        <v>0.4503736</v>
      </c>
      <c r="C957" s="9" t="s">
        <v>8771</v>
      </c>
      <c r="D957" s="6" t="s">
        <v>8772</v>
      </c>
    </row>
    <row r="958" customFormat="false" ht="15" hidden="false" customHeight="false" outlineLevel="0" collapsed="false">
      <c r="A958" s="6" t="s">
        <v>8773</v>
      </c>
      <c r="B958" s="8" t="n">
        <v>0.45067686</v>
      </c>
      <c r="C958" s="9" t="s">
        <v>8774</v>
      </c>
      <c r="D958" s="6" t="s">
        <v>8775</v>
      </c>
    </row>
    <row r="959" customFormat="false" ht="15" hidden="false" customHeight="false" outlineLevel="0" collapsed="false">
      <c r="A959" s="6" t="s">
        <v>8776</v>
      </c>
      <c r="B959" s="8" t="n">
        <v>0.4514148</v>
      </c>
      <c r="C959" s="9" t="s">
        <v>8777</v>
      </c>
      <c r="D959" s="6" t="s">
        <v>8778</v>
      </c>
    </row>
    <row r="960" customFormat="false" ht="15" hidden="false" customHeight="false" outlineLevel="0" collapsed="false">
      <c r="A960" s="6" t="s">
        <v>8779</v>
      </c>
      <c r="B960" s="8" t="n">
        <v>0.45146567</v>
      </c>
      <c r="C960" s="9" t="s">
        <v>8780</v>
      </c>
      <c r="D960" s="6" t="s">
        <v>8781</v>
      </c>
    </row>
    <row r="961" customFormat="false" ht="15" hidden="false" customHeight="false" outlineLevel="0" collapsed="false">
      <c r="A961" s="6" t="s">
        <v>8782</v>
      </c>
      <c r="B961" s="8" t="n">
        <v>0.4517558</v>
      </c>
      <c r="C961" s="9" t="s">
        <v>8783</v>
      </c>
      <c r="D961" s="6" t="s">
        <v>8784</v>
      </c>
    </row>
    <row r="962" customFormat="false" ht="15" hidden="false" customHeight="false" outlineLevel="0" collapsed="false">
      <c r="A962" s="6" t="s">
        <v>8785</v>
      </c>
      <c r="B962" s="8" t="n">
        <v>0.45179993</v>
      </c>
      <c r="C962" s="9" t="s">
        <v>8786</v>
      </c>
      <c r="D962" s="6" t="s">
        <v>8787</v>
      </c>
    </row>
    <row r="963" customFormat="false" ht="15" hidden="false" customHeight="false" outlineLevel="0" collapsed="false">
      <c r="A963" s="6" t="s">
        <v>8788</v>
      </c>
      <c r="B963" s="8" t="n">
        <v>0.45184135</v>
      </c>
      <c r="C963" s="9" t="s">
        <v>8634</v>
      </c>
      <c r="D963" s="6" t="s">
        <v>8635</v>
      </c>
    </row>
    <row r="964" customFormat="false" ht="15" hidden="false" customHeight="false" outlineLevel="0" collapsed="false">
      <c r="A964" s="6" t="s">
        <v>8789</v>
      </c>
      <c r="B964" s="8" t="n">
        <v>0.45185348</v>
      </c>
      <c r="C964" s="9" t="s">
        <v>8790</v>
      </c>
      <c r="D964" s="6" t="s">
        <v>8791</v>
      </c>
    </row>
    <row r="965" customFormat="false" ht="15" hidden="false" customHeight="false" outlineLevel="0" collapsed="false">
      <c r="A965" s="6" t="s">
        <v>8792</v>
      </c>
      <c r="B965" s="8" t="n">
        <v>0.45202193</v>
      </c>
      <c r="C965" s="9" t="s">
        <v>8128</v>
      </c>
      <c r="D965" s="6" t="s">
        <v>8129</v>
      </c>
    </row>
    <row r="966" customFormat="false" ht="15" hidden="false" customHeight="false" outlineLevel="0" collapsed="false">
      <c r="A966" s="6" t="s">
        <v>8793</v>
      </c>
      <c r="B966" s="8" t="n">
        <v>0.45207855</v>
      </c>
      <c r="C966" s="9" t="s">
        <v>8794</v>
      </c>
      <c r="D966" s="6" t="s">
        <v>8795</v>
      </c>
    </row>
    <row r="967" customFormat="false" ht="15" hidden="false" customHeight="false" outlineLevel="0" collapsed="false">
      <c r="A967" s="6" t="s">
        <v>8796</v>
      </c>
      <c r="B967" s="8" t="n">
        <v>0.45216393</v>
      </c>
      <c r="C967" s="9" t="s">
        <v>8649</v>
      </c>
      <c r="D967" s="6" t="s">
        <v>8650</v>
      </c>
    </row>
    <row r="968" customFormat="false" ht="15" hidden="false" customHeight="false" outlineLevel="0" collapsed="false">
      <c r="A968" s="6" t="s">
        <v>8797</v>
      </c>
      <c r="B968" s="8" t="n">
        <v>0.45220083</v>
      </c>
      <c r="C968" s="9" t="s">
        <v>8798</v>
      </c>
      <c r="D968" s="6" t="s">
        <v>8799</v>
      </c>
    </row>
    <row r="969" customFormat="false" ht="15" hidden="false" customHeight="false" outlineLevel="0" collapsed="false">
      <c r="A969" s="6" t="s">
        <v>8800</v>
      </c>
      <c r="B969" s="8" t="n">
        <v>0.45266154</v>
      </c>
      <c r="C969" s="9" t="s">
        <v>7844</v>
      </c>
      <c r="D969" s="6" t="s">
        <v>7845</v>
      </c>
    </row>
    <row r="970" customFormat="false" ht="15" hidden="false" customHeight="false" outlineLevel="0" collapsed="false">
      <c r="A970" s="6" t="s">
        <v>8801</v>
      </c>
      <c r="B970" s="8" t="n">
        <v>0.4528141</v>
      </c>
      <c r="C970" s="9" t="s">
        <v>8802</v>
      </c>
      <c r="D970" s="6" t="s">
        <v>8803</v>
      </c>
    </row>
    <row r="971" customFormat="false" ht="15" hidden="false" customHeight="false" outlineLevel="0" collapsed="false">
      <c r="A971" s="6" t="s">
        <v>8804</v>
      </c>
      <c r="B971" s="8" t="n">
        <v>0.4528339</v>
      </c>
      <c r="C971" s="9" t="s">
        <v>8805</v>
      </c>
      <c r="D971" s="6" t="s">
        <v>8806</v>
      </c>
    </row>
    <row r="972" customFormat="false" ht="15" hidden="false" customHeight="false" outlineLevel="0" collapsed="false">
      <c r="A972" s="6" t="s">
        <v>8807</v>
      </c>
      <c r="B972" s="8" t="n">
        <v>0.4530658</v>
      </c>
      <c r="C972" s="9" t="s">
        <v>8808</v>
      </c>
      <c r="D972" s="6" t="s">
        <v>8809</v>
      </c>
    </row>
    <row r="973" customFormat="false" ht="15" hidden="false" customHeight="false" outlineLevel="0" collapsed="false">
      <c r="A973" s="6" t="s">
        <v>8810</v>
      </c>
      <c r="B973" s="8" t="n">
        <v>0.45320266</v>
      </c>
      <c r="C973" s="9" t="s">
        <v>8811</v>
      </c>
      <c r="D973" s="6" t="s">
        <v>8812</v>
      </c>
    </row>
    <row r="974" customFormat="false" ht="15" hidden="false" customHeight="false" outlineLevel="0" collapsed="false">
      <c r="A974" s="6" t="s">
        <v>8813</v>
      </c>
      <c r="B974" s="8" t="n">
        <v>0.45331967</v>
      </c>
      <c r="C974" s="9" t="s">
        <v>8814</v>
      </c>
      <c r="D974" s="6" t="s">
        <v>8815</v>
      </c>
    </row>
    <row r="975" customFormat="false" ht="15" hidden="false" customHeight="false" outlineLevel="0" collapsed="false">
      <c r="A975" s="6" t="s">
        <v>8816</v>
      </c>
      <c r="B975" s="8" t="n">
        <v>0.45381218</v>
      </c>
      <c r="C975" s="9" t="s">
        <v>8817</v>
      </c>
      <c r="D975" s="6" t="s">
        <v>8818</v>
      </c>
    </row>
    <row r="976" customFormat="false" ht="15" hidden="false" customHeight="false" outlineLevel="0" collapsed="false">
      <c r="A976" s="6" t="s">
        <v>8819</v>
      </c>
      <c r="B976" s="8" t="n">
        <v>0.453979</v>
      </c>
      <c r="C976" s="9" t="s">
        <v>8820</v>
      </c>
      <c r="D976" s="6" t="s">
        <v>8821</v>
      </c>
    </row>
    <row r="977" customFormat="false" ht="15" hidden="false" customHeight="false" outlineLevel="0" collapsed="false">
      <c r="A977" s="6" t="s">
        <v>8822</v>
      </c>
      <c r="B977" s="8" t="n">
        <v>0.45409262</v>
      </c>
      <c r="C977" s="9" t="s">
        <v>8823</v>
      </c>
      <c r="D977" s="6" t="s">
        <v>8823</v>
      </c>
    </row>
    <row r="978" customFormat="false" ht="15" hidden="false" customHeight="false" outlineLevel="0" collapsed="false">
      <c r="A978" s="6" t="s">
        <v>8824</v>
      </c>
      <c r="B978" s="8" t="n">
        <v>0.45434725</v>
      </c>
      <c r="C978" s="9" t="s">
        <v>8825</v>
      </c>
      <c r="D978" s="6" t="s">
        <v>8826</v>
      </c>
    </row>
    <row r="979" customFormat="false" ht="15" hidden="false" customHeight="false" outlineLevel="0" collapsed="false">
      <c r="A979" s="6" t="s">
        <v>8827</v>
      </c>
      <c r="B979" s="8" t="n">
        <v>0.45474666</v>
      </c>
      <c r="C979" s="9" t="s">
        <v>8828</v>
      </c>
      <c r="D979" s="6" t="s">
        <v>8829</v>
      </c>
    </row>
    <row r="980" customFormat="false" ht="15" hidden="false" customHeight="false" outlineLevel="0" collapsed="false">
      <c r="A980" s="6" t="s">
        <v>8830</v>
      </c>
      <c r="B980" s="8" t="n">
        <v>0.455042</v>
      </c>
      <c r="C980" s="9" t="s">
        <v>8831</v>
      </c>
      <c r="D980" s="6" t="s">
        <v>8832</v>
      </c>
    </row>
    <row r="981" customFormat="false" ht="15" hidden="false" customHeight="false" outlineLevel="0" collapsed="false">
      <c r="A981" s="6" t="s">
        <v>8833</v>
      </c>
      <c r="B981" s="8" t="n">
        <v>0.45508793</v>
      </c>
      <c r="C981" s="9" t="s">
        <v>8834</v>
      </c>
      <c r="D981" s="6" t="s">
        <v>8835</v>
      </c>
    </row>
    <row r="982" customFormat="false" ht="15" hidden="false" customHeight="false" outlineLevel="0" collapsed="false">
      <c r="A982" s="6" t="s">
        <v>8836</v>
      </c>
      <c r="B982" s="8" t="n">
        <v>0.45510826</v>
      </c>
      <c r="C982" s="9" t="s">
        <v>8837</v>
      </c>
      <c r="D982" s="6" t="s">
        <v>8838</v>
      </c>
    </row>
    <row r="983" customFormat="false" ht="15" hidden="false" customHeight="false" outlineLevel="0" collapsed="false">
      <c r="A983" s="6" t="s">
        <v>8839</v>
      </c>
      <c r="B983" s="8" t="n">
        <v>0.455112</v>
      </c>
      <c r="C983" s="9" t="s">
        <v>8840</v>
      </c>
      <c r="D983" s="6" t="s">
        <v>8841</v>
      </c>
    </row>
    <row r="984" customFormat="false" ht="15" hidden="false" customHeight="false" outlineLevel="0" collapsed="false">
      <c r="A984" s="6" t="s">
        <v>8842</v>
      </c>
      <c r="B984" s="8" t="n">
        <v>0.45542112</v>
      </c>
      <c r="C984" s="9" t="s">
        <v>8843</v>
      </c>
      <c r="D984" s="6" t="s">
        <v>8844</v>
      </c>
    </row>
    <row r="985" customFormat="false" ht="15" hidden="false" customHeight="false" outlineLevel="0" collapsed="false">
      <c r="A985" s="6" t="s">
        <v>8845</v>
      </c>
      <c r="B985" s="8" t="n">
        <v>0.4554834</v>
      </c>
      <c r="C985" s="9" t="s">
        <v>7562</v>
      </c>
      <c r="D985" s="6" t="s">
        <v>7563</v>
      </c>
    </row>
    <row r="986" customFormat="false" ht="15" hidden="false" customHeight="false" outlineLevel="0" collapsed="false">
      <c r="A986" s="6" t="s">
        <v>8846</v>
      </c>
      <c r="B986" s="8" t="n">
        <v>0.4557844</v>
      </c>
      <c r="C986" s="9" t="s">
        <v>8378</v>
      </c>
      <c r="D986" s="6" t="s">
        <v>8379</v>
      </c>
    </row>
    <row r="987" customFormat="false" ht="15" hidden="false" customHeight="false" outlineLevel="0" collapsed="false">
      <c r="A987" s="6" t="s">
        <v>8847</v>
      </c>
      <c r="B987" s="8" t="n">
        <v>0.455847</v>
      </c>
      <c r="C987" s="9" t="s">
        <v>8848</v>
      </c>
      <c r="D987" s="6" t="s">
        <v>8849</v>
      </c>
    </row>
    <row r="988" customFormat="false" ht="15" hidden="false" customHeight="false" outlineLevel="0" collapsed="false">
      <c r="A988" s="6" t="s">
        <v>8850</v>
      </c>
      <c r="B988" s="8" t="n">
        <v>0.45614418</v>
      </c>
      <c r="C988" s="9" t="s">
        <v>8851</v>
      </c>
      <c r="D988" s="6" t="s">
        <v>8852</v>
      </c>
    </row>
    <row r="989" customFormat="false" ht="15" hidden="false" customHeight="false" outlineLevel="0" collapsed="false">
      <c r="A989" s="6" t="s">
        <v>8853</v>
      </c>
      <c r="B989" s="8" t="n">
        <v>0.4564477</v>
      </c>
      <c r="C989" s="9" t="s">
        <v>8854</v>
      </c>
      <c r="D989" s="6" t="s">
        <v>8855</v>
      </c>
    </row>
    <row r="990" customFormat="false" ht="15" hidden="false" customHeight="false" outlineLevel="0" collapsed="false">
      <c r="A990" s="6" t="s">
        <v>8856</v>
      </c>
      <c r="B990" s="8" t="n">
        <v>0.45645484</v>
      </c>
      <c r="C990" s="9" t="s">
        <v>8857</v>
      </c>
      <c r="D990" s="6" t="s">
        <v>8858</v>
      </c>
    </row>
    <row r="991" customFormat="false" ht="15" hidden="false" customHeight="false" outlineLevel="0" collapsed="false">
      <c r="A991" s="6" t="s">
        <v>8859</v>
      </c>
      <c r="B991" s="8" t="n">
        <v>0.45672995</v>
      </c>
      <c r="C991" s="9" t="s">
        <v>8860</v>
      </c>
      <c r="D991" s="6" t="s">
        <v>8861</v>
      </c>
    </row>
    <row r="992" customFormat="false" ht="15" hidden="false" customHeight="false" outlineLevel="0" collapsed="false">
      <c r="A992" s="6" t="s">
        <v>8862</v>
      </c>
      <c r="B992" s="8" t="n">
        <v>0.4570247</v>
      </c>
      <c r="C992" s="9" t="s">
        <v>8863</v>
      </c>
      <c r="D992" s="6" t="s">
        <v>8864</v>
      </c>
    </row>
    <row r="993" customFormat="false" ht="15" hidden="false" customHeight="false" outlineLevel="0" collapsed="false">
      <c r="A993" s="6" t="s">
        <v>8865</v>
      </c>
      <c r="B993" s="8" t="n">
        <v>0.4570965</v>
      </c>
      <c r="C993" s="9" t="s">
        <v>7637</v>
      </c>
      <c r="D993" s="6" t="s">
        <v>7638</v>
      </c>
    </row>
    <row r="994" customFormat="false" ht="15" hidden="false" customHeight="false" outlineLevel="0" collapsed="false">
      <c r="A994" s="6" t="s">
        <v>8866</v>
      </c>
      <c r="B994" s="8" t="n">
        <v>0.45718157</v>
      </c>
      <c r="C994" s="9" t="s">
        <v>8867</v>
      </c>
      <c r="D994" s="6" t="s">
        <v>8868</v>
      </c>
    </row>
    <row r="995" customFormat="false" ht="15" hidden="false" customHeight="false" outlineLevel="0" collapsed="false">
      <c r="A995" s="6" t="s">
        <v>8869</v>
      </c>
      <c r="B995" s="8" t="n">
        <v>0.457369</v>
      </c>
      <c r="C995" s="9" t="s">
        <v>8870</v>
      </c>
      <c r="D995" s="6" t="s">
        <v>8871</v>
      </c>
    </row>
    <row r="996" customFormat="false" ht="15" hidden="false" customHeight="false" outlineLevel="0" collapsed="false">
      <c r="A996" s="6" t="s">
        <v>8872</v>
      </c>
      <c r="B996" s="8" t="n">
        <v>0.4574096</v>
      </c>
      <c r="C996" s="9" t="s">
        <v>8612</v>
      </c>
      <c r="D996" s="6" t="s">
        <v>8613</v>
      </c>
    </row>
    <row r="997" customFormat="false" ht="15" hidden="false" customHeight="false" outlineLevel="0" collapsed="false">
      <c r="A997" s="6" t="s">
        <v>8873</v>
      </c>
      <c r="B997" s="8" t="n">
        <v>0.4575082</v>
      </c>
      <c r="C997" s="9" t="s">
        <v>7228</v>
      </c>
      <c r="D997" s="6" t="s">
        <v>7229</v>
      </c>
    </row>
    <row r="998" customFormat="false" ht="15" hidden="false" customHeight="false" outlineLevel="0" collapsed="false">
      <c r="A998" s="6" t="s">
        <v>8874</v>
      </c>
      <c r="B998" s="8" t="n">
        <v>0.45751157</v>
      </c>
      <c r="C998" s="9" t="s">
        <v>8875</v>
      </c>
      <c r="D998" s="6" t="s">
        <v>8876</v>
      </c>
    </row>
    <row r="999" customFormat="false" ht="15" hidden="false" customHeight="false" outlineLevel="0" collapsed="false">
      <c r="A999" s="6" t="s">
        <v>8877</v>
      </c>
      <c r="B999" s="8" t="n">
        <v>0.4577332</v>
      </c>
      <c r="C999" s="9" t="s">
        <v>8878</v>
      </c>
      <c r="D999" s="6" t="s">
        <v>8879</v>
      </c>
    </row>
    <row r="1000" customFormat="false" ht="15" hidden="false" customHeight="false" outlineLevel="0" collapsed="false">
      <c r="A1000" s="6" t="s">
        <v>8880</v>
      </c>
      <c r="B1000" s="8" t="n">
        <v>0.45796824</v>
      </c>
      <c r="C1000" s="9" t="s">
        <v>8881</v>
      </c>
      <c r="D1000" s="6" t="s">
        <v>8882</v>
      </c>
    </row>
    <row r="1001" customFormat="false" ht="15" hidden="false" customHeight="false" outlineLevel="0" collapsed="false">
      <c r="A1001" s="6" t="s">
        <v>8883</v>
      </c>
      <c r="B1001" s="8" t="n">
        <v>0.45798478</v>
      </c>
      <c r="C1001" s="9" t="s">
        <v>8884</v>
      </c>
      <c r="D1001" s="6" t="s">
        <v>8885</v>
      </c>
    </row>
    <row r="1002" customFormat="false" ht="15" hidden="false" customHeight="false" outlineLevel="0" collapsed="false">
      <c r="A1002" s="6" t="s">
        <v>8886</v>
      </c>
      <c r="B1002" s="8" t="n">
        <v>0.45807678</v>
      </c>
      <c r="C1002" s="9" t="s">
        <v>8887</v>
      </c>
      <c r="D1002" s="6" t="s">
        <v>8888</v>
      </c>
    </row>
    <row r="1003" customFormat="false" ht="15" hidden="false" customHeight="false" outlineLevel="0" collapsed="false">
      <c r="A1003" s="6" t="s">
        <v>8889</v>
      </c>
      <c r="B1003" s="8" t="n">
        <v>0.45827988</v>
      </c>
      <c r="C1003" s="9" t="s">
        <v>8890</v>
      </c>
      <c r="D1003" s="6" t="s">
        <v>8891</v>
      </c>
    </row>
    <row r="1004" customFormat="false" ht="15" hidden="false" customHeight="false" outlineLevel="0" collapsed="false">
      <c r="A1004" s="6" t="s">
        <v>8892</v>
      </c>
      <c r="B1004" s="8" t="n">
        <v>0.45836294</v>
      </c>
      <c r="C1004" s="9" t="s">
        <v>8893</v>
      </c>
      <c r="D1004" s="6" t="s">
        <v>8894</v>
      </c>
    </row>
    <row r="1005" customFormat="false" ht="15" hidden="false" customHeight="false" outlineLevel="0" collapsed="false">
      <c r="A1005" s="6" t="s">
        <v>8895</v>
      </c>
      <c r="B1005" s="8" t="n">
        <v>0.4584167</v>
      </c>
      <c r="C1005" s="9" t="s">
        <v>8896</v>
      </c>
      <c r="D1005" s="6" t="s">
        <v>8897</v>
      </c>
    </row>
    <row r="1006" customFormat="false" ht="15" hidden="false" customHeight="false" outlineLevel="0" collapsed="false">
      <c r="A1006" s="6" t="s">
        <v>8898</v>
      </c>
      <c r="B1006" s="8" t="n">
        <v>0.45851824</v>
      </c>
      <c r="C1006" s="9" t="s">
        <v>8899</v>
      </c>
      <c r="D1006" s="6" t="s">
        <v>8900</v>
      </c>
    </row>
    <row r="1007" customFormat="false" ht="15" hidden="false" customHeight="false" outlineLevel="0" collapsed="false">
      <c r="A1007" s="6" t="s">
        <v>8901</v>
      </c>
      <c r="B1007" s="8" t="n">
        <v>0.45853704</v>
      </c>
      <c r="C1007" s="9" t="s">
        <v>8749</v>
      </c>
      <c r="D1007" s="6" t="s">
        <v>8750</v>
      </c>
    </row>
    <row r="1008" customFormat="false" ht="15" hidden="false" customHeight="false" outlineLevel="0" collapsed="false">
      <c r="A1008" s="6" t="s">
        <v>8902</v>
      </c>
      <c r="B1008" s="8" t="n">
        <v>0.45865777</v>
      </c>
      <c r="C1008" s="9" t="s">
        <v>8903</v>
      </c>
      <c r="D1008" s="6" t="s">
        <v>8904</v>
      </c>
    </row>
    <row r="1009" customFormat="false" ht="15" hidden="false" customHeight="false" outlineLevel="0" collapsed="false">
      <c r="A1009" s="6" t="s">
        <v>8905</v>
      </c>
      <c r="B1009" s="8" t="n">
        <v>0.4589046</v>
      </c>
      <c r="C1009" s="9" t="s">
        <v>8474</v>
      </c>
      <c r="D1009" s="6" t="s">
        <v>8475</v>
      </c>
    </row>
    <row r="1010" customFormat="false" ht="15" hidden="false" customHeight="false" outlineLevel="0" collapsed="false">
      <c r="A1010" s="6" t="s">
        <v>8906</v>
      </c>
      <c r="B1010" s="8" t="n">
        <v>0.45900473</v>
      </c>
      <c r="C1010" s="9" t="s">
        <v>8907</v>
      </c>
      <c r="D1010" s="6" t="s">
        <v>8908</v>
      </c>
    </row>
    <row r="1011" customFormat="false" ht="15" hidden="false" customHeight="false" outlineLevel="0" collapsed="false">
      <c r="A1011" s="6" t="s">
        <v>8909</v>
      </c>
      <c r="B1011" s="8" t="n">
        <v>0.45903307</v>
      </c>
      <c r="C1011" s="9" t="s">
        <v>8910</v>
      </c>
      <c r="D1011" s="6" t="s">
        <v>8911</v>
      </c>
    </row>
    <row r="1012" customFormat="false" ht="15" hidden="false" customHeight="false" outlineLevel="0" collapsed="false">
      <c r="A1012" s="6" t="s">
        <v>8912</v>
      </c>
      <c r="B1012" s="8" t="n">
        <v>0.45911118</v>
      </c>
      <c r="C1012" s="9" t="s">
        <v>7130</v>
      </c>
      <c r="D1012" s="6" t="s">
        <v>7131</v>
      </c>
    </row>
    <row r="1013" customFormat="false" ht="15" hidden="false" customHeight="false" outlineLevel="0" collapsed="false">
      <c r="A1013" s="6" t="s">
        <v>8913</v>
      </c>
      <c r="B1013" s="8" t="n">
        <v>0.45912293</v>
      </c>
      <c r="C1013" s="9" t="s">
        <v>8914</v>
      </c>
      <c r="D1013" s="6" t="s">
        <v>8915</v>
      </c>
    </row>
    <row r="1014" customFormat="false" ht="15" hidden="false" customHeight="false" outlineLevel="0" collapsed="false">
      <c r="A1014" s="6" t="s">
        <v>8916</v>
      </c>
      <c r="B1014" s="8" t="n">
        <v>0.45940462</v>
      </c>
      <c r="C1014" s="9" t="s">
        <v>8917</v>
      </c>
      <c r="D1014" s="6" t="s">
        <v>8918</v>
      </c>
    </row>
    <row r="1015" customFormat="false" ht="15" hidden="false" customHeight="false" outlineLevel="0" collapsed="false">
      <c r="A1015" s="6" t="s">
        <v>8919</v>
      </c>
      <c r="B1015" s="8" t="n">
        <v>0.45952722</v>
      </c>
      <c r="C1015" s="9" t="s">
        <v>8920</v>
      </c>
      <c r="D1015" s="6" t="s">
        <v>8921</v>
      </c>
    </row>
    <row r="1016" customFormat="false" ht="15" hidden="false" customHeight="false" outlineLevel="0" collapsed="false">
      <c r="A1016" s="6" t="s">
        <v>8922</v>
      </c>
      <c r="B1016" s="8" t="n">
        <v>0.45970178</v>
      </c>
      <c r="C1016" s="9" t="s">
        <v>8875</v>
      </c>
      <c r="D1016" s="6" t="s">
        <v>8876</v>
      </c>
    </row>
    <row r="1017" customFormat="false" ht="15" hidden="false" customHeight="false" outlineLevel="0" collapsed="false">
      <c r="A1017" s="6" t="s">
        <v>8923</v>
      </c>
      <c r="B1017" s="8" t="n">
        <v>0.45977995</v>
      </c>
      <c r="C1017" s="9" t="s">
        <v>8924</v>
      </c>
      <c r="D1017" s="6" t="s">
        <v>8925</v>
      </c>
    </row>
    <row r="1018" customFormat="false" ht="15" hidden="false" customHeight="false" outlineLevel="0" collapsed="false">
      <c r="A1018" s="6" t="s">
        <v>8926</v>
      </c>
      <c r="B1018" s="8" t="n">
        <v>0.4599969</v>
      </c>
      <c r="C1018" s="9" t="s">
        <v>8927</v>
      </c>
      <c r="D1018" s="6" t="s">
        <v>8928</v>
      </c>
    </row>
    <row r="1019" customFormat="false" ht="15" hidden="false" customHeight="false" outlineLevel="0" collapsed="false">
      <c r="A1019" s="6" t="s">
        <v>8929</v>
      </c>
      <c r="B1019" s="8" t="n">
        <v>0.4600698</v>
      </c>
      <c r="C1019" s="9" t="s">
        <v>8930</v>
      </c>
      <c r="D1019" s="6" t="s">
        <v>8931</v>
      </c>
    </row>
    <row r="1020" customFormat="false" ht="15" hidden="false" customHeight="false" outlineLevel="0" collapsed="false">
      <c r="A1020" s="6" t="s">
        <v>8932</v>
      </c>
      <c r="B1020" s="8" t="n">
        <v>0.46049374</v>
      </c>
      <c r="C1020" s="9" t="s">
        <v>7691</v>
      </c>
      <c r="D1020" s="6" t="s">
        <v>7692</v>
      </c>
    </row>
    <row r="1021" customFormat="false" ht="15" hidden="false" customHeight="false" outlineLevel="0" collapsed="false">
      <c r="A1021" s="6" t="s">
        <v>8933</v>
      </c>
      <c r="B1021" s="8" t="n">
        <v>0.46069705</v>
      </c>
      <c r="C1021" s="9" t="s">
        <v>8934</v>
      </c>
      <c r="D1021" s="6" t="s">
        <v>8935</v>
      </c>
    </row>
    <row r="1022" customFormat="false" ht="15" hidden="false" customHeight="false" outlineLevel="0" collapsed="false">
      <c r="A1022" s="6" t="s">
        <v>8936</v>
      </c>
      <c r="B1022" s="8" t="n">
        <v>0.46080926</v>
      </c>
      <c r="C1022" s="9" t="s">
        <v>8937</v>
      </c>
      <c r="D1022" s="6" t="s">
        <v>8938</v>
      </c>
    </row>
    <row r="1023" customFormat="false" ht="15" hidden="false" customHeight="false" outlineLevel="0" collapsed="false">
      <c r="A1023" s="6" t="s">
        <v>8939</v>
      </c>
      <c r="B1023" s="8" t="n">
        <v>0.46081823</v>
      </c>
      <c r="C1023" s="9" t="s">
        <v>8940</v>
      </c>
      <c r="D1023" s="6" t="s">
        <v>8941</v>
      </c>
    </row>
    <row r="1024" customFormat="false" ht="15" hidden="false" customHeight="false" outlineLevel="0" collapsed="false">
      <c r="A1024" s="6" t="s">
        <v>8942</v>
      </c>
      <c r="B1024" s="8" t="n">
        <v>0.46091512</v>
      </c>
      <c r="C1024" s="9" t="s">
        <v>8200</v>
      </c>
      <c r="D1024" s="6" t="s">
        <v>8201</v>
      </c>
    </row>
    <row r="1025" customFormat="false" ht="15" hidden="false" customHeight="false" outlineLevel="0" collapsed="false">
      <c r="A1025" s="6" t="s">
        <v>8943</v>
      </c>
      <c r="B1025" s="8" t="n">
        <v>0.46100688</v>
      </c>
      <c r="C1025" s="9" t="s">
        <v>8944</v>
      </c>
      <c r="D1025" s="6" t="s">
        <v>8945</v>
      </c>
    </row>
    <row r="1026" customFormat="false" ht="15" hidden="false" customHeight="false" outlineLevel="0" collapsed="false">
      <c r="A1026" s="6" t="s">
        <v>8946</v>
      </c>
      <c r="B1026" s="8" t="n">
        <v>0.4611016</v>
      </c>
      <c r="C1026" s="9" t="s">
        <v>8947</v>
      </c>
      <c r="D1026" s="6" t="s">
        <v>8948</v>
      </c>
    </row>
    <row r="1027" customFormat="false" ht="15" hidden="false" customHeight="false" outlineLevel="0" collapsed="false">
      <c r="A1027" s="6" t="s">
        <v>8949</v>
      </c>
      <c r="B1027" s="8" t="n">
        <v>0.46119177</v>
      </c>
      <c r="C1027" s="9" t="s">
        <v>7643</v>
      </c>
      <c r="D1027" s="6" t="s">
        <v>7644</v>
      </c>
    </row>
    <row r="1028" customFormat="false" ht="15" hidden="false" customHeight="false" outlineLevel="0" collapsed="false">
      <c r="A1028" s="6" t="s">
        <v>8950</v>
      </c>
      <c r="B1028" s="8" t="n">
        <v>0.46124944</v>
      </c>
      <c r="C1028" s="9" t="s">
        <v>8951</v>
      </c>
      <c r="D1028" s="6" t="s">
        <v>8952</v>
      </c>
    </row>
    <row r="1029" customFormat="false" ht="15" hidden="false" customHeight="false" outlineLevel="0" collapsed="false">
      <c r="A1029" s="6" t="s">
        <v>8953</v>
      </c>
      <c r="B1029" s="8" t="n">
        <v>0.46128798</v>
      </c>
      <c r="C1029" s="9" t="s">
        <v>4602</v>
      </c>
      <c r="D1029" s="6" t="s">
        <v>4603</v>
      </c>
    </row>
    <row r="1030" customFormat="false" ht="15" hidden="false" customHeight="false" outlineLevel="0" collapsed="false">
      <c r="A1030" s="6" t="s">
        <v>8954</v>
      </c>
      <c r="B1030" s="8" t="n">
        <v>0.46162453</v>
      </c>
      <c r="C1030" s="9" t="s">
        <v>8955</v>
      </c>
      <c r="D1030" s="6" t="s">
        <v>8956</v>
      </c>
    </row>
    <row r="1031" customFormat="false" ht="15" hidden="false" customHeight="false" outlineLevel="0" collapsed="false">
      <c r="A1031" s="6" t="s">
        <v>8957</v>
      </c>
      <c r="B1031" s="8" t="n">
        <v>0.46230257</v>
      </c>
      <c r="C1031" s="9" t="s">
        <v>8958</v>
      </c>
      <c r="D1031" s="6" t="s">
        <v>8959</v>
      </c>
    </row>
    <row r="1032" customFormat="false" ht="15" hidden="false" customHeight="false" outlineLevel="0" collapsed="false">
      <c r="A1032" s="6" t="s">
        <v>8960</v>
      </c>
      <c r="B1032" s="8" t="n">
        <v>0.4623668</v>
      </c>
      <c r="C1032" s="9" t="s">
        <v>8961</v>
      </c>
      <c r="D1032" s="6" t="s">
        <v>8962</v>
      </c>
    </row>
    <row r="1033" customFormat="false" ht="15" hidden="false" customHeight="false" outlineLevel="0" collapsed="false">
      <c r="A1033" s="6" t="s">
        <v>8963</v>
      </c>
      <c r="B1033" s="8" t="n">
        <v>0.46243373</v>
      </c>
      <c r="C1033" s="9" t="s">
        <v>8964</v>
      </c>
      <c r="D1033" s="6" t="s">
        <v>8965</v>
      </c>
    </row>
    <row r="1034" customFormat="false" ht="15" hidden="false" customHeight="false" outlineLevel="0" collapsed="false">
      <c r="A1034" s="6" t="s">
        <v>8966</v>
      </c>
      <c r="B1034" s="8" t="n">
        <v>0.46275926</v>
      </c>
      <c r="C1034" s="9" t="s">
        <v>8967</v>
      </c>
      <c r="D1034" s="6" t="s">
        <v>8968</v>
      </c>
    </row>
    <row r="1035" customFormat="false" ht="15" hidden="false" customHeight="false" outlineLevel="0" collapsed="false">
      <c r="A1035" s="6" t="s">
        <v>8969</v>
      </c>
      <c r="B1035" s="8" t="n">
        <v>0.4630725</v>
      </c>
      <c r="C1035" s="9" t="s">
        <v>8970</v>
      </c>
      <c r="D1035" s="6" t="s">
        <v>8971</v>
      </c>
    </row>
    <row r="1036" customFormat="false" ht="15" hidden="false" customHeight="false" outlineLevel="0" collapsed="false">
      <c r="A1036" s="6" t="s">
        <v>8972</v>
      </c>
      <c r="B1036" s="8" t="n">
        <v>0.46320927</v>
      </c>
      <c r="C1036" s="9" t="s">
        <v>7523</v>
      </c>
      <c r="D1036" s="6" t="s">
        <v>7524</v>
      </c>
    </row>
    <row r="1037" customFormat="false" ht="15" hidden="false" customHeight="false" outlineLevel="0" collapsed="false">
      <c r="A1037" s="6" t="s">
        <v>8973</v>
      </c>
      <c r="B1037" s="8" t="n">
        <v>0.46327376</v>
      </c>
      <c r="C1037" s="9" t="s">
        <v>8974</v>
      </c>
      <c r="D1037" s="6" t="s">
        <v>8975</v>
      </c>
    </row>
    <row r="1038" customFormat="false" ht="15" hidden="false" customHeight="false" outlineLevel="0" collapsed="false">
      <c r="A1038" s="6" t="s">
        <v>8976</v>
      </c>
      <c r="B1038" s="8" t="n">
        <v>0.46343526</v>
      </c>
      <c r="C1038" s="9" t="s">
        <v>8977</v>
      </c>
      <c r="D1038" s="6" t="s">
        <v>8978</v>
      </c>
    </row>
    <row r="1039" customFormat="false" ht="15" hidden="false" customHeight="false" outlineLevel="0" collapsed="false">
      <c r="A1039" s="6" t="s">
        <v>8979</v>
      </c>
      <c r="B1039" s="8" t="n">
        <v>0.4639328</v>
      </c>
      <c r="C1039" s="9" t="s">
        <v>8443</v>
      </c>
      <c r="D1039" s="6" t="s">
        <v>8444</v>
      </c>
    </row>
    <row r="1040" customFormat="false" ht="15" hidden="false" customHeight="false" outlineLevel="0" collapsed="false">
      <c r="A1040" s="6" t="s">
        <v>8980</v>
      </c>
      <c r="B1040" s="8" t="n">
        <v>0.46393758</v>
      </c>
      <c r="C1040" s="9" t="s">
        <v>8981</v>
      </c>
      <c r="D1040" s="6" t="s">
        <v>8982</v>
      </c>
    </row>
    <row r="1041" customFormat="false" ht="15" hidden="false" customHeight="false" outlineLevel="0" collapsed="false">
      <c r="A1041" s="6" t="s">
        <v>8983</v>
      </c>
      <c r="B1041" s="8" t="n">
        <v>0.46398708</v>
      </c>
      <c r="C1041" s="9" t="s">
        <v>8984</v>
      </c>
      <c r="D1041" s="6" t="s">
        <v>8985</v>
      </c>
    </row>
    <row r="1042" customFormat="false" ht="15" hidden="false" customHeight="false" outlineLevel="0" collapsed="false">
      <c r="A1042" s="6" t="s">
        <v>8986</v>
      </c>
      <c r="B1042" s="8" t="n">
        <v>0.46419328</v>
      </c>
      <c r="C1042" s="9" t="s">
        <v>8987</v>
      </c>
      <c r="D1042" s="6" t="s">
        <v>8988</v>
      </c>
    </row>
    <row r="1043" customFormat="false" ht="15" hidden="false" customHeight="false" outlineLevel="0" collapsed="false">
      <c r="A1043" s="6" t="s">
        <v>8989</v>
      </c>
      <c r="B1043" s="8" t="n">
        <v>0.46421942</v>
      </c>
      <c r="C1043" s="9" t="s">
        <v>8990</v>
      </c>
      <c r="D1043" s="6" t="s">
        <v>8991</v>
      </c>
    </row>
    <row r="1044" customFormat="false" ht="15" hidden="false" customHeight="false" outlineLevel="0" collapsed="false">
      <c r="A1044" s="6" t="s">
        <v>8992</v>
      </c>
      <c r="B1044" s="8" t="n">
        <v>0.46444598</v>
      </c>
      <c r="C1044" s="9" t="s">
        <v>8993</v>
      </c>
      <c r="D1044" s="6" t="s">
        <v>8994</v>
      </c>
    </row>
    <row r="1045" customFormat="false" ht="15" hidden="false" customHeight="false" outlineLevel="0" collapsed="false">
      <c r="A1045" s="6" t="s">
        <v>8995</v>
      </c>
      <c r="B1045" s="8" t="n">
        <v>0.46459538</v>
      </c>
      <c r="C1045" s="9" t="s">
        <v>8996</v>
      </c>
      <c r="D1045" s="6" t="s">
        <v>8997</v>
      </c>
    </row>
    <row r="1046" customFormat="false" ht="15" hidden="false" customHeight="false" outlineLevel="0" collapsed="false">
      <c r="A1046" s="6" t="s">
        <v>8998</v>
      </c>
      <c r="B1046" s="8" t="n">
        <v>0.46494085</v>
      </c>
      <c r="C1046" s="9" t="s">
        <v>8999</v>
      </c>
      <c r="D1046" s="6" t="s">
        <v>9000</v>
      </c>
    </row>
    <row r="1047" customFormat="false" ht="15" hidden="false" customHeight="false" outlineLevel="0" collapsed="false">
      <c r="A1047" s="6" t="s">
        <v>9001</v>
      </c>
      <c r="B1047" s="8" t="n">
        <v>0.4651695</v>
      </c>
      <c r="C1047" s="9" t="s">
        <v>9002</v>
      </c>
      <c r="D1047" s="6" t="s">
        <v>9003</v>
      </c>
    </row>
    <row r="1048" customFormat="false" ht="15" hidden="false" customHeight="false" outlineLevel="0" collapsed="false">
      <c r="A1048" s="6" t="s">
        <v>9004</v>
      </c>
      <c r="B1048" s="8" t="n">
        <v>0.46527588</v>
      </c>
      <c r="C1048" s="9" t="s">
        <v>8917</v>
      </c>
      <c r="D1048" s="6" t="s">
        <v>8918</v>
      </c>
    </row>
    <row r="1049" customFormat="false" ht="15" hidden="false" customHeight="false" outlineLevel="0" collapsed="false">
      <c r="A1049" s="6" t="s">
        <v>9005</v>
      </c>
      <c r="B1049" s="8" t="n">
        <v>0.4653371</v>
      </c>
      <c r="C1049" s="9" t="s">
        <v>9006</v>
      </c>
      <c r="D1049" s="6" t="s">
        <v>9007</v>
      </c>
    </row>
    <row r="1050" customFormat="false" ht="15" hidden="false" customHeight="false" outlineLevel="0" collapsed="false">
      <c r="A1050" s="6" t="s">
        <v>9008</v>
      </c>
      <c r="B1050" s="8" t="n">
        <v>0.46572366</v>
      </c>
      <c r="C1050" s="9" t="s">
        <v>9009</v>
      </c>
      <c r="D1050" s="6" t="s">
        <v>9010</v>
      </c>
    </row>
    <row r="1051" customFormat="false" ht="15" hidden="false" customHeight="false" outlineLevel="0" collapsed="false">
      <c r="A1051" s="6" t="s">
        <v>9011</v>
      </c>
      <c r="B1051" s="8" t="n">
        <v>0.4659328</v>
      </c>
      <c r="C1051" s="9" t="s">
        <v>9012</v>
      </c>
      <c r="D1051" s="6" t="s">
        <v>9013</v>
      </c>
    </row>
    <row r="1052" customFormat="false" ht="15" hidden="false" customHeight="false" outlineLevel="0" collapsed="false">
      <c r="A1052" s="6" t="s">
        <v>9014</v>
      </c>
      <c r="B1052" s="8" t="n">
        <v>0.4660783</v>
      </c>
      <c r="C1052" s="9" t="s">
        <v>8811</v>
      </c>
      <c r="D1052" s="6" t="s">
        <v>8812</v>
      </c>
    </row>
    <row r="1053" customFormat="false" ht="15" hidden="false" customHeight="false" outlineLevel="0" collapsed="false">
      <c r="A1053" s="6" t="s">
        <v>9015</v>
      </c>
      <c r="B1053" s="8" t="n">
        <v>0.46644452</v>
      </c>
      <c r="C1053" s="9" t="s">
        <v>9016</v>
      </c>
      <c r="D1053" s="6" t="s">
        <v>9017</v>
      </c>
    </row>
    <row r="1054" customFormat="false" ht="15" hidden="false" customHeight="false" outlineLevel="0" collapsed="false">
      <c r="A1054" s="6" t="s">
        <v>9018</v>
      </c>
      <c r="B1054" s="8" t="n">
        <v>0.46692136</v>
      </c>
      <c r="C1054" s="9" t="s">
        <v>8106</v>
      </c>
      <c r="D1054" s="6" t="s">
        <v>8107</v>
      </c>
    </row>
    <row r="1055" customFormat="false" ht="15" hidden="false" customHeight="false" outlineLevel="0" collapsed="false">
      <c r="A1055" s="6" t="s">
        <v>9019</v>
      </c>
      <c r="B1055" s="8" t="n">
        <v>0.46698293</v>
      </c>
      <c r="C1055" s="9" t="s">
        <v>9020</v>
      </c>
      <c r="D1055" s="6" t="s">
        <v>9021</v>
      </c>
    </row>
    <row r="1056" customFormat="false" ht="15" hidden="false" customHeight="false" outlineLevel="0" collapsed="false">
      <c r="A1056" s="6" t="s">
        <v>9022</v>
      </c>
      <c r="B1056" s="8" t="n">
        <v>0.46718735</v>
      </c>
      <c r="C1056" s="9" t="s">
        <v>9023</v>
      </c>
      <c r="D1056" s="6" t="s">
        <v>9024</v>
      </c>
    </row>
    <row r="1057" customFormat="false" ht="15" hidden="false" customHeight="false" outlineLevel="0" collapsed="false">
      <c r="A1057" s="6" t="s">
        <v>9025</v>
      </c>
      <c r="B1057" s="8" t="n">
        <v>0.46739483</v>
      </c>
      <c r="C1057" s="9" t="s">
        <v>9026</v>
      </c>
      <c r="D1057" s="6" t="s">
        <v>9027</v>
      </c>
    </row>
    <row r="1058" customFormat="false" ht="15" hidden="false" customHeight="false" outlineLevel="0" collapsed="false">
      <c r="A1058" s="6" t="s">
        <v>9028</v>
      </c>
      <c r="B1058" s="8" t="n">
        <v>0.4674793</v>
      </c>
      <c r="C1058" s="9" t="s">
        <v>8500</v>
      </c>
      <c r="D1058" s="6" t="s">
        <v>8501</v>
      </c>
    </row>
    <row r="1059" customFormat="false" ht="15" hidden="false" customHeight="false" outlineLevel="0" collapsed="false">
      <c r="A1059" s="6" t="s">
        <v>9029</v>
      </c>
      <c r="B1059" s="8" t="n">
        <v>0.46754634</v>
      </c>
      <c r="C1059" s="9" t="s">
        <v>9030</v>
      </c>
      <c r="D1059" s="6" t="s">
        <v>9031</v>
      </c>
    </row>
    <row r="1060" customFormat="false" ht="15" hidden="false" customHeight="false" outlineLevel="0" collapsed="false">
      <c r="A1060" s="6" t="s">
        <v>9032</v>
      </c>
      <c r="B1060" s="8" t="n">
        <v>0.46759</v>
      </c>
      <c r="C1060" s="9" t="s">
        <v>9033</v>
      </c>
      <c r="D1060" s="6" t="s">
        <v>9034</v>
      </c>
    </row>
    <row r="1061" customFormat="false" ht="15" hidden="false" customHeight="false" outlineLevel="0" collapsed="false">
      <c r="A1061" s="6" t="s">
        <v>9035</v>
      </c>
      <c r="B1061" s="8" t="n">
        <v>0.46810475</v>
      </c>
      <c r="C1061" s="9" t="s">
        <v>9036</v>
      </c>
      <c r="D1061" s="6" t="s">
        <v>9037</v>
      </c>
    </row>
    <row r="1062" customFormat="false" ht="15" hidden="false" customHeight="false" outlineLevel="0" collapsed="false">
      <c r="A1062" s="6" t="s">
        <v>9038</v>
      </c>
      <c r="B1062" s="8" t="n">
        <v>0.46817318</v>
      </c>
      <c r="C1062" s="9" t="s">
        <v>9039</v>
      </c>
      <c r="D1062" s="6" t="s">
        <v>9040</v>
      </c>
    </row>
    <row r="1063" customFormat="false" ht="15" hidden="false" customHeight="false" outlineLevel="0" collapsed="false">
      <c r="A1063" s="6" t="s">
        <v>9041</v>
      </c>
      <c r="B1063" s="8" t="n">
        <v>0.4683895</v>
      </c>
      <c r="C1063" s="9" t="s">
        <v>9042</v>
      </c>
      <c r="D1063" s="6" t="s">
        <v>9043</v>
      </c>
    </row>
    <row r="1064" customFormat="false" ht="15" hidden="false" customHeight="false" outlineLevel="0" collapsed="false">
      <c r="A1064" s="6" t="s">
        <v>9044</v>
      </c>
      <c r="B1064" s="8" t="n">
        <v>0.46864697</v>
      </c>
      <c r="C1064" s="9" t="s">
        <v>9045</v>
      </c>
      <c r="D1064" s="6" t="s">
        <v>9046</v>
      </c>
    </row>
    <row r="1065" customFormat="false" ht="15" hidden="false" customHeight="false" outlineLevel="0" collapsed="false">
      <c r="A1065" s="6" t="s">
        <v>9047</v>
      </c>
      <c r="B1065" s="8" t="n">
        <v>0.46873635</v>
      </c>
      <c r="C1065" s="9" t="s">
        <v>9048</v>
      </c>
      <c r="D1065" s="6" t="s">
        <v>9049</v>
      </c>
    </row>
    <row r="1066" customFormat="false" ht="15" hidden="false" customHeight="false" outlineLevel="0" collapsed="false">
      <c r="A1066" s="6" t="s">
        <v>9050</v>
      </c>
      <c r="B1066" s="8" t="n">
        <v>0.4695154</v>
      </c>
      <c r="C1066" s="9" t="s">
        <v>9051</v>
      </c>
      <c r="D1066" s="6" t="s">
        <v>9052</v>
      </c>
    </row>
    <row r="1067" customFormat="false" ht="15" hidden="false" customHeight="false" outlineLevel="0" collapsed="false">
      <c r="A1067" s="6" t="s">
        <v>9053</v>
      </c>
      <c r="B1067" s="8" t="n">
        <v>0.46962819</v>
      </c>
      <c r="C1067" s="9" t="s">
        <v>9054</v>
      </c>
      <c r="D1067" s="6" t="s">
        <v>9055</v>
      </c>
    </row>
    <row r="1068" customFormat="false" ht="15" hidden="false" customHeight="false" outlineLevel="0" collapsed="false">
      <c r="A1068" s="6" t="s">
        <v>9056</v>
      </c>
      <c r="B1068" s="8" t="n">
        <v>0.46963012</v>
      </c>
      <c r="C1068" s="9" t="s">
        <v>9057</v>
      </c>
      <c r="D1068" s="6" t="s">
        <v>9058</v>
      </c>
    </row>
    <row r="1069" customFormat="false" ht="15" hidden="false" customHeight="false" outlineLevel="0" collapsed="false">
      <c r="A1069" s="6" t="s">
        <v>9059</v>
      </c>
      <c r="B1069" s="8" t="n">
        <v>0.46969038</v>
      </c>
      <c r="C1069" s="9" t="s">
        <v>9060</v>
      </c>
      <c r="D1069" s="6" t="s">
        <v>9061</v>
      </c>
    </row>
    <row r="1070" customFormat="false" ht="15" hidden="false" customHeight="false" outlineLevel="0" collapsed="false">
      <c r="A1070" s="6" t="s">
        <v>9062</v>
      </c>
      <c r="B1070" s="8" t="n">
        <v>0.46989092</v>
      </c>
      <c r="C1070" s="9" t="s">
        <v>9063</v>
      </c>
      <c r="D1070" s="6" t="s">
        <v>9064</v>
      </c>
    </row>
    <row r="1071" customFormat="false" ht="15" hidden="false" customHeight="false" outlineLevel="0" collapsed="false">
      <c r="A1071" s="6" t="s">
        <v>9065</v>
      </c>
      <c r="B1071" s="8" t="n">
        <v>0.46998376</v>
      </c>
      <c r="C1071" s="9" t="s">
        <v>9066</v>
      </c>
      <c r="D1071" s="6" t="s">
        <v>9067</v>
      </c>
    </row>
    <row r="1072" customFormat="false" ht="15" hidden="false" customHeight="false" outlineLevel="0" collapsed="false">
      <c r="A1072" s="6" t="s">
        <v>9068</v>
      </c>
      <c r="B1072" s="8" t="n">
        <v>0.47014785</v>
      </c>
      <c r="C1072" s="9" t="s">
        <v>9069</v>
      </c>
      <c r="D1072" s="6" t="s">
        <v>9070</v>
      </c>
    </row>
    <row r="1073" customFormat="false" ht="15" hidden="false" customHeight="false" outlineLevel="0" collapsed="false">
      <c r="A1073" s="6" t="s">
        <v>9071</v>
      </c>
      <c r="B1073" s="8" t="n">
        <v>0.4701483</v>
      </c>
      <c r="C1073" s="9" t="s">
        <v>9072</v>
      </c>
      <c r="D1073" s="6" t="s">
        <v>9073</v>
      </c>
    </row>
    <row r="1074" customFormat="false" ht="15" hidden="false" customHeight="false" outlineLevel="0" collapsed="false">
      <c r="A1074" s="6" t="s">
        <v>9074</v>
      </c>
      <c r="B1074" s="8" t="n">
        <v>0.47024116</v>
      </c>
      <c r="C1074" s="9" t="s">
        <v>9075</v>
      </c>
      <c r="D1074" s="6" t="s">
        <v>9076</v>
      </c>
    </row>
    <row r="1075" customFormat="false" ht="15" hidden="false" customHeight="false" outlineLevel="0" collapsed="false">
      <c r="A1075" s="6" t="s">
        <v>9077</v>
      </c>
      <c r="B1075" s="8" t="n">
        <v>0.47029394</v>
      </c>
      <c r="C1075" s="9" t="s">
        <v>9078</v>
      </c>
      <c r="D1075" s="6" t="s">
        <v>9079</v>
      </c>
    </row>
    <row r="1076" customFormat="false" ht="15" hidden="false" customHeight="false" outlineLevel="0" collapsed="false">
      <c r="A1076" s="6" t="s">
        <v>9080</v>
      </c>
      <c r="B1076" s="8" t="n">
        <v>0.4704437</v>
      </c>
      <c r="C1076" s="9" t="s">
        <v>9081</v>
      </c>
      <c r="D1076" s="6" t="s">
        <v>9082</v>
      </c>
    </row>
    <row r="1077" customFormat="false" ht="15" hidden="false" customHeight="false" outlineLevel="0" collapsed="false">
      <c r="A1077" s="6" t="s">
        <v>9083</v>
      </c>
      <c r="B1077" s="8" t="n">
        <v>0.470546</v>
      </c>
      <c r="C1077" s="9" t="s">
        <v>9084</v>
      </c>
      <c r="D1077" s="6" t="s">
        <v>9085</v>
      </c>
    </row>
    <row r="1078" customFormat="false" ht="15" hidden="false" customHeight="false" outlineLevel="0" collapsed="false">
      <c r="A1078" s="6" t="s">
        <v>9086</v>
      </c>
      <c r="B1078" s="8" t="n">
        <v>0.47058228</v>
      </c>
      <c r="C1078" s="9" t="s">
        <v>9087</v>
      </c>
      <c r="D1078" s="6" t="s">
        <v>9088</v>
      </c>
    </row>
    <row r="1079" customFormat="false" ht="15" hidden="false" customHeight="false" outlineLevel="0" collapsed="false">
      <c r="A1079" s="6" t="s">
        <v>9089</v>
      </c>
      <c r="B1079" s="8" t="n">
        <v>0.47116622</v>
      </c>
      <c r="C1079" s="9" t="s">
        <v>9090</v>
      </c>
      <c r="D1079" s="6" t="s">
        <v>9091</v>
      </c>
    </row>
    <row r="1080" customFormat="false" ht="15" hidden="false" customHeight="false" outlineLevel="0" collapsed="false">
      <c r="A1080" s="6" t="s">
        <v>9092</v>
      </c>
      <c r="B1080" s="8" t="n">
        <v>0.4711738</v>
      </c>
      <c r="C1080" s="9" t="s">
        <v>9093</v>
      </c>
      <c r="D1080" s="6" t="s">
        <v>9094</v>
      </c>
    </row>
    <row r="1081" customFormat="false" ht="15" hidden="false" customHeight="false" outlineLevel="0" collapsed="false">
      <c r="A1081" s="6" t="s">
        <v>9095</v>
      </c>
      <c r="B1081" s="8" t="n">
        <v>0.47127643</v>
      </c>
      <c r="C1081" s="9" t="s">
        <v>8820</v>
      </c>
      <c r="D1081" s="6" t="s">
        <v>8821</v>
      </c>
    </row>
    <row r="1082" customFormat="false" ht="15" hidden="false" customHeight="false" outlineLevel="0" collapsed="false">
      <c r="A1082" s="6" t="s">
        <v>9096</v>
      </c>
      <c r="B1082" s="8" t="n">
        <v>0.47143668</v>
      </c>
      <c r="C1082" s="9" t="s">
        <v>9097</v>
      </c>
      <c r="D1082" s="6" t="s">
        <v>9098</v>
      </c>
    </row>
    <row r="1083" customFormat="false" ht="15" hidden="false" customHeight="false" outlineLevel="0" collapsed="false">
      <c r="A1083" s="6" t="s">
        <v>9099</v>
      </c>
      <c r="B1083" s="8" t="n">
        <v>0.47145605</v>
      </c>
      <c r="C1083" s="9" t="s">
        <v>9100</v>
      </c>
      <c r="D1083" s="6" t="s">
        <v>9101</v>
      </c>
    </row>
    <row r="1084" customFormat="false" ht="15" hidden="false" customHeight="false" outlineLevel="0" collapsed="false">
      <c r="A1084" s="6" t="s">
        <v>9102</v>
      </c>
      <c r="B1084" s="8" t="n">
        <v>0.471548</v>
      </c>
      <c r="C1084" s="9" t="s">
        <v>7893</v>
      </c>
      <c r="D1084" s="6" t="s">
        <v>7894</v>
      </c>
    </row>
    <row r="1085" customFormat="false" ht="15" hidden="false" customHeight="false" outlineLevel="0" collapsed="false">
      <c r="A1085" s="6" t="s">
        <v>9103</v>
      </c>
      <c r="B1085" s="8" t="n">
        <v>0.47168395</v>
      </c>
      <c r="C1085" s="9" t="s">
        <v>9104</v>
      </c>
      <c r="D1085" s="6" t="s">
        <v>9105</v>
      </c>
    </row>
    <row r="1086" customFormat="false" ht="15" hidden="false" customHeight="false" outlineLevel="0" collapsed="false">
      <c r="A1086" s="6" t="s">
        <v>9106</v>
      </c>
      <c r="B1086" s="8" t="n">
        <v>0.47174653</v>
      </c>
      <c r="C1086" s="9" t="s">
        <v>8024</v>
      </c>
      <c r="D1086" s="6" t="s">
        <v>8025</v>
      </c>
    </row>
    <row r="1087" customFormat="false" ht="15" hidden="false" customHeight="false" outlineLevel="0" collapsed="false">
      <c r="A1087" s="6" t="s">
        <v>9107</v>
      </c>
      <c r="B1087" s="8" t="n">
        <v>0.47194198</v>
      </c>
      <c r="C1087" s="9" t="s">
        <v>9108</v>
      </c>
      <c r="D1087" s="6" t="s">
        <v>9109</v>
      </c>
    </row>
    <row r="1088" customFormat="false" ht="15" hidden="false" customHeight="false" outlineLevel="0" collapsed="false">
      <c r="A1088" s="6" t="s">
        <v>9110</v>
      </c>
      <c r="B1088" s="8" t="n">
        <v>0.47195947</v>
      </c>
      <c r="C1088" s="9" t="s">
        <v>9111</v>
      </c>
      <c r="D1088" s="6" t="s">
        <v>9112</v>
      </c>
    </row>
    <row r="1089" customFormat="false" ht="15" hidden="false" customHeight="false" outlineLevel="0" collapsed="false">
      <c r="A1089" s="6" t="s">
        <v>9113</v>
      </c>
      <c r="B1089" s="8" t="n">
        <v>0.47208983</v>
      </c>
      <c r="C1089" s="9" t="s">
        <v>9114</v>
      </c>
      <c r="D1089" s="6" t="s">
        <v>9115</v>
      </c>
    </row>
    <row r="1090" customFormat="false" ht="15" hidden="false" customHeight="false" outlineLevel="0" collapsed="false">
      <c r="A1090" s="6" t="s">
        <v>9116</v>
      </c>
      <c r="B1090" s="8" t="n">
        <v>0.47225726</v>
      </c>
      <c r="C1090" s="9" t="s">
        <v>9117</v>
      </c>
      <c r="D1090" s="6" t="s">
        <v>9118</v>
      </c>
    </row>
    <row r="1091" customFormat="false" ht="15" hidden="false" customHeight="false" outlineLevel="0" collapsed="false">
      <c r="A1091" s="6" t="s">
        <v>9119</v>
      </c>
      <c r="B1091" s="8" t="n">
        <v>0.47228646</v>
      </c>
      <c r="C1091" s="9" t="s">
        <v>9120</v>
      </c>
      <c r="D1091" s="6" t="s">
        <v>9121</v>
      </c>
    </row>
    <row r="1092" customFormat="false" ht="15" hidden="false" customHeight="false" outlineLevel="0" collapsed="false">
      <c r="A1092" s="6" t="s">
        <v>9122</v>
      </c>
      <c r="B1092" s="8" t="n">
        <v>0.47243565</v>
      </c>
      <c r="C1092" s="9" t="s">
        <v>8878</v>
      </c>
      <c r="D1092" s="6" t="s">
        <v>8879</v>
      </c>
    </row>
    <row r="1093" customFormat="false" ht="15" hidden="false" customHeight="false" outlineLevel="0" collapsed="false">
      <c r="A1093" s="6" t="s">
        <v>9123</v>
      </c>
      <c r="B1093" s="8" t="n">
        <v>0.47252914</v>
      </c>
      <c r="C1093" s="9" t="s">
        <v>9124</v>
      </c>
      <c r="D1093" s="6" t="s">
        <v>9125</v>
      </c>
    </row>
    <row r="1094" customFormat="false" ht="15" hidden="false" customHeight="false" outlineLevel="0" collapsed="false">
      <c r="A1094" s="6" t="s">
        <v>9126</v>
      </c>
      <c r="B1094" s="8" t="n">
        <v>0.47254762</v>
      </c>
      <c r="C1094" s="9" t="s">
        <v>9127</v>
      </c>
      <c r="D1094" s="6" t="s">
        <v>9128</v>
      </c>
    </row>
    <row r="1095" customFormat="false" ht="15" hidden="false" customHeight="false" outlineLevel="0" collapsed="false">
      <c r="A1095" s="6" t="s">
        <v>9129</v>
      </c>
      <c r="B1095" s="8" t="n">
        <v>0.47273463</v>
      </c>
      <c r="C1095" s="9" t="s">
        <v>9130</v>
      </c>
      <c r="D1095" s="6" t="s">
        <v>9131</v>
      </c>
    </row>
    <row r="1096" customFormat="false" ht="15" hidden="false" customHeight="false" outlineLevel="0" collapsed="false">
      <c r="A1096" s="6" t="s">
        <v>9132</v>
      </c>
      <c r="B1096" s="8" t="n">
        <v>0.47287545</v>
      </c>
      <c r="C1096" s="9" t="s">
        <v>7139</v>
      </c>
      <c r="D1096" s="6" t="s">
        <v>7140</v>
      </c>
    </row>
    <row r="1097" customFormat="false" ht="15" hidden="false" customHeight="false" outlineLevel="0" collapsed="false">
      <c r="A1097" s="6" t="s">
        <v>9133</v>
      </c>
      <c r="B1097" s="8" t="n">
        <v>0.4729465</v>
      </c>
      <c r="C1097" s="9" t="s">
        <v>9134</v>
      </c>
      <c r="D1097" s="6" t="s">
        <v>9135</v>
      </c>
    </row>
    <row r="1098" customFormat="false" ht="15" hidden="false" customHeight="false" outlineLevel="0" collapsed="false">
      <c r="A1098" s="6" t="s">
        <v>9136</v>
      </c>
      <c r="B1098" s="8" t="n">
        <v>0.47300917</v>
      </c>
      <c r="C1098" s="9" t="s">
        <v>9137</v>
      </c>
      <c r="D1098" s="6" t="s">
        <v>9138</v>
      </c>
    </row>
    <row r="1099" customFormat="false" ht="15" hidden="false" customHeight="false" outlineLevel="0" collapsed="false">
      <c r="A1099" s="6" t="s">
        <v>9139</v>
      </c>
      <c r="B1099" s="8" t="n">
        <v>0.47341013</v>
      </c>
      <c r="C1099" s="9" t="s">
        <v>9140</v>
      </c>
      <c r="D1099" s="6" t="s">
        <v>9141</v>
      </c>
    </row>
    <row r="1100" customFormat="false" ht="15" hidden="false" customHeight="false" outlineLevel="0" collapsed="false">
      <c r="A1100" s="6" t="s">
        <v>9142</v>
      </c>
      <c r="B1100" s="8" t="n">
        <v>0.47349957</v>
      </c>
      <c r="C1100" s="9" t="s">
        <v>8716</v>
      </c>
      <c r="D1100" s="6" t="s">
        <v>8717</v>
      </c>
    </row>
    <row r="1101" customFormat="false" ht="15" hidden="false" customHeight="false" outlineLevel="0" collapsed="false">
      <c r="A1101" s="6" t="s">
        <v>9143</v>
      </c>
      <c r="B1101" s="8" t="n">
        <v>0.47378123</v>
      </c>
      <c r="C1101" s="9" t="s">
        <v>8716</v>
      </c>
      <c r="D1101" s="6" t="s">
        <v>8717</v>
      </c>
    </row>
    <row r="1102" customFormat="false" ht="15" hidden="false" customHeight="false" outlineLevel="0" collapsed="false">
      <c r="A1102" s="6" t="s">
        <v>9144</v>
      </c>
      <c r="B1102" s="8" t="n">
        <v>0.47382438</v>
      </c>
      <c r="C1102" s="9" t="s">
        <v>9145</v>
      </c>
      <c r="D1102" s="6" t="s">
        <v>9146</v>
      </c>
    </row>
    <row r="1103" customFormat="false" ht="15" hidden="false" customHeight="false" outlineLevel="0" collapsed="false">
      <c r="A1103" s="6" t="s">
        <v>9147</v>
      </c>
      <c r="B1103" s="8" t="n">
        <v>0.47392082</v>
      </c>
      <c r="C1103" s="9" t="s">
        <v>9148</v>
      </c>
      <c r="D1103" s="6" t="s">
        <v>9149</v>
      </c>
    </row>
    <row r="1104" customFormat="false" ht="15" hidden="false" customHeight="false" outlineLevel="0" collapsed="false">
      <c r="A1104" s="6" t="s">
        <v>9150</v>
      </c>
      <c r="B1104" s="8" t="n">
        <v>0.4741443</v>
      </c>
      <c r="C1104" s="9" t="s">
        <v>6668</v>
      </c>
      <c r="D1104" s="6" t="s">
        <v>6669</v>
      </c>
    </row>
    <row r="1105" customFormat="false" ht="15" hidden="false" customHeight="false" outlineLevel="0" collapsed="false">
      <c r="A1105" s="6" t="s">
        <v>9151</v>
      </c>
      <c r="B1105" s="8" t="n">
        <v>0.47428477</v>
      </c>
      <c r="C1105" s="9" t="s">
        <v>9152</v>
      </c>
      <c r="D1105" s="6" t="s">
        <v>9153</v>
      </c>
    </row>
    <row r="1106" customFormat="false" ht="15" hidden="false" customHeight="false" outlineLevel="0" collapsed="false">
      <c r="A1106" s="6" t="s">
        <v>9154</v>
      </c>
      <c r="B1106" s="8" t="n">
        <v>0.4743393</v>
      </c>
      <c r="C1106" s="9" t="s">
        <v>8671</v>
      </c>
      <c r="D1106" s="6" t="s">
        <v>8672</v>
      </c>
    </row>
    <row r="1107" customFormat="false" ht="15" hidden="false" customHeight="false" outlineLevel="0" collapsed="false">
      <c r="A1107" s="6" t="s">
        <v>9155</v>
      </c>
      <c r="B1107" s="8" t="n">
        <v>0.47440124</v>
      </c>
      <c r="C1107" s="9" t="s">
        <v>9156</v>
      </c>
      <c r="D1107" s="6" t="s">
        <v>9157</v>
      </c>
    </row>
    <row r="1108" customFormat="false" ht="15" hidden="false" customHeight="false" outlineLevel="0" collapsed="false">
      <c r="A1108" s="6" t="s">
        <v>9158</v>
      </c>
      <c r="B1108" s="8" t="n">
        <v>0.4745152</v>
      </c>
      <c r="C1108" s="9" t="s">
        <v>9159</v>
      </c>
      <c r="D1108" s="6" t="s">
        <v>9160</v>
      </c>
    </row>
    <row r="1109" customFormat="false" ht="15" hidden="false" customHeight="false" outlineLevel="0" collapsed="false">
      <c r="A1109" s="6" t="s">
        <v>9161</v>
      </c>
      <c r="B1109" s="8" t="n">
        <v>0.47455293</v>
      </c>
      <c r="C1109" s="9" t="s">
        <v>9162</v>
      </c>
      <c r="D1109" s="6" t="s">
        <v>9163</v>
      </c>
    </row>
    <row r="1110" customFormat="false" ht="15" hidden="false" customHeight="false" outlineLevel="0" collapsed="false">
      <c r="A1110" s="6" t="s">
        <v>9164</v>
      </c>
      <c r="B1110" s="8" t="n">
        <v>0.4746861</v>
      </c>
      <c r="C1110" s="9" t="s">
        <v>9165</v>
      </c>
      <c r="D1110" s="6" t="s">
        <v>9166</v>
      </c>
    </row>
    <row r="1111" customFormat="false" ht="15" hidden="false" customHeight="false" outlineLevel="0" collapsed="false">
      <c r="A1111" s="6" t="s">
        <v>9167</v>
      </c>
      <c r="B1111" s="8" t="n">
        <v>0.47521406</v>
      </c>
      <c r="C1111" s="9" t="s">
        <v>9168</v>
      </c>
      <c r="D1111" s="6" t="s">
        <v>9169</v>
      </c>
    </row>
    <row r="1112" customFormat="false" ht="15" hidden="false" customHeight="false" outlineLevel="0" collapsed="false">
      <c r="A1112" s="6" t="s">
        <v>9170</v>
      </c>
      <c r="B1112" s="8" t="n">
        <v>0.47547686</v>
      </c>
      <c r="C1112" s="9" t="s">
        <v>9171</v>
      </c>
      <c r="D1112" s="6" t="s">
        <v>9172</v>
      </c>
    </row>
    <row r="1113" customFormat="false" ht="15" hidden="false" customHeight="false" outlineLevel="0" collapsed="false">
      <c r="A1113" s="6" t="s">
        <v>9173</v>
      </c>
      <c r="B1113" s="8" t="n">
        <v>0.475478</v>
      </c>
      <c r="C1113" s="9" t="s">
        <v>9174</v>
      </c>
      <c r="D1113" s="6" t="s">
        <v>9175</v>
      </c>
    </row>
    <row r="1114" customFormat="false" ht="15" hidden="false" customHeight="false" outlineLevel="0" collapsed="false">
      <c r="A1114" s="6" t="s">
        <v>9176</v>
      </c>
      <c r="B1114" s="8" t="n">
        <v>0.47605</v>
      </c>
      <c r="C1114" s="9" t="s">
        <v>9177</v>
      </c>
      <c r="D1114" s="6" t="s">
        <v>9178</v>
      </c>
    </row>
    <row r="1115" customFormat="false" ht="15" hidden="false" customHeight="false" outlineLevel="0" collapsed="false">
      <c r="A1115" s="6" t="s">
        <v>9179</v>
      </c>
      <c r="B1115" s="8" t="n">
        <v>0.47645247</v>
      </c>
      <c r="C1115" s="9" t="s">
        <v>9180</v>
      </c>
      <c r="D1115" s="6" t="s">
        <v>9181</v>
      </c>
    </row>
    <row r="1116" customFormat="false" ht="15" hidden="false" customHeight="false" outlineLevel="0" collapsed="false">
      <c r="A1116" s="6" t="s">
        <v>9182</v>
      </c>
      <c r="B1116" s="8" t="n">
        <v>0.47656992</v>
      </c>
      <c r="C1116" s="9" t="s">
        <v>9183</v>
      </c>
      <c r="D1116" s="6" t="s">
        <v>9184</v>
      </c>
    </row>
    <row r="1117" customFormat="false" ht="15" hidden="false" customHeight="false" outlineLevel="0" collapsed="false">
      <c r="A1117" s="6" t="s">
        <v>9185</v>
      </c>
      <c r="B1117" s="8" t="n">
        <v>0.47666448</v>
      </c>
      <c r="C1117" s="9" t="s">
        <v>7625</v>
      </c>
      <c r="D1117" s="6" t="s">
        <v>7626</v>
      </c>
    </row>
    <row r="1118" customFormat="false" ht="15" hidden="false" customHeight="false" outlineLevel="0" collapsed="false">
      <c r="A1118" s="6" t="s">
        <v>9186</v>
      </c>
      <c r="B1118" s="8" t="n">
        <v>0.47668695</v>
      </c>
      <c r="C1118" s="9" t="s">
        <v>9187</v>
      </c>
      <c r="D1118" s="6" t="s">
        <v>9188</v>
      </c>
    </row>
    <row r="1119" customFormat="false" ht="15" hidden="false" customHeight="false" outlineLevel="0" collapsed="false">
      <c r="A1119" s="6" t="s">
        <v>9189</v>
      </c>
      <c r="B1119" s="8" t="n">
        <v>0.47672915</v>
      </c>
      <c r="C1119" s="9" t="s">
        <v>8716</v>
      </c>
      <c r="D1119" s="6" t="s">
        <v>8717</v>
      </c>
    </row>
    <row r="1120" customFormat="false" ht="15" hidden="false" customHeight="false" outlineLevel="0" collapsed="false">
      <c r="A1120" s="6" t="s">
        <v>9190</v>
      </c>
      <c r="B1120" s="8" t="n">
        <v>0.47741058</v>
      </c>
      <c r="C1120" s="9" t="s">
        <v>8517</v>
      </c>
      <c r="D1120" s="6" t="s">
        <v>8518</v>
      </c>
    </row>
    <row r="1121" customFormat="false" ht="15" hidden="false" customHeight="false" outlineLevel="0" collapsed="false">
      <c r="A1121" s="6" t="s">
        <v>9191</v>
      </c>
      <c r="B1121" s="8" t="n">
        <v>0.4777916</v>
      </c>
      <c r="C1121" s="9" t="s">
        <v>9192</v>
      </c>
      <c r="D1121" s="6" t="s">
        <v>9193</v>
      </c>
    </row>
    <row r="1122" customFormat="false" ht="15" hidden="false" customHeight="false" outlineLevel="0" collapsed="false">
      <c r="A1122" s="6" t="s">
        <v>9194</v>
      </c>
      <c r="B1122" s="8" t="n">
        <v>0.4779763</v>
      </c>
      <c r="C1122" s="9" t="s">
        <v>9195</v>
      </c>
      <c r="D1122" s="6" t="s">
        <v>9196</v>
      </c>
    </row>
    <row r="1123" customFormat="false" ht="15" hidden="false" customHeight="false" outlineLevel="0" collapsed="false">
      <c r="A1123" s="6" t="s">
        <v>9197</v>
      </c>
      <c r="B1123" s="8" t="n">
        <v>0.47825843</v>
      </c>
      <c r="C1123" s="9" t="s">
        <v>9198</v>
      </c>
      <c r="D1123" s="6" t="s">
        <v>9199</v>
      </c>
    </row>
    <row r="1124" customFormat="false" ht="15" hidden="false" customHeight="false" outlineLevel="0" collapsed="false">
      <c r="A1124" s="6" t="s">
        <v>9200</v>
      </c>
      <c r="B1124" s="8" t="n">
        <v>0.47827283</v>
      </c>
      <c r="C1124" s="9" t="s">
        <v>6565</v>
      </c>
      <c r="D1124" s="6" t="s">
        <v>6566</v>
      </c>
    </row>
    <row r="1125" customFormat="false" ht="15" hidden="false" customHeight="false" outlineLevel="0" collapsed="false">
      <c r="A1125" s="6" t="s">
        <v>9201</v>
      </c>
      <c r="B1125" s="8" t="n">
        <v>0.47842276</v>
      </c>
      <c r="C1125" s="9" t="s">
        <v>9202</v>
      </c>
      <c r="D1125" s="6" t="s">
        <v>9203</v>
      </c>
    </row>
    <row r="1126" customFormat="false" ht="15" hidden="false" customHeight="false" outlineLevel="0" collapsed="false">
      <c r="A1126" s="6" t="s">
        <v>9204</v>
      </c>
      <c r="B1126" s="8" t="n">
        <v>0.47863114</v>
      </c>
      <c r="C1126" s="9" t="s">
        <v>9205</v>
      </c>
      <c r="D1126" s="6" t="s">
        <v>9206</v>
      </c>
    </row>
    <row r="1127" customFormat="false" ht="15" hidden="false" customHeight="false" outlineLevel="0" collapsed="false">
      <c r="A1127" s="6" t="s">
        <v>9207</v>
      </c>
      <c r="B1127" s="8" t="n">
        <v>0.4786313</v>
      </c>
      <c r="C1127" s="9" t="s">
        <v>8658</v>
      </c>
      <c r="D1127" s="6" t="s">
        <v>8659</v>
      </c>
    </row>
    <row r="1128" customFormat="false" ht="15" hidden="false" customHeight="false" outlineLevel="0" collapsed="false">
      <c r="A1128" s="6" t="s">
        <v>9208</v>
      </c>
      <c r="B1128" s="8" t="n">
        <v>0.4786855</v>
      </c>
      <c r="C1128" s="9" t="s">
        <v>9209</v>
      </c>
      <c r="D1128" s="6" t="s">
        <v>9210</v>
      </c>
    </row>
    <row r="1129" customFormat="false" ht="15" hidden="false" customHeight="false" outlineLevel="0" collapsed="false">
      <c r="A1129" s="6" t="s">
        <v>9211</v>
      </c>
      <c r="B1129" s="8" t="n">
        <v>0.47872594</v>
      </c>
      <c r="C1129" s="9" t="s">
        <v>6687</v>
      </c>
      <c r="D1129" s="6" t="s">
        <v>6688</v>
      </c>
    </row>
    <row r="1130" customFormat="false" ht="15" hidden="false" customHeight="false" outlineLevel="0" collapsed="false">
      <c r="A1130" s="6" t="s">
        <v>9212</v>
      </c>
      <c r="B1130" s="8" t="n">
        <v>0.4787349</v>
      </c>
      <c r="C1130" s="9" t="s">
        <v>9213</v>
      </c>
      <c r="D1130" s="6" t="s">
        <v>9214</v>
      </c>
    </row>
    <row r="1131" customFormat="false" ht="15" hidden="false" customHeight="false" outlineLevel="0" collapsed="false">
      <c r="A1131" s="6" t="s">
        <v>9215</v>
      </c>
      <c r="B1131" s="8" t="n">
        <v>0.4787958</v>
      </c>
      <c r="C1131" s="9" t="s">
        <v>7671</v>
      </c>
      <c r="D1131" s="6" t="s">
        <v>7672</v>
      </c>
    </row>
    <row r="1132" customFormat="false" ht="15" hidden="false" customHeight="false" outlineLevel="0" collapsed="false">
      <c r="A1132" s="6" t="s">
        <v>9216</v>
      </c>
      <c r="B1132" s="8" t="n">
        <v>0.47948524</v>
      </c>
      <c r="C1132" s="9" t="s">
        <v>9217</v>
      </c>
      <c r="D1132" s="6" t="s">
        <v>9218</v>
      </c>
    </row>
    <row r="1133" customFormat="false" ht="15" hidden="false" customHeight="false" outlineLevel="0" collapsed="false">
      <c r="A1133" s="6" t="s">
        <v>9219</v>
      </c>
      <c r="B1133" s="8" t="n">
        <v>0.47954464</v>
      </c>
      <c r="C1133" s="9" t="s">
        <v>9220</v>
      </c>
      <c r="D1133" s="6" t="s">
        <v>9221</v>
      </c>
    </row>
    <row r="1134" customFormat="false" ht="15" hidden="false" customHeight="false" outlineLevel="0" collapsed="false">
      <c r="A1134" s="6" t="s">
        <v>9222</v>
      </c>
      <c r="B1134" s="8" t="n">
        <v>0.47982126</v>
      </c>
      <c r="C1134" s="9" t="s">
        <v>9223</v>
      </c>
      <c r="D1134" s="6" t="s">
        <v>9224</v>
      </c>
    </row>
    <row r="1135" customFormat="false" ht="15" hidden="false" customHeight="false" outlineLevel="0" collapsed="false">
      <c r="A1135" s="6" t="s">
        <v>9225</v>
      </c>
      <c r="B1135" s="8" t="n">
        <v>0.48019475</v>
      </c>
      <c r="C1135" s="9" t="s">
        <v>9226</v>
      </c>
      <c r="D1135" s="6" t="s">
        <v>9227</v>
      </c>
    </row>
    <row r="1136" customFormat="false" ht="15" hidden="false" customHeight="false" outlineLevel="0" collapsed="false">
      <c r="A1136" s="6" t="s">
        <v>9228</v>
      </c>
      <c r="B1136" s="8" t="n">
        <v>0.48036164</v>
      </c>
      <c r="C1136" s="9" t="s">
        <v>9229</v>
      </c>
      <c r="D1136" s="6" t="s">
        <v>9230</v>
      </c>
    </row>
    <row r="1137" customFormat="false" ht="15" hidden="false" customHeight="false" outlineLevel="0" collapsed="false">
      <c r="A1137" s="6" t="s">
        <v>9231</v>
      </c>
      <c r="B1137" s="8" t="n">
        <v>0.4805564</v>
      </c>
      <c r="C1137" s="9" t="s">
        <v>9232</v>
      </c>
      <c r="D1137" s="6" t="s">
        <v>9233</v>
      </c>
    </row>
    <row r="1138" customFormat="false" ht="15" hidden="false" customHeight="false" outlineLevel="0" collapsed="false">
      <c r="A1138" s="6" t="s">
        <v>9234</v>
      </c>
      <c r="B1138" s="8" t="n">
        <v>0.48056036</v>
      </c>
      <c r="C1138" s="9" t="s">
        <v>7534</v>
      </c>
      <c r="D1138" s="6" t="s">
        <v>7535</v>
      </c>
    </row>
    <row r="1139" customFormat="false" ht="15" hidden="false" customHeight="false" outlineLevel="0" collapsed="false">
      <c r="A1139" s="6" t="s">
        <v>9235</v>
      </c>
      <c r="B1139" s="8" t="n">
        <v>0.4806424</v>
      </c>
      <c r="C1139" s="9" t="s">
        <v>9236</v>
      </c>
      <c r="D1139" s="6" t="s">
        <v>9237</v>
      </c>
    </row>
    <row r="1140" customFormat="false" ht="15" hidden="false" customHeight="false" outlineLevel="0" collapsed="false">
      <c r="A1140" s="6" t="s">
        <v>9238</v>
      </c>
      <c r="B1140" s="8" t="n">
        <v>0.48076424</v>
      </c>
      <c r="C1140" s="9" t="s">
        <v>9239</v>
      </c>
      <c r="D1140" s="6" t="s">
        <v>9240</v>
      </c>
    </row>
    <row r="1141" customFormat="false" ht="15" hidden="false" customHeight="false" outlineLevel="0" collapsed="false">
      <c r="A1141" s="6" t="s">
        <v>9241</v>
      </c>
      <c r="B1141" s="8" t="n">
        <v>0.4809249</v>
      </c>
      <c r="C1141" s="9" t="s">
        <v>9242</v>
      </c>
      <c r="D1141" s="6" t="s">
        <v>9243</v>
      </c>
    </row>
    <row r="1142" customFormat="false" ht="15" hidden="false" customHeight="false" outlineLevel="0" collapsed="false">
      <c r="A1142" s="6" t="s">
        <v>9244</v>
      </c>
      <c r="B1142" s="8" t="n">
        <v>0.48147985</v>
      </c>
      <c r="C1142" s="9" t="s">
        <v>9174</v>
      </c>
      <c r="D1142" s="6" t="s">
        <v>9175</v>
      </c>
    </row>
    <row r="1143" customFormat="false" ht="15" hidden="false" customHeight="false" outlineLevel="0" collapsed="false">
      <c r="A1143" s="6" t="s">
        <v>9245</v>
      </c>
      <c r="B1143" s="8" t="n">
        <v>0.48161817</v>
      </c>
      <c r="C1143" s="9" t="s">
        <v>9246</v>
      </c>
      <c r="D1143" s="6" t="s">
        <v>9247</v>
      </c>
    </row>
    <row r="1144" customFormat="false" ht="15" hidden="false" customHeight="false" outlineLevel="0" collapsed="false">
      <c r="A1144" s="6" t="s">
        <v>9248</v>
      </c>
      <c r="B1144" s="8" t="n">
        <v>0.4816202</v>
      </c>
      <c r="C1144" s="9" t="s">
        <v>9249</v>
      </c>
      <c r="D1144" s="6" t="s">
        <v>9250</v>
      </c>
    </row>
    <row r="1145" customFormat="false" ht="15" hidden="false" customHeight="false" outlineLevel="0" collapsed="false">
      <c r="A1145" s="6" t="s">
        <v>9251</v>
      </c>
      <c r="B1145" s="8" t="n">
        <v>0.48173964</v>
      </c>
      <c r="C1145" s="9" t="s">
        <v>8388</v>
      </c>
      <c r="D1145" s="6" t="s">
        <v>8389</v>
      </c>
    </row>
    <row r="1146" customFormat="false" ht="15" hidden="false" customHeight="false" outlineLevel="0" collapsed="false">
      <c r="A1146" s="6" t="s">
        <v>9252</v>
      </c>
      <c r="B1146" s="8" t="n">
        <v>0.48185527</v>
      </c>
      <c r="C1146" s="9" t="s">
        <v>7127</v>
      </c>
      <c r="D1146" s="6" t="s">
        <v>7128</v>
      </c>
    </row>
    <row r="1147" customFormat="false" ht="15" hidden="false" customHeight="false" outlineLevel="0" collapsed="false">
      <c r="A1147" s="6" t="s">
        <v>9253</v>
      </c>
      <c r="B1147" s="8" t="n">
        <v>0.48188007</v>
      </c>
      <c r="C1147" s="9" t="s">
        <v>4352</v>
      </c>
      <c r="D1147" s="6" t="s">
        <v>4353</v>
      </c>
    </row>
    <row r="1148" customFormat="false" ht="15" hidden="false" customHeight="false" outlineLevel="0" collapsed="false">
      <c r="A1148" s="6" t="s">
        <v>9254</v>
      </c>
      <c r="B1148" s="8" t="n">
        <v>0.4819892</v>
      </c>
      <c r="C1148" s="9" t="s">
        <v>9255</v>
      </c>
      <c r="D1148" s="6" t="s">
        <v>9256</v>
      </c>
    </row>
    <row r="1149" customFormat="false" ht="15" hidden="false" customHeight="false" outlineLevel="0" collapsed="false">
      <c r="A1149" s="6" t="s">
        <v>9257</v>
      </c>
      <c r="B1149" s="8" t="n">
        <v>0.48222178</v>
      </c>
      <c r="C1149" s="9" t="s">
        <v>9258</v>
      </c>
      <c r="D1149" s="6" t="s">
        <v>9259</v>
      </c>
    </row>
    <row r="1150" customFormat="false" ht="15" hidden="false" customHeight="false" outlineLevel="0" collapsed="false">
      <c r="A1150" s="6" t="s">
        <v>9260</v>
      </c>
      <c r="B1150" s="8" t="n">
        <v>0.4822455</v>
      </c>
      <c r="C1150" s="9" t="s">
        <v>9261</v>
      </c>
      <c r="D1150" s="6" t="s">
        <v>9262</v>
      </c>
    </row>
    <row r="1151" customFormat="false" ht="15" hidden="false" customHeight="false" outlineLevel="0" collapsed="false">
      <c r="A1151" s="6" t="s">
        <v>9263</v>
      </c>
      <c r="B1151" s="8" t="n">
        <v>0.48225263</v>
      </c>
      <c r="C1151" s="9" t="s">
        <v>9264</v>
      </c>
      <c r="D1151" s="6" t="s">
        <v>9265</v>
      </c>
    </row>
    <row r="1152" customFormat="false" ht="15" hidden="false" customHeight="false" outlineLevel="0" collapsed="false">
      <c r="A1152" s="6" t="s">
        <v>9266</v>
      </c>
      <c r="B1152" s="8" t="n">
        <v>0.48230186</v>
      </c>
      <c r="C1152" s="9" t="s">
        <v>9267</v>
      </c>
      <c r="D1152" s="6" t="s">
        <v>9268</v>
      </c>
    </row>
    <row r="1153" customFormat="false" ht="15" hidden="false" customHeight="false" outlineLevel="0" collapsed="false">
      <c r="A1153" s="6" t="s">
        <v>9269</v>
      </c>
      <c r="B1153" s="8" t="n">
        <v>0.48238662</v>
      </c>
      <c r="C1153" s="9" t="s">
        <v>9270</v>
      </c>
      <c r="D1153" s="6" t="s">
        <v>9271</v>
      </c>
    </row>
    <row r="1154" customFormat="false" ht="15" hidden="false" customHeight="false" outlineLevel="0" collapsed="false">
      <c r="A1154" s="6" t="s">
        <v>9272</v>
      </c>
      <c r="B1154" s="8" t="n">
        <v>0.48252928</v>
      </c>
      <c r="C1154" s="9" t="s">
        <v>8200</v>
      </c>
      <c r="D1154" s="6" t="s">
        <v>8201</v>
      </c>
    </row>
    <row r="1155" customFormat="false" ht="15" hidden="false" customHeight="false" outlineLevel="0" collapsed="false">
      <c r="A1155" s="6" t="s">
        <v>9273</v>
      </c>
      <c r="B1155" s="8" t="n">
        <v>0.4825521</v>
      </c>
      <c r="C1155" s="9" t="s">
        <v>8958</v>
      </c>
      <c r="D1155" s="6" t="s">
        <v>8959</v>
      </c>
    </row>
    <row r="1156" customFormat="false" ht="15" hidden="false" customHeight="false" outlineLevel="0" collapsed="false">
      <c r="A1156" s="6" t="s">
        <v>9274</v>
      </c>
      <c r="B1156" s="8" t="n">
        <v>0.4826496</v>
      </c>
      <c r="C1156" s="9" t="s">
        <v>8190</v>
      </c>
      <c r="D1156" s="6" t="s">
        <v>8191</v>
      </c>
    </row>
    <row r="1157" customFormat="false" ht="15" hidden="false" customHeight="false" outlineLevel="0" collapsed="false">
      <c r="A1157" s="6" t="s">
        <v>9275</v>
      </c>
      <c r="B1157" s="8" t="n">
        <v>0.48296896</v>
      </c>
      <c r="C1157" s="9" t="s">
        <v>9276</v>
      </c>
      <c r="D1157" s="6" t="s">
        <v>9277</v>
      </c>
    </row>
    <row r="1158" customFormat="false" ht="15" hidden="false" customHeight="false" outlineLevel="0" collapsed="false">
      <c r="A1158" s="6" t="s">
        <v>9278</v>
      </c>
      <c r="B1158" s="8" t="n">
        <v>0.48313048</v>
      </c>
      <c r="C1158" s="9" t="s">
        <v>9279</v>
      </c>
      <c r="D1158" s="6" t="s">
        <v>9280</v>
      </c>
    </row>
    <row r="1159" customFormat="false" ht="15" hidden="false" customHeight="false" outlineLevel="0" collapsed="false">
      <c r="A1159" s="6" t="s">
        <v>9281</v>
      </c>
      <c r="B1159" s="8" t="n">
        <v>0.48317188</v>
      </c>
      <c r="C1159" s="9" t="s">
        <v>9282</v>
      </c>
      <c r="D1159" s="6" t="s">
        <v>9283</v>
      </c>
    </row>
    <row r="1160" customFormat="false" ht="15" hidden="false" customHeight="false" outlineLevel="0" collapsed="false">
      <c r="A1160" s="6" t="s">
        <v>9284</v>
      </c>
      <c r="B1160" s="8" t="n">
        <v>0.48350722</v>
      </c>
      <c r="C1160" s="9" t="s">
        <v>9285</v>
      </c>
      <c r="D1160" s="6" t="s">
        <v>9286</v>
      </c>
    </row>
    <row r="1161" customFormat="false" ht="15" hidden="false" customHeight="false" outlineLevel="0" collapsed="false">
      <c r="A1161" s="6" t="s">
        <v>9287</v>
      </c>
      <c r="B1161" s="8" t="n">
        <v>0.48351225</v>
      </c>
      <c r="C1161" s="9" t="s">
        <v>9288</v>
      </c>
      <c r="D1161" s="6" t="s">
        <v>9289</v>
      </c>
    </row>
    <row r="1162" customFormat="false" ht="15" hidden="false" customHeight="false" outlineLevel="0" collapsed="false">
      <c r="A1162" s="6" t="s">
        <v>9290</v>
      </c>
      <c r="B1162" s="8" t="n">
        <v>0.48436442</v>
      </c>
      <c r="C1162" s="9" t="s">
        <v>9291</v>
      </c>
      <c r="D1162" s="6" t="s">
        <v>9292</v>
      </c>
    </row>
    <row r="1163" customFormat="false" ht="15" hidden="false" customHeight="false" outlineLevel="0" collapsed="false">
      <c r="A1163" s="6" t="s">
        <v>9293</v>
      </c>
      <c r="B1163" s="8" t="n">
        <v>0.48497343</v>
      </c>
      <c r="C1163" s="9" t="s">
        <v>54</v>
      </c>
      <c r="D1163" s="6" t="s">
        <v>54</v>
      </c>
    </row>
    <row r="1164" customFormat="false" ht="15" hidden="false" customHeight="false" outlineLevel="0" collapsed="false">
      <c r="A1164" s="6" t="s">
        <v>9294</v>
      </c>
      <c r="B1164" s="8" t="n">
        <v>0.4849812</v>
      </c>
      <c r="C1164" s="9" t="s">
        <v>9295</v>
      </c>
      <c r="D1164" s="6" t="s">
        <v>9296</v>
      </c>
    </row>
    <row r="1165" customFormat="false" ht="15" hidden="false" customHeight="false" outlineLevel="0" collapsed="false">
      <c r="A1165" s="6" t="s">
        <v>9297</v>
      </c>
      <c r="B1165" s="8" t="n">
        <v>0.48570165</v>
      </c>
      <c r="C1165" s="9" t="s">
        <v>9298</v>
      </c>
      <c r="D1165" s="6" t="s">
        <v>9299</v>
      </c>
    </row>
    <row r="1166" customFormat="false" ht="15" hidden="false" customHeight="false" outlineLevel="0" collapsed="false">
      <c r="A1166" s="6" t="s">
        <v>9300</v>
      </c>
      <c r="B1166" s="8" t="n">
        <v>0.48573694</v>
      </c>
      <c r="C1166" s="9" t="s">
        <v>9301</v>
      </c>
      <c r="D1166" s="6" t="s">
        <v>9302</v>
      </c>
    </row>
    <row r="1167" customFormat="false" ht="15" hidden="false" customHeight="false" outlineLevel="0" collapsed="false">
      <c r="A1167" s="6" t="s">
        <v>9303</v>
      </c>
      <c r="B1167" s="8" t="n">
        <v>0.48588574</v>
      </c>
      <c r="C1167" s="9" t="s">
        <v>9304</v>
      </c>
      <c r="D1167" s="6" t="s">
        <v>9305</v>
      </c>
    </row>
    <row r="1168" customFormat="false" ht="15" hidden="false" customHeight="false" outlineLevel="0" collapsed="false">
      <c r="A1168" s="6" t="s">
        <v>9306</v>
      </c>
      <c r="B1168" s="8" t="n">
        <v>0.48597097</v>
      </c>
      <c r="C1168" s="9" t="s">
        <v>9307</v>
      </c>
      <c r="D1168" s="6" t="s">
        <v>9308</v>
      </c>
    </row>
    <row r="1169" customFormat="false" ht="15" hidden="false" customHeight="false" outlineLevel="0" collapsed="false">
      <c r="A1169" s="6" t="s">
        <v>9309</v>
      </c>
      <c r="B1169" s="8" t="n">
        <v>0.48605713</v>
      </c>
      <c r="C1169" s="9" t="s">
        <v>9310</v>
      </c>
      <c r="D1169" s="6" t="s">
        <v>9311</v>
      </c>
    </row>
    <row r="1170" customFormat="false" ht="15" hidden="false" customHeight="false" outlineLevel="0" collapsed="false">
      <c r="A1170" s="6" t="s">
        <v>9312</v>
      </c>
      <c r="B1170" s="8" t="n">
        <v>0.48605782</v>
      </c>
      <c r="C1170" s="9" t="s">
        <v>9313</v>
      </c>
      <c r="D1170" s="6" t="s">
        <v>9314</v>
      </c>
    </row>
    <row r="1171" customFormat="false" ht="15" hidden="false" customHeight="false" outlineLevel="0" collapsed="false">
      <c r="A1171" s="6" t="s">
        <v>9315</v>
      </c>
      <c r="B1171" s="8" t="n">
        <v>0.48625946</v>
      </c>
      <c r="C1171" s="9" t="s">
        <v>9316</v>
      </c>
      <c r="D1171" s="6" t="s">
        <v>9317</v>
      </c>
    </row>
    <row r="1172" customFormat="false" ht="15" hidden="false" customHeight="false" outlineLevel="0" collapsed="false">
      <c r="A1172" s="6" t="s">
        <v>9318</v>
      </c>
      <c r="B1172" s="8" t="n">
        <v>0.4865285</v>
      </c>
      <c r="C1172" s="9" t="s">
        <v>9319</v>
      </c>
      <c r="D1172" s="6" t="s">
        <v>9320</v>
      </c>
    </row>
    <row r="1173" customFormat="false" ht="15" hidden="false" customHeight="false" outlineLevel="0" collapsed="false">
      <c r="A1173" s="6" t="s">
        <v>9321</v>
      </c>
      <c r="B1173" s="8" t="n">
        <v>0.48687214</v>
      </c>
      <c r="C1173" s="9" t="s">
        <v>8578</v>
      </c>
      <c r="D1173" s="6" t="s">
        <v>8579</v>
      </c>
    </row>
    <row r="1174" customFormat="false" ht="15" hidden="false" customHeight="false" outlineLevel="0" collapsed="false">
      <c r="A1174" s="6" t="s">
        <v>9322</v>
      </c>
      <c r="B1174" s="8" t="n">
        <v>0.4870074</v>
      </c>
      <c r="C1174" s="9" t="s">
        <v>7674</v>
      </c>
      <c r="D1174" s="6" t="s">
        <v>7675</v>
      </c>
    </row>
    <row r="1175" customFormat="false" ht="15" hidden="false" customHeight="false" outlineLevel="0" collapsed="false">
      <c r="A1175" s="6" t="s">
        <v>9323</v>
      </c>
      <c r="B1175" s="8" t="n">
        <v>0.48710203</v>
      </c>
      <c r="C1175" s="9" t="s">
        <v>9324</v>
      </c>
      <c r="D1175" s="6" t="s">
        <v>9325</v>
      </c>
    </row>
    <row r="1176" customFormat="false" ht="15" hidden="false" customHeight="false" outlineLevel="0" collapsed="false">
      <c r="A1176" s="6" t="s">
        <v>9326</v>
      </c>
      <c r="B1176" s="8" t="n">
        <v>0.48712182</v>
      </c>
      <c r="C1176" s="9" t="s">
        <v>9057</v>
      </c>
      <c r="D1176" s="6" t="s">
        <v>9058</v>
      </c>
    </row>
    <row r="1177" customFormat="false" ht="15" hidden="false" customHeight="false" outlineLevel="0" collapsed="false">
      <c r="A1177" s="6" t="s">
        <v>9327</v>
      </c>
      <c r="B1177" s="8" t="n">
        <v>0.48723134</v>
      </c>
      <c r="C1177" s="9" t="s">
        <v>9328</v>
      </c>
      <c r="D1177" s="6" t="s">
        <v>9329</v>
      </c>
    </row>
    <row r="1178" customFormat="false" ht="15" hidden="false" customHeight="false" outlineLevel="0" collapsed="false">
      <c r="A1178" s="6" t="s">
        <v>9330</v>
      </c>
      <c r="B1178" s="8" t="n">
        <v>0.48740292</v>
      </c>
      <c r="C1178" s="9" t="s">
        <v>9331</v>
      </c>
      <c r="D1178" s="6" t="s">
        <v>9332</v>
      </c>
    </row>
    <row r="1179" customFormat="false" ht="15" hidden="false" customHeight="false" outlineLevel="0" collapsed="false">
      <c r="A1179" s="6" t="s">
        <v>9333</v>
      </c>
      <c r="B1179" s="8" t="n">
        <v>0.48741958</v>
      </c>
      <c r="C1179" s="9" t="s">
        <v>9334</v>
      </c>
      <c r="D1179" s="6" t="s">
        <v>9335</v>
      </c>
    </row>
    <row r="1180" customFormat="false" ht="15" hidden="false" customHeight="false" outlineLevel="0" collapsed="false">
      <c r="A1180" s="6" t="s">
        <v>9336</v>
      </c>
      <c r="B1180" s="8" t="n">
        <v>0.48754603</v>
      </c>
      <c r="C1180" s="9" t="s">
        <v>9337</v>
      </c>
      <c r="D1180" s="6" t="s">
        <v>9338</v>
      </c>
    </row>
    <row r="1181" customFormat="false" ht="15" hidden="false" customHeight="false" outlineLevel="0" collapsed="false">
      <c r="A1181" s="6" t="s">
        <v>9339</v>
      </c>
      <c r="B1181" s="8" t="n">
        <v>0.48781356</v>
      </c>
      <c r="C1181" s="9" t="s">
        <v>9340</v>
      </c>
      <c r="D1181" s="6" t="s">
        <v>9341</v>
      </c>
    </row>
    <row r="1182" customFormat="false" ht="15" hidden="false" customHeight="false" outlineLevel="0" collapsed="false">
      <c r="A1182" s="6" t="s">
        <v>9342</v>
      </c>
      <c r="B1182" s="8" t="n">
        <v>0.48789084</v>
      </c>
      <c r="C1182" s="9" t="s">
        <v>9343</v>
      </c>
      <c r="D1182" s="6" t="s">
        <v>9344</v>
      </c>
    </row>
    <row r="1183" customFormat="false" ht="15" hidden="false" customHeight="false" outlineLevel="0" collapsed="false">
      <c r="A1183" s="6" t="s">
        <v>9345</v>
      </c>
      <c r="B1183" s="8" t="n">
        <v>0.48789817</v>
      </c>
      <c r="C1183" s="9" t="s">
        <v>9346</v>
      </c>
      <c r="D1183" s="6" t="s">
        <v>9347</v>
      </c>
    </row>
    <row r="1184" customFormat="false" ht="15" hidden="false" customHeight="false" outlineLevel="0" collapsed="false">
      <c r="A1184" s="6" t="s">
        <v>9348</v>
      </c>
      <c r="B1184" s="8" t="n">
        <v>0.48789963</v>
      </c>
      <c r="C1184" s="9" t="s">
        <v>8575</v>
      </c>
      <c r="D1184" s="6" t="s">
        <v>8576</v>
      </c>
    </row>
    <row r="1185" customFormat="false" ht="15" hidden="false" customHeight="false" outlineLevel="0" collapsed="false">
      <c r="A1185" s="6" t="s">
        <v>9349</v>
      </c>
      <c r="B1185" s="8" t="n">
        <v>0.48790827</v>
      </c>
      <c r="C1185" s="9" t="s">
        <v>9350</v>
      </c>
      <c r="D1185" s="6" t="s">
        <v>9351</v>
      </c>
    </row>
    <row r="1186" customFormat="false" ht="15" hidden="false" customHeight="false" outlineLevel="0" collapsed="false">
      <c r="A1186" s="6" t="s">
        <v>9352</v>
      </c>
      <c r="B1186" s="8" t="n">
        <v>0.48803884</v>
      </c>
      <c r="C1186" s="9" t="s">
        <v>9353</v>
      </c>
      <c r="D1186" s="6" t="s">
        <v>9354</v>
      </c>
    </row>
    <row r="1187" customFormat="false" ht="15" hidden="false" customHeight="false" outlineLevel="0" collapsed="false">
      <c r="A1187" s="6" t="s">
        <v>9355</v>
      </c>
      <c r="B1187" s="8" t="n">
        <v>0.4880507</v>
      </c>
      <c r="C1187" s="9" t="s">
        <v>9356</v>
      </c>
      <c r="D1187" s="6" t="s">
        <v>9357</v>
      </c>
    </row>
    <row r="1188" customFormat="false" ht="15" hidden="false" customHeight="false" outlineLevel="0" collapsed="false">
      <c r="A1188" s="6" t="s">
        <v>9358</v>
      </c>
      <c r="B1188" s="8" t="n">
        <v>0.48812857</v>
      </c>
      <c r="C1188" s="9" t="s">
        <v>9359</v>
      </c>
      <c r="D1188" s="6" t="s">
        <v>9360</v>
      </c>
    </row>
    <row r="1189" customFormat="false" ht="15" hidden="false" customHeight="false" outlineLevel="0" collapsed="false">
      <c r="A1189" s="6" t="s">
        <v>9361</v>
      </c>
      <c r="B1189" s="8" t="n">
        <v>0.48821768</v>
      </c>
      <c r="C1189" s="9" t="s">
        <v>8109</v>
      </c>
      <c r="D1189" s="6" t="s">
        <v>8110</v>
      </c>
    </row>
    <row r="1190" customFormat="false" ht="15" hidden="false" customHeight="false" outlineLevel="0" collapsed="false">
      <c r="A1190" s="6" t="s">
        <v>9362</v>
      </c>
      <c r="B1190" s="8" t="n">
        <v>0.48833665</v>
      </c>
      <c r="C1190" s="9" t="s">
        <v>9363</v>
      </c>
      <c r="D1190" s="6" t="s">
        <v>9364</v>
      </c>
    </row>
    <row r="1191" customFormat="false" ht="15" hidden="false" customHeight="false" outlineLevel="0" collapsed="false">
      <c r="A1191" s="6" t="s">
        <v>9365</v>
      </c>
      <c r="B1191" s="8" t="n">
        <v>0.48868254</v>
      </c>
      <c r="C1191" s="9" t="s">
        <v>9366</v>
      </c>
      <c r="D1191" s="6" t="s">
        <v>9367</v>
      </c>
    </row>
    <row r="1192" customFormat="false" ht="15" hidden="false" customHeight="false" outlineLevel="0" collapsed="false">
      <c r="A1192" s="6" t="s">
        <v>9368</v>
      </c>
      <c r="B1192" s="8" t="n">
        <v>0.48883304</v>
      </c>
      <c r="C1192" s="9" t="s">
        <v>9369</v>
      </c>
      <c r="D1192" s="6" t="s">
        <v>9370</v>
      </c>
    </row>
    <row r="1193" customFormat="false" ht="15" hidden="false" customHeight="false" outlineLevel="0" collapsed="false">
      <c r="A1193" s="6" t="s">
        <v>9371</v>
      </c>
      <c r="B1193" s="8" t="n">
        <v>0.48920697</v>
      </c>
      <c r="C1193" s="9" t="s">
        <v>9372</v>
      </c>
      <c r="D1193" s="6" t="s">
        <v>9373</v>
      </c>
    </row>
    <row r="1194" customFormat="false" ht="15" hidden="false" customHeight="false" outlineLevel="0" collapsed="false">
      <c r="A1194" s="6" t="s">
        <v>9374</v>
      </c>
      <c r="B1194" s="8" t="n">
        <v>0.48924574</v>
      </c>
      <c r="C1194" s="9" t="s">
        <v>9375</v>
      </c>
      <c r="D1194" s="6" t="s">
        <v>9376</v>
      </c>
    </row>
    <row r="1195" customFormat="false" ht="15" hidden="false" customHeight="false" outlineLevel="0" collapsed="false">
      <c r="A1195" s="6" t="s">
        <v>9377</v>
      </c>
      <c r="B1195" s="8" t="n">
        <v>0.48935822</v>
      </c>
      <c r="C1195" s="9" t="s">
        <v>7901</v>
      </c>
      <c r="D1195" s="6" t="s">
        <v>7902</v>
      </c>
    </row>
    <row r="1196" customFormat="false" ht="15" hidden="false" customHeight="false" outlineLevel="0" collapsed="false">
      <c r="A1196" s="6" t="s">
        <v>9378</v>
      </c>
      <c r="B1196" s="8" t="n">
        <v>0.4893601</v>
      </c>
      <c r="C1196" s="9" t="s">
        <v>9379</v>
      </c>
      <c r="D1196" s="6" t="s">
        <v>9380</v>
      </c>
    </row>
    <row r="1197" customFormat="false" ht="15" hidden="false" customHeight="false" outlineLevel="0" collapsed="false">
      <c r="A1197" s="6" t="s">
        <v>9381</v>
      </c>
      <c r="B1197" s="8" t="n">
        <v>0.49061322</v>
      </c>
      <c r="C1197" s="9" t="s">
        <v>9382</v>
      </c>
      <c r="D1197" s="6" t="s">
        <v>9382</v>
      </c>
    </row>
    <row r="1198" customFormat="false" ht="15" hidden="false" customHeight="false" outlineLevel="0" collapsed="false">
      <c r="A1198" s="6" t="s">
        <v>9383</v>
      </c>
      <c r="B1198" s="8" t="n">
        <v>0.49078557</v>
      </c>
      <c r="C1198" s="9" t="n">
        <v>40423</v>
      </c>
      <c r="D1198" s="6" t="s">
        <v>7781</v>
      </c>
    </row>
    <row r="1199" customFormat="false" ht="15" hidden="false" customHeight="false" outlineLevel="0" collapsed="false">
      <c r="A1199" s="6" t="s">
        <v>9384</v>
      </c>
      <c r="B1199" s="8" t="n">
        <v>0.4908885</v>
      </c>
      <c r="C1199" s="9" t="s">
        <v>9385</v>
      </c>
      <c r="D1199" s="6" t="s">
        <v>9386</v>
      </c>
    </row>
    <row r="1200" customFormat="false" ht="15" hidden="false" customHeight="false" outlineLevel="0" collapsed="false">
      <c r="A1200" s="6" t="s">
        <v>9387</v>
      </c>
      <c r="B1200" s="8" t="n">
        <v>0.49104992</v>
      </c>
      <c r="C1200" s="9" t="s">
        <v>9388</v>
      </c>
      <c r="D1200" s="6" t="s">
        <v>9389</v>
      </c>
    </row>
    <row r="1201" customFormat="false" ht="15" hidden="false" customHeight="false" outlineLevel="0" collapsed="false">
      <c r="A1201" s="6" t="s">
        <v>9390</v>
      </c>
      <c r="B1201" s="8" t="n">
        <v>0.4911192</v>
      </c>
      <c r="C1201" s="9" t="s">
        <v>6624</v>
      </c>
      <c r="D1201" s="6" t="s">
        <v>6625</v>
      </c>
    </row>
    <row r="1202" customFormat="false" ht="15" hidden="false" customHeight="false" outlineLevel="0" collapsed="false">
      <c r="A1202" s="6" t="s">
        <v>9391</v>
      </c>
      <c r="B1202" s="8" t="n">
        <v>0.49132445</v>
      </c>
      <c r="C1202" s="9" t="s">
        <v>9392</v>
      </c>
      <c r="D1202" s="6" t="s">
        <v>9393</v>
      </c>
    </row>
    <row r="1203" customFormat="false" ht="15" hidden="false" customHeight="false" outlineLevel="0" collapsed="false">
      <c r="A1203" s="6" t="s">
        <v>9394</v>
      </c>
      <c r="B1203" s="8" t="n">
        <v>0.4913323</v>
      </c>
      <c r="C1203" s="9" t="s">
        <v>9395</v>
      </c>
      <c r="D1203" s="6" t="s">
        <v>9396</v>
      </c>
    </row>
    <row r="1204" customFormat="false" ht="15" hidden="false" customHeight="false" outlineLevel="0" collapsed="false">
      <c r="A1204" s="6" t="s">
        <v>9397</v>
      </c>
      <c r="B1204" s="8" t="n">
        <v>0.491707</v>
      </c>
      <c r="C1204" s="9" t="s">
        <v>9398</v>
      </c>
      <c r="D1204" s="6" t="s">
        <v>9399</v>
      </c>
    </row>
    <row r="1205" customFormat="false" ht="15" hidden="false" customHeight="false" outlineLevel="0" collapsed="false">
      <c r="A1205" s="6" t="s">
        <v>9400</v>
      </c>
      <c r="B1205" s="8" t="n">
        <v>0.49187243</v>
      </c>
      <c r="C1205" s="9" t="s">
        <v>9401</v>
      </c>
      <c r="D1205" s="6" t="s">
        <v>9402</v>
      </c>
    </row>
    <row r="1206" customFormat="false" ht="15" hidden="false" customHeight="false" outlineLevel="0" collapsed="false">
      <c r="A1206" s="6" t="s">
        <v>9403</v>
      </c>
      <c r="B1206" s="8" t="n">
        <v>0.49203315</v>
      </c>
      <c r="C1206" s="9" t="s">
        <v>9404</v>
      </c>
      <c r="D1206" s="6" t="s">
        <v>9405</v>
      </c>
    </row>
    <row r="1207" customFormat="false" ht="15" hidden="false" customHeight="false" outlineLevel="0" collapsed="false">
      <c r="A1207" s="6" t="s">
        <v>9406</v>
      </c>
      <c r="B1207" s="8" t="n">
        <v>0.4921465</v>
      </c>
      <c r="C1207" s="9" t="s">
        <v>8937</v>
      </c>
      <c r="D1207" s="6" t="s">
        <v>8938</v>
      </c>
    </row>
    <row r="1208" customFormat="false" ht="15" hidden="false" customHeight="false" outlineLevel="0" collapsed="false">
      <c r="A1208" s="6" t="s">
        <v>9407</v>
      </c>
      <c r="B1208" s="8" t="n">
        <v>0.49215916</v>
      </c>
      <c r="C1208" s="9" t="s">
        <v>9408</v>
      </c>
      <c r="D1208" s="6" t="s">
        <v>9409</v>
      </c>
    </row>
    <row r="1209" customFormat="false" ht="15" hidden="false" customHeight="false" outlineLevel="0" collapsed="false">
      <c r="A1209" s="6" t="s">
        <v>9410</v>
      </c>
      <c r="B1209" s="8" t="n">
        <v>0.4925153</v>
      </c>
      <c r="C1209" s="9" t="s">
        <v>9411</v>
      </c>
      <c r="D1209" s="6" t="s">
        <v>9412</v>
      </c>
    </row>
    <row r="1210" customFormat="false" ht="15" hidden="false" customHeight="false" outlineLevel="0" collapsed="false">
      <c r="A1210" s="6" t="s">
        <v>9413</v>
      </c>
      <c r="B1210" s="8" t="n">
        <v>0.49267337</v>
      </c>
      <c r="C1210" s="9" t="s">
        <v>6450</v>
      </c>
      <c r="D1210" s="6" t="s">
        <v>6451</v>
      </c>
    </row>
    <row r="1211" customFormat="false" ht="15" hidden="false" customHeight="false" outlineLevel="0" collapsed="false">
      <c r="A1211" s="6" t="s">
        <v>9414</v>
      </c>
      <c r="B1211" s="8" t="n">
        <v>0.49282363</v>
      </c>
      <c r="C1211" s="9" t="s">
        <v>9415</v>
      </c>
      <c r="D1211" s="6" t="s">
        <v>9416</v>
      </c>
    </row>
    <row r="1212" customFormat="false" ht="15" hidden="false" customHeight="false" outlineLevel="0" collapsed="false">
      <c r="A1212" s="6" t="s">
        <v>9417</v>
      </c>
      <c r="B1212" s="8" t="n">
        <v>0.49286416</v>
      </c>
      <c r="C1212" s="9" t="s">
        <v>9418</v>
      </c>
      <c r="D1212" s="6" t="s">
        <v>9419</v>
      </c>
    </row>
    <row r="1213" customFormat="false" ht="15" hidden="false" customHeight="false" outlineLevel="0" collapsed="false">
      <c r="A1213" s="6" t="s">
        <v>9420</v>
      </c>
      <c r="B1213" s="8" t="n">
        <v>0.49358806</v>
      </c>
      <c r="C1213" s="9" t="s">
        <v>9421</v>
      </c>
      <c r="D1213" s="6" t="s">
        <v>9422</v>
      </c>
    </row>
    <row r="1214" customFormat="false" ht="15" hidden="false" customHeight="false" outlineLevel="0" collapsed="false">
      <c r="A1214" s="6" t="s">
        <v>9423</v>
      </c>
      <c r="B1214" s="8" t="n">
        <v>0.49366197</v>
      </c>
      <c r="C1214" s="9" t="s">
        <v>7807</v>
      </c>
      <c r="D1214" s="6" t="s">
        <v>7808</v>
      </c>
    </row>
    <row r="1215" customFormat="false" ht="15" hidden="false" customHeight="false" outlineLevel="0" collapsed="false">
      <c r="A1215" s="6" t="s">
        <v>9424</v>
      </c>
      <c r="B1215" s="8" t="n">
        <v>0.4937421</v>
      </c>
      <c r="C1215" s="9" t="s">
        <v>9425</v>
      </c>
      <c r="D1215" s="6" t="s">
        <v>9426</v>
      </c>
    </row>
    <row r="1216" customFormat="false" ht="15" hidden="false" customHeight="false" outlineLevel="0" collapsed="false">
      <c r="A1216" s="6" t="s">
        <v>9427</v>
      </c>
      <c r="B1216" s="8" t="n">
        <v>0.4937475</v>
      </c>
      <c r="C1216" s="9" t="s">
        <v>9428</v>
      </c>
      <c r="D1216" s="6" t="s">
        <v>9429</v>
      </c>
    </row>
    <row r="1217" customFormat="false" ht="15" hidden="false" customHeight="false" outlineLevel="0" collapsed="false">
      <c r="A1217" s="6" t="s">
        <v>9430</v>
      </c>
      <c r="B1217" s="8" t="n">
        <v>0.4939243</v>
      </c>
      <c r="C1217" s="9" t="s">
        <v>9431</v>
      </c>
      <c r="D1217" s="6" t="s">
        <v>9432</v>
      </c>
    </row>
    <row r="1218" customFormat="false" ht="15" hidden="false" customHeight="false" outlineLevel="0" collapsed="false">
      <c r="A1218" s="6" t="s">
        <v>9433</v>
      </c>
      <c r="B1218" s="8" t="n">
        <v>0.49419805</v>
      </c>
      <c r="C1218" s="9" t="s">
        <v>9434</v>
      </c>
      <c r="D1218" s="6" t="s">
        <v>9435</v>
      </c>
    </row>
    <row r="1219" customFormat="false" ht="15" hidden="false" customHeight="false" outlineLevel="0" collapsed="false">
      <c r="A1219" s="6" t="s">
        <v>9436</v>
      </c>
      <c r="B1219" s="8" t="n">
        <v>0.4942096</v>
      </c>
      <c r="C1219" s="9" t="s">
        <v>9437</v>
      </c>
      <c r="D1219" s="6" t="s">
        <v>9438</v>
      </c>
    </row>
    <row r="1220" customFormat="false" ht="15" hidden="false" customHeight="false" outlineLevel="0" collapsed="false">
      <c r="A1220" s="6" t="s">
        <v>9439</v>
      </c>
      <c r="B1220" s="8" t="n">
        <v>0.4942962</v>
      </c>
      <c r="C1220" s="9" t="s">
        <v>9440</v>
      </c>
      <c r="D1220" s="6" t="s">
        <v>9441</v>
      </c>
    </row>
    <row r="1221" customFormat="false" ht="15" hidden="false" customHeight="false" outlineLevel="0" collapsed="false">
      <c r="A1221" s="6" t="s">
        <v>9442</v>
      </c>
      <c r="B1221" s="8" t="n">
        <v>0.4944933</v>
      </c>
      <c r="C1221" s="9" t="s">
        <v>9443</v>
      </c>
      <c r="D1221" s="6" t="s">
        <v>9444</v>
      </c>
    </row>
    <row r="1222" customFormat="false" ht="15" hidden="false" customHeight="false" outlineLevel="0" collapsed="false">
      <c r="A1222" s="6" t="s">
        <v>9445</v>
      </c>
      <c r="B1222" s="8" t="n">
        <v>0.4947296</v>
      </c>
      <c r="C1222" s="9" t="s">
        <v>7913</v>
      </c>
      <c r="D1222" s="6" t="s">
        <v>7914</v>
      </c>
    </row>
    <row r="1223" customFormat="false" ht="15" hidden="false" customHeight="false" outlineLevel="0" collapsed="false">
      <c r="A1223" s="6" t="s">
        <v>9446</v>
      </c>
      <c r="B1223" s="8" t="n">
        <v>0.49483624</v>
      </c>
      <c r="C1223" s="9" t="s">
        <v>7872</v>
      </c>
      <c r="D1223" s="6" t="s">
        <v>7873</v>
      </c>
    </row>
    <row r="1224" customFormat="false" ht="15" hidden="false" customHeight="false" outlineLevel="0" collapsed="false">
      <c r="A1224" s="6" t="s">
        <v>9447</v>
      </c>
      <c r="B1224" s="8" t="n">
        <v>0.49509695</v>
      </c>
      <c r="C1224" s="9" t="s">
        <v>7205</v>
      </c>
      <c r="D1224" s="6" t="s">
        <v>7206</v>
      </c>
    </row>
    <row r="1225" customFormat="false" ht="15" hidden="false" customHeight="false" outlineLevel="0" collapsed="false">
      <c r="A1225" s="6" t="s">
        <v>9448</v>
      </c>
      <c r="B1225" s="8" t="n">
        <v>0.4951954</v>
      </c>
      <c r="C1225" s="9" t="s">
        <v>9449</v>
      </c>
      <c r="D1225" s="6" t="s">
        <v>9450</v>
      </c>
    </row>
    <row r="1226" customFormat="false" ht="15" hidden="false" customHeight="false" outlineLevel="0" collapsed="false">
      <c r="A1226" s="6" t="s">
        <v>9451</v>
      </c>
      <c r="B1226" s="8" t="n">
        <v>0.49541855</v>
      </c>
      <c r="C1226" s="9" t="s">
        <v>9452</v>
      </c>
      <c r="D1226" s="6" t="s">
        <v>9453</v>
      </c>
    </row>
    <row r="1227" customFormat="false" ht="15" hidden="false" customHeight="false" outlineLevel="0" collapsed="false">
      <c r="A1227" s="6" t="s">
        <v>9454</v>
      </c>
      <c r="B1227" s="8" t="n">
        <v>0.49589708</v>
      </c>
      <c r="C1227" s="9" t="s">
        <v>9455</v>
      </c>
      <c r="D1227" s="6" t="s">
        <v>9456</v>
      </c>
    </row>
    <row r="1228" customFormat="false" ht="15" hidden="false" customHeight="false" outlineLevel="0" collapsed="false">
      <c r="A1228" s="6" t="s">
        <v>9457</v>
      </c>
      <c r="B1228" s="8" t="n">
        <v>0.49622795</v>
      </c>
      <c r="C1228" s="9" t="s">
        <v>9458</v>
      </c>
      <c r="D1228" s="6" t="s">
        <v>9459</v>
      </c>
    </row>
    <row r="1229" customFormat="false" ht="15" hidden="false" customHeight="false" outlineLevel="0" collapsed="false">
      <c r="A1229" s="6" t="s">
        <v>9460</v>
      </c>
      <c r="B1229" s="8" t="n">
        <v>0.49643487</v>
      </c>
      <c r="C1229" s="9" t="s">
        <v>7847</v>
      </c>
      <c r="D1229" s="6" t="s">
        <v>7848</v>
      </c>
    </row>
    <row r="1230" customFormat="false" ht="15" hidden="false" customHeight="false" outlineLevel="0" collapsed="false">
      <c r="A1230" s="6" t="s">
        <v>9461</v>
      </c>
      <c r="B1230" s="8" t="n">
        <v>0.49649492</v>
      </c>
      <c r="C1230" s="9" t="s">
        <v>8684</v>
      </c>
      <c r="D1230" s="6" t="s">
        <v>8685</v>
      </c>
    </row>
    <row r="1231" customFormat="false" ht="15" hidden="false" customHeight="false" outlineLevel="0" collapsed="false">
      <c r="A1231" s="6" t="s">
        <v>9462</v>
      </c>
      <c r="B1231" s="8" t="n">
        <v>0.49688143</v>
      </c>
      <c r="C1231" s="9" t="s">
        <v>9463</v>
      </c>
      <c r="D1231" s="6" t="s">
        <v>9464</v>
      </c>
    </row>
    <row r="1232" customFormat="false" ht="15" hidden="false" customHeight="false" outlineLevel="0" collapsed="false">
      <c r="A1232" s="6" t="s">
        <v>9465</v>
      </c>
      <c r="B1232" s="8" t="n">
        <v>0.49711686</v>
      </c>
      <c r="C1232" s="9" t="s">
        <v>9466</v>
      </c>
      <c r="D1232" s="6" t="s">
        <v>9467</v>
      </c>
    </row>
    <row r="1233" customFormat="false" ht="15" hidden="false" customHeight="false" outlineLevel="0" collapsed="false">
      <c r="A1233" s="6" t="s">
        <v>9468</v>
      </c>
      <c r="B1233" s="8" t="n">
        <v>0.49726546</v>
      </c>
      <c r="C1233" s="9" t="s">
        <v>9469</v>
      </c>
      <c r="D1233" s="6" t="s">
        <v>9470</v>
      </c>
    </row>
    <row r="1234" customFormat="false" ht="15" hidden="false" customHeight="false" outlineLevel="0" collapsed="false">
      <c r="A1234" s="6" t="s">
        <v>9471</v>
      </c>
      <c r="B1234" s="8" t="n">
        <v>0.4973455</v>
      </c>
      <c r="C1234" s="9" t="s">
        <v>9472</v>
      </c>
      <c r="D1234" s="6" t="s">
        <v>9473</v>
      </c>
    </row>
    <row r="1235" customFormat="false" ht="15" hidden="false" customHeight="false" outlineLevel="0" collapsed="false">
      <c r="A1235" s="6" t="s">
        <v>9474</v>
      </c>
      <c r="B1235" s="8" t="n">
        <v>0.49743587</v>
      </c>
      <c r="C1235" s="9" t="s">
        <v>7976</v>
      </c>
      <c r="D1235" s="6" t="s">
        <v>7977</v>
      </c>
    </row>
    <row r="1236" customFormat="false" ht="15" hidden="false" customHeight="false" outlineLevel="0" collapsed="false">
      <c r="A1236" s="6" t="s">
        <v>9475</v>
      </c>
      <c r="B1236" s="8" t="n">
        <v>0.49789333</v>
      </c>
      <c r="C1236" s="9" t="s">
        <v>9476</v>
      </c>
      <c r="D1236" s="6" t="s">
        <v>9477</v>
      </c>
    </row>
    <row r="1237" customFormat="false" ht="15" hidden="false" customHeight="false" outlineLevel="0" collapsed="false">
      <c r="A1237" s="6" t="s">
        <v>9478</v>
      </c>
      <c r="B1237" s="8" t="n">
        <v>0.49808937</v>
      </c>
      <c r="C1237" s="9" t="s">
        <v>9479</v>
      </c>
      <c r="D1237" s="6" t="s">
        <v>9480</v>
      </c>
    </row>
    <row r="1238" customFormat="false" ht="15" hidden="false" customHeight="false" outlineLevel="0" collapsed="false">
      <c r="A1238" s="6" t="s">
        <v>9481</v>
      </c>
      <c r="B1238" s="8" t="n">
        <v>0.49843484</v>
      </c>
      <c r="C1238" s="9" t="s">
        <v>9482</v>
      </c>
      <c r="D1238" s="6" t="s">
        <v>9483</v>
      </c>
    </row>
    <row r="1239" customFormat="false" ht="15" hidden="false" customHeight="false" outlineLevel="0" collapsed="false">
      <c r="A1239" s="6" t="s">
        <v>9484</v>
      </c>
      <c r="B1239" s="8" t="n">
        <v>0.4986197</v>
      </c>
      <c r="C1239" s="9" t="s">
        <v>9485</v>
      </c>
      <c r="D1239" s="6" t="s">
        <v>9486</v>
      </c>
    </row>
    <row r="1240" customFormat="false" ht="15" hidden="false" customHeight="false" outlineLevel="0" collapsed="false">
      <c r="A1240" s="6" t="s">
        <v>9487</v>
      </c>
      <c r="B1240" s="8" t="n">
        <v>0.49865347</v>
      </c>
      <c r="C1240" s="9" t="s">
        <v>9488</v>
      </c>
      <c r="D1240" s="6" t="s">
        <v>9489</v>
      </c>
    </row>
    <row r="1241" customFormat="false" ht="15" hidden="false" customHeight="false" outlineLevel="0" collapsed="false">
      <c r="A1241" s="6" t="s">
        <v>9490</v>
      </c>
      <c r="B1241" s="8" t="n">
        <v>0.49869525</v>
      </c>
      <c r="C1241" s="9" t="s">
        <v>9491</v>
      </c>
      <c r="D1241" s="6" t="s">
        <v>9492</v>
      </c>
    </row>
    <row r="1242" customFormat="false" ht="15" hidden="false" customHeight="false" outlineLevel="0" collapsed="false">
      <c r="A1242" s="6" t="s">
        <v>9493</v>
      </c>
      <c r="B1242" s="8" t="n">
        <v>0.49885544</v>
      </c>
      <c r="C1242" s="9" t="s">
        <v>9494</v>
      </c>
      <c r="D1242" s="6" t="s">
        <v>9495</v>
      </c>
    </row>
    <row r="1243" customFormat="false" ht="15" hidden="false" customHeight="false" outlineLevel="0" collapsed="false">
      <c r="A1243" s="6" t="s">
        <v>9496</v>
      </c>
      <c r="B1243" s="8" t="n">
        <v>0.4990329</v>
      </c>
      <c r="C1243" s="9" t="s">
        <v>9497</v>
      </c>
      <c r="D1243" s="6" t="s">
        <v>9498</v>
      </c>
    </row>
    <row r="1244" customFormat="false" ht="15" hidden="false" customHeight="false" outlineLevel="0" collapsed="false">
      <c r="A1244" s="6" t="s">
        <v>9499</v>
      </c>
      <c r="B1244" s="8" t="n">
        <v>0.49955025</v>
      </c>
      <c r="C1244" s="9" t="s">
        <v>9500</v>
      </c>
      <c r="D1244" s="6" t="s">
        <v>9501</v>
      </c>
    </row>
    <row r="1245" customFormat="false" ht="15" hidden="false" customHeight="false" outlineLevel="0" collapsed="false">
      <c r="A1245" s="6" t="s">
        <v>9502</v>
      </c>
      <c r="B1245" s="8" t="n">
        <v>0.4996527</v>
      </c>
      <c r="C1245" s="9" t="s">
        <v>8465</v>
      </c>
      <c r="D1245" s="6" t="s">
        <v>8466</v>
      </c>
    </row>
    <row r="1246" customFormat="false" ht="15" hidden="false" customHeight="false" outlineLevel="0" collapsed="false">
      <c r="A1246" s="6" t="s">
        <v>9503</v>
      </c>
      <c r="B1246" s="8" t="n">
        <v>0.49969795</v>
      </c>
      <c r="C1246" s="9" t="s">
        <v>9504</v>
      </c>
      <c r="D1246" s="6" t="s">
        <v>9505</v>
      </c>
    </row>
    <row r="1247" customFormat="false" ht="15" hidden="false" customHeight="false" outlineLevel="0" collapsed="false">
      <c r="A1247" s="6" t="s">
        <v>9506</v>
      </c>
      <c r="B1247" s="8" t="n">
        <v>0.5000259</v>
      </c>
      <c r="C1247" s="9" t="s">
        <v>9507</v>
      </c>
      <c r="D1247" s="6" t="s">
        <v>9508</v>
      </c>
    </row>
    <row r="1248" customFormat="false" ht="15" hidden="false" customHeight="false" outlineLevel="0" collapsed="false">
      <c r="A1248" s="6" t="s">
        <v>9509</v>
      </c>
      <c r="B1248" s="8" t="n">
        <v>0.5000934</v>
      </c>
      <c r="C1248" s="9" t="s">
        <v>6668</v>
      </c>
      <c r="D1248" s="6" t="s">
        <v>6669</v>
      </c>
    </row>
    <row r="1249" customFormat="false" ht="15" hidden="false" customHeight="false" outlineLevel="0" collapsed="false">
      <c r="A1249" s="6" t="s">
        <v>9510</v>
      </c>
      <c r="B1249" s="8" t="n">
        <v>0.50014305</v>
      </c>
      <c r="C1249" s="9" t="s">
        <v>9511</v>
      </c>
      <c r="D1249" s="6" t="s">
        <v>9512</v>
      </c>
    </row>
    <row r="1250" customFormat="false" ht="15" hidden="false" customHeight="false" outlineLevel="0" collapsed="false">
      <c r="A1250" s="6" t="s">
        <v>9513</v>
      </c>
      <c r="B1250" s="8" t="n">
        <v>0.500284</v>
      </c>
      <c r="C1250" s="9" t="s">
        <v>9514</v>
      </c>
      <c r="D1250" s="6" t="s">
        <v>9515</v>
      </c>
    </row>
    <row r="1251" customFormat="false" ht="15" hidden="false" customHeight="false" outlineLevel="0" collapsed="false">
      <c r="A1251" s="6" t="s">
        <v>9516</v>
      </c>
      <c r="B1251" s="8" t="n">
        <v>0.5003738</v>
      </c>
      <c r="C1251" s="9" t="s">
        <v>8313</v>
      </c>
      <c r="D1251" s="6" t="s">
        <v>8314</v>
      </c>
    </row>
    <row r="1252" customFormat="false" ht="15" hidden="false" customHeight="false" outlineLevel="0" collapsed="false">
      <c r="A1252" s="6" t="s">
        <v>9517</v>
      </c>
      <c r="B1252" s="8" t="n">
        <v>0.50067466</v>
      </c>
      <c r="C1252" s="9" t="s">
        <v>9518</v>
      </c>
      <c r="D1252" s="6" t="s">
        <v>9519</v>
      </c>
    </row>
    <row r="1253" customFormat="false" ht="15" hidden="false" customHeight="false" outlineLevel="0" collapsed="false">
      <c r="A1253" s="6" t="s">
        <v>9520</v>
      </c>
      <c r="B1253" s="8" t="n">
        <v>0.5007403</v>
      </c>
      <c r="C1253" s="9" t="s">
        <v>9521</v>
      </c>
      <c r="D1253" s="6" t="s">
        <v>9522</v>
      </c>
    </row>
    <row r="1254" customFormat="false" ht="15" hidden="false" customHeight="false" outlineLevel="0" collapsed="false">
      <c r="A1254" s="6" t="s">
        <v>9523</v>
      </c>
      <c r="B1254" s="8" t="n">
        <v>0.50085115</v>
      </c>
      <c r="C1254" s="9" t="s">
        <v>9524</v>
      </c>
      <c r="D1254" s="6" t="s">
        <v>9525</v>
      </c>
    </row>
    <row r="1255" customFormat="false" ht="15" hidden="false" customHeight="false" outlineLevel="0" collapsed="false">
      <c r="A1255" s="6" t="s">
        <v>9526</v>
      </c>
      <c r="B1255" s="8" t="n">
        <v>0.5008731</v>
      </c>
      <c r="C1255" s="9" t="s">
        <v>9527</v>
      </c>
      <c r="D1255" s="6" t="s">
        <v>9528</v>
      </c>
    </row>
    <row r="1256" customFormat="false" ht="15" hidden="false" customHeight="false" outlineLevel="0" collapsed="false">
      <c r="A1256" s="6" t="s">
        <v>9529</v>
      </c>
      <c r="B1256" s="8" t="n">
        <v>0.5009229</v>
      </c>
      <c r="C1256" s="9" t="s">
        <v>8500</v>
      </c>
      <c r="D1256" s="6" t="s">
        <v>8501</v>
      </c>
    </row>
    <row r="1257" customFormat="false" ht="15" hidden="false" customHeight="false" outlineLevel="0" collapsed="false">
      <c r="A1257" s="6" t="s">
        <v>9530</v>
      </c>
      <c r="B1257" s="8" t="n">
        <v>0.50140405</v>
      </c>
      <c r="C1257" s="9" t="s">
        <v>6864</v>
      </c>
      <c r="D1257" s="6" t="s">
        <v>6865</v>
      </c>
    </row>
    <row r="1258" customFormat="false" ht="15" hidden="false" customHeight="false" outlineLevel="0" collapsed="false">
      <c r="A1258" s="6" t="s">
        <v>9531</v>
      </c>
      <c r="B1258" s="8" t="n">
        <v>0.50176495</v>
      </c>
      <c r="C1258" s="9" t="s">
        <v>9532</v>
      </c>
      <c r="D1258" s="6" t="s">
        <v>9533</v>
      </c>
    </row>
    <row r="1259" customFormat="false" ht="15" hidden="false" customHeight="false" outlineLevel="0" collapsed="false">
      <c r="A1259" s="6" t="s">
        <v>9534</v>
      </c>
      <c r="B1259" s="8" t="n">
        <v>0.50177944</v>
      </c>
      <c r="C1259" s="9" t="s">
        <v>9535</v>
      </c>
      <c r="D1259" s="6" t="s">
        <v>9536</v>
      </c>
    </row>
    <row r="1260" customFormat="false" ht="15" hidden="false" customHeight="false" outlineLevel="0" collapsed="false">
      <c r="A1260" s="6" t="s">
        <v>9537</v>
      </c>
      <c r="B1260" s="8" t="n">
        <v>0.5017886</v>
      </c>
      <c r="C1260" s="9" t="s">
        <v>9538</v>
      </c>
      <c r="D1260" s="6" t="s">
        <v>9539</v>
      </c>
    </row>
    <row r="1261" customFormat="false" ht="15" hidden="false" customHeight="false" outlineLevel="0" collapsed="false">
      <c r="A1261" s="6" t="s">
        <v>9540</v>
      </c>
      <c r="B1261" s="8" t="n">
        <v>0.502062</v>
      </c>
      <c r="C1261" s="9" t="s">
        <v>9541</v>
      </c>
      <c r="D1261" s="6" t="s">
        <v>9542</v>
      </c>
    </row>
    <row r="1262" customFormat="false" ht="15" hidden="false" customHeight="false" outlineLevel="0" collapsed="false">
      <c r="A1262" s="6" t="s">
        <v>9543</v>
      </c>
      <c r="B1262" s="8" t="n">
        <v>0.5022274</v>
      </c>
      <c r="C1262" s="9" t="s">
        <v>9544</v>
      </c>
      <c r="D1262" s="6" t="s">
        <v>9545</v>
      </c>
    </row>
    <row r="1263" customFormat="false" ht="15" hidden="false" customHeight="false" outlineLevel="0" collapsed="false">
      <c r="A1263" s="6" t="s">
        <v>9546</v>
      </c>
      <c r="B1263" s="8" t="n">
        <v>0.50239885</v>
      </c>
      <c r="C1263" s="9" t="s">
        <v>8424</v>
      </c>
      <c r="D1263" s="6" t="s">
        <v>8425</v>
      </c>
    </row>
    <row r="1264" customFormat="false" ht="15" hidden="false" customHeight="false" outlineLevel="0" collapsed="false">
      <c r="A1264" s="6" t="s">
        <v>9547</v>
      </c>
      <c r="B1264" s="8" t="n">
        <v>0.5025189</v>
      </c>
      <c r="C1264" s="9" t="s">
        <v>8313</v>
      </c>
      <c r="D1264" s="6" t="s">
        <v>8314</v>
      </c>
    </row>
    <row r="1265" customFormat="false" ht="15" hidden="false" customHeight="false" outlineLevel="0" collapsed="false">
      <c r="A1265" s="6" t="s">
        <v>9548</v>
      </c>
      <c r="B1265" s="8" t="n">
        <v>0.50274664</v>
      </c>
      <c r="C1265" s="9" t="s">
        <v>9549</v>
      </c>
      <c r="D1265" s="6" t="s">
        <v>9550</v>
      </c>
    </row>
    <row r="1266" customFormat="false" ht="15" hidden="false" customHeight="false" outlineLevel="0" collapsed="false">
      <c r="A1266" s="6" t="s">
        <v>9551</v>
      </c>
      <c r="B1266" s="8" t="n">
        <v>0.50290245</v>
      </c>
      <c r="C1266" s="9" t="s">
        <v>9552</v>
      </c>
      <c r="D1266" s="6" t="s">
        <v>9553</v>
      </c>
    </row>
    <row r="1267" customFormat="false" ht="15" hidden="false" customHeight="false" outlineLevel="0" collapsed="false">
      <c r="A1267" s="6" t="s">
        <v>9554</v>
      </c>
      <c r="B1267" s="8" t="n">
        <v>0.50295</v>
      </c>
      <c r="C1267" s="9" t="s">
        <v>9555</v>
      </c>
      <c r="D1267" s="6" t="s">
        <v>9556</v>
      </c>
    </row>
    <row r="1268" customFormat="false" ht="15" hidden="false" customHeight="false" outlineLevel="0" collapsed="false">
      <c r="A1268" s="6" t="s">
        <v>9557</v>
      </c>
      <c r="B1268" s="8" t="n">
        <v>0.5029969</v>
      </c>
      <c r="C1268" s="9" t="s">
        <v>9558</v>
      </c>
      <c r="D1268" s="6" t="s">
        <v>9559</v>
      </c>
    </row>
    <row r="1269" customFormat="false" ht="15" hidden="false" customHeight="false" outlineLevel="0" collapsed="false">
      <c r="A1269" s="6" t="s">
        <v>9560</v>
      </c>
      <c r="B1269" s="8" t="n">
        <v>0.50307876</v>
      </c>
      <c r="C1269" s="9" t="s">
        <v>54</v>
      </c>
      <c r="D1269" s="6" t="s">
        <v>54</v>
      </c>
    </row>
    <row r="1270" customFormat="false" ht="15" hidden="false" customHeight="false" outlineLevel="0" collapsed="false">
      <c r="A1270" s="6" t="s">
        <v>9561</v>
      </c>
      <c r="B1270" s="8" t="n">
        <v>0.5031884</v>
      </c>
      <c r="C1270" s="9" t="s">
        <v>9562</v>
      </c>
      <c r="D1270" s="6" t="s">
        <v>9563</v>
      </c>
    </row>
    <row r="1271" customFormat="false" ht="15" hidden="false" customHeight="false" outlineLevel="0" collapsed="false">
      <c r="A1271" s="6" t="s">
        <v>9564</v>
      </c>
      <c r="B1271" s="8" t="n">
        <v>0.50376314</v>
      </c>
      <c r="C1271" s="9" t="s">
        <v>9565</v>
      </c>
      <c r="D1271" s="6" t="s">
        <v>9566</v>
      </c>
    </row>
    <row r="1272" customFormat="false" ht="15" hidden="false" customHeight="false" outlineLevel="0" collapsed="false">
      <c r="A1272" s="6" t="s">
        <v>9567</v>
      </c>
      <c r="B1272" s="8" t="n">
        <v>0.50393176</v>
      </c>
      <c r="C1272" s="9" t="s">
        <v>8581</v>
      </c>
      <c r="D1272" s="6" t="s">
        <v>8582</v>
      </c>
    </row>
    <row r="1273" customFormat="false" ht="15" hidden="false" customHeight="false" outlineLevel="0" collapsed="false">
      <c r="A1273" s="6" t="s">
        <v>9568</v>
      </c>
      <c r="B1273" s="8" t="n">
        <v>0.5040073</v>
      </c>
      <c r="C1273" s="9" t="s">
        <v>9569</v>
      </c>
      <c r="D1273" s="6" t="s">
        <v>9570</v>
      </c>
    </row>
    <row r="1274" customFormat="false" ht="15" hidden="false" customHeight="false" outlineLevel="0" collapsed="false">
      <c r="A1274" s="6" t="s">
        <v>9571</v>
      </c>
      <c r="B1274" s="8" t="n">
        <v>0.5040144</v>
      </c>
      <c r="C1274" s="9" t="s">
        <v>9572</v>
      </c>
      <c r="D1274" s="6" t="s">
        <v>9573</v>
      </c>
    </row>
    <row r="1275" customFormat="false" ht="15" hidden="false" customHeight="false" outlineLevel="0" collapsed="false">
      <c r="A1275" s="6" t="s">
        <v>9574</v>
      </c>
      <c r="B1275" s="8" t="n">
        <v>0.5041974</v>
      </c>
      <c r="C1275" s="9" t="s">
        <v>9575</v>
      </c>
      <c r="D1275" s="6" t="s">
        <v>9576</v>
      </c>
    </row>
    <row r="1276" customFormat="false" ht="15" hidden="false" customHeight="false" outlineLevel="0" collapsed="false">
      <c r="A1276" s="6" t="s">
        <v>9577</v>
      </c>
      <c r="B1276" s="8" t="n">
        <v>0.5043561</v>
      </c>
      <c r="C1276" s="9" t="s">
        <v>9578</v>
      </c>
      <c r="D1276" s="6" t="s">
        <v>9579</v>
      </c>
    </row>
    <row r="1277" customFormat="false" ht="15" hidden="false" customHeight="false" outlineLevel="0" collapsed="false">
      <c r="A1277" s="6" t="s">
        <v>9580</v>
      </c>
      <c r="B1277" s="8" t="n">
        <v>0.50464517</v>
      </c>
      <c r="C1277" s="9" t="s">
        <v>9382</v>
      </c>
      <c r="D1277" s="6" t="s">
        <v>9382</v>
      </c>
    </row>
    <row r="1278" customFormat="false" ht="15" hidden="false" customHeight="false" outlineLevel="0" collapsed="false">
      <c r="A1278" s="6" t="s">
        <v>9581</v>
      </c>
      <c r="B1278" s="8" t="n">
        <v>0.5047647</v>
      </c>
      <c r="C1278" s="9" t="s">
        <v>9582</v>
      </c>
      <c r="D1278" s="6" t="s">
        <v>9583</v>
      </c>
    </row>
    <row r="1279" customFormat="false" ht="15" hidden="false" customHeight="false" outlineLevel="0" collapsed="false">
      <c r="A1279" s="6" t="s">
        <v>9584</v>
      </c>
      <c r="B1279" s="8" t="n">
        <v>0.5047754</v>
      </c>
      <c r="C1279" s="9" t="s">
        <v>8190</v>
      </c>
      <c r="D1279" s="6" t="s">
        <v>8191</v>
      </c>
    </row>
    <row r="1280" customFormat="false" ht="15" hidden="false" customHeight="false" outlineLevel="0" collapsed="false">
      <c r="A1280" s="6" t="s">
        <v>9585</v>
      </c>
      <c r="B1280" s="8" t="n">
        <v>0.5048505</v>
      </c>
      <c r="C1280" s="9" t="s">
        <v>9586</v>
      </c>
      <c r="D1280" s="6" t="s">
        <v>9587</v>
      </c>
    </row>
    <row r="1281" customFormat="false" ht="15" hidden="false" customHeight="false" outlineLevel="0" collapsed="false">
      <c r="A1281" s="6" t="s">
        <v>9588</v>
      </c>
      <c r="B1281" s="8" t="n">
        <v>0.5052879</v>
      </c>
      <c r="C1281" s="9" t="s">
        <v>8047</v>
      </c>
      <c r="D1281" s="6" t="s">
        <v>8048</v>
      </c>
    </row>
    <row r="1282" customFormat="false" ht="15" hidden="false" customHeight="false" outlineLevel="0" collapsed="false">
      <c r="A1282" s="6" t="s">
        <v>9589</v>
      </c>
      <c r="B1282" s="8" t="n">
        <v>0.5056219</v>
      </c>
      <c r="C1282" s="9" t="s">
        <v>9590</v>
      </c>
      <c r="D1282" s="6" t="s">
        <v>9591</v>
      </c>
    </row>
    <row r="1283" customFormat="false" ht="15" hidden="false" customHeight="false" outlineLevel="0" collapsed="false">
      <c r="A1283" s="6" t="s">
        <v>9592</v>
      </c>
      <c r="B1283" s="8" t="n">
        <v>0.5057638</v>
      </c>
      <c r="C1283" s="9" t="s">
        <v>9593</v>
      </c>
      <c r="D1283" s="6" t="s">
        <v>9594</v>
      </c>
    </row>
    <row r="1284" customFormat="false" ht="15" hidden="false" customHeight="false" outlineLevel="0" collapsed="false">
      <c r="A1284" s="6" t="s">
        <v>9595</v>
      </c>
      <c r="B1284" s="8" t="n">
        <v>0.5059161</v>
      </c>
      <c r="C1284" s="9" t="s">
        <v>9596</v>
      </c>
      <c r="D1284" s="6" t="s">
        <v>9597</v>
      </c>
    </row>
    <row r="1285" customFormat="false" ht="15" hidden="false" customHeight="false" outlineLevel="0" collapsed="false">
      <c r="A1285" s="6" t="s">
        <v>9598</v>
      </c>
      <c r="B1285" s="8" t="n">
        <v>0.50609535</v>
      </c>
      <c r="C1285" s="9" t="s">
        <v>9114</v>
      </c>
      <c r="D1285" s="6" t="s">
        <v>9115</v>
      </c>
    </row>
    <row r="1286" customFormat="false" ht="15" hidden="false" customHeight="false" outlineLevel="0" collapsed="false">
      <c r="A1286" s="6" t="s">
        <v>9599</v>
      </c>
      <c r="B1286" s="8" t="n">
        <v>0.5061115</v>
      </c>
      <c r="C1286" s="9" t="s">
        <v>8024</v>
      </c>
      <c r="D1286" s="6" t="s">
        <v>8025</v>
      </c>
    </row>
    <row r="1287" customFormat="false" ht="15" hidden="false" customHeight="false" outlineLevel="0" collapsed="false">
      <c r="A1287" s="6" t="s">
        <v>9600</v>
      </c>
      <c r="B1287" s="8" t="n">
        <v>0.5062745</v>
      </c>
      <c r="C1287" s="9" t="s">
        <v>9601</v>
      </c>
      <c r="D1287" s="6" t="s">
        <v>9602</v>
      </c>
    </row>
    <row r="1288" customFormat="false" ht="15" hidden="false" customHeight="false" outlineLevel="0" collapsed="false">
      <c r="A1288" s="6" t="s">
        <v>9603</v>
      </c>
      <c r="B1288" s="8" t="n">
        <v>0.5063202</v>
      </c>
      <c r="C1288" s="9" t="s">
        <v>9604</v>
      </c>
      <c r="D1288" s="6" t="s">
        <v>9605</v>
      </c>
    </row>
    <row r="1289" customFormat="false" ht="15" hidden="false" customHeight="false" outlineLevel="0" collapsed="false">
      <c r="A1289" s="6" t="s">
        <v>9606</v>
      </c>
      <c r="B1289" s="8" t="n">
        <v>0.50646156</v>
      </c>
      <c r="C1289" s="9" t="s">
        <v>9607</v>
      </c>
      <c r="D1289" s="6" t="s">
        <v>9608</v>
      </c>
    </row>
    <row r="1290" customFormat="false" ht="15" hidden="false" customHeight="false" outlineLevel="0" collapsed="false">
      <c r="A1290" s="6" t="s">
        <v>9609</v>
      </c>
      <c r="B1290" s="8" t="n">
        <v>0.5065083</v>
      </c>
      <c r="C1290" s="9" t="s">
        <v>9610</v>
      </c>
      <c r="D1290" s="6" t="s">
        <v>9611</v>
      </c>
    </row>
    <row r="1291" customFormat="false" ht="15" hidden="false" customHeight="false" outlineLevel="0" collapsed="false">
      <c r="A1291" s="6" t="s">
        <v>9612</v>
      </c>
      <c r="B1291" s="8" t="n">
        <v>0.50692946</v>
      </c>
      <c r="C1291" s="9" t="s">
        <v>9613</v>
      </c>
      <c r="D1291" s="6" t="s">
        <v>9614</v>
      </c>
    </row>
    <row r="1292" customFormat="false" ht="15" hidden="false" customHeight="false" outlineLevel="0" collapsed="false">
      <c r="A1292" s="6" t="s">
        <v>9615</v>
      </c>
      <c r="B1292" s="8" t="n">
        <v>0.5069389</v>
      </c>
      <c r="C1292" s="9" t="s">
        <v>9616</v>
      </c>
      <c r="D1292" s="6" t="s">
        <v>9617</v>
      </c>
    </row>
    <row r="1293" customFormat="false" ht="15" hidden="false" customHeight="false" outlineLevel="0" collapsed="false">
      <c r="A1293" s="6" t="s">
        <v>9618</v>
      </c>
      <c r="B1293" s="8" t="n">
        <v>0.5070289</v>
      </c>
      <c r="C1293" s="9" t="s">
        <v>7976</v>
      </c>
      <c r="D1293" s="6" t="s">
        <v>7977</v>
      </c>
    </row>
    <row r="1294" customFormat="false" ht="15" hidden="false" customHeight="false" outlineLevel="0" collapsed="false">
      <c r="A1294" s="6" t="s">
        <v>9619</v>
      </c>
      <c r="B1294" s="8" t="n">
        <v>0.50719863</v>
      </c>
      <c r="C1294" s="9" t="s">
        <v>9620</v>
      </c>
      <c r="D1294" s="6" t="s">
        <v>9621</v>
      </c>
    </row>
    <row r="1295" customFormat="false" ht="15" hidden="false" customHeight="false" outlineLevel="0" collapsed="false">
      <c r="A1295" s="6" t="s">
        <v>9622</v>
      </c>
      <c r="B1295" s="8" t="n">
        <v>0.5072904</v>
      </c>
      <c r="C1295" s="9" t="s">
        <v>9623</v>
      </c>
      <c r="D1295" s="6" t="s">
        <v>9624</v>
      </c>
    </row>
    <row r="1296" customFormat="false" ht="15" hidden="false" customHeight="false" outlineLevel="0" collapsed="false">
      <c r="A1296" s="6" t="s">
        <v>9625</v>
      </c>
      <c r="B1296" s="8" t="n">
        <v>0.50736237</v>
      </c>
      <c r="C1296" s="9" t="s">
        <v>9626</v>
      </c>
      <c r="D1296" s="6" t="s">
        <v>9627</v>
      </c>
    </row>
    <row r="1297" customFormat="false" ht="15" hidden="false" customHeight="false" outlineLevel="0" collapsed="false">
      <c r="A1297" s="6" t="s">
        <v>9628</v>
      </c>
      <c r="B1297" s="8" t="n">
        <v>0.50741124</v>
      </c>
      <c r="C1297" s="9" t="s">
        <v>9629</v>
      </c>
      <c r="D1297" s="6" t="s">
        <v>9630</v>
      </c>
    </row>
    <row r="1298" customFormat="false" ht="15" hidden="false" customHeight="false" outlineLevel="0" collapsed="false">
      <c r="A1298" s="6" t="s">
        <v>9631</v>
      </c>
      <c r="B1298" s="8" t="n">
        <v>0.5077659</v>
      </c>
      <c r="C1298" s="9" t="s">
        <v>8664</v>
      </c>
      <c r="D1298" s="6" t="s">
        <v>8665</v>
      </c>
    </row>
    <row r="1299" customFormat="false" ht="15" hidden="false" customHeight="false" outlineLevel="0" collapsed="false">
      <c r="A1299" s="6" t="s">
        <v>9632</v>
      </c>
      <c r="B1299" s="8" t="n">
        <v>0.5080199</v>
      </c>
      <c r="C1299" s="9" t="s">
        <v>9633</v>
      </c>
      <c r="D1299" s="6" t="s">
        <v>9634</v>
      </c>
    </row>
    <row r="1300" customFormat="false" ht="15" hidden="false" customHeight="false" outlineLevel="0" collapsed="false">
      <c r="A1300" s="6" t="s">
        <v>9635</v>
      </c>
      <c r="B1300" s="8" t="n">
        <v>0.50803006</v>
      </c>
      <c r="C1300" s="9" t="s">
        <v>9636</v>
      </c>
      <c r="D1300" s="6" t="s">
        <v>9637</v>
      </c>
    </row>
    <row r="1301" customFormat="false" ht="15" hidden="false" customHeight="false" outlineLevel="0" collapsed="false">
      <c r="A1301" s="6" t="s">
        <v>9638</v>
      </c>
      <c r="B1301" s="8" t="n">
        <v>0.50827026</v>
      </c>
      <c r="C1301" s="9" t="s">
        <v>9639</v>
      </c>
      <c r="D1301" s="6" t="s">
        <v>9640</v>
      </c>
    </row>
    <row r="1302" customFormat="false" ht="15" hidden="false" customHeight="false" outlineLevel="0" collapsed="false">
      <c r="A1302" s="6" t="s">
        <v>9641</v>
      </c>
      <c r="B1302" s="8" t="n">
        <v>0.50829554</v>
      </c>
      <c r="C1302" s="9" t="s">
        <v>9642</v>
      </c>
      <c r="D1302" s="6" t="s">
        <v>9643</v>
      </c>
    </row>
    <row r="1303" customFormat="false" ht="15" hidden="false" customHeight="false" outlineLevel="0" collapsed="false">
      <c r="A1303" s="6" t="s">
        <v>9644</v>
      </c>
      <c r="B1303" s="8" t="n">
        <v>0.5083124</v>
      </c>
      <c r="C1303" s="9" t="s">
        <v>9645</v>
      </c>
      <c r="D1303" s="6" t="s">
        <v>9646</v>
      </c>
    </row>
    <row r="1304" customFormat="false" ht="15" hidden="false" customHeight="false" outlineLevel="0" collapsed="false">
      <c r="A1304" s="6" t="s">
        <v>9647</v>
      </c>
      <c r="B1304" s="8" t="n">
        <v>0.5083493</v>
      </c>
      <c r="C1304" s="9" t="s">
        <v>9648</v>
      </c>
      <c r="D1304" s="6" t="s">
        <v>9649</v>
      </c>
    </row>
    <row r="1305" customFormat="false" ht="15" hidden="false" customHeight="false" outlineLevel="0" collapsed="false">
      <c r="A1305" s="6" t="s">
        <v>9650</v>
      </c>
      <c r="B1305" s="8" t="n">
        <v>0.50842416</v>
      </c>
      <c r="C1305" s="9" t="s">
        <v>9651</v>
      </c>
      <c r="D1305" s="6" t="s">
        <v>9652</v>
      </c>
    </row>
    <row r="1306" customFormat="false" ht="15" hidden="false" customHeight="false" outlineLevel="0" collapsed="false">
      <c r="A1306" s="6" t="s">
        <v>9653</v>
      </c>
      <c r="B1306" s="8" t="n">
        <v>0.5084269</v>
      </c>
      <c r="C1306" s="9" t="s">
        <v>9654</v>
      </c>
      <c r="D1306" s="6" t="s">
        <v>9655</v>
      </c>
    </row>
    <row r="1307" customFormat="false" ht="15" hidden="false" customHeight="false" outlineLevel="0" collapsed="false">
      <c r="A1307" s="6" t="s">
        <v>9656</v>
      </c>
      <c r="B1307" s="8" t="n">
        <v>0.50853866</v>
      </c>
      <c r="C1307" s="9" t="s">
        <v>9657</v>
      </c>
      <c r="D1307" s="6" t="s">
        <v>9658</v>
      </c>
    </row>
    <row r="1308" customFormat="false" ht="15" hidden="false" customHeight="false" outlineLevel="0" collapsed="false">
      <c r="A1308" s="6" t="s">
        <v>9659</v>
      </c>
      <c r="B1308" s="8" t="n">
        <v>0.50860804</v>
      </c>
      <c r="C1308" s="9" t="s">
        <v>9660</v>
      </c>
      <c r="D1308" s="6" t="s">
        <v>9661</v>
      </c>
    </row>
    <row r="1309" customFormat="false" ht="15" hidden="false" customHeight="false" outlineLevel="0" collapsed="false">
      <c r="A1309" s="6" t="s">
        <v>9662</v>
      </c>
      <c r="B1309" s="8" t="n">
        <v>0.50875884</v>
      </c>
      <c r="C1309" s="9" t="s">
        <v>9663</v>
      </c>
      <c r="D1309" s="6" t="s">
        <v>9664</v>
      </c>
    </row>
    <row r="1310" customFormat="false" ht="15" hidden="false" customHeight="false" outlineLevel="0" collapsed="false">
      <c r="A1310" s="6" t="s">
        <v>9665</v>
      </c>
      <c r="B1310" s="8" t="n">
        <v>0.5087713</v>
      </c>
      <c r="C1310" s="9" t="s">
        <v>5112</v>
      </c>
      <c r="D1310" s="6" t="s">
        <v>5113</v>
      </c>
    </row>
    <row r="1311" customFormat="false" ht="15" hidden="false" customHeight="false" outlineLevel="0" collapsed="false">
      <c r="A1311" s="6" t="s">
        <v>9666</v>
      </c>
      <c r="B1311" s="8" t="n">
        <v>0.50898814</v>
      </c>
      <c r="C1311" s="9" t="s">
        <v>9667</v>
      </c>
      <c r="D1311" s="6" t="s">
        <v>9668</v>
      </c>
    </row>
    <row r="1312" customFormat="false" ht="15" hidden="false" customHeight="false" outlineLevel="0" collapsed="false">
      <c r="A1312" s="6" t="s">
        <v>9669</v>
      </c>
      <c r="B1312" s="8" t="n">
        <v>0.5089941</v>
      </c>
      <c r="C1312" s="9" t="s">
        <v>9670</v>
      </c>
      <c r="D1312" s="6" t="s">
        <v>9671</v>
      </c>
    </row>
    <row r="1313" customFormat="false" ht="15" hidden="false" customHeight="false" outlineLevel="0" collapsed="false">
      <c r="A1313" s="6" t="s">
        <v>9672</v>
      </c>
      <c r="B1313" s="8" t="n">
        <v>0.5091091</v>
      </c>
      <c r="C1313" s="9" t="s">
        <v>9673</v>
      </c>
      <c r="D1313" s="6" t="s">
        <v>9674</v>
      </c>
    </row>
    <row r="1314" customFormat="false" ht="15" hidden="false" customHeight="false" outlineLevel="0" collapsed="false">
      <c r="A1314" s="6" t="s">
        <v>9675</v>
      </c>
      <c r="B1314" s="8" t="n">
        <v>0.50912446</v>
      </c>
      <c r="C1314" s="9" t="s">
        <v>9676</v>
      </c>
      <c r="D1314" s="6" t="s">
        <v>9677</v>
      </c>
    </row>
    <row r="1315" customFormat="false" ht="15" hidden="false" customHeight="false" outlineLevel="0" collapsed="false">
      <c r="A1315" s="6" t="s">
        <v>9678</v>
      </c>
      <c r="B1315" s="8" t="n">
        <v>0.5094451</v>
      </c>
      <c r="C1315" s="9" t="s">
        <v>9679</v>
      </c>
      <c r="D1315" s="6" t="s">
        <v>9680</v>
      </c>
    </row>
    <row r="1316" customFormat="false" ht="15" hidden="false" customHeight="false" outlineLevel="0" collapsed="false">
      <c r="A1316" s="6" t="s">
        <v>9681</v>
      </c>
      <c r="B1316" s="8" t="n">
        <v>0.509468</v>
      </c>
      <c r="C1316" s="9" t="s">
        <v>7875</v>
      </c>
      <c r="D1316" s="6" t="s">
        <v>7876</v>
      </c>
    </row>
    <row r="1317" customFormat="false" ht="15" hidden="false" customHeight="false" outlineLevel="0" collapsed="false">
      <c r="A1317" s="6" t="s">
        <v>9682</v>
      </c>
      <c r="B1317" s="8" t="n">
        <v>0.5095663</v>
      </c>
      <c r="C1317" s="9" t="s">
        <v>9683</v>
      </c>
      <c r="D1317" s="6" t="s">
        <v>9684</v>
      </c>
    </row>
    <row r="1318" customFormat="false" ht="15" hidden="false" customHeight="false" outlineLevel="0" collapsed="false">
      <c r="A1318" s="6" t="s">
        <v>9685</v>
      </c>
      <c r="B1318" s="8" t="n">
        <v>0.5095975</v>
      </c>
      <c r="C1318" s="9" t="s">
        <v>9686</v>
      </c>
      <c r="D1318" s="6" t="s">
        <v>9687</v>
      </c>
    </row>
    <row r="1319" customFormat="false" ht="15" hidden="false" customHeight="false" outlineLevel="0" collapsed="false">
      <c r="A1319" s="6" t="s">
        <v>9688</v>
      </c>
      <c r="B1319" s="8" t="n">
        <v>0.50975835</v>
      </c>
      <c r="C1319" s="9" t="s">
        <v>9689</v>
      </c>
      <c r="D1319" s="6" t="s">
        <v>9690</v>
      </c>
    </row>
    <row r="1320" customFormat="false" ht="15" hidden="false" customHeight="false" outlineLevel="0" collapsed="false">
      <c r="A1320" s="6" t="s">
        <v>9691</v>
      </c>
      <c r="B1320" s="8" t="n">
        <v>0.5099925</v>
      </c>
      <c r="C1320" s="9" t="s">
        <v>9692</v>
      </c>
      <c r="D1320" s="6" t="s">
        <v>9693</v>
      </c>
    </row>
    <row r="1321" customFormat="false" ht="15" hidden="false" customHeight="false" outlineLevel="0" collapsed="false">
      <c r="A1321" s="6" t="s">
        <v>9694</v>
      </c>
      <c r="B1321" s="8" t="n">
        <v>0.51017195</v>
      </c>
      <c r="C1321" s="9" t="s">
        <v>9695</v>
      </c>
      <c r="D1321" s="6" t="s">
        <v>9696</v>
      </c>
    </row>
    <row r="1322" customFormat="false" ht="15" hidden="false" customHeight="false" outlineLevel="0" collapsed="false">
      <c r="A1322" s="6" t="s">
        <v>9697</v>
      </c>
      <c r="B1322" s="8" t="n">
        <v>0.5102324</v>
      </c>
      <c r="C1322" s="9" t="s">
        <v>9698</v>
      </c>
      <c r="D1322" s="6" t="s">
        <v>9699</v>
      </c>
    </row>
    <row r="1323" customFormat="false" ht="15" hidden="false" customHeight="false" outlineLevel="0" collapsed="false">
      <c r="A1323" s="6" t="s">
        <v>9700</v>
      </c>
      <c r="B1323" s="8" t="n">
        <v>0.5104041</v>
      </c>
      <c r="C1323" s="9" t="s">
        <v>9701</v>
      </c>
      <c r="D1323" s="6" t="s">
        <v>9702</v>
      </c>
    </row>
    <row r="1324" customFormat="false" ht="15" hidden="false" customHeight="false" outlineLevel="0" collapsed="false">
      <c r="A1324" s="6" t="s">
        <v>9703</v>
      </c>
      <c r="B1324" s="8" t="n">
        <v>0.51046175</v>
      </c>
      <c r="C1324" s="9" t="s">
        <v>9704</v>
      </c>
      <c r="D1324" s="6" t="s">
        <v>9705</v>
      </c>
    </row>
    <row r="1325" customFormat="false" ht="15" hidden="false" customHeight="false" outlineLevel="0" collapsed="false">
      <c r="A1325" s="6" t="s">
        <v>9706</v>
      </c>
      <c r="B1325" s="8" t="n">
        <v>0.5105635</v>
      </c>
      <c r="C1325" s="9" t="s">
        <v>7367</v>
      </c>
      <c r="D1325" s="6" t="s">
        <v>7367</v>
      </c>
    </row>
    <row r="1326" customFormat="false" ht="15" hidden="false" customHeight="false" outlineLevel="0" collapsed="false">
      <c r="A1326" s="6" t="s">
        <v>9707</v>
      </c>
      <c r="B1326" s="8" t="n">
        <v>0.51069516</v>
      </c>
      <c r="C1326" s="9" t="s">
        <v>6251</v>
      </c>
      <c r="D1326" s="6" t="s">
        <v>6252</v>
      </c>
    </row>
    <row r="1327" customFormat="false" ht="15" hidden="false" customHeight="false" outlineLevel="0" collapsed="false">
      <c r="A1327" s="6" t="s">
        <v>9708</v>
      </c>
      <c r="B1327" s="8" t="n">
        <v>0.51089776</v>
      </c>
      <c r="C1327" s="9" t="s">
        <v>9709</v>
      </c>
      <c r="D1327" s="6" t="s">
        <v>9710</v>
      </c>
    </row>
    <row r="1328" customFormat="false" ht="15" hidden="false" customHeight="false" outlineLevel="0" collapsed="false">
      <c r="A1328" s="6" t="s">
        <v>9711</v>
      </c>
      <c r="B1328" s="8" t="n">
        <v>0.51095414</v>
      </c>
      <c r="C1328" s="9" t="s">
        <v>9712</v>
      </c>
      <c r="D1328" s="6" t="s">
        <v>9713</v>
      </c>
    </row>
    <row r="1329" customFormat="false" ht="15" hidden="false" customHeight="false" outlineLevel="0" collapsed="false">
      <c r="A1329" s="6" t="s">
        <v>9714</v>
      </c>
      <c r="B1329" s="8" t="n">
        <v>0.511116</v>
      </c>
      <c r="C1329" s="9" t="s">
        <v>9715</v>
      </c>
      <c r="D1329" s="6" t="s">
        <v>9716</v>
      </c>
    </row>
    <row r="1330" customFormat="false" ht="15" hidden="false" customHeight="false" outlineLevel="0" collapsed="false">
      <c r="A1330" s="6" t="s">
        <v>9717</v>
      </c>
      <c r="B1330" s="8" t="n">
        <v>0.5111218</v>
      </c>
      <c r="C1330" s="9" t="s">
        <v>7795</v>
      </c>
      <c r="D1330" s="6" t="s">
        <v>7796</v>
      </c>
    </row>
    <row r="1331" customFormat="false" ht="15" hidden="false" customHeight="false" outlineLevel="0" collapsed="false">
      <c r="A1331" s="6" t="s">
        <v>9718</v>
      </c>
      <c r="B1331" s="8" t="n">
        <v>0.51118755</v>
      </c>
      <c r="C1331" s="9" t="s">
        <v>9719</v>
      </c>
      <c r="D1331" s="6" t="s">
        <v>9720</v>
      </c>
    </row>
    <row r="1332" customFormat="false" ht="15" hidden="false" customHeight="false" outlineLevel="0" collapsed="false">
      <c r="A1332" s="6" t="s">
        <v>9721</v>
      </c>
      <c r="B1332" s="8" t="n">
        <v>0.511334</v>
      </c>
      <c r="C1332" s="9" t="s">
        <v>9722</v>
      </c>
      <c r="D1332" s="6" t="s">
        <v>9723</v>
      </c>
    </row>
    <row r="1333" customFormat="false" ht="15" hidden="false" customHeight="false" outlineLevel="0" collapsed="false">
      <c r="A1333" s="6" t="s">
        <v>9724</v>
      </c>
      <c r="B1333" s="8" t="n">
        <v>0.51150405</v>
      </c>
      <c r="C1333" s="9" t="s">
        <v>7398</v>
      </c>
      <c r="D1333" s="6" t="s">
        <v>7399</v>
      </c>
    </row>
    <row r="1334" customFormat="false" ht="15" hidden="false" customHeight="false" outlineLevel="0" collapsed="false">
      <c r="A1334" s="6" t="s">
        <v>9725</v>
      </c>
      <c r="B1334" s="8" t="n">
        <v>0.51163507</v>
      </c>
      <c r="C1334" s="9" t="s">
        <v>9726</v>
      </c>
      <c r="D1334" s="6" t="s">
        <v>9727</v>
      </c>
    </row>
    <row r="1335" customFormat="false" ht="15" hidden="false" customHeight="false" outlineLevel="0" collapsed="false">
      <c r="A1335" s="6" t="s">
        <v>9728</v>
      </c>
      <c r="B1335" s="8" t="n">
        <v>0.51229787</v>
      </c>
      <c r="C1335" s="9" t="s">
        <v>9729</v>
      </c>
      <c r="D1335" s="6" t="s">
        <v>9730</v>
      </c>
    </row>
    <row r="1336" customFormat="false" ht="15" hidden="false" customHeight="false" outlineLevel="0" collapsed="false">
      <c r="A1336" s="6" t="s">
        <v>9731</v>
      </c>
      <c r="B1336" s="8" t="n">
        <v>0.51285845</v>
      </c>
      <c r="C1336" s="9" t="s">
        <v>9732</v>
      </c>
      <c r="D1336" s="6" t="s">
        <v>9733</v>
      </c>
    </row>
    <row r="1337" customFormat="false" ht="15" hidden="false" customHeight="false" outlineLevel="0" collapsed="false">
      <c r="A1337" s="6" t="s">
        <v>9734</v>
      </c>
      <c r="B1337" s="8" t="n">
        <v>0.5131968</v>
      </c>
      <c r="C1337" s="9" t="s">
        <v>9735</v>
      </c>
      <c r="D1337" s="6" t="s">
        <v>9736</v>
      </c>
    </row>
    <row r="1338" customFormat="false" ht="15" hidden="false" customHeight="false" outlineLevel="0" collapsed="false">
      <c r="A1338" s="6" t="s">
        <v>9737</v>
      </c>
      <c r="B1338" s="8" t="n">
        <v>0.51319826</v>
      </c>
      <c r="C1338" s="9" t="s">
        <v>9738</v>
      </c>
      <c r="D1338" s="6" t="s">
        <v>9739</v>
      </c>
    </row>
    <row r="1339" customFormat="false" ht="15" hidden="false" customHeight="false" outlineLevel="0" collapsed="false">
      <c r="A1339" s="6" t="s">
        <v>9740</v>
      </c>
      <c r="B1339" s="8" t="n">
        <v>0.5132547</v>
      </c>
      <c r="C1339" s="9" t="s">
        <v>9741</v>
      </c>
      <c r="D1339" s="6" t="s">
        <v>9742</v>
      </c>
    </row>
    <row r="1340" customFormat="false" ht="15" hidden="false" customHeight="false" outlineLevel="0" collapsed="false">
      <c r="A1340" s="6" t="s">
        <v>9743</v>
      </c>
      <c r="B1340" s="8" t="n">
        <v>0.5135489</v>
      </c>
      <c r="C1340" s="9" t="s">
        <v>9744</v>
      </c>
      <c r="D1340" s="6" t="s">
        <v>9745</v>
      </c>
    </row>
    <row r="1341" customFormat="false" ht="15" hidden="false" customHeight="false" outlineLevel="0" collapsed="false">
      <c r="A1341" s="6" t="s">
        <v>9746</v>
      </c>
      <c r="B1341" s="8" t="n">
        <v>0.5135562</v>
      </c>
      <c r="C1341" s="9" t="s">
        <v>3301</v>
      </c>
      <c r="D1341" s="6" t="s">
        <v>3302</v>
      </c>
    </row>
    <row r="1342" customFormat="false" ht="15" hidden="false" customHeight="false" outlineLevel="0" collapsed="false">
      <c r="A1342" s="6" t="s">
        <v>9747</v>
      </c>
      <c r="B1342" s="8" t="n">
        <v>0.5136192</v>
      </c>
      <c r="C1342" s="9" t="s">
        <v>9748</v>
      </c>
      <c r="D1342" s="6" t="s">
        <v>9749</v>
      </c>
    </row>
    <row r="1343" customFormat="false" ht="15" hidden="false" customHeight="false" outlineLevel="0" collapsed="false">
      <c r="A1343" s="6" t="s">
        <v>9750</v>
      </c>
      <c r="B1343" s="8" t="n">
        <v>0.5136402</v>
      </c>
      <c r="C1343" s="9" t="s">
        <v>9751</v>
      </c>
      <c r="D1343" s="6" t="s">
        <v>9752</v>
      </c>
    </row>
    <row r="1344" customFormat="false" ht="15" hidden="false" customHeight="false" outlineLevel="0" collapsed="false">
      <c r="A1344" s="6" t="s">
        <v>9753</v>
      </c>
      <c r="B1344" s="8" t="n">
        <v>0.51372844</v>
      </c>
      <c r="C1344" s="9" t="s">
        <v>9754</v>
      </c>
      <c r="D1344" s="6" t="s">
        <v>9755</v>
      </c>
    </row>
    <row r="1345" customFormat="false" ht="15" hidden="false" customHeight="false" outlineLevel="0" collapsed="false">
      <c r="A1345" s="6" t="s">
        <v>9756</v>
      </c>
      <c r="B1345" s="8" t="n">
        <v>0.51392263</v>
      </c>
      <c r="C1345" s="9" t="s">
        <v>9100</v>
      </c>
      <c r="D1345" s="6" t="s">
        <v>9101</v>
      </c>
    </row>
    <row r="1346" customFormat="false" ht="15" hidden="false" customHeight="false" outlineLevel="0" collapsed="false">
      <c r="A1346" s="6" t="s">
        <v>9757</v>
      </c>
      <c r="B1346" s="8" t="n">
        <v>0.51405466</v>
      </c>
      <c r="C1346" s="9" t="s">
        <v>9758</v>
      </c>
      <c r="D1346" s="6" t="s">
        <v>9759</v>
      </c>
    </row>
    <row r="1347" customFormat="false" ht="15" hidden="false" customHeight="false" outlineLevel="0" collapsed="false">
      <c r="A1347" s="6" t="s">
        <v>9760</v>
      </c>
      <c r="B1347" s="8" t="n">
        <v>0.51415324</v>
      </c>
      <c r="C1347" s="9" t="s">
        <v>9761</v>
      </c>
      <c r="D1347" s="6" t="s">
        <v>9762</v>
      </c>
    </row>
    <row r="1348" customFormat="false" ht="15" hidden="false" customHeight="false" outlineLevel="0" collapsed="false">
      <c r="A1348" s="6" t="s">
        <v>9763</v>
      </c>
      <c r="B1348" s="8" t="n">
        <v>0.5141677</v>
      </c>
      <c r="C1348" s="9" t="s">
        <v>9764</v>
      </c>
      <c r="D1348" s="6" t="s">
        <v>9765</v>
      </c>
    </row>
    <row r="1349" customFormat="false" ht="15" hidden="false" customHeight="false" outlineLevel="0" collapsed="false">
      <c r="A1349" s="6" t="s">
        <v>9766</v>
      </c>
      <c r="B1349" s="8" t="n">
        <v>0.51431036</v>
      </c>
      <c r="C1349" s="9" t="s">
        <v>9767</v>
      </c>
      <c r="D1349" s="6" t="s">
        <v>9768</v>
      </c>
    </row>
    <row r="1350" customFormat="false" ht="15" hidden="false" customHeight="false" outlineLevel="0" collapsed="false">
      <c r="A1350" s="6" t="s">
        <v>9769</v>
      </c>
      <c r="B1350" s="8" t="n">
        <v>0.51464707</v>
      </c>
      <c r="C1350" s="9" t="s">
        <v>9770</v>
      </c>
      <c r="D1350" s="6" t="s">
        <v>9771</v>
      </c>
    </row>
    <row r="1351" customFormat="false" ht="15" hidden="false" customHeight="false" outlineLevel="0" collapsed="false">
      <c r="A1351" s="6" t="s">
        <v>9772</v>
      </c>
      <c r="B1351" s="8" t="n">
        <v>0.51475257</v>
      </c>
      <c r="C1351" s="9" t="s">
        <v>9773</v>
      </c>
      <c r="D1351" s="6" t="s">
        <v>9774</v>
      </c>
    </row>
    <row r="1352" customFormat="false" ht="15" hidden="false" customHeight="false" outlineLevel="0" collapsed="false">
      <c r="A1352" s="6" t="s">
        <v>9775</v>
      </c>
      <c r="B1352" s="8" t="n">
        <v>0.51485616</v>
      </c>
      <c r="C1352" s="9" t="s">
        <v>9776</v>
      </c>
      <c r="D1352" s="6" t="s">
        <v>9777</v>
      </c>
    </row>
    <row r="1353" customFormat="false" ht="15" hidden="false" customHeight="false" outlineLevel="0" collapsed="false">
      <c r="A1353" s="6" t="s">
        <v>9778</v>
      </c>
      <c r="B1353" s="8" t="n">
        <v>0.51489717</v>
      </c>
      <c r="C1353" s="9" t="s">
        <v>9779</v>
      </c>
      <c r="D1353" s="6" t="s">
        <v>9780</v>
      </c>
    </row>
    <row r="1354" customFormat="false" ht="15" hidden="false" customHeight="false" outlineLevel="0" collapsed="false">
      <c r="A1354" s="6" t="s">
        <v>9781</v>
      </c>
      <c r="B1354" s="8" t="n">
        <v>0.51505375</v>
      </c>
      <c r="C1354" s="9" t="s">
        <v>9782</v>
      </c>
      <c r="D1354" s="6" t="s">
        <v>9783</v>
      </c>
    </row>
    <row r="1355" customFormat="false" ht="15" hidden="false" customHeight="false" outlineLevel="0" collapsed="false">
      <c r="A1355" s="6" t="s">
        <v>9784</v>
      </c>
      <c r="B1355" s="8" t="n">
        <v>0.51507086</v>
      </c>
      <c r="C1355" s="9" t="s">
        <v>9785</v>
      </c>
      <c r="D1355" s="6" t="s">
        <v>9786</v>
      </c>
    </row>
    <row r="1356" customFormat="false" ht="15" hidden="false" customHeight="false" outlineLevel="0" collapsed="false">
      <c r="A1356" s="6" t="s">
        <v>9787</v>
      </c>
      <c r="B1356" s="8" t="n">
        <v>0.5150966</v>
      </c>
      <c r="C1356" s="9" t="s">
        <v>9788</v>
      </c>
      <c r="D1356" s="6" t="s">
        <v>9789</v>
      </c>
    </row>
    <row r="1357" customFormat="false" ht="15" hidden="false" customHeight="false" outlineLevel="0" collapsed="false">
      <c r="A1357" s="6" t="s">
        <v>9790</v>
      </c>
      <c r="B1357" s="8" t="n">
        <v>0.515199</v>
      </c>
      <c r="C1357" s="9" t="s">
        <v>9791</v>
      </c>
      <c r="D1357" s="6" t="s">
        <v>9792</v>
      </c>
    </row>
    <row r="1358" customFormat="false" ht="15" hidden="false" customHeight="false" outlineLevel="0" collapsed="false">
      <c r="A1358" s="6" t="s">
        <v>9793</v>
      </c>
      <c r="B1358" s="8" t="n">
        <v>0.51532286</v>
      </c>
      <c r="C1358" s="9" t="s">
        <v>9794</v>
      </c>
      <c r="D1358" s="6" t="s">
        <v>9795</v>
      </c>
    </row>
    <row r="1359" customFormat="false" ht="15" hidden="false" customHeight="false" outlineLevel="0" collapsed="false">
      <c r="A1359" s="6" t="s">
        <v>9796</v>
      </c>
      <c r="B1359" s="8" t="n">
        <v>0.5158758</v>
      </c>
      <c r="C1359" s="9" t="s">
        <v>9797</v>
      </c>
      <c r="D1359" s="6" t="s">
        <v>9798</v>
      </c>
    </row>
    <row r="1360" customFormat="false" ht="15" hidden="false" customHeight="false" outlineLevel="0" collapsed="false">
      <c r="A1360" s="6" t="s">
        <v>9799</v>
      </c>
      <c r="B1360" s="8" t="n">
        <v>0.5159968</v>
      </c>
      <c r="C1360" s="9" t="s">
        <v>9800</v>
      </c>
      <c r="D1360" s="6" t="s">
        <v>9801</v>
      </c>
    </row>
    <row r="1361" customFormat="false" ht="15" hidden="false" customHeight="false" outlineLevel="0" collapsed="false">
      <c r="A1361" s="6" t="s">
        <v>9802</v>
      </c>
      <c r="B1361" s="8" t="n">
        <v>0.516022</v>
      </c>
      <c r="C1361" s="9" t="s">
        <v>9803</v>
      </c>
      <c r="D1361" s="6" t="s">
        <v>9804</v>
      </c>
    </row>
    <row r="1362" customFormat="false" ht="15" hidden="false" customHeight="false" outlineLevel="0" collapsed="false">
      <c r="A1362" s="6" t="s">
        <v>9805</v>
      </c>
      <c r="B1362" s="8" t="n">
        <v>0.51641315</v>
      </c>
      <c r="C1362" s="9" t="s">
        <v>7534</v>
      </c>
      <c r="D1362" s="6" t="s">
        <v>7535</v>
      </c>
    </row>
    <row r="1363" customFormat="false" ht="15" hidden="false" customHeight="false" outlineLevel="0" collapsed="false">
      <c r="A1363" s="6" t="s">
        <v>9806</v>
      </c>
      <c r="B1363" s="8" t="n">
        <v>0.5164313</v>
      </c>
      <c r="C1363" s="9" t="s">
        <v>9807</v>
      </c>
      <c r="D1363" s="6" t="s">
        <v>9808</v>
      </c>
    </row>
    <row r="1364" customFormat="false" ht="15" hidden="false" customHeight="false" outlineLevel="0" collapsed="false">
      <c r="A1364" s="6" t="s">
        <v>9809</v>
      </c>
      <c r="B1364" s="8" t="n">
        <v>0.51647305</v>
      </c>
      <c r="C1364" s="9" t="s">
        <v>9810</v>
      </c>
      <c r="D1364" s="6" t="s">
        <v>9811</v>
      </c>
    </row>
    <row r="1365" customFormat="false" ht="15" hidden="false" customHeight="false" outlineLevel="0" collapsed="false">
      <c r="A1365" s="6" t="s">
        <v>9812</v>
      </c>
      <c r="B1365" s="8" t="n">
        <v>0.5166965</v>
      </c>
      <c r="C1365" s="9" t="s">
        <v>9813</v>
      </c>
      <c r="D1365" s="6" t="s">
        <v>9814</v>
      </c>
    </row>
    <row r="1366" customFormat="false" ht="15" hidden="false" customHeight="false" outlineLevel="0" collapsed="false">
      <c r="A1366" s="6" t="s">
        <v>9815</v>
      </c>
      <c r="B1366" s="8" t="n">
        <v>0.5167679</v>
      </c>
      <c r="C1366" s="9" t="s">
        <v>9816</v>
      </c>
      <c r="D1366" s="6" t="s">
        <v>9817</v>
      </c>
    </row>
    <row r="1367" customFormat="false" ht="15" hidden="false" customHeight="false" outlineLevel="0" collapsed="false">
      <c r="A1367" s="6" t="s">
        <v>9818</v>
      </c>
      <c r="B1367" s="8" t="n">
        <v>0.5168374</v>
      </c>
      <c r="C1367" s="9" t="s">
        <v>9683</v>
      </c>
      <c r="D1367" s="6" t="s">
        <v>9684</v>
      </c>
    </row>
    <row r="1368" customFormat="false" ht="15" hidden="false" customHeight="false" outlineLevel="0" collapsed="false">
      <c r="A1368" s="6" t="s">
        <v>9819</v>
      </c>
      <c r="B1368" s="8" t="n">
        <v>0.51685876</v>
      </c>
      <c r="C1368" s="9" t="s">
        <v>9192</v>
      </c>
      <c r="D1368" s="6" t="s">
        <v>9193</v>
      </c>
    </row>
    <row r="1369" customFormat="false" ht="15" hidden="false" customHeight="false" outlineLevel="0" collapsed="false">
      <c r="A1369" s="6" t="s">
        <v>9820</v>
      </c>
      <c r="B1369" s="8" t="n">
        <v>0.5169059</v>
      </c>
      <c r="C1369" s="9" t="s">
        <v>9821</v>
      </c>
      <c r="D1369" s="6" t="s">
        <v>9822</v>
      </c>
    </row>
    <row r="1370" customFormat="false" ht="15" hidden="false" customHeight="false" outlineLevel="0" collapsed="false">
      <c r="A1370" s="6" t="s">
        <v>9823</v>
      </c>
      <c r="B1370" s="8" t="n">
        <v>0.5171756</v>
      </c>
      <c r="C1370" s="9" t="s">
        <v>6345</v>
      </c>
      <c r="D1370" s="6" t="s">
        <v>6346</v>
      </c>
    </row>
    <row r="1371" customFormat="false" ht="15" hidden="false" customHeight="false" outlineLevel="0" collapsed="false">
      <c r="A1371" s="6" t="s">
        <v>9824</v>
      </c>
      <c r="B1371" s="8" t="n">
        <v>0.51726586</v>
      </c>
      <c r="C1371" s="9" t="s">
        <v>9825</v>
      </c>
      <c r="D1371" s="6" t="s">
        <v>9826</v>
      </c>
    </row>
    <row r="1372" customFormat="false" ht="15" hidden="false" customHeight="false" outlineLevel="0" collapsed="false">
      <c r="A1372" s="6" t="s">
        <v>9827</v>
      </c>
      <c r="B1372" s="8" t="n">
        <v>0.51740104</v>
      </c>
      <c r="C1372" s="9" t="s">
        <v>9828</v>
      </c>
      <c r="D1372" s="6" t="s">
        <v>9829</v>
      </c>
    </row>
    <row r="1373" customFormat="false" ht="15" hidden="false" customHeight="false" outlineLevel="0" collapsed="false">
      <c r="A1373" s="6" t="s">
        <v>9830</v>
      </c>
      <c r="B1373" s="8" t="n">
        <v>0.5175536</v>
      </c>
      <c r="C1373" s="9" t="s">
        <v>9831</v>
      </c>
      <c r="D1373" s="6" t="s">
        <v>9832</v>
      </c>
    </row>
    <row r="1374" customFormat="false" ht="15" hidden="false" customHeight="false" outlineLevel="0" collapsed="false">
      <c r="A1374" s="6" t="s">
        <v>9833</v>
      </c>
      <c r="B1374" s="8" t="n">
        <v>0.51766336</v>
      </c>
      <c r="C1374" s="9" t="s">
        <v>9834</v>
      </c>
      <c r="D1374" s="6" t="s">
        <v>9835</v>
      </c>
    </row>
    <row r="1375" customFormat="false" ht="15" hidden="false" customHeight="false" outlineLevel="0" collapsed="false">
      <c r="A1375" s="6" t="s">
        <v>9836</v>
      </c>
      <c r="B1375" s="8" t="n">
        <v>0.5177561</v>
      </c>
      <c r="C1375" s="9" t="s">
        <v>9837</v>
      </c>
      <c r="D1375" s="6" t="s">
        <v>9838</v>
      </c>
    </row>
    <row r="1376" customFormat="false" ht="15" hidden="false" customHeight="false" outlineLevel="0" collapsed="false">
      <c r="A1376" s="6" t="s">
        <v>9839</v>
      </c>
      <c r="B1376" s="8" t="n">
        <v>0.5180814</v>
      </c>
      <c r="C1376" s="9" t="s">
        <v>9840</v>
      </c>
      <c r="D1376" s="6" t="s">
        <v>9841</v>
      </c>
    </row>
    <row r="1377" customFormat="false" ht="15" hidden="false" customHeight="false" outlineLevel="0" collapsed="false">
      <c r="A1377" s="6" t="s">
        <v>9842</v>
      </c>
      <c r="B1377" s="8" t="n">
        <v>0.5183838</v>
      </c>
      <c r="C1377" s="9" t="s">
        <v>9843</v>
      </c>
      <c r="D1377" s="6" t="s">
        <v>9844</v>
      </c>
    </row>
    <row r="1378" customFormat="false" ht="15" hidden="false" customHeight="false" outlineLevel="0" collapsed="false">
      <c r="A1378" s="6" t="s">
        <v>9845</v>
      </c>
      <c r="B1378" s="8" t="n">
        <v>0.51840353</v>
      </c>
      <c r="C1378" s="9" t="s">
        <v>8128</v>
      </c>
      <c r="D1378" s="6" t="s">
        <v>8129</v>
      </c>
    </row>
    <row r="1379" customFormat="false" ht="15" hidden="false" customHeight="false" outlineLevel="0" collapsed="false">
      <c r="A1379" s="6" t="s">
        <v>9846</v>
      </c>
      <c r="B1379" s="8" t="n">
        <v>0.5185796</v>
      </c>
      <c r="C1379" s="9" t="s">
        <v>9847</v>
      </c>
      <c r="D1379" s="6" t="s">
        <v>9848</v>
      </c>
    </row>
    <row r="1380" customFormat="false" ht="15" hidden="false" customHeight="false" outlineLevel="0" collapsed="false">
      <c r="A1380" s="6" t="s">
        <v>9849</v>
      </c>
      <c r="B1380" s="8" t="n">
        <v>0.518779</v>
      </c>
      <c r="C1380" s="9" t="s">
        <v>9850</v>
      </c>
      <c r="D1380" s="6" t="s">
        <v>9851</v>
      </c>
    </row>
    <row r="1381" customFormat="false" ht="15" hidden="false" customHeight="false" outlineLevel="0" collapsed="false">
      <c r="A1381" s="6" t="s">
        <v>9852</v>
      </c>
      <c r="B1381" s="8" t="n">
        <v>0.5187862</v>
      </c>
      <c r="C1381" s="9" t="s">
        <v>9853</v>
      </c>
      <c r="D1381" s="6" t="s">
        <v>9854</v>
      </c>
    </row>
    <row r="1382" customFormat="false" ht="15" hidden="false" customHeight="false" outlineLevel="0" collapsed="false">
      <c r="A1382" s="6" t="s">
        <v>9855</v>
      </c>
      <c r="B1382" s="8" t="n">
        <v>0.51880354</v>
      </c>
      <c r="C1382" s="9" t="s">
        <v>9856</v>
      </c>
      <c r="D1382" s="6" t="s">
        <v>9857</v>
      </c>
    </row>
    <row r="1383" customFormat="false" ht="15" hidden="false" customHeight="false" outlineLevel="0" collapsed="false">
      <c r="A1383" s="6" t="s">
        <v>9858</v>
      </c>
      <c r="B1383" s="8" t="n">
        <v>0.51953274</v>
      </c>
      <c r="C1383" s="9" t="s">
        <v>9859</v>
      </c>
      <c r="D1383" s="6" t="s">
        <v>9860</v>
      </c>
    </row>
    <row r="1384" customFormat="false" ht="15" hidden="false" customHeight="false" outlineLevel="0" collapsed="false">
      <c r="A1384" s="6" t="s">
        <v>9861</v>
      </c>
      <c r="B1384" s="8" t="n">
        <v>0.51969165</v>
      </c>
      <c r="C1384" s="9" t="s">
        <v>9862</v>
      </c>
      <c r="D1384" s="6" t="s">
        <v>9863</v>
      </c>
    </row>
    <row r="1385" customFormat="false" ht="15" hidden="false" customHeight="false" outlineLevel="0" collapsed="false">
      <c r="A1385" s="6" t="s">
        <v>9864</v>
      </c>
      <c r="B1385" s="8" t="n">
        <v>0.5197037</v>
      </c>
      <c r="C1385" s="9" t="s">
        <v>8258</v>
      </c>
      <c r="D1385" s="6" t="s">
        <v>8259</v>
      </c>
    </row>
    <row r="1386" customFormat="false" ht="15" hidden="false" customHeight="false" outlineLevel="0" collapsed="false">
      <c r="A1386" s="6" t="s">
        <v>9865</v>
      </c>
      <c r="B1386" s="8" t="n">
        <v>0.5197339</v>
      </c>
      <c r="C1386" s="9" t="s">
        <v>9866</v>
      </c>
      <c r="D1386" s="6" t="s">
        <v>9867</v>
      </c>
    </row>
    <row r="1387" customFormat="false" ht="15" hidden="false" customHeight="false" outlineLevel="0" collapsed="false">
      <c r="A1387" s="6" t="s">
        <v>9868</v>
      </c>
      <c r="B1387" s="8" t="n">
        <v>0.5197627</v>
      </c>
      <c r="C1387" s="9" t="s">
        <v>9869</v>
      </c>
      <c r="D1387" s="6" t="s">
        <v>9870</v>
      </c>
    </row>
    <row r="1388" customFormat="false" ht="15" hidden="false" customHeight="false" outlineLevel="0" collapsed="false">
      <c r="A1388" s="6" t="s">
        <v>9871</v>
      </c>
      <c r="B1388" s="8" t="n">
        <v>0.5199403</v>
      </c>
      <c r="C1388" s="9" t="s">
        <v>9872</v>
      </c>
      <c r="D1388" s="6" t="s">
        <v>9873</v>
      </c>
    </row>
    <row r="1389" customFormat="false" ht="15" hidden="false" customHeight="false" outlineLevel="0" collapsed="false">
      <c r="A1389" s="6" t="s">
        <v>9874</v>
      </c>
      <c r="B1389" s="8" t="n">
        <v>0.5200548</v>
      </c>
      <c r="C1389" s="9" t="s">
        <v>9875</v>
      </c>
      <c r="D1389" s="6" t="s">
        <v>9876</v>
      </c>
    </row>
    <row r="1390" customFormat="false" ht="15" hidden="false" customHeight="false" outlineLevel="0" collapsed="false">
      <c r="A1390" s="6" t="s">
        <v>9877</v>
      </c>
      <c r="B1390" s="8" t="n">
        <v>0.5201621</v>
      </c>
      <c r="C1390" s="9" t="s">
        <v>9878</v>
      </c>
      <c r="D1390" s="6" t="s">
        <v>9879</v>
      </c>
    </row>
    <row r="1391" customFormat="false" ht="15" hidden="false" customHeight="false" outlineLevel="0" collapsed="false">
      <c r="A1391" s="6" t="s">
        <v>9880</v>
      </c>
      <c r="B1391" s="8" t="n">
        <v>0.5203308</v>
      </c>
      <c r="C1391" s="9" t="s">
        <v>9667</v>
      </c>
      <c r="D1391" s="6" t="s">
        <v>9668</v>
      </c>
    </row>
    <row r="1392" customFormat="false" ht="15" hidden="false" customHeight="false" outlineLevel="0" collapsed="false">
      <c r="A1392" s="6" t="s">
        <v>9881</v>
      </c>
      <c r="B1392" s="8" t="n">
        <v>0.5205383</v>
      </c>
      <c r="C1392" s="9" t="s">
        <v>9882</v>
      </c>
      <c r="D1392" s="6" t="s">
        <v>9883</v>
      </c>
    </row>
    <row r="1393" customFormat="false" ht="15" hidden="false" customHeight="false" outlineLevel="0" collapsed="false">
      <c r="A1393" s="6" t="s">
        <v>9884</v>
      </c>
      <c r="B1393" s="8" t="n">
        <v>0.520582</v>
      </c>
      <c r="C1393" s="9" t="s">
        <v>9885</v>
      </c>
      <c r="D1393" s="6" t="s">
        <v>9886</v>
      </c>
    </row>
    <row r="1394" customFormat="false" ht="15" hidden="false" customHeight="false" outlineLevel="0" collapsed="false">
      <c r="A1394" s="6" t="s">
        <v>9887</v>
      </c>
      <c r="B1394" s="8" t="n">
        <v>0.52084994</v>
      </c>
      <c r="C1394" s="9" t="s">
        <v>9888</v>
      </c>
      <c r="D1394" s="6" t="s">
        <v>9889</v>
      </c>
    </row>
    <row r="1395" customFormat="false" ht="15" hidden="false" customHeight="false" outlineLevel="0" collapsed="false">
      <c r="A1395" s="6" t="s">
        <v>9890</v>
      </c>
      <c r="B1395" s="8" t="n">
        <v>0.5209041</v>
      </c>
      <c r="C1395" s="9" t="s">
        <v>9891</v>
      </c>
      <c r="D1395" s="6" t="s">
        <v>9892</v>
      </c>
    </row>
    <row r="1396" customFormat="false" ht="15" hidden="false" customHeight="false" outlineLevel="0" collapsed="false">
      <c r="A1396" s="6" t="s">
        <v>9893</v>
      </c>
      <c r="B1396" s="8" t="n">
        <v>0.5211313</v>
      </c>
      <c r="C1396" s="9" t="s">
        <v>9894</v>
      </c>
      <c r="D1396" s="6" t="s">
        <v>9895</v>
      </c>
    </row>
    <row r="1397" customFormat="false" ht="15" hidden="false" customHeight="false" outlineLevel="0" collapsed="false">
      <c r="A1397" s="6" t="s">
        <v>9896</v>
      </c>
      <c r="B1397" s="8" t="n">
        <v>0.5211565</v>
      </c>
      <c r="C1397" s="9" t="s">
        <v>9897</v>
      </c>
      <c r="D1397" s="6" t="s">
        <v>9898</v>
      </c>
    </row>
    <row r="1398" customFormat="false" ht="15" hidden="false" customHeight="false" outlineLevel="0" collapsed="false">
      <c r="A1398" s="6" t="s">
        <v>9899</v>
      </c>
      <c r="B1398" s="8" t="n">
        <v>0.52132857</v>
      </c>
      <c r="C1398" s="9" t="s">
        <v>9900</v>
      </c>
      <c r="D1398" s="6" t="s">
        <v>9901</v>
      </c>
    </row>
    <row r="1399" customFormat="false" ht="15" hidden="false" customHeight="false" outlineLevel="0" collapsed="false">
      <c r="A1399" s="6" t="s">
        <v>9902</v>
      </c>
      <c r="B1399" s="8" t="n">
        <v>0.5213403</v>
      </c>
      <c r="C1399" s="9" t="s">
        <v>9903</v>
      </c>
      <c r="D1399" s="6" t="s">
        <v>9904</v>
      </c>
    </row>
    <row r="1400" customFormat="false" ht="15" hidden="false" customHeight="false" outlineLevel="0" collapsed="false">
      <c r="A1400" s="6" t="s">
        <v>9905</v>
      </c>
      <c r="B1400" s="8" t="n">
        <v>0.5214767</v>
      </c>
      <c r="C1400" s="9" t="s">
        <v>9906</v>
      </c>
      <c r="D1400" s="6" t="s">
        <v>9907</v>
      </c>
    </row>
    <row r="1401" customFormat="false" ht="15" hidden="false" customHeight="false" outlineLevel="0" collapsed="false">
      <c r="A1401" s="6" t="s">
        <v>9908</v>
      </c>
      <c r="B1401" s="8" t="n">
        <v>0.52148205</v>
      </c>
      <c r="C1401" s="9" t="s">
        <v>9909</v>
      </c>
      <c r="D1401" s="6" t="s">
        <v>9910</v>
      </c>
    </row>
    <row r="1402" customFormat="false" ht="15" hidden="false" customHeight="false" outlineLevel="0" collapsed="false">
      <c r="A1402" s="6" t="s">
        <v>9911</v>
      </c>
      <c r="B1402" s="8" t="n">
        <v>0.5217784</v>
      </c>
      <c r="C1402" s="9" t="s">
        <v>9912</v>
      </c>
      <c r="D1402" s="6" t="s">
        <v>9913</v>
      </c>
    </row>
    <row r="1403" customFormat="false" ht="15" hidden="false" customHeight="false" outlineLevel="0" collapsed="false">
      <c r="A1403" s="6" t="s">
        <v>9914</v>
      </c>
      <c r="B1403" s="8" t="n">
        <v>0.5219419</v>
      </c>
      <c r="C1403" s="9" t="s">
        <v>9915</v>
      </c>
      <c r="D1403" s="6" t="s">
        <v>9916</v>
      </c>
    </row>
    <row r="1404" customFormat="false" ht="15" hidden="false" customHeight="false" outlineLevel="0" collapsed="false">
      <c r="A1404" s="6" t="s">
        <v>9917</v>
      </c>
      <c r="B1404" s="8" t="n">
        <v>0.5220787</v>
      </c>
      <c r="C1404" s="9" t="s">
        <v>9918</v>
      </c>
      <c r="D1404" s="6" t="s">
        <v>9919</v>
      </c>
    </row>
    <row r="1405" customFormat="false" ht="15" hidden="false" customHeight="false" outlineLevel="0" collapsed="false">
      <c r="A1405" s="6" t="s">
        <v>9920</v>
      </c>
      <c r="B1405" s="8" t="n">
        <v>0.5223172</v>
      </c>
      <c r="C1405" s="9" t="s">
        <v>9921</v>
      </c>
      <c r="D1405" s="6" t="s">
        <v>9922</v>
      </c>
    </row>
    <row r="1406" customFormat="false" ht="15" hidden="false" customHeight="false" outlineLevel="0" collapsed="false">
      <c r="A1406" s="6" t="s">
        <v>9923</v>
      </c>
      <c r="B1406" s="8" t="n">
        <v>0.52243114</v>
      </c>
      <c r="C1406" s="9" t="s">
        <v>9924</v>
      </c>
      <c r="D1406" s="6" t="s">
        <v>9925</v>
      </c>
    </row>
    <row r="1407" customFormat="false" ht="15" hidden="false" customHeight="false" outlineLevel="0" collapsed="false">
      <c r="A1407" s="6" t="s">
        <v>9926</v>
      </c>
      <c r="B1407" s="8" t="n">
        <v>0.5224732</v>
      </c>
      <c r="C1407" s="9" t="s">
        <v>9927</v>
      </c>
      <c r="D1407" s="6" t="s">
        <v>9928</v>
      </c>
    </row>
    <row r="1408" customFormat="false" ht="15" hidden="false" customHeight="false" outlineLevel="0" collapsed="false">
      <c r="A1408" s="6" t="s">
        <v>9929</v>
      </c>
      <c r="B1408" s="8" t="n">
        <v>0.52252597</v>
      </c>
      <c r="C1408" s="9" t="s">
        <v>9930</v>
      </c>
      <c r="D1408" s="6" t="s">
        <v>9931</v>
      </c>
    </row>
    <row r="1409" customFormat="false" ht="15" hidden="false" customHeight="false" outlineLevel="0" collapsed="false">
      <c r="A1409" s="6" t="s">
        <v>9932</v>
      </c>
      <c r="B1409" s="8" t="n">
        <v>0.52260894</v>
      </c>
      <c r="C1409" s="9" t="s">
        <v>9933</v>
      </c>
      <c r="D1409" s="6" t="s">
        <v>9934</v>
      </c>
    </row>
    <row r="1410" customFormat="false" ht="15" hidden="false" customHeight="false" outlineLevel="0" collapsed="false">
      <c r="A1410" s="6" t="s">
        <v>9935</v>
      </c>
      <c r="B1410" s="8" t="n">
        <v>0.52278274</v>
      </c>
      <c r="C1410" s="9" t="s">
        <v>9936</v>
      </c>
      <c r="D1410" s="6" t="s">
        <v>9937</v>
      </c>
    </row>
    <row r="1411" customFormat="false" ht="15" hidden="false" customHeight="false" outlineLevel="0" collapsed="false">
      <c r="A1411" s="6" t="s">
        <v>9938</v>
      </c>
      <c r="B1411" s="8" t="n">
        <v>0.52304417</v>
      </c>
      <c r="C1411" s="9" t="s">
        <v>9939</v>
      </c>
      <c r="D1411" s="6" t="s">
        <v>9940</v>
      </c>
    </row>
    <row r="1412" customFormat="false" ht="15" hidden="false" customHeight="false" outlineLevel="0" collapsed="false">
      <c r="A1412" s="6" t="s">
        <v>9941</v>
      </c>
      <c r="B1412" s="8" t="n">
        <v>0.523237</v>
      </c>
      <c r="C1412" s="9" t="s">
        <v>9392</v>
      </c>
      <c r="D1412" s="6" t="s">
        <v>9393</v>
      </c>
    </row>
    <row r="1413" customFormat="false" ht="15" hidden="false" customHeight="false" outlineLevel="0" collapsed="false">
      <c r="A1413" s="6" t="s">
        <v>9942</v>
      </c>
      <c r="B1413" s="8" t="n">
        <v>0.523314</v>
      </c>
      <c r="C1413" s="9" t="s">
        <v>9943</v>
      </c>
      <c r="D1413" s="6" t="s">
        <v>9944</v>
      </c>
    </row>
    <row r="1414" customFormat="false" ht="15" hidden="false" customHeight="false" outlineLevel="0" collapsed="false">
      <c r="A1414" s="6" t="s">
        <v>9945</v>
      </c>
      <c r="B1414" s="8" t="n">
        <v>0.5235402</v>
      </c>
      <c r="C1414" s="9" t="s">
        <v>9946</v>
      </c>
      <c r="D1414" s="6" t="s">
        <v>9947</v>
      </c>
    </row>
    <row r="1415" customFormat="false" ht="15" hidden="false" customHeight="false" outlineLevel="0" collapsed="false">
      <c r="A1415" s="6" t="s">
        <v>9948</v>
      </c>
      <c r="B1415" s="8" t="n">
        <v>0.5237969</v>
      </c>
      <c r="C1415" s="9" t="s">
        <v>9949</v>
      </c>
      <c r="D1415" s="6" t="s">
        <v>9950</v>
      </c>
    </row>
    <row r="1416" customFormat="false" ht="15" hidden="false" customHeight="false" outlineLevel="0" collapsed="false">
      <c r="A1416" s="6" t="s">
        <v>9951</v>
      </c>
      <c r="B1416" s="8" t="n">
        <v>0.52414334</v>
      </c>
      <c r="C1416" s="9" t="s">
        <v>9952</v>
      </c>
      <c r="D1416" s="6" t="s">
        <v>9953</v>
      </c>
    </row>
    <row r="1417" customFormat="false" ht="15" hidden="false" customHeight="false" outlineLevel="0" collapsed="false">
      <c r="A1417" s="6" t="s">
        <v>9954</v>
      </c>
      <c r="B1417" s="8" t="n">
        <v>0.524236</v>
      </c>
      <c r="C1417" s="9" t="s">
        <v>9955</v>
      </c>
      <c r="D1417" s="6" t="s">
        <v>9956</v>
      </c>
    </row>
    <row r="1418" customFormat="false" ht="15" hidden="false" customHeight="false" outlineLevel="0" collapsed="false">
      <c r="A1418" s="6" t="s">
        <v>9957</v>
      </c>
      <c r="B1418" s="8" t="n">
        <v>0.5247617</v>
      </c>
      <c r="C1418" s="9" t="s">
        <v>9958</v>
      </c>
      <c r="D1418" s="6" t="s">
        <v>9959</v>
      </c>
    </row>
    <row r="1419" customFormat="false" ht="15" hidden="false" customHeight="false" outlineLevel="0" collapsed="false">
      <c r="A1419" s="6" t="s">
        <v>9960</v>
      </c>
      <c r="B1419" s="8" t="n">
        <v>0.52484393</v>
      </c>
      <c r="C1419" s="9" t="s">
        <v>9961</v>
      </c>
      <c r="D1419" s="6" t="s">
        <v>9962</v>
      </c>
    </row>
    <row r="1420" customFormat="false" ht="15" hidden="false" customHeight="false" outlineLevel="0" collapsed="false">
      <c r="A1420" s="6" t="s">
        <v>9963</v>
      </c>
      <c r="B1420" s="8" t="n">
        <v>0.525012</v>
      </c>
      <c r="C1420" s="9" t="s">
        <v>9964</v>
      </c>
      <c r="D1420" s="6" t="s">
        <v>9965</v>
      </c>
    </row>
    <row r="1421" customFormat="false" ht="15" hidden="false" customHeight="false" outlineLevel="0" collapsed="false">
      <c r="A1421" s="6" t="s">
        <v>9966</v>
      </c>
      <c r="B1421" s="8" t="n">
        <v>0.5251473</v>
      </c>
      <c r="C1421" s="9" t="s">
        <v>9967</v>
      </c>
      <c r="D1421" s="6" t="s">
        <v>9968</v>
      </c>
    </row>
    <row r="1422" customFormat="false" ht="15" hidden="false" customHeight="false" outlineLevel="0" collapsed="false">
      <c r="A1422" s="6" t="s">
        <v>9969</v>
      </c>
      <c r="B1422" s="8" t="n">
        <v>0.5251761</v>
      </c>
      <c r="C1422" s="9" t="s">
        <v>8914</v>
      </c>
      <c r="D1422" s="6" t="s">
        <v>8915</v>
      </c>
    </row>
    <row r="1423" customFormat="false" ht="15" hidden="false" customHeight="false" outlineLevel="0" collapsed="false">
      <c r="A1423" s="6" t="s">
        <v>9970</v>
      </c>
      <c r="B1423" s="8" t="n">
        <v>0.5252786</v>
      </c>
      <c r="C1423" s="9" t="s">
        <v>9971</v>
      </c>
      <c r="D1423" s="6" t="s">
        <v>9972</v>
      </c>
    </row>
    <row r="1424" customFormat="false" ht="15" hidden="false" customHeight="false" outlineLevel="0" collapsed="false">
      <c r="A1424" s="6" t="s">
        <v>9973</v>
      </c>
      <c r="B1424" s="8" t="n">
        <v>0.52534336</v>
      </c>
      <c r="C1424" s="9" t="s">
        <v>8465</v>
      </c>
      <c r="D1424" s="6" t="s">
        <v>8466</v>
      </c>
    </row>
    <row r="1425" customFormat="false" ht="15" hidden="false" customHeight="false" outlineLevel="0" collapsed="false">
      <c r="A1425" s="6" t="s">
        <v>9974</v>
      </c>
      <c r="B1425" s="8" t="n">
        <v>0.525349</v>
      </c>
      <c r="C1425" s="9" t="s">
        <v>9975</v>
      </c>
      <c r="D1425" s="6" t="s">
        <v>9976</v>
      </c>
    </row>
    <row r="1426" customFormat="false" ht="15" hidden="false" customHeight="false" outlineLevel="0" collapsed="false">
      <c r="A1426" s="6" t="s">
        <v>9977</v>
      </c>
      <c r="B1426" s="8" t="n">
        <v>0.5254328</v>
      </c>
      <c r="C1426" s="9" t="s">
        <v>9978</v>
      </c>
      <c r="D1426" s="6" t="s">
        <v>9979</v>
      </c>
    </row>
    <row r="1427" customFormat="false" ht="15" hidden="false" customHeight="false" outlineLevel="0" collapsed="false">
      <c r="A1427" s="6" t="s">
        <v>9980</v>
      </c>
      <c r="B1427" s="8" t="n">
        <v>0.52554214</v>
      </c>
      <c r="C1427" s="9" t="s">
        <v>9981</v>
      </c>
      <c r="D1427" s="6" t="s">
        <v>9982</v>
      </c>
    </row>
    <row r="1428" customFormat="false" ht="15" hidden="false" customHeight="false" outlineLevel="0" collapsed="false">
      <c r="A1428" s="6" t="s">
        <v>9983</v>
      </c>
      <c r="B1428" s="8" t="n">
        <v>0.5255924</v>
      </c>
      <c r="C1428" s="9" t="s">
        <v>8071</v>
      </c>
      <c r="D1428" s="6" t="s">
        <v>8072</v>
      </c>
    </row>
    <row r="1429" customFormat="false" ht="15" hidden="false" customHeight="false" outlineLevel="0" collapsed="false">
      <c r="A1429" s="6" t="s">
        <v>9984</v>
      </c>
      <c r="B1429" s="8" t="n">
        <v>0.52561814</v>
      </c>
      <c r="C1429" s="9" t="s">
        <v>9985</v>
      </c>
      <c r="D1429" s="6" t="s">
        <v>9986</v>
      </c>
    </row>
    <row r="1430" customFormat="false" ht="15" hidden="false" customHeight="false" outlineLevel="0" collapsed="false">
      <c r="A1430" s="6" t="s">
        <v>9987</v>
      </c>
      <c r="B1430" s="8" t="n">
        <v>0.52574855</v>
      </c>
      <c r="C1430" s="9" t="s">
        <v>9988</v>
      </c>
      <c r="D1430" s="6" t="s">
        <v>9989</v>
      </c>
    </row>
    <row r="1431" customFormat="false" ht="15" hidden="false" customHeight="false" outlineLevel="0" collapsed="false">
      <c r="A1431" s="6" t="s">
        <v>9990</v>
      </c>
      <c r="B1431" s="8" t="n">
        <v>0.5257763</v>
      </c>
      <c r="C1431" s="9" t="s">
        <v>9991</v>
      </c>
      <c r="D1431" s="6" t="s">
        <v>9992</v>
      </c>
    </row>
    <row r="1432" customFormat="false" ht="15" hidden="false" customHeight="false" outlineLevel="0" collapsed="false">
      <c r="A1432" s="6" t="s">
        <v>9993</v>
      </c>
      <c r="B1432" s="8" t="n">
        <v>0.52597064</v>
      </c>
      <c r="C1432" s="9" t="s">
        <v>9994</v>
      </c>
      <c r="D1432" s="6" t="s">
        <v>9995</v>
      </c>
    </row>
    <row r="1433" customFormat="false" ht="15" hidden="false" customHeight="false" outlineLevel="0" collapsed="false">
      <c r="A1433" s="6" t="s">
        <v>9996</v>
      </c>
      <c r="B1433" s="8" t="n">
        <v>0.52615315</v>
      </c>
      <c r="C1433" s="9" t="s">
        <v>9997</v>
      </c>
      <c r="D1433" s="6" t="s">
        <v>9998</v>
      </c>
    </row>
    <row r="1434" customFormat="false" ht="15" hidden="false" customHeight="false" outlineLevel="0" collapsed="false">
      <c r="A1434" s="6" t="s">
        <v>9999</v>
      </c>
      <c r="B1434" s="8" t="n">
        <v>0.52627385</v>
      </c>
      <c r="C1434" s="9" t="s">
        <v>10000</v>
      </c>
      <c r="D1434" s="6" t="s">
        <v>10001</v>
      </c>
    </row>
    <row r="1435" customFormat="false" ht="15" hidden="false" customHeight="false" outlineLevel="0" collapsed="false">
      <c r="A1435" s="6" t="s">
        <v>10002</v>
      </c>
      <c r="B1435" s="8" t="n">
        <v>0.52635956</v>
      </c>
      <c r="C1435" s="9" t="s">
        <v>8227</v>
      </c>
      <c r="D1435" s="6" t="s">
        <v>8228</v>
      </c>
    </row>
    <row r="1436" customFormat="false" ht="15" hidden="false" customHeight="false" outlineLevel="0" collapsed="false">
      <c r="A1436" s="6" t="s">
        <v>10003</v>
      </c>
      <c r="B1436" s="8" t="n">
        <v>0.5267963</v>
      </c>
      <c r="C1436" s="9" t="s">
        <v>9636</v>
      </c>
      <c r="D1436" s="6" t="s">
        <v>9637</v>
      </c>
    </row>
    <row r="1437" customFormat="false" ht="15" hidden="false" customHeight="false" outlineLevel="0" collapsed="false">
      <c r="A1437" s="6" t="s">
        <v>10004</v>
      </c>
      <c r="B1437" s="8" t="n">
        <v>0.5269603</v>
      </c>
      <c r="C1437" s="9" t="s">
        <v>8018</v>
      </c>
      <c r="D1437" s="6" t="s">
        <v>8019</v>
      </c>
    </row>
    <row r="1438" customFormat="false" ht="15" hidden="false" customHeight="false" outlineLevel="0" collapsed="false">
      <c r="A1438" s="6" t="s">
        <v>10005</v>
      </c>
      <c r="B1438" s="8" t="n">
        <v>0.526985</v>
      </c>
      <c r="C1438" s="9" t="s">
        <v>10006</v>
      </c>
      <c r="D1438" s="6" t="s">
        <v>10007</v>
      </c>
    </row>
    <row r="1439" customFormat="false" ht="15" hidden="false" customHeight="false" outlineLevel="0" collapsed="false">
      <c r="A1439" s="6" t="s">
        <v>10008</v>
      </c>
      <c r="B1439" s="8" t="n">
        <v>0.5270537</v>
      </c>
      <c r="C1439" s="9" t="s">
        <v>10009</v>
      </c>
      <c r="D1439" s="6" t="s">
        <v>10010</v>
      </c>
    </row>
    <row r="1440" customFormat="false" ht="15" hidden="false" customHeight="false" outlineLevel="0" collapsed="false">
      <c r="A1440" s="6" t="s">
        <v>10011</v>
      </c>
      <c r="B1440" s="8" t="n">
        <v>0.5272788</v>
      </c>
      <c r="C1440" s="9" t="s">
        <v>10012</v>
      </c>
      <c r="D1440" s="6" t="s">
        <v>10013</v>
      </c>
    </row>
    <row r="1441" customFormat="false" ht="15" hidden="false" customHeight="false" outlineLevel="0" collapsed="false">
      <c r="A1441" s="6" t="s">
        <v>10014</v>
      </c>
      <c r="B1441" s="8" t="n">
        <v>0.527761</v>
      </c>
      <c r="C1441" s="9" t="s">
        <v>10015</v>
      </c>
      <c r="D1441" s="6" t="s">
        <v>10016</v>
      </c>
    </row>
    <row r="1442" customFormat="false" ht="15" hidden="false" customHeight="false" outlineLevel="0" collapsed="false">
      <c r="A1442" s="6" t="s">
        <v>10017</v>
      </c>
      <c r="B1442" s="8" t="n">
        <v>0.52780586</v>
      </c>
      <c r="C1442" s="9" t="s">
        <v>8934</v>
      </c>
      <c r="D1442" s="6" t="s">
        <v>8935</v>
      </c>
    </row>
    <row r="1443" customFormat="false" ht="15" hidden="false" customHeight="false" outlineLevel="0" collapsed="false">
      <c r="A1443" s="6" t="s">
        <v>10018</v>
      </c>
      <c r="B1443" s="8" t="n">
        <v>0.5282961</v>
      </c>
      <c r="C1443" s="9" t="s">
        <v>10019</v>
      </c>
      <c r="D1443" s="6" t="s">
        <v>10020</v>
      </c>
    </row>
    <row r="1444" customFormat="false" ht="15" hidden="false" customHeight="false" outlineLevel="0" collapsed="false">
      <c r="A1444" s="6" t="s">
        <v>10021</v>
      </c>
      <c r="B1444" s="8" t="n">
        <v>0.528317</v>
      </c>
      <c r="C1444" s="9" t="s">
        <v>8024</v>
      </c>
      <c r="D1444" s="6" t="s">
        <v>8025</v>
      </c>
    </row>
    <row r="1445" customFormat="false" ht="15" hidden="false" customHeight="false" outlineLevel="0" collapsed="false">
      <c r="A1445" s="6" t="s">
        <v>10022</v>
      </c>
      <c r="B1445" s="8" t="n">
        <v>0.52832645</v>
      </c>
      <c r="C1445" s="9" t="s">
        <v>10023</v>
      </c>
      <c r="D1445" s="6" t="s">
        <v>10024</v>
      </c>
    </row>
    <row r="1446" customFormat="false" ht="15" hidden="false" customHeight="false" outlineLevel="0" collapsed="false">
      <c r="A1446" s="6" t="s">
        <v>10025</v>
      </c>
      <c r="B1446" s="8" t="n">
        <v>0.5283308</v>
      </c>
      <c r="C1446" s="9" t="s">
        <v>10026</v>
      </c>
      <c r="D1446" s="6" t="s">
        <v>10027</v>
      </c>
    </row>
    <row r="1447" customFormat="false" ht="15" hidden="false" customHeight="false" outlineLevel="0" collapsed="false">
      <c r="A1447" s="6" t="s">
        <v>10028</v>
      </c>
      <c r="B1447" s="8" t="n">
        <v>0.5283421</v>
      </c>
      <c r="C1447" s="9" t="s">
        <v>10029</v>
      </c>
      <c r="D1447" s="6" t="s">
        <v>10030</v>
      </c>
    </row>
    <row r="1448" customFormat="false" ht="15" hidden="false" customHeight="false" outlineLevel="0" collapsed="false">
      <c r="A1448" s="6" t="s">
        <v>10031</v>
      </c>
      <c r="B1448" s="8" t="n">
        <v>0.528565</v>
      </c>
      <c r="C1448" s="9" t="s">
        <v>7243</v>
      </c>
      <c r="D1448" s="6" t="s">
        <v>7244</v>
      </c>
    </row>
    <row r="1449" customFormat="false" ht="15" hidden="false" customHeight="false" outlineLevel="0" collapsed="false">
      <c r="A1449" s="6" t="s">
        <v>10032</v>
      </c>
      <c r="B1449" s="8" t="n">
        <v>0.52865636</v>
      </c>
      <c r="C1449" s="9" t="s">
        <v>10033</v>
      </c>
      <c r="D1449" s="6" t="s">
        <v>10034</v>
      </c>
    </row>
    <row r="1450" customFormat="false" ht="15" hidden="false" customHeight="false" outlineLevel="0" collapsed="false">
      <c r="A1450" s="6" t="s">
        <v>10035</v>
      </c>
      <c r="B1450" s="8" t="n">
        <v>0.52890664</v>
      </c>
      <c r="C1450" s="9" t="s">
        <v>10036</v>
      </c>
      <c r="D1450" s="6" t="s">
        <v>10037</v>
      </c>
    </row>
    <row r="1451" customFormat="false" ht="15" hidden="false" customHeight="false" outlineLevel="0" collapsed="false">
      <c r="A1451" s="6" t="s">
        <v>10038</v>
      </c>
      <c r="B1451" s="8" t="n">
        <v>0.52927125</v>
      </c>
      <c r="C1451" s="9" t="s">
        <v>10039</v>
      </c>
      <c r="D1451" s="6" t="s">
        <v>10040</v>
      </c>
    </row>
    <row r="1452" customFormat="false" ht="15" hidden="false" customHeight="false" outlineLevel="0" collapsed="false">
      <c r="A1452" s="6" t="s">
        <v>10041</v>
      </c>
      <c r="B1452" s="8" t="n">
        <v>0.52927935</v>
      </c>
      <c r="C1452" s="9" t="s">
        <v>8435</v>
      </c>
      <c r="D1452" s="6" t="s">
        <v>8436</v>
      </c>
    </row>
    <row r="1453" customFormat="false" ht="15" hidden="false" customHeight="false" outlineLevel="0" collapsed="false">
      <c r="A1453" s="6" t="s">
        <v>10042</v>
      </c>
      <c r="B1453" s="8" t="n">
        <v>0.5296239</v>
      </c>
      <c r="C1453" s="9" t="s">
        <v>10043</v>
      </c>
      <c r="D1453" s="6" t="s">
        <v>10044</v>
      </c>
    </row>
    <row r="1454" customFormat="false" ht="15" hidden="false" customHeight="false" outlineLevel="0" collapsed="false">
      <c r="A1454" s="6" t="s">
        <v>10045</v>
      </c>
      <c r="B1454" s="8" t="n">
        <v>0.5296945</v>
      </c>
      <c r="C1454" s="9" t="s">
        <v>8743</v>
      </c>
      <c r="D1454" s="6" t="s">
        <v>8744</v>
      </c>
    </row>
    <row r="1455" customFormat="false" ht="15" hidden="false" customHeight="false" outlineLevel="0" collapsed="false">
      <c r="A1455" s="6" t="s">
        <v>10046</v>
      </c>
      <c r="B1455" s="8" t="n">
        <v>0.52997386</v>
      </c>
      <c r="C1455" s="9" t="s">
        <v>9636</v>
      </c>
      <c r="D1455" s="6" t="s">
        <v>9637</v>
      </c>
    </row>
    <row r="1456" customFormat="false" ht="15" hidden="false" customHeight="false" outlineLevel="0" collapsed="false">
      <c r="A1456" s="6" t="s">
        <v>10047</v>
      </c>
      <c r="B1456" s="8" t="n">
        <v>0.530094</v>
      </c>
      <c r="C1456" s="9" t="s">
        <v>10048</v>
      </c>
      <c r="D1456" s="6" t="s">
        <v>10049</v>
      </c>
    </row>
    <row r="1457" customFormat="false" ht="15" hidden="false" customHeight="false" outlineLevel="0" collapsed="false">
      <c r="A1457" s="6" t="s">
        <v>10050</v>
      </c>
      <c r="B1457" s="8" t="n">
        <v>0.5301472</v>
      </c>
      <c r="C1457" s="9" t="s">
        <v>10051</v>
      </c>
      <c r="D1457" s="6" t="s">
        <v>10052</v>
      </c>
    </row>
    <row r="1458" customFormat="false" ht="15" hidden="false" customHeight="false" outlineLevel="0" collapsed="false">
      <c r="A1458" s="6" t="s">
        <v>10053</v>
      </c>
      <c r="B1458" s="8" t="n">
        <v>0.5303442</v>
      </c>
      <c r="C1458" s="9" t="s">
        <v>7194</v>
      </c>
      <c r="D1458" s="6" t="s">
        <v>7195</v>
      </c>
    </row>
    <row r="1459" customFormat="false" ht="15" hidden="false" customHeight="false" outlineLevel="0" collapsed="false">
      <c r="A1459" s="6" t="s">
        <v>10054</v>
      </c>
      <c r="B1459" s="8" t="n">
        <v>0.5304868</v>
      </c>
      <c r="C1459" s="9" t="s">
        <v>10055</v>
      </c>
      <c r="D1459" s="6" t="s">
        <v>10056</v>
      </c>
    </row>
    <row r="1460" customFormat="false" ht="15" hidden="false" customHeight="false" outlineLevel="0" collapsed="false">
      <c r="A1460" s="6" t="s">
        <v>10057</v>
      </c>
      <c r="B1460" s="8" t="n">
        <v>0.5304888</v>
      </c>
      <c r="C1460" s="9" t="s">
        <v>10058</v>
      </c>
      <c r="D1460" s="6" t="s">
        <v>10059</v>
      </c>
    </row>
    <row r="1461" customFormat="false" ht="15" hidden="false" customHeight="false" outlineLevel="0" collapsed="false">
      <c r="A1461" s="6" t="s">
        <v>10060</v>
      </c>
      <c r="B1461" s="8" t="n">
        <v>0.5306929</v>
      </c>
      <c r="C1461" s="9" t="s">
        <v>8697</v>
      </c>
      <c r="D1461" s="6" t="s">
        <v>8698</v>
      </c>
    </row>
    <row r="1462" customFormat="false" ht="15" hidden="false" customHeight="false" outlineLevel="0" collapsed="false">
      <c r="A1462" s="6" t="s">
        <v>10061</v>
      </c>
      <c r="B1462" s="8" t="n">
        <v>0.53069496</v>
      </c>
      <c r="C1462" s="9" t="s">
        <v>10062</v>
      </c>
      <c r="D1462" s="6" t="s">
        <v>10063</v>
      </c>
    </row>
    <row r="1463" customFormat="false" ht="15" hidden="false" customHeight="false" outlineLevel="0" collapsed="false">
      <c r="A1463" s="6" t="s">
        <v>10064</v>
      </c>
      <c r="B1463" s="8" t="n">
        <v>0.53072244</v>
      </c>
      <c r="C1463" s="9" t="s">
        <v>10065</v>
      </c>
      <c r="D1463" s="6" t="s">
        <v>10065</v>
      </c>
    </row>
    <row r="1464" customFormat="false" ht="15" hidden="false" customHeight="false" outlineLevel="0" collapsed="false">
      <c r="A1464" s="6" t="s">
        <v>10066</v>
      </c>
      <c r="B1464" s="8" t="n">
        <v>0.53086555</v>
      </c>
      <c r="C1464" s="9" t="s">
        <v>10067</v>
      </c>
      <c r="D1464" s="6" t="s">
        <v>10068</v>
      </c>
    </row>
    <row r="1465" customFormat="false" ht="15" hidden="false" customHeight="false" outlineLevel="0" collapsed="false">
      <c r="A1465" s="6" t="s">
        <v>10069</v>
      </c>
      <c r="B1465" s="8" t="n">
        <v>0.5308886</v>
      </c>
      <c r="C1465" s="9" t="s">
        <v>9165</v>
      </c>
      <c r="D1465" s="6" t="s">
        <v>9166</v>
      </c>
    </row>
    <row r="1466" customFormat="false" ht="15" hidden="false" customHeight="false" outlineLevel="0" collapsed="false">
      <c r="A1466" s="6" t="s">
        <v>10070</v>
      </c>
      <c r="B1466" s="8" t="n">
        <v>0.53107786</v>
      </c>
      <c r="C1466" s="9" t="s">
        <v>10071</v>
      </c>
      <c r="D1466" s="6" t="s">
        <v>10072</v>
      </c>
    </row>
    <row r="1467" customFormat="false" ht="15" hidden="false" customHeight="false" outlineLevel="0" collapsed="false">
      <c r="A1467" s="6" t="s">
        <v>10073</v>
      </c>
      <c r="B1467" s="8" t="n">
        <v>0.5314535</v>
      </c>
      <c r="C1467" s="9" t="s">
        <v>10074</v>
      </c>
      <c r="D1467" s="6" t="s">
        <v>10075</v>
      </c>
    </row>
    <row r="1468" customFormat="false" ht="15" hidden="false" customHeight="false" outlineLevel="0" collapsed="false">
      <c r="A1468" s="6" t="s">
        <v>10076</v>
      </c>
      <c r="B1468" s="8" t="n">
        <v>0.5314812</v>
      </c>
      <c r="C1468" s="9" t="s">
        <v>8878</v>
      </c>
      <c r="D1468" s="6" t="s">
        <v>8879</v>
      </c>
    </row>
    <row r="1469" customFormat="false" ht="15" hidden="false" customHeight="false" outlineLevel="0" collapsed="false">
      <c r="A1469" s="6" t="s">
        <v>10077</v>
      </c>
      <c r="B1469" s="8" t="n">
        <v>0.5315554</v>
      </c>
      <c r="C1469" s="9" t="s">
        <v>10078</v>
      </c>
      <c r="D1469" s="6" t="s">
        <v>10079</v>
      </c>
    </row>
    <row r="1470" customFormat="false" ht="15" hidden="false" customHeight="false" outlineLevel="0" collapsed="false">
      <c r="A1470" s="6" t="s">
        <v>10080</v>
      </c>
      <c r="B1470" s="8" t="n">
        <v>0.5316413</v>
      </c>
      <c r="C1470" s="9" t="s">
        <v>10081</v>
      </c>
      <c r="D1470" s="6" t="s">
        <v>10082</v>
      </c>
    </row>
    <row r="1471" customFormat="false" ht="15" hidden="false" customHeight="false" outlineLevel="0" collapsed="false">
      <c r="A1471" s="6" t="s">
        <v>10083</v>
      </c>
      <c r="B1471" s="8" t="n">
        <v>0.53165567</v>
      </c>
      <c r="C1471" s="9" t="s">
        <v>9226</v>
      </c>
      <c r="D1471" s="6" t="s">
        <v>9227</v>
      </c>
    </row>
    <row r="1472" customFormat="false" ht="15" hidden="false" customHeight="false" outlineLevel="0" collapsed="false">
      <c r="A1472" s="6" t="s">
        <v>10084</v>
      </c>
      <c r="B1472" s="8" t="n">
        <v>0.5318766</v>
      </c>
      <c r="C1472" s="9" t="s">
        <v>10085</v>
      </c>
      <c r="D1472" s="6" t="s">
        <v>10086</v>
      </c>
    </row>
    <row r="1473" customFormat="false" ht="15" hidden="false" customHeight="false" outlineLevel="0" collapsed="false">
      <c r="A1473" s="6" t="s">
        <v>10087</v>
      </c>
      <c r="B1473" s="8" t="n">
        <v>0.53219444</v>
      </c>
      <c r="C1473" s="9" t="s">
        <v>10088</v>
      </c>
      <c r="D1473" s="6" t="s">
        <v>10089</v>
      </c>
    </row>
    <row r="1474" customFormat="false" ht="15" hidden="false" customHeight="false" outlineLevel="0" collapsed="false">
      <c r="A1474" s="6" t="s">
        <v>10090</v>
      </c>
      <c r="B1474" s="8" t="n">
        <v>0.5323403</v>
      </c>
      <c r="C1474" s="9" t="s">
        <v>8548</v>
      </c>
      <c r="D1474" s="6" t="s">
        <v>8549</v>
      </c>
    </row>
    <row r="1475" customFormat="false" ht="15" hidden="false" customHeight="false" outlineLevel="0" collapsed="false">
      <c r="A1475" s="6" t="s">
        <v>10091</v>
      </c>
      <c r="B1475" s="8" t="n">
        <v>0.53250915</v>
      </c>
      <c r="C1475" s="9" t="s">
        <v>10092</v>
      </c>
      <c r="D1475" s="6" t="s">
        <v>10093</v>
      </c>
    </row>
    <row r="1476" customFormat="false" ht="15" hidden="false" customHeight="false" outlineLevel="0" collapsed="false">
      <c r="A1476" s="6" t="s">
        <v>10094</v>
      </c>
      <c r="B1476" s="8" t="n">
        <v>0.53264254</v>
      </c>
      <c r="C1476" s="9" t="s">
        <v>10095</v>
      </c>
      <c r="D1476" s="6" t="s">
        <v>10096</v>
      </c>
    </row>
    <row r="1477" customFormat="false" ht="15" hidden="false" customHeight="false" outlineLevel="0" collapsed="false">
      <c r="A1477" s="6" t="s">
        <v>10097</v>
      </c>
      <c r="B1477" s="8" t="n">
        <v>0.5326477</v>
      </c>
      <c r="C1477" s="9" t="s">
        <v>10098</v>
      </c>
      <c r="D1477" s="6" t="s">
        <v>10099</v>
      </c>
    </row>
    <row r="1478" customFormat="false" ht="15" hidden="false" customHeight="false" outlineLevel="0" collapsed="false">
      <c r="A1478" s="6" t="s">
        <v>10100</v>
      </c>
      <c r="B1478" s="8" t="n">
        <v>0.53293496</v>
      </c>
      <c r="C1478" s="9" t="s">
        <v>10101</v>
      </c>
      <c r="D1478" s="6" t="s">
        <v>10101</v>
      </c>
    </row>
    <row r="1479" customFormat="false" ht="15" hidden="false" customHeight="false" outlineLevel="0" collapsed="false">
      <c r="A1479" s="6" t="s">
        <v>10102</v>
      </c>
      <c r="B1479" s="8" t="n">
        <v>0.53309464</v>
      </c>
      <c r="C1479" s="9" t="s">
        <v>10103</v>
      </c>
      <c r="D1479" s="6" t="s">
        <v>10104</v>
      </c>
    </row>
    <row r="1480" customFormat="false" ht="15" hidden="false" customHeight="false" outlineLevel="0" collapsed="false">
      <c r="A1480" s="6" t="s">
        <v>10105</v>
      </c>
      <c r="B1480" s="8" t="n">
        <v>0.5332214</v>
      </c>
      <c r="C1480" s="9" t="s">
        <v>10106</v>
      </c>
      <c r="D1480" s="6" t="s">
        <v>10107</v>
      </c>
    </row>
    <row r="1481" customFormat="false" ht="15" hidden="false" customHeight="false" outlineLevel="0" collapsed="false">
      <c r="A1481" s="6" t="s">
        <v>10108</v>
      </c>
      <c r="B1481" s="8" t="n">
        <v>0.533246</v>
      </c>
      <c r="C1481" s="9" t="s">
        <v>10109</v>
      </c>
      <c r="D1481" s="6" t="s">
        <v>10110</v>
      </c>
    </row>
    <row r="1482" customFormat="false" ht="15" hidden="false" customHeight="false" outlineLevel="0" collapsed="false">
      <c r="A1482" s="6" t="s">
        <v>10111</v>
      </c>
      <c r="B1482" s="8" t="n">
        <v>0.5332699</v>
      </c>
      <c r="C1482" s="9" t="s">
        <v>10112</v>
      </c>
      <c r="D1482" s="6" t="s">
        <v>10113</v>
      </c>
    </row>
    <row r="1483" customFormat="false" ht="15" hidden="false" customHeight="false" outlineLevel="0" collapsed="false">
      <c r="A1483" s="6" t="s">
        <v>10114</v>
      </c>
      <c r="B1483" s="8" t="n">
        <v>0.53329533</v>
      </c>
      <c r="C1483" s="9" t="s">
        <v>9418</v>
      </c>
      <c r="D1483" s="6" t="s">
        <v>9419</v>
      </c>
    </row>
    <row r="1484" customFormat="false" ht="15" hidden="false" customHeight="false" outlineLevel="0" collapsed="false">
      <c r="A1484" s="6" t="s">
        <v>10115</v>
      </c>
      <c r="B1484" s="8" t="n">
        <v>0.5335968</v>
      </c>
      <c r="C1484" s="9" t="s">
        <v>10116</v>
      </c>
      <c r="D1484" s="6" t="s">
        <v>10117</v>
      </c>
    </row>
    <row r="1485" customFormat="false" ht="15" hidden="false" customHeight="false" outlineLevel="0" collapsed="false">
      <c r="A1485" s="6" t="s">
        <v>10118</v>
      </c>
      <c r="B1485" s="8" t="n">
        <v>0.5338665</v>
      </c>
      <c r="C1485" s="9" t="s">
        <v>10119</v>
      </c>
      <c r="D1485" s="6" t="s">
        <v>10120</v>
      </c>
    </row>
    <row r="1486" customFormat="false" ht="15" hidden="false" customHeight="false" outlineLevel="0" collapsed="false">
      <c r="A1486" s="6" t="s">
        <v>10121</v>
      </c>
      <c r="B1486" s="8" t="n">
        <v>0.53391606</v>
      </c>
      <c r="C1486" s="9" t="s">
        <v>10122</v>
      </c>
      <c r="D1486" s="6" t="s">
        <v>10123</v>
      </c>
    </row>
    <row r="1487" customFormat="false" ht="15" hidden="false" customHeight="false" outlineLevel="0" collapsed="false">
      <c r="A1487" s="6" t="s">
        <v>10124</v>
      </c>
      <c r="B1487" s="8" t="n">
        <v>0.53425705</v>
      </c>
      <c r="C1487" s="9" t="s">
        <v>10125</v>
      </c>
      <c r="D1487" s="6" t="s">
        <v>10125</v>
      </c>
    </row>
    <row r="1488" customFormat="false" ht="15" hidden="false" customHeight="false" outlineLevel="0" collapsed="false">
      <c r="A1488" s="6" t="s">
        <v>10126</v>
      </c>
      <c r="B1488" s="8" t="n">
        <v>0.53428525</v>
      </c>
      <c r="C1488" s="9" t="s">
        <v>10127</v>
      </c>
      <c r="D1488" s="6" t="s">
        <v>10128</v>
      </c>
    </row>
    <row r="1489" customFormat="false" ht="15" hidden="false" customHeight="false" outlineLevel="0" collapsed="false">
      <c r="A1489" s="6" t="s">
        <v>10129</v>
      </c>
      <c r="B1489" s="8" t="n">
        <v>0.53428835</v>
      </c>
      <c r="C1489" s="9" t="s">
        <v>10130</v>
      </c>
      <c r="D1489" s="6" t="s">
        <v>10131</v>
      </c>
    </row>
    <row r="1490" customFormat="false" ht="15" hidden="false" customHeight="false" outlineLevel="0" collapsed="false">
      <c r="A1490" s="6" t="s">
        <v>10132</v>
      </c>
      <c r="B1490" s="8" t="n">
        <v>0.5344684</v>
      </c>
      <c r="C1490" s="9" t="s">
        <v>10133</v>
      </c>
      <c r="D1490" s="6" t="s">
        <v>10134</v>
      </c>
    </row>
    <row r="1491" customFormat="false" ht="15" hidden="false" customHeight="false" outlineLevel="0" collapsed="false">
      <c r="A1491" s="6" t="s">
        <v>10135</v>
      </c>
      <c r="B1491" s="8" t="n">
        <v>0.53447205</v>
      </c>
      <c r="C1491" s="9" t="s">
        <v>10136</v>
      </c>
      <c r="D1491" s="6" t="s">
        <v>10137</v>
      </c>
    </row>
    <row r="1492" customFormat="false" ht="15" hidden="false" customHeight="false" outlineLevel="0" collapsed="false">
      <c r="A1492" s="6" t="s">
        <v>10138</v>
      </c>
      <c r="B1492" s="8" t="n">
        <v>0.5345265</v>
      </c>
      <c r="C1492" s="9" t="s">
        <v>9782</v>
      </c>
      <c r="D1492" s="6" t="s">
        <v>9783</v>
      </c>
    </row>
    <row r="1493" customFormat="false" ht="15" hidden="false" customHeight="false" outlineLevel="0" collapsed="false">
      <c r="A1493" s="6" t="s">
        <v>10139</v>
      </c>
      <c r="B1493" s="8" t="n">
        <v>0.53452814</v>
      </c>
      <c r="C1493" s="9" t="s">
        <v>10140</v>
      </c>
      <c r="D1493" s="6" t="s">
        <v>10141</v>
      </c>
    </row>
    <row r="1494" customFormat="false" ht="15" hidden="false" customHeight="false" outlineLevel="0" collapsed="false">
      <c r="A1494" s="6" t="s">
        <v>10142</v>
      </c>
      <c r="B1494" s="8" t="n">
        <v>0.5346101</v>
      </c>
      <c r="C1494" s="9" t="s">
        <v>8040</v>
      </c>
      <c r="D1494" s="6" t="s">
        <v>8041</v>
      </c>
    </row>
    <row r="1495" customFormat="false" ht="15" hidden="false" customHeight="false" outlineLevel="0" collapsed="false">
      <c r="A1495" s="6" t="s">
        <v>10143</v>
      </c>
      <c r="B1495" s="8" t="n">
        <v>0.5347349</v>
      </c>
      <c r="C1495" s="9" t="s">
        <v>10144</v>
      </c>
      <c r="D1495" s="6" t="s">
        <v>10145</v>
      </c>
    </row>
    <row r="1496" customFormat="false" ht="15" hidden="false" customHeight="false" outlineLevel="0" collapsed="false">
      <c r="A1496" s="6" t="s">
        <v>10146</v>
      </c>
      <c r="B1496" s="8" t="n">
        <v>0.53480864</v>
      </c>
      <c r="C1496" s="9" t="s">
        <v>10147</v>
      </c>
      <c r="D1496" s="6" t="s">
        <v>10148</v>
      </c>
    </row>
    <row r="1497" customFormat="false" ht="15" hidden="false" customHeight="false" outlineLevel="0" collapsed="false">
      <c r="A1497" s="6" t="s">
        <v>10149</v>
      </c>
      <c r="B1497" s="8" t="n">
        <v>0.534974</v>
      </c>
      <c r="C1497" s="9" t="s">
        <v>10150</v>
      </c>
      <c r="D1497" s="6" t="s">
        <v>10151</v>
      </c>
    </row>
    <row r="1498" customFormat="false" ht="15" hidden="false" customHeight="false" outlineLevel="0" collapsed="false">
      <c r="A1498" s="6" t="s">
        <v>10152</v>
      </c>
      <c r="B1498" s="8" t="n">
        <v>0.5350435</v>
      </c>
      <c r="C1498" s="9" t="s">
        <v>10153</v>
      </c>
      <c r="D1498" s="6" t="s">
        <v>10154</v>
      </c>
    </row>
    <row r="1499" customFormat="false" ht="15" hidden="false" customHeight="false" outlineLevel="0" collapsed="false">
      <c r="A1499" s="6" t="s">
        <v>10155</v>
      </c>
      <c r="B1499" s="8" t="n">
        <v>0.5350761</v>
      </c>
      <c r="C1499" s="9" t="s">
        <v>10156</v>
      </c>
      <c r="D1499" s="6" t="s">
        <v>10157</v>
      </c>
    </row>
    <row r="1500" customFormat="false" ht="15" hidden="false" customHeight="false" outlineLevel="0" collapsed="false">
      <c r="A1500" s="6" t="s">
        <v>10158</v>
      </c>
      <c r="B1500" s="8" t="n">
        <v>0.5356978</v>
      </c>
      <c r="C1500" s="9" t="s">
        <v>54</v>
      </c>
      <c r="D1500" s="6" t="s">
        <v>54</v>
      </c>
    </row>
    <row r="1501" customFormat="false" ht="15" hidden="false" customHeight="false" outlineLevel="0" collapsed="false">
      <c r="A1501" s="6" t="s">
        <v>10159</v>
      </c>
      <c r="B1501" s="8" t="n">
        <v>0.5358256</v>
      </c>
      <c r="C1501" s="9" t="s">
        <v>10160</v>
      </c>
      <c r="D1501" s="6" t="s">
        <v>10161</v>
      </c>
    </row>
    <row r="1502" customFormat="false" ht="15" hidden="false" customHeight="false" outlineLevel="0" collapsed="false">
      <c r="A1502" s="6" t="s">
        <v>10162</v>
      </c>
      <c r="B1502" s="8" t="n">
        <v>0.5360081</v>
      </c>
      <c r="C1502" s="9" t="s">
        <v>10163</v>
      </c>
      <c r="D1502" s="6" t="s">
        <v>10164</v>
      </c>
    </row>
    <row r="1503" customFormat="false" ht="15" hidden="false" customHeight="false" outlineLevel="0" collapsed="false">
      <c r="A1503" s="6" t="s">
        <v>10165</v>
      </c>
      <c r="B1503" s="8" t="n">
        <v>0.53614527</v>
      </c>
      <c r="C1503" s="9" t="s">
        <v>10166</v>
      </c>
      <c r="D1503" s="6" t="s">
        <v>10167</v>
      </c>
    </row>
    <row r="1504" customFormat="false" ht="15" hidden="false" customHeight="false" outlineLevel="0" collapsed="false">
      <c r="A1504" s="6" t="s">
        <v>10168</v>
      </c>
      <c r="B1504" s="8" t="n">
        <v>0.53621536</v>
      </c>
      <c r="C1504" s="9" t="s">
        <v>7917</v>
      </c>
      <c r="D1504" s="6" t="s">
        <v>7918</v>
      </c>
    </row>
    <row r="1505" customFormat="false" ht="15" hidden="false" customHeight="false" outlineLevel="0" collapsed="false">
      <c r="A1505" s="6" t="s">
        <v>10169</v>
      </c>
      <c r="B1505" s="8" t="n">
        <v>0.5363986</v>
      </c>
      <c r="C1505" s="9" t="s">
        <v>10170</v>
      </c>
      <c r="D1505" s="6" t="s">
        <v>10171</v>
      </c>
    </row>
    <row r="1506" customFormat="false" ht="15" hidden="false" customHeight="false" outlineLevel="0" collapsed="false">
      <c r="A1506" s="6" t="s">
        <v>10172</v>
      </c>
      <c r="B1506" s="8" t="n">
        <v>0.5365431</v>
      </c>
      <c r="C1506" s="9" t="s">
        <v>10173</v>
      </c>
      <c r="D1506" s="6" t="s">
        <v>10174</v>
      </c>
    </row>
    <row r="1507" customFormat="false" ht="15" hidden="false" customHeight="false" outlineLevel="0" collapsed="false">
      <c r="A1507" s="6" t="s">
        <v>10175</v>
      </c>
      <c r="B1507" s="8" t="n">
        <v>0.5367573</v>
      </c>
      <c r="C1507" s="9" t="s">
        <v>10176</v>
      </c>
      <c r="D1507" s="6" t="s">
        <v>10177</v>
      </c>
    </row>
    <row r="1508" customFormat="false" ht="15" hidden="false" customHeight="false" outlineLevel="0" collapsed="false">
      <c r="A1508" s="6" t="s">
        <v>10178</v>
      </c>
      <c r="B1508" s="8" t="n">
        <v>0.5368145</v>
      </c>
      <c r="C1508" s="9" t="s">
        <v>10179</v>
      </c>
      <c r="D1508" s="6" t="s">
        <v>10180</v>
      </c>
    </row>
    <row r="1509" customFormat="false" ht="15" hidden="false" customHeight="false" outlineLevel="0" collapsed="false">
      <c r="A1509" s="6" t="s">
        <v>10181</v>
      </c>
      <c r="B1509" s="8" t="n">
        <v>0.5368326</v>
      </c>
      <c r="C1509" s="9" t="s">
        <v>10182</v>
      </c>
      <c r="D1509" s="6" t="s">
        <v>10183</v>
      </c>
    </row>
    <row r="1510" customFormat="false" ht="15" hidden="false" customHeight="false" outlineLevel="0" collapsed="false">
      <c r="A1510" s="6" t="s">
        <v>10184</v>
      </c>
      <c r="B1510" s="8" t="n">
        <v>0.5368338</v>
      </c>
      <c r="C1510" s="9" t="s">
        <v>10185</v>
      </c>
      <c r="D1510" s="6" t="s">
        <v>10186</v>
      </c>
    </row>
    <row r="1511" customFormat="false" ht="15" hidden="false" customHeight="false" outlineLevel="0" collapsed="false">
      <c r="A1511" s="6" t="s">
        <v>10187</v>
      </c>
      <c r="B1511" s="8" t="n">
        <v>0.5369206</v>
      </c>
      <c r="C1511" s="9" t="n">
        <v>40430</v>
      </c>
      <c r="D1511" s="6" t="s">
        <v>10188</v>
      </c>
    </row>
    <row r="1512" customFormat="false" ht="15" hidden="false" customHeight="false" outlineLevel="0" collapsed="false">
      <c r="A1512" s="6" t="s">
        <v>10189</v>
      </c>
      <c r="B1512" s="8" t="n">
        <v>0.5371495</v>
      </c>
      <c r="C1512" s="9" t="s">
        <v>10190</v>
      </c>
      <c r="D1512" s="6" t="s">
        <v>10191</v>
      </c>
    </row>
    <row r="1513" customFormat="false" ht="15" hidden="false" customHeight="false" outlineLevel="0" collapsed="false">
      <c r="A1513" s="6" t="s">
        <v>10192</v>
      </c>
      <c r="B1513" s="8" t="n">
        <v>0.53729445</v>
      </c>
      <c r="C1513" s="9" t="s">
        <v>10193</v>
      </c>
      <c r="D1513" s="6" t="s">
        <v>10194</v>
      </c>
    </row>
    <row r="1514" customFormat="false" ht="15" hidden="false" customHeight="false" outlineLevel="0" collapsed="false">
      <c r="A1514" s="6" t="s">
        <v>10195</v>
      </c>
      <c r="B1514" s="8" t="n">
        <v>0.53747636</v>
      </c>
      <c r="C1514" s="9" t="s">
        <v>10196</v>
      </c>
      <c r="D1514" s="6" t="s">
        <v>10197</v>
      </c>
    </row>
    <row r="1515" customFormat="false" ht="15" hidden="false" customHeight="false" outlineLevel="0" collapsed="false">
      <c r="A1515" s="6" t="s">
        <v>10198</v>
      </c>
      <c r="B1515" s="8" t="n">
        <v>0.53799796</v>
      </c>
      <c r="C1515" s="9" t="s">
        <v>10199</v>
      </c>
      <c r="D1515" s="6" t="s">
        <v>10200</v>
      </c>
    </row>
    <row r="1516" customFormat="false" ht="15" hidden="false" customHeight="false" outlineLevel="0" collapsed="false">
      <c r="A1516" s="6" t="s">
        <v>10201</v>
      </c>
      <c r="B1516" s="8" t="n">
        <v>0.53838044</v>
      </c>
      <c r="C1516" s="9" t="s">
        <v>10202</v>
      </c>
      <c r="D1516" s="6" t="s">
        <v>10203</v>
      </c>
    </row>
    <row r="1517" customFormat="false" ht="15" hidden="false" customHeight="false" outlineLevel="0" collapsed="false">
      <c r="A1517" s="6" t="s">
        <v>10204</v>
      </c>
      <c r="B1517" s="8" t="n">
        <v>0.53840274</v>
      </c>
      <c r="C1517" s="9" t="s">
        <v>10205</v>
      </c>
      <c r="D1517" s="6" t="s">
        <v>10206</v>
      </c>
    </row>
    <row r="1518" customFormat="false" ht="15" hidden="false" customHeight="false" outlineLevel="0" collapsed="false">
      <c r="A1518" s="6" t="s">
        <v>10207</v>
      </c>
      <c r="B1518" s="8" t="n">
        <v>0.53852534</v>
      </c>
      <c r="C1518" s="9" t="s">
        <v>7751</v>
      </c>
      <c r="D1518" s="6" t="s">
        <v>7752</v>
      </c>
    </row>
    <row r="1519" customFormat="false" ht="15" hidden="false" customHeight="false" outlineLevel="0" collapsed="false">
      <c r="A1519" s="6" t="s">
        <v>10208</v>
      </c>
      <c r="B1519" s="8" t="n">
        <v>0.53855354</v>
      </c>
      <c r="C1519" s="9" t="n">
        <v>40436</v>
      </c>
      <c r="D1519" s="6" t="s">
        <v>10209</v>
      </c>
    </row>
    <row r="1520" customFormat="false" ht="15" hidden="false" customHeight="false" outlineLevel="0" collapsed="false">
      <c r="A1520" s="6" t="s">
        <v>10210</v>
      </c>
      <c r="B1520" s="8" t="n">
        <v>0.53864044</v>
      </c>
      <c r="C1520" s="9" t="s">
        <v>8125</v>
      </c>
      <c r="D1520" s="6" t="s">
        <v>8126</v>
      </c>
    </row>
    <row r="1521" customFormat="false" ht="15" hidden="false" customHeight="false" outlineLevel="0" collapsed="false">
      <c r="A1521" s="6" t="s">
        <v>10211</v>
      </c>
      <c r="B1521" s="8" t="n">
        <v>0.5386882</v>
      </c>
      <c r="C1521" s="9" t="s">
        <v>10212</v>
      </c>
      <c r="D1521" s="6" t="s">
        <v>10213</v>
      </c>
    </row>
    <row r="1522" customFormat="false" ht="15" hidden="false" customHeight="false" outlineLevel="0" collapsed="false">
      <c r="A1522" s="6" t="s">
        <v>10214</v>
      </c>
      <c r="B1522" s="8" t="n">
        <v>0.53913957</v>
      </c>
      <c r="C1522" s="9" t="s">
        <v>9645</v>
      </c>
      <c r="D1522" s="6" t="s">
        <v>9646</v>
      </c>
    </row>
    <row r="1523" customFormat="false" ht="15" hidden="false" customHeight="false" outlineLevel="0" collapsed="false">
      <c r="A1523" s="6" t="s">
        <v>10215</v>
      </c>
      <c r="B1523" s="8" t="n">
        <v>0.53925085</v>
      </c>
      <c r="C1523" s="9" t="s">
        <v>7502</v>
      </c>
      <c r="D1523" s="6" t="s">
        <v>7503</v>
      </c>
    </row>
    <row r="1524" customFormat="false" ht="15" hidden="false" customHeight="false" outlineLevel="0" collapsed="false">
      <c r="A1524" s="6" t="s">
        <v>10216</v>
      </c>
      <c r="B1524" s="8" t="n">
        <v>0.5394768</v>
      </c>
      <c r="C1524" s="9" t="s">
        <v>10217</v>
      </c>
      <c r="D1524" s="6" t="s">
        <v>10218</v>
      </c>
    </row>
    <row r="1525" customFormat="false" ht="15" hidden="false" customHeight="false" outlineLevel="0" collapsed="false">
      <c r="A1525" s="6" t="s">
        <v>10219</v>
      </c>
      <c r="B1525" s="8" t="n">
        <v>0.53963536</v>
      </c>
      <c r="C1525" s="9" t="s">
        <v>10220</v>
      </c>
      <c r="D1525" s="6" t="s">
        <v>10221</v>
      </c>
    </row>
    <row r="1526" customFormat="false" ht="15" hidden="false" customHeight="false" outlineLevel="0" collapsed="false">
      <c r="A1526" s="6" t="s">
        <v>10222</v>
      </c>
      <c r="B1526" s="8" t="n">
        <v>0.53973496</v>
      </c>
      <c r="C1526" s="9" t="s">
        <v>10223</v>
      </c>
      <c r="D1526" s="6" t="s">
        <v>10224</v>
      </c>
    </row>
    <row r="1527" customFormat="false" ht="15" hidden="false" customHeight="false" outlineLevel="0" collapsed="false">
      <c r="A1527" s="6" t="s">
        <v>10225</v>
      </c>
      <c r="B1527" s="8" t="n">
        <v>0.5398309</v>
      </c>
      <c r="C1527" s="9" t="s">
        <v>10223</v>
      </c>
      <c r="D1527" s="6" t="s">
        <v>10224</v>
      </c>
    </row>
    <row r="1528" customFormat="false" ht="15" hidden="false" customHeight="false" outlineLevel="0" collapsed="false">
      <c r="A1528" s="6" t="s">
        <v>10226</v>
      </c>
      <c r="B1528" s="8" t="n">
        <v>0.53983194</v>
      </c>
      <c r="C1528" s="9" t="s">
        <v>10227</v>
      </c>
      <c r="D1528" s="6" t="s">
        <v>10228</v>
      </c>
    </row>
    <row r="1529" customFormat="false" ht="15" hidden="false" customHeight="false" outlineLevel="0" collapsed="false">
      <c r="A1529" s="6" t="s">
        <v>10229</v>
      </c>
      <c r="B1529" s="8" t="n">
        <v>0.539843</v>
      </c>
      <c r="C1529" s="9" t="s">
        <v>10230</v>
      </c>
      <c r="D1529" s="6" t="s">
        <v>10231</v>
      </c>
    </row>
    <row r="1530" customFormat="false" ht="15" hidden="false" customHeight="false" outlineLevel="0" collapsed="false">
      <c r="A1530" s="6" t="s">
        <v>10232</v>
      </c>
      <c r="B1530" s="8" t="n">
        <v>0.5398499</v>
      </c>
      <c r="C1530" s="9" t="s">
        <v>10233</v>
      </c>
      <c r="D1530" s="6" t="s">
        <v>10234</v>
      </c>
    </row>
    <row r="1531" customFormat="false" ht="15" hidden="false" customHeight="false" outlineLevel="0" collapsed="false">
      <c r="A1531" s="6" t="s">
        <v>10235</v>
      </c>
      <c r="B1531" s="8" t="n">
        <v>0.54006004</v>
      </c>
      <c r="C1531" s="9" t="s">
        <v>8381</v>
      </c>
      <c r="D1531" s="6" t="s">
        <v>8382</v>
      </c>
    </row>
    <row r="1532" customFormat="false" ht="15" hidden="false" customHeight="false" outlineLevel="0" collapsed="false">
      <c r="A1532" s="6" t="s">
        <v>10236</v>
      </c>
      <c r="B1532" s="8" t="n">
        <v>0.54021335</v>
      </c>
      <c r="C1532" s="9" t="s">
        <v>10237</v>
      </c>
      <c r="D1532" s="6" t="s">
        <v>10238</v>
      </c>
    </row>
    <row r="1533" customFormat="false" ht="15" hidden="false" customHeight="false" outlineLevel="0" collapsed="false">
      <c r="A1533" s="6" t="s">
        <v>10239</v>
      </c>
      <c r="B1533" s="8" t="n">
        <v>0.54025906</v>
      </c>
      <c r="C1533" s="9" t="s">
        <v>10240</v>
      </c>
      <c r="D1533" s="6" t="s">
        <v>10241</v>
      </c>
    </row>
    <row r="1534" customFormat="false" ht="15" hidden="false" customHeight="false" outlineLevel="0" collapsed="false">
      <c r="A1534" s="6" t="s">
        <v>10242</v>
      </c>
      <c r="B1534" s="8" t="n">
        <v>0.5404069</v>
      </c>
      <c r="C1534" s="9" t="s">
        <v>10243</v>
      </c>
      <c r="D1534" s="6" t="s">
        <v>10244</v>
      </c>
    </row>
    <row r="1535" customFormat="false" ht="15" hidden="false" customHeight="false" outlineLevel="0" collapsed="false">
      <c r="A1535" s="6" t="s">
        <v>10245</v>
      </c>
      <c r="B1535" s="8" t="n">
        <v>0.54043686</v>
      </c>
      <c r="C1535" s="9" t="s">
        <v>10246</v>
      </c>
      <c r="D1535" s="6" t="s">
        <v>10247</v>
      </c>
    </row>
    <row r="1536" customFormat="false" ht="15" hidden="false" customHeight="false" outlineLevel="0" collapsed="false">
      <c r="A1536" s="6" t="s">
        <v>10248</v>
      </c>
      <c r="B1536" s="8" t="n">
        <v>0.5404905</v>
      </c>
      <c r="C1536" s="9" t="s">
        <v>10249</v>
      </c>
      <c r="D1536" s="6" t="s">
        <v>10250</v>
      </c>
    </row>
    <row r="1537" customFormat="false" ht="15" hidden="false" customHeight="false" outlineLevel="0" collapsed="false">
      <c r="A1537" s="6" t="s">
        <v>10251</v>
      </c>
      <c r="B1537" s="8" t="n">
        <v>0.5410944</v>
      </c>
      <c r="C1537" s="9" t="s">
        <v>10252</v>
      </c>
      <c r="D1537" s="6" t="s">
        <v>10253</v>
      </c>
    </row>
    <row r="1538" customFormat="false" ht="15" hidden="false" customHeight="false" outlineLevel="0" collapsed="false">
      <c r="A1538" s="6" t="s">
        <v>10254</v>
      </c>
      <c r="B1538" s="8" t="n">
        <v>0.5413231</v>
      </c>
      <c r="C1538" s="9" t="s">
        <v>10255</v>
      </c>
      <c r="D1538" s="6" t="s">
        <v>10256</v>
      </c>
    </row>
    <row r="1539" customFormat="false" ht="15" hidden="false" customHeight="false" outlineLevel="0" collapsed="false">
      <c r="A1539" s="6" t="s">
        <v>10257</v>
      </c>
      <c r="B1539" s="8" t="n">
        <v>0.5415161</v>
      </c>
      <c r="C1539" s="9" t="s">
        <v>9075</v>
      </c>
      <c r="D1539" s="6" t="s">
        <v>9076</v>
      </c>
    </row>
    <row r="1540" customFormat="false" ht="15" hidden="false" customHeight="false" outlineLevel="0" collapsed="false">
      <c r="A1540" s="6" t="s">
        <v>10258</v>
      </c>
      <c r="B1540" s="8" t="n">
        <v>0.5416132</v>
      </c>
      <c r="C1540" s="9" t="s">
        <v>9081</v>
      </c>
      <c r="D1540" s="6" t="s">
        <v>9082</v>
      </c>
    </row>
    <row r="1541" customFormat="false" ht="15" hidden="false" customHeight="false" outlineLevel="0" collapsed="false">
      <c r="A1541" s="6" t="s">
        <v>10259</v>
      </c>
      <c r="B1541" s="8" t="n">
        <v>0.54173356</v>
      </c>
      <c r="C1541" s="9" t="s">
        <v>10260</v>
      </c>
      <c r="D1541" s="6" t="s">
        <v>10260</v>
      </c>
    </row>
    <row r="1542" customFormat="false" ht="15" hidden="false" customHeight="false" outlineLevel="0" collapsed="false">
      <c r="A1542" s="6" t="s">
        <v>10261</v>
      </c>
      <c r="B1542" s="8" t="n">
        <v>0.54187506</v>
      </c>
      <c r="C1542" s="9" t="s">
        <v>10262</v>
      </c>
      <c r="D1542" s="6" t="s">
        <v>10263</v>
      </c>
    </row>
    <row r="1543" customFormat="false" ht="15" hidden="false" customHeight="false" outlineLevel="0" collapsed="false">
      <c r="A1543" s="6" t="s">
        <v>10264</v>
      </c>
      <c r="B1543" s="8" t="n">
        <v>0.5420019</v>
      </c>
      <c r="C1543" s="9" t="s">
        <v>10265</v>
      </c>
      <c r="D1543" s="6" t="s">
        <v>10266</v>
      </c>
    </row>
    <row r="1544" customFormat="false" ht="15" hidden="false" customHeight="false" outlineLevel="0" collapsed="false">
      <c r="A1544" s="6" t="s">
        <v>10267</v>
      </c>
      <c r="B1544" s="8" t="n">
        <v>0.5420956</v>
      </c>
      <c r="C1544" s="9" t="s">
        <v>9081</v>
      </c>
      <c r="D1544" s="6" t="s">
        <v>9082</v>
      </c>
    </row>
    <row r="1545" customFormat="false" ht="15" hidden="false" customHeight="false" outlineLevel="0" collapsed="false">
      <c r="A1545" s="6" t="s">
        <v>10268</v>
      </c>
      <c r="B1545" s="8" t="n">
        <v>0.5420958</v>
      </c>
      <c r="C1545" s="9" t="s">
        <v>10269</v>
      </c>
      <c r="D1545" s="6" t="s">
        <v>10270</v>
      </c>
    </row>
    <row r="1546" customFormat="false" ht="15" hidden="false" customHeight="false" outlineLevel="0" collapsed="false">
      <c r="A1546" s="6" t="s">
        <v>10271</v>
      </c>
      <c r="B1546" s="8" t="n">
        <v>0.54224133</v>
      </c>
      <c r="C1546" s="9" t="s">
        <v>8128</v>
      </c>
      <c r="D1546" s="6" t="s">
        <v>8129</v>
      </c>
    </row>
    <row r="1547" customFormat="false" ht="15" hidden="false" customHeight="false" outlineLevel="0" collapsed="false">
      <c r="A1547" s="6" t="s">
        <v>10272</v>
      </c>
      <c r="B1547" s="8" t="n">
        <v>0.5422627</v>
      </c>
      <c r="C1547" s="9" t="s">
        <v>10273</v>
      </c>
      <c r="D1547" s="6" t="s">
        <v>10274</v>
      </c>
    </row>
    <row r="1548" customFormat="false" ht="15" hidden="false" customHeight="false" outlineLevel="0" collapsed="false">
      <c r="A1548" s="6" t="s">
        <v>10275</v>
      </c>
      <c r="B1548" s="8" t="n">
        <v>0.54245526</v>
      </c>
      <c r="C1548" s="9" t="s">
        <v>6441</v>
      </c>
      <c r="D1548" s="6" t="s">
        <v>6442</v>
      </c>
    </row>
    <row r="1549" customFormat="false" ht="15" hidden="false" customHeight="false" outlineLevel="0" collapsed="false">
      <c r="A1549" s="6" t="s">
        <v>10276</v>
      </c>
      <c r="B1549" s="8" t="n">
        <v>0.5425634</v>
      </c>
      <c r="C1549" s="9" t="s">
        <v>9949</v>
      </c>
      <c r="D1549" s="6" t="s">
        <v>9950</v>
      </c>
    </row>
    <row r="1550" customFormat="false" ht="15" hidden="false" customHeight="false" outlineLevel="0" collapsed="false">
      <c r="A1550" s="6" t="s">
        <v>10277</v>
      </c>
      <c r="B1550" s="8" t="n">
        <v>0.54269725</v>
      </c>
      <c r="C1550" s="9" t="s">
        <v>10278</v>
      </c>
      <c r="D1550" s="6" t="s">
        <v>10279</v>
      </c>
    </row>
    <row r="1551" customFormat="false" ht="15" hidden="false" customHeight="false" outlineLevel="0" collapsed="false">
      <c r="A1551" s="6" t="s">
        <v>10280</v>
      </c>
      <c r="B1551" s="8" t="n">
        <v>0.54286623</v>
      </c>
      <c r="C1551" s="9" t="s">
        <v>10281</v>
      </c>
      <c r="D1551" s="6" t="s">
        <v>10282</v>
      </c>
    </row>
    <row r="1552" customFormat="false" ht="15" hidden="false" customHeight="false" outlineLevel="0" collapsed="false">
      <c r="A1552" s="6" t="s">
        <v>10283</v>
      </c>
      <c r="B1552" s="8" t="n">
        <v>0.54291457</v>
      </c>
      <c r="C1552" s="9" t="s">
        <v>10284</v>
      </c>
      <c r="D1552" s="6" t="s">
        <v>10285</v>
      </c>
    </row>
    <row r="1553" customFormat="false" ht="15" hidden="false" customHeight="false" outlineLevel="0" collapsed="false">
      <c r="A1553" s="6" t="s">
        <v>10286</v>
      </c>
      <c r="B1553" s="8" t="n">
        <v>0.5431556</v>
      </c>
      <c r="C1553" s="9" t="s">
        <v>10287</v>
      </c>
      <c r="D1553" s="6" t="s">
        <v>10288</v>
      </c>
    </row>
    <row r="1554" customFormat="false" ht="15" hidden="false" customHeight="false" outlineLevel="0" collapsed="false">
      <c r="A1554" s="6" t="s">
        <v>10289</v>
      </c>
      <c r="B1554" s="8" t="n">
        <v>0.5431712</v>
      </c>
      <c r="C1554" s="9" t="s">
        <v>10290</v>
      </c>
      <c r="D1554" s="6" t="s">
        <v>10291</v>
      </c>
    </row>
    <row r="1555" customFormat="false" ht="15" hidden="false" customHeight="false" outlineLevel="0" collapsed="false">
      <c r="A1555" s="6" t="s">
        <v>10292</v>
      </c>
      <c r="B1555" s="8" t="n">
        <v>0.54326916</v>
      </c>
      <c r="C1555" s="9" t="s">
        <v>10293</v>
      </c>
      <c r="D1555" s="6" t="s">
        <v>10294</v>
      </c>
    </row>
    <row r="1556" customFormat="false" ht="15" hidden="false" customHeight="false" outlineLevel="0" collapsed="false">
      <c r="A1556" s="6" t="s">
        <v>10295</v>
      </c>
      <c r="B1556" s="8" t="n">
        <v>0.54355633</v>
      </c>
      <c r="C1556" s="9" t="s">
        <v>10296</v>
      </c>
      <c r="D1556" s="6" t="s">
        <v>10297</v>
      </c>
    </row>
    <row r="1557" customFormat="false" ht="15" hidden="false" customHeight="false" outlineLevel="0" collapsed="false">
      <c r="A1557" s="6" t="s">
        <v>10298</v>
      </c>
      <c r="B1557" s="8" t="n">
        <v>0.54358274</v>
      </c>
      <c r="C1557" s="9" t="s">
        <v>10299</v>
      </c>
      <c r="D1557" s="6" t="s">
        <v>10300</v>
      </c>
    </row>
    <row r="1558" customFormat="false" ht="15" hidden="false" customHeight="false" outlineLevel="0" collapsed="false">
      <c r="A1558" s="6" t="s">
        <v>10301</v>
      </c>
      <c r="B1558" s="8" t="n">
        <v>0.54360294</v>
      </c>
      <c r="C1558" s="9" t="s">
        <v>8159</v>
      </c>
      <c r="D1558" s="6" t="s">
        <v>8160</v>
      </c>
    </row>
    <row r="1559" customFormat="false" ht="15" hidden="false" customHeight="false" outlineLevel="0" collapsed="false">
      <c r="A1559" s="6" t="s">
        <v>10302</v>
      </c>
      <c r="B1559" s="8" t="n">
        <v>0.54370266</v>
      </c>
      <c r="C1559" s="9" t="s">
        <v>10303</v>
      </c>
      <c r="D1559" s="6" t="s">
        <v>10304</v>
      </c>
    </row>
    <row r="1560" customFormat="false" ht="15" hidden="false" customHeight="false" outlineLevel="0" collapsed="false">
      <c r="A1560" s="6" t="s">
        <v>10305</v>
      </c>
      <c r="B1560" s="8" t="n">
        <v>0.5438581</v>
      </c>
      <c r="C1560" s="9" t="s">
        <v>10306</v>
      </c>
      <c r="D1560" s="6" t="s">
        <v>10307</v>
      </c>
    </row>
    <row r="1561" customFormat="false" ht="15" hidden="false" customHeight="false" outlineLevel="0" collapsed="false">
      <c r="A1561" s="6" t="s">
        <v>10308</v>
      </c>
      <c r="B1561" s="8" t="n">
        <v>0.543919</v>
      </c>
      <c r="C1561" s="9" t="s">
        <v>6966</v>
      </c>
      <c r="D1561" s="6" t="s">
        <v>6967</v>
      </c>
    </row>
    <row r="1562" customFormat="false" ht="15" hidden="false" customHeight="false" outlineLevel="0" collapsed="false">
      <c r="A1562" s="6" t="s">
        <v>10309</v>
      </c>
      <c r="B1562" s="8" t="n">
        <v>0.54403144</v>
      </c>
      <c r="C1562" s="9" t="s">
        <v>10310</v>
      </c>
      <c r="D1562" s="6" t="s">
        <v>10311</v>
      </c>
    </row>
    <row r="1563" customFormat="false" ht="15" hidden="false" customHeight="false" outlineLevel="0" collapsed="false">
      <c r="A1563" s="6" t="s">
        <v>10312</v>
      </c>
      <c r="B1563" s="8" t="n">
        <v>0.54435396</v>
      </c>
      <c r="C1563" s="9" t="s">
        <v>10313</v>
      </c>
      <c r="D1563" s="6" t="s">
        <v>10314</v>
      </c>
    </row>
    <row r="1564" customFormat="false" ht="15" hidden="false" customHeight="false" outlineLevel="0" collapsed="false">
      <c r="A1564" s="6" t="s">
        <v>10315</v>
      </c>
      <c r="B1564" s="8" t="n">
        <v>0.54440176</v>
      </c>
      <c r="C1564" s="9" t="s">
        <v>8899</v>
      </c>
      <c r="D1564" s="6" t="s">
        <v>8900</v>
      </c>
    </row>
    <row r="1565" customFormat="false" ht="15" hidden="false" customHeight="false" outlineLevel="0" collapsed="false">
      <c r="A1565" s="6" t="s">
        <v>10316</v>
      </c>
      <c r="B1565" s="8" t="n">
        <v>0.5446822</v>
      </c>
      <c r="C1565" s="9" t="s">
        <v>10317</v>
      </c>
      <c r="D1565" s="6" t="s">
        <v>10318</v>
      </c>
    </row>
    <row r="1566" customFormat="false" ht="15" hidden="false" customHeight="false" outlineLevel="0" collapsed="false">
      <c r="A1566" s="6" t="s">
        <v>10319</v>
      </c>
      <c r="B1566" s="8" t="n">
        <v>0.5448614</v>
      </c>
      <c r="C1566" s="9" t="s">
        <v>9636</v>
      </c>
      <c r="D1566" s="6" t="s">
        <v>9637</v>
      </c>
    </row>
    <row r="1567" customFormat="false" ht="15" hidden="false" customHeight="false" outlineLevel="0" collapsed="false">
      <c r="A1567" s="6" t="s">
        <v>10320</v>
      </c>
      <c r="B1567" s="8" t="n">
        <v>0.54517055</v>
      </c>
      <c r="C1567" s="9" t="s">
        <v>10321</v>
      </c>
      <c r="D1567" s="6" t="s">
        <v>10322</v>
      </c>
    </row>
    <row r="1568" customFormat="false" ht="15" hidden="false" customHeight="false" outlineLevel="0" collapsed="false">
      <c r="A1568" s="6" t="s">
        <v>10323</v>
      </c>
      <c r="B1568" s="8" t="n">
        <v>0.54531676</v>
      </c>
      <c r="C1568" s="9" t="s">
        <v>9639</v>
      </c>
      <c r="D1568" s="6" t="s">
        <v>9640</v>
      </c>
    </row>
    <row r="1569" customFormat="false" ht="15" hidden="false" customHeight="false" outlineLevel="0" collapsed="false">
      <c r="A1569" s="6" t="s">
        <v>10324</v>
      </c>
      <c r="B1569" s="8" t="n">
        <v>0.5453284</v>
      </c>
      <c r="C1569" s="9" t="s">
        <v>7358</v>
      </c>
      <c r="D1569" s="6" t="s">
        <v>7359</v>
      </c>
    </row>
    <row r="1570" customFormat="false" ht="15" hidden="false" customHeight="false" outlineLevel="0" collapsed="false">
      <c r="A1570" s="6" t="s">
        <v>10325</v>
      </c>
      <c r="B1570" s="8" t="n">
        <v>0.5455488</v>
      </c>
      <c r="C1570" s="9" t="s">
        <v>10326</v>
      </c>
      <c r="D1570" s="6" t="s">
        <v>10327</v>
      </c>
    </row>
    <row r="1571" customFormat="false" ht="15" hidden="false" customHeight="false" outlineLevel="0" collapsed="false">
      <c r="A1571" s="6" t="s">
        <v>10328</v>
      </c>
      <c r="B1571" s="8" t="n">
        <v>0.5458633</v>
      </c>
      <c r="C1571" s="9" t="s">
        <v>10329</v>
      </c>
      <c r="D1571" s="6" t="s">
        <v>10330</v>
      </c>
    </row>
    <row r="1572" customFormat="false" ht="15" hidden="false" customHeight="false" outlineLevel="0" collapsed="false">
      <c r="A1572" s="6" t="s">
        <v>10331</v>
      </c>
      <c r="B1572" s="8" t="n">
        <v>0.54595315</v>
      </c>
      <c r="C1572" s="9" t="s">
        <v>10332</v>
      </c>
      <c r="D1572" s="6" t="s">
        <v>10333</v>
      </c>
    </row>
    <row r="1573" customFormat="false" ht="15" hidden="false" customHeight="false" outlineLevel="0" collapsed="false">
      <c r="A1573" s="6" t="s">
        <v>10334</v>
      </c>
      <c r="B1573" s="8" t="n">
        <v>0.54595786</v>
      </c>
      <c r="C1573" s="9" t="s">
        <v>10335</v>
      </c>
      <c r="D1573" s="6" t="s">
        <v>10336</v>
      </c>
    </row>
    <row r="1574" customFormat="false" ht="15" hidden="false" customHeight="false" outlineLevel="0" collapsed="false">
      <c r="A1574" s="6" t="s">
        <v>10337</v>
      </c>
      <c r="B1574" s="8" t="n">
        <v>0.54602987</v>
      </c>
      <c r="C1574" s="9" t="s">
        <v>10338</v>
      </c>
      <c r="D1574" s="6" t="s">
        <v>10339</v>
      </c>
    </row>
    <row r="1575" customFormat="false" ht="15" hidden="false" customHeight="false" outlineLevel="0" collapsed="false">
      <c r="A1575" s="6" t="s">
        <v>10340</v>
      </c>
      <c r="B1575" s="8" t="n">
        <v>0.5460499</v>
      </c>
      <c r="C1575" s="9" t="s">
        <v>8697</v>
      </c>
      <c r="D1575" s="6" t="s">
        <v>8698</v>
      </c>
    </row>
    <row r="1576" customFormat="false" ht="15" hidden="false" customHeight="false" outlineLevel="0" collapsed="false">
      <c r="A1576" s="6" t="s">
        <v>10341</v>
      </c>
      <c r="B1576" s="8" t="n">
        <v>0.54626644</v>
      </c>
      <c r="C1576" s="9" t="s">
        <v>10342</v>
      </c>
      <c r="D1576" s="6" t="s">
        <v>10343</v>
      </c>
    </row>
    <row r="1577" customFormat="false" ht="15" hidden="false" customHeight="false" outlineLevel="0" collapsed="false">
      <c r="A1577" s="6" t="s">
        <v>10344</v>
      </c>
      <c r="B1577" s="8" t="n">
        <v>0.54669225</v>
      </c>
      <c r="C1577" s="9" t="s">
        <v>10345</v>
      </c>
      <c r="D1577" s="6" t="s">
        <v>10346</v>
      </c>
    </row>
    <row r="1578" customFormat="false" ht="15" hidden="false" customHeight="false" outlineLevel="0" collapsed="false">
      <c r="A1578" s="6" t="s">
        <v>10347</v>
      </c>
      <c r="B1578" s="8" t="n">
        <v>0.54672813</v>
      </c>
      <c r="C1578" s="9" t="s">
        <v>10348</v>
      </c>
      <c r="D1578" s="6" t="s">
        <v>10349</v>
      </c>
    </row>
    <row r="1579" customFormat="false" ht="15" hidden="false" customHeight="false" outlineLevel="0" collapsed="false">
      <c r="A1579" s="6" t="s">
        <v>10350</v>
      </c>
      <c r="B1579" s="8" t="n">
        <v>0.5470065</v>
      </c>
      <c r="C1579" s="9" t="s">
        <v>9686</v>
      </c>
      <c r="D1579" s="6" t="s">
        <v>9687</v>
      </c>
    </row>
    <row r="1580" customFormat="false" ht="15" hidden="false" customHeight="false" outlineLevel="0" collapsed="false">
      <c r="A1580" s="6" t="s">
        <v>10351</v>
      </c>
      <c r="B1580" s="8" t="n">
        <v>0.54710263</v>
      </c>
      <c r="C1580" s="9" t="s">
        <v>10352</v>
      </c>
      <c r="D1580" s="6" t="s">
        <v>10353</v>
      </c>
    </row>
    <row r="1581" customFormat="false" ht="15" hidden="false" customHeight="false" outlineLevel="0" collapsed="false">
      <c r="A1581" s="6" t="s">
        <v>10354</v>
      </c>
      <c r="B1581" s="8" t="n">
        <v>0.5472021</v>
      </c>
      <c r="C1581" s="9" t="s">
        <v>10355</v>
      </c>
      <c r="D1581" s="6" t="s">
        <v>10356</v>
      </c>
    </row>
    <row r="1582" customFormat="false" ht="15" hidden="false" customHeight="false" outlineLevel="0" collapsed="false">
      <c r="A1582" s="6" t="s">
        <v>10357</v>
      </c>
      <c r="B1582" s="8" t="n">
        <v>0.5474059</v>
      </c>
      <c r="C1582" s="9" t="s">
        <v>10358</v>
      </c>
      <c r="D1582" s="6" t="s">
        <v>10359</v>
      </c>
    </row>
    <row r="1583" customFormat="false" ht="15" hidden="false" customHeight="false" outlineLevel="0" collapsed="false">
      <c r="A1583" s="6" t="s">
        <v>10360</v>
      </c>
      <c r="B1583" s="8" t="n">
        <v>0.5477747</v>
      </c>
      <c r="C1583" s="9" t="s">
        <v>10361</v>
      </c>
      <c r="D1583" s="6" t="s">
        <v>10362</v>
      </c>
    </row>
    <row r="1584" customFormat="false" ht="15" hidden="false" customHeight="false" outlineLevel="0" collapsed="false">
      <c r="A1584" s="6" t="s">
        <v>10363</v>
      </c>
      <c r="B1584" s="8" t="n">
        <v>0.5478347</v>
      </c>
      <c r="C1584" s="9" t="s">
        <v>10364</v>
      </c>
      <c r="D1584" s="6" t="s">
        <v>10365</v>
      </c>
    </row>
    <row r="1585" customFormat="false" ht="15" hidden="false" customHeight="false" outlineLevel="0" collapsed="false">
      <c r="A1585" s="6" t="s">
        <v>10366</v>
      </c>
      <c r="B1585" s="8" t="n">
        <v>0.54784775</v>
      </c>
      <c r="C1585" s="9" t="s">
        <v>10367</v>
      </c>
      <c r="D1585" s="6" t="s">
        <v>10368</v>
      </c>
    </row>
    <row r="1586" customFormat="false" ht="15" hidden="false" customHeight="false" outlineLevel="0" collapsed="false">
      <c r="A1586" s="6" t="s">
        <v>10369</v>
      </c>
      <c r="B1586" s="8" t="n">
        <v>0.5478491</v>
      </c>
      <c r="C1586" s="9" t="s">
        <v>10370</v>
      </c>
      <c r="D1586" s="6" t="s">
        <v>10371</v>
      </c>
    </row>
    <row r="1587" customFormat="false" ht="15" hidden="false" customHeight="false" outlineLevel="0" collapsed="false">
      <c r="A1587" s="6" t="s">
        <v>10372</v>
      </c>
      <c r="B1587" s="8" t="n">
        <v>0.5479229</v>
      </c>
      <c r="C1587" s="9" t="s">
        <v>10373</v>
      </c>
      <c r="D1587" s="6" t="s">
        <v>10374</v>
      </c>
    </row>
    <row r="1588" customFormat="false" ht="15" hidden="false" customHeight="false" outlineLevel="0" collapsed="false">
      <c r="A1588" s="6" t="s">
        <v>10375</v>
      </c>
      <c r="B1588" s="8" t="n">
        <v>0.54816335</v>
      </c>
      <c r="C1588" s="9" t="s">
        <v>10376</v>
      </c>
      <c r="D1588" s="6" t="s">
        <v>10377</v>
      </c>
    </row>
    <row r="1589" customFormat="false" ht="15" hidden="false" customHeight="false" outlineLevel="0" collapsed="false">
      <c r="A1589" s="6" t="s">
        <v>10378</v>
      </c>
      <c r="B1589" s="8" t="n">
        <v>0.54824936</v>
      </c>
      <c r="C1589" s="9" t="s">
        <v>10379</v>
      </c>
      <c r="D1589" s="6" t="s">
        <v>10380</v>
      </c>
    </row>
    <row r="1590" customFormat="false" ht="15" hidden="false" customHeight="false" outlineLevel="0" collapsed="false">
      <c r="A1590" s="6" t="s">
        <v>10381</v>
      </c>
      <c r="B1590" s="8" t="n">
        <v>0.5482614</v>
      </c>
      <c r="C1590" s="9" t="s">
        <v>10382</v>
      </c>
      <c r="D1590" s="6" t="s">
        <v>10383</v>
      </c>
    </row>
    <row r="1591" customFormat="false" ht="15" hidden="false" customHeight="false" outlineLevel="0" collapsed="false">
      <c r="A1591" s="6" t="s">
        <v>10384</v>
      </c>
      <c r="B1591" s="8" t="n">
        <v>0.5483691</v>
      </c>
      <c r="C1591" s="9" t="s">
        <v>10385</v>
      </c>
      <c r="D1591" s="6" t="s">
        <v>10386</v>
      </c>
    </row>
    <row r="1592" customFormat="false" ht="15" hidden="false" customHeight="false" outlineLevel="0" collapsed="false">
      <c r="A1592" s="6" t="s">
        <v>10387</v>
      </c>
      <c r="B1592" s="8" t="n">
        <v>0.5486398</v>
      </c>
      <c r="C1592" s="9" t="s">
        <v>8910</v>
      </c>
      <c r="D1592" s="6" t="s">
        <v>8911</v>
      </c>
    </row>
    <row r="1593" customFormat="false" ht="15" hidden="false" customHeight="false" outlineLevel="0" collapsed="false">
      <c r="A1593" s="6" t="s">
        <v>10388</v>
      </c>
      <c r="B1593" s="8" t="n">
        <v>0.54874486</v>
      </c>
      <c r="C1593" s="9" t="s">
        <v>3366</v>
      </c>
      <c r="D1593" s="6" t="s">
        <v>3367</v>
      </c>
    </row>
    <row r="1594" customFormat="false" ht="15" hidden="false" customHeight="false" outlineLevel="0" collapsed="false">
      <c r="A1594" s="6" t="s">
        <v>10389</v>
      </c>
      <c r="B1594" s="8" t="n">
        <v>0.5487566</v>
      </c>
      <c r="C1594" s="9" t="s">
        <v>10390</v>
      </c>
      <c r="D1594" s="6" t="s">
        <v>10391</v>
      </c>
    </row>
    <row r="1595" customFormat="false" ht="15" hidden="false" customHeight="false" outlineLevel="0" collapsed="false">
      <c r="A1595" s="6" t="s">
        <v>10392</v>
      </c>
      <c r="B1595" s="8" t="n">
        <v>0.54891616</v>
      </c>
      <c r="C1595" s="9" t="s">
        <v>9828</v>
      </c>
      <c r="D1595" s="6" t="s">
        <v>9829</v>
      </c>
    </row>
    <row r="1596" customFormat="false" ht="15" hidden="false" customHeight="false" outlineLevel="0" collapsed="false">
      <c r="A1596" s="6" t="s">
        <v>10393</v>
      </c>
      <c r="B1596" s="8" t="n">
        <v>0.54900163</v>
      </c>
      <c r="C1596" s="9" t="s">
        <v>10394</v>
      </c>
      <c r="D1596" s="6" t="s">
        <v>10395</v>
      </c>
    </row>
    <row r="1597" customFormat="false" ht="15" hidden="false" customHeight="false" outlineLevel="0" collapsed="false">
      <c r="A1597" s="6" t="s">
        <v>10396</v>
      </c>
      <c r="B1597" s="8" t="n">
        <v>0.54951054</v>
      </c>
      <c r="C1597" s="9" t="s">
        <v>10397</v>
      </c>
      <c r="D1597" s="6" t="s">
        <v>10398</v>
      </c>
    </row>
    <row r="1598" customFormat="false" ht="15" hidden="false" customHeight="false" outlineLevel="0" collapsed="false">
      <c r="A1598" s="6" t="s">
        <v>10399</v>
      </c>
      <c r="B1598" s="8" t="n">
        <v>0.5495211</v>
      </c>
      <c r="C1598" s="9" t="s">
        <v>10400</v>
      </c>
      <c r="D1598" s="6" t="s">
        <v>10401</v>
      </c>
    </row>
    <row r="1599" customFormat="false" ht="15" hidden="false" customHeight="false" outlineLevel="0" collapsed="false">
      <c r="A1599" s="6" t="s">
        <v>10402</v>
      </c>
      <c r="B1599" s="8" t="n">
        <v>0.54958326</v>
      </c>
      <c r="C1599" s="9" t="s">
        <v>10403</v>
      </c>
      <c r="D1599" s="6" t="s">
        <v>10404</v>
      </c>
    </row>
    <row r="1600" customFormat="false" ht="15" hidden="false" customHeight="false" outlineLevel="0" collapsed="false">
      <c r="A1600" s="6" t="s">
        <v>10405</v>
      </c>
      <c r="B1600" s="8" t="n">
        <v>0.5498641</v>
      </c>
      <c r="C1600" s="9" t="s">
        <v>10332</v>
      </c>
      <c r="D1600" s="6" t="s">
        <v>10333</v>
      </c>
    </row>
    <row r="1601" customFormat="false" ht="15" hidden="false" customHeight="false" outlineLevel="0" collapsed="false">
      <c r="A1601" s="6" t="s">
        <v>10406</v>
      </c>
      <c r="B1601" s="8" t="n">
        <v>0.5498868</v>
      </c>
      <c r="C1601" s="9" t="s">
        <v>10407</v>
      </c>
      <c r="D1601" s="6" t="s">
        <v>10408</v>
      </c>
    </row>
    <row r="1602" customFormat="false" ht="15" hidden="false" customHeight="false" outlineLevel="0" collapsed="false">
      <c r="A1602" s="6" t="s">
        <v>10409</v>
      </c>
      <c r="B1602" s="8" t="n">
        <v>0.55011487</v>
      </c>
      <c r="C1602" s="9" t="s">
        <v>10410</v>
      </c>
      <c r="D1602" s="6" t="s">
        <v>10411</v>
      </c>
    </row>
    <row r="1603" customFormat="false" ht="15" hidden="false" customHeight="false" outlineLevel="0" collapsed="false">
      <c r="A1603" s="6" t="s">
        <v>10412</v>
      </c>
      <c r="B1603" s="8" t="n">
        <v>0.5501349</v>
      </c>
      <c r="C1603" s="9" t="s">
        <v>10397</v>
      </c>
      <c r="D1603" s="6" t="s">
        <v>10398</v>
      </c>
    </row>
    <row r="1604" customFormat="false" ht="15" hidden="false" customHeight="false" outlineLevel="0" collapsed="false">
      <c r="A1604" s="6" t="s">
        <v>10413</v>
      </c>
      <c r="B1604" s="8" t="n">
        <v>0.5504031</v>
      </c>
      <c r="C1604" s="9" t="s">
        <v>9226</v>
      </c>
      <c r="D1604" s="6" t="s">
        <v>9227</v>
      </c>
    </row>
    <row r="1605" customFormat="false" ht="15" hidden="false" customHeight="false" outlineLevel="0" collapsed="false">
      <c r="A1605" s="6" t="s">
        <v>10414</v>
      </c>
      <c r="B1605" s="8" t="n">
        <v>0.55074227</v>
      </c>
      <c r="C1605" s="9" t="s">
        <v>10415</v>
      </c>
      <c r="D1605" s="6" t="s">
        <v>10416</v>
      </c>
    </row>
    <row r="1606" customFormat="false" ht="15" hidden="false" customHeight="false" outlineLevel="0" collapsed="false">
      <c r="A1606" s="6" t="s">
        <v>10417</v>
      </c>
      <c r="B1606" s="8" t="n">
        <v>0.55078876</v>
      </c>
      <c r="C1606" s="9" t="s">
        <v>10418</v>
      </c>
      <c r="D1606" s="6" t="s">
        <v>10419</v>
      </c>
    </row>
    <row r="1607" customFormat="false" ht="15" hidden="false" customHeight="false" outlineLevel="0" collapsed="false">
      <c r="A1607" s="6" t="s">
        <v>10420</v>
      </c>
      <c r="B1607" s="8" t="n">
        <v>0.55109435</v>
      </c>
      <c r="C1607" s="9" t="s">
        <v>10421</v>
      </c>
      <c r="D1607" s="6" t="s">
        <v>10422</v>
      </c>
    </row>
    <row r="1608" customFormat="false" ht="15" hidden="false" customHeight="false" outlineLevel="0" collapsed="false">
      <c r="A1608" s="6" t="s">
        <v>10423</v>
      </c>
      <c r="B1608" s="8" t="n">
        <v>0.5512105</v>
      </c>
      <c r="C1608" s="9" t="s">
        <v>10424</v>
      </c>
      <c r="D1608" s="6" t="s">
        <v>10425</v>
      </c>
    </row>
    <row r="1609" customFormat="false" ht="15" hidden="false" customHeight="false" outlineLevel="0" collapsed="false">
      <c r="A1609" s="6" t="s">
        <v>10426</v>
      </c>
      <c r="B1609" s="8" t="n">
        <v>0.55126595</v>
      </c>
      <c r="C1609" s="9" t="s">
        <v>10427</v>
      </c>
      <c r="D1609" s="6" t="s">
        <v>10428</v>
      </c>
    </row>
    <row r="1610" customFormat="false" ht="15" hidden="false" customHeight="false" outlineLevel="0" collapsed="false">
      <c r="A1610" s="6" t="s">
        <v>10429</v>
      </c>
      <c r="B1610" s="8" t="n">
        <v>0.5514337</v>
      </c>
      <c r="C1610" s="9" t="s">
        <v>10430</v>
      </c>
      <c r="D1610" s="6" t="s">
        <v>10431</v>
      </c>
    </row>
    <row r="1611" customFormat="false" ht="15" hidden="false" customHeight="false" outlineLevel="0" collapsed="false">
      <c r="A1611" s="6" t="s">
        <v>10432</v>
      </c>
      <c r="B1611" s="8" t="n">
        <v>0.55161023</v>
      </c>
      <c r="C1611" s="9" t="s">
        <v>10433</v>
      </c>
      <c r="D1611" s="6" t="s">
        <v>10434</v>
      </c>
    </row>
    <row r="1612" customFormat="false" ht="15" hidden="false" customHeight="false" outlineLevel="0" collapsed="false">
      <c r="A1612" s="6" t="s">
        <v>10435</v>
      </c>
      <c r="B1612" s="8" t="n">
        <v>0.551817</v>
      </c>
      <c r="C1612" s="9" t="s">
        <v>10436</v>
      </c>
      <c r="D1612" s="6" t="s">
        <v>10437</v>
      </c>
    </row>
    <row r="1613" customFormat="false" ht="15" hidden="false" customHeight="false" outlineLevel="0" collapsed="false">
      <c r="A1613" s="6" t="s">
        <v>10438</v>
      </c>
      <c r="B1613" s="8" t="n">
        <v>0.55208945</v>
      </c>
      <c r="C1613" s="9" t="s">
        <v>9604</v>
      </c>
      <c r="D1613" s="6" t="s">
        <v>9605</v>
      </c>
    </row>
    <row r="1614" customFormat="false" ht="15" hidden="false" customHeight="false" outlineLevel="0" collapsed="false">
      <c r="A1614" s="6" t="s">
        <v>10439</v>
      </c>
      <c r="B1614" s="8" t="n">
        <v>0.5521487</v>
      </c>
      <c r="C1614" s="9" t="s">
        <v>7813</v>
      </c>
      <c r="D1614" s="6" t="s">
        <v>7814</v>
      </c>
    </row>
    <row r="1615" customFormat="false" ht="15" hidden="false" customHeight="false" outlineLevel="0" collapsed="false">
      <c r="A1615" s="6" t="s">
        <v>10440</v>
      </c>
      <c r="B1615" s="8" t="n">
        <v>0.5523509</v>
      </c>
      <c r="C1615" s="9" t="s">
        <v>10122</v>
      </c>
      <c r="D1615" s="6" t="s">
        <v>10123</v>
      </c>
    </row>
    <row r="1616" customFormat="false" ht="15" hidden="false" customHeight="false" outlineLevel="0" collapsed="false">
      <c r="A1616" s="6" t="s">
        <v>10441</v>
      </c>
      <c r="B1616" s="8" t="n">
        <v>0.5523596</v>
      </c>
      <c r="C1616" s="9" t="s">
        <v>10442</v>
      </c>
      <c r="D1616" s="6" t="s">
        <v>10443</v>
      </c>
    </row>
    <row r="1617" customFormat="false" ht="15" hidden="false" customHeight="false" outlineLevel="0" collapsed="false">
      <c r="A1617" s="6" t="s">
        <v>10444</v>
      </c>
      <c r="B1617" s="8" t="n">
        <v>0.5523998</v>
      </c>
      <c r="C1617" s="9" t="s">
        <v>10445</v>
      </c>
      <c r="D1617" s="6" t="s">
        <v>10446</v>
      </c>
    </row>
    <row r="1618" customFormat="false" ht="15" hidden="false" customHeight="false" outlineLevel="0" collapsed="false">
      <c r="A1618" s="6" t="s">
        <v>10447</v>
      </c>
      <c r="B1618" s="8" t="n">
        <v>0.55244946</v>
      </c>
      <c r="C1618" s="9" t="s">
        <v>8438</v>
      </c>
      <c r="D1618" s="6" t="s">
        <v>8439</v>
      </c>
    </row>
    <row r="1619" customFormat="false" ht="15" hidden="false" customHeight="false" outlineLevel="0" collapsed="false">
      <c r="A1619" s="6" t="s">
        <v>10448</v>
      </c>
      <c r="B1619" s="8" t="n">
        <v>0.5525855</v>
      </c>
      <c r="C1619" s="9" t="s">
        <v>8684</v>
      </c>
      <c r="D1619" s="6" t="s">
        <v>8685</v>
      </c>
    </row>
    <row r="1620" customFormat="false" ht="15" hidden="false" customHeight="false" outlineLevel="0" collapsed="false">
      <c r="A1620" s="6" t="s">
        <v>10449</v>
      </c>
      <c r="B1620" s="8" t="n">
        <v>0.55277973</v>
      </c>
      <c r="C1620" s="9" t="s">
        <v>10450</v>
      </c>
      <c r="D1620" s="6" t="s">
        <v>10451</v>
      </c>
    </row>
    <row r="1621" customFormat="false" ht="15" hidden="false" customHeight="false" outlineLevel="0" collapsed="false">
      <c r="A1621" s="6" t="s">
        <v>10452</v>
      </c>
      <c r="B1621" s="8" t="n">
        <v>0.5528246</v>
      </c>
      <c r="C1621" s="9" t="s">
        <v>7933</v>
      </c>
      <c r="D1621" s="6" t="s">
        <v>7934</v>
      </c>
    </row>
    <row r="1622" customFormat="false" ht="15" hidden="false" customHeight="false" outlineLevel="0" collapsed="false">
      <c r="A1622" s="6" t="s">
        <v>10453</v>
      </c>
      <c r="B1622" s="8" t="n">
        <v>0.5528676</v>
      </c>
      <c r="C1622" s="9" t="s">
        <v>10454</v>
      </c>
      <c r="D1622" s="6" t="s">
        <v>10455</v>
      </c>
    </row>
    <row r="1623" customFormat="false" ht="15" hidden="false" customHeight="false" outlineLevel="0" collapsed="false">
      <c r="A1623" s="6" t="s">
        <v>10456</v>
      </c>
      <c r="B1623" s="8" t="n">
        <v>0.5530773</v>
      </c>
      <c r="C1623" s="9" t="s">
        <v>9701</v>
      </c>
      <c r="D1623" s="6" t="s">
        <v>9702</v>
      </c>
    </row>
    <row r="1624" customFormat="false" ht="15" hidden="false" customHeight="false" outlineLevel="0" collapsed="false">
      <c r="A1624" s="6" t="s">
        <v>10457</v>
      </c>
      <c r="B1624" s="8" t="n">
        <v>0.55319804</v>
      </c>
      <c r="C1624" s="9" t="s">
        <v>10458</v>
      </c>
      <c r="D1624" s="6" t="s">
        <v>10459</v>
      </c>
    </row>
    <row r="1625" customFormat="false" ht="15" hidden="false" customHeight="false" outlineLevel="0" collapsed="false">
      <c r="A1625" s="6" t="s">
        <v>10460</v>
      </c>
      <c r="B1625" s="8" t="n">
        <v>0.55326974</v>
      </c>
      <c r="C1625" s="9" t="s">
        <v>10461</v>
      </c>
      <c r="D1625" s="6" t="s">
        <v>10462</v>
      </c>
    </row>
    <row r="1626" customFormat="false" ht="15" hidden="false" customHeight="false" outlineLevel="0" collapsed="false">
      <c r="A1626" s="6" t="s">
        <v>10463</v>
      </c>
      <c r="B1626" s="8" t="n">
        <v>0.5534175</v>
      </c>
      <c r="C1626" s="9" t="s">
        <v>10464</v>
      </c>
      <c r="D1626" s="6" t="s">
        <v>10465</v>
      </c>
    </row>
    <row r="1627" customFormat="false" ht="15" hidden="false" customHeight="false" outlineLevel="0" collapsed="false">
      <c r="A1627" s="6" t="s">
        <v>10466</v>
      </c>
      <c r="B1627" s="8" t="n">
        <v>0.55349</v>
      </c>
      <c r="C1627" s="9" t="s">
        <v>10467</v>
      </c>
      <c r="D1627" s="6" t="s">
        <v>10468</v>
      </c>
    </row>
    <row r="1628" customFormat="false" ht="15" hidden="false" customHeight="false" outlineLevel="0" collapsed="false">
      <c r="A1628" s="6" t="s">
        <v>10469</v>
      </c>
      <c r="B1628" s="8" t="n">
        <v>0.5535447</v>
      </c>
      <c r="C1628" s="9" t="s">
        <v>10470</v>
      </c>
      <c r="D1628" s="6" t="s">
        <v>10471</v>
      </c>
    </row>
    <row r="1629" customFormat="false" ht="15" hidden="false" customHeight="false" outlineLevel="0" collapsed="false">
      <c r="A1629" s="6" t="s">
        <v>10472</v>
      </c>
      <c r="B1629" s="8" t="n">
        <v>0.55369526</v>
      </c>
      <c r="C1629" s="9" t="s">
        <v>10473</v>
      </c>
      <c r="D1629" s="6" t="s">
        <v>10474</v>
      </c>
    </row>
    <row r="1630" customFormat="false" ht="15" hidden="false" customHeight="false" outlineLevel="0" collapsed="false">
      <c r="A1630" s="6" t="s">
        <v>10475</v>
      </c>
      <c r="B1630" s="8" t="n">
        <v>0.5537682</v>
      </c>
      <c r="C1630" s="9" t="s">
        <v>10476</v>
      </c>
      <c r="D1630" s="6" t="s">
        <v>10477</v>
      </c>
    </row>
    <row r="1631" customFormat="false" ht="15" hidden="false" customHeight="false" outlineLevel="0" collapsed="false">
      <c r="A1631" s="6" t="s">
        <v>10478</v>
      </c>
      <c r="B1631" s="8" t="n">
        <v>0.553879</v>
      </c>
      <c r="C1631" s="9" t="s">
        <v>10479</v>
      </c>
      <c r="D1631" s="6" t="s">
        <v>10480</v>
      </c>
    </row>
    <row r="1632" customFormat="false" ht="15" hidden="false" customHeight="false" outlineLevel="0" collapsed="false">
      <c r="A1632" s="6" t="s">
        <v>10481</v>
      </c>
      <c r="B1632" s="8" t="n">
        <v>0.55398643</v>
      </c>
      <c r="C1632" s="9" t="s">
        <v>10482</v>
      </c>
      <c r="D1632" s="6" t="s">
        <v>10483</v>
      </c>
    </row>
    <row r="1633" customFormat="false" ht="15" hidden="false" customHeight="false" outlineLevel="0" collapsed="false">
      <c r="A1633" s="6" t="s">
        <v>10484</v>
      </c>
      <c r="B1633" s="8" t="n">
        <v>0.55415225</v>
      </c>
      <c r="C1633" s="9" t="s">
        <v>10485</v>
      </c>
      <c r="D1633" s="6" t="s">
        <v>10486</v>
      </c>
    </row>
    <row r="1634" customFormat="false" ht="15" hidden="false" customHeight="false" outlineLevel="0" collapsed="false">
      <c r="A1634" s="6" t="s">
        <v>10487</v>
      </c>
      <c r="B1634" s="8" t="n">
        <v>0.5543013</v>
      </c>
      <c r="C1634" s="9" t="s">
        <v>10488</v>
      </c>
      <c r="D1634" s="6" t="s">
        <v>10489</v>
      </c>
    </row>
    <row r="1635" customFormat="false" ht="15" hidden="false" customHeight="false" outlineLevel="0" collapsed="false">
      <c r="A1635" s="6" t="s">
        <v>10490</v>
      </c>
      <c r="B1635" s="8" t="n">
        <v>0.5544129</v>
      </c>
      <c r="C1635" s="9" t="s">
        <v>10491</v>
      </c>
      <c r="D1635" s="6" t="s">
        <v>10492</v>
      </c>
    </row>
    <row r="1636" customFormat="false" ht="15" hidden="false" customHeight="false" outlineLevel="0" collapsed="false">
      <c r="A1636" s="6" t="s">
        <v>10493</v>
      </c>
      <c r="B1636" s="8" t="n">
        <v>0.5544397</v>
      </c>
      <c r="C1636" s="9" t="s">
        <v>10260</v>
      </c>
      <c r="D1636" s="6" t="s">
        <v>10260</v>
      </c>
    </row>
    <row r="1637" customFormat="false" ht="15" hidden="false" customHeight="false" outlineLevel="0" collapsed="false">
      <c r="A1637" s="6" t="s">
        <v>10494</v>
      </c>
      <c r="B1637" s="8" t="n">
        <v>0.55455714</v>
      </c>
      <c r="C1637" s="9" t="s">
        <v>10495</v>
      </c>
      <c r="D1637" s="6" t="s">
        <v>10496</v>
      </c>
    </row>
    <row r="1638" customFormat="false" ht="15" hidden="false" customHeight="false" outlineLevel="0" collapsed="false">
      <c r="A1638" s="6" t="s">
        <v>10497</v>
      </c>
      <c r="B1638" s="8" t="n">
        <v>0.55460036</v>
      </c>
      <c r="C1638" s="9" t="s">
        <v>10498</v>
      </c>
      <c r="D1638" s="6" t="s">
        <v>10499</v>
      </c>
    </row>
    <row r="1639" customFormat="false" ht="15" hidden="false" customHeight="false" outlineLevel="0" collapsed="false">
      <c r="A1639" s="6" t="s">
        <v>10500</v>
      </c>
      <c r="B1639" s="8" t="n">
        <v>0.5546391</v>
      </c>
      <c r="C1639" s="9" t="s">
        <v>10501</v>
      </c>
      <c r="D1639" s="6" t="s">
        <v>10502</v>
      </c>
    </row>
    <row r="1640" customFormat="false" ht="15" hidden="false" customHeight="false" outlineLevel="0" collapsed="false">
      <c r="A1640" s="6" t="s">
        <v>10503</v>
      </c>
      <c r="B1640" s="8" t="n">
        <v>0.5546745</v>
      </c>
      <c r="C1640" s="9" t="s">
        <v>10504</v>
      </c>
      <c r="D1640" s="6" t="s">
        <v>10505</v>
      </c>
    </row>
    <row r="1641" customFormat="false" ht="15" hidden="false" customHeight="false" outlineLevel="0" collapsed="false">
      <c r="A1641" s="6" t="s">
        <v>10506</v>
      </c>
      <c r="B1641" s="8" t="n">
        <v>0.55469537</v>
      </c>
      <c r="C1641" s="9" t="s">
        <v>7413</v>
      </c>
      <c r="D1641" s="6" t="s">
        <v>7414</v>
      </c>
    </row>
    <row r="1642" customFormat="false" ht="15" hidden="false" customHeight="false" outlineLevel="0" collapsed="false">
      <c r="A1642" s="6" t="s">
        <v>10507</v>
      </c>
      <c r="B1642" s="8" t="n">
        <v>0.5549461</v>
      </c>
      <c r="C1642" s="9" t="s">
        <v>10508</v>
      </c>
      <c r="D1642" s="6" t="s">
        <v>10509</v>
      </c>
    </row>
    <row r="1643" customFormat="false" ht="15" hidden="false" customHeight="false" outlineLevel="0" collapsed="false">
      <c r="A1643" s="6" t="s">
        <v>10510</v>
      </c>
      <c r="B1643" s="8" t="n">
        <v>0.55512524</v>
      </c>
      <c r="C1643" s="9" t="s">
        <v>10511</v>
      </c>
      <c r="D1643" s="6" t="s">
        <v>10512</v>
      </c>
    </row>
    <row r="1644" customFormat="false" ht="15" hidden="false" customHeight="false" outlineLevel="0" collapsed="false">
      <c r="A1644" s="6" t="s">
        <v>10513</v>
      </c>
      <c r="B1644" s="8" t="n">
        <v>0.55514574</v>
      </c>
      <c r="C1644" s="9" t="s">
        <v>10514</v>
      </c>
      <c r="D1644" s="6" t="s">
        <v>10515</v>
      </c>
    </row>
    <row r="1645" customFormat="false" ht="15" hidden="false" customHeight="false" outlineLevel="0" collapsed="false">
      <c r="A1645" s="6" t="s">
        <v>10516</v>
      </c>
      <c r="B1645" s="8" t="n">
        <v>0.55516034</v>
      </c>
      <c r="C1645" s="9" t="s">
        <v>10517</v>
      </c>
      <c r="D1645" s="6" t="s">
        <v>10518</v>
      </c>
    </row>
    <row r="1646" customFormat="false" ht="15" hidden="false" customHeight="false" outlineLevel="0" collapsed="false">
      <c r="A1646" s="6" t="s">
        <v>10519</v>
      </c>
      <c r="B1646" s="8" t="n">
        <v>0.5552201</v>
      </c>
      <c r="C1646" s="9" t="s">
        <v>10520</v>
      </c>
      <c r="D1646" s="6" t="s">
        <v>10521</v>
      </c>
    </row>
    <row r="1647" customFormat="false" ht="15" hidden="false" customHeight="false" outlineLevel="0" collapsed="false">
      <c r="A1647" s="6" t="s">
        <v>10522</v>
      </c>
      <c r="B1647" s="8" t="n">
        <v>0.5552695</v>
      </c>
      <c r="C1647" s="9" t="s">
        <v>9961</v>
      </c>
      <c r="D1647" s="6" t="s">
        <v>9962</v>
      </c>
    </row>
    <row r="1648" customFormat="false" ht="15" hidden="false" customHeight="false" outlineLevel="0" collapsed="false">
      <c r="A1648" s="6" t="s">
        <v>10523</v>
      </c>
      <c r="B1648" s="8" t="n">
        <v>0.55533737</v>
      </c>
      <c r="C1648" s="9" t="s">
        <v>7001</v>
      </c>
      <c r="D1648" s="6" t="s">
        <v>7002</v>
      </c>
    </row>
    <row r="1649" customFormat="false" ht="15" hidden="false" customHeight="false" outlineLevel="0" collapsed="false">
      <c r="A1649" s="6" t="s">
        <v>10524</v>
      </c>
      <c r="B1649" s="8" t="n">
        <v>0.55535334</v>
      </c>
      <c r="C1649" s="9" t="s">
        <v>10525</v>
      </c>
      <c r="D1649" s="6" t="s">
        <v>10526</v>
      </c>
    </row>
    <row r="1650" customFormat="false" ht="15" hidden="false" customHeight="false" outlineLevel="0" collapsed="false">
      <c r="A1650" s="6" t="s">
        <v>10527</v>
      </c>
      <c r="B1650" s="8" t="n">
        <v>0.55540097</v>
      </c>
      <c r="C1650" s="9" t="s">
        <v>10528</v>
      </c>
      <c r="D1650" s="6" t="s">
        <v>10529</v>
      </c>
    </row>
    <row r="1651" customFormat="false" ht="15" hidden="false" customHeight="false" outlineLevel="0" collapsed="false">
      <c r="A1651" s="6" t="s">
        <v>10530</v>
      </c>
      <c r="B1651" s="8" t="n">
        <v>0.55544573</v>
      </c>
      <c r="C1651" s="9" t="s">
        <v>10531</v>
      </c>
      <c r="D1651" s="6" t="s">
        <v>10532</v>
      </c>
    </row>
    <row r="1652" customFormat="false" ht="15" hidden="false" customHeight="false" outlineLevel="0" collapsed="false">
      <c r="A1652" s="6" t="s">
        <v>10533</v>
      </c>
      <c r="B1652" s="8" t="n">
        <v>0.55564857</v>
      </c>
      <c r="C1652" s="9" t="s">
        <v>10534</v>
      </c>
      <c r="D1652" s="6" t="s">
        <v>10535</v>
      </c>
    </row>
    <row r="1653" customFormat="false" ht="15" hidden="false" customHeight="false" outlineLevel="0" collapsed="false">
      <c r="A1653" s="6" t="s">
        <v>10536</v>
      </c>
      <c r="B1653" s="8" t="n">
        <v>0.55574113</v>
      </c>
      <c r="C1653" s="9" t="s">
        <v>10537</v>
      </c>
      <c r="D1653" s="6" t="s">
        <v>10538</v>
      </c>
    </row>
    <row r="1654" customFormat="false" ht="15" hidden="false" customHeight="false" outlineLevel="0" collapsed="false">
      <c r="A1654" s="6" t="s">
        <v>10539</v>
      </c>
      <c r="B1654" s="8" t="n">
        <v>0.5560313</v>
      </c>
      <c r="C1654" s="9" t="s">
        <v>10540</v>
      </c>
      <c r="D1654" s="6" t="s">
        <v>10541</v>
      </c>
    </row>
    <row r="1655" customFormat="false" ht="15" hidden="false" customHeight="false" outlineLevel="0" collapsed="false">
      <c r="A1655" s="6" t="s">
        <v>10542</v>
      </c>
      <c r="B1655" s="8" t="n">
        <v>0.556162</v>
      </c>
      <c r="C1655" s="9" t="s">
        <v>10543</v>
      </c>
      <c r="D1655" s="6" t="s">
        <v>10544</v>
      </c>
    </row>
    <row r="1656" customFormat="false" ht="15" hidden="false" customHeight="false" outlineLevel="0" collapsed="false">
      <c r="A1656" s="6" t="s">
        <v>10545</v>
      </c>
      <c r="B1656" s="8" t="n">
        <v>0.5561745</v>
      </c>
      <c r="C1656" s="9" t="s">
        <v>7674</v>
      </c>
      <c r="D1656" s="6" t="s">
        <v>7675</v>
      </c>
    </row>
    <row r="1657" customFormat="false" ht="15" hidden="false" customHeight="false" outlineLevel="0" collapsed="false">
      <c r="A1657" s="6" t="s">
        <v>10546</v>
      </c>
      <c r="B1657" s="8" t="n">
        <v>0.5564678</v>
      </c>
      <c r="C1657" s="9" t="s">
        <v>10547</v>
      </c>
      <c r="D1657" s="6" t="s">
        <v>10548</v>
      </c>
    </row>
    <row r="1658" customFormat="false" ht="15" hidden="false" customHeight="false" outlineLevel="0" collapsed="false">
      <c r="A1658" s="6" t="s">
        <v>10549</v>
      </c>
      <c r="B1658" s="8" t="n">
        <v>0.5564736</v>
      </c>
      <c r="C1658" s="9" t="s">
        <v>7377</v>
      </c>
      <c r="D1658" s="6" t="s">
        <v>7378</v>
      </c>
    </row>
    <row r="1659" customFormat="false" ht="15" hidden="false" customHeight="false" outlineLevel="0" collapsed="false">
      <c r="A1659" s="6" t="s">
        <v>10550</v>
      </c>
      <c r="B1659" s="8" t="n">
        <v>0.55654657</v>
      </c>
      <c r="C1659" s="9" t="s">
        <v>10551</v>
      </c>
      <c r="D1659" s="6" t="s">
        <v>10552</v>
      </c>
    </row>
    <row r="1660" customFormat="false" ht="15" hidden="false" customHeight="false" outlineLevel="0" collapsed="false">
      <c r="A1660" s="6" t="s">
        <v>10553</v>
      </c>
      <c r="B1660" s="8" t="n">
        <v>0.5565473</v>
      </c>
      <c r="C1660" s="9" t="s">
        <v>10554</v>
      </c>
      <c r="D1660" s="6" t="s">
        <v>10555</v>
      </c>
    </row>
    <row r="1661" customFormat="false" ht="15" hidden="false" customHeight="false" outlineLevel="0" collapsed="false">
      <c r="A1661" s="6" t="s">
        <v>10556</v>
      </c>
      <c r="B1661" s="8" t="n">
        <v>0.55690235</v>
      </c>
      <c r="C1661" s="9" t="s">
        <v>10557</v>
      </c>
      <c r="D1661" s="6" t="s">
        <v>10558</v>
      </c>
    </row>
    <row r="1662" customFormat="false" ht="15" hidden="false" customHeight="false" outlineLevel="0" collapsed="false">
      <c r="A1662" s="6" t="s">
        <v>10559</v>
      </c>
      <c r="B1662" s="8" t="n">
        <v>0.5569213</v>
      </c>
      <c r="C1662" s="9" t="s">
        <v>10560</v>
      </c>
      <c r="D1662" s="6" t="s">
        <v>10561</v>
      </c>
    </row>
    <row r="1663" customFormat="false" ht="15" hidden="false" customHeight="false" outlineLevel="0" collapsed="false">
      <c r="A1663" s="6" t="s">
        <v>10562</v>
      </c>
      <c r="B1663" s="8" t="n">
        <v>0.5569351</v>
      </c>
      <c r="C1663" s="9" t="s">
        <v>10127</v>
      </c>
      <c r="D1663" s="6" t="s">
        <v>10128</v>
      </c>
    </row>
    <row r="1664" customFormat="false" ht="15" hidden="false" customHeight="false" outlineLevel="0" collapsed="false">
      <c r="A1664" s="6" t="s">
        <v>10563</v>
      </c>
      <c r="B1664" s="8" t="n">
        <v>0.55717236</v>
      </c>
      <c r="C1664" s="9" t="s">
        <v>10564</v>
      </c>
      <c r="D1664" s="6" t="s">
        <v>10565</v>
      </c>
    </row>
    <row r="1665" customFormat="false" ht="15" hidden="false" customHeight="false" outlineLevel="0" collapsed="false">
      <c r="A1665" s="6" t="s">
        <v>10566</v>
      </c>
      <c r="B1665" s="8" t="n">
        <v>0.5572285</v>
      </c>
      <c r="C1665" s="9" t="s">
        <v>10567</v>
      </c>
      <c r="D1665" s="6" t="s">
        <v>10568</v>
      </c>
    </row>
    <row r="1666" customFormat="false" ht="15" hidden="false" customHeight="false" outlineLevel="0" collapsed="false">
      <c r="A1666" s="6" t="s">
        <v>10569</v>
      </c>
      <c r="B1666" s="8" t="n">
        <v>0.55727875</v>
      </c>
      <c r="C1666" s="9" t="s">
        <v>10140</v>
      </c>
      <c r="D1666" s="6" t="s">
        <v>10141</v>
      </c>
    </row>
    <row r="1667" customFormat="false" ht="15" hidden="false" customHeight="false" outlineLevel="0" collapsed="false">
      <c r="A1667" s="6" t="s">
        <v>10570</v>
      </c>
      <c r="B1667" s="8" t="n">
        <v>0.55733883</v>
      </c>
      <c r="C1667" s="9" t="s">
        <v>10571</v>
      </c>
      <c r="D1667" s="6" t="s">
        <v>10572</v>
      </c>
    </row>
    <row r="1668" customFormat="false" ht="15" hidden="false" customHeight="false" outlineLevel="0" collapsed="false">
      <c r="A1668" s="6" t="s">
        <v>10573</v>
      </c>
      <c r="B1668" s="8" t="n">
        <v>0.55741394</v>
      </c>
      <c r="C1668" s="9" t="s">
        <v>9751</v>
      </c>
      <c r="D1668" s="6" t="s">
        <v>9752</v>
      </c>
    </row>
    <row r="1669" customFormat="false" ht="15" hidden="false" customHeight="false" outlineLevel="0" collapsed="false">
      <c r="A1669" s="6" t="s">
        <v>10574</v>
      </c>
      <c r="B1669" s="8" t="n">
        <v>0.5574448</v>
      </c>
      <c r="C1669" s="9" t="s">
        <v>10575</v>
      </c>
      <c r="D1669" s="6" t="s">
        <v>10576</v>
      </c>
    </row>
    <row r="1670" customFormat="false" ht="15" hidden="false" customHeight="false" outlineLevel="0" collapsed="false">
      <c r="A1670" s="6" t="s">
        <v>10577</v>
      </c>
      <c r="B1670" s="8" t="n">
        <v>0.5574887</v>
      </c>
      <c r="C1670" s="9" t="s">
        <v>10578</v>
      </c>
      <c r="D1670" s="6" t="s">
        <v>10579</v>
      </c>
    </row>
    <row r="1671" customFormat="false" ht="15" hidden="false" customHeight="false" outlineLevel="0" collapsed="false">
      <c r="A1671" s="6" t="s">
        <v>10580</v>
      </c>
      <c r="B1671" s="8" t="n">
        <v>0.5576282</v>
      </c>
      <c r="C1671" s="9" t="s">
        <v>10581</v>
      </c>
      <c r="D1671" s="6" t="s">
        <v>10582</v>
      </c>
    </row>
    <row r="1672" customFormat="false" ht="15" hidden="false" customHeight="false" outlineLevel="0" collapsed="false">
      <c r="A1672" s="6" t="s">
        <v>10583</v>
      </c>
      <c r="B1672" s="8" t="n">
        <v>0.5577472</v>
      </c>
      <c r="C1672" s="9" t="s">
        <v>10584</v>
      </c>
      <c r="D1672" s="6" t="s">
        <v>10585</v>
      </c>
    </row>
    <row r="1673" customFormat="false" ht="15" hidden="false" customHeight="false" outlineLevel="0" collapsed="false">
      <c r="A1673" s="6" t="s">
        <v>10586</v>
      </c>
      <c r="B1673" s="8" t="n">
        <v>0.5577539</v>
      </c>
      <c r="C1673" s="9" t="s">
        <v>9418</v>
      </c>
      <c r="D1673" s="6" t="s">
        <v>9419</v>
      </c>
    </row>
    <row r="1674" customFormat="false" ht="15" hidden="false" customHeight="false" outlineLevel="0" collapsed="false">
      <c r="A1674" s="6" t="s">
        <v>10587</v>
      </c>
      <c r="B1674" s="8" t="n">
        <v>0.5577676</v>
      </c>
      <c r="C1674" s="9" t="s">
        <v>10588</v>
      </c>
      <c r="D1674" s="6" t="s">
        <v>10589</v>
      </c>
    </row>
    <row r="1675" customFormat="false" ht="15" hidden="false" customHeight="false" outlineLevel="0" collapsed="false">
      <c r="A1675" s="6" t="s">
        <v>10590</v>
      </c>
      <c r="B1675" s="8" t="n">
        <v>0.55777645</v>
      </c>
      <c r="C1675" s="9" t="s">
        <v>10591</v>
      </c>
      <c r="D1675" s="6" t="s">
        <v>10592</v>
      </c>
    </row>
    <row r="1676" customFormat="false" ht="15" hidden="false" customHeight="false" outlineLevel="0" collapsed="false">
      <c r="A1676" s="6" t="s">
        <v>10593</v>
      </c>
      <c r="B1676" s="8" t="n">
        <v>0.5577918</v>
      </c>
      <c r="C1676" s="9" t="s">
        <v>7681</v>
      </c>
      <c r="D1676" s="6" t="s">
        <v>7682</v>
      </c>
    </row>
    <row r="1677" customFormat="false" ht="15" hidden="false" customHeight="false" outlineLevel="0" collapsed="false">
      <c r="A1677" s="6" t="s">
        <v>10594</v>
      </c>
      <c r="B1677" s="8" t="n">
        <v>0.55782896</v>
      </c>
      <c r="C1677" s="9" t="s">
        <v>10595</v>
      </c>
      <c r="D1677" s="6" t="s">
        <v>10596</v>
      </c>
    </row>
    <row r="1678" customFormat="false" ht="15" hidden="false" customHeight="false" outlineLevel="0" collapsed="false">
      <c r="A1678" s="6" t="s">
        <v>10597</v>
      </c>
      <c r="B1678" s="8" t="n">
        <v>0.55841225</v>
      </c>
      <c r="C1678" s="9" t="s">
        <v>10598</v>
      </c>
      <c r="D1678" s="6" t="s">
        <v>10599</v>
      </c>
    </row>
    <row r="1679" customFormat="false" ht="15" hidden="false" customHeight="false" outlineLevel="0" collapsed="false">
      <c r="A1679" s="6" t="s">
        <v>10600</v>
      </c>
      <c r="B1679" s="8" t="n">
        <v>0.558591</v>
      </c>
      <c r="C1679" s="9" t="s">
        <v>10601</v>
      </c>
      <c r="D1679" s="6" t="s">
        <v>10602</v>
      </c>
    </row>
    <row r="1680" customFormat="false" ht="15" hidden="false" customHeight="false" outlineLevel="0" collapsed="false">
      <c r="A1680" s="6" t="s">
        <v>10603</v>
      </c>
      <c r="B1680" s="8" t="n">
        <v>0.55870426</v>
      </c>
      <c r="C1680" s="9" t="s">
        <v>10604</v>
      </c>
      <c r="D1680" s="6" t="s">
        <v>10605</v>
      </c>
    </row>
    <row r="1681" customFormat="false" ht="15" hidden="false" customHeight="false" outlineLevel="0" collapsed="false">
      <c r="A1681" s="6" t="s">
        <v>10606</v>
      </c>
      <c r="B1681" s="8" t="n">
        <v>0.5587664</v>
      </c>
      <c r="C1681" s="9" t="s">
        <v>8050</v>
      </c>
      <c r="D1681" s="6" t="s">
        <v>8051</v>
      </c>
    </row>
    <row r="1682" customFormat="false" ht="15" hidden="false" customHeight="false" outlineLevel="0" collapsed="false">
      <c r="A1682" s="6" t="s">
        <v>10607</v>
      </c>
      <c r="B1682" s="8" t="n">
        <v>0.5588168</v>
      </c>
      <c r="C1682" s="9" t="s">
        <v>10385</v>
      </c>
      <c r="D1682" s="6" t="s">
        <v>10386</v>
      </c>
    </row>
    <row r="1683" customFormat="false" ht="15" hidden="false" customHeight="false" outlineLevel="0" collapsed="false">
      <c r="A1683" s="6" t="s">
        <v>10608</v>
      </c>
      <c r="B1683" s="8" t="n">
        <v>0.5589452</v>
      </c>
      <c r="C1683" s="9" t="s">
        <v>8697</v>
      </c>
      <c r="D1683" s="6" t="s">
        <v>8698</v>
      </c>
    </row>
    <row r="1684" customFormat="false" ht="15" hidden="false" customHeight="false" outlineLevel="0" collapsed="false">
      <c r="A1684" s="6" t="s">
        <v>10609</v>
      </c>
      <c r="B1684" s="8" t="n">
        <v>0.5589509</v>
      </c>
      <c r="C1684" s="9" t="s">
        <v>10610</v>
      </c>
      <c r="D1684" s="6" t="s">
        <v>10611</v>
      </c>
    </row>
    <row r="1685" customFormat="false" ht="15" hidden="false" customHeight="false" outlineLevel="0" collapsed="false">
      <c r="A1685" s="6" t="s">
        <v>10612</v>
      </c>
      <c r="B1685" s="8" t="n">
        <v>0.55925083</v>
      </c>
      <c r="C1685" s="9" t="s">
        <v>10613</v>
      </c>
      <c r="D1685" s="6" t="s">
        <v>10614</v>
      </c>
    </row>
    <row r="1686" customFormat="false" ht="15" hidden="false" customHeight="false" outlineLevel="0" collapsed="false">
      <c r="A1686" s="6" t="s">
        <v>10615</v>
      </c>
      <c r="B1686" s="8" t="n">
        <v>0.5592847</v>
      </c>
      <c r="C1686" s="9" t="s">
        <v>10227</v>
      </c>
      <c r="D1686" s="6" t="s">
        <v>10228</v>
      </c>
    </row>
    <row r="1687" customFormat="false" ht="15" hidden="false" customHeight="false" outlineLevel="0" collapsed="false">
      <c r="A1687" s="6" t="s">
        <v>10616</v>
      </c>
      <c r="B1687" s="8" t="n">
        <v>0.5595728</v>
      </c>
      <c r="C1687" s="9" t="s">
        <v>7992</v>
      </c>
      <c r="D1687" s="6" t="s">
        <v>7993</v>
      </c>
    </row>
    <row r="1688" customFormat="false" ht="15" hidden="false" customHeight="false" outlineLevel="0" collapsed="false">
      <c r="A1688" s="6" t="s">
        <v>10617</v>
      </c>
      <c r="B1688" s="8" t="n">
        <v>0.55966985</v>
      </c>
      <c r="C1688" s="9" t="s">
        <v>9859</v>
      </c>
      <c r="D1688" s="6" t="s">
        <v>9860</v>
      </c>
    </row>
    <row r="1689" customFormat="false" ht="15" hidden="false" customHeight="false" outlineLevel="0" collapsed="false">
      <c r="A1689" s="6" t="s">
        <v>10618</v>
      </c>
      <c r="B1689" s="8" t="n">
        <v>0.5596781</v>
      </c>
      <c r="C1689" s="9" t="s">
        <v>10588</v>
      </c>
      <c r="D1689" s="6" t="s">
        <v>10589</v>
      </c>
    </row>
    <row r="1690" customFormat="false" ht="15" hidden="false" customHeight="false" outlineLevel="0" collapsed="false">
      <c r="A1690" s="6" t="s">
        <v>10619</v>
      </c>
      <c r="B1690" s="8" t="n">
        <v>0.559921</v>
      </c>
      <c r="C1690" s="9" t="s">
        <v>10620</v>
      </c>
      <c r="D1690" s="6" t="s">
        <v>10621</v>
      </c>
    </row>
    <row r="1691" customFormat="false" ht="15" hidden="false" customHeight="false" outlineLevel="0" collapsed="false">
      <c r="A1691" s="6" t="s">
        <v>10622</v>
      </c>
      <c r="B1691" s="8" t="n">
        <v>0.560022</v>
      </c>
      <c r="C1691" s="9" t="s">
        <v>9353</v>
      </c>
      <c r="D1691" s="6" t="s">
        <v>9354</v>
      </c>
    </row>
    <row r="1692" customFormat="false" ht="15" hidden="false" customHeight="false" outlineLevel="0" collapsed="false">
      <c r="A1692" s="6" t="s">
        <v>10623</v>
      </c>
      <c r="B1692" s="8" t="n">
        <v>0.5602878</v>
      </c>
      <c r="C1692" s="9" t="s">
        <v>10624</v>
      </c>
      <c r="D1692" s="6" t="s">
        <v>10625</v>
      </c>
    </row>
    <row r="1693" customFormat="false" ht="15" hidden="false" customHeight="false" outlineLevel="0" collapsed="false">
      <c r="A1693" s="6" t="s">
        <v>10626</v>
      </c>
      <c r="B1693" s="8" t="n">
        <v>0.56035435</v>
      </c>
      <c r="C1693" s="9" t="s">
        <v>10627</v>
      </c>
      <c r="D1693" s="6" t="s">
        <v>10628</v>
      </c>
    </row>
    <row r="1694" customFormat="false" ht="15" hidden="false" customHeight="false" outlineLevel="0" collapsed="false">
      <c r="A1694" s="6" t="s">
        <v>10629</v>
      </c>
      <c r="B1694" s="8" t="n">
        <v>0.560388</v>
      </c>
      <c r="C1694" s="9" t="s">
        <v>10006</v>
      </c>
      <c r="D1694" s="6" t="s">
        <v>10007</v>
      </c>
    </row>
    <row r="1695" customFormat="false" ht="15" hidden="false" customHeight="false" outlineLevel="0" collapsed="false">
      <c r="A1695" s="6" t="s">
        <v>10630</v>
      </c>
      <c r="B1695" s="8" t="n">
        <v>0.56052285</v>
      </c>
      <c r="C1695" s="9" t="s">
        <v>10631</v>
      </c>
      <c r="D1695" s="6" t="s">
        <v>10632</v>
      </c>
    </row>
    <row r="1696" customFormat="false" ht="15" hidden="false" customHeight="false" outlineLevel="0" collapsed="false">
      <c r="A1696" s="6" t="s">
        <v>10633</v>
      </c>
      <c r="B1696" s="8" t="n">
        <v>0.5605736</v>
      </c>
      <c r="C1696" s="9" t="s">
        <v>10634</v>
      </c>
      <c r="D1696" s="6" t="s">
        <v>10635</v>
      </c>
    </row>
    <row r="1697" customFormat="false" ht="15" hidden="false" customHeight="false" outlineLevel="0" collapsed="false">
      <c r="A1697" s="6" t="s">
        <v>10636</v>
      </c>
      <c r="B1697" s="8" t="n">
        <v>0.5608014</v>
      </c>
      <c r="C1697" s="9" t="s">
        <v>10637</v>
      </c>
      <c r="D1697" s="6" t="s">
        <v>10638</v>
      </c>
    </row>
    <row r="1698" customFormat="false" ht="15" hidden="false" customHeight="false" outlineLevel="0" collapsed="false">
      <c r="A1698" s="6" t="s">
        <v>10639</v>
      </c>
      <c r="B1698" s="8" t="n">
        <v>0.5610742</v>
      </c>
      <c r="C1698" s="9" t="s">
        <v>10640</v>
      </c>
      <c r="D1698" s="6" t="s">
        <v>10641</v>
      </c>
    </row>
    <row r="1699" customFormat="false" ht="15" hidden="false" customHeight="false" outlineLevel="0" collapsed="false">
      <c r="A1699" s="6" t="s">
        <v>10642</v>
      </c>
      <c r="B1699" s="8" t="n">
        <v>0.5611001</v>
      </c>
      <c r="C1699" s="9" t="s">
        <v>9748</v>
      </c>
      <c r="D1699" s="6" t="s">
        <v>9749</v>
      </c>
    </row>
    <row r="1700" customFormat="false" ht="15" hidden="false" customHeight="false" outlineLevel="0" collapsed="false">
      <c r="A1700" s="6" t="s">
        <v>10643</v>
      </c>
      <c r="B1700" s="8" t="n">
        <v>0.5616087</v>
      </c>
      <c r="C1700" s="9" t="s">
        <v>10644</v>
      </c>
      <c r="D1700" s="6" t="s">
        <v>10645</v>
      </c>
    </row>
    <row r="1701" customFormat="false" ht="15" hidden="false" customHeight="false" outlineLevel="0" collapsed="false">
      <c r="A1701" s="6" t="s">
        <v>10646</v>
      </c>
      <c r="B1701" s="8" t="n">
        <v>0.5617117</v>
      </c>
      <c r="C1701" s="9" t="s">
        <v>10647</v>
      </c>
      <c r="D1701" s="6" t="s">
        <v>10648</v>
      </c>
    </row>
    <row r="1702" customFormat="false" ht="15" hidden="false" customHeight="false" outlineLevel="0" collapsed="false">
      <c r="A1702" s="6" t="s">
        <v>10649</v>
      </c>
      <c r="B1702" s="8" t="n">
        <v>0.5617192</v>
      </c>
      <c r="C1702" s="9" t="s">
        <v>10650</v>
      </c>
      <c r="D1702" s="6" t="s">
        <v>10651</v>
      </c>
    </row>
    <row r="1703" customFormat="false" ht="15" hidden="false" customHeight="false" outlineLevel="0" collapsed="false">
      <c r="A1703" s="6" t="s">
        <v>10652</v>
      </c>
      <c r="B1703" s="8" t="n">
        <v>0.56194395</v>
      </c>
      <c r="C1703" s="9" t="s">
        <v>10653</v>
      </c>
      <c r="D1703" s="6" t="s">
        <v>10654</v>
      </c>
    </row>
    <row r="1704" customFormat="false" ht="15" hidden="false" customHeight="false" outlineLevel="0" collapsed="false">
      <c r="A1704" s="6" t="s">
        <v>10655</v>
      </c>
      <c r="B1704" s="8" t="n">
        <v>0.5619572</v>
      </c>
      <c r="C1704" s="9" t="s">
        <v>10656</v>
      </c>
      <c r="D1704" s="6" t="s">
        <v>10657</v>
      </c>
    </row>
    <row r="1705" customFormat="false" ht="15" hidden="false" customHeight="false" outlineLevel="0" collapsed="false">
      <c r="A1705" s="6" t="s">
        <v>10658</v>
      </c>
      <c r="B1705" s="8" t="n">
        <v>0.56210697</v>
      </c>
      <c r="C1705" s="9" t="s">
        <v>10659</v>
      </c>
      <c r="D1705" s="6" t="s">
        <v>10660</v>
      </c>
    </row>
    <row r="1706" customFormat="false" ht="15" hidden="false" customHeight="false" outlineLevel="0" collapsed="false">
      <c r="A1706" s="6" t="s">
        <v>10661</v>
      </c>
      <c r="B1706" s="8" t="n">
        <v>0.56214464</v>
      </c>
      <c r="C1706" s="9" t="s">
        <v>9291</v>
      </c>
      <c r="D1706" s="6" t="s">
        <v>9292</v>
      </c>
    </row>
    <row r="1707" customFormat="false" ht="15" hidden="false" customHeight="false" outlineLevel="0" collapsed="false">
      <c r="A1707" s="6" t="s">
        <v>10662</v>
      </c>
      <c r="B1707" s="8" t="n">
        <v>0.56259066</v>
      </c>
      <c r="C1707" s="9" t="s">
        <v>10663</v>
      </c>
      <c r="D1707" s="6" t="s">
        <v>10664</v>
      </c>
    </row>
    <row r="1708" customFormat="false" ht="15" hidden="false" customHeight="false" outlineLevel="0" collapsed="false">
      <c r="A1708" s="6" t="s">
        <v>10665</v>
      </c>
      <c r="B1708" s="8" t="n">
        <v>0.5627389</v>
      </c>
      <c r="C1708" s="9" t="s">
        <v>9738</v>
      </c>
      <c r="D1708" s="6" t="s">
        <v>9739</v>
      </c>
    </row>
    <row r="1709" customFormat="false" ht="15" hidden="false" customHeight="false" outlineLevel="0" collapsed="false">
      <c r="A1709" s="6" t="s">
        <v>10666</v>
      </c>
      <c r="B1709" s="8" t="n">
        <v>0.56283027</v>
      </c>
      <c r="C1709" s="9" t="s">
        <v>10667</v>
      </c>
      <c r="D1709" s="6" t="s">
        <v>10668</v>
      </c>
    </row>
    <row r="1710" customFormat="false" ht="15" hidden="false" customHeight="false" outlineLevel="0" collapsed="false">
      <c r="A1710" s="6" t="s">
        <v>10669</v>
      </c>
      <c r="B1710" s="8" t="n">
        <v>0.5629843</v>
      </c>
      <c r="C1710" s="9" t="s">
        <v>10670</v>
      </c>
      <c r="D1710" s="6" t="s">
        <v>10671</v>
      </c>
    </row>
    <row r="1711" customFormat="false" ht="15" hidden="false" customHeight="false" outlineLevel="0" collapsed="false">
      <c r="A1711" s="6" t="s">
        <v>10672</v>
      </c>
      <c r="B1711" s="8" t="n">
        <v>0.5630131</v>
      </c>
      <c r="C1711" s="9" t="s">
        <v>10394</v>
      </c>
      <c r="D1711" s="6" t="s">
        <v>10395</v>
      </c>
    </row>
    <row r="1712" customFormat="false" ht="15" hidden="false" customHeight="false" outlineLevel="0" collapsed="false">
      <c r="A1712" s="6" t="s">
        <v>10673</v>
      </c>
      <c r="B1712" s="8" t="n">
        <v>0.56306493</v>
      </c>
      <c r="C1712" s="9" t="s">
        <v>10674</v>
      </c>
      <c r="D1712" s="6" t="s">
        <v>10675</v>
      </c>
    </row>
    <row r="1713" customFormat="false" ht="15" hidden="false" customHeight="false" outlineLevel="0" collapsed="false">
      <c r="A1713" s="6" t="s">
        <v>10676</v>
      </c>
      <c r="B1713" s="8" t="n">
        <v>0.5633004</v>
      </c>
      <c r="C1713" s="9" t="s">
        <v>10677</v>
      </c>
      <c r="D1713" s="6" t="s">
        <v>10678</v>
      </c>
    </row>
    <row r="1714" customFormat="false" ht="15" hidden="false" customHeight="false" outlineLevel="0" collapsed="false">
      <c r="A1714" s="6" t="s">
        <v>10679</v>
      </c>
      <c r="B1714" s="8" t="n">
        <v>0.5634306</v>
      </c>
      <c r="C1714" s="9" t="s">
        <v>10680</v>
      </c>
      <c r="D1714" s="6" t="s">
        <v>10681</v>
      </c>
    </row>
    <row r="1715" customFormat="false" ht="15" hidden="false" customHeight="false" outlineLevel="0" collapsed="false">
      <c r="A1715" s="6" t="s">
        <v>10682</v>
      </c>
      <c r="B1715" s="8" t="n">
        <v>0.56373453</v>
      </c>
      <c r="C1715" s="9" t="s">
        <v>10683</v>
      </c>
      <c r="D1715" s="6" t="s">
        <v>10684</v>
      </c>
    </row>
    <row r="1716" customFormat="false" ht="15" hidden="false" customHeight="false" outlineLevel="0" collapsed="false">
      <c r="A1716" s="6" t="s">
        <v>10685</v>
      </c>
      <c r="B1716" s="8" t="n">
        <v>0.56382155</v>
      </c>
      <c r="C1716" s="9" t="s">
        <v>9828</v>
      </c>
      <c r="D1716" s="6" t="s">
        <v>9829</v>
      </c>
    </row>
    <row r="1717" customFormat="false" ht="15" hidden="false" customHeight="false" outlineLevel="0" collapsed="false">
      <c r="A1717" s="6" t="s">
        <v>10686</v>
      </c>
      <c r="B1717" s="8" t="n">
        <v>0.5640655</v>
      </c>
      <c r="C1717" s="9" t="s">
        <v>10687</v>
      </c>
      <c r="D1717" s="6" t="s">
        <v>10688</v>
      </c>
    </row>
    <row r="1718" customFormat="false" ht="15" hidden="false" customHeight="false" outlineLevel="0" collapsed="false">
      <c r="A1718" s="6" t="s">
        <v>10689</v>
      </c>
      <c r="B1718" s="8" t="n">
        <v>0.5642771</v>
      </c>
      <c r="C1718" s="9" t="s">
        <v>10690</v>
      </c>
      <c r="D1718" s="6" t="s">
        <v>10691</v>
      </c>
    </row>
    <row r="1719" customFormat="false" ht="15" hidden="false" customHeight="false" outlineLevel="0" collapsed="false">
      <c r="A1719" s="6" t="s">
        <v>10692</v>
      </c>
      <c r="B1719" s="8" t="n">
        <v>0.5644113</v>
      </c>
      <c r="C1719" s="9" t="s">
        <v>10693</v>
      </c>
      <c r="D1719" s="6" t="s">
        <v>10694</v>
      </c>
    </row>
    <row r="1720" customFormat="false" ht="15" hidden="false" customHeight="false" outlineLevel="0" collapsed="false">
      <c r="A1720" s="6" t="s">
        <v>10695</v>
      </c>
      <c r="B1720" s="8" t="n">
        <v>0.5644546</v>
      </c>
      <c r="C1720" s="9" t="s">
        <v>10696</v>
      </c>
      <c r="D1720" s="6" t="s">
        <v>10697</v>
      </c>
    </row>
    <row r="1721" customFormat="false" ht="15" hidden="false" customHeight="false" outlineLevel="0" collapsed="false">
      <c r="A1721" s="6" t="s">
        <v>10698</v>
      </c>
      <c r="B1721" s="8" t="n">
        <v>0.56446296</v>
      </c>
      <c r="C1721" s="9" t="s">
        <v>10699</v>
      </c>
      <c r="D1721" s="6" t="s">
        <v>10700</v>
      </c>
    </row>
    <row r="1722" customFormat="false" ht="15" hidden="false" customHeight="false" outlineLevel="0" collapsed="false">
      <c r="A1722" s="6" t="s">
        <v>10701</v>
      </c>
      <c r="B1722" s="8" t="n">
        <v>0.56447965</v>
      </c>
      <c r="C1722" s="9" t="s">
        <v>7992</v>
      </c>
      <c r="D1722" s="6" t="s">
        <v>7993</v>
      </c>
    </row>
    <row r="1723" customFormat="false" ht="15" hidden="false" customHeight="false" outlineLevel="0" collapsed="false">
      <c r="A1723" s="6" t="s">
        <v>10702</v>
      </c>
      <c r="B1723" s="8" t="n">
        <v>0.5646643</v>
      </c>
      <c r="C1723" s="9" t="s">
        <v>54</v>
      </c>
      <c r="D1723" s="6" t="s">
        <v>54</v>
      </c>
    </row>
    <row r="1724" customFormat="false" ht="15" hidden="false" customHeight="false" outlineLevel="0" collapsed="false">
      <c r="A1724" s="6" t="s">
        <v>10703</v>
      </c>
      <c r="B1724" s="8" t="n">
        <v>0.56470066</v>
      </c>
      <c r="C1724" s="9" t="s">
        <v>10704</v>
      </c>
      <c r="D1724" s="6" t="s">
        <v>10705</v>
      </c>
    </row>
    <row r="1725" customFormat="false" ht="15" hidden="false" customHeight="false" outlineLevel="0" collapsed="false">
      <c r="A1725" s="6" t="s">
        <v>10706</v>
      </c>
      <c r="B1725" s="8" t="n">
        <v>0.56470656</v>
      </c>
      <c r="C1725" s="9" t="s">
        <v>10707</v>
      </c>
      <c r="D1725" s="6" t="s">
        <v>10708</v>
      </c>
    </row>
    <row r="1726" customFormat="false" ht="15" hidden="false" customHeight="false" outlineLevel="0" collapsed="false">
      <c r="A1726" s="6" t="s">
        <v>10709</v>
      </c>
      <c r="B1726" s="8" t="n">
        <v>0.56488454</v>
      </c>
      <c r="C1726" s="9" t="s">
        <v>10710</v>
      </c>
      <c r="D1726" s="6" t="s">
        <v>10711</v>
      </c>
    </row>
    <row r="1727" customFormat="false" ht="15" hidden="false" customHeight="false" outlineLevel="0" collapsed="false">
      <c r="A1727" s="6" t="s">
        <v>10712</v>
      </c>
      <c r="B1727" s="8" t="n">
        <v>0.5650218</v>
      </c>
      <c r="C1727" s="9" t="s">
        <v>10713</v>
      </c>
      <c r="D1727" s="6" t="s">
        <v>10714</v>
      </c>
    </row>
    <row r="1728" customFormat="false" ht="15" hidden="false" customHeight="false" outlineLevel="0" collapsed="false">
      <c r="A1728" s="6" t="s">
        <v>10715</v>
      </c>
      <c r="B1728" s="8" t="n">
        <v>0.56518245</v>
      </c>
      <c r="C1728" s="9" t="s">
        <v>10716</v>
      </c>
      <c r="D1728" s="6" t="s">
        <v>10717</v>
      </c>
    </row>
    <row r="1729" customFormat="false" ht="15" hidden="false" customHeight="false" outlineLevel="0" collapsed="false">
      <c r="A1729" s="6" t="s">
        <v>10718</v>
      </c>
      <c r="B1729" s="8" t="n">
        <v>0.56519395</v>
      </c>
      <c r="C1729" s="9" t="s">
        <v>10719</v>
      </c>
      <c r="D1729" s="6" t="s">
        <v>10720</v>
      </c>
    </row>
    <row r="1730" customFormat="false" ht="15" hidden="false" customHeight="false" outlineLevel="0" collapsed="false">
      <c r="A1730" s="6" t="s">
        <v>10721</v>
      </c>
      <c r="B1730" s="8" t="n">
        <v>0.56543744</v>
      </c>
      <c r="C1730" s="9" t="s">
        <v>10722</v>
      </c>
      <c r="D1730" s="6" t="s">
        <v>10723</v>
      </c>
    </row>
    <row r="1731" customFormat="false" ht="15" hidden="false" customHeight="false" outlineLevel="0" collapsed="false">
      <c r="A1731" s="6" t="s">
        <v>10724</v>
      </c>
      <c r="B1731" s="8" t="n">
        <v>0.56547725</v>
      </c>
      <c r="C1731" s="9" t="s">
        <v>10725</v>
      </c>
      <c r="D1731" s="6" t="s">
        <v>10726</v>
      </c>
    </row>
    <row r="1732" customFormat="false" ht="15" hidden="false" customHeight="false" outlineLevel="0" collapsed="false">
      <c r="A1732" s="6" t="s">
        <v>10727</v>
      </c>
      <c r="B1732" s="8" t="n">
        <v>0.56551516</v>
      </c>
      <c r="C1732" s="9" t="s">
        <v>10728</v>
      </c>
      <c r="D1732" s="6" t="s">
        <v>10729</v>
      </c>
    </row>
    <row r="1733" customFormat="false" ht="15" hidden="false" customHeight="false" outlineLevel="0" collapsed="false">
      <c r="A1733" s="6" t="s">
        <v>10730</v>
      </c>
      <c r="B1733" s="8" t="n">
        <v>0.56553125</v>
      </c>
      <c r="C1733" s="9" t="s">
        <v>10731</v>
      </c>
      <c r="D1733" s="6" t="s">
        <v>10732</v>
      </c>
    </row>
    <row r="1734" customFormat="false" ht="15" hidden="false" customHeight="false" outlineLevel="0" collapsed="false">
      <c r="A1734" s="6" t="s">
        <v>10733</v>
      </c>
      <c r="B1734" s="8" t="n">
        <v>0.5655413</v>
      </c>
      <c r="C1734" s="9" t="s">
        <v>10734</v>
      </c>
      <c r="D1734" s="6" t="s">
        <v>10735</v>
      </c>
    </row>
    <row r="1735" customFormat="false" ht="15" hidden="false" customHeight="false" outlineLevel="0" collapsed="false">
      <c r="A1735" s="6" t="s">
        <v>10736</v>
      </c>
      <c r="B1735" s="8" t="n">
        <v>0.56570345</v>
      </c>
      <c r="C1735" s="9" t="s">
        <v>10737</v>
      </c>
      <c r="D1735" s="6" t="s">
        <v>10738</v>
      </c>
    </row>
    <row r="1736" customFormat="false" ht="15" hidden="false" customHeight="false" outlineLevel="0" collapsed="false">
      <c r="A1736" s="6" t="s">
        <v>10739</v>
      </c>
      <c r="B1736" s="8" t="n">
        <v>0.5657612</v>
      </c>
      <c r="C1736" s="9" t="s">
        <v>10740</v>
      </c>
      <c r="D1736" s="6" t="s">
        <v>10741</v>
      </c>
    </row>
    <row r="1737" customFormat="false" ht="15" hidden="false" customHeight="false" outlineLevel="0" collapsed="false">
      <c r="A1737" s="6" t="s">
        <v>10742</v>
      </c>
      <c r="B1737" s="8" t="n">
        <v>0.5661195</v>
      </c>
      <c r="C1737" s="9" t="s">
        <v>8264</v>
      </c>
      <c r="D1737" s="6" t="s">
        <v>8265</v>
      </c>
    </row>
    <row r="1738" customFormat="false" ht="15" hidden="false" customHeight="false" outlineLevel="0" collapsed="false">
      <c r="A1738" s="6" t="s">
        <v>10743</v>
      </c>
      <c r="B1738" s="8" t="n">
        <v>0.5661498</v>
      </c>
      <c r="C1738" s="9" t="s">
        <v>10744</v>
      </c>
      <c r="D1738" s="6" t="s">
        <v>10745</v>
      </c>
    </row>
    <row r="1739" customFormat="false" ht="15" hidden="false" customHeight="false" outlineLevel="0" collapsed="false">
      <c r="A1739" s="6" t="s">
        <v>10746</v>
      </c>
      <c r="B1739" s="8" t="n">
        <v>0.5661951</v>
      </c>
      <c r="C1739" s="9" t="s">
        <v>10196</v>
      </c>
      <c r="D1739" s="6" t="s">
        <v>10197</v>
      </c>
    </row>
    <row r="1740" customFormat="false" ht="15" hidden="false" customHeight="false" outlineLevel="0" collapsed="false">
      <c r="A1740" s="6" t="s">
        <v>10747</v>
      </c>
      <c r="B1740" s="8" t="n">
        <v>0.56639075</v>
      </c>
      <c r="C1740" s="9" t="s">
        <v>7139</v>
      </c>
      <c r="D1740" s="6" t="s">
        <v>7140</v>
      </c>
    </row>
    <row r="1741" customFormat="false" ht="15" hidden="false" customHeight="false" outlineLevel="0" collapsed="false">
      <c r="A1741" s="6" t="s">
        <v>10748</v>
      </c>
      <c r="B1741" s="8" t="n">
        <v>0.5666856</v>
      </c>
      <c r="C1741" s="9" t="s">
        <v>54</v>
      </c>
      <c r="D1741" s="6" t="s">
        <v>54</v>
      </c>
    </row>
    <row r="1742" customFormat="false" ht="15" hidden="false" customHeight="false" outlineLevel="0" collapsed="false">
      <c r="A1742" s="6" t="s">
        <v>10749</v>
      </c>
      <c r="B1742" s="8" t="n">
        <v>0.56687117</v>
      </c>
      <c r="C1742" s="9" t="s">
        <v>10750</v>
      </c>
      <c r="D1742" s="6" t="s">
        <v>10751</v>
      </c>
    </row>
    <row r="1743" customFormat="false" ht="15" hidden="false" customHeight="false" outlineLevel="0" collapsed="false">
      <c r="A1743" s="6" t="s">
        <v>10752</v>
      </c>
      <c r="B1743" s="8" t="n">
        <v>0.5668815</v>
      </c>
      <c r="C1743" s="9" t="s">
        <v>10753</v>
      </c>
      <c r="D1743" s="6" t="s">
        <v>10754</v>
      </c>
    </row>
    <row r="1744" customFormat="false" ht="15" hidden="false" customHeight="false" outlineLevel="0" collapsed="false">
      <c r="A1744" s="6" t="s">
        <v>10755</v>
      </c>
      <c r="B1744" s="8" t="n">
        <v>0.5670041</v>
      </c>
      <c r="C1744" s="9" t="s">
        <v>10756</v>
      </c>
      <c r="D1744" s="6" t="s">
        <v>10757</v>
      </c>
    </row>
    <row r="1745" customFormat="false" ht="15" hidden="false" customHeight="false" outlineLevel="0" collapsed="false">
      <c r="A1745" s="6" t="s">
        <v>10758</v>
      </c>
      <c r="B1745" s="8" t="n">
        <v>0.5670344</v>
      </c>
      <c r="C1745" s="9" t="s">
        <v>10759</v>
      </c>
      <c r="D1745" s="6" t="s">
        <v>10760</v>
      </c>
    </row>
    <row r="1746" customFormat="false" ht="15" hidden="false" customHeight="false" outlineLevel="0" collapsed="false">
      <c r="A1746" s="6" t="s">
        <v>10761</v>
      </c>
      <c r="B1746" s="8" t="n">
        <v>0.5670471</v>
      </c>
      <c r="C1746" s="9" t="s">
        <v>10762</v>
      </c>
      <c r="D1746" s="6" t="s">
        <v>10763</v>
      </c>
    </row>
    <row r="1747" customFormat="false" ht="15" hidden="false" customHeight="false" outlineLevel="0" collapsed="false">
      <c r="A1747" s="6" t="s">
        <v>10764</v>
      </c>
      <c r="B1747" s="8" t="n">
        <v>0.5670831</v>
      </c>
      <c r="C1747" s="9" t="s">
        <v>10765</v>
      </c>
      <c r="D1747" s="6" t="s">
        <v>10766</v>
      </c>
    </row>
    <row r="1748" customFormat="false" ht="15" hidden="false" customHeight="false" outlineLevel="0" collapsed="false">
      <c r="A1748" s="6" t="s">
        <v>10767</v>
      </c>
      <c r="B1748" s="8" t="n">
        <v>0.56735116</v>
      </c>
      <c r="C1748" s="9" t="s">
        <v>10768</v>
      </c>
      <c r="D1748" s="6" t="s">
        <v>10769</v>
      </c>
    </row>
    <row r="1749" customFormat="false" ht="15" hidden="false" customHeight="false" outlineLevel="0" collapsed="false">
      <c r="A1749" s="6" t="s">
        <v>10770</v>
      </c>
      <c r="B1749" s="8" t="n">
        <v>0.567454</v>
      </c>
      <c r="C1749" s="9" t="s">
        <v>10771</v>
      </c>
      <c r="D1749" s="6" t="s">
        <v>10772</v>
      </c>
    </row>
    <row r="1750" customFormat="false" ht="15" hidden="false" customHeight="false" outlineLevel="0" collapsed="false">
      <c r="A1750" s="6" t="s">
        <v>10773</v>
      </c>
      <c r="B1750" s="8" t="n">
        <v>0.56756324</v>
      </c>
      <c r="C1750" s="9" t="s">
        <v>10098</v>
      </c>
      <c r="D1750" s="6" t="s">
        <v>10099</v>
      </c>
    </row>
    <row r="1751" customFormat="false" ht="15" hidden="false" customHeight="false" outlineLevel="0" collapsed="false">
      <c r="A1751" s="6" t="s">
        <v>10774</v>
      </c>
      <c r="B1751" s="8" t="n">
        <v>0.56786</v>
      </c>
      <c r="C1751" s="9" t="s">
        <v>8703</v>
      </c>
      <c r="D1751" s="6" t="s">
        <v>8704</v>
      </c>
    </row>
    <row r="1752" customFormat="false" ht="15" hidden="false" customHeight="false" outlineLevel="0" collapsed="false">
      <c r="A1752" s="6" t="s">
        <v>10775</v>
      </c>
      <c r="B1752" s="8" t="n">
        <v>0.5678674</v>
      </c>
      <c r="C1752" s="9" t="s">
        <v>10776</v>
      </c>
      <c r="D1752" s="6" t="s">
        <v>10777</v>
      </c>
    </row>
    <row r="1753" customFormat="false" ht="15" hidden="false" customHeight="false" outlineLevel="0" collapsed="false">
      <c r="A1753" s="6" t="s">
        <v>10778</v>
      </c>
      <c r="B1753" s="8" t="n">
        <v>0.5680901</v>
      </c>
      <c r="C1753" s="9" t="s">
        <v>10779</v>
      </c>
      <c r="D1753" s="6" t="s">
        <v>10780</v>
      </c>
    </row>
    <row r="1754" customFormat="false" ht="15" hidden="false" customHeight="false" outlineLevel="0" collapsed="false">
      <c r="A1754" s="6" t="s">
        <v>10781</v>
      </c>
      <c r="B1754" s="8" t="n">
        <v>0.56811243</v>
      </c>
      <c r="C1754" s="9" t="s">
        <v>10782</v>
      </c>
      <c r="D1754" s="6" t="s">
        <v>10783</v>
      </c>
    </row>
    <row r="1755" customFormat="false" ht="15" hidden="false" customHeight="false" outlineLevel="0" collapsed="false">
      <c r="A1755" s="6" t="s">
        <v>10784</v>
      </c>
      <c r="B1755" s="8" t="n">
        <v>0.5683457</v>
      </c>
      <c r="C1755" s="9" t="s">
        <v>10785</v>
      </c>
      <c r="D1755" s="6" t="s">
        <v>10786</v>
      </c>
    </row>
    <row r="1756" customFormat="false" ht="15" hidden="false" customHeight="false" outlineLevel="0" collapsed="false">
      <c r="A1756" s="6" t="s">
        <v>10787</v>
      </c>
      <c r="B1756" s="8" t="n">
        <v>0.5683784</v>
      </c>
      <c r="C1756" s="9" t="s">
        <v>10788</v>
      </c>
      <c r="D1756" s="6" t="s">
        <v>10789</v>
      </c>
    </row>
    <row r="1757" customFormat="false" ht="15" hidden="false" customHeight="false" outlineLevel="0" collapsed="false">
      <c r="A1757" s="6" t="s">
        <v>10790</v>
      </c>
      <c r="B1757" s="8" t="n">
        <v>0.56839854</v>
      </c>
      <c r="C1757" s="9" t="s">
        <v>10791</v>
      </c>
      <c r="D1757" s="6" t="s">
        <v>10792</v>
      </c>
    </row>
    <row r="1758" customFormat="false" ht="15" hidden="false" customHeight="false" outlineLevel="0" collapsed="false">
      <c r="A1758" s="6" t="s">
        <v>10793</v>
      </c>
      <c r="B1758" s="8" t="n">
        <v>0.56849194</v>
      </c>
      <c r="C1758" s="9" t="s">
        <v>10794</v>
      </c>
      <c r="D1758" s="6" t="s">
        <v>10795</v>
      </c>
    </row>
    <row r="1759" customFormat="false" ht="15" hidden="false" customHeight="false" outlineLevel="0" collapsed="false">
      <c r="A1759" s="6" t="s">
        <v>10796</v>
      </c>
      <c r="B1759" s="8" t="n">
        <v>0.5685523</v>
      </c>
      <c r="C1759" s="9" t="s">
        <v>10797</v>
      </c>
      <c r="D1759" s="6" t="s">
        <v>10798</v>
      </c>
    </row>
    <row r="1760" customFormat="false" ht="15" hidden="false" customHeight="false" outlineLevel="0" collapsed="false">
      <c r="A1760" s="6" t="s">
        <v>10799</v>
      </c>
      <c r="B1760" s="8" t="n">
        <v>0.5686274</v>
      </c>
      <c r="C1760" s="9" t="s">
        <v>10800</v>
      </c>
      <c r="D1760" s="6" t="s">
        <v>10801</v>
      </c>
    </row>
    <row r="1761" customFormat="false" ht="15" hidden="false" customHeight="false" outlineLevel="0" collapsed="false">
      <c r="A1761" s="6" t="s">
        <v>10802</v>
      </c>
      <c r="B1761" s="8" t="n">
        <v>0.5691541</v>
      </c>
      <c r="C1761" s="9" t="s">
        <v>10803</v>
      </c>
      <c r="D1761" s="6" t="s">
        <v>10804</v>
      </c>
    </row>
    <row r="1762" customFormat="false" ht="15" hidden="false" customHeight="false" outlineLevel="0" collapsed="false">
      <c r="A1762" s="6" t="s">
        <v>10805</v>
      </c>
      <c r="B1762" s="8" t="n">
        <v>0.56918126</v>
      </c>
      <c r="C1762" s="9" t="s">
        <v>9392</v>
      </c>
      <c r="D1762" s="6" t="s">
        <v>9393</v>
      </c>
    </row>
    <row r="1763" customFormat="false" ht="15" hidden="false" customHeight="false" outlineLevel="0" collapsed="false">
      <c r="A1763" s="6" t="s">
        <v>10806</v>
      </c>
      <c r="B1763" s="8" t="n">
        <v>0.5693362</v>
      </c>
      <c r="C1763" s="9" t="s">
        <v>10807</v>
      </c>
      <c r="D1763" s="6" t="s">
        <v>10808</v>
      </c>
    </row>
    <row r="1764" customFormat="false" ht="15" hidden="false" customHeight="false" outlineLevel="0" collapsed="false">
      <c r="A1764" s="6" t="s">
        <v>10809</v>
      </c>
      <c r="B1764" s="8" t="n">
        <v>0.5695182</v>
      </c>
      <c r="C1764" s="9" t="s">
        <v>10810</v>
      </c>
      <c r="D1764" s="6" t="s">
        <v>10811</v>
      </c>
    </row>
    <row r="1765" customFormat="false" ht="15" hidden="false" customHeight="false" outlineLevel="0" collapsed="false">
      <c r="A1765" s="6" t="s">
        <v>10812</v>
      </c>
      <c r="B1765" s="8" t="n">
        <v>0.5696091</v>
      </c>
      <c r="C1765" s="9" t="s">
        <v>10813</v>
      </c>
      <c r="D1765" s="6" t="s">
        <v>10814</v>
      </c>
    </row>
    <row r="1766" customFormat="false" ht="15" hidden="false" customHeight="false" outlineLevel="0" collapsed="false">
      <c r="A1766" s="6" t="s">
        <v>10815</v>
      </c>
      <c r="B1766" s="8" t="n">
        <v>0.56979984</v>
      </c>
      <c r="C1766" s="9" t="s">
        <v>10816</v>
      </c>
      <c r="D1766" s="6" t="s">
        <v>10817</v>
      </c>
    </row>
    <row r="1767" customFormat="false" ht="15" hidden="false" customHeight="false" outlineLevel="0" collapsed="false">
      <c r="A1767" s="6" t="s">
        <v>10818</v>
      </c>
      <c r="B1767" s="8" t="n">
        <v>0.5698443</v>
      </c>
      <c r="C1767" s="9" t="s">
        <v>4602</v>
      </c>
      <c r="D1767" s="6" t="s">
        <v>4603</v>
      </c>
    </row>
    <row r="1768" customFormat="false" ht="15" hidden="false" customHeight="false" outlineLevel="0" collapsed="false">
      <c r="A1768" s="6" t="s">
        <v>10819</v>
      </c>
      <c r="B1768" s="8" t="n">
        <v>0.5699946</v>
      </c>
      <c r="C1768" s="9" t="s">
        <v>7355</v>
      </c>
      <c r="D1768" s="6" t="s">
        <v>7356</v>
      </c>
    </row>
    <row r="1769" customFormat="false" ht="15" hidden="false" customHeight="false" outlineLevel="0" collapsed="false">
      <c r="A1769" s="6" t="s">
        <v>10820</v>
      </c>
      <c r="B1769" s="8" t="n">
        <v>0.57002807</v>
      </c>
      <c r="C1769" s="9" t="s">
        <v>10821</v>
      </c>
      <c r="D1769" s="6" t="s">
        <v>10822</v>
      </c>
    </row>
    <row r="1770" customFormat="false" ht="15" hidden="false" customHeight="false" outlineLevel="0" collapsed="false">
      <c r="A1770" s="6" t="s">
        <v>10823</v>
      </c>
      <c r="B1770" s="8" t="n">
        <v>0.5700661</v>
      </c>
      <c r="C1770" s="9" t="s">
        <v>10824</v>
      </c>
      <c r="D1770" s="6" t="s">
        <v>10825</v>
      </c>
    </row>
    <row r="1771" customFormat="false" ht="15" hidden="false" customHeight="false" outlineLevel="0" collapsed="false">
      <c r="A1771" s="6" t="s">
        <v>10826</v>
      </c>
      <c r="B1771" s="8" t="n">
        <v>0.5701218</v>
      </c>
      <c r="C1771" s="9" t="s">
        <v>10827</v>
      </c>
      <c r="D1771" s="6" t="s">
        <v>10828</v>
      </c>
    </row>
    <row r="1772" customFormat="false" ht="15" hidden="false" customHeight="false" outlineLevel="0" collapsed="false">
      <c r="A1772" s="6" t="s">
        <v>10829</v>
      </c>
      <c r="B1772" s="8" t="n">
        <v>0.5701519</v>
      </c>
      <c r="C1772" s="9" t="s">
        <v>10830</v>
      </c>
      <c r="D1772" s="6" t="s">
        <v>10831</v>
      </c>
    </row>
    <row r="1773" customFormat="false" ht="15" hidden="false" customHeight="false" outlineLevel="0" collapsed="false">
      <c r="A1773" s="6" t="s">
        <v>10832</v>
      </c>
      <c r="B1773" s="8" t="n">
        <v>0.57015365</v>
      </c>
      <c r="C1773" s="9" t="s">
        <v>10833</v>
      </c>
      <c r="D1773" s="6" t="s">
        <v>10834</v>
      </c>
    </row>
    <row r="1774" customFormat="false" ht="15" hidden="false" customHeight="false" outlineLevel="0" collapsed="false">
      <c r="A1774" s="6" t="s">
        <v>10835</v>
      </c>
      <c r="B1774" s="8" t="n">
        <v>0.57033473</v>
      </c>
      <c r="C1774" s="9" t="s">
        <v>10836</v>
      </c>
      <c r="D1774" s="6" t="s">
        <v>10837</v>
      </c>
    </row>
    <row r="1775" customFormat="false" ht="15" hidden="false" customHeight="false" outlineLevel="0" collapsed="false">
      <c r="A1775" s="6" t="s">
        <v>10838</v>
      </c>
      <c r="B1775" s="8" t="n">
        <v>0.570515</v>
      </c>
      <c r="C1775" s="9" t="s">
        <v>10839</v>
      </c>
      <c r="D1775" s="6" t="s">
        <v>10840</v>
      </c>
    </row>
    <row r="1776" customFormat="false" ht="15" hidden="false" customHeight="false" outlineLevel="0" collapsed="false">
      <c r="A1776" s="6" t="s">
        <v>10841</v>
      </c>
      <c r="B1776" s="8" t="n">
        <v>0.5705204</v>
      </c>
      <c r="C1776" s="9" t="s">
        <v>8896</v>
      </c>
      <c r="D1776" s="6" t="s">
        <v>8897</v>
      </c>
    </row>
    <row r="1777" customFormat="false" ht="15" hidden="false" customHeight="false" outlineLevel="0" collapsed="false">
      <c r="A1777" s="6" t="s">
        <v>10842</v>
      </c>
      <c r="B1777" s="8" t="n">
        <v>0.5705744</v>
      </c>
      <c r="C1777" s="9" t="s">
        <v>10843</v>
      </c>
      <c r="D1777" s="6" t="s">
        <v>10843</v>
      </c>
    </row>
    <row r="1778" customFormat="false" ht="15" hidden="false" customHeight="false" outlineLevel="0" collapsed="false">
      <c r="A1778" s="6" t="s">
        <v>10844</v>
      </c>
      <c r="B1778" s="8" t="n">
        <v>0.5705988</v>
      </c>
      <c r="C1778" s="9" t="s">
        <v>10845</v>
      </c>
      <c r="D1778" s="6" t="s">
        <v>10846</v>
      </c>
    </row>
    <row r="1779" customFormat="false" ht="15" hidden="false" customHeight="false" outlineLevel="0" collapsed="false">
      <c r="A1779" s="6" t="s">
        <v>10847</v>
      </c>
      <c r="B1779" s="8" t="n">
        <v>0.57063645</v>
      </c>
      <c r="C1779" s="9" t="s">
        <v>10848</v>
      </c>
      <c r="D1779" s="6" t="s">
        <v>10849</v>
      </c>
    </row>
    <row r="1780" customFormat="false" ht="15" hidden="false" customHeight="false" outlineLevel="0" collapsed="false">
      <c r="A1780" s="6" t="s">
        <v>10850</v>
      </c>
      <c r="B1780" s="8" t="n">
        <v>0.5708099</v>
      </c>
      <c r="C1780" s="9" t="s">
        <v>10851</v>
      </c>
      <c r="D1780" s="6" t="s">
        <v>10852</v>
      </c>
    </row>
    <row r="1781" customFormat="false" ht="15" hidden="false" customHeight="false" outlineLevel="0" collapsed="false">
      <c r="A1781" s="6" t="s">
        <v>10853</v>
      </c>
      <c r="B1781" s="8" t="n">
        <v>0.570882</v>
      </c>
      <c r="C1781" s="9" t="s">
        <v>10854</v>
      </c>
      <c r="D1781" s="6" t="s">
        <v>10855</v>
      </c>
    </row>
    <row r="1782" customFormat="false" ht="15" hidden="false" customHeight="false" outlineLevel="0" collapsed="false">
      <c r="A1782" s="6" t="s">
        <v>10856</v>
      </c>
      <c r="B1782" s="8" t="n">
        <v>0.570889</v>
      </c>
      <c r="C1782" s="9" t="s">
        <v>54</v>
      </c>
      <c r="D1782" s="6" t="s">
        <v>54</v>
      </c>
    </row>
    <row r="1783" customFormat="false" ht="15" hidden="false" customHeight="false" outlineLevel="0" collapsed="false">
      <c r="A1783" s="6" t="s">
        <v>10857</v>
      </c>
      <c r="B1783" s="8" t="n">
        <v>0.5710688</v>
      </c>
      <c r="C1783" s="9" t="s">
        <v>6125</v>
      </c>
      <c r="D1783" s="6" t="s">
        <v>6126</v>
      </c>
    </row>
    <row r="1784" customFormat="false" ht="15" hidden="false" customHeight="false" outlineLevel="0" collapsed="false">
      <c r="A1784" s="6" t="s">
        <v>10858</v>
      </c>
      <c r="B1784" s="8" t="n">
        <v>0.57108366</v>
      </c>
      <c r="C1784" s="9" t="s">
        <v>1300</v>
      </c>
      <c r="D1784" s="6" t="s">
        <v>1301</v>
      </c>
    </row>
    <row r="1785" customFormat="false" ht="15" hidden="false" customHeight="false" outlineLevel="0" collapsed="false">
      <c r="A1785" s="6" t="s">
        <v>10859</v>
      </c>
      <c r="B1785" s="8" t="n">
        <v>0.57141376</v>
      </c>
      <c r="C1785" s="9" t="s">
        <v>6565</v>
      </c>
      <c r="D1785" s="6" t="s">
        <v>6566</v>
      </c>
    </row>
    <row r="1786" customFormat="false" ht="15" hidden="false" customHeight="false" outlineLevel="0" collapsed="false">
      <c r="A1786" s="6" t="s">
        <v>10860</v>
      </c>
      <c r="B1786" s="8" t="n">
        <v>0.57144725</v>
      </c>
      <c r="C1786" s="9" t="s">
        <v>10861</v>
      </c>
      <c r="D1786" s="6" t="s">
        <v>10862</v>
      </c>
    </row>
    <row r="1787" customFormat="false" ht="15" hidden="false" customHeight="false" outlineLevel="0" collapsed="false">
      <c r="A1787" s="6" t="s">
        <v>10863</v>
      </c>
      <c r="B1787" s="8" t="n">
        <v>0.5716909</v>
      </c>
      <c r="C1787" s="9" t="s">
        <v>10240</v>
      </c>
      <c r="D1787" s="6" t="s">
        <v>10241</v>
      </c>
    </row>
    <row r="1788" customFormat="false" ht="15" hidden="false" customHeight="false" outlineLevel="0" collapsed="false">
      <c r="A1788" s="6" t="s">
        <v>10864</v>
      </c>
      <c r="B1788" s="8" t="n">
        <v>0.5717858</v>
      </c>
      <c r="C1788" s="9" t="s">
        <v>7548</v>
      </c>
      <c r="D1788" s="6" t="s">
        <v>7549</v>
      </c>
    </row>
    <row r="1789" customFormat="false" ht="15" hidden="false" customHeight="false" outlineLevel="0" collapsed="false">
      <c r="A1789" s="6" t="s">
        <v>10865</v>
      </c>
      <c r="B1789" s="8" t="n">
        <v>0.57179457</v>
      </c>
      <c r="C1789" s="9" t="s">
        <v>8734</v>
      </c>
      <c r="D1789" s="6" t="s">
        <v>8735</v>
      </c>
    </row>
    <row r="1790" customFormat="false" ht="15" hidden="false" customHeight="false" outlineLevel="0" collapsed="false">
      <c r="A1790" s="6" t="s">
        <v>10866</v>
      </c>
      <c r="B1790" s="8" t="n">
        <v>0.5719114</v>
      </c>
      <c r="C1790" s="9" t="s">
        <v>10867</v>
      </c>
      <c r="D1790" s="6" t="s">
        <v>10868</v>
      </c>
    </row>
    <row r="1791" customFormat="false" ht="15" hidden="false" customHeight="false" outlineLevel="0" collapsed="false">
      <c r="A1791" s="6" t="s">
        <v>10869</v>
      </c>
      <c r="B1791" s="8" t="n">
        <v>0.5721623</v>
      </c>
      <c r="C1791" s="9" t="s">
        <v>10870</v>
      </c>
      <c r="D1791" s="6" t="s">
        <v>10871</v>
      </c>
    </row>
    <row r="1792" customFormat="false" ht="15" hidden="false" customHeight="false" outlineLevel="0" collapsed="false">
      <c r="A1792" s="6" t="s">
        <v>10872</v>
      </c>
      <c r="B1792" s="8" t="n">
        <v>0.5721975</v>
      </c>
      <c r="C1792" s="9" t="s">
        <v>10873</v>
      </c>
      <c r="D1792" s="6" t="s">
        <v>10874</v>
      </c>
    </row>
    <row r="1793" customFormat="false" ht="15" hidden="false" customHeight="false" outlineLevel="0" collapsed="false">
      <c r="A1793" s="6" t="s">
        <v>10875</v>
      </c>
      <c r="B1793" s="8" t="n">
        <v>0.57251465</v>
      </c>
      <c r="C1793" s="9" t="s">
        <v>10876</v>
      </c>
      <c r="D1793" s="6" t="s">
        <v>10877</v>
      </c>
    </row>
    <row r="1794" customFormat="false" ht="15" hidden="false" customHeight="false" outlineLevel="0" collapsed="false">
      <c r="A1794" s="6" t="s">
        <v>10878</v>
      </c>
      <c r="B1794" s="8" t="n">
        <v>0.5725528</v>
      </c>
      <c r="C1794" s="9" t="s">
        <v>9825</v>
      </c>
      <c r="D1794" s="6" t="s">
        <v>9826</v>
      </c>
    </row>
    <row r="1795" customFormat="false" ht="15" hidden="false" customHeight="false" outlineLevel="0" collapsed="false">
      <c r="A1795" s="6" t="s">
        <v>10879</v>
      </c>
      <c r="B1795" s="8" t="n">
        <v>0.5726762</v>
      </c>
      <c r="C1795" s="9" t="s">
        <v>10880</v>
      </c>
      <c r="D1795" s="6" t="s">
        <v>10881</v>
      </c>
    </row>
    <row r="1796" customFormat="false" ht="15" hidden="false" customHeight="false" outlineLevel="0" collapsed="false">
      <c r="A1796" s="6" t="s">
        <v>10882</v>
      </c>
      <c r="B1796" s="8" t="n">
        <v>0.57274103</v>
      </c>
      <c r="C1796" s="9" t="s">
        <v>10883</v>
      </c>
      <c r="D1796" s="6" t="s">
        <v>10884</v>
      </c>
    </row>
    <row r="1797" customFormat="false" ht="15" hidden="false" customHeight="false" outlineLevel="0" collapsed="false">
      <c r="A1797" s="6" t="s">
        <v>10885</v>
      </c>
      <c r="B1797" s="8" t="n">
        <v>0.5728717</v>
      </c>
      <c r="C1797" s="9" t="s">
        <v>10886</v>
      </c>
      <c r="D1797" s="6" t="s">
        <v>10887</v>
      </c>
    </row>
    <row r="1798" customFormat="false" ht="15" hidden="false" customHeight="false" outlineLevel="0" collapsed="false">
      <c r="A1798" s="6" t="s">
        <v>10888</v>
      </c>
      <c r="B1798" s="8" t="n">
        <v>0.5728744</v>
      </c>
      <c r="C1798" s="9" t="s">
        <v>10889</v>
      </c>
      <c r="D1798" s="6" t="s">
        <v>10890</v>
      </c>
    </row>
    <row r="1799" customFormat="false" ht="15" hidden="false" customHeight="false" outlineLevel="0" collapsed="false">
      <c r="A1799" s="6" t="s">
        <v>10891</v>
      </c>
      <c r="B1799" s="8" t="n">
        <v>0.5733119</v>
      </c>
      <c r="C1799" s="9" t="s">
        <v>10892</v>
      </c>
      <c r="D1799" s="6" t="s">
        <v>10893</v>
      </c>
    </row>
    <row r="1800" customFormat="false" ht="15" hidden="false" customHeight="false" outlineLevel="0" collapsed="false">
      <c r="A1800" s="6" t="s">
        <v>10894</v>
      </c>
      <c r="B1800" s="8" t="n">
        <v>0.57339644</v>
      </c>
      <c r="C1800" s="9" t="s">
        <v>10895</v>
      </c>
      <c r="D1800" s="6" t="s">
        <v>10896</v>
      </c>
    </row>
    <row r="1801" customFormat="false" ht="15" hidden="false" customHeight="false" outlineLevel="0" collapsed="false">
      <c r="A1801" s="6" t="s">
        <v>10897</v>
      </c>
      <c r="B1801" s="8" t="n">
        <v>0.57348216</v>
      </c>
      <c r="C1801" s="9" t="s">
        <v>10898</v>
      </c>
      <c r="D1801" s="6" t="s">
        <v>10899</v>
      </c>
    </row>
    <row r="1802" customFormat="false" ht="15" hidden="false" customHeight="false" outlineLevel="0" collapsed="false">
      <c r="A1802" s="6" t="s">
        <v>10900</v>
      </c>
      <c r="B1802" s="8" t="n">
        <v>0.57360214</v>
      </c>
      <c r="C1802" s="9" t="s">
        <v>10488</v>
      </c>
      <c r="D1802" s="6" t="s">
        <v>10489</v>
      </c>
    </row>
    <row r="1803" customFormat="false" ht="15" hidden="false" customHeight="false" outlineLevel="0" collapsed="false">
      <c r="A1803" s="6" t="s">
        <v>10901</v>
      </c>
      <c r="B1803" s="8" t="n">
        <v>0.57363147</v>
      </c>
      <c r="C1803" s="9" t="s">
        <v>8100</v>
      </c>
      <c r="D1803" s="6" t="s">
        <v>8101</v>
      </c>
    </row>
    <row r="1804" customFormat="false" ht="15" hidden="false" customHeight="false" outlineLevel="0" collapsed="false">
      <c r="A1804" s="6" t="s">
        <v>10902</v>
      </c>
      <c r="B1804" s="8" t="n">
        <v>0.57388234</v>
      </c>
      <c r="C1804" s="9" t="s">
        <v>10903</v>
      </c>
      <c r="D1804" s="6" t="s">
        <v>10904</v>
      </c>
    </row>
    <row r="1805" customFormat="false" ht="15" hidden="false" customHeight="false" outlineLevel="0" collapsed="false">
      <c r="A1805" s="6" t="s">
        <v>10905</v>
      </c>
      <c r="B1805" s="8" t="n">
        <v>0.57462627</v>
      </c>
      <c r="C1805" s="9" t="s">
        <v>10906</v>
      </c>
      <c r="D1805" s="6" t="s">
        <v>10907</v>
      </c>
    </row>
    <row r="1806" customFormat="false" ht="15" hidden="false" customHeight="false" outlineLevel="0" collapsed="false">
      <c r="A1806" s="6" t="s">
        <v>10908</v>
      </c>
      <c r="B1806" s="8" t="n">
        <v>0.5746562</v>
      </c>
      <c r="C1806" s="9" t="s">
        <v>10909</v>
      </c>
      <c r="D1806" s="6" t="s">
        <v>10910</v>
      </c>
    </row>
    <row r="1807" customFormat="false" ht="15" hidden="false" customHeight="false" outlineLevel="0" collapsed="false">
      <c r="A1807" s="6" t="s">
        <v>10911</v>
      </c>
      <c r="B1807" s="8" t="n">
        <v>0.57469946</v>
      </c>
      <c r="C1807" s="9" t="s">
        <v>10912</v>
      </c>
      <c r="D1807" s="6" t="s">
        <v>10913</v>
      </c>
    </row>
    <row r="1808" customFormat="false" ht="15" hidden="false" customHeight="false" outlineLevel="0" collapsed="false">
      <c r="A1808" s="6" t="s">
        <v>10914</v>
      </c>
      <c r="B1808" s="8" t="n">
        <v>0.57471883</v>
      </c>
      <c r="C1808" s="9" t="s">
        <v>9593</v>
      </c>
      <c r="D1808" s="6" t="s">
        <v>9594</v>
      </c>
    </row>
    <row r="1809" customFormat="false" ht="15" hidden="false" customHeight="false" outlineLevel="0" collapsed="false">
      <c r="A1809" s="6" t="s">
        <v>10915</v>
      </c>
      <c r="B1809" s="8" t="n">
        <v>0.5747386</v>
      </c>
      <c r="C1809" s="9" t="s">
        <v>10916</v>
      </c>
      <c r="D1809" s="6" t="s">
        <v>10917</v>
      </c>
    </row>
    <row r="1810" customFormat="false" ht="15" hidden="false" customHeight="false" outlineLevel="0" collapsed="false">
      <c r="A1810" s="6" t="s">
        <v>10918</v>
      </c>
      <c r="B1810" s="8" t="n">
        <v>0.5747583</v>
      </c>
      <c r="C1810" s="9" t="s">
        <v>10919</v>
      </c>
      <c r="D1810" s="6" t="s">
        <v>10920</v>
      </c>
    </row>
    <row r="1811" customFormat="false" ht="15" hidden="false" customHeight="false" outlineLevel="0" collapsed="false">
      <c r="A1811" s="6" t="s">
        <v>10921</v>
      </c>
      <c r="B1811" s="8" t="n">
        <v>0.57477707</v>
      </c>
      <c r="C1811" s="9" t="s">
        <v>10922</v>
      </c>
      <c r="D1811" s="6" t="s">
        <v>10923</v>
      </c>
    </row>
    <row r="1812" customFormat="false" ht="15" hidden="false" customHeight="false" outlineLevel="0" collapsed="false">
      <c r="A1812" s="6" t="s">
        <v>10924</v>
      </c>
      <c r="B1812" s="8" t="n">
        <v>0.57477844</v>
      </c>
      <c r="C1812" s="9" t="s">
        <v>10925</v>
      </c>
      <c r="D1812" s="6" t="s">
        <v>10926</v>
      </c>
    </row>
    <row r="1813" customFormat="false" ht="15" hidden="false" customHeight="false" outlineLevel="0" collapsed="false">
      <c r="A1813" s="6" t="s">
        <v>10927</v>
      </c>
      <c r="B1813" s="8" t="n">
        <v>0.5748346</v>
      </c>
      <c r="C1813" s="9" t="s">
        <v>9337</v>
      </c>
      <c r="D1813" s="6" t="s">
        <v>9338</v>
      </c>
    </row>
    <row r="1814" customFormat="false" ht="15" hidden="false" customHeight="false" outlineLevel="0" collapsed="false">
      <c r="A1814" s="6" t="s">
        <v>10928</v>
      </c>
      <c r="B1814" s="8" t="n">
        <v>0.57503766</v>
      </c>
      <c r="C1814" s="9" t="s">
        <v>10929</v>
      </c>
      <c r="D1814" s="6" t="s">
        <v>10930</v>
      </c>
    </row>
    <row r="1815" customFormat="false" ht="15" hidden="false" customHeight="false" outlineLevel="0" collapsed="false">
      <c r="A1815" s="6" t="s">
        <v>10931</v>
      </c>
      <c r="B1815" s="8" t="n">
        <v>0.5751491</v>
      </c>
      <c r="C1815" s="9" t="s">
        <v>10932</v>
      </c>
      <c r="D1815" s="6" t="s">
        <v>10933</v>
      </c>
    </row>
    <row r="1816" customFormat="false" ht="15" hidden="false" customHeight="false" outlineLevel="0" collapsed="false">
      <c r="A1816" s="6" t="s">
        <v>10934</v>
      </c>
      <c r="B1816" s="8" t="n">
        <v>0.5752875</v>
      </c>
      <c r="C1816" s="9" t="s">
        <v>10935</v>
      </c>
      <c r="D1816" s="6" t="s">
        <v>10936</v>
      </c>
    </row>
    <row r="1817" customFormat="false" ht="15" hidden="false" customHeight="false" outlineLevel="0" collapsed="false">
      <c r="A1817" s="6" t="s">
        <v>10937</v>
      </c>
      <c r="B1817" s="8" t="n">
        <v>0.57544696</v>
      </c>
      <c r="C1817" s="9" t="s">
        <v>9030</v>
      </c>
      <c r="D1817" s="6" t="s">
        <v>9031</v>
      </c>
    </row>
    <row r="1818" customFormat="false" ht="15" hidden="false" customHeight="false" outlineLevel="0" collapsed="false">
      <c r="A1818" s="6" t="s">
        <v>10938</v>
      </c>
      <c r="B1818" s="8" t="n">
        <v>0.5756275</v>
      </c>
      <c r="C1818" s="9" t="s">
        <v>10939</v>
      </c>
      <c r="D1818" s="6" t="s">
        <v>10940</v>
      </c>
    </row>
    <row r="1819" customFormat="false" ht="15" hidden="false" customHeight="false" outlineLevel="0" collapsed="false">
      <c r="A1819" s="6" t="s">
        <v>10941</v>
      </c>
      <c r="B1819" s="8" t="n">
        <v>0.57563734</v>
      </c>
      <c r="C1819" s="9" t="s">
        <v>10942</v>
      </c>
      <c r="D1819" s="6" t="s">
        <v>10943</v>
      </c>
    </row>
    <row r="1820" customFormat="false" ht="15" hidden="false" customHeight="false" outlineLevel="0" collapsed="false">
      <c r="A1820" s="6" t="s">
        <v>10944</v>
      </c>
      <c r="B1820" s="8" t="n">
        <v>0.57589644</v>
      </c>
      <c r="C1820" s="9" t="s">
        <v>10945</v>
      </c>
      <c r="D1820" s="6" t="s">
        <v>10946</v>
      </c>
    </row>
    <row r="1821" customFormat="false" ht="15" hidden="false" customHeight="false" outlineLevel="0" collapsed="false">
      <c r="A1821" s="6" t="s">
        <v>10947</v>
      </c>
      <c r="B1821" s="8" t="n">
        <v>0.5759843</v>
      </c>
      <c r="C1821" s="9" t="s">
        <v>8500</v>
      </c>
      <c r="D1821" s="6" t="s">
        <v>8501</v>
      </c>
    </row>
    <row r="1822" customFormat="false" ht="15" hidden="false" customHeight="false" outlineLevel="0" collapsed="false">
      <c r="A1822" s="6" t="s">
        <v>10948</v>
      </c>
      <c r="B1822" s="8" t="n">
        <v>0.57599497</v>
      </c>
      <c r="C1822" s="9" t="s">
        <v>10949</v>
      </c>
      <c r="D1822" s="6" t="s">
        <v>10950</v>
      </c>
    </row>
    <row r="1823" customFormat="false" ht="15" hidden="false" customHeight="false" outlineLevel="0" collapsed="false">
      <c r="A1823" s="6" t="s">
        <v>10951</v>
      </c>
      <c r="B1823" s="8" t="n">
        <v>0.5760725</v>
      </c>
      <c r="C1823" s="9" t="s">
        <v>10952</v>
      </c>
      <c r="D1823" s="6" t="s">
        <v>10953</v>
      </c>
    </row>
    <row r="1824" customFormat="false" ht="15" hidden="false" customHeight="false" outlineLevel="0" collapsed="false">
      <c r="A1824" s="6" t="s">
        <v>10954</v>
      </c>
      <c r="B1824" s="8" t="n">
        <v>0.576112</v>
      </c>
      <c r="C1824" s="9" t="s">
        <v>10955</v>
      </c>
      <c r="D1824" s="6" t="s">
        <v>10956</v>
      </c>
    </row>
    <row r="1825" customFormat="false" ht="15" hidden="false" customHeight="false" outlineLevel="0" collapsed="false">
      <c r="A1825" s="6" t="s">
        <v>10957</v>
      </c>
      <c r="B1825" s="8" t="n">
        <v>0.57627547</v>
      </c>
      <c r="C1825" s="9" t="s">
        <v>10958</v>
      </c>
      <c r="D1825" s="6" t="s">
        <v>10959</v>
      </c>
    </row>
    <row r="1826" customFormat="false" ht="15" hidden="false" customHeight="false" outlineLevel="0" collapsed="false">
      <c r="A1826" s="6" t="s">
        <v>10960</v>
      </c>
      <c r="B1826" s="8" t="n">
        <v>0.57667017</v>
      </c>
      <c r="C1826" s="9" t="s">
        <v>10961</v>
      </c>
      <c r="D1826" s="6" t="s">
        <v>10962</v>
      </c>
    </row>
    <row r="1827" customFormat="false" ht="15" hidden="false" customHeight="false" outlineLevel="0" collapsed="false">
      <c r="A1827" s="6" t="s">
        <v>10963</v>
      </c>
      <c r="B1827" s="8" t="n">
        <v>0.57720864</v>
      </c>
      <c r="C1827" s="9" t="s">
        <v>10122</v>
      </c>
      <c r="D1827" s="6" t="s">
        <v>10123</v>
      </c>
    </row>
    <row r="1828" customFormat="false" ht="15" hidden="false" customHeight="false" outlineLevel="0" collapsed="false">
      <c r="A1828" s="6" t="s">
        <v>10964</v>
      </c>
      <c r="B1828" s="8" t="n">
        <v>0.5772625</v>
      </c>
      <c r="C1828" s="9" t="s">
        <v>10965</v>
      </c>
      <c r="D1828" s="6" t="s">
        <v>10966</v>
      </c>
    </row>
    <row r="1829" customFormat="false" ht="15" hidden="false" customHeight="false" outlineLevel="0" collapsed="false">
      <c r="A1829" s="6" t="s">
        <v>10967</v>
      </c>
      <c r="B1829" s="8" t="n">
        <v>0.5775295</v>
      </c>
      <c r="C1829" s="9" t="s">
        <v>9363</v>
      </c>
      <c r="D1829" s="6" t="s">
        <v>9364</v>
      </c>
    </row>
    <row r="1830" customFormat="false" ht="15" hidden="false" customHeight="false" outlineLevel="0" collapsed="false">
      <c r="A1830" s="6" t="s">
        <v>10968</v>
      </c>
      <c r="B1830" s="8" t="n">
        <v>0.577644</v>
      </c>
      <c r="C1830" s="9" t="s">
        <v>6325</v>
      </c>
      <c r="D1830" s="6" t="s">
        <v>6326</v>
      </c>
    </row>
    <row r="1831" customFormat="false" ht="15" hidden="false" customHeight="false" outlineLevel="0" collapsed="false">
      <c r="A1831" s="6" t="s">
        <v>10969</v>
      </c>
      <c r="B1831" s="8" t="n">
        <v>0.57772076</v>
      </c>
      <c r="C1831" s="9" t="s">
        <v>10970</v>
      </c>
      <c r="D1831" s="6" t="s">
        <v>10971</v>
      </c>
    </row>
    <row r="1832" customFormat="false" ht="15" hidden="false" customHeight="false" outlineLevel="0" collapsed="false">
      <c r="A1832" s="6" t="s">
        <v>10972</v>
      </c>
      <c r="B1832" s="8" t="n">
        <v>0.5778025</v>
      </c>
      <c r="C1832" s="9" t="s">
        <v>10973</v>
      </c>
      <c r="D1832" s="6" t="s">
        <v>10974</v>
      </c>
    </row>
    <row r="1833" customFormat="false" ht="15" hidden="false" customHeight="false" outlineLevel="0" collapsed="false">
      <c r="A1833" s="6" t="s">
        <v>10975</v>
      </c>
      <c r="B1833" s="8" t="n">
        <v>0.5778074</v>
      </c>
      <c r="C1833" s="9" t="s">
        <v>10976</v>
      </c>
      <c r="D1833" s="6" t="s">
        <v>10977</v>
      </c>
    </row>
    <row r="1834" customFormat="false" ht="15" hidden="false" customHeight="false" outlineLevel="0" collapsed="false">
      <c r="A1834" s="6" t="s">
        <v>10978</v>
      </c>
      <c r="B1834" s="8" t="n">
        <v>0.5778429</v>
      </c>
      <c r="C1834" s="9" t="s">
        <v>10979</v>
      </c>
      <c r="D1834" s="6" t="s">
        <v>10980</v>
      </c>
    </row>
    <row r="1835" customFormat="false" ht="15" hidden="false" customHeight="false" outlineLevel="0" collapsed="false">
      <c r="A1835" s="6" t="s">
        <v>10981</v>
      </c>
      <c r="B1835" s="8" t="n">
        <v>0.5778486</v>
      </c>
      <c r="C1835" s="9" t="s">
        <v>10982</v>
      </c>
      <c r="D1835" s="6" t="s">
        <v>10983</v>
      </c>
    </row>
    <row r="1836" customFormat="false" ht="15" hidden="false" customHeight="false" outlineLevel="0" collapsed="false">
      <c r="A1836" s="6" t="s">
        <v>10984</v>
      </c>
      <c r="B1836" s="8" t="n">
        <v>0.57800996</v>
      </c>
      <c r="C1836" s="9" t="s">
        <v>10985</v>
      </c>
      <c r="D1836" s="6" t="s">
        <v>10986</v>
      </c>
    </row>
    <row r="1837" customFormat="false" ht="15" hidden="false" customHeight="false" outlineLevel="0" collapsed="false">
      <c r="A1837" s="6" t="s">
        <v>10987</v>
      </c>
      <c r="B1837" s="8" t="n">
        <v>0.57812625</v>
      </c>
      <c r="C1837" s="9" t="s">
        <v>10988</v>
      </c>
      <c r="D1837" s="6" t="s">
        <v>10989</v>
      </c>
    </row>
    <row r="1838" customFormat="false" ht="15" hidden="false" customHeight="false" outlineLevel="0" collapsed="false">
      <c r="A1838" s="6" t="s">
        <v>10990</v>
      </c>
      <c r="B1838" s="8" t="n">
        <v>0.5784424</v>
      </c>
      <c r="C1838" s="9" t="s">
        <v>10991</v>
      </c>
      <c r="D1838" s="6" t="s">
        <v>10992</v>
      </c>
    </row>
    <row r="1839" customFormat="false" ht="15" hidden="false" customHeight="false" outlineLevel="0" collapsed="false">
      <c r="A1839" s="6" t="s">
        <v>10993</v>
      </c>
      <c r="B1839" s="8" t="n">
        <v>0.5784798</v>
      </c>
      <c r="C1839" s="9" t="s">
        <v>10994</v>
      </c>
      <c r="D1839" s="6" t="s">
        <v>10995</v>
      </c>
    </row>
    <row r="1840" customFormat="false" ht="15" hidden="false" customHeight="false" outlineLevel="0" collapsed="false">
      <c r="A1840" s="6" t="s">
        <v>10996</v>
      </c>
      <c r="B1840" s="8" t="n">
        <v>0.57858866</v>
      </c>
      <c r="C1840" s="9" t="s">
        <v>10997</v>
      </c>
      <c r="D1840" s="6" t="s">
        <v>10998</v>
      </c>
    </row>
    <row r="1841" customFormat="false" ht="15" hidden="false" customHeight="false" outlineLevel="0" collapsed="false">
      <c r="A1841" s="6" t="s">
        <v>10999</v>
      </c>
      <c r="B1841" s="8" t="n">
        <v>0.57882106</v>
      </c>
      <c r="C1841" s="9" t="s">
        <v>11000</v>
      </c>
      <c r="D1841" s="6" t="s">
        <v>11001</v>
      </c>
    </row>
    <row r="1842" customFormat="false" ht="15" hidden="false" customHeight="false" outlineLevel="0" collapsed="false">
      <c r="A1842" s="6" t="s">
        <v>11002</v>
      </c>
      <c r="B1842" s="8" t="n">
        <v>0.5792755</v>
      </c>
      <c r="C1842" s="9" t="s">
        <v>9469</v>
      </c>
      <c r="D1842" s="6" t="s">
        <v>9470</v>
      </c>
    </row>
    <row r="1843" customFormat="false" ht="15" hidden="false" customHeight="false" outlineLevel="0" collapsed="false">
      <c r="A1843" s="6" t="s">
        <v>11003</v>
      </c>
      <c r="B1843" s="8" t="n">
        <v>0.57934856</v>
      </c>
      <c r="C1843" s="9" t="s">
        <v>11004</v>
      </c>
      <c r="D1843" s="6" t="s">
        <v>11005</v>
      </c>
    </row>
    <row r="1844" customFormat="false" ht="15" hidden="false" customHeight="false" outlineLevel="0" collapsed="false">
      <c r="A1844" s="6" t="s">
        <v>11006</v>
      </c>
      <c r="B1844" s="8" t="n">
        <v>0.57980394</v>
      </c>
      <c r="C1844" s="9" t="s">
        <v>11007</v>
      </c>
      <c r="D1844" s="6" t="s">
        <v>11008</v>
      </c>
    </row>
    <row r="1845" customFormat="false" ht="15" hidden="false" customHeight="false" outlineLevel="0" collapsed="false">
      <c r="A1845" s="6" t="s">
        <v>11009</v>
      </c>
      <c r="B1845" s="8" t="n">
        <v>0.5801104</v>
      </c>
      <c r="C1845" s="9" t="s">
        <v>11010</v>
      </c>
      <c r="D1845" s="6" t="s">
        <v>11011</v>
      </c>
    </row>
    <row r="1846" customFormat="false" ht="15" hidden="false" customHeight="false" outlineLevel="0" collapsed="false">
      <c r="A1846" s="6" t="s">
        <v>11012</v>
      </c>
      <c r="B1846" s="8" t="n">
        <v>0.5801224</v>
      </c>
      <c r="C1846" s="9" t="s">
        <v>11013</v>
      </c>
      <c r="D1846" s="6" t="s">
        <v>11014</v>
      </c>
    </row>
    <row r="1847" customFormat="false" ht="15" hidden="false" customHeight="false" outlineLevel="0" collapsed="false">
      <c r="A1847" s="6" t="s">
        <v>11015</v>
      </c>
      <c r="B1847" s="8" t="n">
        <v>0.58013165</v>
      </c>
      <c r="C1847" s="9" t="s">
        <v>11016</v>
      </c>
      <c r="D1847" s="6" t="s">
        <v>11017</v>
      </c>
    </row>
    <row r="1848" customFormat="false" ht="15" hidden="false" customHeight="false" outlineLevel="0" collapsed="false">
      <c r="A1848" s="6" t="s">
        <v>11018</v>
      </c>
      <c r="B1848" s="8" t="n">
        <v>0.5803119</v>
      </c>
      <c r="C1848" s="9" t="s">
        <v>11019</v>
      </c>
      <c r="D1848" s="6" t="s">
        <v>11020</v>
      </c>
    </row>
    <row r="1849" customFormat="false" ht="15" hidden="false" customHeight="false" outlineLevel="0" collapsed="false">
      <c r="A1849" s="6" t="s">
        <v>11021</v>
      </c>
      <c r="B1849" s="8" t="n">
        <v>0.5804513</v>
      </c>
      <c r="C1849" s="9" t="s">
        <v>11022</v>
      </c>
      <c r="D1849" s="6" t="s">
        <v>11023</v>
      </c>
    </row>
    <row r="1850" customFormat="false" ht="15" hidden="false" customHeight="false" outlineLevel="0" collapsed="false">
      <c r="A1850" s="6" t="s">
        <v>11024</v>
      </c>
      <c r="B1850" s="8" t="n">
        <v>0.5806537</v>
      </c>
      <c r="C1850" s="9" t="s">
        <v>11025</v>
      </c>
      <c r="D1850" s="6" t="s">
        <v>11026</v>
      </c>
    </row>
    <row r="1851" customFormat="false" ht="15" hidden="false" customHeight="false" outlineLevel="0" collapsed="false">
      <c r="A1851" s="6" t="s">
        <v>11027</v>
      </c>
      <c r="B1851" s="8" t="n">
        <v>0.58111566</v>
      </c>
      <c r="C1851" s="9" t="s">
        <v>11028</v>
      </c>
      <c r="D1851" s="6" t="s">
        <v>11029</v>
      </c>
    </row>
    <row r="1852" customFormat="false" ht="15" hidden="false" customHeight="false" outlineLevel="0" collapsed="false">
      <c r="A1852" s="6" t="s">
        <v>11030</v>
      </c>
      <c r="B1852" s="8" t="n">
        <v>0.5811803</v>
      </c>
      <c r="C1852" s="9" t="s">
        <v>11031</v>
      </c>
      <c r="D1852" s="6" t="s">
        <v>11032</v>
      </c>
    </row>
    <row r="1853" customFormat="false" ht="15" hidden="false" customHeight="false" outlineLevel="0" collapsed="false">
      <c r="A1853" s="6" t="s">
        <v>11033</v>
      </c>
      <c r="B1853" s="8" t="n">
        <v>0.5813405</v>
      </c>
      <c r="C1853" s="9" t="s">
        <v>11034</v>
      </c>
      <c r="D1853" s="6" t="s">
        <v>11035</v>
      </c>
    </row>
    <row r="1854" customFormat="false" ht="15" hidden="false" customHeight="false" outlineLevel="0" collapsed="false">
      <c r="A1854" s="6" t="s">
        <v>11036</v>
      </c>
      <c r="B1854" s="8" t="n">
        <v>0.5814349</v>
      </c>
      <c r="C1854" s="9" t="s">
        <v>11037</v>
      </c>
      <c r="D1854" s="6" t="s">
        <v>11038</v>
      </c>
    </row>
    <row r="1855" customFormat="false" ht="15" hidden="false" customHeight="false" outlineLevel="0" collapsed="false">
      <c r="A1855" s="6" t="s">
        <v>11039</v>
      </c>
      <c r="B1855" s="8" t="n">
        <v>0.5814783</v>
      </c>
      <c r="C1855" s="9" t="s">
        <v>11040</v>
      </c>
      <c r="D1855" s="6" t="s">
        <v>11041</v>
      </c>
    </row>
    <row r="1856" customFormat="false" ht="15" hidden="false" customHeight="false" outlineLevel="0" collapsed="false">
      <c r="A1856" s="6" t="s">
        <v>11042</v>
      </c>
      <c r="B1856" s="8" t="n">
        <v>0.5815047</v>
      </c>
      <c r="C1856" s="9" t="s">
        <v>11043</v>
      </c>
      <c r="D1856" s="6" t="s">
        <v>11044</v>
      </c>
    </row>
    <row r="1857" customFormat="false" ht="15" hidden="false" customHeight="false" outlineLevel="0" collapsed="false">
      <c r="A1857" s="6" t="s">
        <v>11045</v>
      </c>
      <c r="B1857" s="8" t="n">
        <v>0.58156294</v>
      </c>
      <c r="C1857" s="9" t="s">
        <v>9298</v>
      </c>
      <c r="D1857" s="6" t="s">
        <v>9299</v>
      </c>
    </row>
    <row r="1858" customFormat="false" ht="15" hidden="false" customHeight="false" outlineLevel="0" collapsed="false">
      <c r="A1858" s="6" t="s">
        <v>11046</v>
      </c>
      <c r="B1858" s="8" t="n">
        <v>0.5816304</v>
      </c>
      <c r="C1858" s="9" t="s">
        <v>11047</v>
      </c>
      <c r="D1858" s="6" t="s">
        <v>11048</v>
      </c>
    </row>
    <row r="1859" customFormat="false" ht="15" hidden="false" customHeight="false" outlineLevel="0" collapsed="false">
      <c r="A1859" s="6" t="s">
        <v>11049</v>
      </c>
      <c r="B1859" s="8" t="n">
        <v>0.58164</v>
      </c>
      <c r="C1859" s="9" t="s">
        <v>11050</v>
      </c>
      <c r="D1859" s="6" t="s">
        <v>11051</v>
      </c>
    </row>
    <row r="1860" customFormat="false" ht="15" hidden="false" customHeight="false" outlineLevel="0" collapsed="false">
      <c r="A1860" s="6" t="s">
        <v>11052</v>
      </c>
      <c r="B1860" s="8" t="n">
        <v>0.5820456</v>
      </c>
      <c r="C1860" s="9" t="s">
        <v>11053</v>
      </c>
      <c r="D1860" s="6" t="s">
        <v>11054</v>
      </c>
    </row>
    <row r="1861" customFormat="false" ht="15" hidden="false" customHeight="false" outlineLevel="0" collapsed="false">
      <c r="A1861" s="6" t="s">
        <v>11055</v>
      </c>
      <c r="B1861" s="8" t="n">
        <v>0.5820755</v>
      </c>
      <c r="C1861" s="9" t="s">
        <v>11056</v>
      </c>
      <c r="D1861" s="6" t="s">
        <v>11057</v>
      </c>
    </row>
    <row r="1862" customFormat="false" ht="15" hidden="false" customHeight="false" outlineLevel="0" collapsed="false">
      <c r="A1862" s="6" t="s">
        <v>11058</v>
      </c>
      <c r="B1862" s="8" t="n">
        <v>0.582335</v>
      </c>
      <c r="C1862" s="9" t="s">
        <v>9679</v>
      </c>
      <c r="D1862" s="6" t="s">
        <v>9680</v>
      </c>
    </row>
    <row r="1863" customFormat="false" ht="15" hidden="false" customHeight="false" outlineLevel="0" collapsed="false">
      <c r="A1863" s="6" t="s">
        <v>11059</v>
      </c>
      <c r="B1863" s="8" t="n">
        <v>0.58240867</v>
      </c>
      <c r="C1863" s="9" t="s">
        <v>9936</v>
      </c>
      <c r="D1863" s="6" t="s">
        <v>9937</v>
      </c>
    </row>
    <row r="1864" customFormat="false" ht="15" hidden="false" customHeight="false" outlineLevel="0" collapsed="false">
      <c r="A1864" s="6" t="s">
        <v>11060</v>
      </c>
      <c r="B1864" s="8" t="n">
        <v>0.58260334</v>
      </c>
      <c r="C1864" s="9" t="s">
        <v>11061</v>
      </c>
      <c r="D1864" s="6" t="s">
        <v>11062</v>
      </c>
    </row>
    <row r="1865" customFormat="false" ht="15" hidden="false" customHeight="false" outlineLevel="0" collapsed="false">
      <c r="A1865" s="6" t="s">
        <v>11063</v>
      </c>
      <c r="B1865" s="8" t="n">
        <v>0.5827013</v>
      </c>
      <c r="C1865" s="9" t="s">
        <v>11064</v>
      </c>
      <c r="D1865" s="6" t="s">
        <v>11065</v>
      </c>
    </row>
    <row r="1866" customFormat="false" ht="15" hidden="false" customHeight="false" outlineLevel="0" collapsed="false">
      <c r="A1866" s="6" t="s">
        <v>11066</v>
      </c>
      <c r="B1866" s="8" t="n">
        <v>0.5828858</v>
      </c>
      <c r="C1866" s="9" t="s">
        <v>9869</v>
      </c>
      <c r="D1866" s="6" t="s">
        <v>9870</v>
      </c>
    </row>
    <row r="1867" customFormat="false" ht="15" hidden="false" customHeight="false" outlineLevel="0" collapsed="false">
      <c r="A1867" s="6" t="s">
        <v>11067</v>
      </c>
      <c r="B1867" s="8" t="n">
        <v>0.58292127</v>
      </c>
      <c r="C1867" s="9" t="s">
        <v>7825</v>
      </c>
      <c r="D1867" s="6" t="s">
        <v>7826</v>
      </c>
    </row>
    <row r="1868" customFormat="false" ht="15" hidden="false" customHeight="false" outlineLevel="0" collapsed="false">
      <c r="A1868" s="6" t="s">
        <v>11068</v>
      </c>
      <c r="B1868" s="8" t="n">
        <v>0.5829573</v>
      </c>
      <c r="C1868" s="9" t="s">
        <v>11069</v>
      </c>
      <c r="D1868" s="6" t="s">
        <v>11070</v>
      </c>
    </row>
    <row r="1869" customFormat="false" ht="15" hidden="false" customHeight="false" outlineLevel="0" collapsed="false">
      <c r="A1869" s="6" t="s">
        <v>11071</v>
      </c>
      <c r="B1869" s="8" t="n">
        <v>0.58299506</v>
      </c>
      <c r="C1869" s="9" t="s">
        <v>11072</v>
      </c>
      <c r="D1869" s="6" t="s">
        <v>11073</v>
      </c>
    </row>
    <row r="1870" customFormat="false" ht="15" hidden="false" customHeight="false" outlineLevel="0" collapsed="false">
      <c r="A1870" s="6" t="s">
        <v>11074</v>
      </c>
      <c r="B1870" s="8" t="n">
        <v>0.58299804</v>
      </c>
      <c r="C1870" s="9" t="s">
        <v>11075</v>
      </c>
      <c r="D1870" s="6" t="s">
        <v>11076</v>
      </c>
    </row>
    <row r="1871" customFormat="false" ht="15" hidden="false" customHeight="false" outlineLevel="0" collapsed="false">
      <c r="A1871" s="6" t="s">
        <v>11077</v>
      </c>
      <c r="B1871" s="8" t="n">
        <v>0.5834111</v>
      </c>
      <c r="C1871" s="9" t="s">
        <v>11078</v>
      </c>
      <c r="D1871" s="6" t="s">
        <v>11079</v>
      </c>
    </row>
    <row r="1872" customFormat="false" ht="15" hidden="false" customHeight="false" outlineLevel="0" collapsed="false">
      <c r="A1872" s="6" t="s">
        <v>11080</v>
      </c>
      <c r="B1872" s="8" t="n">
        <v>0.5836674</v>
      </c>
      <c r="C1872" s="9" t="s">
        <v>11081</v>
      </c>
      <c r="D1872" s="6" t="s">
        <v>11082</v>
      </c>
    </row>
    <row r="1873" customFormat="false" ht="15" hidden="false" customHeight="false" outlineLevel="0" collapsed="false">
      <c r="A1873" s="6" t="s">
        <v>11083</v>
      </c>
      <c r="B1873" s="8" t="n">
        <v>0.58384883</v>
      </c>
      <c r="C1873" s="9" t="s">
        <v>54</v>
      </c>
      <c r="D1873" s="6" t="s">
        <v>54</v>
      </c>
    </row>
    <row r="1874" customFormat="false" ht="15" hidden="false" customHeight="false" outlineLevel="0" collapsed="false">
      <c r="A1874" s="6" t="s">
        <v>11084</v>
      </c>
      <c r="B1874" s="8" t="n">
        <v>0.58389163</v>
      </c>
      <c r="C1874" s="9" t="s">
        <v>9654</v>
      </c>
      <c r="D1874" s="6" t="s">
        <v>9655</v>
      </c>
    </row>
    <row r="1875" customFormat="false" ht="15" hidden="false" customHeight="false" outlineLevel="0" collapsed="false">
      <c r="A1875" s="6" t="s">
        <v>11085</v>
      </c>
      <c r="B1875" s="8" t="n">
        <v>0.5842114</v>
      </c>
      <c r="C1875" s="9" t="s">
        <v>11086</v>
      </c>
      <c r="D1875" s="6" t="s">
        <v>11087</v>
      </c>
    </row>
    <row r="1876" customFormat="false" ht="15" hidden="false" customHeight="false" outlineLevel="0" collapsed="false">
      <c r="A1876" s="6" t="s">
        <v>11088</v>
      </c>
      <c r="B1876" s="8" t="n">
        <v>0.58434457</v>
      </c>
      <c r="C1876" s="9" t="s">
        <v>11089</v>
      </c>
      <c r="D1876" s="6" t="s">
        <v>11090</v>
      </c>
    </row>
    <row r="1877" customFormat="false" ht="15" hidden="false" customHeight="false" outlineLevel="0" collapsed="false">
      <c r="A1877" s="6" t="s">
        <v>11091</v>
      </c>
      <c r="B1877" s="8" t="n">
        <v>0.58442235</v>
      </c>
      <c r="C1877" s="9" t="s">
        <v>11092</v>
      </c>
      <c r="D1877" s="6" t="s">
        <v>11093</v>
      </c>
    </row>
    <row r="1878" customFormat="false" ht="15" hidden="false" customHeight="false" outlineLevel="0" collapsed="false">
      <c r="A1878" s="6" t="s">
        <v>11094</v>
      </c>
      <c r="B1878" s="8" t="n">
        <v>0.584603</v>
      </c>
      <c r="C1878" s="9" t="s">
        <v>11095</v>
      </c>
      <c r="D1878" s="6" t="s">
        <v>11096</v>
      </c>
    </row>
    <row r="1879" customFormat="false" ht="15" hidden="false" customHeight="false" outlineLevel="0" collapsed="false">
      <c r="A1879" s="6" t="s">
        <v>11097</v>
      </c>
      <c r="B1879" s="8" t="n">
        <v>0.58477956</v>
      </c>
      <c r="C1879" s="9" t="s">
        <v>11098</v>
      </c>
      <c r="D1879" s="6" t="s">
        <v>11099</v>
      </c>
    </row>
    <row r="1880" customFormat="false" ht="15" hidden="false" customHeight="false" outlineLevel="0" collapsed="false">
      <c r="A1880" s="6" t="s">
        <v>11100</v>
      </c>
      <c r="B1880" s="8" t="n">
        <v>0.5848201</v>
      </c>
      <c r="C1880" s="9" t="s">
        <v>11101</v>
      </c>
      <c r="D1880" s="6" t="s">
        <v>11102</v>
      </c>
    </row>
    <row r="1881" customFormat="false" ht="15" hidden="false" customHeight="false" outlineLevel="0" collapsed="false">
      <c r="A1881" s="6" t="s">
        <v>11103</v>
      </c>
      <c r="B1881" s="8" t="n">
        <v>0.58508754</v>
      </c>
      <c r="C1881" s="9" t="s">
        <v>11104</v>
      </c>
      <c r="D1881" s="6" t="s">
        <v>11105</v>
      </c>
    </row>
    <row r="1882" customFormat="false" ht="15" hidden="false" customHeight="false" outlineLevel="0" collapsed="false">
      <c r="A1882" s="6" t="s">
        <v>11106</v>
      </c>
      <c r="B1882" s="8" t="n">
        <v>0.58530307</v>
      </c>
      <c r="C1882" s="9" t="s">
        <v>11107</v>
      </c>
      <c r="D1882" s="6" t="s">
        <v>11108</v>
      </c>
    </row>
    <row r="1883" customFormat="false" ht="15" hidden="false" customHeight="false" outlineLevel="0" collapsed="false">
      <c r="A1883" s="6" t="s">
        <v>11109</v>
      </c>
      <c r="B1883" s="8" t="n">
        <v>0.58532196</v>
      </c>
      <c r="C1883" s="9" t="s">
        <v>11110</v>
      </c>
      <c r="D1883" s="6" t="s">
        <v>11111</v>
      </c>
    </row>
    <row r="1884" customFormat="false" ht="15" hidden="false" customHeight="false" outlineLevel="0" collapsed="false">
      <c r="A1884" s="6" t="s">
        <v>11112</v>
      </c>
      <c r="B1884" s="8" t="n">
        <v>0.58553475</v>
      </c>
      <c r="C1884" s="9" t="s">
        <v>11113</v>
      </c>
      <c r="D1884" s="6" t="s">
        <v>11114</v>
      </c>
    </row>
    <row r="1885" customFormat="false" ht="15" hidden="false" customHeight="false" outlineLevel="0" collapsed="false">
      <c r="A1885" s="6" t="s">
        <v>11115</v>
      </c>
      <c r="B1885" s="8" t="n">
        <v>0.5857073</v>
      </c>
      <c r="C1885" s="9" t="s">
        <v>10265</v>
      </c>
      <c r="D1885" s="6" t="s">
        <v>10266</v>
      </c>
    </row>
    <row r="1886" customFormat="false" ht="15" hidden="false" customHeight="false" outlineLevel="0" collapsed="false">
      <c r="A1886" s="6" t="s">
        <v>11116</v>
      </c>
      <c r="B1886" s="8" t="n">
        <v>0.5857814</v>
      </c>
      <c r="C1886" s="9" t="s">
        <v>11117</v>
      </c>
      <c r="D1886" s="6" t="s">
        <v>11118</v>
      </c>
    </row>
    <row r="1887" customFormat="false" ht="15" hidden="false" customHeight="false" outlineLevel="0" collapsed="false">
      <c r="A1887" s="6" t="s">
        <v>11119</v>
      </c>
      <c r="B1887" s="8" t="n">
        <v>0.58581376</v>
      </c>
      <c r="C1887" s="9" t="s">
        <v>11120</v>
      </c>
      <c r="D1887" s="6" t="s">
        <v>11121</v>
      </c>
    </row>
    <row r="1888" customFormat="false" ht="15" hidden="false" customHeight="false" outlineLevel="0" collapsed="false">
      <c r="A1888" s="6" t="s">
        <v>11122</v>
      </c>
      <c r="B1888" s="8" t="n">
        <v>0.5858193</v>
      </c>
      <c r="C1888" s="9" t="s">
        <v>11123</v>
      </c>
      <c r="D1888" s="6" t="s">
        <v>11124</v>
      </c>
    </row>
    <row r="1889" customFormat="false" ht="15" hidden="false" customHeight="false" outlineLevel="0" collapsed="false">
      <c r="A1889" s="6" t="s">
        <v>11125</v>
      </c>
      <c r="B1889" s="8" t="n">
        <v>0.5860697</v>
      </c>
      <c r="C1889" s="9" t="s">
        <v>7194</v>
      </c>
      <c r="D1889" s="6" t="s">
        <v>7195</v>
      </c>
    </row>
    <row r="1890" customFormat="false" ht="15" hidden="false" customHeight="false" outlineLevel="0" collapsed="false">
      <c r="A1890" s="6" t="s">
        <v>11126</v>
      </c>
      <c r="B1890" s="8" t="n">
        <v>0.58633995</v>
      </c>
      <c r="C1890" s="9" t="s">
        <v>11127</v>
      </c>
      <c r="D1890" s="6" t="s">
        <v>11128</v>
      </c>
    </row>
    <row r="1891" customFormat="false" ht="15" hidden="false" customHeight="false" outlineLevel="0" collapsed="false">
      <c r="A1891" s="6" t="s">
        <v>11129</v>
      </c>
      <c r="B1891" s="8" t="n">
        <v>0.5866035</v>
      </c>
      <c r="C1891" s="9" t="s">
        <v>11130</v>
      </c>
      <c r="D1891" s="6" t="s">
        <v>11131</v>
      </c>
    </row>
    <row r="1892" customFormat="false" ht="15" hidden="false" customHeight="false" outlineLevel="0" collapsed="false">
      <c r="A1892" s="6" t="s">
        <v>11132</v>
      </c>
      <c r="B1892" s="8" t="n">
        <v>0.5867033</v>
      </c>
      <c r="C1892" s="9" t="s">
        <v>11133</v>
      </c>
      <c r="D1892" s="6" t="s">
        <v>11134</v>
      </c>
    </row>
    <row r="1893" customFormat="false" ht="15" hidden="false" customHeight="false" outlineLevel="0" collapsed="false">
      <c r="A1893" s="6" t="s">
        <v>11135</v>
      </c>
      <c r="B1893" s="8" t="n">
        <v>0.58676296</v>
      </c>
      <c r="C1893" s="9" t="s">
        <v>11136</v>
      </c>
      <c r="D1893" s="6" t="s">
        <v>11137</v>
      </c>
    </row>
    <row r="1894" customFormat="false" ht="15" hidden="false" customHeight="false" outlineLevel="0" collapsed="false">
      <c r="A1894" s="6" t="s">
        <v>11138</v>
      </c>
      <c r="B1894" s="8" t="n">
        <v>0.58678424</v>
      </c>
      <c r="C1894" s="9" t="s">
        <v>11139</v>
      </c>
      <c r="D1894" s="6" t="s">
        <v>11140</v>
      </c>
    </row>
    <row r="1895" customFormat="false" ht="15" hidden="false" customHeight="false" outlineLevel="0" collapsed="false">
      <c r="A1895" s="6" t="s">
        <v>11141</v>
      </c>
      <c r="B1895" s="8" t="n">
        <v>0.5868249</v>
      </c>
      <c r="C1895" s="9" t="s">
        <v>11142</v>
      </c>
      <c r="D1895" s="6" t="s">
        <v>11143</v>
      </c>
    </row>
    <row r="1896" customFormat="false" ht="15" hidden="false" customHeight="false" outlineLevel="0" collapsed="false">
      <c r="A1896" s="6" t="s">
        <v>11144</v>
      </c>
      <c r="B1896" s="8" t="n">
        <v>0.5868567</v>
      </c>
      <c r="C1896" s="9" t="s">
        <v>11145</v>
      </c>
      <c r="D1896" s="6" t="s">
        <v>11146</v>
      </c>
    </row>
    <row r="1897" customFormat="false" ht="15" hidden="false" customHeight="false" outlineLevel="0" collapsed="false">
      <c r="A1897" s="6" t="s">
        <v>11147</v>
      </c>
      <c r="B1897" s="8" t="n">
        <v>0.5870392</v>
      </c>
      <c r="C1897" s="9" t="s">
        <v>11148</v>
      </c>
      <c r="D1897" s="6" t="s">
        <v>11149</v>
      </c>
    </row>
    <row r="1898" customFormat="false" ht="15" hidden="false" customHeight="false" outlineLevel="0" collapsed="false">
      <c r="A1898" s="6" t="s">
        <v>11150</v>
      </c>
      <c r="B1898" s="8" t="n">
        <v>0.5871333</v>
      </c>
      <c r="C1898" s="9" t="n">
        <v>40427</v>
      </c>
      <c r="D1898" s="6" t="s">
        <v>279</v>
      </c>
    </row>
    <row r="1899" customFormat="false" ht="15" hidden="false" customHeight="false" outlineLevel="0" collapsed="false">
      <c r="A1899" s="6" t="s">
        <v>11151</v>
      </c>
      <c r="B1899" s="8" t="n">
        <v>0.5874778</v>
      </c>
      <c r="C1899" s="9" t="s">
        <v>11152</v>
      </c>
      <c r="D1899" s="6" t="s">
        <v>11153</v>
      </c>
    </row>
    <row r="1900" customFormat="false" ht="15" hidden="false" customHeight="false" outlineLevel="0" collapsed="false">
      <c r="A1900" s="6" t="s">
        <v>11154</v>
      </c>
      <c r="B1900" s="8" t="n">
        <v>0.58752984</v>
      </c>
      <c r="C1900" s="9" t="s">
        <v>11155</v>
      </c>
      <c r="D1900" s="6" t="s">
        <v>11156</v>
      </c>
    </row>
    <row r="1901" customFormat="false" ht="15" hidden="false" customHeight="false" outlineLevel="0" collapsed="false">
      <c r="A1901" s="6" t="s">
        <v>11157</v>
      </c>
      <c r="B1901" s="8" t="n">
        <v>0.58780146</v>
      </c>
      <c r="C1901" s="9" t="s">
        <v>11158</v>
      </c>
      <c r="D1901" s="6" t="s">
        <v>11159</v>
      </c>
    </row>
    <row r="1902" customFormat="false" ht="15" hidden="false" customHeight="false" outlineLevel="0" collapsed="false">
      <c r="A1902" s="6" t="s">
        <v>11160</v>
      </c>
      <c r="B1902" s="8" t="n">
        <v>0.5879293</v>
      </c>
      <c r="C1902" s="9" t="s">
        <v>11161</v>
      </c>
      <c r="D1902" s="6" t="s">
        <v>11162</v>
      </c>
    </row>
    <row r="1903" customFormat="false" ht="15" hidden="false" customHeight="false" outlineLevel="0" collapsed="false">
      <c r="A1903" s="6" t="s">
        <v>11163</v>
      </c>
      <c r="B1903" s="8" t="n">
        <v>0.5881633</v>
      </c>
      <c r="C1903" s="9" t="s">
        <v>11164</v>
      </c>
      <c r="D1903" s="6" t="s">
        <v>11165</v>
      </c>
    </row>
    <row r="1904" customFormat="false" ht="15" hidden="false" customHeight="false" outlineLevel="0" collapsed="false">
      <c r="A1904" s="6" t="s">
        <v>11166</v>
      </c>
      <c r="B1904" s="8" t="n">
        <v>0.5882969</v>
      </c>
      <c r="C1904" s="9" t="s">
        <v>11167</v>
      </c>
      <c r="D1904" s="6" t="s">
        <v>11168</v>
      </c>
    </row>
    <row r="1905" customFormat="false" ht="15" hidden="false" customHeight="false" outlineLevel="0" collapsed="false">
      <c r="A1905" s="6" t="s">
        <v>11169</v>
      </c>
      <c r="B1905" s="8" t="n">
        <v>0.5883988</v>
      </c>
      <c r="C1905" s="9" t="s">
        <v>10876</v>
      </c>
      <c r="D1905" s="6" t="s">
        <v>10877</v>
      </c>
    </row>
    <row r="1906" customFormat="false" ht="15" hidden="false" customHeight="false" outlineLevel="0" collapsed="false">
      <c r="A1906" s="6" t="s">
        <v>11170</v>
      </c>
      <c r="B1906" s="8" t="n">
        <v>0.58842903</v>
      </c>
      <c r="C1906" s="9" t="s">
        <v>11171</v>
      </c>
      <c r="D1906" s="6" t="s">
        <v>11172</v>
      </c>
    </row>
    <row r="1907" customFormat="false" ht="15" hidden="false" customHeight="false" outlineLevel="0" collapsed="false">
      <c r="A1907" s="6" t="s">
        <v>11173</v>
      </c>
      <c r="B1907" s="8" t="n">
        <v>0.58847773</v>
      </c>
      <c r="C1907" s="9" t="s">
        <v>11174</v>
      </c>
      <c r="D1907" s="6" t="s">
        <v>11175</v>
      </c>
    </row>
    <row r="1908" customFormat="false" ht="15" hidden="false" customHeight="false" outlineLevel="0" collapsed="false">
      <c r="A1908" s="6" t="s">
        <v>11176</v>
      </c>
      <c r="B1908" s="8" t="n">
        <v>0.58852684</v>
      </c>
      <c r="C1908" s="9" t="s">
        <v>11177</v>
      </c>
      <c r="D1908" s="6" t="s">
        <v>11178</v>
      </c>
    </row>
    <row r="1909" customFormat="false" ht="15" hidden="false" customHeight="false" outlineLevel="0" collapsed="false">
      <c r="A1909" s="6" t="s">
        <v>11179</v>
      </c>
      <c r="B1909" s="8" t="n">
        <v>0.58871436</v>
      </c>
      <c r="C1909" s="9" t="s">
        <v>11180</v>
      </c>
      <c r="D1909" s="6" t="s">
        <v>11181</v>
      </c>
    </row>
    <row r="1910" customFormat="false" ht="15" hidden="false" customHeight="false" outlineLevel="0" collapsed="false">
      <c r="A1910" s="6" t="s">
        <v>11182</v>
      </c>
      <c r="B1910" s="8" t="n">
        <v>0.58882666</v>
      </c>
      <c r="C1910" s="9" t="s">
        <v>11183</v>
      </c>
      <c r="D1910" s="6" t="s">
        <v>11184</v>
      </c>
    </row>
    <row r="1911" customFormat="false" ht="15" hidden="false" customHeight="false" outlineLevel="0" collapsed="false">
      <c r="A1911" s="6" t="s">
        <v>11185</v>
      </c>
      <c r="B1911" s="8" t="n">
        <v>0.5888825</v>
      </c>
      <c r="C1911" s="9" t="s">
        <v>11186</v>
      </c>
      <c r="D1911" s="6" t="s">
        <v>11187</v>
      </c>
    </row>
    <row r="1912" customFormat="false" ht="15" hidden="false" customHeight="false" outlineLevel="0" collapsed="false">
      <c r="A1912" s="6" t="s">
        <v>11188</v>
      </c>
      <c r="B1912" s="8" t="n">
        <v>0.58893496</v>
      </c>
      <c r="C1912" s="9" t="s">
        <v>6624</v>
      </c>
      <c r="D1912" s="6" t="s">
        <v>6625</v>
      </c>
    </row>
    <row r="1913" customFormat="false" ht="15" hidden="false" customHeight="false" outlineLevel="0" collapsed="false">
      <c r="A1913" s="6" t="s">
        <v>11189</v>
      </c>
      <c r="B1913" s="8" t="n">
        <v>0.58899695</v>
      </c>
      <c r="C1913" s="9" t="s">
        <v>11190</v>
      </c>
      <c r="D1913" s="6" t="s">
        <v>11191</v>
      </c>
    </row>
    <row r="1914" customFormat="false" ht="15" hidden="false" customHeight="false" outlineLevel="0" collapsed="false">
      <c r="A1914" s="6" t="s">
        <v>11192</v>
      </c>
      <c r="B1914" s="8" t="n">
        <v>0.58900356</v>
      </c>
      <c r="C1914" s="9" t="s">
        <v>11193</v>
      </c>
      <c r="D1914" s="6" t="s">
        <v>11194</v>
      </c>
    </row>
    <row r="1915" customFormat="false" ht="15" hidden="false" customHeight="false" outlineLevel="0" collapsed="false">
      <c r="A1915" s="6" t="s">
        <v>11195</v>
      </c>
      <c r="B1915" s="8" t="n">
        <v>0.58922684</v>
      </c>
      <c r="C1915" s="9" t="s">
        <v>11196</v>
      </c>
      <c r="D1915" s="6" t="s">
        <v>11197</v>
      </c>
    </row>
    <row r="1916" customFormat="false" ht="15" hidden="false" customHeight="false" outlineLevel="0" collapsed="false">
      <c r="A1916" s="6" t="s">
        <v>11198</v>
      </c>
      <c r="B1916" s="8" t="n">
        <v>0.58925366</v>
      </c>
      <c r="C1916" s="9" t="s">
        <v>11199</v>
      </c>
      <c r="D1916" s="6" t="s">
        <v>11200</v>
      </c>
    </row>
    <row r="1917" customFormat="false" ht="15" hidden="false" customHeight="false" outlineLevel="0" collapsed="false">
      <c r="A1917" s="6" t="s">
        <v>11201</v>
      </c>
      <c r="B1917" s="8" t="n">
        <v>0.5895129</v>
      </c>
      <c r="C1917" s="9" t="s">
        <v>11202</v>
      </c>
      <c r="D1917" s="6" t="s">
        <v>11203</v>
      </c>
    </row>
    <row r="1918" customFormat="false" ht="15" hidden="false" customHeight="false" outlineLevel="0" collapsed="false">
      <c r="A1918" s="6" t="s">
        <v>11204</v>
      </c>
      <c r="B1918" s="8" t="n">
        <v>0.5895586</v>
      </c>
      <c r="C1918" s="9" t="s">
        <v>8977</v>
      </c>
      <c r="D1918" s="6" t="s">
        <v>8978</v>
      </c>
    </row>
    <row r="1919" customFormat="false" ht="15" hidden="false" customHeight="false" outlineLevel="0" collapsed="false">
      <c r="A1919" s="6" t="s">
        <v>11205</v>
      </c>
      <c r="B1919" s="8" t="n">
        <v>0.58963567</v>
      </c>
      <c r="C1919" s="9" t="s">
        <v>11206</v>
      </c>
      <c r="D1919" s="6" t="s">
        <v>11207</v>
      </c>
    </row>
    <row r="1920" customFormat="false" ht="15" hidden="false" customHeight="false" outlineLevel="0" collapsed="false">
      <c r="A1920" s="6" t="s">
        <v>11208</v>
      </c>
      <c r="B1920" s="8" t="n">
        <v>0.58981836</v>
      </c>
      <c r="C1920" s="9" t="s">
        <v>11209</v>
      </c>
      <c r="D1920" s="6" t="s">
        <v>11210</v>
      </c>
    </row>
    <row r="1921" customFormat="false" ht="15" hidden="false" customHeight="false" outlineLevel="0" collapsed="false">
      <c r="A1921" s="6" t="s">
        <v>11211</v>
      </c>
      <c r="B1921" s="8" t="n">
        <v>0.5899126</v>
      </c>
      <c r="C1921" s="9" t="s">
        <v>11212</v>
      </c>
      <c r="D1921" s="6" t="s">
        <v>11213</v>
      </c>
    </row>
    <row r="1922" customFormat="false" ht="15" hidden="false" customHeight="false" outlineLevel="0" collapsed="false">
      <c r="A1922" s="6" t="s">
        <v>11214</v>
      </c>
      <c r="B1922" s="8" t="n">
        <v>0.5899958</v>
      </c>
      <c r="C1922" s="9" t="s">
        <v>11215</v>
      </c>
      <c r="D1922" s="6" t="s">
        <v>11216</v>
      </c>
    </row>
    <row r="1923" customFormat="false" ht="15" hidden="false" customHeight="false" outlineLevel="0" collapsed="false">
      <c r="A1923" s="6" t="s">
        <v>11217</v>
      </c>
      <c r="B1923" s="8" t="n">
        <v>0.5900387</v>
      </c>
      <c r="C1923" s="9" t="s">
        <v>11218</v>
      </c>
      <c r="D1923" s="6" t="s">
        <v>11219</v>
      </c>
    </row>
    <row r="1924" customFormat="false" ht="15" hidden="false" customHeight="false" outlineLevel="0" collapsed="false">
      <c r="A1924" s="6" t="s">
        <v>11220</v>
      </c>
      <c r="B1924" s="8" t="n">
        <v>0.5901488</v>
      </c>
      <c r="C1924" s="9" t="s">
        <v>11221</v>
      </c>
      <c r="D1924" s="6" t="s">
        <v>11222</v>
      </c>
    </row>
    <row r="1925" customFormat="false" ht="15" hidden="false" customHeight="false" outlineLevel="0" collapsed="false">
      <c r="A1925" s="6" t="s">
        <v>11223</v>
      </c>
      <c r="B1925" s="8" t="n">
        <v>0.5901507</v>
      </c>
      <c r="C1925" s="9" t="s">
        <v>10650</v>
      </c>
      <c r="D1925" s="6" t="s">
        <v>10651</v>
      </c>
    </row>
    <row r="1926" customFormat="false" ht="15" hidden="false" customHeight="false" outlineLevel="0" collapsed="false">
      <c r="A1926" s="6" t="s">
        <v>11224</v>
      </c>
      <c r="B1926" s="8" t="n">
        <v>0.5902704</v>
      </c>
      <c r="C1926" s="9" t="s">
        <v>11225</v>
      </c>
      <c r="D1926" s="6" t="s">
        <v>11226</v>
      </c>
    </row>
    <row r="1927" customFormat="false" ht="15" hidden="false" customHeight="false" outlineLevel="0" collapsed="false">
      <c r="A1927" s="6" t="s">
        <v>11227</v>
      </c>
      <c r="B1927" s="8" t="n">
        <v>0.59046245</v>
      </c>
      <c r="C1927" s="9" t="s">
        <v>11161</v>
      </c>
      <c r="D1927" s="6" t="s">
        <v>11162</v>
      </c>
    </row>
    <row r="1928" customFormat="false" ht="15" hidden="false" customHeight="false" outlineLevel="0" collapsed="false">
      <c r="A1928" s="6" t="s">
        <v>11228</v>
      </c>
      <c r="B1928" s="8" t="n">
        <v>0.59061366</v>
      </c>
      <c r="C1928" s="9" t="s">
        <v>11229</v>
      </c>
      <c r="D1928" s="6" t="s">
        <v>11230</v>
      </c>
    </row>
    <row r="1929" customFormat="false" ht="15" hidden="false" customHeight="false" outlineLevel="0" collapsed="false">
      <c r="A1929" s="6" t="s">
        <v>11231</v>
      </c>
      <c r="B1929" s="8" t="n">
        <v>0.5907712</v>
      </c>
      <c r="C1929" s="9" t="s">
        <v>7355</v>
      </c>
      <c r="D1929" s="6" t="s">
        <v>7356</v>
      </c>
    </row>
    <row r="1930" customFormat="false" ht="15" hidden="false" customHeight="false" outlineLevel="0" collapsed="false">
      <c r="A1930" s="6" t="s">
        <v>11232</v>
      </c>
      <c r="B1930" s="8" t="n">
        <v>0.5908161</v>
      </c>
      <c r="C1930" s="9" t="s">
        <v>11233</v>
      </c>
      <c r="D1930" s="6" t="s">
        <v>11234</v>
      </c>
    </row>
    <row r="1931" customFormat="false" ht="15" hidden="false" customHeight="false" outlineLevel="0" collapsed="false">
      <c r="A1931" s="6" t="s">
        <v>11235</v>
      </c>
      <c r="B1931" s="8" t="n">
        <v>0.59084517</v>
      </c>
      <c r="C1931" s="9" t="s">
        <v>11236</v>
      </c>
      <c r="D1931" s="6" t="s">
        <v>11237</v>
      </c>
    </row>
    <row r="1932" customFormat="false" ht="15" hidden="false" customHeight="false" outlineLevel="0" collapsed="false">
      <c r="A1932" s="6" t="s">
        <v>11238</v>
      </c>
      <c r="B1932" s="8" t="n">
        <v>0.59090304</v>
      </c>
      <c r="C1932" s="9" t="s">
        <v>11239</v>
      </c>
      <c r="D1932" s="6" t="s">
        <v>11240</v>
      </c>
    </row>
    <row r="1933" customFormat="false" ht="15" hidden="false" customHeight="false" outlineLevel="0" collapsed="false">
      <c r="A1933" s="6" t="s">
        <v>11241</v>
      </c>
      <c r="B1933" s="8" t="n">
        <v>0.5915116</v>
      </c>
      <c r="C1933" s="9" t="s">
        <v>11242</v>
      </c>
      <c r="D1933" s="6" t="s">
        <v>11243</v>
      </c>
    </row>
    <row r="1934" customFormat="false" ht="15" hidden="false" customHeight="false" outlineLevel="0" collapsed="false">
      <c r="A1934" s="6" t="s">
        <v>11244</v>
      </c>
      <c r="B1934" s="8" t="n">
        <v>0.59180045</v>
      </c>
      <c r="C1934" s="9" t="s">
        <v>11245</v>
      </c>
      <c r="D1934" s="6" t="s">
        <v>11246</v>
      </c>
    </row>
    <row r="1935" customFormat="false" ht="15" hidden="false" customHeight="false" outlineLevel="0" collapsed="false">
      <c r="A1935" s="6" t="s">
        <v>11247</v>
      </c>
      <c r="B1935" s="8" t="n">
        <v>0.59200096</v>
      </c>
      <c r="C1935" s="9" t="s">
        <v>10278</v>
      </c>
      <c r="D1935" s="6" t="s">
        <v>10279</v>
      </c>
    </row>
    <row r="1936" customFormat="false" ht="15" hidden="false" customHeight="false" outlineLevel="0" collapsed="false">
      <c r="A1936" s="6" t="s">
        <v>11248</v>
      </c>
      <c r="B1936" s="8" t="n">
        <v>0.59210056</v>
      </c>
      <c r="C1936" s="9" t="s">
        <v>11249</v>
      </c>
      <c r="D1936" s="6" t="s">
        <v>11250</v>
      </c>
    </row>
    <row r="1937" customFormat="false" ht="15" hidden="false" customHeight="false" outlineLevel="0" collapsed="false">
      <c r="A1937" s="6" t="s">
        <v>11251</v>
      </c>
      <c r="B1937" s="8" t="n">
        <v>0.5921381</v>
      </c>
      <c r="C1937" s="9" t="s">
        <v>11252</v>
      </c>
      <c r="D1937" s="6" t="s">
        <v>11253</v>
      </c>
    </row>
    <row r="1938" customFormat="false" ht="15" hidden="false" customHeight="false" outlineLevel="0" collapsed="false">
      <c r="A1938" s="6" t="s">
        <v>11254</v>
      </c>
      <c r="B1938" s="8" t="n">
        <v>0.5922916</v>
      </c>
      <c r="C1938" s="9" t="s">
        <v>11255</v>
      </c>
      <c r="D1938" s="6" t="s">
        <v>11256</v>
      </c>
    </row>
    <row r="1939" customFormat="false" ht="15" hidden="false" customHeight="false" outlineLevel="0" collapsed="false">
      <c r="A1939" s="6" t="s">
        <v>11257</v>
      </c>
      <c r="B1939" s="8" t="n">
        <v>0.59250283</v>
      </c>
      <c r="C1939" s="9" t="s">
        <v>11258</v>
      </c>
      <c r="D1939" s="6" t="s">
        <v>11259</v>
      </c>
    </row>
    <row r="1940" customFormat="false" ht="15" hidden="false" customHeight="false" outlineLevel="0" collapsed="false">
      <c r="A1940" s="6" t="s">
        <v>11260</v>
      </c>
      <c r="B1940" s="8" t="n">
        <v>0.59264046</v>
      </c>
      <c r="C1940" s="9" t="s">
        <v>11261</v>
      </c>
      <c r="D1940" s="6" t="s">
        <v>11262</v>
      </c>
    </row>
    <row r="1941" customFormat="false" ht="15" hidden="false" customHeight="false" outlineLevel="0" collapsed="false">
      <c r="A1941" s="6" t="s">
        <v>11263</v>
      </c>
      <c r="B1941" s="8" t="n">
        <v>0.5927142</v>
      </c>
      <c r="C1941" s="9" t="s">
        <v>8121</v>
      </c>
      <c r="D1941" s="6" t="s">
        <v>8122</v>
      </c>
    </row>
    <row r="1942" customFormat="false" ht="15" hidden="false" customHeight="false" outlineLevel="0" collapsed="false">
      <c r="A1942" s="6" t="s">
        <v>11264</v>
      </c>
      <c r="B1942" s="8" t="n">
        <v>0.59301466</v>
      </c>
      <c r="C1942" s="9" t="s">
        <v>11265</v>
      </c>
      <c r="D1942" s="6" t="s">
        <v>11266</v>
      </c>
    </row>
    <row r="1943" customFormat="false" ht="15" hidden="false" customHeight="false" outlineLevel="0" collapsed="false">
      <c r="A1943" s="6" t="s">
        <v>11267</v>
      </c>
      <c r="B1943" s="8" t="n">
        <v>0.59317917</v>
      </c>
      <c r="C1943" s="9" t="s">
        <v>11268</v>
      </c>
      <c r="D1943" s="6" t="s">
        <v>11269</v>
      </c>
    </row>
    <row r="1944" customFormat="false" ht="15" hidden="false" customHeight="false" outlineLevel="0" collapsed="false">
      <c r="A1944" s="6" t="s">
        <v>11270</v>
      </c>
      <c r="B1944" s="8" t="n">
        <v>0.59325296</v>
      </c>
      <c r="C1944" s="9" t="s">
        <v>11271</v>
      </c>
      <c r="D1944" s="6" t="s">
        <v>11272</v>
      </c>
    </row>
    <row r="1945" customFormat="false" ht="15" hidden="false" customHeight="false" outlineLevel="0" collapsed="false">
      <c r="A1945" s="6" t="s">
        <v>11273</v>
      </c>
      <c r="B1945" s="8" t="n">
        <v>0.59336346</v>
      </c>
      <c r="C1945" s="9" t="s">
        <v>11274</v>
      </c>
      <c r="D1945" s="6" t="s">
        <v>11275</v>
      </c>
    </row>
    <row r="1946" customFormat="false" ht="15" hidden="false" customHeight="false" outlineLevel="0" collapsed="false">
      <c r="A1946" s="6" t="s">
        <v>11276</v>
      </c>
      <c r="B1946" s="8" t="n">
        <v>0.5934101</v>
      </c>
      <c r="C1946" s="9" t="s">
        <v>11277</v>
      </c>
      <c r="D1946" s="6" t="s">
        <v>11278</v>
      </c>
    </row>
    <row r="1947" customFormat="false" ht="15" hidden="false" customHeight="false" outlineLevel="0" collapsed="false">
      <c r="A1947" s="6" t="s">
        <v>11279</v>
      </c>
      <c r="B1947" s="8" t="n">
        <v>0.59372973</v>
      </c>
      <c r="C1947" s="9" t="s">
        <v>9514</v>
      </c>
      <c r="D1947" s="6" t="s">
        <v>9515</v>
      </c>
    </row>
    <row r="1948" customFormat="false" ht="15" hidden="false" customHeight="false" outlineLevel="0" collapsed="false">
      <c r="A1948" s="6" t="s">
        <v>11280</v>
      </c>
      <c r="B1948" s="8" t="n">
        <v>0.5937299</v>
      </c>
      <c r="C1948" s="9" t="s">
        <v>11281</v>
      </c>
      <c r="D1948" s="6" t="s">
        <v>11282</v>
      </c>
    </row>
    <row r="1949" customFormat="false" ht="15" hidden="false" customHeight="false" outlineLevel="0" collapsed="false">
      <c r="A1949" s="6" t="s">
        <v>11283</v>
      </c>
      <c r="B1949" s="8" t="n">
        <v>0.59376174</v>
      </c>
      <c r="C1949" s="9" t="s">
        <v>11284</v>
      </c>
      <c r="D1949" s="6" t="s">
        <v>11285</v>
      </c>
    </row>
    <row r="1950" customFormat="false" ht="15" hidden="false" customHeight="false" outlineLevel="0" collapsed="false">
      <c r="A1950" s="6" t="s">
        <v>11286</v>
      </c>
      <c r="B1950" s="8" t="n">
        <v>0.5938186</v>
      </c>
      <c r="C1950" s="9" t="s">
        <v>8500</v>
      </c>
      <c r="D1950" s="6" t="s">
        <v>8501</v>
      </c>
    </row>
    <row r="1951" customFormat="false" ht="15" hidden="false" customHeight="false" outlineLevel="0" collapsed="false">
      <c r="A1951" s="6" t="s">
        <v>11287</v>
      </c>
      <c r="B1951" s="8" t="n">
        <v>0.59402287</v>
      </c>
      <c r="C1951" s="9" t="s">
        <v>4181</v>
      </c>
      <c r="D1951" s="6" t="s">
        <v>4182</v>
      </c>
    </row>
    <row r="1952" customFormat="false" ht="15" hidden="false" customHeight="false" outlineLevel="0" collapsed="false">
      <c r="A1952" s="6" t="s">
        <v>11288</v>
      </c>
      <c r="B1952" s="8" t="n">
        <v>0.5944809</v>
      </c>
      <c r="C1952" s="9" t="s">
        <v>4262</v>
      </c>
      <c r="D1952" s="6" t="s">
        <v>4263</v>
      </c>
    </row>
    <row r="1953" customFormat="false" ht="15" hidden="false" customHeight="false" outlineLevel="0" collapsed="false">
      <c r="A1953" s="6" t="s">
        <v>11289</v>
      </c>
      <c r="B1953" s="8" t="n">
        <v>0.59461796</v>
      </c>
      <c r="C1953" s="9" t="s">
        <v>7475</v>
      </c>
      <c r="D1953" s="6" t="s">
        <v>7476</v>
      </c>
    </row>
    <row r="1954" customFormat="false" ht="15" hidden="false" customHeight="false" outlineLevel="0" collapsed="false">
      <c r="A1954" s="6" t="s">
        <v>11290</v>
      </c>
      <c r="B1954" s="8" t="n">
        <v>0.59464836</v>
      </c>
      <c r="C1954" s="9" t="s">
        <v>11291</v>
      </c>
      <c r="D1954" s="6" t="s">
        <v>11292</v>
      </c>
    </row>
    <row r="1955" customFormat="false" ht="15" hidden="false" customHeight="false" outlineLevel="0" collapsed="false">
      <c r="A1955" s="6" t="s">
        <v>11293</v>
      </c>
      <c r="B1955" s="8" t="n">
        <v>0.594736</v>
      </c>
      <c r="C1955" s="9" t="s">
        <v>11294</v>
      </c>
      <c r="D1955" s="6" t="s">
        <v>11295</v>
      </c>
    </row>
    <row r="1956" customFormat="false" ht="15" hidden="false" customHeight="false" outlineLevel="0" collapsed="false">
      <c r="A1956" s="6" t="s">
        <v>11296</v>
      </c>
      <c r="B1956" s="8" t="n">
        <v>0.59473693</v>
      </c>
      <c r="C1956" s="9" t="s">
        <v>11297</v>
      </c>
      <c r="D1956" s="6" t="s">
        <v>11298</v>
      </c>
    </row>
    <row r="1957" customFormat="false" ht="15" hidden="false" customHeight="false" outlineLevel="0" collapsed="false">
      <c r="A1957" s="6" t="s">
        <v>11299</v>
      </c>
      <c r="B1957" s="8" t="n">
        <v>0.5947556</v>
      </c>
      <c r="C1957" s="9" t="s">
        <v>8728</v>
      </c>
      <c r="D1957" s="6" t="s">
        <v>8729</v>
      </c>
    </row>
    <row r="1958" customFormat="false" ht="15" hidden="false" customHeight="false" outlineLevel="0" collapsed="false">
      <c r="A1958" s="6" t="s">
        <v>11300</v>
      </c>
      <c r="B1958" s="8" t="n">
        <v>0.5948049</v>
      </c>
      <c r="C1958" s="9" t="s">
        <v>9985</v>
      </c>
      <c r="D1958" s="6" t="s">
        <v>9986</v>
      </c>
    </row>
    <row r="1959" customFormat="false" ht="15" hidden="false" customHeight="false" outlineLevel="0" collapsed="false">
      <c r="A1959" s="6" t="s">
        <v>11301</v>
      </c>
      <c r="B1959" s="8" t="n">
        <v>0.59502554</v>
      </c>
      <c r="C1959" s="9" t="s">
        <v>11152</v>
      </c>
      <c r="D1959" s="6" t="s">
        <v>11153</v>
      </c>
    </row>
    <row r="1960" customFormat="false" ht="15" hidden="false" customHeight="false" outlineLevel="0" collapsed="false">
      <c r="A1960" s="6" t="s">
        <v>11302</v>
      </c>
      <c r="B1960" s="8" t="n">
        <v>0.5950653</v>
      </c>
      <c r="C1960" s="9" t="s">
        <v>11303</v>
      </c>
      <c r="D1960" s="6" t="s">
        <v>11304</v>
      </c>
    </row>
    <row r="1961" customFormat="false" ht="15" hidden="false" customHeight="false" outlineLevel="0" collapsed="false">
      <c r="A1961" s="6" t="s">
        <v>11305</v>
      </c>
      <c r="B1961" s="8" t="n">
        <v>0.5952456</v>
      </c>
      <c r="C1961" s="9" t="s">
        <v>11306</v>
      </c>
      <c r="D1961" s="6" t="s">
        <v>11307</v>
      </c>
    </row>
    <row r="1962" customFormat="false" ht="15" hidden="false" customHeight="false" outlineLevel="0" collapsed="false">
      <c r="A1962" s="6" t="s">
        <v>11308</v>
      </c>
      <c r="B1962" s="8" t="n">
        <v>0.59545696</v>
      </c>
      <c r="C1962" s="9" t="s">
        <v>11309</v>
      </c>
      <c r="D1962" s="6" t="s">
        <v>11310</v>
      </c>
    </row>
    <row r="1963" customFormat="false" ht="15" hidden="false" customHeight="false" outlineLevel="0" collapsed="false">
      <c r="A1963" s="6" t="s">
        <v>11311</v>
      </c>
      <c r="B1963" s="8" t="n">
        <v>0.5954801</v>
      </c>
      <c r="C1963" s="9" t="s">
        <v>11312</v>
      </c>
      <c r="D1963" s="6" t="s">
        <v>11313</v>
      </c>
    </row>
    <row r="1964" customFormat="false" ht="15" hidden="false" customHeight="false" outlineLevel="0" collapsed="false">
      <c r="A1964" s="6" t="s">
        <v>11314</v>
      </c>
      <c r="B1964" s="8" t="n">
        <v>0.59570664</v>
      </c>
      <c r="C1964" s="9" t="s">
        <v>10390</v>
      </c>
      <c r="D1964" s="6" t="s">
        <v>10391</v>
      </c>
    </row>
    <row r="1965" customFormat="false" ht="15" hidden="false" customHeight="false" outlineLevel="0" collapsed="false">
      <c r="A1965" s="6" t="s">
        <v>11315</v>
      </c>
      <c r="B1965" s="8" t="n">
        <v>0.5958678</v>
      </c>
      <c r="C1965" s="9" t="s">
        <v>11316</v>
      </c>
      <c r="D1965" s="6" t="s">
        <v>11317</v>
      </c>
    </row>
    <row r="1966" customFormat="false" ht="15" hidden="false" customHeight="false" outlineLevel="0" collapsed="false">
      <c r="A1966" s="6" t="s">
        <v>11318</v>
      </c>
      <c r="B1966" s="8" t="n">
        <v>0.5958882</v>
      </c>
      <c r="C1966" s="9" t="s">
        <v>11319</v>
      </c>
      <c r="D1966" s="6" t="s">
        <v>11320</v>
      </c>
    </row>
    <row r="1967" customFormat="false" ht="15" hidden="false" customHeight="false" outlineLevel="0" collapsed="false">
      <c r="A1967" s="6" t="s">
        <v>11321</v>
      </c>
      <c r="B1967" s="8" t="n">
        <v>0.59620553</v>
      </c>
      <c r="C1967" s="9" t="s">
        <v>11322</v>
      </c>
      <c r="D1967" s="6" t="s">
        <v>11323</v>
      </c>
    </row>
    <row r="1968" customFormat="false" ht="15" hidden="false" customHeight="false" outlineLevel="0" collapsed="false">
      <c r="A1968" s="6" t="s">
        <v>11324</v>
      </c>
      <c r="B1968" s="8" t="n">
        <v>0.5962525</v>
      </c>
      <c r="C1968" s="9" t="s">
        <v>11325</v>
      </c>
      <c r="D1968" s="6" t="s">
        <v>11326</v>
      </c>
    </row>
    <row r="1969" customFormat="false" ht="15" hidden="false" customHeight="false" outlineLevel="0" collapsed="false">
      <c r="A1969" s="6" t="s">
        <v>11327</v>
      </c>
      <c r="B1969" s="8" t="n">
        <v>0.596253</v>
      </c>
      <c r="C1969" s="9" t="s">
        <v>11328</v>
      </c>
      <c r="D1969" s="6" t="s">
        <v>11329</v>
      </c>
    </row>
    <row r="1970" customFormat="false" ht="15" hidden="false" customHeight="false" outlineLevel="0" collapsed="false">
      <c r="A1970" s="6" t="s">
        <v>11330</v>
      </c>
      <c r="B1970" s="8" t="n">
        <v>0.59627926</v>
      </c>
      <c r="C1970" s="9" t="s">
        <v>11331</v>
      </c>
      <c r="D1970" s="6" t="s">
        <v>11332</v>
      </c>
    </row>
    <row r="1971" customFormat="false" ht="15" hidden="false" customHeight="false" outlineLevel="0" collapsed="false">
      <c r="A1971" s="6" t="s">
        <v>11333</v>
      </c>
      <c r="B1971" s="8" t="n">
        <v>0.5964015</v>
      </c>
      <c r="C1971" s="9" t="s">
        <v>11334</v>
      </c>
      <c r="D1971" s="6" t="s">
        <v>11335</v>
      </c>
    </row>
    <row r="1972" customFormat="false" ht="15" hidden="false" customHeight="false" outlineLevel="0" collapsed="false">
      <c r="A1972" s="6" t="s">
        <v>11336</v>
      </c>
      <c r="B1972" s="8" t="n">
        <v>0.5964943</v>
      </c>
      <c r="C1972" s="9" t="s">
        <v>7933</v>
      </c>
      <c r="D1972" s="6" t="s">
        <v>7934</v>
      </c>
    </row>
    <row r="1973" customFormat="false" ht="15" hidden="false" customHeight="false" outlineLevel="0" collapsed="false">
      <c r="A1973" s="6" t="s">
        <v>11337</v>
      </c>
      <c r="B1973" s="8" t="n">
        <v>0.59655404</v>
      </c>
      <c r="C1973" s="9" t="s">
        <v>11338</v>
      </c>
      <c r="D1973" s="6" t="s">
        <v>11339</v>
      </c>
    </row>
    <row r="1974" customFormat="false" ht="15" hidden="false" customHeight="false" outlineLevel="0" collapsed="false">
      <c r="A1974" s="6" t="s">
        <v>11340</v>
      </c>
      <c r="B1974" s="8" t="n">
        <v>0.59658694</v>
      </c>
      <c r="C1974" s="9" t="s">
        <v>7810</v>
      </c>
      <c r="D1974" s="6" t="s">
        <v>7811</v>
      </c>
    </row>
    <row r="1975" customFormat="false" ht="15" hidden="false" customHeight="false" outlineLevel="0" collapsed="false">
      <c r="A1975" s="6" t="s">
        <v>11341</v>
      </c>
      <c r="B1975" s="8" t="n">
        <v>0.5966977</v>
      </c>
      <c r="C1975" s="9" t="s">
        <v>11342</v>
      </c>
      <c r="D1975" s="6" t="s">
        <v>11343</v>
      </c>
    </row>
    <row r="1976" customFormat="false" ht="15" hidden="false" customHeight="false" outlineLevel="0" collapsed="false">
      <c r="A1976" s="6" t="s">
        <v>11344</v>
      </c>
      <c r="B1976" s="8" t="n">
        <v>0.5967069</v>
      </c>
      <c r="C1976" s="9" t="s">
        <v>11345</v>
      </c>
      <c r="D1976" s="6" t="s">
        <v>11346</v>
      </c>
    </row>
    <row r="1977" customFormat="false" ht="15" hidden="false" customHeight="false" outlineLevel="0" collapsed="false">
      <c r="A1977" s="6" t="s">
        <v>11347</v>
      </c>
      <c r="B1977" s="8" t="n">
        <v>0.5968228</v>
      </c>
      <c r="C1977" s="9" t="s">
        <v>9748</v>
      </c>
      <c r="D1977" s="6" t="s">
        <v>9749</v>
      </c>
    </row>
    <row r="1978" customFormat="false" ht="15" hidden="false" customHeight="false" outlineLevel="0" collapsed="false">
      <c r="A1978" s="6" t="s">
        <v>11348</v>
      </c>
      <c r="B1978" s="8" t="n">
        <v>0.5968507</v>
      </c>
      <c r="C1978" s="9" t="s">
        <v>11349</v>
      </c>
      <c r="D1978" s="6" t="s">
        <v>11350</v>
      </c>
    </row>
    <row r="1979" customFormat="false" ht="15" hidden="false" customHeight="false" outlineLevel="0" collapsed="false">
      <c r="A1979" s="6" t="s">
        <v>11351</v>
      </c>
      <c r="B1979" s="8" t="n">
        <v>0.5969389</v>
      </c>
      <c r="C1979" s="9" t="s">
        <v>11352</v>
      </c>
      <c r="D1979" s="6" t="s">
        <v>11353</v>
      </c>
    </row>
    <row r="1980" customFormat="false" ht="15" hidden="false" customHeight="false" outlineLevel="0" collapsed="false">
      <c r="A1980" s="6" t="s">
        <v>11354</v>
      </c>
      <c r="B1980" s="8" t="n">
        <v>0.596988</v>
      </c>
      <c r="C1980" s="9" t="s">
        <v>11355</v>
      </c>
      <c r="D1980" s="6" t="s">
        <v>11356</v>
      </c>
    </row>
    <row r="1981" customFormat="false" ht="15" hidden="false" customHeight="false" outlineLevel="0" collapsed="false">
      <c r="A1981" s="6" t="s">
        <v>11357</v>
      </c>
      <c r="B1981" s="8" t="n">
        <v>0.5971394</v>
      </c>
      <c r="C1981" s="9" t="s">
        <v>11358</v>
      </c>
      <c r="D1981" s="6" t="s">
        <v>11359</v>
      </c>
    </row>
    <row r="1982" customFormat="false" ht="15" hidden="false" customHeight="false" outlineLevel="0" collapsed="false">
      <c r="A1982" s="6" t="s">
        <v>11360</v>
      </c>
      <c r="B1982" s="8" t="n">
        <v>0.59718496</v>
      </c>
      <c r="C1982" s="9" t="s">
        <v>11361</v>
      </c>
      <c r="D1982" s="6" t="s">
        <v>11362</v>
      </c>
    </row>
    <row r="1983" customFormat="false" ht="15" hidden="false" customHeight="false" outlineLevel="0" collapsed="false">
      <c r="A1983" s="6" t="s">
        <v>11363</v>
      </c>
      <c r="B1983" s="8" t="n">
        <v>0.59756756</v>
      </c>
      <c r="C1983" s="9" t="s">
        <v>11364</v>
      </c>
      <c r="D1983" s="6" t="s">
        <v>11365</v>
      </c>
    </row>
    <row r="1984" customFormat="false" ht="15" hidden="false" customHeight="false" outlineLevel="0" collapsed="false">
      <c r="A1984" s="6" t="s">
        <v>11366</v>
      </c>
      <c r="B1984" s="8" t="n">
        <v>0.59771645</v>
      </c>
      <c r="C1984" s="9" t="s">
        <v>11367</v>
      </c>
      <c r="D1984" s="6" t="s">
        <v>11368</v>
      </c>
    </row>
    <row r="1985" customFormat="false" ht="15" hidden="false" customHeight="false" outlineLevel="0" collapsed="false">
      <c r="A1985" s="6" t="s">
        <v>11369</v>
      </c>
      <c r="B1985" s="8" t="n">
        <v>0.5977167</v>
      </c>
      <c r="C1985" s="9" t="s">
        <v>11370</v>
      </c>
      <c r="D1985" s="6" t="s">
        <v>11371</v>
      </c>
    </row>
    <row r="1986" customFormat="false" ht="15" hidden="false" customHeight="false" outlineLevel="0" collapsed="false">
      <c r="A1986" s="6" t="s">
        <v>11372</v>
      </c>
      <c r="B1986" s="8" t="n">
        <v>0.5978654</v>
      </c>
      <c r="C1986" s="9" t="s">
        <v>11373</v>
      </c>
      <c r="D1986" s="6" t="s">
        <v>11374</v>
      </c>
    </row>
    <row r="1987" customFormat="false" ht="15" hidden="false" customHeight="false" outlineLevel="0" collapsed="false">
      <c r="A1987" s="6" t="s">
        <v>11375</v>
      </c>
      <c r="B1987" s="8" t="n">
        <v>0.59787804</v>
      </c>
      <c r="C1987" s="9" t="s">
        <v>11274</v>
      </c>
      <c r="D1987" s="6" t="s">
        <v>11275</v>
      </c>
    </row>
    <row r="1988" customFormat="false" ht="15" hidden="false" customHeight="false" outlineLevel="0" collapsed="false">
      <c r="A1988" s="6" t="s">
        <v>11376</v>
      </c>
      <c r="B1988" s="8" t="n">
        <v>0.5979152</v>
      </c>
      <c r="C1988" s="9" t="s">
        <v>11136</v>
      </c>
      <c r="D1988" s="6" t="s">
        <v>11137</v>
      </c>
    </row>
    <row r="1989" customFormat="false" ht="15" hidden="false" customHeight="false" outlineLevel="0" collapsed="false">
      <c r="A1989" s="6" t="s">
        <v>11377</v>
      </c>
      <c r="B1989" s="8" t="n">
        <v>0.5979332</v>
      </c>
      <c r="C1989" s="9" t="s">
        <v>11378</v>
      </c>
      <c r="D1989" s="6" t="s">
        <v>11379</v>
      </c>
    </row>
    <row r="1990" customFormat="false" ht="15" hidden="false" customHeight="false" outlineLevel="0" collapsed="false">
      <c r="A1990" s="6" t="s">
        <v>11380</v>
      </c>
      <c r="B1990" s="8" t="n">
        <v>0.59812397</v>
      </c>
      <c r="C1990" s="9" t="s">
        <v>11381</v>
      </c>
      <c r="D1990" s="6" t="s">
        <v>11382</v>
      </c>
    </row>
    <row r="1991" customFormat="false" ht="15" hidden="false" customHeight="false" outlineLevel="0" collapsed="false">
      <c r="A1991" s="6" t="s">
        <v>11383</v>
      </c>
      <c r="B1991" s="8" t="n">
        <v>0.5983945</v>
      </c>
      <c r="C1991" s="9" t="s">
        <v>11384</v>
      </c>
      <c r="D1991" s="6" t="s">
        <v>11385</v>
      </c>
    </row>
    <row r="1992" customFormat="false" ht="15" hidden="false" customHeight="false" outlineLevel="0" collapsed="false">
      <c r="A1992" s="6" t="s">
        <v>11386</v>
      </c>
      <c r="B1992" s="8" t="n">
        <v>0.5987245</v>
      </c>
      <c r="C1992" s="9" t="s">
        <v>11387</v>
      </c>
      <c r="D1992" s="6" t="s">
        <v>11388</v>
      </c>
    </row>
    <row r="1993" customFormat="false" ht="15" hidden="false" customHeight="false" outlineLevel="0" collapsed="false">
      <c r="A1993" s="6" t="s">
        <v>11389</v>
      </c>
      <c r="B1993" s="8" t="n">
        <v>0.59887964</v>
      </c>
      <c r="C1993" s="9" t="s">
        <v>3348</v>
      </c>
      <c r="D1993" s="6" t="s">
        <v>3349</v>
      </c>
    </row>
    <row r="1994" customFormat="false" ht="15" hidden="false" customHeight="false" outlineLevel="0" collapsed="false">
      <c r="A1994" s="6" t="s">
        <v>11390</v>
      </c>
      <c r="B1994" s="8" t="n">
        <v>0.5991861</v>
      </c>
      <c r="C1994" s="9" t="s">
        <v>11391</v>
      </c>
      <c r="D1994" s="6" t="s">
        <v>11392</v>
      </c>
    </row>
    <row r="1995" customFormat="false" ht="15" hidden="false" customHeight="false" outlineLevel="0" collapsed="false">
      <c r="A1995" s="6" t="s">
        <v>11393</v>
      </c>
      <c r="B1995" s="8" t="n">
        <v>0.5992268</v>
      </c>
      <c r="C1995" s="9" t="s">
        <v>11394</v>
      </c>
      <c r="D1995" s="6" t="s">
        <v>11395</v>
      </c>
    </row>
    <row r="1996" customFormat="false" ht="15" hidden="false" customHeight="false" outlineLevel="0" collapsed="false">
      <c r="A1996" s="6" t="s">
        <v>11396</v>
      </c>
      <c r="B1996" s="8" t="n">
        <v>0.59956086</v>
      </c>
      <c r="C1996" s="9" t="s">
        <v>11397</v>
      </c>
      <c r="D1996" s="6" t="s">
        <v>11398</v>
      </c>
    </row>
    <row r="1997" customFormat="false" ht="15" hidden="false" customHeight="false" outlineLevel="0" collapsed="false">
      <c r="A1997" s="6" t="s">
        <v>11399</v>
      </c>
      <c r="B1997" s="8" t="n">
        <v>0.59957814</v>
      </c>
      <c r="C1997" s="9" t="s">
        <v>11400</v>
      </c>
      <c r="D1997" s="6" t="s">
        <v>11401</v>
      </c>
    </row>
    <row r="1998" customFormat="false" ht="15" hidden="false" customHeight="false" outlineLevel="0" collapsed="false">
      <c r="A1998" s="6" t="s">
        <v>11402</v>
      </c>
      <c r="B1998" s="8" t="n">
        <v>0.59973794</v>
      </c>
      <c r="C1998" s="9" t="s">
        <v>11403</v>
      </c>
      <c r="D1998" s="6" t="s">
        <v>11404</v>
      </c>
    </row>
    <row r="1999" customFormat="false" ht="15" hidden="false" customHeight="false" outlineLevel="0" collapsed="false">
      <c r="A1999" s="6" t="s">
        <v>11405</v>
      </c>
      <c r="B1999" s="8" t="n">
        <v>0.6000324</v>
      </c>
      <c r="C1999" s="9" t="s">
        <v>11406</v>
      </c>
      <c r="D1999" s="6" t="s">
        <v>11407</v>
      </c>
    </row>
    <row r="2000" customFormat="false" ht="15" hidden="false" customHeight="false" outlineLevel="0" collapsed="false">
      <c r="A2000" s="6" t="s">
        <v>11408</v>
      </c>
      <c r="B2000" s="8" t="n">
        <v>0.6001691</v>
      </c>
      <c r="C2000" s="9" t="s">
        <v>11409</v>
      </c>
      <c r="D2000" s="6" t="s">
        <v>11410</v>
      </c>
    </row>
    <row r="2001" customFormat="false" ht="15" hidden="false" customHeight="false" outlineLevel="0" collapsed="false">
      <c r="A2001" s="6" t="s">
        <v>11411</v>
      </c>
      <c r="B2001" s="8" t="n">
        <v>0.600422</v>
      </c>
      <c r="C2001" s="9" t="s">
        <v>11412</v>
      </c>
      <c r="D2001" s="6" t="s">
        <v>11413</v>
      </c>
    </row>
    <row r="2002" customFormat="false" ht="15" hidden="false" customHeight="false" outlineLevel="0" collapsed="false">
      <c r="A2002" s="6" t="s">
        <v>11414</v>
      </c>
      <c r="B2002" s="8" t="n">
        <v>0.6004858</v>
      </c>
      <c r="C2002" s="9" t="s">
        <v>11415</v>
      </c>
      <c r="D2002" s="6" t="s">
        <v>11416</v>
      </c>
    </row>
    <row r="2003" customFormat="false" ht="15" hidden="false" customHeight="false" outlineLevel="0" collapsed="false">
      <c r="A2003" s="6" t="s">
        <v>11417</v>
      </c>
      <c r="B2003" s="8" t="n">
        <v>0.6006674</v>
      </c>
      <c r="C2003" s="9" t="s">
        <v>9039</v>
      </c>
      <c r="D2003" s="6" t="s">
        <v>9040</v>
      </c>
    </row>
    <row r="2004" customFormat="false" ht="15" hidden="false" customHeight="false" outlineLevel="0" collapsed="false">
      <c r="A2004" s="6" t="s">
        <v>11418</v>
      </c>
      <c r="B2004" s="8" t="n">
        <v>0.60076684</v>
      </c>
      <c r="C2004" s="9" t="s">
        <v>11419</v>
      </c>
      <c r="D2004" s="6" t="s">
        <v>11420</v>
      </c>
    </row>
    <row r="2005" customFormat="false" ht="15" hidden="false" customHeight="false" outlineLevel="0" collapsed="false">
      <c r="A2005" s="6" t="s">
        <v>11421</v>
      </c>
      <c r="B2005" s="8" t="n">
        <v>0.6009335</v>
      </c>
      <c r="C2005" s="9" t="s">
        <v>11422</v>
      </c>
      <c r="D2005" s="6" t="s">
        <v>11423</v>
      </c>
    </row>
    <row r="2006" customFormat="false" ht="15" hidden="false" customHeight="false" outlineLevel="0" collapsed="false">
      <c r="A2006" s="6" t="s">
        <v>11424</v>
      </c>
      <c r="B2006" s="8" t="n">
        <v>0.6009415</v>
      </c>
      <c r="C2006" s="9" t="s">
        <v>11425</v>
      </c>
      <c r="D2006" s="6" t="s">
        <v>11426</v>
      </c>
    </row>
    <row r="2007" customFormat="false" ht="15" hidden="false" customHeight="false" outlineLevel="0" collapsed="false">
      <c r="A2007" s="6" t="s">
        <v>11427</v>
      </c>
      <c r="B2007" s="8" t="n">
        <v>0.6012497</v>
      </c>
      <c r="C2007" s="9" t="s">
        <v>11428</v>
      </c>
      <c r="D2007" s="6" t="s">
        <v>11429</v>
      </c>
    </row>
    <row r="2008" customFormat="false" ht="15" hidden="false" customHeight="false" outlineLevel="0" collapsed="false">
      <c r="A2008" s="6" t="s">
        <v>11430</v>
      </c>
      <c r="B2008" s="8" t="n">
        <v>0.60135466</v>
      </c>
      <c r="C2008" s="9" t="s">
        <v>11431</v>
      </c>
      <c r="D2008" s="6" t="s">
        <v>11432</v>
      </c>
    </row>
    <row r="2009" customFormat="false" ht="15" hidden="false" customHeight="false" outlineLevel="0" collapsed="false">
      <c r="A2009" s="6" t="s">
        <v>11433</v>
      </c>
      <c r="B2009" s="8" t="n">
        <v>0.6017108</v>
      </c>
      <c r="C2009" s="9" t="s">
        <v>11434</v>
      </c>
      <c r="D2009" s="6" t="s">
        <v>11435</v>
      </c>
    </row>
    <row r="2010" customFormat="false" ht="15" hidden="false" customHeight="false" outlineLevel="0" collapsed="false">
      <c r="A2010" s="6" t="s">
        <v>11436</v>
      </c>
      <c r="B2010" s="8" t="n">
        <v>0.60178196</v>
      </c>
      <c r="C2010" s="9" t="s">
        <v>11437</v>
      </c>
      <c r="D2010" s="6" t="s">
        <v>11438</v>
      </c>
    </row>
    <row r="2011" customFormat="false" ht="15" hidden="false" customHeight="false" outlineLevel="0" collapsed="false">
      <c r="A2011" s="6" t="s">
        <v>11439</v>
      </c>
      <c r="B2011" s="8" t="n">
        <v>0.6019173</v>
      </c>
      <c r="C2011" s="9" t="s">
        <v>11440</v>
      </c>
      <c r="D2011" s="6" t="s">
        <v>11441</v>
      </c>
    </row>
    <row r="2012" customFormat="false" ht="15" hidden="false" customHeight="false" outlineLevel="0" collapsed="false">
      <c r="A2012" s="6" t="s">
        <v>11442</v>
      </c>
      <c r="B2012" s="8" t="n">
        <v>0.6019475</v>
      </c>
      <c r="C2012" s="9" t="s">
        <v>54</v>
      </c>
      <c r="D2012" s="6" t="s">
        <v>54</v>
      </c>
    </row>
    <row r="2013" customFormat="false" ht="15" hidden="false" customHeight="false" outlineLevel="0" collapsed="false">
      <c r="A2013" s="6" t="s">
        <v>11443</v>
      </c>
      <c r="B2013" s="8" t="n">
        <v>0.60212195</v>
      </c>
      <c r="C2013" s="9" t="s">
        <v>11444</v>
      </c>
      <c r="D2013" s="6" t="s">
        <v>11445</v>
      </c>
    </row>
    <row r="2014" customFormat="false" ht="15" hidden="false" customHeight="false" outlineLevel="0" collapsed="false">
      <c r="A2014" s="6" t="s">
        <v>11446</v>
      </c>
      <c r="B2014" s="8" t="n">
        <v>0.60213006</v>
      </c>
      <c r="C2014" s="9" t="s">
        <v>9797</v>
      </c>
      <c r="D2014" s="6" t="s">
        <v>9798</v>
      </c>
    </row>
    <row r="2015" customFormat="false" ht="15" hidden="false" customHeight="false" outlineLevel="0" collapsed="false">
      <c r="A2015" s="6" t="s">
        <v>11447</v>
      </c>
      <c r="B2015" s="8" t="n">
        <v>0.6021607</v>
      </c>
      <c r="C2015" s="9" t="s">
        <v>10886</v>
      </c>
      <c r="D2015" s="6" t="s">
        <v>10887</v>
      </c>
    </row>
    <row r="2016" customFormat="false" ht="15" hidden="false" customHeight="false" outlineLevel="0" collapsed="false">
      <c r="A2016" s="6" t="s">
        <v>11448</v>
      </c>
      <c r="B2016" s="8" t="n">
        <v>0.60222346</v>
      </c>
      <c r="C2016" s="9" t="s">
        <v>11449</v>
      </c>
      <c r="D2016" s="6" t="s">
        <v>11450</v>
      </c>
    </row>
    <row r="2017" customFormat="false" ht="15" hidden="false" customHeight="false" outlineLevel="0" collapsed="false">
      <c r="A2017" s="6" t="s">
        <v>11451</v>
      </c>
      <c r="B2017" s="8" t="n">
        <v>0.6022253</v>
      </c>
      <c r="C2017" s="9" t="s">
        <v>9843</v>
      </c>
      <c r="D2017" s="6" t="s">
        <v>9844</v>
      </c>
    </row>
    <row r="2018" customFormat="false" ht="15" hidden="false" customHeight="false" outlineLevel="0" collapsed="false">
      <c r="A2018" s="6" t="s">
        <v>11452</v>
      </c>
      <c r="B2018" s="8" t="n">
        <v>0.6022893</v>
      </c>
      <c r="C2018" s="9" t="s">
        <v>11453</v>
      </c>
      <c r="D2018" s="6" t="s">
        <v>11454</v>
      </c>
    </row>
    <row r="2019" customFormat="false" ht="15" hidden="false" customHeight="false" outlineLevel="0" collapsed="false">
      <c r="A2019" s="6" t="s">
        <v>11455</v>
      </c>
      <c r="B2019" s="8" t="n">
        <v>0.6024934</v>
      </c>
      <c r="C2019" s="9" t="s">
        <v>11456</v>
      </c>
      <c r="D2019" s="6" t="s">
        <v>11457</v>
      </c>
    </row>
    <row r="2020" customFormat="false" ht="15" hidden="false" customHeight="false" outlineLevel="0" collapsed="false">
      <c r="A2020" s="6" t="s">
        <v>11458</v>
      </c>
      <c r="B2020" s="8" t="n">
        <v>0.6026886</v>
      </c>
      <c r="C2020" s="9" t="s">
        <v>11459</v>
      </c>
      <c r="D2020" s="6" t="s">
        <v>11460</v>
      </c>
    </row>
    <row r="2021" customFormat="false" ht="15" hidden="false" customHeight="false" outlineLevel="0" collapsed="false">
      <c r="A2021" s="6" t="s">
        <v>11461</v>
      </c>
      <c r="B2021" s="8" t="n">
        <v>0.60277605</v>
      </c>
      <c r="C2021" s="9" t="s">
        <v>11462</v>
      </c>
      <c r="D2021" s="6" t="s">
        <v>11463</v>
      </c>
    </row>
    <row r="2022" customFormat="false" ht="15" hidden="false" customHeight="false" outlineLevel="0" collapsed="false">
      <c r="A2022" s="6" t="s">
        <v>11464</v>
      </c>
      <c r="B2022" s="8" t="n">
        <v>0.6028002</v>
      </c>
      <c r="C2022" s="9" t="s">
        <v>11465</v>
      </c>
      <c r="D2022" s="6" t="s">
        <v>11466</v>
      </c>
    </row>
    <row r="2023" customFormat="false" ht="15" hidden="false" customHeight="false" outlineLevel="0" collapsed="false">
      <c r="A2023" s="6" t="s">
        <v>11467</v>
      </c>
      <c r="B2023" s="8" t="n">
        <v>0.6028451</v>
      </c>
      <c r="C2023" s="9" t="s">
        <v>11468</v>
      </c>
      <c r="D2023" s="6" t="s">
        <v>11469</v>
      </c>
    </row>
    <row r="2024" customFormat="false" ht="15" hidden="false" customHeight="false" outlineLevel="0" collapsed="false">
      <c r="A2024" s="6" t="s">
        <v>11470</v>
      </c>
      <c r="B2024" s="8" t="n">
        <v>0.6028473</v>
      </c>
      <c r="C2024" s="9" t="s">
        <v>11471</v>
      </c>
      <c r="D2024" s="6" t="s">
        <v>11472</v>
      </c>
    </row>
    <row r="2025" customFormat="false" ht="15" hidden="false" customHeight="false" outlineLevel="0" collapsed="false">
      <c r="A2025" s="6" t="s">
        <v>11473</v>
      </c>
      <c r="B2025" s="8" t="n">
        <v>0.6029451</v>
      </c>
      <c r="C2025" s="9" t="s">
        <v>11474</v>
      </c>
      <c r="D2025" s="6" t="s">
        <v>11475</v>
      </c>
    </row>
    <row r="2026" customFormat="false" ht="15" hidden="false" customHeight="false" outlineLevel="0" collapsed="false">
      <c r="A2026" s="6" t="s">
        <v>11476</v>
      </c>
      <c r="B2026" s="8" t="n">
        <v>0.6033123</v>
      </c>
      <c r="C2026" s="9" t="s">
        <v>11477</v>
      </c>
      <c r="D2026" s="6" t="s">
        <v>11478</v>
      </c>
    </row>
    <row r="2027" customFormat="false" ht="15" hidden="false" customHeight="false" outlineLevel="0" collapsed="false">
      <c r="A2027" s="6" t="s">
        <v>11479</v>
      </c>
      <c r="B2027" s="8" t="n">
        <v>0.6033316</v>
      </c>
      <c r="C2027" s="9" t="s">
        <v>11480</v>
      </c>
      <c r="D2027" s="6" t="s">
        <v>11481</v>
      </c>
    </row>
    <row r="2028" customFormat="false" ht="15" hidden="false" customHeight="false" outlineLevel="0" collapsed="false">
      <c r="A2028" s="6" t="s">
        <v>11482</v>
      </c>
      <c r="B2028" s="8" t="n">
        <v>0.6034013</v>
      </c>
      <c r="C2028" s="9" t="s">
        <v>11483</v>
      </c>
      <c r="D2028" s="6" t="s">
        <v>11484</v>
      </c>
    </row>
    <row r="2029" customFormat="false" ht="15" hidden="false" customHeight="false" outlineLevel="0" collapsed="false">
      <c r="A2029" s="6" t="s">
        <v>11485</v>
      </c>
      <c r="B2029" s="8" t="n">
        <v>0.60350317</v>
      </c>
      <c r="C2029" s="9" t="s">
        <v>11394</v>
      </c>
      <c r="D2029" s="6" t="s">
        <v>11395</v>
      </c>
    </row>
    <row r="2030" customFormat="false" ht="15" hidden="false" customHeight="false" outlineLevel="0" collapsed="false">
      <c r="A2030" s="6" t="s">
        <v>11486</v>
      </c>
      <c r="B2030" s="8" t="n">
        <v>0.6035121</v>
      </c>
      <c r="C2030" s="9" t="s">
        <v>11487</v>
      </c>
      <c r="D2030" s="6" t="s">
        <v>11488</v>
      </c>
    </row>
    <row r="2031" customFormat="false" ht="15" hidden="false" customHeight="false" outlineLevel="0" collapsed="false">
      <c r="A2031" s="6" t="s">
        <v>11489</v>
      </c>
      <c r="B2031" s="8" t="n">
        <v>0.6035587</v>
      </c>
      <c r="C2031" s="9" t="s">
        <v>11490</v>
      </c>
      <c r="D2031" s="6" t="s">
        <v>11491</v>
      </c>
    </row>
    <row r="2032" customFormat="false" ht="15" hidden="false" customHeight="false" outlineLevel="0" collapsed="false">
      <c r="A2032" s="6" t="s">
        <v>11492</v>
      </c>
      <c r="B2032" s="8" t="n">
        <v>0.6036443</v>
      </c>
      <c r="C2032" s="9" t="s">
        <v>9012</v>
      </c>
      <c r="D2032" s="6" t="s">
        <v>9013</v>
      </c>
    </row>
    <row r="2033" customFormat="false" ht="15" hidden="false" customHeight="false" outlineLevel="0" collapsed="false">
      <c r="A2033" s="6" t="s">
        <v>11493</v>
      </c>
      <c r="B2033" s="8" t="n">
        <v>0.60396063</v>
      </c>
      <c r="C2033" s="9" t="s">
        <v>10816</v>
      </c>
      <c r="D2033" s="6" t="s">
        <v>10817</v>
      </c>
    </row>
    <row r="2034" customFormat="false" ht="15" hidden="false" customHeight="false" outlineLevel="0" collapsed="false">
      <c r="A2034" s="6" t="s">
        <v>11494</v>
      </c>
      <c r="B2034" s="8" t="n">
        <v>0.6045336</v>
      </c>
      <c r="C2034" s="9" t="s">
        <v>10332</v>
      </c>
      <c r="D2034" s="6" t="s">
        <v>10333</v>
      </c>
    </row>
    <row r="2035" customFormat="false" ht="15" hidden="false" customHeight="false" outlineLevel="0" collapsed="false">
      <c r="A2035" s="6" t="s">
        <v>11495</v>
      </c>
      <c r="B2035" s="8" t="n">
        <v>0.60454065</v>
      </c>
      <c r="C2035" s="9" t="s">
        <v>11496</v>
      </c>
      <c r="D2035" s="6" t="s">
        <v>11497</v>
      </c>
    </row>
    <row r="2036" customFormat="false" ht="15" hidden="false" customHeight="false" outlineLevel="0" collapsed="false">
      <c r="A2036" s="6" t="s">
        <v>11498</v>
      </c>
      <c r="B2036" s="8" t="n">
        <v>0.604669</v>
      </c>
      <c r="C2036" s="9" t="s">
        <v>11499</v>
      </c>
      <c r="D2036" s="6" t="s">
        <v>11500</v>
      </c>
    </row>
    <row r="2037" customFormat="false" ht="15" hidden="false" customHeight="false" outlineLevel="0" collapsed="false">
      <c r="A2037" s="6" t="s">
        <v>11501</v>
      </c>
      <c r="B2037" s="8" t="n">
        <v>0.60473615</v>
      </c>
      <c r="C2037" s="9" t="s">
        <v>8825</v>
      </c>
      <c r="D2037" s="6" t="s">
        <v>8826</v>
      </c>
    </row>
    <row r="2038" customFormat="false" ht="15" hidden="false" customHeight="false" outlineLevel="0" collapsed="false">
      <c r="A2038" s="6" t="s">
        <v>11502</v>
      </c>
      <c r="B2038" s="8" t="n">
        <v>0.60475796</v>
      </c>
      <c r="C2038" s="9" t="s">
        <v>11503</v>
      </c>
      <c r="D2038" s="6" t="s">
        <v>11504</v>
      </c>
    </row>
    <row r="2039" customFormat="false" ht="15" hidden="false" customHeight="false" outlineLevel="0" collapsed="false">
      <c r="A2039" s="6" t="s">
        <v>11505</v>
      </c>
      <c r="B2039" s="8" t="n">
        <v>0.6051201</v>
      </c>
      <c r="C2039" s="9" t="s">
        <v>11506</v>
      </c>
      <c r="D2039" s="6" t="s">
        <v>11507</v>
      </c>
    </row>
    <row r="2040" customFormat="false" ht="15" hidden="false" customHeight="false" outlineLevel="0" collapsed="false">
      <c r="A2040" s="6" t="s">
        <v>11508</v>
      </c>
      <c r="B2040" s="8" t="n">
        <v>0.60530823</v>
      </c>
      <c r="C2040" s="9" t="s">
        <v>11509</v>
      </c>
      <c r="D2040" s="6" t="s">
        <v>11510</v>
      </c>
    </row>
    <row r="2041" customFormat="false" ht="15" hidden="false" customHeight="false" outlineLevel="0" collapsed="false">
      <c r="A2041" s="6" t="s">
        <v>11511</v>
      </c>
      <c r="B2041" s="8" t="n">
        <v>0.6053334</v>
      </c>
      <c r="C2041" s="9" t="s">
        <v>11512</v>
      </c>
      <c r="D2041" s="6" t="s">
        <v>11513</v>
      </c>
    </row>
    <row r="2042" customFormat="false" ht="15" hidden="false" customHeight="false" outlineLevel="0" collapsed="false">
      <c r="A2042" s="6" t="s">
        <v>11514</v>
      </c>
      <c r="B2042" s="8" t="n">
        <v>0.6054546</v>
      </c>
      <c r="C2042" s="9" t="s">
        <v>11515</v>
      </c>
      <c r="D2042" s="6" t="s">
        <v>11516</v>
      </c>
    </row>
    <row r="2043" customFormat="false" ht="15" hidden="false" customHeight="false" outlineLevel="0" collapsed="false">
      <c r="A2043" s="6" t="s">
        <v>11517</v>
      </c>
      <c r="B2043" s="8" t="n">
        <v>0.60554695</v>
      </c>
      <c r="C2043" s="9" t="s">
        <v>11518</v>
      </c>
      <c r="D2043" s="6" t="s">
        <v>11519</v>
      </c>
    </row>
    <row r="2044" customFormat="false" ht="15" hidden="false" customHeight="false" outlineLevel="0" collapsed="false">
      <c r="A2044" s="6" t="s">
        <v>11520</v>
      </c>
      <c r="B2044" s="8" t="n">
        <v>0.6060658</v>
      </c>
      <c r="C2044" s="9" t="s">
        <v>7124</v>
      </c>
      <c r="D2044" s="6" t="s">
        <v>7125</v>
      </c>
    </row>
    <row r="2045" customFormat="false" ht="15" hidden="false" customHeight="false" outlineLevel="0" collapsed="false">
      <c r="A2045" s="6" t="s">
        <v>11521</v>
      </c>
      <c r="B2045" s="8" t="n">
        <v>0.6060869</v>
      </c>
      <c r="C2045" s="9" t="s">
        <v>10958</v>
      </c>
      <c r="D2045" s="6" t="s">
        <v>10959</v>
      </c>
    </row>
    <row r="2046" customFormat="false" ht="15" hidden="false" customHeight="false" outlineLevel="0" collapsed="false">
      <c r="A2046" s="6" t="s">
        <v>11522</v>
      </c>
      <c r="B2046" s="8" t="n">
        <v>0.60611594</v>
      </c>
      <c r="C2046" s="9" t="s">
        <v>11523</v>
      </c>
      <c r="D2046" s="6" t="s">
        <v>11524</v>
      </c>
    </row>
    <row r="2047" customFormat="false" ht="15" hidden="false" customHeight="false" outlineLevel="0" collapsed="false">
      <c r="A2047" s="6" t="s">
        <v>11525</v>
      </c>
      <c r="B2047" s="8" t="n">
        <v>0.6064851</v>
      </c>
      <c r="C2047" s="9" t="s">
        <v>11526</v>
      </c>
      <c r="D2047" s="6" t="s">
        <v>11527</v>
      </c>
    </row>
    <row r="2048" customFormat="false" ht="15" hidden="false" customHeight="false" outlineLevel="0" collapsed="false">
      <c r="A2048" s="6" t="s">
        <v>11528</v>
      </c>
      <c r="B2048" s="8" t="n">
        <v>0.6066556</v>
      </c>
      <c r="C2048" s="9" t="s">
        <v>7841</v>
      </c>
      <c r="D2048" s="6" t="s">
        <v>7842</v>
      </c>
    </row>
    <row r="2049" customFormat="false" ht="15" hidden="false" customHeight="false" outlineLevel="0" collapsed="false">
      <c r="A2049" s="6" t="s">
        <v>11529</v>
      </c>
      <c r="B2049" s="8" t="n">
        <v>0.6068419</v>
      </c>
      <c r="C2049" s="9" t="s">
        <v>11530</v>
      </c>
      <c r="D2049" s="6" t="s">
        <v>11531</v>
      </c>
    </row>
    <row r="2050" customFormat="false" ht="15" hidden="false" customHeight="false" outlineLevel="0" collapsed="false">
      <c r="A2050" s="6" t="s">
        <v>11532</v>
      </c>
      <c r="B2050" s="8" t="n">
        <v>0.606956</v>
      </c>
      <c r="C2050" s="9" t="s">
        <v>11533</v>
      </c>
      <c r="D2050" s="6" t="s">
        <v>11534</v>
      </c>
    </row>
    <row r="2051" customFormat="false" ht="15" hidden="false" customHeight="false" outlineLevel="0" collapsed="false">
      <c r="A2051" s="6" t="s">
        <v>11535</v>
      </c>
      <c r="B2051" s="8" t="n">
        <v>0.60701555</v>
      </c>
      <c r="C2051" s="9" t="s">
        <v>11536</v>
      </c>
      <c r="D2051" s="6" t="s">
        <v>11537</v>
      </c>
    </row>
    <row r="2052" customFormat="false" ht="15" hidden="false" customHeight="false" outlineLevel="0" collapsed="false">
      <c r="A2052" s="6" t="s">
        <v>11538</v>
      </c>
      <c r="B2052" s="8" t="n">
        <v>0.6070935</v>
      </c>
      <c r="C2052" s="9" t="s">
        <v>11539</v>
      </c>
      <c r="D2052" s="6" t="s">
        <v>11540</v>
      </c>
    </row>
    <row r="2053" customFormat="false" ht="15" hidden="false" customHeight="false" outlineLevel="0" collapsed="false">
      <c r="A2053" s="6" t="s">
        <v>11541</v>
      </c>
      <c r="B2053" s="8" t="n">
        <v>0.6072293</v>
      </c>
      <c r="C2053" s="9" t="s">
        <v>9382</v>
      </c>
      <c r="D2053" s="6" t="s">
        <v>9382</v>
      </c>
    </row>
    <row r="2054" customFormat="false" ht="15" hidden="false" customHeight="false" outlineLevel="0" collapsed="false">
      <c r="A2054" s="6" t="s">
        <v>11542</v>
      </c>
      <c r="B2054" s="8" t="n">
        <v>0.60729736</v>
      </c>
      <c r="C2054" s="9" t="s">
        <v>10634</v>
      </c>
      <c r="D2054" s="6" t="s">
        <v>10635</v>
      </c>
    </row>
    <row r="2055" customFormat="false" ht="15" hidden="false" customHeight="false" outlineLevel="0" collapsed="false">
      <c r="A2055" s="6" t="s">
        <v>11543</v>
      </c>
      <c r="B2055" s="8" t="n">
        <v>0.60739255</v>
      </c>
      <c r="C2055" s="9" t="s">
        <v>11544</v>
      </c>
      <c r="D2055" s="6" t="s">
        <v>11545</v>
      </c>
    </row>
    <row r="2056" customFormat="false" ht="15" hidden="false" customHeight="false" outlineLevel="0" collapsed="false">
      <c r="A2056" s="6" t="s">
        <v>11546</v>
      </c>
      <c r="B2056" s="8" t="n">
        <v>0.60741836</v>
      </c>
      <c r="C2056" s="9" t="s">
        <v>11547</v>
      </c>
      <c r="D2056" s="6" t="s">
        <v>11548</v>
      </c>
    </row>
    <row r="2057" customFormat="false" ht="15" hidden="false" customHeight="false" outlineLevel="0" collapsed="false">
      <c r="A2057" s="6" t="s">
        <v>11549</v>
      </c>
      <c r="B2057" s="8" t="n">
        <v>0.60770065</v>
      </c>
      <c r="C2057" s="9" t="s">
        <v>11550</v>
      </c>
      <c r="D2057" s="6" t="s">
        <v>11551</v>
      </c>
    </row>
    <row r="2058" customFormat="false" ht="15" hidden="false" customHeight="false" outlineLevel="0" collapsed="false">
      <c r="A2058" s="6" t="s">
        <v>11552</v>
      </c>
      <c r="B2058" s="8" t="n">
        <v>0.60800225</v>
      </c>
      <c r="C2058" s="9" t="s">
        <v>11553</v>
      </c>
      <c r="D2058" s="6" t="s">
        <v>11554</v>
      </c>
    </row>
    <row r="2059" customFormat="false" ht="15" hidden="false" customHeight="false" outlineLevel="0" collapsed="false">
      <c r="A2059" s="6" t="s">
        <v>11555</v>
      </c>
      <c r="B2059" s="8" t="n">
        <v>0.6081101</v>
      </c>
      <c r="C2059" s="9" t="s">
        <v>11556</v>
      </c>
      <c r="D2059" s="6" t="s">
        <v>11557</v>
      </c>
    </row>
    <row r="2060" customFormat="false" ht="15" hidden="false" customHeight="false" outlineLevel="0" collapsed="false">
      <c r="A2060" s="6" t="s">
        <v>11558</v>
      </c>
      <c r="B2060" s="8" t="n">
        <v>0.6081577</v>
      </c>
      <c r="C2060" s="9" t="s">
        <v>11559</v>
      </c>
      <c r="D2060" s="6" t="s">
        <v>11560</v>
      </c>
    </row>
    <row r="2061" customFormat="false" ht="15" hidden="false" customHeight="false" outlineLevel="0" collapsed="false">
      <c r="A2061" s="6" t="s">
        <v>11561</v>
      </c>
      <c r="B2061" s="8" t="n">
        <v>0.6082266</v>
      </c>
      <c r="C2061" s="9" t="s">
        <v>11562</v>
      </c>
      <c r="D2061" s="6" t="s">
        <v>11563</v>
      </c>
    </row>
    <row r="2062" customFormat="false" ht="15" hidden="false" customHeight="false" outlineLevel="0" collapsed="false">
      <c r="A2062" s="6" t="s">
        <v>11564</v>
      </c>
      <c r="B2062" s="8" t="n">
        <v>0.60852087</v>
      </c>
      <c r="C2062" s="9" t="s">
        <v>11565</v>
      </c>
      <c r="D2062" s="6" t="s">
        <v>11566</v>
      </c>
    </row>
    <row r="2063" customFormat="false" ht="15" hidden="false" customHeight="false" outlineLevel="0" collapsed="false">
      <c r="A2063" s="6" t="s">
        <v>11567</v>
      </c>
      <c r="B2063" s="8" t="n">
        <v>0.6086066</v>
      </c>
      <c r="C2063" s="9" t="s">
        <v>11136</v>
      </c>
      <c r="D2063" s="6" t="s">
        <v>11137</v>
      </c>
    </row>
    <row r="2064" customFormat="false" ht="15" hidden="false" customHeight="false" outlineLevel="0" collapsed="false">
      <c r="A2064" s="6" t="s">
        <v>11568</v>
      </c>
      <c r="B2064" s="8" t="n">
        <v>0.6087472</v>
      </c>
      <c r="C2064" s="9" t="s">
        <v>11569</v>
      </c>
      <c r="D2064" s="6" t="s">
        <v>11570</v>
      </c>
    </row>
    <row r="2065" customFormat="false" ht="15" hidden="false" customHeight="false" outlineLevel="0" collapsed="false">
      <c r="A2065" s="6" t="s">
        <v>11571</v>
      </c>
      <c r="B2065" s="8" t="n">
        <v>0.60878587</v>
      </c>
      <c r="C2065" s="9" t="s">
        <v>11572</v>
      </c>
      <c r="D2065" s="6" t="s">
        <v>11573</v>
      </c>
    </row>
    <row r="2066" customFormat="false" ht="15" hidden="false" customHeight="false" outlineLevel="0" collapsed="false">
      <c r="A2066" s="6" t="s">
        <v>11574</v>
      </c>
      <c r="B2066" s="8" t="n">
        <v>0.6088174</v>
      </c>
      <c r="C2066" s="9" t="s">
        <v>9633</v>
      </c>
      <c r="D2066" s="6" t="s">
        <v>9634</v>
      </c>
    </row>
    <row r="2067" customFormat="false" ht="15" hidden="false" customHeight="false" outlineLevel="0" collapsed="false">
      <c r="A2067" s="6" t="s">
        <v>11575</v>
      </c>
      <c r="B2067" s="8" t="n">
        <v>0.6088649</v>
      </c>
      <c r="C2067" s="9" t="s">
        <v>11576</v>
      </c>
      <c r="D2067" s="6" t="s">
        <v>11577</v>
      </c>
    </row>
    <row r="2068" customFormat="false" ht="15" hidden="false" customHeight="false" outlineLevel="0" collapsed="false">
      <c r="A2068" s="6" t="s">
        <v>11578</v>
      </c>
      <c r="B2068" s="8" t="n">
        <v>0.609037</v>
      </c>
      <c r="C2068" s="9" t="s">
        <v>11579</v>
      </c>
      <c r="D2068" s="6" t="s">
        <v>11580</v>
      </c>
    </row>
    <row r="2069" customFormat="false" ht="15" hidden="false" customHeight="false" outlineLevel="0" collapsed="false">
      <c r="A2069" s="6" t="s">
        <v>11581</v>
      </c>
      <c r="B2069" s="8" t="n">
        <v>0.6091371</v>
      </c>
      <c r="C2069" s="9" t="s">
        <v>11582</v>
      </c>
      <c r="D2069" s="6" t="s">
        <v>11583</v>
      </c>
    </row>
    <row r="2070" customFormat="false" ht="15" hidden="false" customHeight="false" outlineLevel="0" collapsed="false">
      <c r="A2070" s="6" t="s">
        <v>11584</v>
      </c>
      <c r="B2070" s="8" t="n">
        <v>0.60929465</v>
      </c>
      <c r="C2070" s="9" t="s">
        <v>11585</v>
      </c>
      <c r="D2070" s="6" t="s">
        <v>11586</v>
      </c>
    </row>
    <row r="2071" customFormat="false" ht="15" hidden="false" customHeight="false" outlineLevel="0" collapsed="false">
      <c r="A2071" s="6" t="s">
        <v>11587</v>
      </c>
      <c r="B2071" s="8" t="n">
        <v>0.6093995</v>
      </c>
      <c r="C2071" s="9" t="s">
        <v>7951</v>
      </c>
      <c r="D2071" s="6" t="s">
        <v>7952</v>
      </c>
    </row>
    <row r="2072" customFormat="false" ht="15" hidden="false" customHeight="false" outlineLevel="0" collapsed="false">
      <c r="A2072" s="6" t="s">
        <v>11588</v>
      </c>
      <c r="B2072" s="8" t="n">
        <v>0.6094262</v>
      </c>
      <c r="C2072" s="9" t="s">
        <v>11007</v>
      </c>
      <c r="D2072" s="6" t="s">
        <v>11008</v>
      </c>
    </row>
    <row r="2073" customFormat="false" ht="15" hidden="false" customHeight="false" outlineLevel="0" collapsed="false">
      <c r="A2073" s="6" t="s">
        <v>11589</v>
      </c>
      <c r="B2073" s="8" t="n">
        <v>0.60948795</v>
      </c>
      <c r="C2073" s="9" t="s">
        <v>117</v>
      </c>
      <c r="D2073" s="6" t="s">
        <v>118</v>
      </c>
    </row>
    <row r="2074" customFormat="false" ht="15" hidden="false" customHeight="false" outlineLevel="0" collapsed="false">
      <c r="A2074" s="6" t="s">
        <v>11590</v>
      </c>
      <c r="B2074" s="8" t="n">
        <v>0.60963774</v>
      </c>
      <c r="C2074" s="9" t="s">
        <v>11591</v>
      </c>
      <c r="D2074" s="6" t="s">
        <v>11592</v>
      </c>
    </row>
    <row r="2075" customFormat="false" ht="15" hidden="false" customHeight="false" outlineLevel="0" collapsed="false">
      <c r="A2075" s="6" t="s">
        <v>11593</v>
      </c>
      <c r="B2075" s="8" t="n">
        <v>0.6098128</v>
      </c>
      <c r="C2075" s="9" t="s">
        <v>9174</v>
      </c>
      <c r="D2075" s="6" t="s">
        <v>9175</v>
      </c>
    </row>
    <row r="2076" customFormat="false" ht="15" hidden="false" customHeight="false" outlineLevel="0" collapsed="false">
      <c r="A2076" s="6" t="s">
        <v>11594</v>
      </c>
      <c r="B2076" s="8" t="n">
        <v>0.6098233</v>
      </c>
      <c r="C2076" s="9" t="s">
        <v>11595</v>
      </c>
      <c r="D2076" s="6" t="s">
        <v>11596</v>
      </c>
    </row>
    <row r="2077" customFormat="false" ht="15" hidden="false" customHeight="false" outlineLevel="0" collapsed="false">
      <c r="A2077" s="6" t="s">
        <v>11597</v>
      </c>
      <c r="B2077" s="8" t="n">
        <v>0.6098919</v>
      </c>
      <c r="C2077" s="9" t="s">
        <v>8924</v>
      </c>
      <c r="D2077" s="6" t="s">
        <v>8925</v>
      </c>
    </row>
    <row r="2078" customFormat="false" ht="15" hidden="false" customHeight="false" outlineLevel="0" collapsed="false">
      <c r="A2078" s="6" t="s">
        <v>11598</v>
      </c>
      <c r="B2078" s="8" t="n">
        <v>0.61006105</v>
      </c>
      <c r="C2078" s="9" t="s">
        <v>11599</v>
      </c>
      <c r="D2078" s="6" t="s">
        <v>11600</v>
      </c>
    </row>
    <row r="2079" customFormat="false" ht="15" hidden="false" customHeight="false" outlineLevel="0" collapsed="false">
      <c r="A2079" s="6" t="s">
        <v>11601</v>
      </c>
      <c r="B2079" s="8" t="n">
        <v>0.61006105</v>
      </c>
      <c r="C2079" s="9" t="s">
        <v>11602</v>
      </c>
      <c r="D2079" s="6" t="s">
        <v>11603</v>
      </c>
    </row>
    <row r="2080" customFormat="false" ht="15" hidden="false" customHeight="false" outlineLevel="0" collapsed="false">
      <c r="A2080" s="6" t="s">
        <v>11604</v>
      </c>
      <c r="B2080" s="8" t="n">
        <v>0.6101777</v>
      </c>
      <c r="C2080" s="9" t="s">
        <v>11605</v>
      </c>
      <c r="D2080" s="6" t="s">
        <v>11606</v>
      </c>
    </row>
    <row r="2081" customFormat="false" ht="15" hidden="false" customHeight="false" outlineLevel="0" collapsed="false">
      <c r="A2081" s="6" t="s">
        <v>11607</v>
      </c>
      <c r="B2081" s="8" t="n">
        <v>0.6103214</v>
      </c>
      <c r="C2081" s="9" t="s">
        <v>11608</v>
      </c>
      <c r="D2081" s="6" t="s">
        <v>11609</v>
      </c>
    </row>
    <row r="2082" customFormat="false" ht="15" hidden="false" customHeight="false" outlineLevel="0" collapsed="false">
      <c r="A2082" s="6" t="s">
        <v>11610</v>
      </c>
      <c r="B2082" s="8" t="n">
        <v>0.6107078</v>
      </c>
      <c r="C2082" s="9" t="s">
        <v>11611</v>
      </c>
      <c r="D2082" s="6" t="s">
        <v>11612</v>
      </c>
    </row>
    <row r="2083" customFormat="false" ht="15" hidden="false" customHeight="false" outlineLevel="0" collapsed="false">
      <c r="A2083" s="6" t="s">
        <v>11613</v>
      </c>
      <c r="B2083" s="8" t="n">
        <v>0.61123985</v>
      </c>
      <c r="C2083" s="9" t="s">
        <v>11614</v>
      </c>
      <c r="D2083" s="6" t="s">
        <v>11615</v>
      </c>
    </row>
    <row r="2084" customFormat="false" ht="15" hidden="false" customHeight="false" outlineLevel="0" collapsed="false">
      <c r="A2084" s="6" t="s">
        <v>11616</v>
      </c>
      <c r="B2084" s="8" t="n">
        <v>0.61127067</v>
      </c>
      <c r="C2084" s="9" t="s">
        <v>11617</v>
      </c>
      <c r="D2084" s="6" t="s">
        <v>11618</v>
      </c>
    </row>
    <row r="2085" customFormat="false" ht="15" hidden="false" customHeight="false" outlineLevel="0" collapsed="false">
      <c r="A2085" s="6" t="s">
        <v>11619</v>
      </c>
      <c r="B2085" s="8" t="n">
        <v>0.6113909</v>
      </c>
      <c r="C2085" s="9" t="s">
        <v>11620</v>
      </c>
      <c r="D2085" s="6" t="s">
        <v>11621</v>
      </c>
    </row>
    <row r="2086" customFormat="false" ht="15" hidden="false" customHeight="false" outlineLevel="0" collapsed="false">
      <c r="A2086" s="6" t="s">
        <v>11622</v>
      </c>
      <c r="B2086" s="8" t="n">
        <v>0.6114688</v>
      </c>
      <c r="C2086" s="9" t="s">
        <v>7923</v>
      </c>
      <c r="D2086" s="6" t="s">
        <v>7924</v>
      </c>
    </row>
    <row r="2087" customFormat="false" ht="15" hidden="false" customHeight="false" outlineLevel="0" collapsed="false">
      <c r="A2087" s="6" t="s">
        <v>11623</v>
      </c>
      <c r="B2087" s="8" t="n">
        <v>0.61156887</v>
      </c>
      <c r="C2087" s="9" t="s">
        <v>11624</v>
      </c>
      <c r="D2087" s="6" t="s">
        <v>11625</v>
      </c>
    </row>
    <row r="2088" customFormat="false" ht="15" hidden="false" customHeight="false" outlineLevel="0" collapsed="false">
      <c r="A2088" s="6" t="s">
        <v>11626</v>
      </c>
      <c r="B2088" s="8" t="n">
        <v>0.61175174</v>
      </c>
      <c r="C2088" s="9" t="s">
        <v>11627</v>
      </c>
      <c r="D2088" s="6" t="s">
        <v>11628</v>
      </c>
    </row>
    <row r="2089" customFormat="false" ht="15" hidden="false" customHeight="false" outlineLevel="0" collapsed="false">
      <c r="A2089" s="6" t="s">
        <v>11629</v>
      </c>
      <c r="B2089" s="8" t="n">
        <v>0.6126916</v>
      </c>
      <c r="C2089" s="9" t="s">
        <v>11630</v>
      </c>
      <c r="D2089" s="6" t="s">
        <v>11631</v>
      </c>
    </row>
    <row r="2090" customFormat="false" ht="15" hidden="false" customHeight="false" outlineLevel="0" collapsed="false">
      <c r="A2090" s="6" t="s">
        <v>11632</v>
      </c>
      <c r="B2090" s="8" t="n">
        <v>0.612895</v>
      </c>
      <c r="C2090" s="9" t="s">
        <v>11633</v>
      </c>
      <c r="D2090" s="6" t="s">
        <v>11634</v>
      </c>
    </row>
    <row r="2091" customFormat="false" ht="15" hidden="false" customHeight="false" outlineLevel="0" collapsed="false">
      <c r="A2091" s="6" t="s">
        <v>11635</v>
      </c>
      <c r="B2091" s="8" t="n">
        <v>0.6129083</v>
      </c>
      <c r="C2091" s="9" t="s">
        <v>3366</v>
      </c>
      <c r="D2091" s="6" t="s">
        <v>3367</v>
      </c>
    </row>
    <row r="2092" customFormat="false" ht="15" hidden="false" customHeight="false" outlineLevel="0" collapsed="false">
      <c r="A2092" s="6" t="s">
        <v>11636</v>
      </c>
      <c r="B2092" s="8" t="n">
        <v>0.6129472</v>
      </c>
      <c r="C2092" s="9" t="s">
        <v>11637</v>
      </c>
      <c r="D2092" s="6" t="s">
        <v>11638</v>
      </c>
    </row>
    <row r="2093" customFormat="false" ht="15" hidden="false" customHeight="false" outlineLevel="0" collapsed="false">
      <c r="A2093" s="6" t="s">
        <v>11639</v>
      </c>
      <c r="B2093" s="8" t="n">
        <v>0.6130266</v>
      </c>
      <c r="C2093" s="9" t="s">
        <v>8421</v>
      </c>
      <c r="D2093" s="6" t="s">
        <v>8422</v>
      </c>
    </row>
    <row r="2094" customFormat="false" ht="15" hidden="false" customHeight="false" outlineLevel="0" collapsed="false">
      <c r="A2094" s="6" t="s">
        <v>11640</v>
      </c>
      <c r="B2094" s="8" t="n">
        <v>0.61305314</v>
      </c>
      <c r="C2094" s="9" t="s">
        <v>11641</v>
      </c>
      <c r="D2094" s="6" t="s">
        <v>11642</v>
      </c>
    </row>
    <row r="2095" customFormat="false" ht="15" hidden="false" customHeight="false" outlineLevel="0" collapsed="false">
      <c r="A2095" s="6" t="s">
        <v>11643</v>
      </c>
      <c r="B2095" s="8" t="n">
        <v>0.6132479</v>
      </c>
      <c r="C2095" s="9" t="s">
        <v>11644</v>
      </c>
      <c r="D2095" s="6" t="s">
        <v>11645</v>
      </c>
    </row>
    <row r="2096" customFormat="false" ht="15" hidden="false" customHeight="false" outlineLevel="0" collapsed="false">
      <c r="A2096" s="6" t="s">
        <v>11646</v>
      </c>
      <c r="B2096" s="8" t="n">
        <v>0.6132949</v>
      </c>
      <c r="C2096" s="9" t="s">
        <v>11647</v>
      </c>
      <c r="D2096" s="6" t="s">
        <v>11648</v>
      </c>
    </row>
    <row r="2097" customFormat="false" ht="15" hidden="false" customHeight="false" outlineLevel="0" collapsed="false">
      <c r="A2097" s="6" t="s">
        <v>11649</v>
      </c>
      <c r="B2097" s="8" t="n">
        <v>0.61333036</v>
      </c>
      <c r="C2097" s="9" t="s">
        <v>11650</v>
      </c>
      <c r="D2097" s="6" t="s">
        <v>11651</v>
      </c>
    </row>
    <row r="2098" customFormat="false" ht="15" hidden="false" customHeight="false" outlineLevel="0" collapsed="false">
      <c r="A2098" s="6" t="s">
        <v>11652</v>
      </c>
      <c r="B2098" s="8" t="n">
        <v>0.61351675</v>
      </c>
      <c r="C2098" s="9" t="s">
        <v>11653</v>
      </c>
      <c r="D2098" s="6" t="s">
        <v>11654</v>
      </c>
    </row>
    <row r="2099" customFormat="false" ht="15" hidden="false" customHeight="false" outlineLevel="0" collapsed="false">
      <c r="A2099" s="6" t="s">
        <v>11655</v>
      </c>
      <c r="B2099" s="8" t="n">
        <v>0.6135861</v>
      </c>
      <c r="C2099" s="9" t="s">
        <v>11656</v>
      </c>
      <c r="D2099" s="6" t="s">
        <v>11657</v>
      </c>
    </row>
    <row r="2100" customFormat="false" ht="15" hidden="false" customHeight="false" outlineLevel="0" collapsed="false">
      <c r="A2100" s="6" t="s">
        <v>11658</v>
      </c>
      <c r="B2100" s="8" t="n">
        <v>0.613696</v>
      </c>
      <c r="C2100" s="9" t="s">
        <v>11659</v>
      </c>
      <c r="D2100" s="6" t="s">
        <v>11660</v>
      </c>
    </row>
    <row r="2101" customFormat="false" ht="15" hidden="false" customHeight="false" outlineLevel="0" collapsed="false">
      <c r="A2101" s="6" t="s">
        <v>11661</v>
      </c>
      <c r="B2101" s="8" t="n">
        <v>0.61370677</v>
      </c>
      <c r="C2101" s="9" t="s">
        <v>11662</v>
      </c>
      <c r="D2101" s="6" t="s">
        <v>11663</v>
      </c>
    </row>
    <row r="2102" customFormat="false" ht="15" hidden="false" customHeight="false" outlineLevel="0" collapsed="false">
      <c r="A2102" s="6" t="s">
        <v>11664</v>
      </c>
      <c r="B2102" s="8" t="n">
        <v>0.6137375</v>
      </c>
      <c r="C2102" s="9" t="s">
        <v>11123</v>
      </c>
      <c r="D2102" s="6" t="s">
        <v>11124</v>
      </c>
    </row>
    <row r="2103" customFormat="false" ht="15" hidden="false" customHeight="false" outlineLevel="0" collapsed="false">
      <c r="A2103" s="6" t="s">
        <v>11665</v>
      </c>
      <c r="B2103" s="8" t="n">
        <v>0.6139169</v>
      </c>
      <c r="C2103" s="9" t="s">
        <v>11666</v>
      </c>
      <c r="D2103" s="6" t="s">
        <v>11667</v>
      </c>
    </row>
    <row r="2104" customFormat="false" ht="15" hidden="false" customHeight="false" outlineLevel="0" collapsed="false">
      <c r="A2104" s="6" t="s">
        <v>11668</v>
      </c>
      <c r="B2104" s="8" t="n">
        <v>0.61404014</v>
      </c>
      <c r="C2104" s="9" t="s">
        <v>11669</v>
      </c>
      <c r="D2104" s="6" t="s">
        <v>11670</v>
      </c>
    </row>
    <row r="2105" customFormat="false" ht="15" hidden="false" customHeight="false" outlineLevel="0" collapsed="false">
      <c r="A2105" s="6" t="s">
        <v>11671</v>
      </c>
      <c r="B2105" s="8" t="n">
        <v>0.6142099</v>
      </c>
      <c r="C2105" s="9" t="s">
        <v>11672</v>
      </c>
      <c r="D2105" s="6" t="s">
        <v>11673</v>
      </c>
    </row>
    <row r="2106" customFormat="false" ht="15" hidden="false" customHeight="false" outlineLevel="0" collapsed="false">
      <c r="A2106" s="6" t="s">
        <v>11674</v>
      </c>
      <c r="B2106" s="8" t="n">
        <v>0.6142266</v>
      </c>
      <c r="C2106" s="9" t="s">
        <v>10722</v>
      </c>
      <c r="D2106" s="6" t="s">
        <v>10723</v>
      </c>
    </row>
    <row r="2107" customFormat="false" ht="15" hidden="false" customHeight="false" outlineLevel="0" collapsed="false">
      <c r="A2107" s="6" t="s">
        <v>11675</v>
      </c>
      <c r="B2107" s="8" t="n">
        <v>0.614477</v>
      </c>
      <c r="C2107" s="9" t="s">
        <v>11676</v>
      </c>
      <c r="D2107" s="6" t="s">
        <v>11677</v>
      </c>
    </row>
    <row r="2108" customFormat="false" ht="15" hidden="false" customHeight="false" outlineLevel="0" collapsed="false">
      <c r="A2108" s="6" t="s">
        <v>11678</v>
      </c>
      <c r="B2108" s="8" t="n">
        <v>0.61451095</v>
      </c>
      <c r="C2108" s="9" t="s">
        <v>11679</v>
      </c>
      <c r="D2108" s="6" t="s">
        <v>11680</v>
      </c>
    </row>
    <row r="2109" customFormat="false" ht="15" hidden="false" customHeight="false" outlineLevel="0" collapsed="false">
      <c r="A2109" s="6" t="s">
        <v>11681</v>
      </c>
      <c r="B2109" s="8" t="n">
        <v>0.6147801</v>
      </c>
      <c r="C2109" s="9" t="s">
        <v>11682</v>
      </c>
      <c r="D2109" s="6" t="s">
        <v>11683</v>
      </c>
    </row>
    <row r="2110" customFormat="false" ht="15" hidden="false" customHeight="false" outlineLevel="0" collapsed="false">
      <c r="A2110" s="6" t="s">
        <v>11684</v>
      </c>
      <c r="B2110" s="8" t="n">
        <v>0.61516035</v>
      </c>
      <c r="C2110" s="9" t="s">
        <v>11685</v>
      </c>
      <c r="D2110" s="6" t="s">
        <v>11686</v>
      </c>
    </row>
    <row r="2111" customFormat="false" ht="15" hidden="false" customHeight="false" outlineLevel="0" collapsed="false">
      <c r="A2111" s="6" t="s">
        <v>11687</v>
      </c>
      <c r="B2111" s="8" t="n">
        <v>0.6155726</v>
      </c>
      <c r="C2111" s="9" t="s">
        <v>11688</v>
      </c>
      <c r="D2111" s="6" t="s">
        <v>11689</v>
      </c>
    </row>
    <row r="2112" customFormat="false" ht="15" hidden="false" customHeight="false" outlineLevel="0" collapsed="false">
      <c r="A2112" s="6" t="s">
        <v>11690</v>
      </c>
      <c r="B2112" s="8" t="n">
        <v>0.6157237</v>
      </c>
      <c r="C2112" s="9" t="s">
        <v>11691</v>
      </c>
      <c r="D2112" s="6" t="s">
        <v>11692</v>
      </c>
    </row>
    <row r="2113" customFormat="false" ht="15" hidden="false" customHeight="false" outlineLevel="0" collapsed="false">
      <c r="A2113" s="6" t="s">
        <v>11693</v>
      </c>
      <c r="B2113" s="8" t="n">
        <v>0.61606055</v>
      </c>
      <c r="C2113" s="9" t="s">
        <v>11694</v>
      </c>
      <c r="D2113" s="6" t="s">
        <v>11695</v>
      </c>
    </row>
    <row r="2114" customFormat="false" ht="15" hidden="false" customHeight="false" outlineLevel="0" collapsed="false">
      <c r="A2114" s="6" t="s">
        <v>11696</v>
      </c>
      <c r="B2114" s="8" t="n">
        <v>0.61633104</v>
      </c>
      <c r="C2114" s="9" t="s">
        <v>11697</v>
      </c>
      <c r="D2114" s="6" t="s">
        <v>11698</v>
      </c>
    </row>
    <row r="2115" customFormat="false" ht="15" hidden="false" customHeight="false" outlineLevel="0" collapsed="false">
      <c r="A2115" s="6" t="s">
        <v>11699</v>
      </c>
      <c r="B2115" s="8" t="n">
        <v>0.61650264</v>
      </c>
      <c r="C2115" s="9" t="s">
        <v>11700</v>
      </c>
      <c r="D2115" s="6" t="s">
        <v>11701</v>
      </c>
    </row>
    <row r="2116" customFormat="false" ht="15" hidden="false" customHeight="false" outlineLevel="0" collapsed="false">
      <c r="A2116" s="6" t="s">
        <v>11702</v>
      </c>
      <c r="B2116" s="8" t="n">
        <v>0.6165058</v>
      </c>
      <c r="C2116" s="9" t="s">
        <v>11703</v>
      </c>
      <c r="D2116" s="6" t="s">
        <v>11704</v>
      </c>
    </row>
    <row r="2117" customFormat="false" ht="15" hidden="false" customHeight="false" outlineLevel="0" collapsed="false">
      <c r="A2117" s="6" t="s">
        <v>11705</v>
      </c>
      <c r="B2117" s="8" t="n">
        <v>0.61657137</v>
      </c>
      <c r="C2117" s="9" t="s">
        <v>11706</v>
      </c>
      <c r="D2117" s="6" t="s">
        <v>11707</v>
      </c>
    </row>
    <row r="2118" customFormat="false" ht="15" hidden="false" customHeight="false" outlineLevel="0" collapsed="false">
      <c r="A2118" s="6" t="s">
        <v>11708</v>
      </c>
      <c r="B2118" s="8" t="n">
        <v>0.61704594</v>
      </c>
      <c r="C2118" s="9" t="s">
        <v>11709</v>
      </c>
      <c r="D2118" s="6" t="s">
        <v>11710</v>
      </c>
    </row>
    <row r="2119" customFormat="false" ht="15" hidden="false" customHeight="false" outlineLevel="0" collapsed="false">
      <c r="A2119" s="6" t="s">
        <v>11711</v>
      </c>
      <c r="B2119" s="8" t="n">
        <v>0.6171307</v>
      </c>
      <c r="C2119" s="9" t="s">
        <v>11712</v>
      </c>
      <c r="D2119" s="6" t="s">
        <v>11713</v>
      </c>
    </row>
    <row r="2120" customFormat="false" ht="15" hidden="false" customHeight="false" outlineLevel="0" collapsed="false">
      <c r="A2120" s="6" t="s">
        <v>11714</v>
      </c>
      <c r="B2120" s="8" t="n">
        <v>0.6176173</v>
      </c>
      <c r="C2120" s="9" t="s">
        <v>11715</v>
      </c>
      <c r="D2120" s="6" t="s">
        <v>11716</v>
      </c>
    </row>
    <row r="2121" customFormat="false" ht="15" hidden="false" customHeight="false" outlineLevel="0" collapsed="false">
      <c r="A2121" s="6" t="s">
        <v>11717</v>
      </c>
      <c r="B2121" s="8" t="n">
        <v>0.61763567</v>
      </c>
      <c r="C2121" s="9" t="s">
        <v>11718</v>
      </c>
      <c r="D2121" s="6" t="s">
        <v>11719</v>
      </c>
    </row>
    <row r="2122" customFormat="false" ht="15" hidden="false" customHeight="false" outlineLevel="0" collapsed="false">
      <c r="A2122" s="6" t="s">
        <v>11720</v>
      </c>
      <c r="B2122" s="8" t="n">
        <v>0.6177798</v>
      </c>
      <c r="C2122" s="9" t="s">
        <v>11721</v>
      </c>
      <c r="D2122" s="6" t="s">
        <v>11722</v>
      </c>
    </row>
    <row r="2123" customFormat="false" ht="15" hidden="false" customHeight="false" outlineLevel="0" collapsed="false">
      <c r="A2123" s="6" t="s">
        <v>11723</v>
      </c>
      <c r="B2123" s="8" t="n">
        <v>0.61807895</v>
      </c>
      <c r="C2123" s="9" t="s">
        <v>6251</v>
      </c>
      <c r="D2123" s="6" t="s">
        <v>6252</v>
      </c>
    </row>
    <row r="2124" customFormat="false" ht="15" hidden="false" customHeight="false" outlineLevel="0" collapsed="false">
      <c r="A2124" s="6" t="s">
        <v>11724</v>
      </c>
      <c r="B2124" s="8" t="n">
        <v>0.6181455</v>
      </c>
      <c r="C2124" s="9" t="s">
        <v>11725</v>
      </c>
      <c r="D2124" s="6" t="s">
        <v>11726</v>
      </c>
    </row>
    <row r="2125" customFormat="false" ht="15" hidden="false" customHeight="false" outlineLevel="0" collapsed="false">
      <c r="A2125" s="6" t="s">
        <v>11727</v>
      </c>
      <c r="B2125" s="8" t="n">
        <v>0.6183087</v>
      </c>
      <c r="C2125" s="9" t="s">
        <v>11728</v>
      </c>
      <c r="D2125" s="6" t="s">
        <v>11729</v>
      </c>
    </row>
    <row r="2126" customFormat="false" ht="15" hidden="false" customHeight="false" outlineLevel="0" collapsed="false">
      <c r="A2126" s="6" t="s">
        <v>11730</v>
      </c>
      <c r="B2126" s="8" t="n">
        <v>0.61836845</v>
      </c>
      <c r="C2126" s="9" t="s">
        <v>10051</v>
      </c>
      <c r="D2126" s="6" t="s">
        <v>10052</v>
      </c>
    </row>
    <row r="2127" customFormat="false" ht="15" hidden="false" customHeight="false" outlineLevel="0" collapsed="false">
      <c r="A2127" s="6" t="s">
        <v>11731</v>
      </c>
      <c r="B2127" s="8" t="n">
        <v>0.6184762</v>
      </c>
      <c r="C2127" s="9" t="s">
        <v>11732</v>
      </c>
      <c r="D2127" s="6" t="s">
        <v>11733</v>
      </c>
    </row>
    <row r="2128" customFormat="false" ht="15" hidden="false" customHeight="false" outlineLevel="0" collapsed="false">
      <c r="A2128" s="6" t="s">
        <v>11734</v>
      </c>
      <c r="B2128" s="8" t="n">
        <v>0.6184839</v>
      </c>
      <c r="C2128" s="9" t="s">
        <v>11735</v>
      </c>
      <c r="D2128" s="6" t="s">
        <v>11736</v>
      </c>
    </row>
    <row r="2129" customFormat="false" ht="15" hidden="false" customHeight="false" outlineLevel="0" collapsed="false">
      <c r="A2129" s="6" t="s">
        <v>11737</v>
      </c>
      <c r="B2129" s="8" t="n">
        <v>0.61860824</v>
      </c>
      <c r="C2129" s="9" t="s">
        <v>11738</v>
      </c>
      <c r="D2129" s="6" t="s">
        <v>11739</v>
      </c>
    </row>
    <row r="2130" customFormat="false" ht="15" hidden="false" customHeight="false" outlineLevel="0" collapsed="false">
      <c r="A2130" s="6" t="s">
        <v>11740</v>
      </c>
      <c r="B2130" s="8" t="n">
        <v>0.6186263</v>
      </c>
      <c r="C2130" s="9" t="s">
        <v>9081</v>
      </c>
      <c r="D2130" s="6" t="s">
        <v>9082</v>
      </c>
    </row>
    <row r="2131" customFormat="false" ht="15" hidden="false" customHeight="false" outlineLevel="0" collapsed="false">
      <c r="A2131" s="6" t="s">
        <v>11741</v>
      </c>
      <c r="B2131" s="8" t="n">
        <v>0.61867684</v>
      </c>
      <c r="C2131" s="9" t="s">
        <v>11742</v>
      </c>
      <c r="D2131" s="6" t="s">
        <v>11743</v>
      </c>
    </row>
    <row r="2132" customFormat="false" ht="15" hidden="false" customHeight="false" outlineLevel="0" collapsed="false">
      <c r="A2132" s="6" t="s">
        <v>11744</v>
      </c>
      <c r="B2132" s="8" t="n">
        <v>0.618809</v>
      </c>
      <c r="C2132" s="9" t="s">
        <v>8996</v>
      </c>
      <c r="D2132" s="6" t="s">
        <v>8997</v>
      </c>
    </row>
    <row r="2133" customFormat="false" ht="15" hidden="false" customHeight="false" outlineLevel="0" collapsed="false">
      <c r="A2133" s="6" t="s">
        <v>11745</v>
      </c>
      <c r="B2133" s="8" t="n">
        <v>0.6188277</v>
      </c>
      <c r="C2133" s="9" t="s">
        <v>11746</v>
      </c>
      <c r="D2133" s="6" t="s">
        <v>11747</v>
      </c>
    </row>
    <row r="2134" customFormat="false" ht="15" hidden="false" customHeight="false" outlineLevel="0" collapsed="false">
      <c r="A2134" s="6" t="s">
        <v>11748</v>
      </c>
      <c r="B2134" s="8" t="n">
        <v>0.6189505</v>
      </c>
      <c r="C2134" s="9" t="s">
        <v>5687</v>
      </c>
      <c r="D2134" s="6" t="s">
        <v>5688</v>
      </c>
    </row>
    <row r="2135" customFormat="false" ht="15" hidden="false" customHeight="false" outlineLevel="0" collapsed="false">
      <c r="A2135" s="6" t="s">
        <v>11749</v>
      </c>
      <c r="B2135" s="8" t="n">
        <v>0.61906385</v>
      </c>
      <c r="C2135" s="9" t="s">
        <v>11750</v>
      </c>
      <c r="D2135" s="6" t="s">
        <v>11751</v>
      </c>
    </row>
    <row r="2136" customFormat="false" ht="15" hidden="false" customHeight="false" outlineLevel="0" collapsed="false">
      <c r="A2136" s="6" t="s">
        <v>11752</v>
      </c>
      <c r="B2136" s="8" t="n">
        <v>0.6194423</v>
      </c>
      <c r="C2136" s="9" t="s">
        <v>11753</v>
      </c>
      <c r="D2136" s="6" t="s">
        <v>11754</v>
      </c>
    </row>
    <row r="2137" customFormat="false" ht="15" hidden="false" customHeight="false" outlineLevel="0" collapsed="false">
      <c r="A2137" s="6" t="s">
        <v>11755</v>
      </c>
      <c r="B2137" s="8" t="n">
        <v>0.619463</v>
      </c>
      <c r="C2137" s="9" t="s">
        <v>11756</v>
      </c>
      <c r="D2137" s="6" t="s">
        <v>11757</v>
      </c>
    </row>
    <row r="2138" customFormat="false" ht="15" hidden="false" customHeight="false" outlineLevel="0" collapsed="false">
      <c r="A2138" s="6" t="s">
        <v>11758</v>
      </c>
      <c r="B2138" s="8" t="n">
        <v>0.6195653</v>
      </c>
      <c r="C2138" s="9" t="s">
        <v>11759</v>
      </c>
      <c r="D2138" s="6" t="s">
        <v>11760</v>
      </c>
    </row>
    <row r="2139" customFormat="false" ht="15" hidden="false" customHeight="false" outlineLevel="0" collapsed="false">
      <c r="A2139" s="6" t="s">
        <v>11761</v>
      </c>
      <c r="B2139" s="8" t="n">
        <v>0.6195679</v>
      </c>
      <c r="C2139" s="9" t="s">
        <v>11762</v>
      </c>
      <c r="D2139" s="6" t="s">
        <v>11763</v>
      </c>
    </row>
    <row r="2140" customFormat="false" ht="15" hidden="false" customHeight="false" outlineLevel="0" collapsed="false">
      <c r="A2140" s="6" t="s">
        <v>11764</v>
      </c>
      <c r="B2140" s="8" t="n">
        <v>0.6195992</v>
      </c>
      <c r="C2140" s="9" t="s">
        <v>11765</v>
      </c>
      <c r="D2140" s="6" t="s">
        <v>11766</v>
      </c>
    </row>
    <row r="2141" customFormat="false" ht="15" hidden="false" customHeight="false" outlineLevel="0" collapsed="false">
      <c r="A2141" s="6" t="s">
        <v>11767</v>
      </c>
      <c r="B2141" s="8" t="n">
        <v>0.6196076</v>
      </c>
      <c r="C2141" s="9" t="s">
        <v>7810</v>
      </c>
      <c r="D2141" s="6" t="s">
        <v>7811</v>
      </c>
    </row>
    <row r="2142" customFormat="false" ht="15" hidden="false" customHeight="false" outlineLevel="0" collapsed="false">
      <c r="A2142" s="6" t="s">
        <v>11768</v>
      </c>
      <c r="B2142" s="8" t="n">
        <v>0.6197162</v>
      </c>
      <c r="C2142" s="9" t="s">
        <v>11769</v>
      </c>
      <c r="D2142" s="6" t="s">
        <v>11770</v>
      </c>
    </row>
    <row r="2143" customFormat="false" ht="15" hidden="false" customHeight="false" outlineLevel="0" collapsed="false">
      <c r="A2143" s="6" t="s">
        <v>11771</v>
      </c>
      <c r="B2143" s="8" t="n">
        <v>0.619722</v>
      </c>
      <c r="C2143" s="9" t="s">
        <v>11772</v>
      </c>
      <c r="D2143" s="6" t="s">
        <v>11773</v>
      </c>
    </row>
    <row r="2144" customFormat="false" ht="15" hidden="false" customHeight="false" outlineLevel="0" collapsed="false">
      <c r="A2144" s="6" t="s">
        <v>11774</v>
      </c>
      <c r="B2144" s="8" t="n">
        <v>0.61973256</v>
      </c>
      <c r="C2144" s="9" t="s">
        <v>11775</v>
      </c>
      <c r="D2144" s="6" t="s">
        <v>11776</v>
      </c>
    </row>
    <row r="2145" customFormat="false" ht="15" hidden="false" customHeight="false" outlineLevel="0" collapsed="false">
      <c r="A2145" s="6" t="s">
        <v>11777</v>
      </c>
      <c r="B2145" s="8" t="n">
        <v>0.61974436</v>
      </c>
      <c r="C2145" s="9" t="s">
        <v>11778</v>
      </c>
      <c r="D2145" s="6" t="s">
        <v>11779</v>
      </c>
    </row>
    <row r="2146" customFormat="false" ht="15" hidden="false" customHeight="false" outlineLevel="0" collapsed="false">
      <c r="A2146" s="6" t="s">
        <v>11780</v>
      </c>
      <c r="B2146" s="8" t="n">
        <v>0.61978847</v>
      </c>
      <c r="C2146" s="9" t="s">
        <v>11781</v>
      </c>
      <c r="D2146" s="6" t="s">
        <v>11782</v>
      </c>
    </row>
    <row r="2147" customFormat="false" ht="15" hidden="false" customHeight="false" outlineLevel="0" collapsed="false">
      <c r="A2147" s="6" t="s">
        <v>11783</v>
      </c>
      <c r="B2147" s="8" t="n">
        <v>0.619883</v>
      </c>
      <c r="C2147" s="9" t="s">
        <v>9226</v>
      </c>
      <c r="D2147" s="6" t="s">
        <v>9227</v>
      </c>
    </row>
    <row r="2148" customFormat="false" ht="15" hidden="false" customHeight="false" outlineLevel="0" collapsed="false">
      <c r="A2148" s="6" t="s">
        <v>11784</v>
      </c>
      <c r="B2148" s="8" t="n">
        <v>0.6199314</v>
      </c>
      <c r="C2148" s="9" t="s">
        <v>11785</v>
      </c>
      <c r="D2148" s="6" t="s">
        <v>11786</v>
      </c>
    </row>
    <row r="2149" customFormat="false" ht="15" hidden="false" customHeight="false" outlineLevel="0" collapsed="false">
      <c r="A2149" s="6" t="s">
        <v>11787</v>
      </c>
      <c r="B2149" s="8" t="n">
        <v>0.6200712</v>
      </c>
      <c r="C2149" s="9" t="s">
        <v>11788</v>
      </c>
      <c r="D2149" s="6" t="s">
        <v>11789</v>
      </c>
    </row>
    <row r="2150" customFormat="false" ht="15" hidden="false" customHeight="false" outlineLevel="0" collapsed="false">
      <c r="A2150" s="6" t="s">
        <v>11790</v>
      </c>
      <c r="B2150" s="8" t="n">
        <v>0.6201072</v>
      </c>
      <c r="C2150" s="9" t="s">
        <v>11791</v>
      </c>
      <c r="D2150" s="6" t="s">
        <v>11792</v>
      </c>
    </row>
    <row r="2151" customFormat="false" ht="15" hidden="false" customHeight="false" outlineLevel="0" collapsed="false">
      <c r="A2151" s="6" t="s">
        <v>11793</v>
      </c>
      <c r="B2151" s="8" t="n">
        <v>0.6201273</v>
      </c>
      <c r="C2151" s="9" t="s">
        <v>11794</v>
      </c>
      <c r="D2151" s="6" t="s">
        <v>11795</v>
      </c>
    </row>
    <row r="2152" customFormat="false" ht="15" hidden="false" customHeight="false" outlineLevel="0" collapsed="false">
      <c r="A2152" s="6" t="s">
        <v>11796</v>
      </c>
      <c r="B2152" s="8" t="n">
        <v>0.62041706</v>
      </c>
      <c r="C2152" s="9" t="s">
        <v>11797</v>
      </c>
      <c r="D2152" s="6" t="s">
        <v>11797</v>
      </c>
    </row>
    <row r="2153" customFormat="false" ht="15" hidden="false" customHeight="false" outlineLevel="0" collapsed="false">
      <c r="A2153" s="6" t="s">
        <v>11798</v>
      </c>
      <c r="B2153" s="8" t="n">
        <v>0.62053484</v>
      </c>
      <c r="C2153" s="9" t="s">
        <v>11799</v>
      </c>
      <c r="D2153" s="6" t="s">
        <v>11800</v>
      </c>
    </row>
    <row r="2154" customFormat="false" ht="15" hidden="false" customHeight="false" outlineLevel="0" collapsed="false">
      <c r="A2154" s="6" t="s">
        <v>11801</v>
      </c>
      <c r="B2154" s="8" t="n">
        <v>0.6206174</v>
      </c>
      <c r="C2154" s="9" t="s">
        <v>10036</v>
      </c>
      <c r="D2154" s="6" t="s">
        <v>10037</v>
      </c>
    </row>
    <row r="2155" customFormat="false" ht="15" hidden="false" customHeight="false" outlineLevel="0" collapsed="false">
      <c r="A2155" s="6" t="s">
        <v>11802</v>
      </c>
      <c r="B2155" s="8" t="n">
        <v>0.6207844</v>
      </c>
      <c r="C2155" s="9" t="s">
        <v>11803</v>
      </c>
      <c r="D2155" s="6" t="s">
        <v>11804</v>
      </c>
    </row>
    <row r="2156" customFormat="false" ht="15" hidden="false" customHeight="false" outlineLevel="0" collapsed="false">
      <c r="A2156" s="6" t="s">
        <v>11805</v>
      </c>
      <c r="B2156" s="8" t="n">
        <v>0.6211371</v>
      </c>
      <c r="C2156" s="9" t="s">
        <v>11806</v>
      </c>
      <c r="D2156" s="6" t="s">
        <v>11807</v>
      </c>
    </row>
    <row r="2157" customFormat="false" ht="15" hidden="false" customHeight="false" outlineLevel="0" collapsed="false">
      <c r="A2157" s="6" t="s">
        <v>11808</v>
      </c>
      <c r="B2157" s="8" t="n">
        <v>0.6214658</v>
      </c>
      <c r="C2157" s="9" t="s">
        <v>117</v>
      </c>
      <c r="D2157" s="6" t="s">
        <v>118</v>
      </c>
    </row>
    <row r="2158" customFormat="false" ht="15" hidden="false" customHeight="false" outlineLevel="0" collapsed="false">
      <c r="A2158" s="6" t="s">
        <v>11809</v>
      </c>
      <c r="B2158" s="8" t="n">
        <v>0.6215078</v>
      </c>
      <c r="C2158" s="9" t="s">
        <v>11810</v>
      </c>
      <c r="D2158" s="6" t="s">
        <v>11811</v>
      </c>
    </row>
    <row r="2159" customFormat="false" ht="15" hidden="false" customHeight="false" outlineLevel="0" collapsed="false">
      <c r="A2159" s="6" t="s">
        <v>11812</v>
      </c>
      <c r="B2159" s="8" t="n">
        <v>0.62166625</v>
      </c>
      <c r="C2159" s="9" t="s">
        <v>11813</v>
      </c>
      <c r="D2159" s="6" t="s">
        <v>11814</v>
      </c>
    </row>
    <row r="2160" customFormat="false" ht="15" hidden="false" customHeight="false" outlineLevel="0" collapsed="false">
      <c r="A2160" s="6" t="s">
        <v>11815</v>
      </c>
      <c r="B2160" s="8" t="n">
        <v>0.6217688</v>
      </c>
      <c r="C2160" s="9" t="s">
        <v>7191</v>
      </c>
      <c r="D2160" s="6" t="s">
        <v>7192</v>
      </c>
    </row>
    <row r="2161" customFormat="false" ht="15" hidden="false" customHeight="false" outlineLevel="0" collapsed="false">
      <c r="A2161" s="6" t="s">
        <v>11816</v>
      </c>
      <c r="B2161" s="8" t="n">
        <v>0.6218957</v>
      </c>
      <c r="C2161" s="9" t="s">
        <v>11817</v>
      </c>
      <c r="D2161" s="6" t="s">
        <v>11818</v>
      </c>
    </row>
    <row r="2162" customFormat="false" ht="15" hidden="false" customHeight="false" outlineLevel="0" collapsed="false">
      <c r="A2162" s="6" t="s">
        <v>11819</v>
      </c>
      <c r="B2162" s="8" t="n">
        <v>0.6220502</v>
      </c>
      <c r="C2162" s="9" t="s">
        <v>11820</v>
      </c>
      <c r="D2162" s="6" t="s">
        <v>11821</v>
      </c>
    </row>
    <row r="2163" customFormat="false" ht="15" hidden="false" customHeight="false" outlineLevel="0" collapsed="false">
      <c r="A2163" s="6" t="s">
        <v>11822</v>
      </c>
      <c r="B2163" s="8" t="n">
        <v>0.6225742</v>
      </c>
      <c r="C2163" s="9" t="s">
        <v>11823</v>
      </c>
      <c r="D2163" s="6" t="s">
        <v>11824</v>
      </c>
    </row>
    <row r="2164" customFormat="false" ht="15" hidden="false" customHeight="false" outlineLevel="0" collapsed="false">
      <c r="A2164" s="6" t="s">
        <v>11825</v>
      </c>
      <c r="B2164" s="8" t="n">
        <v>0.6228561</v>
      </c>
      <c r="C2164" s="9" t="s">
        <v>10252</v>
      </c>
      <c r="D2164" s="6" t="s">
        <v>10253</v>
      </c>
    </row>
    <row r="2165" customFormat="false" ht="15" hidden="false" customHeight="false" outlineLevel="0" collapsed="false">
      <c r="A2165" s="6" t="s">
        <v>11826</v>
      </c>
      <c r="B2165" s="8" t="n">
        <v>0.62306625</v>
      </c>
      <c r="C2165" s="9" t="s">
        <v>11827</v>
      </c>
      <c r="D2165" s="6" t="s">
        <v>11828</v>
      </c>
    </row>
    <row r="2166" customFormat="false" ht="15" hidden="false" customHeight="false" outlineLevel="0" collapsed="false">
      <c r="A2166" s="6" t="s">
        <v>11829</v>
      </c>
      <c r="B2166" s="8" t="n">
        <v>0.62315273</v>
      </c>
      <c r="C2166" s="9" t="s">
        <v>11830</v>
      </c>
      <c r="D2166" s="6" t="s">
        <v>11831</v>
      </c>
    </row>
    <row r="2167" customFormat="false" ht="15" hidden="false" customHeight="false" outlineLevel="0" collapsed="false">
      <c r="A2167" s="6" t="s">
        <v>11832</v>
      </c>
      <c r="B2167" s="8" t="n">
        <v>0.6231954</v>
      </c>
      <c r="C2167" s="9" t="s">
        <v>11833</v>
      </c>
      <c r="D2167" s="6" t="s">
        <v>11834</v>
      </c>
    </row>
    <row r="2168" customFormat="false" ht="15" hidden="false" customHeight="false" outlineLevel="0" collapsed="false">
      <c r="A2168" s="6" t="s">
        <v>11835</v>
      </c>
      <c r="B2168" s="8" t="n">
        <v>0.6232059</v>
      </c>
      <c r="C2168" s="9" t="s">
        <v>10653</v>
      </c>
      <c r="D2168" s="6" t="s">
        <v>10654</v>
      </c>
    </row>
    <row r="2169" customFormat="false" ht="15" hidden="false" customHeight="false" outlineLevel="0" collapsed="false">
      <c r="A2169" s="6" t="s">
        <v>11836</v>
      </c>
      <c r="B2169" s="8" t="n">
        <v>0.62334996</v>
      </c>
      <c r="C2169" s="9" t="s">
        <v>11837</v>
      </c>
      <c r="D2169" s="6" t="s">
        <v>11838</v>
      </c>
    </row>
    <row r="2170" customFormat="false" ht="15" hidden="false" customHeight="false" outlineLevel="0" collapsed="false">
      <c r="A2170" s="6" t="s">
        <v>11839</v>
      </c>
      <c r="B2170" s="8" t="n">
        <v>0.6233597</v>
      </c>
      <c r="C2170" s="9" t="s">
        <v>11397</v>
      </c>
      <c r="D2170" s="6" t="s">
        <v>11398</v>
      </c>
    </row>
    <row r="2171" customFormat="false" ht="15" hidden="false" customHeight="false" outlineLevel="0" collapsed="false">
      <c r="A2171" s="6" t="s">
        <v>11840</v>
      </c>
      <c r="B2171" s="8" t="n">
        <v>0.62337935</v>
      </c>
      <c r="C2171" s="9" t="s">
        <v>11841</v>
      </c>
      <c r="D2171" s="6" t="s">
        <v>11842</v>
      </c>
    </row>
    <row r="2172" customFormat="false" ht="15" hidden="false" customHeight="false" outlineLevel="0" collapsed="false">
      <c r="A2172" s="6" t="s">
        <v>11843</v>
      </c>
      <c r="B2172" s="8" t="n">
        <v>0.6234921</v>
      </c>
      <c r="C2172" s="9" t="s">
        <v>11844</v>
      </c>
      <c r="D2172" s="6" t="s">
        <v>11845</v>
      </c>
    </row>
    <row r="2173" customFormat="false" ht="15" hidden="false" customHeight="false" outlineLevel="0" collapsed="false">
      <c r="A2173" s="6" t="s">
        <v>11846</v>
      </c>
      <c r="B2173" s="8" t="n">
        <v>0.6235222</v>
      </c>
      <c r="C2173" s="9" t="s">
        <v>117</v>
      </c>
      <c r="D2173" s="6" t="s">
        <v>118</v>
      </c>
    </row>
    <row r="2174" customFormat="false" ht="15" hidden="false" customHeight="false" outlineLevel="0" collapsed="false">
      <c r="A2174" s="6" t="s">
        <v>11847</v>
      </c>
      <c r="B2174" s="8" t="n">
        <v>0.6235269</v>
      </c>
      <c r="C2174" s="9" t="s">
        <v>11848</v>
      </c>
      <c r="D2174" s="6" t="s">
        <v>11849</v>
      </c>
    </row>
    <row r="2175" customFormat="false" ht="15" hidden="false" customHeight="false" outlineLevel="0" collapsed="false">
      <c r="A2175" s="6" t="s">
        <v>11850</v>
      </c>
      <c r="B2175" s="8" t="n">
        <v>0.6238608</v>
      </c>
      <c r="C2175" s="9" t="s">
        <v>8281</v>
      </c>
      <c r="D2175" s="6" t="s">
        <v>8282</v>
      </c>
    </row>
    <row r="2176" customFormat="false" ht="15" hidden="false" customHeight="false" outlineLevel="0" collapsed="false">
      <c r="A2176" s="6" t="s">
        <v>11851</v>
      </c>
      <c r="B2176" s="8" t="n">
        <v>0.6239103</v>
      </c>
      <c r="C2176" s="9" t="s">
        <v>11852</v>
      </c>
      <c r="D2176" s="6" t="s">
        <v>11853</v>
      </c>
    </row>
    <row r="2177" customFormat="false" ht="15" hidden="false" customHeight="false" outlineLevel="0" collapsed="false">
      <c r="A2177" s="6" t="s">
        <v>11854</v>
      </c>
      <c r="B2177" s="8" t="n">
        <v>0.62393767</v>
      </c>
      <c r="C2177" s="9" t="s">
        <v>11855</v>
      </c>
      <c r="D2177" s="6" t="s">
        <v>11856</v>
      </c>
    </row>
    <row r="2178" customFormat="false" ht="15" hidden="false" customHeight="false" outlineLevel="0" collapsed="false">
      <c r="A2178" s="6" t="s">
        <v>11857</v>
      </c>
      <c r="B2178" s="8" t="n">
        <v>0.62397826</v>
      </c>
      <c r="C2178" s="9" t="s">
        <v>1943</v>
      </c>
      <c r="D2178" s="6" t="s">
        <v>1944</v>
      </c>
    </row>
    <row r="2179" customFormat="false" ht="15" hidden="false" customHeight="false" outlineLevel="0" collapsed="false">
      <c r="A2179" s="6" t="s">
        <v>11858</v>
      </c>
      <c r="B2179" s="8" t="n">
        <v>0.62401146</v>
      </c>
      <c r="C2179" s="9" t="s">
        <v>11859</v>
      </c>
      <c r="D2179" s="6" t="s">
        <v>11860</v>
      </c>
    </row>
    <row r="2180" customFormat="false" ht="15" hidden="false" customHeight="false" outlineLevel="0" collapsed="false">
      <c r="A2180" s="6" t="s">
        <v>11861</v>
      </c>
      <c r="B2180" s="8" t="n">
        <v>0.6240689</v>
      </c>
      <c r="C2180" s="9" t="s">
        <v>11862</v>
      </c>
      <c r="D2180" s="6" t="s">
        <v>11863</v>
      </c>
    </row>
    <row r="2181" customFormat="false" ht="15" hidden="false" customHeight="false" outlineLevel="0" collapsed="false">
      <c r="A2181" s="6" t="s">
        <v>11864</v>
      </c>
      <c r="B2181" s="8" t="n">
        <v>0.6240803</v>
      </c>
      <c r="C2181" s="9" t="s">
        <v>11865</v>
      </c>
      <c r="D2181" s="6" t="s">
        <v>11866</v>
      </c>
    </row>
    <row r="2182" customFormat="false" ht="15" hidden="false" customHeight="false" outlineLevel="0" collapsed="false">
      <c r="A2182" s="6" t="s">
        <v>11867</v>
      </c>
      <c r="B2182" s="8" t="n">
        <v>0.6241379</v>
      </c>
      <c r="C2182" s="9" t="s">
        <v>11868</v>
      </c>
      <c r="D2182" s="6" t="s">
        <v>11869</v>
      </c>
    </row>
    <row r="2183" customFormat="false" ht="15" hidden="false" customHeight="false" outlineLevel="0" collapsed="false">
      <c r="A2183" s="6" t="s">
        <v>11870</v>
      </c>
      <c r="B2183" s="8" t="n">
        <v>0.6242615</v>
      </c>
      <c r="C2183" s="9" t="s">
        <v>11871</v>
      </c>
      <c r="D2183" s="6" t="s">
        <v>11872</v>
      </c>
    </row>
    <row r="2184" customFormat="false" ht="15" hidden="false" customHeight="false" outlineLevel="0" collapsed="false">
      <c r="A2184" s="6" t="s">
        <v>11873</v>
      </c>
      <c r="B2184" s="8" t="n">
        <v>0.62435097</v>
      </c>
      <c r="C2184" s="9" t="s">
        <v>11874</v>
      </c>
      <c r="D2184" s="6" t="s">
        <v>11875</v>
      </c>
    </row>
    <row r="2185" customFormat="false" ht="15" hidden="false" customHeight="false" outlineLevel="0" collapsed="false">
      <c r="A2185" s="6" t="s">
        <v>11876</v>
      </c>
      <c r="B2185" s="8" t="n">
        <v>0.62446696</v>
      </c>
      <c r="C2185" s="9" t="s">
        <v>11877</v>
      </c>
      <c r="D2185" s="6" t="s">
        <v>11878</v>
      </c>
    </row>
    <row r="2186" customFormat="false" ht="15" hidden="false" customHeight="false" outlineLevel="0" collapsed="false">
      <c r="A2186" s="6" t="s">
        <v>11879</v>
      </c>
      <c r="B2186" s="8" t="n">
        <v>0.62453014</v>
      </c>
      <c r="C2186" s="9" t="s">
        <v>11880</v>
      </c>
      <c r="D2186" s="6" t="s">
        <v>11881</v>
      </c>
    </row>
    <row r="2187" customFormat="false" ht="15" hidden="false" customHeight="false" outlineLevel="0" collapsed="false">
      <c r="A2187" s="6" t="s">
        <v>11882</v>
      </c>
      <c r="B2187" s="8" t="n">
        <v>0.62453884</v>
      </c>
      <c r="C2187" s="9" t="s">
        <v>11883</v>
      </c>
      <c r="D2187" s="6" t="s">
        <v>11884</v>
      </c>
    </row>
    <row r="2188" customFormat="false" ht="15" hidden="false" customHeight="false" outlineLevel="0" collapsed="false">
      <c r="A2188" s="6" t="s">
        <v>11885</v>
      </c>
      <c r="B2188" s="8" t="n">
        <v>0.6245468</v>
      </c>
      <c r="C2188" s="9" t="s">
        <v>11886</v>
      </c>
      <c r="D2188" s="6" t="s">
        <v>11887</v>
      </c>
    </row>
    <row r="2189" customFormat="false" ht="15" hidden="false" customHeight="false" outlineLevel="0" collapsed="false">
      <c r="A2189" s="6" t="s">
        <v>11888</v>
      </c>
      <c r="B2189" s="8" t="n">
        <v>0.6245794</v>
      </c>
      <c r="C2189" s="9" t="s">
        <v>11889</v>
      </c>
      <c r="D2189" s="6" t="s">
        <v>11890</v>
      </c>
    </row>
    <row r="2190" customFormat="false" ht="15" hidden="false" customHeight="false" outlineLevel="0" collapsed="false">
      <c r="A2190" s="6" t="s">
        <v>11891</v>
      </c>
      <c r="B2190" s="8" t="n">
        <v>0.6245961</v>
      </c>
      <c r="C2190" s="9" t="s">
        <v>11892</v>
      </c>
      <c r="D2190" s="6" t="s">
        <v>11893</v>
      </c>
    </row>
    <row r="2191" customFormat="false" ht="15" hidden="false" customHeight="false" outlineLevel="0" collapsed="false">
      <c r="A2191" s="6" t="s">
        <v>11894</v>
      </c>
      <c r="B2191" s="8" t="n">
        <v>0.6246792</v>
      </c>
      <c r="C2191" s="9" t="s">
        <v>11895</v>
      </c>
      <c r="D2191" s="6" t="s">
        <v>11896</v>
      </c>
    </row>
    <row r="2192" customFormat="false" ht="15" hidden="false" customHeight="false" outlineLevel="0" collapsed="false">
      <c r="A2192" s="6" t="s">
        <v>11897</v>
      </c>
      <c r="B2192" s="8" t="n">
        <v>0.62470454</v>
      </c>
      <c r="C2192" s="9" t="s">
        <v>11898</v>
      </c>
      <c r="D2192" s="6" t="s">
        <v>11899</v>
      </c>
    </row>
    <row r="2193" customFormat="false" ht="15" hidden="false" customHeight="false" outlineLevel="0" collapsed="false">
      <c r="A2193" s="6" t="s">
        <v>11900</v>
      </c>
      <c r="B2193" s="8" t="n">
        <v>0.624759</v>
      </c>
      <c r="C2193" s="9" t="s">
        <v>11901</v>
      </c>
      <c r="D2193" s="6" t="s">
        <v>11902</v>
      </c>
    </row>
    <row r="2194" customFormat="false" ht="15" hidden="false" customHeight="false" outlineLevel="0" collapsed="false">
      <c r="A2194" s="6" t="s">
        <v>11903</v>
      </c>
      <c r="B2194" s="8" t="n">
        <v>0.62479</v>
      </c>
      <c r="C2194" s="9" t="s">
        <v>11904</v>
      </c>
      <c r="D2194" s="6" t="s">
        <v>11905</v>
      </c>
    </row>
    <row r="2195" customFormat="false" ht="15" hidden="false" customHeight="false" outlineLevel="0" collapsed="false">
      <c r="A2195" s="6" t="s">
        <v>11906</v>
      </c>
      <c r="B2195" s="8" t="n">
        <v>0.62491405</v>
      </c>
      <c r="C2195" s="9" t="s">
        <v>11907</v>
      </c>
      <c r="D2195" s="6" t="s">
        <v>11908</v>
      </c>
    </row>
    <row r="2196" customFormat="false" ht="15" hidden="false" customHeight="false" outlineLevel="0" collapsed="false">
      <c r="A2196" s="6" t="s">
        <v>11909</v>
      </c>
      <c r="B2196" s="8" t="n">
        <v>0.6249877</v>
      </c>
      <c r="C2196" s="9" t="s">
        <v>11910</v>
      </c>
      <c r="D2196" s="6" t="s">
        <v>11911</v>
      </c>
    </row>
    <row r="2197" customFormat="false" ht="15" hidden="false" customHeight="false" outlineLevel="0" collapsed="false">
      <c r="A2197" s="6" t="s">
        <v>11912</v>
      </c>
      <c r="B2197" s="8" t="n">
        <v>0.625139</v>
      </c>
      <c r="C2197" s="9" t="s">
        <v>11913</v>
      </c>
      <c r="D2197" s="6" t="s">
        <v>11914</v>
      </c>
    </row>
    <row r="2198" customFormat="false" ht="15" hidden="false" customHeight="false" outlineLevel="0" collapsed="false">
      <c r="A2198" s="6" t="s">
        <v>11915</v>
      </c>
      <c r="B2198" s="8" t="n">
        <v>0.62518924</v>
      </c>
      <c r="C2198" s="9" t="s">
        <v>11916</v>
      </c>
      <c r="D2198" s="6" t="s">
        <v>11917</v>
      </c>
    </row>
    <row r="2199" customFormat="false" ht="15" hidden="false" customHeight="false" outlineLevel="0" collapsed="false">
      <c r="A2199" s="6" t="s">
        <v>11918</v>
      </c>
      <c r="B2199" s="8" t="n">
        <v>0.6252884</v>
      </c>
      <c r="C2199" s="9" t="s">
        <v>11919</v>
      </c>
      <c r="D2199" s="6" t="s">
        <v>11920</v>
      </c>
    </row>
    <row r="2200" customFormat="false" ht="15" hidden="false" customHeight="false" outlineLevel="0" collapsed="false">
      <c r="A2200" s="6" t="s">
        <v>11921</v>
      </c>
      <c r="B2200" s="8" t="n">
        <v>0.6254475</v>
      </c>
      <c r="C2200" s="9" t="s">
        <v>11922</v>
      </c>
      <c r="D2200" s="6" t="s">
        <v>11923</v>
      </c>
    </row>
    <row r="2201" customFormat="false" ht="15" hidden="false" customHeight="false" outlineLevel="0" collapsed="false">
      <c r="A2201" s="6" t="s">
        <v>11924</v>
      </c>
      <c r="B2201" s="8" t="n">
        <v>0.6255335</v>
      </c>
      <c r="C2201" s="9" t="s">
        <v>10166</v>
      </c>
      <c r="D2201" s="6" t="s">
        <v>10167</v>
      </c>
    </row>
    <row r="2202" customFormat="false" ht="15" hidden="false" customHeight="false" outlineLevel="0" collapsed="false">
      <c r="A2202" s="6" t="s">
        <v>11925</v>
      </c>
      <c r="B2202" s="8" t="n">
        <v>0.6256911</v>
      </c>
      <c r="C2202" s="9" t="s">
        <v>11926</v>
      </c>
      <c r="D2202" s="6" t="s">
        <v>11927</v>
      </c>
    </row>
    <row r="2203" customFormat="false" ht="15" hidden="false" customHeight="false" outlineLevel="0" collapsed="false">
      <c r="A2203" s="6" t="s">
        <v>11928</v>
      </c>
      <c r="B2203" s="8" t="n">
        <v>0.6257031</v>
      </c>
      <c r="C2203" s="9" t="s">
        <v>8047</v>
      </c>
      <c r="D2203" s="6" t="s">
        <v>8048</v>
      </c>
    </row>
    <row r="2204" customFormat="false" ht="15" hidden="false" customHeight="false" outlineLevel="0" collapsed="false">
      <c r="A2204" s="6" t="s">
        <v>11929</v>
      </c>
      <c r="B2204" s="8" t="n">
        <v>0.625722</v>
      </c>
      <c r="C2204" s="9" t="s">
        <v>11930</v>
      </c>
      <c r="D2204" s="6" t="s">
        <v>11931</v>
      </c>
    </row>
    <row r="2205" customFormat="false" ht="15" hidden="false" customHeight="false" outlineLevel="0" collapsed="false">
      <c r="A2205" s="6" t="s">
        <v>11932</v>
      </c>
      <c r="B2205" s="8" t="n">
        <v>0.6259048</v>
      </c>
      <c r="C2205" s="9" t="s">
        <v>11933</v>
      </c>
      <c r="D2205" s="6" t="s">
        <v>11934</v>
      </c>
    </row>
    <row r="2206" customFormat="false" ht="15" hidden="false" customHeight="false" outlineLevel="0" collapsed="false">
      <c r="A2206" s="6" t="s">
        <v>11935</v>
      </c>
      <c r="B2206" s="8" t="n">
        <v>0.6260614</v>
      </c>
      <c r="C2206" s="9" t="s">
        <v>11936</v>
      </c>
      <c r="D2206" s="6" t="s">
        <v>11937</v>
      </c>
    </row>
    <row r="2207" customFormat="false" ht="15" hidden="false" customHeight="false" outlineLevel="0" collapsed="false">
      <c r="A2207" s="6" t="s">
        <v>11938</v>
      </c>
      <c r="B2207" s="8" t="n">
        <v>0.6262104</v>
      </c>
      <c r="C2207" s="9" t="s">
        <v>11939</v>
      </c>
      <c r="D2207" s="6" t="s">
        <v>11940</v>
      </c>
    </row>
    <row r="2208" customFormat="false" ht="15" hidden="false" customHeight="false" outlineLevel="0" collapsed="false">
      <c r="A2208" s="6" t="s">
        <v>11941</v>
      </c>
      <c r="B2208" s="8" t="n">
        <v>0.62655294</v>
      </c>
      <c r="C2208" s="9" t="s">
        <v>11444</v>
      </c>
      <c r="D2208" s="6" t="s">
        <v>11445</v>
      </c>
    </row>
    <row r="2209" customFormat="false" ht="15" hidden="false" customHeight="false" outlineLevel="0" collapsed="false">
      <c r="A2209" s="6" t="s">
        <v>11942</v>
      </c>
      <c r="B2209" s="8" t="n">
        <v>0.62683195</v>
      </c>
      <c r="C2209" s="9" t="s">
        <v>11781</v>
      </c>
      <c r="D2209" s="6" t="s">
        <v>11782</v>
      </c>
    </row>
    <row r="2210" customFormat="false" ht="15" hidden="false" customHeight="false" outlineLevel="0" collapsed="false">
      <c r="A2210" s="6" t="s">
        <v>11943</v>
      </c>
      <c r="B2210" s="8" t="n">
        <v>0.6268842</v>
      </c>
      <c r="C2210" s="9" t="s">
        <v>11944</v>
      </c>
      <c r="D2210" s="6" t="s">
        <v>11945</v>
      </c>
    </row>
    <row r="2211" customFormat="false" ht="15" hidden="false" customHeight="false" outlineLevel="0" collapsed="false">
      <c r="A2211" s="6" t="s">
        <v>11946</v>
      </c>
      <c r="B2211" s="8" t="n">
        <v>0.626938</v>
      </c>
      <c r="C2211" s="9" t="s">
        <v>11855</v>
      </c>
      <c r="D2211" s="6" t="s">
        <v>11856</v>
      </c>
    </row>
    <row r="2212" customFormat="false" ht="15" hidden="false" customHeight="false" outlineLevel="0" collapsed="false">
      <c r="A2212" s="6" t="s">
        <v>11947</v>
      </c>
      <c r="B2212" s="8" t="n">
        <v>0.62713164</v>
      </c>
      <c r="C2212" s="9" t="s">
        <v>11948</v>
      </c>
      <c r="D2212" s="6" t="s">
        <v>11949</v>
      </c>
    </row>
    <row r="2213" customFormat="false" ht="15" hidden="false" customHeight="false" outlineLevel="0" collapsed="false">
      <c r="A2213" s="6" t="s">
        <v>11950</v>
      </c>
      <c r="B2213" s="8" t="n">
        <v>0.62724406</v>
      </c>
      <c r="C2213" s="9" t="s">
        <v>10127</v>
      </c>
      <c r="D2213" s="6" t="s">
        <v>10128</v>
      </c>
    </row>
    <row r="2214" customFormat="false" ht="15" hidden="false" customHeight="false" outlineLevel="0" collapsed="false">
      <c r="A2214" s="6" t="s">
        <v>11951</v>
      </c>
      <c r="B2214" s="8" t="n">
        <v>0.6272876</v>
      </c>
      <c r="C2214" s="9" t="s">
        <v>10690</v>
      </c>
      <c r="D2214" s="6" t="s">
        <v>10691</v>
      </c>
    </row>
    <row r="2215" customFormat="false" ht="15" hidden="false" customHeight="false" outlineLevel="0" collapsed="false">
      <c r="A2215" s="6" t="s">
        <v>11952</v>
      </c>
      <c r="B2215" s="8" t="n">
        <v>0.62736833</v>
      </c>
      <c r="C2215" s="9" t="s">
        <v>11953</v>
      </c>
      <c r="D2215" s="6" t="s">
        <v>11954</v>
      </c>
    </row>
    <row r="2216" customFormat="false" ht="15" hidden="false" customHeight="false" outlineLevel="0" collapsed="false">
      <c r="A2216" s="6" t="s">
        <v>11955</v>
      </c>
      <c r="B2216" s="8" t="n">
        <v>0.6275078</v>
      </c>
      <c r="C2216" s="9" t="s">
        <v>10332</v>
      </c>
      <c r="D2216" s="6" t="s">
        <v>10333</v>
      </c>
    </row>
    <row r="2217" customFormat="false" ht="15" hidden="false" customHeight="false" outlineLevel="0" collapsed="false">
      <c r="A2217" s="6" t="s">
        <v>11956</v>
      </c>
      <c r="B2217" s="8" t="n">
        <v>0.6275858</v>
      </c>
      <c r="C2217" s="9" t="s">
        <v>10029</v>
      </c>
      <c r="D2217" s="6" t="s">
        <v>10030</v>
      </c>
    </row>
    <row r="2218" customFormat="false" ht="15" hidden="false" customHeight="false" outlineLevel="0" collapsed="false">
      <c r="A2218" s="6" t="s">
        <v>11957</v>
      </c>
      <c r="B2218" s="8" t="n">
        <v>0.6276709</v>
      </c>
      <c r="C2218" s="9" t="s">
        <v>11958</v>
      </c>
      <c r="D2218" s="6" t="s">
        <v>11959</v>
      </c>
    </row>
    <row r="2219" customFormat="false" ht="15" hidden="false" customHeight="false" outlineLevel="0" collapsed="false">
      <c r="A2219" s="6" t="s">
        <v>11960</v>
      </c>
      <c r="B2219" s="8" t="n">
        <v>0.6277449</v>
      </c>
      <c r="C2219" s="9" t="s">
        <v>11961</v>
      </c>
      <c r="D2219" s="6" t="s">
        <v>11962</v>
      </c>
    </row>
    <row r="2220" customFormat="false" ht="15" hidden="false" customHeight="false" outlineLevel="0" collapsed="false">
      <c r="A2220" s="6" t="s">
        <v>11963</v>
      </c>
      <c r="B2220" s="8" t="n">
        <v>0.62798387</v>
      </c>
      <c r="C2220" s="9" t="s">
        <v>11964</v>
      </c>
      <c r="D2220" s="6" t="s">
        <v>11965</v>
      </c>
    </row>
    <row r="2221" customFormat="false" ht="15" hidden="false" customHeight="false" outlineLevel="0" collapsed="false">
      <c r="A2221" s="6" t="s">
        <v>11966</v>
      </c>
      <c r="B2221" s="8" t="n">
        <v>0.6280865</v>
      </c>
      <c r="C2221" s="9" t="s">
        <v>11967</v>
      </c>
      <c r="D2221" s="6" t="s">
        <v>11968</v>
      </c>
    </row>
    <row r="2222" customFormat="false" ht="15" hidden="false" customHeight="false" outlineLevel="0" collapsed="false">
      <c r="A2222" s="6" t="s">
        <v>11969</v>
      </c>
      <c r="B2222" s="8" t="n">
        <v>0.6281167</v>
      </c>
      <c r="C2222" s="9" t="s">
        <v>11970</v>
      </c>
      <c r="D2222" s="6" t="s">
        <v>11971</v>
      </c>
    </row>
    <row r="2223" customFormat="false" ht="15" hidden="false" customHeight="false" outlineLevel="0" collapsed="false">
      <c r="A2223" s="6" t="s">
        <v>11972</v>
      </c>
      <c r="B2223" s="8" t="n">
        <v>0.62817085</v>
      </c>
      <c r="C2223" s="9" t="s">
        <v>4425</v>
      </c>
      <c r="D2223" s="6" t="s">
        <v>4426</v>
      </c>
    </row>
    <row r="2224" customFormat="false" ht="15" hidden="false" customHeight="false" outlineLevel="0" collapsed="false">
      <c r="A2224" s="6" t="s">
        <v>11973</v>
      </c>
      <c r="B2224" s="8" t="n">
        <v>0.6281871</v>
      </c>
      <c r="C2224" s="9" t="s">
        <v>11069</v>
      </c>
      <c r="D2224" s="6" t="s">
        <v>11070</v>
      </c>
    </row>
    <row r="2225" customFormat="false" ht="15" hidden="false" customHeight="false" outlineLevel="0" collapsed="false">
      <c r="A2225" s="6" t="s">
        <v>11974</v>
      </c>
      <c r="B2225" s="8" t="n">
        <v>0.6282734</v>
      </c>
      <c r="C2225" s="9" t="s">
        <v>11975</v>
      </c>
      <c r="D2225" s="6" t="s">
        <v>11976</v>
      </c>
    </row>
    <row r="2226" customFormat="false" ht="15" hidden="false" customHeight="false" outlineLevel="0" collapsed="false">
      <c r="A2226" s="6" t="s">
        <v>11977</v>
      </c>
      <c r="B2226" s="8" t="n">
        <v>0.628331</v>
      </c>
      <c r="C2226" s="9" t="s">
        <v>10006</v>
      </c>
      <c r="D2226" s="6" t="s">
        <v>10007</v>
      </c>
    </row>
    <row r="2227" customFormat="false" ht="15" hidden="false" customHeight="false" outlineLevel="0" collapsed="false">
      <c r="A2227" s="6" t="s">
        <v>11978</v>
      </c>
      <c r="B2227" s="8" t="n">
        <v>0.628417</v>
      </c>
      <c r="C2227" s="9" t="s">
        <v>11979</v>
      </c>
      <c r="D2227" s="6" t="s">
        <v>11980</v>
      </c>
    </row>
    <row r="2228" customFormat="false" ht="15" hidden="false" customHeight="false" outlineLevel="0" collapsed="false">
      <c r="A2228" s="6" t="s">
        <v>11981</v>
      </c>
      <c r="B2228" s="8" t="n">
        <v>0.628574</v>
      </c>
      <c r="C2228" s="9" t="s">
        <v>11982</v>
      </c>
      <c r="D2228" s="6" t="s">
        <v>11983</v>
      </c>
    </row>
    <row r="2229" customFormat="false" ht="15" hidden="false" customHeight="false" outlineLevel="0" collapsed="false">
      <c r="A2229" s="6" t="s">
        <v>11984</v>
      </c>
      <c r="B2229" s="8" t="n">
        <v>0.62872255</v>
      </c>
      <c r="C2229" s="9" t="s">
        <v>11985</v>
      </c>
      <c r="D2229" s="6" t="s">
        <v>11986</v>
      </c>
    </row>
    <row r="2230" customFormat="false" ht="15" hidden="false" customHeight="false" outlineLevel="0" collapsed="false">
      <c r="A2230" s="6" t="s">
        <v>11987</v>
      </c>
      <c r="B2230" s="8" t="n">
        <v>0.6287286</v>
      </c>
      <c r="C2230" s="9" t="s">
        <v>11988</v>
      </c>
      <c r="D2230" s="6" t="s">
        <v>11989</v>
      </c>
    </row>
    <row r="2231" customFormat="false" ht="15" hidden="false" customHeight="false" outlineLevel="0" collapsed="false">
      <c r="A2231" s="6" t="s">
        <v>11990</v>
      </c>
      <c r="B2231" s="8" t="n">
        <v>0.629039</v>
      </c>
      <c r="C2231" s="9" t="s">
        <v>11361</v>
      </c>
      <c r="D2231" s="6" t="s">
        <v>11362</v>
      </c>
    </row>
    <row r="2232" customFormat="false" ht="15" hidden="false" customHeight="false" outlineLevel="0" collapsed="false">
      <c r="A2232" s="6" t="s">
        <v>11991</v>
      </c>
      <c r="B2232" s="8" t="n">
        <v>0.6290486</v>
      </c>
      <c r="C2232" s="9" t="s">
        <v>11992</v>
      </c>
      <c r="D2232" s="6" t="s">
        <v>11993</v>
      </c>
    </row>
    <row r="2233" customFormat="false" ht="15" hidden="false" customHeight="false" outlineLevel="0" collapsed="false">
      <c r="A2233" s="6" t="s">
        <v>11994</v>
      </c>
      <c r="B2233" s="8" t="n">
        <v>0.62910634</v>
      </c>
      <c r="C2233" s="9" t="s">
        <v>11995</v>
      </c>
      <c r="D2233" s="6" t="s">
        <v>11996</v>
      </c>
    </row>
    <row r="2234" customFormat="false" ht="15" hidden="false" customHeight="false" outlineLevel="0" collapsed="false">
      <c r="A2234" s="6" t="s">
        <v>11997</v>
      </c>
      <c r="B2234" s="8" t="n">
        <v>0.629248</v>
      </c>
      <c r="C2234" s="9" t="s">
        <v>11998</v>
      </c>
      <c r="D2234" s="6" t="s">
        <v>11999</v>
      </c>
    </row>
    <row r="2235" customFormat="false" ht="15" hidden="false" customHeight="false" outlineLevel="0" collapsed="false">
      <c r="A2235" s="6" t="s">
        <v>12000</v>
      </c>
      <c r="B2235" s="8" t="n">
        <v>0.6292858</v>
      </c>
      <c r="C2235" s="9" t="s">
        <v>12001</v>
      </c>
      <c r="D2235" s="6" t="s">
        <v>12002</v>
      </c>
    </row>
    <row r="2236" customFormat="false" ht="15" hidden="false" customHeight="false" outlineLevel="0" collapsed="false">
      <c r="A2236" s="6" t="s">
        <v>12003</v>
      </c>
      <c r="B2236" s="8" t="n">
        <v>0.62936217</v>
      </c>
      <c r="C2236" s="9" t="s">
        <v>9604</v>
      </c>
      <c r="D2236" s="6" t="s">
        <v>9605</v>
      </c>
    </row>
    <row r="2237" customFormat="false" ht="15" hidden="false" customHeight="false" outlineLevel="0" collapsed="false">
      <c r="A2237" s="6" t="s">
        <v>12004</v>
      </c>
      <c r="B2237" s="8" t="n">
        <v>0.62944686</v>
      </c>
      <c r="C2237" s="9" t="s">
        <v>12005</v>
      </c>
      <c r="D2237" s="6" t="s">
        <v>12006</v>
      </c>
    </row>
    <row r="2238" customFormat="false" ht="15" hidden="false" customHeight="false" outlineLevel="0" collapsed="false">
      <c r="A2238" s="6" t="s">
        <v>12007</v>
      </c>
      <c r="B2238" s="8" t="n">
        <v>0.6297116</v>
      </c>
      <c r="C2238" s="9" t="s">
        <v>12008</v>
      </c>
      <c r="D2238" s="6" t="s">
        <v>12009</v>
      </c>
    </row>
    <row r="2239" customFormat="false" ht="15" hidden="false" customHeight="false" outlineLevel="0" collapsed="false">
      <c r="A2239" s="6" t="s">
        <v>12010</v>
      </c>
      <c r="B2239" s="8" t="n">
        <v>0.62978905</v>
      </c>
      <c r="C2239" s="9" t="s">
        <v>12011</v>
      </c>
      <c r="D2239" s="6" t="s">
        <v>12012</v>
      </c>
    </row>
    <row r="2240" customFormat="false" ht="15" hidden="false" customHeight="false" outlineLevel="0" collapsed="false">
      <c r="A2240" s="6" t="s">
        <v>12013</v>
      </c>
      <c r="B2240" s="8" t="n">
        <v>0.6300439</v>
      </c>
      <c r="C2240" s="9" t="s">
        <v>12014</v>
      </c>
      <c r="D2240" s="6" t="s">
        <v>12015</v>
      </c>
    </row>
    <row r="2241" customFormat="false" ht="15" hidden="false" customHeight="false" outlineLevel="0" collapsed="false">
      <c r="A2241" s="6" t="s">
        <v>12016</v>
      </c>
      <c r="B2241" s="8" t="n">
        <v>0.6300628</v>
      </c>
      <c r="C2241" s="9" t="s">
        <v>10394</v>
      </c>
      <c r="D2241" s="6" t="s">
        <v>10395</v>
      </c>
    </row>
    <row r="2242" customFormat="false" ht="15" hidden="false" customHeight="false" outlineLevel="0" collapsed="false">
      <c r="A2242" s="6" t="s">
        <v>12017</v>
      </c>
      <c r="B2242" s="8" t="n">
        <v>0.6302562</v>
      </c>
      <c r="C2242" s="9" t="s">
        <v>12018</v>
      </c>
      <c r="D2242" s="6" t="s">
        <v>12019</v>
      </c>
    </row>
    <row r="2243" customFormat="false" ht="15" hidden="false" customHeight="false" outlineLevel="0" collapsed="false">
      <c r="A2243" s="6" t="s">
        <v>12020</v>
      </c>
      <c r="B2243" s="8" t="n">
        <v>0.6303948</v>
      </c>
      <c r="C2243" s="9" t="s">
        <v>10376</v>
      </c>
      <c r="D2243" s="6" t="s">
        <v>10377</v>
      </c>
    </row>
    <row r="2244" customFormat="false" ht="15" hidden="false" customHeight="false" outlineLevel="0" collapsed="false">
      <c r="A2244" s="6" t="s">
        <v>12021</v>
      </c>
      <c r="B2244" s="8" t="n">
        <v>0.63045186</v>
      </c>
      <c r="C2244" s="9" t="s">
        <v>12022</v>
      </c>
      <c r="D2244" s="6" t="s">
        <v>12023</v>
      </c>
    </row>
    <row r="2245" customFormat="false" ht="15" hidden="false" customHeight="false" outlineLevel="0" collapsed="false">
      <c r="A2245" s="6" t="s">
        <v>12024</v>
      </c>
      <c r="B2245" s="8" t="n">
        <v>0.6309354</v>
      </c>
      <c r="C2245" s="9" t="s">
        <v>12025</v>
      </c>
      <c r="D2245" s="6" t="s">
        <v>12026</v>
      </c>
    </row>
    <row r="2246" customFormat="false" ht="15" hidden="false" customHeight="false" outlineLevel="0" collapsed="false">
      <c r="A2246" s="6" t="s">
        <v>12027</v>
      </c>
      <c r="B2246" s="8" t="n">
        <v>0.63095784</v>
      </c>
      <c r="C2246" s="9" t="s">
        <v>9767</v>
      </c>
      <c r="D2246" s="6" t="s">
        <v>9768</v>
      </c>
    </row>
    <row r="2247" customFormat="false" ht="15" hidden="false" customHeight="false" outlineLevel="0" collapsed="false">
      <c r="A2247" s="6" t="s">
        <v>12028</v>
      </c>
      <c r="B2247" s="8" t="n">
        <v>0.6311586</v>
      </c>
      <c r="C2247" s="9" t="s">
        <v>11503</v>
      </c>
      <c r="D2247" s="6" t="s">
        <v>11504</v>
      </c>
    </row>
    <row r="2248" customFormat="false" ht="15" hidden="false" customHeight="false" outlineLevel="0" collapsed="false">
      <c r="A2248" s="6" t="s">
        <v>12029</v>
      </c>
      <c r="B2248" s="8" t="n">
        <v>0.6312287</v>
      </c>
      <c r="C2248" s="9" t="s">
        <v>9709</v>
      </c>
      <c r="D2248" s="6" t="s">
        <v>9710</v>
      </c>
    </row>
    <row r="2249" customFormat="false" ht="15" hidden="false" customHeight="false" outlineLevel="0" collapsed="false">
      <c r="A2249" s="6" t="s">
        <v>12030</v>
      </c>
      <c r="B2249" s="8" t="n">
        <v>0.63163215</v>
      </c>
      <c r="C2249" s="9" t="s">
        <v>12031</v>
      </c>
      <c r="D2249" s="6" t="s">
        <v>12032</v>
      </c>
    </row>
    <row r="2250" customFormat="false" ht="15" hidden="false" customHeight="false" outlineLevel="0" collapsed="false">
      <c r="A2250" s="6" t="s">
        <v>12033</v>
      </c>
      <c r="B2250" s="8" t="n">
        <v>0.63190085</v>
      </c>
      <c r="C2250" s="9" t="s">
        <v>12034</v>
      </c>
      <c r="D2250" s="6" t="s">
        <v>12035</v>
      </c>
    </row>
    <row r="2251" customFormat="false" ht="15" hidden="false" customHeight="false" outlineLevel="0" collapsed="false">
      <c r="A2251" s="6" t="s">
        <v>12036</v>
      </c>
      <c r="B2251" s="8" t="n">
        <v>0.6325297</v>
      </c>
      <c r="C2251" s="9" t="s">
        <v>117</v>
      </c>
      <c r="D2251" s="6" t="s">
        <v>118</v>
      </c>
    </row>
    <row r="2252" customFormat="false" ht="15" hidden="false" customHeight="false" outlineLevel="0" collapsed="false">
      <c r="A2252" s="6" t="s">
        <v>12037</v>
      </c>
      <c r="B2252" s="8" t="n">
        <v>0.6325673</v>
      </c>
      <c r="C2252" s="9" t="s">
        <v>12038</v>
      </c>
      <c r="D2252" s="6" t="s">
        <v>12039</v>
      </c>
    </row>
    <row r="2253" customFormat="false" ht="15" hidden="false" customHeight="false" outlineLevel="0" collapsed="false">
      <c r="A2253" s="6" t="s">
        <v>12040</v>
      </c>
      <c r="B2253" s="8" t="n">
        <v>0.6326729</v>
      </c>
      <c r="C2253" s="9" t="s">
        <v>12041</v>
      </c>
      <c r="D2253" s="6" t="s">
        <v>12042</v>
      </c>
    </row>
    <row r="2254" customFormat="false" ht="15" hidden="false" customHeight="false" outlineLevel="0" collapsed="false">
      <c r="A2254" s="6" t="s">
        <v>12043</v>
      </c>
      <c r="B2254" s="8" t="n">
        <v>0.6327231</v>
      </c>
      <c r="C2254" s="9" t="s">
        <v>12044</v>
      </c>
      <c r="D2254" s="6" t="s">
        <v>12045</v>
      </c>
    </row>
    <row r="2255" customFormat="false" ht="15" hidden="false" customHeight="false" outlineLevel="0" collapsed="false">
      <c r="A2255" s="6" t="s">
        <v>12046</v>
      </c>
      <c r="B2255" s="8" t="n">
        <v>0.6327717</v>
      </c>
      <c r="C2255" s="9" t="s">
        <v>12047</v>
      </c>
      <c r="D2255" s="6" t="s">
        <v>12048</v>
      </c>
    </row>
    <row r="2256" customFormat="false" ht="15" hidden="false" customHeight="false" outlineLevel="0" collapsed="false">
      <c r="A2256" s="6" t="s">
        <v>12049</v>
      </c>
      <c r="B2256" s="8" t="n">
        <v>0.6331017</v>
      </c>
      <c r="C2256" s="9" t="s">
        <v>11358</v>
      </c>
      <c r="D2256" s="6" t="s">
        <v>11359</v>
      </c>
    </row>
    <row r="2257" customFormat="false" ht="15" hidden="false" customHeight="false" outlineLevel="0" collapsed="false">
      <c r="A2257" s="6" t="s">
        <v>12050</v>
      </c>
      <c r="B2257" s="8" t="n">
        <v>0.6331149</v>
      </c>
      <c r="C2257" s="9" t="s">
        <v>12051</v>
      </c>
      <c r="D2257" s="6" t="s">
        <v>12052</v>
      </c>
    </row>
    <row r="2258" customFormat="false" ht="15" hidden="false" customHeight="false" outlineLevel="0" collapsed="false">
      <c r="A2258" s="6" t="s">
        <v>12053</v>
      </c>
      <c r="B2258" s="8" t="n">
        <v>0.6332651</v>
      </c>
      <c r="C2258" s="9" t="s">
        <v>12054</v>
      </c>
      <c r="D2258" s="6" t="s">
        <v>12055</v>
      </c>
    </row>
    <row r="2259" customFormat="false" ht="15" hidden="false" customHeight="false" outlineLevel="0" collapsed="false">
      <c r="A2259" s="6" t="s">
        <v>12056</v>
      </c>
      <c r="B2259" s="8" t="n">
        <v>0.6333147</v>
      </c>
      <c r="C2259" s="9" t="s">
        <v>12057</v>
      </c>
      <c r="D2259" s="6" t="s">
        <v>12058</v>
      </c>
    </row>
    <row r="2260" customFormat="false" ht="15" hidden="false" customHeight="false" outlineLevel="0" collapsed="false">
      <c r="A2260" s="6" t="s">
        <v>12059</v>
      </c>
      <c r="B2260" s="8" t="n">
        <v>0.6338182</v>
      </c>
      <c r="C2260" s="9" t="s">
        <v>12060</v>
      </c>
      <c r="D2260" s="6" t="s">
        <v>12061</v>
      </c>
    </row>
    <row r="2261" customFormat="false" ht="15" hidden="false" customHeight="false" outlineLevel="0" collapsed="false">
      <c r="A2261" s="6" t="s">
        <v>12062</v>
      </c>
      <c r="B2261" s="8" t="n">
        <v>0.6338302</v>
      </c>
      <c r="C2261" s="9" t="s">
        <v>12063</v>
      </c>
      <c r="D2261" s="6" t="s">
        <v>12064</v>
      </c>
    </row>
    <row r="2262" customFormat="false" ht="15" hidden="false" customHeight="false" outlineLevel="0" collapsed="false">
      <c r="A2262" s="6" t="s">
        <v>12065</v>
      </c>
      <c r="B2262" s="8" t="n">
        <v>0.6338693</v>
      </c>
      <c r="C2262" s="9" t="s">
        <v>12066</v>
      </c>
      <c r="D2262" s="6" t="s">
        <v>12067</v>
      </c>
    </row>
    <row r="2263" customFormat="false" ht="15" hidden="false" customHeight="false" outlineLevel="0" collapsed="false">
      <c r="A2263" s="6" t="s">
        <v>12068</v>
      </c>
      <c r="B2263" s="8" t="n">
        <v>0.6339899</v>
      </c>
      <c r="C2263" s="9" t="s">
        <v>12069</v>
      </c>
      <c r="D2263" s="6" t="s">
        <v>12070</v>
      </c>
    </row>
    <row r="2264" customFormat="false" ht="15" hidden="false" customHeight="false" outlineLevel="0" collapsed="false">
      <c r="A2264" s="6" t="s">
        <v>12071</v>
      </c>
      <c r="B2264" s="8" t="n">
        <v>0.63432413</v>
      </c>
      <c r="C2264" s="9" t="s">
        <v>12072</v>
      </c>
      <c r="D2264" s="6" t="s">
        <v>12073</v>
      </c>
    </row>
    <row r="2265" customFormat="false" ht="15" hidden="false" customHeight="false" outlineLevel="0" collapsed="false">
      <c r="A2265" s="6" t="s">
        <v>12074</v>
      </c>
      <c r="B2265" s="8" t="n">
        <v>0.6344548</v>
      </c>
      <c r="C2265" s="9" t="s">
        <v>12075</v>
      </c>
      <c r="D2265" s="6" t="s">
        <v>12076</v>
      </c>
    </row>
    <row r="2266" customFormat="false" ht="15" hidden="false" customHeight="false" outlineLevel="0" collapsed="false">
      <c r="A2266" s="6" t="s">
        <v>12077</v>
      </c>
      <c r="B2266" s="8" t="n">
        <v>0.6349955</v>
      </c>
      <c r="C2266" s="9" t="s">
        <v>12078</v>
      </c>
      <c r="D2266" s="6" t="s">
        <v>12079</v>
      </c>
    </row>
    <row r="2267" customFormat="false" ht="15" hidden="false" customHeight="false" outlineLevel="0" collapsed="false">
      <c r="A2267" s="6" t="s">
        <v>12080</v>
      </c>
      <c r="B2267" s="8" t="n">
        <v>0.6352378</v>
      </c>
      <c r="C2267" s="9" t="s">
        <v>12081</v>
      </c>
      <c r="D2267" s="6" t="s">
        <v>12082</v>
      </c>
    </row>
    <row r="2268" customFormat="false" ht="15" hidden="false" customHeight="false" outlineLevel="0" collapsed="false">
      <c r="A2268" s="6" t="s">
        <v>12083</v>
      </c>
      <c r="B2268" s="8" t="n">
        <v>0.63548774</v>
      </c>
      <c r="C2268" s="9" t="s">
        <v>1676</v>
      </c>
      <c r="D2268" s="6" t="s">
        <v>1677</v>
      </c>
    </row>
    <row r="2269" customFormat="false" ht="15" hidden="false" customHeight="false" outlineLevel="0" collapsed="false">
      <c r="A2269" s="6" t="s">
        <v>12084</v>
      </c>
      <c r="B2269" s="8" t="n">
        <v>0.63581717</v>
      </c>
      <c r="C2269" s="9" t="s">
        <v>12085</v>
      </c>
      <c r="D2269" s="6" t="s">
        <v>12086</v>
      </c>
    </row>
    <row r="2270" customFormat="false" ht="15" hidden="false" customHeight="false" outlineLevel="0" collapsed="false">
      <c r="A2270" s="6" t="s">
        <v>12087</v>
      </c>
      <c r="B2270" s="8" t="n">
        <v>0.6358705</v>
      </c>
      <c r="C2270" s="9" t="s">
        <v>12088</v>
      </c>
      <c r="D2270" s="6" t="s">
        <v>12089</v>
      </c>
    </row>
    <row r="2271" customFormat="false" ht="15" hidden="false" customHeight="false" outlineLevel="0" collapsed="false">
      <c r="A2271" s="6" t="s">
        <v>12090</v>
      </c>
      <c r="B2271" s="8" t="n">
        <v>0.6364845</v>
      </c>
      <c r="C2271" s="9" t="s">
        <v>12091</v>
      </c>
      <c r="D2271" s="6" t="s">
        <v>12091</v>
      </c>
    </row>
    <row r="2272" customFormat="false" ht="15" hidden="false" customHeight="false" outlineLevel="0" collapsed="false">
      <c r="A2272" s="6" t="s">
        <v>12092</v>
      </c>
      <c r="B2272" s="8" t="n">
        <v>0.636887</v>
      </c>
      <c r="C2272" s="9" t="s">
        <v>10273</v>
      </c>
      <c r="D2272" s="6" t="s">
        <v>10274</v>
      </c>
    </row>
    <row r="2273" customFormat="false" ht="15" hidden="false" customHeight="false" outlineLevel="0" collapsed="false">
      <c r="A2273" s="6" t="s">
        <v>12093</v>
      </c>
      <c r="B2273" s="8" t="n">
        <v>0.6371137</v>
      </c>
      <c r="C2273" s="9" t="s">
        <v>12094</v>
      </c>
      <c r="D2273" s="6" t="s">
        <v>12095</v>
      </c>
    </row>
    <row r="2274" customFormat="false" ht="15" hidden="false" customHeight="false" outlineLevel="0" collapsed="false">
      <c r="A2274" s="6" t="s">
        <v>12096</v>
      </c>
      <c r="B2274" s="8" t="n">
        <v>0.63718843</v>
      </c>
      <c r="C2274" s="9" t="s">
        <v>12097</v>
      </c>
      <c r="D2274" s="6" t="s">
        <v>12098</v>
      </c>
    </row>
    <row r="2275" customFormat="false" ht="15" hidden="false" customHeight="false" outlineLevel="0" collapsed="false">
      <c r="A2275" s="6" t="s">
        <v>12099</v>
      </c>
      <c r="B2275" s="8" t="n">
        <v>0.6373006</v>
      </c>
      <c r="C2275" s="9" t="s">
        <v>12100</v>
      </c>
      <c r="D2275" s="6" t="s">
        <v>12101</v>
      </c>
    </row>
    <row r="2276" customFormat="false" ht="15" hidden="false" customHeight="false" outlineLevel="0" collapsed="false">
      <c r="A2276" s="6" t="s">
        <v>12102</v>
      </c>
      <c r="B2276" s="8" t="n">
        <v>0.637546</v>
      </c>
      <c r="C2276" s="9" t="s">
        <v>9722</v>
      </c>
      <c r="D2276" s="6" t="s">
        <v>9723</v>
      </c>
    </row>
    <row r="2277" customFormat="false" ht="15" hidden="false" customHeight="false" outlineLevel="0" collapsed="false">
      <c r="A2277" s="6" t="s">
        <v>12103</v>
      </c>
      <c r="B2277" s="8" t="n">
        <v>0.63759935</v>
      </c>
      <c r="C2277" s="9" t="s">
        <v>12104</v>
      </c>
      <c r="D2277" s="6" t="s">
        <v>12105</v>
      </c>
    </row>
    <row r="2278" customFormat="false" ht="15" hidden="false" customHeight="false" outlineLevel="0" collapsed="false">
      <c r="A2278" s="6" t="s">
        <v>12106</v>
      </c>
      <c r="B2278" s="8" t="n">
        <v>0.6378367</v>
      </c>
      <c r="C2278" s="9" t="s">
        <v>12107</v>
      </c>
      <c r="D2278" s="6" t="s">
        <v>12108</v>
      </c>
    </row>
    <row r="2279" customFormat="false" ht="15" hidden="false" customHeight="false" outlineLevel="0" collapsed="false">
      <c r="A2279" s="6" t="s">
        <v>12109</v>
      </c>
      <c r="B2279" s="8" t="n">
        <v>0.6384891</v>
      </c>
      <c r="C2279" s="9" t="s">
        <v>12110</v>
      </c>
      <c r="D2279" s="6" t="s">
        <v>12111</v>
      </c>
    </row>
    <row r="2280" customFormat="false" ht="15" hidden="false" customHeight="false" outlineLevel="0" collapsed="false">
      <c r="A2280" s="6" t="s">
        <v>12112</v>
      </c>
      <c r="B2280" s="8" t="n">
        <v>0.6386889</v>
      </c>
      <c r="C2280" s="9" t="s">
        <v>12113</v>
      </c>
      <c r="D2280" s="6" t="s">
        <v>12114</v>
      </c>
    </row>
    <row r="2281" customFormat="false" ht="15" hidden="false" customHeight="false" outlineLevel="0" collapsed="false">
      <c r="A2281" s="6" t="s">
        <v>12115</v>
      </c>
      <c r="B2281" s="8" t="n">
        <v>0.6387021</v>
      </c>
      <c r="C2281" s="9" t="s">
        <v>12116</v>
      </c>
      <c r="D2281" s="6" t="s">
        <v>12117</v>
      </c>
    </row>
    <row r="2282" customFormat="false" ht="15" hidden="false" customHeight="false" outlineLevel="0" collapsed="false">
      <c r="A2282" s="6" t="s">
        <v>12118</v>
      </c>
      <c r="B2282" s="8" t="n">
        <v>0.6387686</v>
      </c>
      <c r="C2282" s="9" t="s">
        <v>12119</v>
      </c>
      <c r="D2282" s="6" t="s">
        <v>12120</v>
      </c>
    </row>
    <row r="2283" customFormat="false" ht="15" hidden="false" customHeight="false" outlineLevel="0" collapsed="false">
      <c r="A2283" s="6" t="s">
        <v>12121</v>
      </c>
      <c r="B2283" s="8" t="n">
        <v>0.6388013</v>
      </c>
      <c r="C2283" s="9" t="s">
        <v>11468</v>
      </c>
      <c r="D2283" s="6" t="s">
        <v>11469</v>
      </c>
    </row>
    <row r="2284" customFormat="false" ht="15" hidden="false" customHeight="false" outlineLevel="0" collapsed="false">
      <c r="A2284" s="6" t="s">
        <v>12122</v>
      </c>
      <c r="B2284" s="8" t="n">
        <v>0.63903725</v>
      </c>
      <c r="C2284" s="9" t="s">
        <v>54</v>
      </c>
      <c r="D2284" s="6" t="s">
        <v>54</v>
      </c>
    </row>
    <row r="2285" customFormat="false" ht="15" hidden="false" customHeight="false" outlineLevel="0" collapsed="false">
      <c r="A2285" s="6" t="s">
        <v>12123</v>
      </c>
      <c r="B2285" s="8" t="n">
        <v>0.6393476</v>
      </c>
      <c r="C2285" s="9" t="s">
        <v>12124</v>
      </c>
      <c r="D2285" s="6" t="s">
        <v>12125</v>
      </c>
    </row>
    <row r="2286" customFormat="false" ht="15" hidden="false" customHeight="false" outlineLevel="0" collapsed="false">
      <c r="A2286" s="6" t="s">
        <v>12126</v>
      </c>
      <c r="B2286" s="8" t="n">
        <v>0.6396294</v>
      </c>
      <c r="C2286" s="9" t="s">
        <v>12127</v>
      </c>
      <c r="D2286" s="6" t="s">
        <v>12128</v>
      </c>
    </row>
    <row r="2287" customFormat="false" ht="15" hidden="false" customHeight="false" outlineLevel="0" collapsed="false">
      <c r="A2287" s="6" t="s">
        <v>12129</v>
      </c>
      <c r="B2287" s="8" t="n">
        <v>0.6397738</v>
      </c>
      <c r="C2287" s="9" t="s">
        <v>12130</v>
      </c>
      <c r="D2287" s="6" t="s">
        <v>12131</v>
      </c>
    </row>
    <row r="2288" customFormat="false" ht="15" hidden="false" customHeight="false" outlineLevel="0" collapsed="false">
      <c r="A2288" s="6" t="s">
        <v>12132</v>
      </c>
      <c r="B2288" s="8" t="n">
        <v>0.63980365</v>
      </c>
      <c r="C2288" s="9" t="s">
        <v>12133</v>
      </c>
      <c r="D2288" s="6" t="s">
        <v>12134</v>
      </c>
    </row>
    <row r="2289" customFormat="false" ht="15" hidden="false" customHeight="false" outlineLevel="0" collapsed="false">
      <c r="A2289" s="6" t="s">
        <v>12135</v>
      </c>
      <c r="B2289" s="8" t="n">
        <v>0.639829</v>
      </c>
      <c r="C2289" s="9" t="s">
        <v>12136</v>
      </c>
      <c r="D2289" s="6" t="s">
        <v>12137</v>
      </c>
    </row>
    <row r="2290" customFormat="false" ht="15" hidden="false" customHeight="false" outlineLevel="0" collapsed="false">
      <c r="A2290" s="6" t="s">
        <v>12138</v>
      </c>
      <c r="B2290" s="8" t="n">
        <v>0.63983697</v>
      </c>
      <c r="C2290" s="9" t="s">
        <v>9226</v>
      </c>
      <c r="D2290" s="6" t="s">
        <v>9227</v>
      </c>
    </row>
    <row r="2291" customFormat="false" ht="15" hidden="false" customHeight="false" outlineLevel="0" collapsed="false">
      <c r="A2291" s="6" t="s">
        <v>12139</v>
      </c>
      <c r="B2291" s="8" t="n">
        <v>0.64006215</v>
      </c>
      <c r="C2291" s="9" t="s">
        <v>12140</v>
      </c>
      <c r="D2291" s="6" t="s">
        <v>12141</v>
      </c>
    </row>
    <row r="2292" customFormat="false" ht="15" hidden="false" customHeight="false" outlineLevel="0" collapsed="false">
      <c r="A2292" s="6" t="s">
        <v>12142</v>
      </c>
      <c r="B2292" s="8" t="n">
        <v>0.64010006</v>
      </c>
      <c r="C2292" s="9" t="s">
        <v>11007</v>
      </c>
      <c r="D2292" s="6" t="s">
        <v>11008</v>
      </c>
    </row>
    <row r="2293" customFormat="false" ht="15" hidden="false" customHeight="false" outlineLevel="0" collapsed="false">
      <c r="A2293" s="6" t="s">
        <v>12143</v>
      </c>
      <c r="B2293" s="8" t="n">
        <v>0.6403231</v>
      </c>
      <c r="C2293" s="9" t="s">
        <v>12144</v>
      </c>
      <c r="D2293" s="6" t="s">
        <v>12145</v>
      </c>
    </row>
    <row r="2294" customFormat="false" ht="15" hidden="false" customHeight="false" outlineLevel="0" collapsed="false">
      <c r="A2294" s="6" t="s">
        <v>12146</v>
      </c>
      <c r="B2294" s="8" t="n">
        <v>0.64051384</v>
      </c>
      <c r="C2294" s="9" t="s">
        <v>12147</v>
      </c>
      <c r="D2294" s="6" t="s">
        <v>12148</v>
      </c>
    </row>
    <row r="2295" customFormat="false" ht="15" hidden="false" customHeight="false" outlineLevel="0" collapsed="false">
      <c r="A2295" s="6" t="s">
        <v>12149</v>
      </c>
      <c r="B2295" s="8" t="n">
        <v>0.6406411</v>
      </c>
      <c r="C2295" s="9" t="s">
        <v>12150</v>
      </c>
      <c r="D2295" s="6" t="s">
        <v>12151</v>
      </c>
    </row>
    <row r="2296" customFormat="false" ht="15" hidden="false" customHeight="false" outlineLevel="0" collapsed="false">
      <c r="A2296" s="6" t="s">
        <v>12152</v>
      </c>
      <c r="B2296" s="8" t="n">
        <v>0.6407218</v>
      </c>
      <c r="C2296" s="9" t="s">
        <v>12153</v>
      </c>
      <c r="D2296" s="6" t="s">
        <v>12153</v>
      </c>
    </row>
    <row r="2297" customFormat="false" ht="15" hidden="false" customHeight="false" outlineLevel="0" collapsed="false">
      <c r="A2297" s="6" t="s">
        <v>12154</v>
      </c>
      <c r="B2297" s="8" t="n">
        <v>0.64078385</v>
      </c>
      <c r="C2297" s="9" t="s">
        <v>12155</v>
      </c>
      <c r="D2297" s="6" t="s">
        <v>12156</v>
      </c>
    </row>
    <row r="2298" customFormat="false" ht="15" hidden="false" customHeight="false" outlineLevel="0" collapsed="false">
      <c r="A2298" s="6" t="s">
        <v>12157</v>
      </c>
      <c r="B2298" s="8" t="n">
        <v>0.64089537</v>
      </c>
      <c r="C2298" s="9" t="s">
        <v>12158</v>
      </c>
      <c r="D2298" s="6" t="s">
        <v>12159</v>
      </c>
    </row>
    <row r="2299" customFormat="false" ht="15" hidden="false" customHeight="false" outlineLevel="0" collapsed="false">
      <c r="A2299" s="6" t="s">
        <v>12160</v>
      </c>
      <c r="B2299" s="8" t="n">
        <v>0.6409132</v>
      </c>
      <c r="C2299" s="9" t="s">
        <v>12161</v>
      </c>
      <c r="D2299" s="6" t="s">
        <v>12162</v>
      </c>
    </row>
    <row r="2300" customFormat="false" ht="15" hidden="false" customHeight="false" outlineLevel="0" collapsed="false">
      <c r="A2300" s="6" t="s">
        <v>12163</v>
      </c>
      <c r="B2300" s="8" t="n">
        <v>0.64124936</v>
      </c>
      <c r="C2300" s="9" t="s">
        <v>12164</v>
      </c>
      <c r="D2300" s="6" t="s">
        <v>12165</v>
      </c>
    </row>
    <row r="2301" customFormat="false" ht="15" hidden="false" customHeight="false" outlineLevel="0" collapsed="false">
      <c r="A2301" s="6" t="s">
        <v>12166</v>
      </c>
      <c r="B2301" s="8" t="n">
        <v>0.6413717</v>
      </c>
      <c r="C2301" s="9" t="s">
        <v>12069</v>
      </c>
      <c r="D2301" s="6" t="s">
        <v>12070</v>
      </c>
    </row>
    <row r="2302" customFormat="false" ht="15" hidden="false" customHeight="false" outlineLevel="0" collapsed="false">
      <c r="A2302" s="6" t="s">
        <v>12167</v>
      </c>
      <c r="B2302" s="8" t="n">
        <v>0.64141065</v>
      </c>
      <c r="C2302" s="9" t="s">
        <v>12168</v>
      </c>
      <c r="D2302" s="6" t="s">
        <v>12169</v>
      </c>
    </row>
    <row r="2303" customFormat="false" ht="15" hidden="false" customHeight="false" outlineLevel="0" collapsed="false">
      <c r="A2303" s="6" t="s">
        <v>12170</v>
      </c>
      <c r="B2303" s="8" t="n">
        <v>0.6416898</v>
      </c>
      <c r="C2303" s="9" t="s">
        <v>12171</v>
      </c>
      <c r="D2303" s="6" t="s">
        <v>12172</v>
      </c>
    </row>
    <row r="2304" customFormat="false" ht="15" hidden="false" customHeight="false" outlineLevel="0" collapsed="false">
      <c r="A2304" s="6" t="s">
        <v>12173</v>
      </c>
      <c r="B2304" s="8" t="n">
        <v>0.6421796</v>
      </c>
      <c r="C2304" s="9" t="s">
        <v>12174</v>
      </c>
      <c r="D2304" s="6" t="s">
        <v>12175</v>
      </c>
    </row>
    <row r="2305" customFormat="false" ht="15" hidden="false" customHeight="false" outlineLevel="0" collapsed="false">
      <c r="A2305" s="6" t="s">
        <v>12176</v>
      </c>
      <c r="B2305" s="8" t="n">
        <v>0.64219606</v>
      </c>
      <c r="C2305" s="9" t="s">
        <v>9748</v>
      </c>
      <c r="D2305" s="6" t="s">
        <v>9749</v>
      </c>
    </row>
    <row r="2306" customFormat="false" ht="15" hidden="false" customHeight="false" outlineLevel="0" collapsed="false">
      <c r="A2306" s="6" t="s">
        <v>12177</v>
      </c>
      <c r="B2306" s="8" t="n">
        <v>0.6428325</v>
      </c>
      <c r="C2306" s="9" t="s">
        <v>12178</v>
      </c>
      <c r="D2306" s="6" t="s">
        <v>12179</v>
      </c>
    </row>
    <row r="2307" customFormat="false" ht="15" hidden="false" customHeight="false" outlineLevel="0" collapsed="false">
      <c r="A2307" s="6" t="s">
        <v>12180</v>
      </c>
      <c r="B2307" s="8" t="n">
        <v>0.64284205</v>
      </c>
      <c r="C2307" s="9" t="s">
        <v>12181</v>
      </c>
      <c r="D2307" s="6" t="s">
        <v>12182</v>
      </c>
    </row>
    <row r="2308" customFormat="false" ht="15" hidden="false" customHeight="false" outlineLevel="0" collapsed="false">
      <c r="A2308" s="6" t="s">
        <v>12183</v>
      </c>
      <c r="B2308" s="8" t="n">
        <v>0.6431686</v>
      </c>
      <c r="C2308" s="9" t="s">
        <v>12184</v>
      </c>
      <c r="D2308" s="6" t="s">
        <v>12185</v>
      </c>
    </row>
    <row r="2309" customFormat="false" ht="15" hidden="false" customHeight="false" outlineLevel="0" collapsed="false">
      <c r="A2309" s="6" t="s">
        <v>12186</v>
      </c>
      <c r="B2309" s="8" t="n">
        <v>0.6434093</v>
      </c>
      <c r="C2309" s="9" t="s">
        <v>10997</v>
      </c>
      <c r="D2309" s="6" t="s">
        <v>10998</v>
      </c>
    </row>
    <row r="2310" customFormat="false" ht="15" hidden="false" customHeight="false" outlineLevel="0" collapsed="false">
      <c r="A2310" s="6" t="s">
        <v>12187</v>
      </c>
      <c r="B2310" s="8" t="n">
        <v>0.6434529</v>
      </c>
      <c r="C2310" s="9" t="s">
        <v>12188</v>
      </c>
      <c r="D2310" s="6" t="s">
        <v>12189</v>
      </c>
    </row>
    <row r="2311" customFormat="false" ht="15" hidden="false" customHeight="false" outlineLevel="0" collapsed="false">
      <c r="A2311" s="6" t="s">
        <v>12190</v>
      </c>
      <c r="B2311" s="8" t="n">
        <v>0.643468</v>
      </c>
      <c r="C2311" s="9" t="s">
        <v>12191</v>
      </c>
      <c r="D2311" s="6" t="s">
        <v>12192</v>
      </c>
    </row>
    <row r="2312" customFormat="false" ht="15" hidden="false" customHeight="false" outlineLevel="0" collapsed="false">
      <c r="A2312" s="6" t="s">
        <v>12193</v>
      </c>
      <c r="B2312" s="8" t="n">
        <v>0.643492</v>
      </c>
      <c r="C2312" s="9" t="s">
        <v>12194</v>
      </c>
      <c r="D2312" s="6" t="s">
        <v>12195</v>
      </c>
    </row>
    <row r="2313" customFormat="false" ht="15" hidden="false" customHeight="false" outlineLevel="0" collapsed="false">
      <c r="A2313" s="6" t="s">
        <v>12196</v>
      </c>
      <c r="B2313" s="8" t="n">
        <v>0.6441252</v>
      </c>
      <c r="C2313" s="9" t="s">
        <v>7708</v>
      </c>
      <c r="D2313" s="6" t="s">
        <v>7709</v>
      </c>
    </row>
    <row r="2314" customFormat="false" ht="15" hidden="false" customHeight="false" outlineLevel="0" collapsed="false">
      <c r="A2314" s="6" t="s">
        <v>12197</v>
      </c>
      <c r="B2314" s="8" t="n">
        <v>0.6448006</v>
      </c>
      <c r="C2314" s="9" t="s">
        <v>12198</v>
      </c>
      <c r="D2314" s="6" t="s">
        <v>12199</v>
      </c>
    </row>
    <row r="2315" customFormat="false" ht="15" hidden="false" customHeight="false" outlineLevel="0" collapsed="false">
      <c r="A2315" s="6" t="s">
        <v>12200</v>
      </c>
      <c r="B2315" s="8" t="n">
        <v>0.64482087</v>
      </c>
      <c r="C2315" s="9" t="s">
        <v>12201</v>
      </c>
      <c r="D2315" s="6" t="s">
        <v>12201</v>
      </c>
    </row>
    <row r="2316" customFormat="false" ht="15" hidden="false" customHeight="false" outlineLevel="0" collapsed="false">
      <c r="A2316" s="6" t="s">
        <v>12202</v>
      </c>
      <c r="B2316" s="8" t="n">
        <v>0.6450611</v>
      </c>
      <c r="C2316" s="9" t="s">
        <v>12203</v>
      </c>
      <c r="D2316" s="6" t="s">
        <v>12204</v>
      </c>
    </row>
    <row r="2317" customFormat="false" ht="15" hidden="false" customHeight="false" outlineLevel="0" collapsed="false">
      <c r="A2317" s="6" t="s">
        <v>12205</v>
      </c>
      <c r="B2317" s="8" t="n">
        <v>0.64526546</v>
      </c>
      <c r="C2317" s="9" t="s">
        <v>12206</v>
      </c>
      <c r="D2317" s="6" t="s">
        <v>12207</v>
      </c>
    </row>
    <row r="2318" customFormat="false" ht="15" hidden="false" customHeight="false" outlineLevel="0" collapsed="false">
      <c r="A2318" s="6" t="s">
        <v>12208</v>
      </c>
      <c r="B2318" s="8" t="n">
        <v>0.6454012</v>
      </c>
      <c r="C2318" s="9" t="s">
        <v>12209</v>
      </c>
      <c r="D2318" s="6" t="s">
        <v>12210</v>
      </c>
    </row>
    <row r="2319" customFormat="false" ht="15" hidden="false" customHeight="false" outlineLevel="0" collapsed="false">
      <c r="A2319" s="6" t="s">
        <v>12211</v>
      </c>
      <c r="B2319" s="8" t="n">
        <v>0.64545894</v>
      </c>
      <c r="C2319" s="9" t="s">
        <v>6677</v>
      </c>
      <c r="D2319" s="6" t="s">
        <v>6678</v>
      </c>
    </row>
    <row r="2320" customFormat="false" ht="15" hidden="false" customHeight="false" outlineLevel="0" collapsed="false">
      <c r="A2320" s="6" t="s">
        <v>12212</v>
      </c>
      <c r="B2320" s="8" t="n">
        <v>0.64570916</v>
      </c>
      <c r="C2320" s="9" t="s">
        <v>54</v>
      </c>
      <c r="D2320" s="6" t="s">
        <v>54</v>
      </c>
    </row>
    <row r="2321" customFormat="false" ht="15" hidden="false" customHeight="false" outlineLevel="0" collapsed="false">
      <c r="A2321" s="6" t="s">
        <v>12213</v>
      </c>
      <c r="B2321" s="8" t="n">
        <v>0.64578843</v>
      </c>
      <c r="C2321" s="9" t="s">
        <v>12214</v>
      </c>
      <c r="D2321" s="6" t="s">
        <v>12215</v>
      </c>
    </row>
    <row r="2322" customFormat="false" ht="15" hidden="false" customHeight="false" outlineLevel="0" collapsed="false">
      <c r="A2322" s="6" t="s">
        <v>12216</v>
      </c>
      <c r="B2322" s="8" t="n">
        <v>0.64580786</v>
      </c>
      <c r="C2322" s="9" t="s">
        <v>10166</v>
      </c>
      <c r="D2322" s="6" t="s">
        <v>10167</v>
      </c>
    </row>
    <row r="2323" customFormat="false" ht="15" hidden="false" customHeight="false" outlineLevel="0" collapsed="false">
      <c r="A2323" s="6" t="s">
        <v>12217</v>
      </c>
      <c r="B2323" s="8" t="n">
        <v>0.6458427</v>
      </c>
      <c r="C2323" s="9" t="s">
        <v>12218</v>
      </c>
      <c r="D2323" s="6" t="s">
        <v>12219</v>
      </c>
    </row>
    <row r="2324" customFormat="false" ht="15" hidden="false" customHeight="false" outlineLevel="0" collapsed="false">
      <c r="A2324" s="6" t="s">
        <v>12220</v>
      </c>
      <c r="B2324" s="8" t="n">
        <v>0.64587563</v>
      </c>
      <c r="C2324" s="9" t="s">
        <v>12221</v>
      </c>
      <c r="D2324" s="6" t="s">
        <v>12222</v>
      </c>
    </row>
    <row r="2325" customFormat="false" ht="15" hidden="false" customHeight="false" outlineLevel="0" collapsed="false">
      <c r="A2325" s="6" t="s">
        <v>12223</v>
      </c>
      <c r="B2325" s="8" t="n">
        <v>0.64602935</v>
      </c>
      <c r="C2325" s="9" t="s">
        <v>12224</v>
      </c>
      <c r="D2325" s="6" t="s">
        <v>12225</v>
      </c>
    </row>
    <row r="2326" customFormat="false" ht="15" hidden="false" customHeight="false" outlineLevel="0" collapsed="false">
      <c r="A2326" s="6" t="s">
        <v>12226</v>
      </c>
      <c r="B2326" s="8" t="n">
        <v>0.6460598</v>
      </c>
      <c r="C2326" s="9" t="s">
        <v>9226</v>
      </c>
      <c r="D2326" s="6" t="s">
        <v>9227</v>
      </c>
    </row>
    <row r="2327" customFormat="false" ht="15" hidden="false" customHeight="false" outlineLevel="0" collapsed="false">
      <c r="A2327" s="6" t="s">
        <v>12227</v>
      </c>
      <c r="B2327" s="8" t="n">
        <v>0.64609545</v>
      </c>
      <c r="C2327" s="9" t="s">
        <v>12228</v>
      </c>
      <c r="D2327" s="6" t="s">
        <v>12229</v>
      </c>
    </row>
    <row r="2328" customFormat="false" ht="15" hidden="false" customHeight="false" outlineLevel="0" collapsed="false">
      <c r="A2328" s="6" t="s">
        <v>12230</v>
      </c>
      <c r="B2328" s="8" t="n">
        <v>0.6463043</v>
      </c>
      <c r="C2328" s="9" t="s">
        <v>12231</v>
      </c>
      <c r="D2328" s="6" t="s">
        <v>12232</v>
      </c>
    </row>
    <row r="2329" customFormat="false" ht="15" hidden="false" customHeight="false" outlineLevel="0" collapsed="false">
      <c r="A2329" s="6" t="s">
        <v>12233</v>
      </c>
      <c r="B2329" s="8" t="n">
        <v>0.6463269</v>
      </c>
      <c r="C2329" s="9" t="s">
        <v>12234</v>
      </c>
      <c r="D2329" s="6" t="s">
        <v>12235</v>
      </c>
    </row>
    <row r="2330" customFormat="false" ht="15" hidden="false" customHeight="false" outlineLevel="0" collapsed="false">
      <c r="A2330" s="6" t="s">
        <v>12236</v>
      </c>
      <c r="B2330" s="8" t="n">
        <v>0.6463749</v>
      </c>
      <c r="C2330" s="9" t="s">
        <v>12237</v>
      </c>
      <c r="D2330" s="6" t="s">
        <v>12238</v>
      </c>
    </row>
    <row r="2331" customFormat="false" ht="15" hidden="false" customHeight="false" outlineLevel="0" collapsed="false">
      <c r="A2331" s="6" t="s">
        <v>12239</v>
      </c>
      <c r="B2331" s="8" t="n">
        <v>0.64642626</v>
      </c>
      <c r="C2331" s="9" t="s">
        <v>12240</v>
      </c>
      <c r="D2331" s="6" t="s">
        <v>12241</v>
      </c>
    </row>
    <row r="2332" customFormat="false" ht="15" hidden="false" customHeight="false" outlineLevel="0" collapsed="false">
      <c r="A2332" s="6" t="s">
        <v>12242</v>
      </c>
      <c r="B2332" s="8" t="n">
        <v>0.64643246</v>
      </c>
      <c r="C2332" s="9" t="s">
        <v>12243</v>
      </c>
      <c r="D2332" s="6" t="s">
        <v>12244</v>
      </c>
    </row>
    <row r="2333" customFormat="false" ht="15" hidden="false" customHeight="false" outlineLevel="0" collapsed="false">
      <c r="A2333" s="6" t="s">
        <v>12245</v>
      </c>
      <c r="B2333" s="8" t="n">
        <v>0.6465033</v>
      </c>
      <c r="C2333" s="9" t="s">
        <v>12246</v>
      </c>
      <c r="D2333" s="6" t="s">
        <v>12247</v>
      </c>
    </row>
    <row r="2334" customFormat="false" ht="15" hidden="false" customHeight="false" outlineLevel="0" collapsed="false">
      <c r="A2334" s="6" t="s">
        <v>12248</v>
      </c>
      <c r="B2334" s="8" t="n">
        <v>0.6465337</v>
      </c>
      <c r="C2334" s="9" t="s">
        <v>12249</v>
      </c>
      <c r="D2334" s="6" t="s">
        <v>12250</v>
      </c>
    </row>
    <row r="2335" customFormat="false" ht="15" hidden="false" customHeight="false" outlineLevel="0" collapsed="false">
      <c r="A2335" s="6" t="s">
        <v>12251</v>
      </c>
      <c r="B2335" s="8" t="n">
        <v>0.6465391</v>
      </c>
      <c r="C2335" s="9" t="s">
        <v>12252</v>
      </c>
      <c r="D2335" s="6" t="s">
        <v>12253</v>
      </c>
    </row>
    <row r="2336" customFormat="false" ht="15" hidden="false" customHeight="false" outlineLevel="0" collapsed="false">
      <c r="A2336" s="6" t="s">
        <v>12254</v>
      </c>
      <c r="B2336" s="8" t="n">
        <v>0.6466702</v>
      </c>
      <c r="C2336" s="9" t="s">
        <v>12255</v>
      </c>
      <c r="D2336" s="6" t="s">
        <v>12256</v>
      </c>
    </row>
    <row r="2337" customFormat="false" ht="15" hidden="false" customHeight="false" outlineLevel="0" collapsed="false">
      <c r="A2337" s="6" t="s">
        <v>12257</v>
      </c>
      <c r="B2337" s="8" t="n">
        <v>0.6467649</v>
      </c>
      <c r="C2337" s="9" t="s">
        <v>12258</v>
      </c>
      <c r="D2337" s="6" t="s">
        <v>12259</v>
      </c>
    </row>
    <row r="2338" customFormat="false" ht="15" hidden="false" customHeight="false" outlineLevel="0" collapsed="false">
      <c r="A2338" s="6" t="s">
        <v>12260</v>
      </c>
      <c r="B2338" s="8" t="n">
        <v>0.64684874</v>
      </c>
      <c r="C2338" s="9" t="s">
        <v>10776</v>
      </c>
      <c r="D2338" s="6" t="s">
        <v>10777</v>
      </c>
    </row>
    <row r="2339" customFormat="false" ht="15" hidden="false" customHeight="false" outlineLevel="0" collapsed="false">
      <c r="A2339" s="6" t="s">
        <v>12261</v>
      </c>
      <c r="B2339" s="8" t="n">
        <v>0.6471086</v>
      </c>
      <c r="C2339" s="9" t="s">
        <v>12262</v>
      </c>
      <c r="D2339" s="6" t="s">
        <v>12263</v>
      </c>
    </row>
    <row r="2340" customFormat="false" ht="15" hidden="false" customHeight="false" outlineLevel="0" collapsed="false">
      <c r="A2340" s="6" t="s">
        <v>12264</v>
      </c>
      <c r="B2340" s="8" t="n">
        <v>0.6471189</v>
      </c>
      <c r="C2340" s="9" t="s">
        <v>12265</v>
      </c>
      <c r="D2340" s="6" t="s">
        <v>12266</v>
      </c>
    </row>
    <row r="2341" customFormat="false" ht="15" hidden="false" customHeight="false" outlineLevel="0" collapsed="false">
      <c r="A2341" s="6" t="s">
        <v>12267</v>
      </c>
      <c r="B2341" s="8" t="n">
        <v>0.6471567</v>
      </c>
      <c r="C2341" s="9" t="s">
        <v>12268</v>
      </c>
      <c r="D2341" s="6" t="s">
        <v>12269</v>
      </c>
    </row>
    <row r="2342" customFormat="false" ht="15" hidden="false" customHeight="false" outlineLevel="0" collapsed="false">
      <c r="A2342" s="6" t="s">
        <v>12270</v>
      </c>
      <c r="B2342" s="8" t="n">
        <v>0.6471709</v>
      </c>
      <c r="C2342" s="9" t="s">
        <v>12271</v>
      </c>
      <c r="D2342" s="6" t="s">
        <v>12272</v>
      </c>
    </row>
    <row r="2343" customFormat="false" ht="15" hidden="false" customHeight="false" outlineLevel="0" collapsed="false">
      <c r="A2343" s="6" t="s">
        <v>12273</v>
      </c>
      <c r="B2343" s="8" t="n">
        <v>0.6474246</v>
      </c>
      <c r="C2343" s="9" t="s">
        <v>12274</v>
      </c>
      <c r="D2343" s="6" t="s">
        <v>12275</v>
      </c>
    </row>
    <row r="2344" customFormat="false" ht="15" hidden="false" customHeight="false" outlineLevel="0" collapsed="false">
      <c r="A2344" s="6" t="s">
        <v>12276</v>
      </c>
      <c r="B2344" s="8" t="n">
        <v>0.6474372</v>
      </c>
      <c r="C2344" s="9" t="s">
        <v>12277</v>
      </c>
      <c r="D2344" s="6" t="s">
        <v>12278</v>
      </c>
    </row>
    <row r="2345" customFormat="false" ht="15" hidden="false" customHeight="false" outlineLevel="0" collapsed="false">
      <c r="A2345" s="6" t="s">
        <v>12279</v>
      </c>
      <c r="B2345" s="8" t="n">
        <v>0.64767563</v>
      </c>
      <c r="C2345" s="9" t="s">
        <v>10501</v>
      </c>
      <c r="D2345" s="6" t="s">
        <v>10502</v>
      </c>
    </row>
    <row r="2346" customFormat="false" ht="15" hidden="false" customHeight="false" outlineLevel="0" collapsed="false">
      <c r="A2346" s="6" t="s">
        <v>12280</v>
      </c>
      <c r="B2346" s="8" t="n">
        <v>0.6480887</v>
      </c>
      <c r="C2346" s="9" t="s">
        <v>12281</v>
      </c>
      <c r="D2346" s="6" t="s">
        <v>12282</v>
      </c>
    </row>
    <row r="2347" customFormat="false" ht="15" hidden="false" customHeight="false" outlineLevel="0" collapsed="false">
      <c r="A2347" s="6" t="s">
        <v>12283</v>
      </c>
      <c r="B2347" s="8" t="n">
        <v>0.6492794</v>
      </c>
      <c r="C2347" s="9" t="s">
        <v>12284</v>
      </c>
      <c r="D2347" s="6" t="s">
        <v>12285</v>
      </c>
    </row>
    <row r="2348" customFormat="false" ht="15" hidden="false" customHeight="false" outlineLevel="0" collapsed="false">
      <c r="A2348" s="6" t="s">
        <v>12286</v>
      </c>
      <c r="B2348" s="8" t="n">
        <v>0.64931077</v>
      </c>
      <c r="C2348" s="9" t="s">
        <v>10223</v>
      </c>
      <c r="D2348" s="6" t="s">
        <v>10224</v>
      </c>
    </row>
    <row r="2349" customFormat="false" ht="15" hidden="false" customHeight="false" outlineLevel="0" collapsed="false">
      <c r="A2349" s="6" t="s">
        <v>12287</v>
      </c>
      <c r="B2349" s="8" t="n">
        <v>0.6494362</v>
      </c>
      <c r="C2349" s="9" t="s">
        <v>9428</v>
      </c>
      <c r="D2349" s="6" t="s">
        <v>9429</v>
      </c>
    </row>
    <row r="2350" customFormat="false" ht="15" hidden="false" customHeight="false" outlineLevel="0" collapsed="false">
      <c r="A2350" s="6" t="s">
        <v>12288</v>
      </c>
      <c r="B2350" s="8" t="n">
        <v>0.6498349</v>
      </c>
      <c r="C2350" s="9" t="s">
        <v>12289</v>
      </c>
      <c r="D2350" s="6" t="s">
        <v>12289</v>
      </c>
    </row>
    <row r="2351" customFormat="false" ht="15" hidden="false" customHeight="false" outlineLevel="0" collapsed="false">
      <c r="A2351" s="6" t="s">
        <v>12290</v>
      </c>
      <c r="B2351" s="8" t="n">
        <v>0.649889</v>
      </c>
      <c r="C2351" s="9" t="s">
        <v>12291</v>
      </c>
      <c r="D2351" s="6" t="s">
        <v>12292</v>
      </c>
    </row>
    <row r="2352" customFormat="false" ht="15" hidden="false" customHeight="false" outlineLevel="0" collapsed="false">
      <c r="A2352" s="6" t="s">
        <v>12293</v>
      </c>
      <c r="B2352" s="8" t="n">
        <v>0.64989215</v>
      </c>
      <c r="C2352" s="9" t="s">
        <v>12294</v>
      </c>
      <c r="D2352" s="6" t="s">
        <v>12295</v>
      </c>
    </row>
    <row r="2353" customFormat="false" ht="15" hidden="false" customHeight="false" outlineLevel="0" collapsed="false">
      <c r="A2353" s="6" t="s">
        <v>12296</v>
      </c>
      <c r="B2353" s="8" t="n">
        <v>0.6499997</v>
      </c>
      <c r="C2353" s="9" t="s">
        <v>12297</v>
      </c>
      <c r="D2353" s="6" t="s">
        <v>12298</v>
      </c>
    </row>
    <row r="2354" customFormat="false" ht="15" hidden="false" customHeight="false" outlineLevel="0" collapsed="false">
      <c r="A2354" s="6" t="s">
        <v>12299</v>
      </c>
      <c r="B2354" s="8" t="n">
        <v>0.65000755</v>
      </c>
      <c r="C2354" s="9" t="s">
        <v>9558</v>
      </c>
      <c r="D2354" s="6" t="s">
        <v>9559</v>
      </c>
    </row>
    <row r="2355" customFormat="false" ht="15" hidden="false" customHeight="false" outlineLevel="0" collapsed="false">
      <c r="A2355" s="6" t="s">
        <v>12300</v>
      </c>
      <c r="B2355" s="8" t="n">
        <v>0.65083545</v>
      </c>
      <c r="C2355" s="9" t="s">
        <v>12301</v>
      </c>
      <c r="D2355" s="6" t="s">
        <v>12302</v>
      </c>
    </row>
    <row r="2356" customFormat="false" ht="15" hidden="false" customHeight="false" outlineLevel="0" collapsed="false">
      <c r="A2356" s="6" t="s">
        <v>12303</v>
      </c>
      <c r="B2356" s="8" t="n">
        <v>0.6510255</v>
      </c>
      <c r="C2356" s="9" t="s">
        <v>12304</v>
      </c>
      <c r="D2356" s="6" t="s">
        <v>12305</v>
      </c>
    </row>
    <row r="2357" customFormat="false" ht="15" hidden="false" customHeight="false" outlineLevel="0" collapsed="false">
      <c r="A2357" s="6" t="s">
        <v>12306</v>
      </c>
      <c r="B2357" s="8" t="n">
        <v>0.6510288</v>
      </c>
      <c r="C2357" s="9" t="s">
        <v>12307</v>
      </c>
      <c r="D2357" s="6" t="s">
        <v>12308</v>
      </c>
    </row>
    <row r="2358" customFormat="false" ht="15" hidden="false" customHeight="false" outlineLevel="0" collapsed="false">
      <c r="A2358" s="6" t="s">
        <v>12309</v>
      </c>
      <c r="B2358" s="8" t="n">
        <v>0.6510572</v>
      </c>
      <c r="C2358" s="9" t="s">
        <v>12310</v>
      </c>
      <c r="D2358" s="6" t="s">
        <v>12311</v>
      </c>
    </row>
    <row r="2359" customFormat="false" ht="15" hidden="false" customHeight="false" outlineLevel="0" collapsed="false">
      <c r="A2359" s="6" t="s">
        <v>12312</v>
      </c>
      <c r="B2359" s="8" t="n">
        <v>0.6512932</v>
      </c>
      <c r="C2359" s="9" t="s">
        <v>12313</v>
      </c>
      <c r="D2359" s="6" t="s">
        <v>12314</v>
      </c>
    </row>
    <row r="2360" customFormat="false" ht="15" hidden="false" customHeight="false" outlineLevel="0" collapsed="false">
      <c r="A2360" s="6" t="s">
        <v>12315</v>
      </c>
      <c r="B2360" s="8" t="n">
        <v>0.65130097</v>
      </c>
      <c r="C2360" s="9" t="s">
        <v>12316</v>
      </c>
      <c r="D2360" s="6" t="s">
        <v>12317</v>
      </c>
    </row>
    <row r="2361" customFormat="false" ht="15" hidden="false" customHeight="false" outlineLevel="0" collapsed="false">
      <c r="A2361" s="6" t="s">
        <v>12318</v>
      </c>
      <c r="B2361" s="8" t="n">
        <v>0.6515079</v>
      </c>
      <c r="C2361" s="9" t="s">
        <v>11718</v>
      </c>
      <c r="D2361" s="6" t="s">
        <v>11719</v>
      </c>
    </row>
    <row r="2362" customFormat="false" ht="15" hidden="false" customHeight="false" outlineLevel="0" collapsed="false">
      <c r="A2362" s="6" t="s">
        <v>12319</v>
      </c>
      <c r="B2362" s="8" t="n">
        <v>0.6515587</v>
      </c>
      <c r="C2362" s="9" t="s">
        <v>11810</v>
      </c>
      <c r="D2362" s="6" t="s">
        <v>11811</v>
      </c>
    </row>
    <row r="2363" customFormat="false" ht="15" hidden="false" customHeight="false" outlineLevel="0" collapsed="false">
      <c r="A2363" s="6" t="s">
        <v>12320</v>
      </c>
      <c r="B2363" s="8" t="n">
        <v>0.6519273</v>
      </c>
      <c r="C2363" s="9" t="s">
        <v>12321</v>
      </c>
      <c r="D2363" s="6" t="s">
        <v>12322</v>
      </c>
    </row>
    <row r="2364" customFormat="false" ht="15" hidden="false" customHeight="false" outlineLevel="0" collapsed="false">
      <c r="A2364" s="6" t="s">
        <v>12323</v>
      </c>
      <c r="B2364" s="8" t="n">
        <v>0.6519879</v>
      </c>
      <c r="C2364" s="9" t="s">
        <v>12324</v>
      </c>
      <c r="D2364" s="6" t="s">
        <v>12325</v>
      </c>
    </row>
    <row r="2365" customFormat="false" ht="15" hidden="false" customHeight="false" outlineLevel="0" collapsed="false">
      <c r="A2365" s="6" t="s">
        <v>12326</v>
      </c>
      <c r="B2365" s="8" t="n">
        <v>0.65212667</v>
      </c>
      <c r="C2365" s="9" t="s">
        <v>12237</v>
      </c>
      <c r="D2365" s="6" t="s">
        <v>12238</v>
      </c>
    </row>
    <row r="2366" customFormat="false" ht="15" hidden="false" customHeight="false" outlineLevel="0" collapsed="false">
      <c r="A2366" s="6" t="s">
        <v>12327</v>
      </c>
      <c r="B2366" s="8" t="n">
        <v>0.65213037</v>
      </c>
      <c r="C2366" s="9" t="s">
        <v>8621</v>
      </c>
      <c r="D2366" s="6" t="s">
        <v>8622</v>
      </c>
    </row>
    <row r="2367" customFormat="false" ht="15" hidden="false" customHeight="false" outlineLevel="0" collapsed="false">
      <c r="A2367" s="6" t="s">
        <v>12328</v>
      </c>
      <c r="B2367" s="8" t="n">
        <v>0.65213823</v>
      </c>
      <c r="C2367" s="9" t="s">
        <v>12329</v>
      </c>
      <c r="D2367" s="6" t="s">
        <v>12330</v>
      </c>
    </row>
    <row r="2368" customFormat="false" ht="15" hidden="false" customHeight="false" outlineLevel="0" collapsed="false">
      <c r="A2368" s="6" t="s">
        <v>12331</v>
      </c>
      <c r="B2368" s="8" t="n">
        <v>0.6522863</v>
      </c>
      <c r="C2368" s="9" t="s">
        <v>8808</v>
      </c>
      <c r="D2368" s="6" t="s">
        <v>8809</v>
      </c>
    </row>
    <row r="2369" customFormat="false" ht="15" hidden="false" customHeight="false" outlineLevel="0" collapsed="false">
      <c r="A2369" s="6" t="s">
        <v>12332</v>
      </c>
      <c r="B2369" s="8" t="n">
        <v>0.65256536</v>
      </c>
      <c r="C2369" s="9" t="s">
        <v>8684</v>
      </c>
      <c r="D2369" s="6" t="s">
        <v>8685</v>
      </c>
    </row>
    <row r="2370" customFormat="false" ht="15" hidden="false" customHeight="false" outlineLevel="0" collapsed="false">
      <c r="A2370" s="6" t="s">
        <v>12333</v>
      </c>
      <c r="B2370" s="8" t="n">
        <v>0.6525936</v>
      </c>
      <c r="C2370" s="9" t="s">
        <v>12334</v>
      </c>
      <c r="D2370" s="6" t="s">
        <v>12335</v>
      </c>
    </row>
    <row r="2371" customFormat="false" ht="15" hidden="false" customHeight="false" outlineLevel="0" collapsed="false">
      <c r="A2371" s="6" t="s">
        <v>12336</v>
      </c>
      <c r="B2371" s="8" t="n">
        <v>0.6526298</v>
      </c>
      <c r="C2371" s="9" t="s">
        <v>8542</v>
      </c>
      <c r="D2371" s="6" t="s">
        <v>8543</v>
      </c>
    </row>
    <row r="2372" customFormat="false" ht="15" hidden="false" customHeight="false" outlineLevel="0" collapsed="false">
      <c r="A2372" s="6" t="s">
        <v>12337</v>
      </c>
      <c r="B2372" s="8" t="n">
        <v>0.65268075</v>
      </c>
      <c r="C2372" s="9" t="s">
        <v>54</v>
      </c>
      <c r="D2372" s="6" t="s">
        <v>54</v>
      </c>
    </row>
    <row r="2373" customFormat="false" ht="15" hidden="false" customHeight="false" outlineLevel="0" collapsed="false">
      <c r="A2373" s="6" t="s">
        <v>12338</v>
      </c>
      <c r="B2373" s="8" t="n">
        <v>0.652795</v>
      </c>
      <c r="C2373" s="9" t="s">
        <v>12339</v>
      </c>
      <c r="D2373" s="6" t="s">
        <v>12340</v>
      </c>
    </row>
    <row r="2374" customFormat="false" ht="15" hidden="false" customHeight="false" outlineLevel="0" collapsed="false">
      <c r="A2374" s="6" t="s">
        <v>12341</v>
      </c>
      <c r="B2374" s="8" t="n">
        <v>0.65299976</v>
      </c>
      <c r="C2374" s="9" t="s">
        <v>12342</v>
      </c>
      <c r="D2374" s="6" t="s">
        <v>12343</v>
      </c>
    </row>
    <row r="2375" customFormat="false" ht="15" hidden="false" customHeight="false" outlineLevel="0" collapsed="false">
      <c r="A2375" s="6" t="s">
        <v>12344</v>
      </c>
      <c r="B2375" s="8" t="n">
        <v>0.65300006</v>
      </c>
      <c r="C2375" s="9" t="s">
        <v>12345</v>
      </c>
      <c r="D2375" s="6" t="s">
        <v>12346</v>
      </c>
    </row>
    <row r="2376" customFormat="false" ht="15" hidden="false" customHeight="false" outlineLevel="0" collapsed="false">
      <c r="A2376" s="6" t="s">
        <v>12347</v>
      </c>
      <c r="B2376" s="8" t="n">
        <v>0.6534329</v>
      </c>
      <c r="C2376" s="9" t="s">
        <v>12345</v>
      </c>
      <c r="D2376" s="6" t="s">
        <v>12346</v>
      </c>
    </row>
    <row r="2377" customFormat="false" ht="15" hidden="false" customHeight="false" outlineLevel="0" collapsed="false">
      <c r="A2377" s="6" t="s">
        <v>12348</v>
      </c>
      <c r="B2377" s="8" t="n">
        <v>0.65350366</v>
      </c>
      <c r="C2377" s="9" t="s">
        <v>10985</v>
      </c>
      <c r="D2377" s="6" t="s">
        <v>10986</v>
      </c>
    </row>
    <row r="2378" customFormat="false" ht="15" hidden="false" customHeight="false" outlineLevel="0" collapsed="false">
      <c r="A2378" s="6" t="s">
        <v>12349</v>
      </c>
      <c r="B2378" s="8" t="n">
        <v>0.6537949</v>
      </c>
      <c r="C2378" s="9" t="s">
        <v>12350</v>
      </c>
      <c r="D2378" s="6" t="s">
        <v>12351</v>
      </c>
    </row>
    <row r="2379" customFormat="false" ht="15" hidden="false" customHeight="false" outlineLevel="0" collapsed="false">
      <c r="A2379" s="6" t="s">
        <v>12352</v>
      </c>
      <c r="B2379" s="8" t="n">
        <v>0.653961</v>
      </c>
      <c r="C2379" s="9" t="s">
        <v>12228</v>
      </c>
      <c r="D2379" s="6" t="s">
        <v>12229</v>
      </c>
    </row>
    <row r="2380" customFormat="false" ht="15" hidden="false" customHeight="false" outlineLevel="0" collapsed="false">
      <c r="A2380" s="6" t="s">
        <v>12353</v>
      </c>
      <c r="B2380" s="8" t="n">
        <v>0.65415895</v>
      </c>
      <c r="C2380" s="9" t="s">
        <v>12354</v>
      </c>
      <c r="D2380" s="6" t="s">
        <v>12355</v>
      </c>
    </row>
    <row r="2381" customFormat="false" ht="15" hidden="false" customHeight="false" outlineLevel="0" collapsed="false">
      <c r="A2381" s="6" t="s">
        <v>12356</v>
      </c>
      <c r="B2381" s="8" t="n">
        <v>0.6544267</v>
      </c>
      <c r="C2381" s="9" t="s">
        <v>12357</v>
      </c>
      <c r="D2381" s="6" t="s">
        <v>12358</v>
      </c>
    </row>
    <row r="2382" customFormat="false" ht="15" hidden="false" customHeight="false" outlineLevel="0" collapsed="false">
      <c r="A2382" s="6" t="s">
        <v>12359</v>
      </c>
      <c r="B2382" s="8" t="n">
        <v>0.6547861</v>
      </c>
      <c r="C2382" s="9" t="s">
        <v>12360</v>
      </c>
      <c r="D2382" s="6" t="s">
        <v>12361</v>
      </c>
    </row>
    <row r="2383" customFormat="false" ht="15" hidden="false" customHeight="false" outlineLevel="0" collapsed="false">
      <c r="A2383" s="6" t="s">
        <v>12362</v>
      </c>
      <c r="B2383" s="8" t="n">
        <v>0.65497047</v>
      </c>
      <c r="C2383" s="9" t="s">
        <v>12363</v>
      </c>
      <c r="D2383" s="6" t="s">
        <v>12364</v>
      </c>
    </row>
    <row r="2384" customFormat="false" ht="15" hidden="false" customHeight="false" outlineLevel="0" collapsed="false">
      <c r="A2384" s="6" t="s">
        <v>12365</v>
      </c>
      <c r="B2384" s="8" t="n">
        <v>0.65564984</v>
      </c>
      <c r="C2384" s="9" t="s">
        <v>12366</v>
      </c>
      <c r="D2384" s="6" t="s">
        <v>12367</v>
      </c>
    </row>
    <row r="2385" customFormat="false" ht="15" hidden="false" customHeight="false" outlineLevel="0" collapsed="false">
      <c r="A2385" s="6" t="s">
        <v>12368</v>
      </c>
      <c r="B2385" s="8" t="n">
        <v>0.65566474</v>
      </c>
      <c r="C2385" s="9" t="s">
        <v>12369</v>
      </c>
      <c r="D2385" s="6" t="s">
        <v>12370</v>
      </c>
    </row>
    <row r="2386" customFormat="false" ht="15" hidden="false" customHeight="false" outlineLevel="0" collapsed="false">
      <c r="A2386" s="6" t="s">
        <v>12371</v>
      </c>
      <c r="B2386" s="8" t="n">
        <v>0.6560222</v>
      </c>
      <c r="C2386" s="9" t="s">
        <v>7475</v>
      </c>
      <c r="D2386" s="6" t="s">
        <v>7476</v>
      </c>
    </row>
    <row r="2387" customFormat="false" ht="15" hidden="false" customHeight="false" outlineLevel="0" collapsed="false">
      <c r="A2387" s="6" t="s">
        <v>12372</v>
      </c>
      <c r="B2387" s="8" t="n">
        <v>0.6561615</v>
      </c>
      <c r="C2387" s="9" t="s">
        <v>8640</v>
      </c>
      <c r="D2387" s="6" t="s">
        <v>8641</v>
      </c>
    </row>
    <row r="2388" customFormat="false" ht="15" hidden="false" customHeight="false" outlineLevel="0" collapsed="false">
      <c r="A2388" s="6" t="s">
        <v>12373</v>
      </c>
      <c r="B2388" s="8" t="n">
        <v>0.6562706</v>
      </c>
      <c r="C2388" s="9" t="s">
        <v>12374</v>
      </c>
      <c r="D2388" s="6" t="s">
        <v>12375</v>
      </c>
    </row>
    <row r="2389" customFormat="false" ht="15" hidden="false" customHeight="false" outlineLevel="0" collapsed="false">
      <c r="A2389" s="6" t="s">
        <v>12376</v>
      </c>
      <c r="B2389" s="8" t="n">
        <v>0.65654904</v>
      </c>
      <c r="C2389" s="9" t="s">
        <v>12377</v>
      </c>
      <c r="D2389" s="6" t="s">
        <v>12378</v>
      </c>
    </row>
    <row r="2390" customFormat="false" ht="15" hidden="false" customHeight="false" outlineLevel="0" collapsed="false">
      <c r="A2390" s="6" t="s">
        <v>12379</v>
      </c>
      <c r="B2390" s="8" t="n">
        <v>0.6565995</v>
      </c>
      <c r="C2390" s="9" t="s">
        <v>12380</v>
      </c>
      <c r="D2390" s="6" t="s">
        <v>12381</v>
      </c>
    </row>
    <row r="2391" customFormat="false" ht="15" hidden="false" customHeight="false" outlineLevel="0" collapsed="false">
      <c r="A2391" s="6" t="s">
        <v>12382</v>
      </c>
      <c r="B2391" s="8" t="n">
        <v>0.6568374</v>
      </c>
      <c r="C2391" s="9" t="s">
        <v>12383</v>
      </c>
      <c r="D2391" s="6" t="s">
        <v>12384</v>
      </c>
    </row>
    <row r="2392" customFormat="false" ht="15" hidden="false" customHeight="false" outlineLevel="0" collapsed="false">
      <c r="A2392" s="6" t="s">
        <v>12385</v>
      </c>
      <c r="B2392" s="8" t="n">
        <v>0.6570986</v>
      </c>
      <c r="C2392" s="9" t="s">
        <v>12386</v>
      </c>
      <c r="D2392" s="6" t="s">
        <v>12387</v>
      </c>
    </row>
    <row r="2393" customFormat="false" ht="15" hidden="false" customHeight="false" outlineLevel="0" collapsed="false">
      <c r="A2393" s="6" t="s">
        <v>12388</v>
      </c>
      <c r="B2393" s="8" t="n">
        <v>0.6572912</v>
      </c>
      <c r="C2393" s="9" t="s">
        <v>4352</v>
      </c>
      <c r="D2393" s="6" t="s">
        <v>4353</v>
      </c>
    </row>
    <row r="2394" customFormat="false" ht="15" hidden="false" customHeight="false" outlineLevel="0" collapsed="false">
      <c r="A2394" s="6" t="s">
        <v>12389</v>
      </c>
      <c r="B2394" s="8" t="n">
        <v>0.6573843</v>
      </c>
      <c r="C2394" s="9" t="s">
        <v>12390</v>
      </c>
      <c r="D2394" s="6" t="s">
        <v>12391</v>
      </c>
    </row>
    <row r="2395" customFormat="false" ht="15" hidden="false" customHeight="false" outlineLevel="0" collapsed="false">
      <c r="A2395" s="6" t="s">
        <v>12392</v>
      </c>
      <c r="B2395" s="8" t="n">
        <v>0.65747863</v>
      </c>
      <c r="C2395" s="9" t="s">
        <v>12393</v>
      </c>
      <c r="D2395" s="6" t="s">
        <v>12394</v>
      </c>
    </row>
    <row r="2396" customFormat="false" ht="15" hidden="false" customHeight="false" outlineLevel="0" collapsed="false">
      <c r="A2396" s="6" t="s">
        <v>12395</v>
      </c>
      <c r="B2396" s="8" t="n">
        <v>0.6574835</v>
      </c>
      <c r="C2396" s="9" t="s">
        <v>10036</v>
      </c>
      <c r="D2396" s="6" t="s">
        <v>10037</v>
      </c>
    </row>
    <row r="2397" customFormat="false" ht="15" hidden="false" customHeight="false" outlineLevel="0" collapsed="false">
      <c r="A2397" s="6" t="s">
        <v>12396</v>
      </c>
      <c r="B2397" s="8" t="n">
        <v>0.6577104</v>
      </c>
      <c r="C2397" s="9" t="s">
        <v>12397</v>
      </c>
      <c r="D2397" s="6" t="s">
        <v>12398</v>
      </c>
    </row>
    <row r="2398" customFormat="false" ht="15" hidden="false" customHeight="false" outlineLevel="0" collapsed="false">
      <c r="A2398" s="6" t="s">
        <v>12399</v>
      </c>
      <c r="B2398" s="8" t="n">
        <v>0.65799373</v>
      </c>
      <c r="C2398" s="9" t="s">
        <v>12400</v>
      </c>
      <c r="D2398" s="6" t="s">
        <v>12401</v>
      </c>
    </row>
    <row r="2399" customFormat="false" ht="15" hidden="false" customHeight="false" outlineLevel="0" collapsed="false">
      <c r="A2399" s="6" t="s">
        <v>12402</v>
      </c>
      <c r="B2399" s="8" t="n">
        <v>0.65805304</v>
      </c>
      <c r="C2399" s="9" t="s">
        <v>11252</v>
      </c>
      <c r="D2399" s="6" t="s">
        <v>11253</v>
      </c>
    </row>
    <row r="2400" customFormat="false" ht="15" hidden="false" customHeight="false" outlineLevel="0" collapsed="false">
      <c r="A2400" s="6" t="s">
        <v>12403</v>
      </c>
      <c r="B2400" s="8" t="n">
        <v>0.65837604</v>
      </c>
      <c r="C2400" s="9" t="s">
        <v>12404</v>
      </c>
      <c r="D2400" s="6" t="s">
        <v>12405</v>
      </c>
    </row>
    <row r="2401" customFormat="false" ht="15" hidden="false" customHeight="false" outlineLevel="0" collapsed="false">
      <c r="A2401" s="6" t="s">
        <v>12406</v>
      </c>
      <c r="B2401" s="8" t="n">
        <v>0.65876806</v>
      </c>
      <c r="C2401" s="9" t="s">
        <v>11614</v>
      </c>
      <c r="D2401" s="6" t="s">
        <v>11615</v>
      </c>
    </row>
    <row r="2402" customFormat="false" ht="15" hidden="false" customHeight="false" outlineLevel="0" collapsed="false">
      <c r="A2402" s="6" t="s">
        <v>12407</v>
      </c>
      <c r="B2402" s="8" t="n">
        <v>0.6593855</v>
      </c>
      <c r="C2402" s="9" t="s">
        <v>11889</v>
      </c>
      <c r="D2402" s="6" t="s">
        <v>11890</v>
      </c>
    </row>
    <row r="2403" customFormat="false" ht="15" hidden="false" customHeight="false" outlineLevel="0" collapsed="false">
      <c r="A2403" s="6" t="s">
        <v>12408</v>
      </c>
      <c r="B2403" s="8" t="n">
        <v>0.65952915</v>
      </c>
      <c r="C2403" s="9" t="s">
        <v>12409</v>
      </c>
      <c r="D2403" s="6" t="s">
        <v>12410</v>
      </c>
    </row>
    <row r="2404" customFormat="false" ht="15" hidden="false" customHeight="false" outlineLevel="0" collapsed="false">
      <c r="A2404" s="6" t="s">
        <v>12411</v>
      </c>
      <c r="B2404" s="8" t="n">
        <v>0.6596128</v>
      </c>
      <c r="C2404" s="9" t="s">
        <v>9108</v>
      </c>
      <c r="D2404" s="6" t="s">
        <v>9109</v>
      </c>
    </row>
    <row r="2405" customFormat="false" ht="15" hidden="false" customHeight="false" outlineLevel="0" collapsed="false">
      <c r="A2405" s="6" t="s">
        <v>12412</v>
      </c>
      <c r="B2405" s="8" t="n">
        <v>0.6597338</v>
      </c>
      <c r="C2405" s="9" t="s">
        <v>12413</v>
      </c>
      <c r="D2405" s="6" t="s">
        <v>12414</v>
      </c>
    </row>
    <row r="2406" customFormat="false" ht="15" hidden="false" customHeight="false" outlineLevel="0" collapsed="false">
      <c r="A2406" s="6" t="s">
        <v>12415</v>
      </c>
      <c r="B2406" s="8" t="n">
        <v>0.65998757</v>
      </c>
      <c r="C2406" s="9" t="s">
        <v>11303</v>
      </c>
      <c r="D2406" s="6" t="s">
        <v>11304</v>
      </c>
    </row>
    <row r="2407" customFormat="false" ht="15" hidden="false" customHeight="false" outlineLevel="0" collapsed="false">
      <c r="A2407" s="6" t="s">
        <v>12416</v>
      </c>
      <c r="B2407" s="8" t="n">
        <v>0.6601824</v>
      </c>
      <c r="C2407" s="9" t="s">
        <v>12417</v>
      </c>
      <c r="D2407" s="6" t="s">
        <v>12418</v>
      </c>
    </row>
    <row r="2408" customFormat="false" ht="15" hidden="false" customHeight="false" outlineLevel="0" collapsed="false">
      <c r="A2408" s="6" t="s">
        <v>12419</v>
      </c>
      <c r="B2408" s="8" t="n">
        <v>0.6603053</v>
      </c>
      <c r="C2408" s="9" t="s">
        <v>11750</v>
      </c>
      <c r="D2408" s="6" t="s">
        <v>11751</v>
      </c>
    </row>
    <row r="2409" customFormat="false" ht="15" hidden="false" customHeight="false" outlineLevel="0" collapsed="false">
      <c r="A2409" s="6" t="s">
        <v>12420</v>
      </c>
      <c r="B2409" s="8" t="n">
        <v>0.6603912</v>
      </c>
      <c r="C2409" s="9" t="s">
        <v>8322</v>
      </c>
      <c r="D2409" s="6" t="s">
        <v>8323</v>
      </c>
    </row>
    <row r="2410" customFormat="false" ht="15" hidden="false" customHeight="false" outlineLevel="0" collapsed="false">
      <c r="A2410" s="6" t="s">
        <v>12421</v>
      </c>
      <c r="B2410" s="8" t="n">
        <v>0.6604999</v>
      </c>
      <c r="C2410" s="9" t="s">
        <v>12422</v>
      </c>
      <c r="D2410" s="6" t="s">
        <v>12423</v>
      </c>
    </row>
    <row r="2411" customFormat="false" ht="15" hidden="false" customHeight="false" outlineLevel="0" collapsed="false">
      <c r="A2411" s="6" t="s">
        <v>12424</v>
      </c>
      <c r="B2411" s="8" t="n">
        <v>0.6607533</v>
      </c>
      <c r="C2411" s="9" t="s">
        <v>12425</v>
      </c>
      <c r="D2411" s="6" t="s">
        <v>12426</v>
      </c>
    </row>
    <row r="2412" customFormat="false" ht="15" hidden="false" customHeight="false" outlineLevel="0" collapsed="false">
      <c r="A2412" s="6" t="s">
        <v>12427</v>
      </c>
      <c r="B2412" s="8" t="n">
        <v>0.6607798</v>
      </c>
      <c r="C2412" s="9" t="s">
        <v>12428</v>
      </c>
      <c r="D2412" s="6" t="s">
        <v>12429</v>
      </c>
    </row>
    <row r="2413" customFormat="false" ht="15" hidden="false" customHeight="false" outlineLevel="0" collapsed="false">
      <c r="A2413" s="6" t="s">
        <v>12430</v>
      </c>
      <c r="B2413" s="8" t="n">
        <v>0.6608047</v>
      </c>
      <c r="C2413" s="9" t="s">
        <v>12431</v>
      </c>
      <c r="D2413" s="6" t="s">
        <v>12432</v>
      </c>
    </row>
    <row r="2414" customFormat="false" ht="15" hidden="false" customHeight="false" outlineLevel="0" collapsed="false">
      <c r="A2414" s="6" t="s">
        <v>12433</v>
      </c>
      <c r="B2414" s="8" t="n">
        <v>0.6608136</v>
      </c>
      <c r="C2414" s="9" t="s">
        <v>12434</v>
      </c>
      <c r="D2414" s="6" t="s">
        <v>12435</v>
      </c>
    </row>
    <row r="2415" customFormat="false" ht="15" hidden="false" customHeight="false" outlineLevel="0" collapsed="false">
      <c r="A2415" s="6" t="s">
        <v>12436</v>
      </c>
      <c r="B2415" s="8" t="n">
        <v>0.6612724</v>
      </c>
      <c r="C2415" s="9" t="s">
        <v>12437</v>
      </c>
      <c r="D2415" s="6" t="s">
        <v>12438</v>
      </c>
    </row>
    <row r="2416" customFormat="false" ht="15" hidden="false" customHeight="false" outlineLevel="0" collapsed="false">
      <c r="A2416" s="6" t="s">
        <v>12439</v>
      </c>
      <c r="B2416" s="8" t="n">
        <v>0.6612905</v>
      </c>
      <c r="C2416" s="9" t="s">
        <v>12440</v>
      </c>
      <c r="D2416" s="6" t="s">
        <v>12441</v>
      </c>
    </row>
    <row r="2417" customFormat="false" ht="15" hidden="false" customHeight="false" outlineLevel="0" collapsed="false">
      <c r="A2417" s="6" t="s">
        <v>12442</v>
      </c>
      <c r="B2417" s="8" t="n">
        <v>0.6616292</v>
      </c>
      <c r="C2417" s="9" t="s">
        <v>12443</v>
      </c>
      <c r="D2417" s="6" t="s">
        <v>12444</v>
      </c>
    </row>
    <row r="2418" customFormat="false" ht="15" hidden="false" customHeight="false" outlineLevel="0" collapsed="false">
      <c r="A2418" s="6" t="s">
        <v>12445</v>
      </c>
      <c r="B2418" s="8" t="n">
        <v>0.6619291</v>
      </c>
      <c r="C2418" s="9" t="s">
        <v>12446</v>
      </c>
      <c r="D2418" s="6" t="s">
        <v>12447</v>
      </c>
    </row>
    <row r="2419" customFormat="false" ht="15" hidden="false" customHeight="false" outlineLevel="0" collapsed="false">
      <c r="A2419" s="6" t="s">
        <v>12448</v>
      </c>
      <c r="B2419" s="8" t="n">
        <v>0.6620383</v>
      </c>
      <c r="C2419" s="9" t="s">
        <v>12449</v>
      </c>
      <c r="D2419" s="6" t="s">
        <v>12450</v>
      </c>
    </row>
    <row r="2420" customFormat="false" ht="15" hidden="false" customHeight="false" outlineLevel="0" collapsed="false">
      <c r="A2420" s="6" t="s">
        <v>12451</v>
      </c>
      <c r="B2420" s="8" t="n">
        <v>0.6620779</v>
      </c>
      <c r="C2420" s="9" t="s">
        <v>12452</v>
      </c>
      <c r="D2420" s="6" t="s">
        <v>12453</v>
      </c>
    </row>
    <row r="2421" customFormat="false" ht="15" hidden="false" customHeight="false" outlineLevel="0" collapsed="false">
      <c r="A2421" s="6" t="s">
        <v>12454</v>
      </c>
      <c r="B2421" s="8" t="n">
        <v>0.66211057</v>
      </c>
      <c r="C2421" s="9" t="s">
        <v>12455</v>
      </c>
      <c r="D2421" s="6" t="s">
        <v>12456</v>
      </c>
    </row>
    <row r="2422" customFormat="false" ht="15" hidden="false" customHeight="false" outlineLevel="0" collapsed="false">
      <c r="A2422" s="6" t="s">
        <v>12457</v>
      </c>
      <c r="B2422" s="8" t="n">
        <v>0.6623863</v>
      </c>
      <c r="C2422" s="9" t="s">
        <v>12458</v>
      </c>
      <c r="D2422" s="6" t="s">
        <v>12459</v>
      </c>
    </row>
    <row r="2423" customFormat="false" ht="15" hidden="false" customHeight="false" outlineLevel="0" collapsed="false">
      <c r="A2423" s="6" t="s">
        <v>12460</v>
      </c>
      <c r="B2423" s="8" t="n">
        <v>0.66238743</v>
      </c>
      <c r="C2423" s="9" t="s">
        <v>12461</v>
      </c>
      <c r="D2423" s="6" t="s">
        <v>12462</v>
      </c>
    </row>
    <row r="2424" customFormat="false" ht="15" hidden="false" customHeight="false" outlineLevel="0" collapsed="false">
      <c r="A2424" s="6" t="s">
        <v>12463</v>
      </c>
      <c r="B2424" s="8" t="n">
        <v>0.6625633</v>
      </c>
      <c r="C2424" s="9" t="s">
        <v>9532</v>
      </c>
      <c r="D2424" s="6" t="s">
        <v>9533</v>
      </c>
    </row>
    <row r="2425" customFormat="false" ht="15" hidden="false" customHeight="false" outlineLevel="0" collapsed="false">
      <c r="A2425" s="6" t="s">
        <v>12464</v>
      </c>
      <c r="B2425" s="8" t="n">
        <v>0.66384745</v>
      </c>
      <c r="C2425" s="9" t="s">
        <v>12425</v>
      </c>
      <c r="D2425" s="6" t="s">
        <v>12426</v>
      </c>
    </row>
    <row r="2426" customFormat="false" ht="15" hidden="false" customHeight="false" outlineLevel="0" collapsed="false">
      <c r="A2426" s="6" t="s">
        <v>12465</v>
      </c>
      <c r="B2426" s="8" t="n">
        <v>0.66390455</v>
      </c>
      <c r="C2426" s="9" t="s">
        <v>12466</v>
      </c>
      <c r="D2426" s="6" t="s">
        <v>12467</v>
      </c>
    </row>
    <row r="2427" customFormat="false" ht="15" hidden="false" customHeight="false" outlineLevel="0" collapsed="false">
      <c r="A2427" s="6" t="s">
        <v>12468</v>
      </c>
      <c r="B2427" s="8" t="n">
        <v>0.6640126</v>
      </c>
      <c r="C2427" s="9" t="s">
        <v>12469</v>
      </c>
      <c r="D2427" s="6" t="s">
        <v>12470</v>
      </c>
    </row>
    <row r="2428" customFormat="false" ht="15" hidden="false" customHeight="false" outlineLevel="0" collapsed="false">
      <c r="A2428" s="6" t="s">
        <v>12471</v>
      </c>
      <c r="B2428" s="8" t="n">
        <v>0.6640959</v>
      </c>
      <c r="C2428" s="9" t="s">
        <v>12472</v>
      </c>
      <c r="D2428" s="6" t="s">
        <v>12473</v>
      </c>
    </row>
    <row r="2429" customFormat="false" ht="15" hidden="false" customHeight="false" outlineLevel="0" collapsed="false">
      <c r="A2429" s="6" t="s">
        <v>12474</v>
      </c>
      <c r="B2429" s="8" t="n">
        <v>0.66430855</v>
      </c>
      <c r="C2429" s="9" t="s">
        <v>12475</v>
      </c>
      <c r="D2429" s="6" t="s">
        <v>12476</v>
      </c>
    </row>
    <row r="2430" customFormat="false" ht="15" hidden="false" customHeight="false" outlineLevel="0" collapsed="false">
      <c r="A2430" s="6" t="s">
        <v>12477</v>
      </c>
      <c r="B2430" s="8" t="n">
        <v>0.66476095</v>
      </c>
      <c r="C2430" s="9" t="s">
        <v>12478</v>
      </c>
      <c r="D2430" s="6" t="s">
        <v>12479</v>
      </c>
    </row>
    <row r="2431" customFormat="false" ht="15" hidden="false" customHeight="false" outlineLevel="0" collapsed="false">
      <c r="A2431" s="6" t="s">
        <v>12480</v>
      </c>
      <c r="B2431" s="8" t="n">
        <v>0.6647927</v>
      </c>
      <c r="C2431" s="9" t="s">
        <v>12481</v>
      </c>
      <c r="D2431" s="6" t="s">
        <v>12482</v>
      </c>
    </row>
    <row r="2432" customFormat="false" ht="15" hidden="false" customHeight="false" outlineLevel="0" collapsed="false">
      <c r="A2432" s="6" t="s">
        <v>12483</v>
      </c>
      <c r="B2432" s="8" t="n">
        <v>0.66526026</v>
      </c>
      <c r="C2432" s="9" t="s">
        <v>12484</v>
      </c>
      <c r="D2432" s="6" t="s">
        <v>12485</v>
      </c>
    </row>
    <row r="2433" customFormat="false" ht="15" hidden="false" customHeight="false" outlineLevel="0" collapsed="false">
      <c r="A2433" s="6" t="s">
        <v>12486</v>
      </c>
      <c r="B2433" s="8" t="n">
        <v>0.665325</v>
      </c>
      <c r="C2433" s="9" t="s">
        <v>12487</v>
      </c>
      <c r="D2433" s="6" t="s">
        <v>12488</v>
      </c>
    </row>
    <row r="2434" customFormat="false" ht="15" hidden="false" customHeight="false" outlineLevel="0" collapsed="false">
      <c r="A2434" s="6" t="s">
        <v>12489</v>
      </c>
      <c r="B2434" s="8" t="n">
        <v>0.6653949</v>
      </c>
      <c r="C2434" s="9" t="s">
        <v>12490</v>
      </c>
      <c r="D2434" s="6" t="s">
        <v>12491</v>
      </c>
    </row>
    <row r="2435" customFormat="false" ht="15" hidden="false" customHeight="false" outlineLevel="0" collapsed="false">
      <c r="A2435" s="6" t="s">
        <v>12492</v>
      </c>
      <c r="B2435" s="8" t="n">
        <v>0.66569144</v>
      </c>
      <c r="C2435" s="9" t="s">
        <v>12493</v>
      </c>
      <c r="D2435" s="6" t="s">
        <v>12494</v>
      </c>
    </row>
    <row r="2436" customFormat="false" ht="15" hidden="false" customHeight="false" outlineLevel="0" collapsed="false">
      <c r="A2436" s="6" t="s">
        <v>12495</v>
      </c>
      <c r="B2436" s="8" t="n">
        <v>0.66625386</v>
      </c>
      <c r="C2436" s="9" t="s">
        <v>54</v>
      </c>
      <c r="D2436" s="6" t="s">
        <v>54</v>
      </c>
    </row>
    <row r="2437" customFormat="false" ht="15" hidden="false" customHeight="false" outlineLevel="0" collapsed="false">
      <c r="A2437" s="6" t="s">
        <v>12496</v>
      </c>
      <c r="B2437" s="8" t="n">
        <v>0.66641116</v>
      </c>
      <c r="C2437" s="9" t="s">
        <v>54</v>
      </c>
      <c r="D2437" s="6" t="s">
        <v>54</v>
      </c>
    </row>
    <row r="2438" customFormat="false" ht="15" hidden="false" customHeight="false" outlineLevel="0" collapsed="false">
      <c r="A2438" s="6" t="s">
        <v>12497</v>
      </c>
      <c r="B2438" s="8" t="n">
        <v>0.66643924</v>
      </c>
      <c r="C2438" s="9" t="s">
        <v>12498</v>
      </c>
      <c r="D2438" s="6" t="s">
        <v>12499</v>
      </c>
    </row>
    <row r="2439" customFormat="false" ht="15" hidden="false" customHeight="false" outlineLevel="0" collapsed="false">
      <c r="A2439" s="6" t="s">
        <v>12500</v>
      </c>
      <c r="B2439" s="8" t="n">
        <v>0.66656476</v>
      </c>
      <c r="C2439" s="9" t="s">
        <v>12501</v>
      </c>
      <c r="D2439" s="6" t="s">
        <v>12502</v>
      </c>
    </row>
    <row r="2440" customFormat="false" ht="15" hidden="false" customHeight="false" outlineLevel="0" collapsed="false">
      <c r="A2440" s="6" t="s">
        <v>12503</v>
      </c>
      <c r="B2440" s="8" t="n">
        <v>0.6666483</v>
      </c>
      <c r="C2440" s="9" t="s">
        <v>9443</v>
      </c>
      <c r="D2440" s="6" t="s">
        <v>9444</v>
      </c>
    </row>
    <row r="2441" customFormat="false" ht="15" hidden="false" customHeight="false" outlineLevel="0" collapsed="false">
      <c r="A2441" s="6" t="s">
        <v>12504</v>
      </c>
      <c r="B2441" s="8" t="n">
        <v>0.66667485</v>
      </c>
      <c r="C2441" s="9" t="s">
        <v>12505</v>
      </c>
      <c r="D2441" s="6" t="s">
        <v>12506</v>
      </c>
    </row>
    <row r="2442" customFormat="false" ht="15" hidden="false" customHeight="false" outlineLevel="0" collapsed="false">
      <c r="A2442" s="6" t="s">
        <v>12507</v>
      </c>
      <c r="B2442" s="8" t="n">
        <v>0.6666873</v>
      </c>
      <c r="C2442" s="9" t="s">
        <v>10394</v>
      </c>
      <c r="D2442" s="6" t="s">
        <v>10395</v>
      </c>
    </row>
    <row r="2443" customFormat="false" ht="15" hidden="false" customHeight="false" outlineLevel="0" collapsed="false">
      <c r="A2443" s="6" t="s">
        <v>12508</v>
      </c>
      <c r="B2443" s="8" t="n">
        <v>0.6667947</v>
      </c>
      <c r="C2443" s="9" t="s">
        <v>8843</v>
      </c>
      <c r="D2443" s="6" t="s">
        <v>8844</v>
      </c>
    </row>
    <row r="2444" customFormat="false" ht="15" hidden="false" customHeight="false" outlineLevel="0" collapsed="false">
      <c r="A2444" s="6" t="s">
        <v>12509</v>
      </c>
      <c r="B2444" s="8" t="n">
        <v>0.6671128</v>
      </c>
      <c r="C2444" s="9" t="s">
        <v>12510</v>
      </c>
      <c r="D2444" s="6" t="s">
        <v>12511</v>
      </c>
    </row>
    <row r="2445" customFormat="false" ht="15" hidden="false" customHeight="false" outlineLevel="0" collapsed="false">
      <c r="A2445" s="6" t="s">
        <v>12512</v>
      </c>
      <c r="B2445" s="8" t="n">
        <v>0.66760147</v>
      </c>
      <c r="C2445" s="9" t="s">
        <v>12513</v>
      </c>
      <c r="D2445" s="6" t="s">
        <v>12514</v>
      </c>
    </row>
    <row r="2446" customFormat="false" ht="15" hidden="false" customHeight="false" outlineLevel="0" collapsed="false">
      <c r="A2446" s="6" t="s">
        <v>12515</v>
      </c>
      <c r="B2446" s="8" t="n">
        <v>0.6682893</v>
      </c>
      <c r="C2446" s="9" t="s">
        <v>12516</v>
      </c>
      <c r="D2446" s="6" t="s">
        <v>12517</v>
      </c>
    </row>
    <row r="2447" customFormat="false" ht="15" hidden="false" customHeight="false" outlineLevel="0" collapsed="false">
      <c r="A2447" s="6" t="s">
        <v>12518</v>
      </c>
      <c r="B2447" s="8" t="n">
        <v>0.668335</v>
      </c>
      <c r="C2447" s="9" t="s">
        <v>11627</v>
      </c>
      <c r="D2447" s="6" t="s">
        <v>11628</v>
      </c>
    </row>
    <row r="2448" customFormat="false" ht="15" hidden="false" customHeight="false" outlineLevel="0" collapsed="false">
      <c r="A2448" s="6" t="s">
        <v>12519</v>
      </c>
      <c r="B2448" s="8" t="n">
        <v>0.6686402</v>
      </c>
      <c r="C2448" s="9" t="s">
        <v>12520</v>
      </c>
      <c r="D2448" s="6" t="s">
        <v>12521</v>
      </c>
    </row>
    <row r="2449" customFormat="false" ht="15" hidden="false" customHeight="false" outlineLevel="0" collapsed="false">
      <c r="A2449" s="6" t="s">
        <v>12522</v>
      </c>
      <c r="B2449" s="8" t="n">
        <v>0.66865</v>
      </c>
      <c r="C2449" s="9" t="s">
        <v>12523</v>
      </c>
      <c r="D2449" s="6" t="s">
        <v>12524</v>
      </c>
    </row>
    <row r="2450" customFormat="false" ht="15" hidden="false" customHeight="false" outlineLevel="0" collapsed="false">
      <c r="A2450" s="6" t="s">
        <v>12525</v>
      </c>
      <c r="B2450" s="8" t="n">
        <v>0.6686831</v>
      </c>
      <c r="C2450" s="9" t="s">
        <v>12526</v>
      </c>
      <c r="D2450" s="6" t="s">
        <v>12527</v>
      </c>
    </row>
    <row r="2451" customFormat="false" ht="15" hidden="false" customHeight="false" outlineLevel="0" collapsed="false">
      <c r="A2451" s="6" t="s">
        <v>12528</v>
      </c>
      <c r="B2451" s="8" t="n">
        <v>0.66893125</v>
      </c>
      <c r="C2451" s="9" t="s">
        <v>12529</v>
      </c>
      <c r="D2451" s="6" t="s">
        <v>12530</v>
      </c>
    </row>
    <row r="2452" customFormat="false" ht="15" hidden="false" customHeight="false" outlineLevel="0" collapsed="false">
      <c r="A2452" s="6" t="s">
        <v>12531</v>
      </c>
      <c r="B2452" s="8" t="n">
        <v>0.668988</v>
      </c>
      <c r="C2452" s="9" t="s">
        <v>12532</v>
      </c>
      <c r="D2452" s="6" t="s">
        <v>12533</v>
      </c>
    </row>
    <row r="2453" customFormat="false" ht="15" hidden="false" customHeight="false" outlineLevel="0" collapsed="false">
      <c r="A2453" s="6" t="s">
        <v>12534</v>
      </c>
      <c r="B2453" s="8" t="n">
        <v>0.6692729</v>
      </c>
      <c r="C2453" s="9" t="s">
        <v>12535</v>
      </c>
      <c r="D2453" s="6" t="s">
        <v>12536</v>
      </c>
    </row>
    <row r="2454" customFormat="false" ht="15" hidden="false" customHeight="false" outlineLevel="0" collapsed="false">
      <c r="A2454" s="6" t="s">
        <v>12537</v>
      </c>
      <c r="B2454" s="8" t="n">
        <v>0.66938853</v>
      </c>
      <c r="C2454" s="9" t="s">
        <v>12538</v>
      </c>
      <c r="D2454" s="6" t="s">
        <v>12539</v>
      </c>
    </row>
    <row r="2455" customFormat="false" ht="15" hidden="false" customHeight="false" outlineLevel="0" collapsed="false">
      <c r="A2455" s="6" t="s">
        <v>12540</v>
      </c>
      <c r="B2455" s="8" t="n">
        <v>0.6694786</v>
      </c>
      <c r="C2455" s="9" t="s">
        <v>12541</v>
      </c>
      <c r="D2455" s="6" t="s">
        <v>12542</v>
      </c>
    </row>
    <row r="2456" customFormat="false" ht="15" hidden="false" customHeight="false" outlineLevel="0" collapsed="false">
      <c r="A2456" s="6" t="s">
        <v>12543</v>
      </c>
      <c r="B2456" s="8" t="n">
        <v>0.6695723</v>
      </c>
      <c r="C2456" s="9" t="s">
        <v>12544</v>
      </c>
      <c r="D2456" s="6" t="s">
        <v>12545</v>
      </c>
    </row>
    <row r="2457" customFormat="false" ht="15" hidden="false" customHeight="false" outlineLevel="0" collapsed="false">
      <c r="A2457" s="6" t="s">
        <v>12546</v>
      </c>
      <c r="B2457" s="8" t="n">
        <v>0.6697272</v>
      </c>
      <c r="C2457" s="9" t="s">
        <v>12547</v>
      </c>
      <c r="D2457" s="6" t="s">
        <v>12548</v>
      </c>
    </row>
    <row r="2458" customFormat="false" ht="15" hidden="false" customHeight="false" outlineLevel="0" collapsed="false">
      <c r="A2458" s="6" t="s">
        <v>12549</v>
      </c>
      <c r="B2458" s="8" t="n">
        <v>0.66988295</v>
      </c>
      <c r="C2458" s="9" t="s">
        <v>12550</v>
      </c>
      <c r="D2458" s="6" t="s">
        <v>12551</v>
      </c>
    </row>
    <row r="2459" customFormat="false" ht="15" hidden="false" customHeight="false" outlineLevel="0" collapsed="false">
      <c r="A2459" s="6" t="s">
        <v>12552</v>
      </c>
      <c r="B2459" s="8" t="n">
        <v>0.6699142</v>
      </c>
      <c r="C2459" s="9" t="s">
        <v>7933</v>
      </c>
      <c r="D2459" s="6" t="s">
        <v>7934</v>
      </c>
    </row>
    <row r="2460" customFormat="false" ht="15" hidden="false" customHeight="false" outlineLevel="0" collapsed="false">
      <c r="A2460" s="6" t="s">
        <v>12553</v>
      </c>
      <c r="B2460" s="8" t="n">
        <v>0.6700225</v>
      </c>
      <c r="C2460" s="9" t="s">
        <v>12516</v>
      </c>
      <c r="D2460" s="6" t="s">
        <v>12517</v>
      </c>
    </row>
    <row r="2461" customFormat="false" ht="15" hidden="false" customHeight="false" outlineLevel="0" collapsed="false">
      <c r="A2461" s="6" t="s">
        <v>12554</v>
      </c>
      <c r="B2461" s="8" t="n">
        <v>0.6700801</v>
      </c>
      <c r="C2461" s="9" t="s">
        <v>12555</v>
      </c>
      <c r="D2461" s="6" t="s">
        <v>12556</v>
      </c>
    </row>
    <row r="2462" customFormat="false" ht="15" hidden="false" customHeight="false" outlineLevel="0" collapsed="false">
      <c r="A2462" s="6" t="s">
        <v>12557</v>
      </c>
      <c r="B2462" s="8" t="n">
        <v>0.67025375</v>
      </c>
      <c r="C2462" s="9" t="s">
        <v>12558</v>
      </c>
      <c r="D2462" s="6" t="s">
        <v>12559</v>
      </c>
    </row>
    <row r="2463" customFormat="false" ht="15" hidden="false" customHeight="false" outlineLevel="0" collapsed="false">
      <c r="A2463" s="6" t="s">
        <v>12560</v>
      </c>
      <c r="B2463" s="8" t="n">
        <v>0.6705005</v>
      </c>
      <c r="C2463" s="9" t="s">
        <v>8194</v>
      </c>
      <c r="D2463" s="6" t="s">
        <v>8195</v>
      </c>
    </row>
    <row r="2464" customFormat="false" ht="15" hidden="false" customHeight="false" outlineLevel="0" collapsed="false">
      <c r="A2464" s="6" t="s">
        <v>12561</v>
      </c>
      <c r="B2464" s="8" t="n">
        <v>0.67065006</v>
      </c>
      <c r="C2464" s="9" t="s">
        <v>12562</v>
      </c>
      <c r="D2464" s="6" t="s">
        <v>12563</v>
      </c>
    </row>
    <row r="2465" customFormat="false" ht="15" hidden="false" customHeight="false" outlineLevel="0" collapsed="false">
      <c r="A2465" s="6" t="s">
        <v>12564</v>
      </c>
      <c r="B2465" s="8" t="n">
        <v>0.67069775</v>
      </c>
      <c r="C2465" s="9" t="s">
        <v>12246</v>
      </c>
      <c r="D2465" s="6" t="s">
        <v>12247</v>
      </c>
    </row>
    <row r="2466" customFormat="false" ht="15" hidden="false" customHeight="false" outlineLevel="0" collapsed="false">
      <c r="A2466" s="6" t="s">
        <v>12565</v>
      </c>
      <c r="B2466" s="8" t="n">
        <v>0.6714018</v>
      </c>
      <c r="C2466" s="9" t="s">
        <v>12566</v>
      </c>
      <c r="D2466" s="6" t="s">
        <v>12567</v>
      </c>
    </row>
    <row r="2467" customFormat="false" ht="15" hidden="false" customHeight="false" outlineLevel="0" collapsed="false">
      <c r="A2467" s="6" t="s">
        <v>12568</v>
      </c>
      <c r="B2467" s="8" t="n">
        <v>0.6714434</v>
      </c>
      <c r="C2467" s="9" t="s">
        <v>12569</v>
      </c>
      <c r="D2467" s="6" t="s">
        <v>12570</v>
      </c>
    </row>
    <row r="2468" customFormat="false" ht="15" hidden="false" customHeight="false" outlineLevel="0" collapsed="false">
      <c r="A2468" s="6" t="s">
        <v>12571</v>
      </c>
      <c r="B2468" s="8" t="n">
        <v>0.67326593</v>
      </c>
      <c r="C2468" s="9" t="s">
        <v>12569</v>
      </c>
      <c r="D2468" s="6" t="s">
        <v>12570</v>
      </c>
    </row>
    <row r="2469" customFormat="false" ht="15" hidden="false" customHeight="false" outlineLevel="0" collapsed="false">
      <c r="A2469" s="6" t="s">
        <v>12572</v>
      </c>
      <c r="B2469" s="8" t="n">
        <v>0.6734837</v>
      </c>
      <c r="C2469" s="9" t="s">
        <v>12573</v>
      </c>
      <c r="D2469" s="6" t="s">
        <v>12574</v>
      </c>
    </row>
    <row r="2470" customFormat="false" ht="15" hidden="false" customHeight="false" outlineLevel="0" collapsed="false">
      <c r="A2470" s="6" t="s">
        <v>12575</v>
      </c>
      <c r="B2470" s="8" t="n">
        <v>0.6740289</v>
      </c>
      <c r="C2470" s="9" t="s">
        <v>11199</v>
      </c>
      <c r="D2470" s="6" t="s">
        <v>11200</v>
      </c>
    </row>
    <row r="2471" customFormat="false" ht="15" hidden="false" customHeight="false" outlineLevel="0" collapsed="false">
      <c r="A2471" s="6" t="s">
        <v>12576</v>
      </c>
      <c r="B2471" s="8" t="n">
        <v>0.6740351</v>
      </c>
      <c r="C2471" s="9" t="s">
        <v>10722</v>
      </c>
      <c r="D2471" s="6" t="s">
        <v>10723</v>
      </c>
    </row>
    <row r="2472" customFormat="false" ht="15" hidden="false" customHeight="false" outlineLevel="0" collapsed="false">
      <c r="A2472" s="6" t="s">
        <v>12577</v>
      </c>
      <c r="B2472" s="8" t="n">
        <v>0.6740829</v>
      </c>
      <c r="C2472" s="9" t="s">
        <v>7502</v>
      </c>
      <c r="D2472" s="6" t="s">
        <v>7503</v>
      </c>
    </row>
    <row r="2473" customFormat="false" ht="15" hidden="false" customHeight="false" outlineLevel="0" collapsed="false">
      <c r="A2473" s="6" t="s">
        <v>12578</v>
      </c>
      <c r="B2473" s="8" t="n">
        <v>0.6741644</v>
      </c>
      <c r="C2473" s="9" t="s">
        <v>12579</v>
      </c>
      <c r="D2473" s="6" t="s">
        <v>12580</v>
      </c>
    </row>
    <row r="2474" customFormat="false" ht="15" hidden="false" customHeight="false" outlineLevel="0" collapsed="false">
      <c r="A2474" s="6" t="s">
        <v>12581</v>
      </c>
      <c r="B2474" s="8" t="n">
        <v>0.6742212</v>
      </c>
      <c r="C2474" s="9" t="s">
        <v>4953</v>
      </c>
      <c r="D2474" s="6" t="s">
        <v>4954</v>
      </c>
    </row>
    <row r="2475" customFormat="false" ht="15" hidden="false" customHeight="false" outlineLevel="0" collapsed="false">
      <c r="A2475" s="6" t="s">
        <v>12582</v>
      </c>
      <c r="B2475" s="8" t="n">
        <v>0.6742252</v>
      </c>
      <c r="C2475" s="9" t="s">
        <v>5280</v>
      </c>
      <c r="D2475" s="6" t="s">
        <v>5281</v>
      </c>
    </row>
    <row r="2476" customFormat="false" ht="15" hidden="false" customHeight="false" outlineLevel="0" collapsed="false">
      <c r="A2476" s="6" t="s">
        <v>12583</v>
      </c>
      <c r="B2476" s="8" t="n">
        <v>0.67459756</v>
      </c>
      <c r="C2476" s="9" t="s">
        <v>12584</v>
      </c>
      <c r="D2476" s="6" t="s">
        <v>12585</v>
      </c>
    </row>
    <row r="2477" customFormat="false" ht="15" hidden="false" customHeight="false" outlineLevel="0" collapsed="false">
      <c r="A2477" s="6" t="s">
        <v>12586</v>
      </c>
      <c r="B2477" s="8" t="n">
        <v>0.6746051</v>
      </c>
      <c r="C2477" s="9" t="s">
        <v>12587</v>
      </c>
      <c r="D2477" s="6" t="s">
        <v>12588</v>
      </c>
    </row>
    <row r="2478" customFormat="false" ht="15" hidden="false" customHeight="false" outlineLevel="0" collapsed="false">
      <c r="A2478" s="6" t="s">
        <v>12589</v>
      </c>
      <c r="B2478" s="8" t="n">
        <v>0.6750015</v>
      </c>
      <c r="C2478" s="9" t="s">
        <v>12590</v>
      </c>
      <c r="D2478" s="6" t="s">
        <v>12591</v>
      </c>
    </row>
    <row r="2479" customFormat="false" ht="15" hidden="false" customHeight="false" outlineLevel="0" collapsed="false">
      <c r="A2479" s="6" t="s">
        <v>12592</v>
      </c>
      <c r="B2479" s="8" t="n">
        <v>0.67562866</v>
      </c>
      <c r="C2479" s="9" t="s">
        <v>12593</v>
      </c>
      <c r="D2479" s="6" t="s">
        <v>12594</v>
      </c>
    </row>
    <row r="2480" customFormat="false" ht="15" hidden="false" customHeight="false" outlineLevel="0" collapsed="false">
      <c r="A2480" s="6" t="s">
        <v>12595</v>
      </c>
      <c r="B2480" s="8" t="n">
        <v>0.67593104</v>
      </c>
      <c r="C2480" s="9" t="s">
        <v>12596</v>
      </c>
      <c r="D2480" s="6" t="s">
        <v>12597</v>
      </c>
    </row>
    <row r="2481" customFormat="false" ht="15" hidden="false" customHeight="false" outlineLevel="0" collapsed="false">
      <c r="A2481" s="6" t="s">
        <v>12598</v>
      </c>
      <c r="B2481" s="8" t="n">
        <v>0.6759328</v>
      </c>
      <c r="C2481" s="9" t="s">
        <v>12599</v>
      </c>
      <c r="D2481" s="6" t="s">
        <v>12600</v>
      </c>
    </row>
    <row r="2482" customFormat="false" ht="15" hidden="false" customHeight="false" outlineLevel="0" collapsed="false">
      <c r="A2482" s="6" t="s">
        <v>12601</v>
      </c>
      <c r="B2482" s="8" t="n">
        <v>0.6759506</v>
      </c>
      <c r="C2482" s="9" t="s">
        <v>54</v>
      </c>
      <c r="D2482" s="6" t="s">
        <v>54</v>
      </c>
    </row>
    <row r="2483" customFormat="false" ht="15" hidden="false" customHeight="false" outlineLevel="0" collapsed="false">
      <c r="A2483" s="6" t="s">
        <v>12602</v>
      </c>
      <c r="B2483" s="8" t="n">
        <v>0.6767307</v>
      </c>
      <c r="C2483" s="9" t="s">
        <v>12603</v>
      </c>
      <c r="D2483" s="6" t="s">
        <v>12604</v>
      </c>
    </row>
    <row r="2484" customFormat="false" ht="15" hidden="false" customHeight="false" outlineLevel="0" collapsed="false">
      <c r="A2484" s="6" t="s">
        <v>12605</v>
      </c>
      <c r="B2484" s="8" t="n">
        <v>0.6768506</v>
      </c>
      <c r="C2484" s="9" t="s">
        <v>12606</v>
      </c>
      <c r="D2484" s="6" t="s">
        <v>12607</v>
      </c>
    </row>
    <row r="2485" customFormat="false" ht="15" hidden="false" customHeight="false" outlineLevel="0" collapsed="false">
      <c r="A2485" s="6" t="s">
        <v>12608</v>
      </c>
      <c r="B2485" s="8" t="n">
        <v>0.67702913</v>
      </c>
      <c r="C2485" s="9" t="s">
        <v>12609</v>
      </c>
      <c r="D2485" s="6" t="s">
        <v>12610</v>
      </c>
    </row>
    <row r="2486" customFormat="false" ht="15" hidden="false" customHeight="false" outlineLevel="0" collapsed="false">
      <c r="A2486" s="6" t="s">
        <v>12611</v>
      </c>
      <c r="B2486" s="8" t="n">
        <v>0.6774631</v>
      </c>
      <c r="C2486" s="9" t="s">
        <v>12612</v>
      </c>
      <c r="D2486" s="6" t="s">
        <v>12613</v>
      </c>
    </row>
    <row r="2487" customFormat="false" ht="15" hidden="false" customHeight="false" outlineLevel="0" collapsed="false">
      <c r="A2487" s="6" t="s">
        <v>12614</v>
      </c>
      <c r="B2487" s="8" t="n">
        <v>0.67750025</v>
      </c>
      <c r="C2487" s="9" t="s">
        <v>12615</v>
      </c>
      <c r="D2487" s="6" t="s">
        <v>12616</v>
      </c>
    </row>
    <row r="2488" customFormat="false" ht="15" hidden="false" customHeight="false" outlineLevel="0" collapsed="false">
      <c r="A2488" s="6" t="s">
        <v>12617</v>
      </c>
      <c r="B2488" s="8" t="n">
        <v>0.6779391</v>
      </c>
      <c r="C2488" s="9" t="s">
        <v>12618</v>
      </c>
      <c r="D2488" s="6" t="s">
        <v>12619</v>
      </c>
    </row>
    <row r="2489" customFormat="false" ht="15" hidden="false" customHeight="false" outlineLevel="0" collapsed="false">
      <c r="A2489" s="6" t="s">
        <v>12620</v>
      </c>
      <c r="B2489" s="8" t="n">
        <v>0.67807704</v>
      </c>
      <c r="C2489" s="9" t="s">
        <v>12621</v>
      </c>
      <c r="D2489" s="6" t="s">
        <v>12622</v>
      </c>
    </row>
    <row r="2490" customFormat="false" ht="15" hidden="false" customHeight="false" outlineLevel="0" collapsed="false">
      <c r="A2490" s="6" t="s">
        <v>12623</v>
      </c>
      <c r="B2490" s="8" t="n">
        <v>0.6782077</v>
      </c>
      <c r="C2490" s="9" t="s">
        <v>5939</v>
      </c>
      <c r="D2490" s="6" t="s">
        <v>5940</v>
      </c>
    </row>
    <row r="2491" customFormat="false" ht="15" hidden="false" customHeight="false" outlineLevel="0" collapsed="false">
      <c r="A2491" s="6" t="s">
        <v>12624</v>
      </c>
      <c r="B2491" s="8" t="n">
        <v>0.67833555</v>
      </c>
      <c r="C2491" s="9" t="s">
        <v>11202</v>
      </c>
      <c r="D2491" s="6" t="s">
        <v>11203</v>
      </c>
    </row>
    <row r="2492" customFormat="false" ht="15" hidden="false" customHeight="false" outlineLevel="0" collapsed="false">
      <c r="A2492" s="6" t="s">
        <v>12625</v>
      </c>
      <c r="B2492" s="8" t="n">
        <v>0.67845285</v>
      </c>
      <c r="C2492" s="9" t="s">
        <v>10677</v>
      </c>
      <c r="D2492" s="6" t="s">
        <v>10678</v>
      </c>
    </row>
    <row r="2493" customFormat="false" ht="15" hidden="false" customHeight="false" outlineLevel="0" collapsed="false">
      <c r="A2493" s="6" t="s">
        <v>12626</v>
      </c>
      <c r="B2493" s="8" t="n">
        <v>0.6785308</v>
      </c>
      <c r="C2493" s="9" t="s">
        <v>12627</v>
      </c>
      <c r="D2493" s="6" t="s">
        <v>12628</v>
      </c>
    </row>
    <row r="2494" customFormat="false" ht="15" hidden="false" customHeight="false" outlineLevel="0" collapsed="false">
      <c r="A2494" s="6" t="s">
        <v>12629</v>
      </c>
      <c r="B2494" s="8" t="n">
        <v>0.67876303</v>
      </c>
      <c r="C2494" s="9" t="s">
        <v>11480</v>
      </c>
      <c r="D2494" s="6" t="s">
        <v>11481</v>
      </c>
    </row>
    <row r="2495" customFormat="false" ht="15" hidden="false" customHeight="false" outlineLevel="0" collapsed="false">
      <c r="A2495" s="6" t="s">
        <v>12630</v>
      </c>
      <c r="B2495" s="8" t="n">
        <v>0.67899585</v>
      </c>
      <c r="C2495" s="9" t="s">
        <v>12631</v>
      </c>
      <c r="D2495" s="6" t="s">
        <v>12632</v>
      </c>
    </row>
    <row r="2496" customFormat="false" ht="15" hidden="false" customHeight="false" outlineLevel="0" collapsed="false">
      <c r="A2496" s="6" t="s">
        <v>12633</v>
      </c>
      <c r="B2496" s="8" t="n">
        <v>0.6792999</v>
      </c>
      <c r="C2496" s="9" t="s">
        <v>12634</v>
      </c>
      <c r="D2496" s="6" t="s">
        <v>12635</v>
      </c>
    </row>
    <row r="2497" customFormat="false" ht="15" hidden="false" customHeight="false" outlineLevel="0" collapsed="false">
      <c r="A2497" s="6" t="s">
        <v>12636</v>
      </c>
      <c r="B2497" s="8" t="n">
        <v>0.6796523</v>
      </c>
      <c r="C2497" s="9" t="s">
        <v>11152</v>
      </c>
      <c r="D2497" s="6" t="s">
        <v>11153</v>
      </c>
    </row>
    <row r="2498" customFormat="false" ht="15" hidden="false" customHeight="false" outlineLevel="0" collapsed="false">
      <c r="A2498" s="6" t="s">
        <v>12637</v>
      </c>
      <c r="B2498" s="8" t="n">
        <v>0.67971057</v>
      </c>
      <c r="C2498" s="9" t="s">
        <v>11877</v>
      </c>
      <c r="D2498" s="6" t="s">
        <v>11878</v>
      </c>
    </row>
    <row r="2499" customFormat="false" ht="15" hidden="false" customHeight="false" outlineLevel="0" collapsed="false">
      <c r="A2499" s="6" t="s">
        <v>12638</v>
      </c>
      <c r="B2499" s="8" t="n">
        <v>0.6797149</v>
      </c>
      <c r="C2499" s="9" t="s">
        <v>12639</v>
      </c>
      <c r="D2499" s="6" t="s">
        <v>12640</v>
      </c>
    </row>
    <row r="2500" customFormat="false" ht="15" hidden="false" customHeight="false" outlineLevel="0" collapsed="false">
      <c r="A2500" s="6" t="s">
        <v>12641</v>
      </c>
      <c r="B2500" s="8" t="n">
        <v>0.67975956</v>
      </c>
      <c r="C2500" s="9" t="s">
        <v>12642</v>
      </c>
      <c r="D2500" s="6" t="s">
        <v>12643</v>
      </c>
    </row>
    <row r="2501" customFormat="false" ht="15" hidden="false" customHeight="false" outlineLevel="0" collapsed="false">
      <c r="A2501" s="6" t="s">
        <v>12644</v>
      </c>
      <c r="B2501" s="8" t="n">
        <v>0.679909</v>
      </c>
      <c r="C2501" s="9" t="s">
        <v>12645</v>
      </c>
      <c r="D2501" s="6" t="s">
        <v>12646</v>
      </c>
    </row>
    <row r="2502" customFormat="false" ht="15" hidden="false" customHeight="false" outlineLevel="0" collapsed="false">
      <c r="A2502" s="6" t="s">
        <v>12647</v>
      </c>
      <c r="B2502" s="8" t="n">
        <v>0.68012476</v>
      </c>
      <c r="C2502" s="9" t="s">
        <v>12648</v>
      </c>
      <c r="D2502" s="6" t="s">
        <v>12649</v>
      </c>
    </row>
    <row r="2503" customFormat="false" ht="15" hidden="false" customHeight="false" outlineLevel="0" collapsed="false">
      <c r="A2503" s="6" t="s">
        <v>12650</v>
      </c>
      <c r="B2503" s="8" t="n">
        <v>0.6801559</v>
      </c>
      <c r="C2503" s="9" t="s">
        <v>12651</v>
      </c>
      <c r="D2503" s="6" t="s">
        <v>12652</v>
      </c>
    </row>
    <row r="2504" customFormat="false" ht="15" hidden="false" customHeight="false" outlineLevel="0" collapsed="false">
      <c r="A2504" s="6" t="s">
        <v>12653</v>
      </c>
      <c r="B2504" s="8" t="n">
        <v>0.68025523</v>
      </c>
      <c r="C2504" s="9" t="s">
        <v>12654</v>
      </c>
      <c r="D2504" s="6" t="s">
        <v>12655</v>
      </c>
    </row>
    <row r="2505" customFormat="false" ht="15" hidden="false" customHeight="false" outlineLevel="0" collapsed="false">
      <c r="A2505" s="6" t="s">
        <v>12656</v>
      </c>
      <c r="B2505" s="8" t="n">
        <v>0.6804647</v>
      </c>
      <c r="C2505" s="9" t="s">
        <v>12657</v>
      </c>
      <c r="D2505" s="6" t="s">
        <v>12658</v>
      </c>
    </row>
    <row r="2506" customFormat="false" ht="15" hidden="false" customHeight="false" outlineLevel="0" collapsed="false">
      <c r="A2506" s="6" t="s">
        <v>12659</v>
      </c>
      <c r="B2506" s="8" t="n">
        <v>0.68046606</v>
      </c>
      <c r="C2506" s="9" t="s">
        <v>12660</v>
      </c>
      <c r="D2506" s="6" t="s">
        <v>12661</v>
      </c>
    </row>
    <row r="2507" customFormat="false" ht="15" hidden="false" customHeight="false" outlineLevel="0" collapsed="false">
      <c r="A2507" s="6" t="s">
        <v>12662</v>
      </c>
      <c r="B2507" s="8" t="n">
        <v>0.68051475</v>
      </c>
      <c r="C2507" s="9" t="s">
        <v>12663</v>
      </c>
      <c r="D2507" s="6" t="s">
        <v>12664</v>
      </c>
    </row>
    <row r="2508" customFormat="false" ht="15" hidden="false" customHeight="false" outlineLevel="0" collapsed="false">
      <c r="A2508" s="6" t="s">
        <v>12665</v>
      </c>
      <c r="B2508" s="8" t="n">
        <v>0.6815508</v>
      </c>
      <c r="C2508" s="9" t="s">
        <v>8990</v>
      </c>
      <c r="D2508" s="6" t="s">
        <v>8991</v>
      </c>
    </row>
    <row r="2509" customFormat="false" ht="15" hidden="false" customHeight="false" outlineLevel="0" collapsed="false">
      <c r="A2509" s="6" t="s">
        <v>12666</v>
      </c>
      <c r="B2509" s="8" t="n">
        <v>0.6816373</v>
      </c>
      <c r="C2509" s="9" t="s">
        <v>12667</v>
      </c>
      <c r="D2509" s="6" t="s">
        <v>12668</v>
      </c>
    </row>
    <row r="2510" customFormat="false" ht="15" hidden="false" customHeight="false" outlineLevel="0" collapsed="false">
      <c r="A2510" s="6" t="s">
        <v>12669</v>
      </c>
      <c r="B2510" s="8" t="n">
        <v>0.68173844</v>
      </c>
      <c r="C2510" s="9" t="s">
        <v>12670</v>
      </c>
      <c r="D2510" s="6" t="s">
        <v>12671</v>
      </c>
    </row>
    <row r="2511" customFormat="false" ht="15" hidden="false" customHeight="false" outlineLevel="0" collapsed="false">
      <c r="A2511" s="6" t="s">
        <v>12672</v>
      </c>
      <c r="B2511" s="8" t="n">
        <v>0.68220735</v>
      </c>
      <c r="C2511" s="9" t="s">
        <v>12673</v>
      </c>
      <c r="D2511" s="6" t="s">
        <v>12674</v>
      </c>
    </row>
    <row r="2512" customFormat="false" ht="15" hidden="false" customHeight="false" outlineLevel="0" collapsed="false">
      <c r="A2512" s="6" t="s">
        <v>12675</v>
      </c>
      <c r="B2512" s="8" t="n">
        <v>0.68277323</v>
      </c>
      <c r="C2512" s="9" t="s">
        <v>12676</v>
      </c>
      <c r="D2512" s="6" t="s">
        <v>12677</v>
      </c>
    </row>
    <row r="2513" customFormat="false" ht="15" hidden="false" customHeight="false" outlineLevel="0" collapsed="false">
      <c r="A2513" s="6" t="s">
        <v>12678</v>
      </c>
      <c r="B2513" s="8" t="n">
        <v>0.6827881</v>
      </c>
      <c r="C2513" s="9" t="s">
        <v>12679</v>
      </c>
      <c r="D2513" s="6" t="s">
        <v>12680</v>
      </c>
    </row>
    <row r="2514" customFormat="false" ht="15" hidden="false" customHeight="false" outlineLevel="0" collapsed="false">
      <c r="A2514" s="6" t="s">
        <v>12681</v>
      </c>
      <c r="B2514" s="8" t="n">
        <v>0.6828066</v>
      </c>
      <c r="C2514" s="9" t="s">
        <v>12682</v>
      </c>
      <c r="D2514" s="6" t="s">
        <v>12683</v>
      </c>
    </row>
    <row r="2515" customFormat="false" ht="15" hidden="false" customHeight="false" outlineLevel="0" collapsed="false">
      <c r="A2515" s="6" t="s">
        <v>12684</v>
      </c>
      <c r="B2515" s="8" t="n">
        <v>0.683067</v>
      </c>
      <c r="C2515" s="9" t="s">
        <v>12685</v>
      </c>
      <c r="D2515" s="6" t="s">
        <v>12686</v>
      </c>
    </row>
    <row r="2516" customFormat="false" ht="15" hidden="false" customHeight="false" outlineLevel="0" collapsed="false">
      <c r="A2516" s="6" t="s">
        <v>12687</v>
      </c>
      <c r="B2516" s="8" t="n">
        <v>0.68310714</v>
      </c>
      <c r="C2516" s="9" t="s">
        <v>5080</v>
      </c>
      <c r="D2516" s="6" t="s">
        <v>5081</v>
      </c>
    </row>
    <row r="2517" customFormat="false" ht="15" hidden="false" customHeight="false" outlineLevel="0" collapsed="false">
      <c r="A2517" s="6" t="s">
        <v>12688</v>
      </c>
      <c r="B2517" s="8" t="n">
        <v>0.68314284</v>
      </c>
      <c r="C2517" s="9" t="s">
        <v>11518</v>
      </c>
      <c r="D2517" s="6" t="s">
        <v>11519</v>
      </c>
    </row>
    <row r="2518" customFormat="false" ht="15" hidden="false" customHeight="false" outlineLevel="0" collapsed="false">
      <c r="A2518" s="6" t="s">
        <v>12689</v>
      </c>
      <c r="B2518" s="8" t="n">
        <v>0.6834635</v>
      </c>
      <c r="C2518" s="9" t="s">
        <v>12639</v>
      </c>
      <c r="D2518" s="6" t="s">
        <v>12640</v>
      </c>
    </row>
    <row r="2519" customFormat="false" ht="15" hidden="false" customHeight="false" outlineLevel="0" collapsed="false">
      <c r="A2519" s="6" t="s">
        <v>12690</v>
      </c>
      <c r="B2519" s="8" t="n">
        <v>0.6838361</v>
      </c>
      <c r="C2519" s="9" t="s">
        <v>12691</v>
      </c>
      <c r="D2519" s="6" t="s">
        <v>12692</v>
      </c>
    </row>
    <row r="2520" customFormat="false" ht="15" hidden="false" customHeight="false" outlineLevel="0" collapsed="false">
      <c r="A2520" s="6" t="s">
        <v>12693</v>
      </c>
      <c r="B2520" s="8" t="n">
        <v>0.6839307</v>
      </c>
      <c r="C2520" s="9" t="s">
        <v>11666</v>
      </c>
      <c r="D2520" s="6" t="s">
        <v>11667</v>
      </c>
    </row>
    <row r="2521" customFormat="false" ht="15" hidden="false" customHeight="false" outlineLevel="0" collapsed="false">
      <c r="A2521" s="6" t="s">
        <v>12694</v>
      </c>
      <c r="B2521" s="8" t="n">
        <v>0.6850577</v>
      </c>
      <c r="C2521" s="9" t="s">
        <v>9816</v>
      </c>
      <c r="D2521" s="6" t="s">
        <v>9817</v>
      </c>
    </row>
    <row r="2522" customFormat="false" ht="15" hidden="false" customHeight="false" outlineLevel="0" collapsed="false">
      <c r="A2522" s="6" t="s">
        <v>12695</v>
      </c>
      <c r="B2522" s="8" t="n">
        <v>0.6851109</v>
      </c>
      <c r="C2522" s="9" t="s">
        <v>12696</v>
      </c>
      <c r="D2522" s="6" t="s">
        <v>12697</v>
      </c>
    </row>
    <row r="2523" customFormat="false" ht="15" hidden="false" customHeight="false" outlineLevel="0" collapsed="false">
      <c r="A2523" s="6" t="s">
        <v>12698</v>
      </c>
      <c r="B2523" s="8" t="n">
        <v>0.6854003</v>
      </c>
      <c r="C2523" s="9" t="s">
        <v>12699</v>
      </c>
      <c r="D2523" s="6" t="s">
        <v>12700</v>
      </c>
    </row>
    <row r="2524" customFormat="false" ht="15" hidden="false" customHeight="false" outlineLevel="0" collapsed="false">
      <c r="A2524" s="6" t="s">
        <v>12701</v>
      </c>
      <c r="B2524" s="8" t="n">
        <v>0.6861466</v>
      </c>
      <c r="C2524" s="9" t="s">
        <v>12648</v>
      </c>
      <c r="D2524" s="6" t="s">
        <v>12649</v>
      </c>
    </row>
    <row r="2525" customFormat="false" ht="15" hidden="false" customHeight="false" outlineLevel="0" collapsed="false">
      <c r="A2525" s="6" t="s">
        <v>12702</v>
      </c>
      <c r="B2525" s="8" t="n">
        <v>0.68670964</v>
      </c>
      <c r="C2525" s="9" t="s">
        <v>12703</v>
      </c>
      <c r="D2525" s="6" t="s">
        <v>12704</v>
      </c>
    </row>
    <row r="2526" customFormat="false" ht="15" hidden="false" customHeight="false" outlineLevel="0" collapsed="false">
      <c r="A2526" s="6" t="s">
        <v>12705</v>
      </c>
      <c r="B2526" s="8" t="n">
        <v>0.6874023</v>
      </c>
      <c r="C2526" s="9" t="s">
        <v>12706</v>
      </c>
      <c r="D2526" s="6" t="s">
        <v>12707</v>
      </c>
    </row>
    <row r="2527" customFormat="false" ht="15" hidden="false" customHeight="false" outlineLevel="0" collapsed="false">
      <c r="A2527" s="6" t="s">
        <v>12708</v>
      </c>
      <c r="B2527" s="8" t="n">
        <v>0.687461</v>
      </c>
      <c r="C2527" s="9" t="s">
        <v>12709</v>
      </c>
      <c r="D2527" s="6" t="s">
        <v>12710</v>
      </c>
    </row>
    <row r="2528" customFormat="false" ht="15" hidden="false" customHeight="false" outlineLevel="0" collapsed="false">
      <c r="A2528" s="6" t="s">
        <v>12711</v>
      </c>
      <c r="B2528" s="8" t="n">
        <v>0.6886492</v>
      </c>
      <c r="C2528" s="9" t="s">
        <v>12712</v>
      </c>
      <c r="D2528" s="6" t="s">
        <v>12713</v>
      </c>
    </row>
    <row r="2529" customFormat="false" ht="15" hidden="false" customHeight="false" outlineLevel="0" collapsed="false">
      <c r="A2529" s="6" t="s">
        <v>12714</v>
      </c>
      <c r="B2529" s="8" t="n">
        <v>0.6891226</v>
      </c>
      <c r="C2529" s="9" t="s">
        <v>12715</v>
      </c>
      <c r="D2529" s="6" t="s">
        <v>12716</v>
      </c>
    </row>
    <row r="2530" customFormat="false" ht="15" hidden="false" customHeight="false" outlineLevel="0" collapsed="false">
      <c r="A2530" s="6" t="s">
        <v>12717</v>
      </c>
      <c r="B2530" s="8" t="n">
        <v>0.6897551</v>
      </c>
      <c r="C2530" s="9" t="s">
        <v>12718</v>
      </c>
      <c r="D2530" s="6" t="s">
        <v>12719</v>
      </c>
    </row>
    <row r="2531" customFormat="false" ht="15" hidden="false" customHeight="false" outlineLevel="0" collapsed="false">
      <c r="A2531" s="6" t="s">
        <v>12720</v>
      </c>
      <c r="B2531" s="8" t="n">
        <v>0.6903549</v>
      </c>
      <c r="C2531" s="9" t="s">
        <v>12721</v>
      </c>
      <c r="D2531" s="6" t="s">
        <v>12722</v>
      </c>
    </row>
    <row r="2532" customFormat="false" ht="15" hidden="false" customHeight="false" outlineLevel="0" collapsed="false">
      <c r="A2532" s="6" t="s">
        <v>12723</v>
      </c>
      <c r="B2532" s="8" t="n">
        <v>0.6905491</v>
      </c>
      <c r="C2532" s="9" t="s">
        <v>12724</v>
      </c>
      <c r="D2532" s="6" t="s">
        <v>12725</v>
      </c>
    </row>
    <row r="2533" customFormat="false" ht="15" hidden="false" customHeight="false" outlineLevel="0" collapsed="false">
      <c r="A2533" s="6" t="s">
        <v>12726</v>
      </c>
      <c r="B2533" s="8" t="n">
        <v>0.6910318</v>
      </c>
      <c r="C2533" s="9" t="s">
        <v>12727</v>
      </c>
      <c r="D2533" s="6" t="s">
        <v>12728</v>
      </c>
    </row>
    <row r="2534" customFormat="false" ht="15" hidden="false" customHeight="false" outlineLevel="0" collapsed="false">
      <c r="A2534" s="6" t="s">
        <v>12729</v>
      </c>
      <c r="B2534" s="8" t="n">
        <v>0.6916551</v>
      </c>
      <c r="C2534" s="9" t="s">
        <v>12730</v>
      </c>
      <c r="D2534" s="6" t="s">
        <v>12731</v>
      </c>
    </row>
    <row r="2535" customFormat="false" ht="15" hidden="false" customHeight="false" outlineLevel="0" collapsed="false">
      <c r="A2535" s="6" t="s">
        <v>12732</v>
      </c>
      <c r="B2535" s="8" t="n">
        <v>0.6921441</v>
      </c>
      <c r="C2535" s="9" t="s">
        <v>10827</v>
      </c>
      <c r="D2535" s="6" t="s">
        <v>10828</v>
      </c>
    </row>
    <row r="2536" customFormat="false" ht="15" hidden="false" customHeight="false" outlineLevel="0" collapsed="false">
      <c r="A2536" s="6" t="s">
        <v>12733</v>
      </c>
      <c r="B2536" s="8" t="n">
        <v>0.6924159</v>
      </c>
      <c r="C2536" s="9" t="s">
        <v>12734</v>
      </c>
      <c r="D2536" s="6" t="s">
        <v>12735</v>
      </c>
    </row>
    <row r="2537" customFormat="false" ht="15" hidden="false" customHeight="false" outlineLevel="0" collapsed="false">
      <c r="A2537" s="6" t="s">
        <v>12736</v>
      </c>
      <c r="B2537" s="8" t="n">
        <v>0.6930853</v>
      </c>
      <c r="C2537" s="9" t="s">
        <v>12737</v>
      </c>
      <c r="D2537" s="6" t="s">
        <v>12738</v>
      </c>
    </row>
    <row r="2538" customFormat="false" ht="15" hidden="false" customHeight="false" outlineLevel="0" collapsed="false">
      <c r="A2538" s="6" t="s">
        <v>12739</v>
      </c>
      <c r="B2538" s="8" t="n">
        <v>0.6931257</v>
      </c>
      <c r="C2538" s="9" t="s">
        <v>12740</v>
      </c>
      <c r="D2538" s="6" t="s">
        <v>12741</v>
      </c>
    </row>
    <row r="2539" customFormat="false" ht="15" hidden="false" customHeight="false" outlineLevel="0" collapsed="false">
      <c r="A2539" s="6" t="s">
        <v>12742</v>
      </c>
      <c r="B2539" s="8" t="n">
        <v>0.693231</v>
      </c>
      <c r="C2539" s="9" t="s">
        <v>6880</v>
      </c>
      <c r="D2539" s="6" t="s">
        <v>6881</v>
      </c>
    </row>
    <row r="2540" customFormat="false" ht="15" hidden="false" customHeight="false" outlineLevel="0" collapsed="false">
      <c r="A2540" s="6" t="s">
        <v>12743</v>
      </c>
      <c r="B2540" s="8" t="n">
        <v>0.69345814</v>
      </c>
      <c r="C2540" s="9" t="s">
        <v>12744</v>
      </c>
      <c r="D2540" s="6" t="s">
        <v>12745</v>
      </c>
    </row>
    <row r="2541" customFormat="false" ht="15" hidden="false" customHeight="false" outlineLevel="0" collapsed="false">
      <c r="A2541" s="6" t="s">
        <v>12746</v>
      </c>
      <c r="B2541" s="8" t="n">
        <v>0.69354296</v>
      </c>
      <c r="C2541" s="9" t="s">
        <v>12747</v>
      </c>
      <c r="D2541" s="6" t="s">
        <v>12748</v>
      </c>
    </row>
    <row r="2542" customFormat="false" ht="15" hidden="false" customHeight="false" outlineLevel="0" collapsed="false">
      <c r="A2542" s="6" t="s">
        <v>12749</v>
      </c>
      <c r="B2542" s="8" t="n">
        <v>0.69374776</v>
      </c>
      <c r="C2542" s="9" t="s">
        <v>12155</v>
      </c>
      <c r="D2542" s="6" t="s">
        <v>12156</v>
      </c>
    </row>
    <row r="2543" customFormat="false" ht="15" hidden="false" customHeight="false" outlineLevel="0" collapsed="false">
      <c r="A2543" s="6" t="s">
        <v>12750</v>
      </c>
      <c r="B2543" s="8" t="n">
        <v>0.69385827</v>
      </c>
      <c r="C2543" s="9" t="s">
        <v>12751</v>
      </c>
      <c r="D2543" s="6" t="s">
        <v>12752</v>
      </c>
    </row>
    <row r="2544" customFormat="false" ht="15" hidden="false" customHeight="false" outlineLevel="0" collapsed="false">
      <c r="A2544" s="6" t="s">
        <v>12753</v>
      </c>
      <c r="B2544" s="8" t="n">
        <v>0.69397396</v>
      </c>
      <c r="C2544" s="9" t="s">
        <v>8033</v>
      </c>
      <c r="D2544" s="6" t="s">
        <v>8034</v>
      </c>
    </row>
    <row r="2545" customFormat="false" ht="15" hidden="false" customHeight="false" outlineLevel="0" collapsed="false">
      <c r="A2545" s="6" t="s">
        <v>12754</v>
      </c>
      <c r="B2545" s="8" t="n">
        <v>0.6940457</v>
      </c>
      <c r="C2545" s="9" t="s">
        <v>54</v>
      </c>
      <c r="D2545" s="6" t="s">
        <v>54</v>
      </c>
    </row>
    <row r="2546" customFormat="false" ht="15" hidden="false" customHeight="false" outlineLevel="0" collapsed="false">
      <c r="A2546" s="6" t="s">
        <v>12755</v>
      </c>
      <c r="B2546" s="8" t="n">
        <v>0.69420433</v>
      </c>
      <c r="C2546" s="9" t="s">
        <v>9069</v>
      </c>
      <c r="D2546" s="6" t="s">
        <v>9070</v>
      </c>
    </row>
    <row r="2547" customFormat="false" ht="15" hidden="false" customHeight="false" outlineLevel="0" collapsed="false">
      <c r="A2547" s="6" t="s">
        <v>12756</v>
      </c>
      <c r="B2547" s="8" t="n">
        <v>0.69479126</v>
      </c>
      <c r="C2547" s="9" t="s">
        <v>9097</v>
      </c>
      <c r="D2547" s="6" t="s">
        <v>9098</v>
      </c>
    </row>
    <row r="2548" customFormat="false" ht="15" hidden="false" customHeight="false" outlineLevel="0" collapsed="false">
      <c r="A2548" s="6" t="s">
        <v>12757</v>
      </c>
      <c r="B2548" s="8" t="n">
        <v>0.69503933</v>
      </c>
      <c r="C2548" s="9" t="s">
        <v>12758</v>
      </c>
      <c r="D2548" s="6" t="s">
        <v>12759</v>
      </c>
    </row>
    <row r="2549" customFormat="false" ht="15" hidden="false" customHeight="false" outlineLevel="0" collapsed="false">
      <c r="A2549" s="6" t="s">
        <v>12760</v>
      </c>
      <c r="B2549" s="8" t="n">
        <v>0.6955176</v>
      </c>
      <c r="C2549" s="9" t="s">
        <v>12761</v>
      </c>
      <c r="D2549" s="6" t="s">
        <v>12762</v>
      </c>
    </row>
    <row r="2550" customFormat="false" ht="15" hidden="false" customHeight="false" outlineLevel="0" collapsed="false">
      <c r="A2550" s="6" t="s">
        <v>12763</v>
      </c>
      <c r="B2550" s="8" t="n">
        <v>0.6959286</v>
      </c>
      <c r="C2550" s="9" t="s">
        <v>12764</v>
      </c>
      <c r="D2550" s="6" t="s">
        <v>12765</v>
      </c>
    </row>
    <row r="2551" customFormat="false" ht="15" hidden="false" customHeight="false" outlineLevel="0" collapsed="false">
      <c r="A2551" s="6" t="s">
        <v>12766</v>
      </c>
      <c r="B2551" s="8" t="n">
        <v>0.695981</v>
      </c>
      <c r="C2551" s="9" t="s">
        <v>12767</v>
      </c>
      <c r="D2551" s="6" t="s">
        <v>12768</v>
      </c>
    </row>
    <row r="2552" customFormat="false" ht="15" hidden="false" customHeight="false" outlineLevel="0" collapsed="false">
      <c r="A2552" s="6" t="s">
        <v>12769</v>
      </c>
      <c r="B2552" s="8" t="n">
        <v>0.69607604</v>
      </c>
      <c r="C2552" s="9" t="s">
        <v>10683</v>
      </c>
      <c r="D2552" s="6" t="s">
        <v>10684</v>
      </c>
    </row>
    <row r="2553" customFormat="false" ht="15" hidden="false" customHeight="false" outlineLevel="0" collapsed="false">
      <c r="A2553" s="6" t="s">
        <v>12770</v>
      </c>
      <c r="B2553" s="8" t="n">
        <v>0.6967423</v>
      </c>
      <c r="C2553" s="9" t="s">
        <v>9511</v>
      </c>
      <c r="D2553" s="6" t="s">
        <v>9512</v>
      </c>
    </row>
    <row r="2554" customFormat="false" ht="15" hidden="false" customHeight="false" outlineLevel="0" collapsed="false">
      <c r="A2554" s="6" t="s">
        <v>12771</v>
      </c>
      <c r="B2554" s="8" t="n">
        <v>0.6969026</v>
      </c>
      <c r="C2554" s="9" t="s">
        <v>12772</v>
      </c>
      <c r="D2554" s="6" t="s">
        <v>12773</v>
      </c>
    </row>
    <row r="2555" customFormat="false" ht="15" hidden="false" customHeight="false" outlineLevel="0" collapsed="false">
      <c r="A2555" s="6" t="s">
        <v>12774</v>
      </c>
      <c r="B2555" s="8" t="n">
        <v>0.69743854</v>
      </c>
      <c r="C2555" s="9" t="s">
        <v>12775</v>
      </c>
      <c r="D2555" s="6" t="s">
        <v>12776</v>
      </c>
    </row>
    <row r="2556" customFormat="false" ht="15" hidden="false" customHeight="false" outlineLevel="0" collapsed="false">
      <c r="A2556" s="6" t="s">
        <v>12777</v>
      </c>
      <c r="B2556" s="8" t="n">
        <v>0.6977426</v>
      </c>
      <c r="C2556" s="9" t="s">
        <v>12778</v>
      </c>
      <c r="D2556" s="6" t="s">
        <v>12779</v>
      </c>
    </row>
    <row r="2557" customFormat="false" ht="15" hidden="false" customHeight="false" outlineLevel="0" collapsed="false">
      <c r="A2557" s="6" t="s">
        <v>12780</v>
      </c>
      <c r="B2557" s="8" t="n">
        <v>0.69820124</v>
      </c>
      <c r="C2557" s="9" t="s">
        <v>12781</v>
      </c>
      <c r="D2557" s="6" t="s">
        <v>12782</v>
      </c>
    </row>
    <row r="2558" customFormat="false" ht="15" hidden="false" customHeight="false" outlineLevel="0" collapsed="false">
      <c r="A2558" s="6" t="s">
        <v>12783</v>
      </c>
      <c r="B2558" s="8" t="n">
        <v>0.6984379</v>
      </c>
      <c r="C2558" s="9" t="s">
        <v>12469</v>
      </c>
      <c r="D2558" s="6" t="s">
        <v>12470</v>
      </c>
    </row>
    <row r="2559" customFormat="false" ht="15" hidden="false" customHeight="false" outlineLevel="0" collapsed="false">
      <c r="A2559" s="6" t="s">
        <v>12784</v>
      </c>
      <c r="B2559" s="8" t="n">
        <v>0.69866586</v>
      </c>
      <c r="C2559" s="9" t="s">
        <v>12785</v>
      </c>
      <c r="D2559" s="6" t="s">
        <v>12786</v>
      </c>
    </row>
    <row r="2560" customFormat="false" ht="15" hidden="false" customHeight="false" outlineLevel="0" collapsed="false">
      <c r="A2560" s="6" t="s">
        <v>12787</v>
      </c>
      <c r="B2560" s="8" t="n">
        <v>0.69922936</v>
      </c>
      <c r="C2560" s="9" t="s">
        <v>12788</v>
      </c>
      <c r="D2560" s="6" t="s">
        <v>12789</v>
      </c>
    </row>
    <row r="2561" customFormat="false" ht="15" hidden="false" customHeight="false" outlineLevel="0" collapsed="false">
      <c r="A2561" s="6" t="s">
        <v>12790</v>
      </c>
      <c r="B2561" s="8" t="n">
        <v>0.6994685</v>
      </c>
      <c r="C2561" s="9" t="s">
        <v>12791</v>
      </c>
      <c r="D2561" s="6" t="s">
        <v>12792</v>
      </c>
    </row>
    <row r="2562" customFormat="false" ht="15" hidden="false" customHeight="false" outlineLevel="0" collapsed="false">
      <c r="A2562" s="6" t="s">
        <v>12793</v>
      </c>
      <c r="B2562" s="8" t="n">
        <v>0.69958234</v>
      </c>
      <c r="C2562" s="9" t="s">
        <v>12794</v>
      </c>
      <c r="D2562" s="6" t="s">
        <v>12795</v>
      </c>
    </row>
    <row r="2563" customFormat="false" ht="15" hidden="false" customHeight="false" outlineLevel="0" collapsed="false">
      <c r="A2563" s="6" t="s">
        <v>12796</v>
      </c>
      <c r="B2563" s="8" t="n">
        <v>0.6995876</v>
      </c>
      <c r="C2563" s="9" t="s">
        <v>12797</v>
      </c>
      <c r="D2563" s="6" t="s">
        <v>12798</v>
      </c>
    </row>
    <row r="2564" customFormat="false" ht="15" hidden="false" customHeight="false" outlineLevel="0" collapsed="false">
      <c r="A2564" s="6" t="s">
        <v>12799</v>
      </c>
      <c r="B2564" s="8" t="n">
        <v>0.69971323</v>
      </c>
      <c r="C2564" s="9" t="s">
        <v>12800</v>
      </c>
      <c r="D2564" s="6" t="s">
        <v>12801</v>
      </c>
    </row>
    <row r="2565" customFormat="false" ht="15" hidden="false" customHeight="false" outlineLevel="0" collapsed="false">
      <c r="A2565" s="6" t="s">
        <v>12802</v>
      </c>
      <c r="B2565" s="8" t="n">
        <v>0.6998043</v>
      </c>
      <c r="C2565" s="9" t="s">
        <v>12803</v>
      </c>
      <c r="D2565" s="6" t="s">
        <v>12804</v>
      </c>
    </row>
    <row r="2566" customFormat="false" ht="15" hidden="false" customHeight="false" outlineLevel="0" collapsed="false">
      <c r="A2566" s="6" t="s">
        <v>12805</v>
      </c>
      <c r="B2566" s="8" t="n">
        <v>0.69983554</v>
      </c>
      <c r="C2566" s="9" t="s">
        <v>12806</v>
      </c>
      <c r="D2566" s="6" t="s">
        <v>12807</v>
      </c>
    </row>
    <row r="2567" customFormat="false" ht="15" hidden="false" customHeight="false" outlineLevel="0" collapsed="false">
      <c r="A2567" s="6" t="s">
        <v>12808</v>
      </c>
      <c r="B2567" s="8" t="n">
        <v>0.7005198</v>
      </c>
      <c r="C2567" s="9" t="s">
        <v>12809</v>
      </c>
      <c r="D2567" s="6" t="s">
        <v>12810</v>
      </c>
    </row>
    <row r="2568" customFormat="false" ht="15" hidden="false" customHeight="false" outlineLevel="0" collapsed="false">
      <c r="A2568" s="6" t="s">
        <v>12811</v>
      </c>
      <c r="B2568" s="8" t="n">
        <v>0.70119685</v>
      </c>
      <c r="C2568" s="9" t="s">
        <v>12812</v>
      </c>
      <c r="D2568" s="6" t="s">
        <v>12813</v>
      </c>
    </row>
    <row r="2569" customFormat="false" ht="15" hidden="false" customHeight="false" outlineLevel="0" collapsed="false">
      <c r="A2569" s="6" t="s">
        <v>12814</v>
      </c>
      <c r="B2569" s="8" t="n">
        <v>0.7015585</v>
      </c>
      <c r="C2569" s="9" t="s">
        <v>12815</v>
      </c>
      <c r="D2569" s="6" t="s">
        <v>12816</v>
      </c>
    </row>
    <row r="2570" customFormat="false" ht="15" hidden="false" customHeight="false" outlineLevel="0" collapsed="false">
      <c r="A2570" s="6" t="s">
        <v>12817</v>
      </c>
      <c r="B2570" s="8" t="n">
        <v>0.70165724</v>
      </c>
      <c r="C2570" s="9" t="s">
        <v>12818</v>
      </c>
      <c r="D2570" s="6" t="s">
        <v>12819</v>
      </c>
    </row>
    <row r="2571" customFormat="false" ht="15" hidden="false" customHeight="false" outlineLevel="0" collapsed="false">
      <c r="A2571" s="6" t="s">
        <v>12820</v>
      </c>
      <c r="B2571" s="8" t="n">
        <v>0.7021297</v>
      </c>
      <c r="C2571" s="9" t="s">
        <v>12821</v>
      </c>
      <c r="D2571" s="6" t="s">
        <v>12822</v>
      </c>
    </row>
    <row r="2572" customFormat="false" ht="15" hidden="false" customHeight="false" outlineLevel="0" collapsed="false">
      <c r="A2572" s="6" t="s">
        <v>12823</v>
      </c>
      <c r="B2572" s="8" t="n">
        <v>0.70229936</v>
      </c>
      <c r="C2572" s="9" t="s">
        <v>5669</v>
      </c>
      <c r="D2572" s="6" t="s">
        <v>5670</v>
      </c>
    </row>
    <row r="2573" customFormat="false" ht="15" hidden="false" customHeight="false" outlineLevel="0" collapsed="false">
      <c r="A2573" s="6" t="s">
        <v>12824</v>
      </c>
      <c r="B2573" s="8" t="n">
        <v>0.7027336</v>
      </c>
      <c r="C2573" s="9" t="s">
        <v>12825</v>
      </c>
      <c r="D2573" s="6" t="s">
        <v>12826</v>
      </c>
    </row>
    <row r="2574" customFormat="false" ht="15" hidden="false" customHeight="false" outlineLevel="0" collapsed="false">
      <c r="A2574" s="6" t="s">
        <v>12827</v>
      </c>
      <c r="B2574" s="8" t="n">
        <v>0.7027557</v>
      </c>
      <c r="C2574" s="9" t="s">
        <v>9434</v>
      </c>
      <c r="D2574" s="6" t="s">
        <v>9435</v>
      </c>
    </row>
    <row r="2575" customFormat="false" ht="15" hidden="false" customHeight="false" outlineLevel="0" collapsed="false">
      <c r="A2575" s="6" t="s">
        <v>12828</v>
      </c>
      <c r="B2575" s="8" t="n">
        <v>0.7035396</v>
      </c>
      <c r="C2575" s="9" t="s">
        <v>12262</v>
      </c>
      <c r="D2575" s="6" t="s">
        <v>12263</v>
      </c>
    </row>
    <row r="2576" customFormat="false" ht="15" hidden="false" customHeight="false" outlineLevel="0" collapsed="false">
      <c r="A2576" s="6" t="s">
        <v>12829</v>
      </c>
      <c r="B2576" s="8" t="n">
        <v>0.7041787</v>
      </c>
      <c r="C2576" s="9" t="s">
        <v>8542</v>
      </c>
      <c r="D2576" s="6" t="s">
        <v>8543</v>
      </c>
    </row>
    <row r="2577" customFormat="false" ht="15" hidden="false" customHeight="false" outlineLevel="0" collapsed="false">
      <c r="A2577" s="6" t="s">
        <v>12830</v>
      </c>
      <c r="B2577" s="8" t="n">
        <v>0.7050237</v>
      </c>
      <c r="C2577" s="9" t="s">
        <v>12569</v>
      </c>
      <c r="D2577" s="6" t="s">
        <v>12570</v>
      </c>
    </row>
    <row r="2578" customFormat="false" ht="15" hidden="false" customHeight="false" outlineLevel="0" collapsed="false">
      <c r="A2578" s="6" t="s">
        <v>12831</v>
      </c>
      <c r="B2578" s="8" t="n">
        <v>0.7050293</v>
      </c>
      <c r="C2578" s="9" t="s">
        <v>8015</v>
      </c>
      <c r="D2578" s="6" t="s">
        <v>8016</v>
      </c>
    </row>
    <row r="2579" customFormat="false" ht="15" hidden="false" customHeight="false" outlineLevel="0" collapsed="false">
      <c r="A2579" s="6" t="s">
        <v>12832</v>
      </c>
      <c r="B2579" s="8" t="n">
        <v>0.7050338</v>
      </c>
      <c r="C2579" s="9" t="s">
        <v>12475</v>
      </c>
      <c r="D2579" s="6" t="s">
        <v>12476</v>
      </c>
    </row>
    <row r="2580" customFormat="false" ht="15" hidden="false" customHeight="false" outlineLevel="0" collapsed="false">
      <c r="A2580" s="6" t="s">
        <v>12833</v>
      </c>
      <c r="B2580" s="8" t="n">
        <v>0.70547587</v>
      </c>
      <c r="C2580" s="9" t="s">
        <v>12834</v>
      </c>
      <c r="D2580" s="6" t="s">
        <v>12835</v>
      </c>
    </row>
    <row r="2581" customFormat="false" ht="15" hidden="false" customHeight="false" outlineLevel="0" collapsed="false">
      <c r="A2581" s="6" t="s">
        <v>12836</v>
      </c>
      <c r="B2581" s="8" t="n">
        <v>0.70576817</v>
      </c>
      <c r="C2581" s="9" t="s">
        <v>12837</v>
      </c>
      <c r="D2581" s="6" t="s">
        <v>12838</v>
      </c>
    </row>
    <row r="2582" customFormat="false" ht="15" hidden="false" customHeight="false" outlineLevel="0" collapsed="false">
      <c r="A2582" s="6" t="s">
        <v>12839</v>
      </c>
      <c r="B2582" s="8" t="n">
        <v>0.70640755</v>
      </c>
      <c r="C2582" s="9" t="s">
        <v>12840</v>
      </c>
      <c r="D2582" s="6" t="s">
        <v>12841</v>
      </c>
    </row>
    <row r="2583" customFormat="false" ht="15" hidden="false" customHeight="false" outlineLevel="0" collapsed="false">
      <c r="A2583" s="6" t="s">
        <v>12842</v>
      </c>
      <c r="B2583" s="8" t="n">
        <v>0.7072652</v>
      </c>
      <c r="C2583" s="9" t="s">
        <v>8090</v>
      </c>
      <c r="D2583" s="6" t="s">
        <v>8091</v>
      </c>
    </row>
    <row r="2584" customFormat="false" ht="15" hidden="false" customHeight="false" outlineLevel="0" collapsed="false">
      <c r="A2584" s="6" t="s">
        <v>12843</v>
      </c>
      <c r="B2584" s="8" t="n">
        <v>0.7077545</v>
      </c>
      <c r="C2584" s="9" t="s">
        <v>12844</v>
      </c>
      <c r="D2584" s="6" t="s">
        <v>12845</v>
      </c>
    </row>
    <row r="2585" customFormat="false" ht="15" hidden="false" customHeight="false" outlineLevel="0" collapsed="false">
      <c r="A2585" s="6" t="s">
        <v>12846</v>
      </c>
      <c r="B2585" s="8" t="n">
        <v>0.70777553</v>
      </c>
      <c r="C2585" s="9" t="s">
        <v>12847</v>
      </c>
      <c r="D2585" s="6" t="s">
        <v>12848</v>
      </c>
    </row>
    <row r="2586" customFormat="false" ht="15" hidden="false" customHeight="false" outlineLevel="0" collapsed="false">
      <c r="A2586" s="6" t="s">
        <v>12849</v>
      </c>
      <c r="B2586" s="8" t="n">
        <v>0.7078581</v>
      </c>
      <c r="C2586" s="9" t="s">
        <v>10932</v>
      </c>
      <c r="D2586" s="6" t="s">
        <v>10933</v>
      </c>
    </row>
    <row r="2587" customFormat="false" ht="15" hidden="false" customHeight="false" outlineLevel="0" collapsed="false">
      <c r="A2587" s="6" t="s">
        <v>12850</v>
      </c>
      <c r="B2587" s="8" t="n">
        <v>0.7078896</v>
      </c>
      <c r="C2587" s="9" t="s">
        <v>12851</v>
      </c>
      <c r="D2587" s="6" t="s">
        <v>12852</v>
      </c>
    </row>
    <row r="2588" customFormat="false" ht="15" hidden="false" customHeight="false" outlineLevel="0" collapsed="false">
      <c r="A2588" s="6" t="s">
        <v>12853</v>
      </c>
      <c r="B2588" s="8" t="n">
        <v>0.70809215</v>
      </c>
      <c r="C2588" s="9" t="s">
        <v>12854</v>
      </c>
      <c r="D2588" s="6" t="s">
        <v>12855</v>
      </c>
    </row>
    <row r="2589" customFormat="false" ht="15" hidden="false" customHeight="false" outlineLevel="0" collapsed="false">
      <c r="A2589" s="6" t="s">
        <v>12856</v>
      </c>
      <c r="B2589" s="8" t="n">
        <v>0.7085037</v>
      </c>
      <c r="C2589" s="9" t="s">
        <v>8881</v>
      </c>
      <c r="D2589" s="6" t="s">
        <v>8882</v>
      </c>
    </row>
    <row r="2590" customFormat="false" ht="15" hidden="false" customHeight="false" outlineLevel="0" collapsed="false">
      <c r="A2590" s="6" t="s">
        <v>12857</v>
      </c>
      <c r="B2590" s="8" t="n">
        <v>0.7091942</v>
      </c>
      <c r="C2590" s="9" t="s">
        <v>12858</v>
      </c>
      <c r="D2590" s="6" t="s">
        <v>12859</v>
      </c>
    </row>
    <row r="2591" customFormat="false" ht="15" hidden="false" customHeight="false" outlineLevel="0" collapsed="false">
      <c r="A2591" s="6" t="s">
        <v>12860</v>
      </c>
      <c r="B2591" s="8" t="n">
        <v>0.7102794</v>
      </c>
      <c r="C2591" s="9" t="s">
        <v>12449</v>
      </c>
      <c r="D2591" s="6" t="s">
        <v>12450</v>
      </c>
    </row>
    <row r="2592" customFormat="false" ht="15" hidden="false" customHeight="false" outlineLevel="0" collapsed="false">
      <c r="A2592" s="6" t="s">
        <v>12861</v>
      </c>
      <c r="B2592" s="8" t="n">
        <v>0.71029055</v>
      </c>
      <c r="C2592" s="9" t="s">
        <v>12862</v>
      </c>
      <c r="D2592" s="6" t="s">
        <v>12863</v>
      </c>
    </row>
    <row r="2593" customFormat="false" ht="15" hidden="false" customHeight="false" outlineLevel="0" collapsed="false">
      <c r="A2593" s="6" t="s">
        <v>12864</v>
      </c>
      <c r="B2593" s="8" t="n">
        <v>0.7103885</v>
      </c>
      <c r="C2593" s="9" t="s">
        <v>12865</v>
      </c>
      <c r="D2593" s="6" t="s">
        <v>12866</v>
      </c>
    </row>
    <row r="2594" customFormat="false" ht="15" hidden="false" customHeight="false" outlineLevel="0" collapsed="false">
      <c r="A2594" s="6" t="s">
        <v>12867</v>
      </c>
      <c r="B2594" s="8" t="n">
        <v>0.7104447</v>
      </c>
      <c r="C2594" s="9" t="s">
        <v>12440</v>
      </c>
      <c r="D2594" s="6" t="s">
        <v>12441</v>
      </c>
    </row>
    <row r="2595" customFormat="false" ht="15" hidden="false" customHeight="false" outlineLevel="0" collapsed="false">
      <c r="A2595" s="6" t="s">
        <v>12868</v>
      </c>
      <c r="B2595" s="8" t="n">
        <v>0.71070856</v>
      </c>
      <c r="C2595" s="9" t="s">
        <v>12869</v>
      </c>
      <c r="D2595" s="6" t="s">
        <v>12870</v>
      </c>
    </row>
    <row r="2596" customFormat="false" ht="15" hidden="false" customHeight="false" outlineLevel="0" collapsed="false">
      <c r="A2596" s="6" t="s">
        <v>12871</v>
      </c>
      <c r="B2596" s="8" t="n">
        <v>0.71094865</v>
      </c>
      <c r="C2596" s="9" t="s">
        <v>12872</v>
      </c>
      <c r="D2596" s="6" t="s">
        <v>12873</v>
      </c>
    </row>
    <row r="2597" customFormat="false" ht="15" hidden="false" customHeight="false" outlineLevel="0" collapsed="false">
      <c r="A2597" s="6" t="s">
        <v>12874</v>
      </c>
      <c r="B2597" s="8" t="n">
        <v>0.71119374</v>
      </c>
      <c r="C2597" s="9" t="s">
        <v>12712</v>
      </c>
      <c r="D2597" s="6" t="s">
        <v>12713</v>
      </c>
    </row>
    <row r="2598" customFormat="false" ht="15" hidden="false" customHeight="false" outlineLevel="0" collapsed="false">
      <c r="A2598" s="6" t="s">
        <v>12875</v>
      </c>
      <c r="B2598" s="8" t="n">
        <v>0.7113276</v>
      </c>
      <c r="C2598" s="9" t="s">
        <v>12876</v>
      </c>
      <c r="D2598" s="6" t="s">
        <v>12877</v>
      </c>
    </row>
    <row r="2599" customFormat="false" ht="15" hidden="false" customHeight="false" outlineLevel="0" collapsed="false">
      <c r="A2599" s="6" t="s">
        <v>12878</v>
      </c>
      <c r="B2599" s="8" t="n">
        <v>0.7114467</v>
      </c>
      <c r="C2599" s="9" t="s">
        <v>12879</v>
      </c>
      <c r="D2599" s="6" t="s">
        <v>12880</v>
      </c>
    </row>
    <row r="2600" customFormat="false" ht="15" hidden="false" customHeight="false" outlineLevel="0" collapsed="false">
      <c r="A2600" s="6" t="s">
        <v>12881</v>
      </c>
      <c r="B2600" s="8" t="n">
        <v>0.71156985</v>
      </c>
      <c r="C2600" s="9" t="s">
        <v>12882</v>
      </c>
      <c r="D2600" s="6" t="s">
        <v>12883</v>
      </c>
    </row>
    <row r="2601" customFormat="false" ht="15" hidden="false" customHeight="false" outlineLevel="0" collapsed="false">
      <c r="A2601" s="6" t="s">
        <v>12884</v>
      </c>
      <c r="B2601" s="8" t="n">
        <v>0.7117068</v>
      </c>
      <c r="C2601" s="9" t="s">
        <v>10394</v>
      </c>
      <c r="D2601" s="6" t="s">
        <v>10395</v>
      </c>
    </row>
    <row r="2602" customFormat="false" ht="15" hidden="false" customHeight="false" outlineLevel="0" collapsed="false">
      <c r="A2602" s="6" t="s">
        <v>12885</v>
      </c>
      <c r="B2602" s="8" t="n">
        <v>0.7120832</v>
      </c>
      <c r="C2602" s="9" t="s">
        <v>10249</v>
      </c>
      <c r="D2602" s="6" t="s">
        <v>10250</v>
      </c>
    </row>
    <row r="2603" customFormat="false" ht="15" hidden="false" customHeight="false" outlineLevel="0" collapsed="false">
      <c r="A2603" s="6" t="s">
        <v>12886</v>
      </c>
      <c r="B2603" s="8" t="n">
        <v>0.71242124</v>
      </c>
      <c r="C2603" s="9" t="s">
        <v>12887</v>
      </c>
      <c r="D2603" s="6" t="s">
        <v>12888</v>
      </c>
    </row>
    <row r="2604" customFormat="false" ht="15" hidden="false" customHeight="false" outlineLevel="0" collapsed="false">
      <c r="A2604" s="6" t="s">
        <v>12889</v>
      </c>
      <c r="B2604" s="8" t="n">
        <v>0.7137541</v>
      </c>
      <c r="C2604" s="9" t="s">
        <v>12890</v>
      </c>
      <c r="D2604" s="6" t="s">
        <v>12891</v>
      </c>
    </row>
    <row r="2605" customFormat="false" ht="15" hidden="false" customHeight="false" outlineLevel="0" collapsed="false">
      <c r="A2605" s="6" t="s">
        <v>12892</v>
      </c>
      <c r="B2605" s="8" t="n">
        <v>0.71408695</v>
      </c>
      <c r="C2605" s="9" t="s">
        <v>12893</v>
      </c>
      <c r="D2605" s="6" t="s">
        <v>12894</v>
      </c>
    </row>
    <row r="2606" customFormat="false" ht="15" hidden="false" customHeight="false" outlineLevel="0" collapsed="false">
      <c r="A2606" s="6" t="s">
        <v>12895</v>
      </c>
      <c r="B2606" s="8" t="n">
        <v>0.7143022</v>
      </c>
      <c r="C2606" s="9" t="s">
        <v>12896</v>
      </c>
      <c r="D2606" s="6" t="s">
        <v>12897</v>
      </c>
    </row>
    <row r="2607" customFormat="false" ht="15" hidden="false" customHeight="false" outlineLevel="0" collapsed="false">
      <c r="A2607" s="6" t="s">
        <v>12898</v>
      </c>
      <c r="B2607" s="8" t="n">
        <v>0.71434367</v>
      </c>
      <c r="C2607" s="9" t="s">
        <v>12899</v>
      </c>
      <c r="D2607" s="6" t="s">
        <v>12900</v>
      </c>
    </row>
    <row r="2608" customFormat="false" ht="15" hidden="false" customHeight="false" outlineLevel="0" collapsed="false">
      <c r="A2608" s="6" t="s">
        <v>12901</v>
      </c>
      <c r="B2608" s="8" t="n">
        <v>0.71453804</v>
      </c>
      <c r="C2608" s="9" t="s">
        <v>12902</v>
      </c>
      <c r="D2608" s="6" t="s">
        <v>12903</v>
      </c>
    </row>
    <row r="2609" customFormat="false" ht="15" hidden="false" customHeight="false" outlineLevel="0" collapsed="false">
      <c r="A2609" s="6" t="s">
        <v>12904</v>
      </c>
      <c r="B2609" s="8" t="n">
        <v>0.714633</v>
      </c>
      <c r="C2609" s="9" t="s">
        <v>12905</v>
      </c>
      <c r="D2609" s="6" t="s">
        <v>12906</v>
      </c>
    </row>
    <row r="2610" customFormat="false" ht="15" hidden="false" customHeight="false" outlineLevel="0" collapsed="false">
      <c r="A2610" s="6" t="s">
        <v>12907</v>
      </c>
      <c r="B2610" s="8" t="n">
        <v>0.7148809</v>
      </c>
      <c r="C2610" s="9" t="s">
        <v>6125</v>
      </c>
      <c r="D2610" s="6" t="s">
        <v>6126</v>
      </c>
    </row>
    <row r="2611" customFormat="false" ht="15" hidden="false" customHeight="false" outlineLevel="0" collapsed="false">
      <c r="A2611" s="6" t="s">
        <v>12908</v>
      </c>
      <c r="B2611" s="8" t="n">
        <v>0.71493375</v>
      </c>
      <c r="C2611" s="9" t="s">
        <v>12184</v>
      </c>
      <c r="D2611" s="6" t="s">
        <v>12185</v>
      </c>
    </row>
    <row r="2612" customFormat="false" ht="15" hidden="false" customHeight="false" outlineLevel="0" collapsed="false">
      <c r="A2612" s="6" t="s">
        <v>12909</v>
      </c>
      <c r="B2612" s="8" t="n">
        <v>0.71549064</v>
      </c>
      <c r="C2612" s="9" t="s">
        <v>12910</v>
      </c>
      <c r="D2612" s="6" t="s">
        <v>12911</v>
      </c>
    </row>
    <row r="2613" customFormat="false" ht="15" hidden="false" customHeight="false" outlineLevel="0" collapsed="false">
      <c r="A2613" s="6" t="s">
        <v>12912</v>
      </c>
      <c r="B2613" s="8" t="n">
        <v>0.7156143</v>
      </c>
      <c r="C2613" s="9" t="s">
        <v>12913</v>
      </c>
      <c r="D2613" s="6" t="s">
        <v>12914</v>
      </c>
    </row>
    <row r="2614" customFormat="false" ht="15" hidden="false" customHeight="false" outlineLevel="0" collapsed="false">
      <c r="A2614" s="6" t="s">
        <v>12915</v>
      </c>
      <c r="B2614" s="8" t="n">
        <v>0.7165924</v>
      </c>
      <c r="C2614" s="9" t="s">
        <v>12916</v>
      </c>
      <c r="D2614" s="6" t="s">
        <v>12917</v>
      </c>
    </row>
    <row r="2615" customFormat="false" ht="15" hidden="false" customHeight="false" outlineLevel="0" collapsed="false">
      <c r="A2615" s="6" t="s">
        <v>12918</v>
      </c>
      <c r="B2615" s="8" t="n">
        <v>0.7166004</v>
      </c>
      <c r="C2615" s="9" t="s">
        <v>11898</v>
      </c>
      <c r="D2615" s="6" t="s">
        <v>11899</v>
      </c>
    </row>
    <row r="2616" customFormat="false" ht="15" hidden="false" customHeight="false" outlineLevel="0" collapsed="false">
      <c r="A2616" s="6" t="s">
        <v>12919</v>
      </c>
      <c r="B2616" s="8" t="n">
        <v>0.71663064</v>
      </c>
      <c r="C2616" s="9" t="s">
        <v>12920</v>
      </c>
      <c r="D2616" s="6" t="s">
        <v>12921</v>
      </c>
    </row>
    <row r="2617" customFormat="false" ht="15" hidden="false" customHeight="false" outlineLevel="0" collapsed="false">
      <c r="A2617" s="6" t="s">
        <v>12922</v>
      </c>
      <c r="B2617" s="8" t="n">
        <v>0.71685684</v>
      </c>
      <c r="C2617" s="9" t="s">
        <v>12923</v>
      </c>
      <c r="D2617" s="6" t="s">
        <v>12924</v>
      </c>
    </row>
    <row r="2618" customFormat="false" ht="15" hidden="false" customHeight="false" outlineLevel="0" collapsed="false">
      <c r="A2618" s="6" t="s">
        <v>12925</v>
      </c>
      <c r="B2618" s="8" t="n">
        <v>0.71706444</v>
      </c>
      <c r="C2618" s="9" t="s">
        <v>12926</v>
      </c>
      <c r="D2618" s="6" t="s">
        <v>12927</v>
      </c>
    </row>
    <row r="2619" customFormat="false" ht="15" hidden="false" customHeight="false" outlineLevel="0" collapsed="false">
      <c r="A2619" s="6" t="s">
        <v>12928</v>
      </c>
      <c r="B2619" s="8" t="n">
        <v>0.71719015</v>
      </c>
      <c r="C2619" s="9" t="s">
        <v>8531</v>
      </c>
      <c r="D2619" s="6" t="s">
        <v>8532</v>
      </c>
    </row>
    <row r="2620" customFormat="false" ht="15" hidden="false" customHeight="false" outlineLevel="0" collapsed="false">
      <c r="A2620" s="6" t="s">
        <v>12929</v>
      </c>
      <c r="B2620" s="8" t="n">
        <v>0.717335</v>
      </c>
      <c r="C2620" s="9" t="s">
        <v>54</v>
      </c>
      <c r="D2620" s="6" t="s">
        <v>54</v>
      </c>
    </row>
    <row r="2621" customFormat="false" ht="15" hidden="false" customHeight="false" outlineLevel="0" collapsed="false">
      <c r="A2621" s="6" t="s">
        <v>12930</v>
      </c>
      <c r="B2621" s="8" t="n">
        <v>0.7183867</v>
      </c>
      <c r="C2621" s="9" t="s">
        <v>9114</v>
      </c>
      <c r="D2621" s="6" t="s">
        <v>9115</v>
      </c>
    </row>
    <row r="2622" customFormat="false" ht="15" hidden="false" customHeight="false" outlineLevel="0" collapsed="false">
      <c r="A2622" s="6" t="s">
        <v>12931</v>
      </c>
      <c r="B2622" s="8" t="n">
        <v>0.7197359</v>
      </c>
      <c r="C2622" s="9" t="s">
        <v>12932</v>
      </c>
      <c r="D2622" s="6" t="s">
        <v>12933</v>
      </c>
    </row>
    <row r="2623" customFormat="false" ht="15" hidden="false" customHeight="false" outlineLevel="0" collapsed="false">
      <c r="A2623" s="6" t="s">
        <v>12934</v>
      </c>
      <c r="B2623" s="8" t="n">
        <v>0.7210584</v>
      </c>
      <c r="C2623" s="9" t="s">
        <v>11975</v>
      </c>
      <c r="D2623" s="6" t="s">
        <v>11976</v>
      </c>
    </row>
    <row r="2624" customFormat="false" ht="15" hidden="false" customHeight="false" outlineLevel="0" collapsed="false">
      <c r="A2624" s="6" t="s">
        <v>12935</v>
      </c>
      <c r="B2624" s="8" t="n">
        <v>0.72139806</v>
      </c>
      <c r="C2624" s="9" t="s">
        <v>12936</v>
      </c>
      <c r="D2624" s="6" t="s">
        <v>12937</v>
      </c>
    </row>
    <row r="2625" customFormat="false" ht="15" hidden="false" customHeight="false" outlineLevel="0" collapsed="false">
      <c r="A2625" s="6" t="s">
        <v>12938</v>
      </c>
      <c r="B2625" s="8" t="n">
        <v>0.7224835</v>
      </c>
      <c r="C2625" s="9" t="s">
        <v>12939</v>
      </c>
      <c r="D2625" s="6" t="s">
        <v>12940</v>
      </c>
    </row>
    <row r="2626" customFormat="false" ht="15" hidden="false" customHeight="false" outlineLevel="0" collapsed="false">
      <c r="A2626" s="6" t="s">
        <v>12941</v>
      </c>
      <c r="B2626" s="8" t="n">
        <v>0.72275734</v>
      </c>
      <c r="C2626" s="9" t="s">
        <v>12942</v>
      </c>
      <c r="D2626" s="6" t="s">
        <v>12943</v>
      </c>
    </row>
    <row r="2627" customFormat="false" ht="15" hidden="false" customHeight="false" outlineLevel="0" collapsed="false">
      <c r="A2627" s="6" t="s">
        <v>12944</v>
      </c>
      <c r="B2627" s="8" t="n">
        <v>0.72278786</v>
      </c>
      <c r="C2627" s="9" t="s">
        <v>12945</v>
      </c>
      <c r="D2627" s="6" t="s">
        <v>12946</v>
      </c>
    </row>
    <row r="2628" customFormat="false" ht="15" hidden="false" customHeight="false" outlineLevel="0" collapsed="false">
      <c r="A2628" s="6" t="s">
        <v>12947</v>
      </c>
      <c r="B2628" s="8" t="n">
        <v>0.72287637</v>
      </c>
      <c r="C2628" s="9" t="s">
        <v>12948</v>
      </c>
      <c r="D2628" s="6" t="s">
        <v>12949</v>
      </c>
    </row>
    <row r="2629" customFormat="false" ht="15" hidden="false" customHeight="false" outlineLevel="0" collapsed="false">
      <c r="A2629" s="6" t="s">
        <v>12950</v>
      </c>
      <c r="B2629" s="8" t="n">
        <v>0.7231159</v>
      </c>
      <c r="C2629" s="9" t="s">
        <v>12951</v>
      </c>
      <c r="D2629" s="6" t="s">
        <v>12952</v>
      </c>
    </row>
    <row r="2630" customFormat="false" ht="15" hidden="false" customHeight="false" outlineLevel="0" collapsed="false">
      <c r="A2630" s="6" t="s">
        <v>12953</v>
      </c>
      <c r="B2630" s="8" t="n">
        <v>0.72372746</v>
      </c>
      <c r="C2630" s="9" t="s">
        <v>12758</v>
      </c>
      <c r="D2630" s="6" t="s">
        <v>12759</v>
      </c>
    </row>
    <row r="2631" customFormat="false" ht="15" hidden="false" customHeight="false" outlineLevel="0" collapsed="false">
      <c r="A2631" s="6" t="s">
        <v>12954</v>
      </c>
      <c r="B2631" s="8" t="n">
        <v>0.723785</v>
      </c>
      <c r="C2631" s="9" t="s">
        <v>12955</v>
      </c>
      <c r="D2631" s="6" t="s">
        <v>12956</v>
      </c>
    </row>
    <row r="2632" customFormat="false" ht="15" hidden="false" customHeight="false" outlineLevel="0" collapsed="false">
      <c r="A2632" s="6" t="s">
        <v>12957</v>
      </c>
      <c r="B2632" s="8" t="n">
        <v>0.72436136</v>
      </c>
      <c r="C2632" s="9" t="s">
        <v>12958</v>
      </c>
      <c r="D2632" s="6" t="s">
        <v>12959</v>
      </c>
    </row>
    <row r="2633" customFormat="false" ht="15" hidden="false" customHeight="false" outlineLevel="0" collapsed="false">
      <c r="A2633" s="6" t="s">
        <v>12960</v>
      </c>
      <c r="B2633" s="8" t="n">
        <v>0.72457093</v>
      </c>
      <c r="C2633" s="9" t="s">
        <v>12961</v>
      </c>
      <c r="D2633" s="6" t="s">
        <v>12962</v>
      </c>
    </row>
    <row r="2634" customFormat="false" ht="15" hidden="false" customHeight="false" outlineLevel="0" collapsed="false">
      <c r="A2634" s="6" t="s">
        <v>12963</v>
      </c>
      <c r="B2634" s="8" t="n">
        <v>0.72460157</v>
      </c>
      <c r="C2634" s="9" t="s">
        <v>12964</v>
      </c>
      <c r="D2634" s="6" t="s">
        <v>12965</v>
      </c>
    </row>
    <row r="2635" customFormat="false" ht="15" hidden="false" customHeight="false" outlineLevel="0" collapsed="false">
      <c r="A2635" s="6" t="s">
        <v>12966</v>
      </c>
      <c r="B2635" s="8" t="n">
        <v>0.7247594</v>
      </c>
      <c r="C2635" s="9" t="s">
        <v>12428</v>
      </c>
      <c r="D2635" s="6" t="s">
        <v>12429</v>
      </c>
    </row>
    <row r="2636" customFormat="false" ht="15" hidden="false" customHeight="false" outlineLevel="0" collapsed="false">
      <c r="A2636" s="6" t="s">
        <v>12967</v>
      </c>
      <c r="B2636" s="8" t="n">
        <v>0.7248825</v>
      </c>
      <c r="C2636" s="9" t="s">
        <v>12968</v>
      </c>
      <c r="D2636" s="6" t="s">
        <v>12969</v>
      </c>
    </row>
    <row r="2637" customFormat="false" ht="15" hidden="false" customHeight="false" outlineLevel="0" collapsed="false">
      <c r="A2637" s="6" t="s">
        <v>12970</v>
      </c>
      <c r="B2637" s="8" t="n">
        <v>0.7258557</v>
      </c>
      <c r="C2637" s="9" t="s">
        <v>12971</v>
      </c>
      <c r="D2637" s="6" t="s">
        <v>12972</v>
      </c>
    </row>
    <row r="2638" customFormat="false" ht="15" hidden="false" customHeight="false" outlineLevel="0" collapsed="false">
      <c r="A2638" s="6" t="s">
        <v>12973</v>
      </c>
      <c r="B2638" s="8" t="n">
        <v>0.7268244</v>
      </c>
      <c r="C2638" s="9" t="s">
        <v>12974</v>
      </c>
      <c r="D2638" s="6" t="s">
        <v>12975</v>
      </c>
    </row>
    <row r="2639" customFormat="false" ht="15" hidden="false" customHeight="false" outlineLevel="0" collapsed="false">
      <c r="A2639" s="6" t="s">
        <v>12976</v>
      </c>
      <c r="B2639" s="8" t="n">
        <v>0.7274964</v>
      </c>
      <c r="C2639" s="9" t="s">
        <v>12977</v>
      </c>
      <c r="D2639" s="6" t="s">
        <v>12978</v>
      </c>
    </row>
    <row r="2640" customFormat="false" ht="15" hidden="false" customHeight="false" outlineLevel="0" collapsed="false">
      <c r="A2640" s="6" t="s">
        <v>12979</v>
      </c>
      <c r="B2640" s="8" t="n">
        <v>0.7280131</v>
      </c>
      <c r="C2640" s="9" t="s">
        <v>12980</v>
      </c>
      <c r="D2640" s="6" t="s">
        <v>12981</v>
      </c>
    </row>
    <row r="2641" customFormat="false" ht="15" hidden="false" customHeight="false" outlineLevel="0" collapsed="false">
      <c r="A2641" s="6" t="s">
        <v>12982</v>
      </c>
      <c r="B2641" s="8" t="n">
        <v>0.72885686</v>
      </c>
      <c r="C2641" s="9" t="s">
        <v>12075</v>
      </c>
      <c r="D2641" s="6" t="s">
        <v>12076</v>
      </c>
    </row>
    <row r="2642" customFormat="false" ht="15" hidden="false" customHeight="false" outlineLevel="0" collapsed="false">
      <c r="A2642" s="6" t="s">
        <v>12983</v>
      </c>
      <c r="B2642" s="8" t="n">
        <v>0.7295992</v>
      </c>
      <c r="C2642" s="9" t="s">
        <v>12984</v>
      </c>
      <c r="D2642" s="6" t="s">
        <v>12985</v>
      </c>
    </row>
    <row r="2643" customFormat="false" ht="15" hidden="false" customHeight="false" outlineLevel="0" collapsed="false">
      <c r="A2643" s="6" t="s">
        <v>12986</v>
      </c>
      <c r="B2643" s="8" t="n">
        <v>0.7301494</v>
      </c>
      <c r="C2643" s="9" t="s">
        <v>11202</v>
      </c>
      <c r="D2643" s="6" t="s">
        <v>11203</v>
      </c>
    </row>
    <row r="2644" customFormat="false" ht="15" hidden="false" customHeight="false" outlineLevel="0" collapsed="false">
      <c r="A2644" s="6" t="s">
        <v>12987</v>
      </c>
      <c r="B2644" s="8" t="n">
        <v>0.7306179</v>
      </c>
      <c r="C2644" s="9" t="s">
        <v>54</v>
      </c>
      <c r="D2644" s="6" t="s">
        <v>54</v>
      </c>
    </row>
    <row r="2645" customFormat="false" ht="15" hidden="false" customHeight="false" outlineLevel="0" collapsed="false">
      <c r="A2645" s="6" t="s">
        <v>12988</v>
      </c>
      <c r="B2645" s="8" t="n">
        <v>0.730664</v>
      </c>
      <c r="C2645" s="9" t="s">
        <v>12989</v>
      </c>
      <c r="D2645" s="6" t="s">
        <v>12990</v>
      </c>
    </row>
    <row r="2646" customFormat="false" ht="15" hidden="false" customHeight="false" outlineLevel="0" collapsed="false">
      <c r="A2646" s="6" t="s">
        <v>12991</v>
      </c>
      <c r="B2646" s="8" t="n">
        <v>0.73088306</v>
      </c>
      <c r="C2646" s="9" t="s">
        <v>12992</v>
      </c>
      <c r="D2646" s="6" t="s">
        <v>12993</v>
      </c>
    </row>
    <row r="2647" customFormat="false" ht="15" hidden="false" customHeight="false" outlineLevel="0" collapsed="false">
      <c r="A2647" s="6" t="s">
        <v>12994</v>
      </c>
      <c r="B2647" s="8" t="n">
        <v>0.73124826</v>
      </c>
      <c r="C2647" s="9" t="s">
        <v>12277</v>
      </c>
      <c r="D2647" s="6" t="s">
        <v>12278</v>
      </c>
    </row>
    <row r="2648" customFormat="false" ht="15" hidden="false" customHeight="false" outlineLevel="0" collapsed="false">
      <c r="A2648" s="6" t="s">
        <v>12995</v>
      </c>
      <c r="B2648" s="8" t="n">
        <v>0.7319646</v>
      </c>
      <c r="C2648" s="9" t="s">
        <v>12996</v>
      </c>
      <c r="D2648" s="6" t="s">
        <v>12997</v>
      </c>
    </row>
    <row r="2649" customFormat="false" ht="15" hidden="false" customHeight="false" outlineLevel="0" collapsed="false">
      <c r="A2649" s="6" t="s">
        <v>12998</v>
      </c>
      <c r="B2649" s="8" t="n">
        <v>0.7327885</v>
      </c>
      <c r="C2649" s="9" t="s">
        <v>12475</v>
      </c>
      <c r="D2649" s="6" t="s">
        <v>12476</v>
      </c>
    </row>
    <row r="2650" customFormat="false" ht="15" hidden="false" customHeight="false" outlineLevel="0" collapsed="false">
      <c r="A2650" s="6" t="s">
        <v>12999</v>
      </c>
      <c r="B2650" s="8" t="n">
        <v>0.73317033</v>
      </c>
      <c r="C2650" s="9" t="s">
        <v>13000</v>
      </c>
      <c r="D2650" s="6" t="s">
        <v>13001</v>
      </c>
    </row>
    <row r="2651" customFormat="false" ht="15" hidden="false" customHeight="false" outlineLevel="0" collapsed="false">
      <c r="A2651" s="6" t="s">
        <v>13002</v>
      </c>
      <c r="B2651" s="8" t="n">
        <v>0.7338992</v>
      </c>
      <c r="C2651" s="9" t="s">
        <v>11922</v>
      </c>
      <c r="D2651" s="6" t="s">
        <v>11923</v>
      </c>
    </row>
    <row r="2652" customFormat="false" ht="15" hidden="false" customHeight="false" outlineLevel="0" collapsed="false">
      <c r="A2652" s="6" t="s">
        <v>13003</v>
      </c>
      <c r="B2652" s="8" t="n">
        <v>0.73475385</v>
      </c>
      <c r="C2652" s="9" t="s">
        <v>13004</v>
      </c>
      <c r="D2652" s="6" t="s">
        <v>13005</v>
      </c>
    </row>
    <row r="2653" customFormat="false" ht="15" hidden="false" customHeight="false" outlineLevel="0" collapsed="false">
      <c r="A2653" s="6" t="s">
        <v>13006</v>
      </c>
      <c r="B2653" s="8" t="n">
        <v>0.7362241</v>
      </c>
      <c r="C2653" s="9" t="s">
        <v>13007</v>
      </c>
      <c r="D2653" s="6" t="s">
        <v>13008</v>
      </c>
    </row>
    <row r="2654" customFormat="false" ht="15" hidden="false" customHeight="false" outlineLevel="0" collapsed="false">
      <c r="A2654" s="6" t="s">
        <v>13009</v>
      </c>
      <c r="B2654" s="8" t="n">
        <v>0.736965</v>
      </c>
      <c r="C2654" s="9" t="s">
        <v>13010</v>
      </c>
      <c r="D2654" s="6" t="s">
        <v>13011</v>
      </c>
    </row>
    <row r="2655" customFormat="false" ht="15" hidden="false" customHeight="false" outlineLevel="0" collapsed="false">
      <c r="A2655" s="6" t="s">
        <v>13012</v>
      </c>
      <c r="B2655" s="8" t="n">
        <v>0.7382883</v>
      </c>
      <c r="C2655" s="9" t="s">
        <v>8817</v>
      </c>
      <c r="D2655" s="6" t="s">
        <v>8818</v>
      </c>
    </row>
    <row r="2656" customFormat="false" ht="15" hidden="false" customHeight="false" outlineLevel="0" collapsed="false">
      <c r="A2656" s="6" t="s">
        <v>13013</v>
      </c>
      <c r="B2656" s="8" t="n">
        <v>0.7388064</v>
      </c>
      <c r="C2656" s="9" t="s">
        <v>13014</v>
      </c>
      <c r="D2656" s="6" t="s">
        <v>13015</v>
      </c>
    </row>
    <row r="2657" customFormat="false" ht="15" hidden="false" customHeight="false" outlineLevel="0" collapsed="false">
      <c r="A2657" s="6" t="s">
        <v>13016</v>
      </c>
      <c r="B2657" s="8" t="n">
        <v>0.7390969</v>
      </c>
      <c r="C2657" s="9" t="s">
        <v>12825</v>
      </c>
      <c r="D2657" s="6" t="s">
        <v>12826</v>
      </c>
    </row>
    <row r="2658" customFormat="false" ht="15" hidden="false" customHeight="false" outlineLevel="0" collapsed="false">
      <c r="A2658" s="6" t="s">
        <v>13017</v>
      </c>
      <c r="B2658" s="8" t="n">
        <v>0.7401867</v>
      </c>
      <c r="C2658" s="9" t="s">
        <v>13018</v>
      </c>
      <c r="D2658" s="6" t="s">
        <v>13019</v>
      </c>
    </row>
    <row r="2659" customFormat="false" ht="15" hidden="false" customHeight="false" outlineLevel="0" collapsed="false">
      <c r="A2659" s="6" t="s">
        <v>13020</v>
      </c>
      <c r="B2659" s="8" t="n">
        <v>0.7406558</v>
      </c>
      <c r="C2659" s="9" t="s">
        <v>10909</v>
      </c>
      <c r="D2659" s="6" t="s">
        <v>10910</v>
      </c>
    </row>
    <row r="2660" customFormat="false" ht="15" hidden="false" customHeight="false" outlineLevel="0" collapsed="false">
      <c r="A2660" s="6" t="s">
        <v>13021</v>
      </c>
      <c r="B2660" s="8" t="n">
        <v>0.74227405</v>
      </c>
      <c r="C2660" s="9" t="s">
        <v>13022</v>
      </c>
      <c r="D2660" s="6" t="s">
        <v>13023</v>
      </c>
    </row>
    <row r="2661" customFormat="false" ht="15" hidden="false" customHeight="false" outlineLevel="0" collapsed="false">
      <c r="A2661" s="6" t="s">
        <v>13024</v>
      </c>
      <c r="B2661" s="8" t="n">
        <v>0.7430175</v>
      </c>
      <c r="C2661" s="9" t="s">
        <v>13025</v>
      </c>
      <c r="D2661" s="6" t="s">
        <v>13026</v>
      </c>
    </row>
    <row r="2662" customFormat="false" ht="15" hidden="false" customHeight="false" outlineLevel="0" collapsed="false">
      <c r="A2662" s="6" t="s">
        <v>13027</v>
      </c>
      <c r="B2662" s="8" t="n">
        <v>0.7432028</v>
      </c>
      <c r="C2662" s="9" t="s">
        <v>13028</v>
      </c>
      <c r="D2662" s="6" t="s">
        <v>13029</v>
      </c>
    </row>
    <row r="2663" customFormat="false" ht="15" hidden="false" customHeight="false" outlineLevel="0" collapsed="false">
      <c r="A2663" s="6" t="s">
        <v>13030</v>
      </c>
      <c r="B2663" s="8" t="n">
        <v>0.74580246</v>
      </c>
      <c r="C2663" s="9" t="s">
        <v>13031</v>
      </c>
      <c r="D2663" s="6" t="s">
        <v>13032</v>
      </c>
    </row>
    <row r="2664" customFormat="false" ht="15" hidden="false" customHeight="false" outlineLevel="0" collapsed="false">
      <c r="A2664" s="6" t="s">
        <v>13033</v>
      </c>
      <c r="B2664" s="8" t="n">
        <v>0.74720484</v>
      </c>
      <c r="C2664" s="9" t="s">
        <v>13034</v>
      </c>
      <c r="D2664" s="6" t="s">
        <v>13035</v>
      </c>
    </row>
    <row r="2665" customFormat="false" ht="15" hidden="false" customHeight="false" outlineLevel="0" collapsed="false">
      <c r="A2665" s="6" t="s">
        <v>13036</v>
      </c>
      <c r="B2665" s="8" t="n">
        <v>0.7474243</v>
      </c>
      <c r="C2665" s="9" t="s">
        <v>13037</v>
      </c>
      <c r="D2665" s="6" t="s">
        <v>13038</v>
      </c>
    </row>
    <row r="2666" customFormat="false" ht="15" hidden="false" customHeight="false" outlineLevel="0" collapsed="false">
      <c r="A2666" s="6" t="s">
        <v>13039</v>
      </c>
      <c r="B2666" s="8" t="n">
        <v>0.74775755</v>
      </c>
      <c r="C2666" s="9" t="s">
        <v>13040</v>
      </c>
      <c r="D2666" s="6" t="s">
        <v>13041</v>
      </c>
    </row>
    <row r="2667" customFormat="false" ht="15" hidden="false" customHeight="false" outlineLevel="0" collapsed="false">
      <c r="A2667" s="6" t="s">
        <v>13042</v>
      </c>
      <c r="B2667" s="8" t="n">
        <v>0.7486657</v>
      </c>
      <c r="C2667" s="9" t="s">
        <v>13043</v>
      </c>
      <c r="D2667" s="6" t="s">
        <v>13044</v>
      </c>
    </row>
    <row r="2668" customFormat="false" ht="15" hidden="false" customHeight="false" outlineLevel="0" collapsed="false">
      <c r="A2668" s="6" t="s">
        <v>13045</v>
      </c>
      <c r="B2668" s="8" t="n">
        <v>0.7496151</v>
      </c>
      <c r="C2668" s="9" t="s">
        <v>13046</v>
      </c>
      <c r="D2668" s="6" t="s">
        <v>13047</v>
      </c>
    </row>
    <row r="2669" customFormat="false" ht="15" hidden="false" customHeight="false" outlineLevel="0" collapsed="false">
      <c r="A2669" s="6" t="s">
        <v>13048</v>
      </c>
      <c r="B2669" s="8" t="n">
        <v>0.74992645</v>
      </c>
      <c r="C2669" s="9" t="s">
        <v>13049</v>
      </c>
      <c r="D2669" s="6" t="s">
        <v>13050</v>
      </c>
    </row>
    <row r="2670" customFormat="false" ht="15" hidden="false" customHeight="false" outlineLevel="0" collapsed="false">
      <c r="A2670" s="6" t="s">
        <v>13051</v>
      </c>
      <c r="B2670" s="8" t="n">
        <v>0.75027543</v>
      </c>
      <c r="C2670" s="9" t="s">
        <v>13052</v>
      </c>
      <c r="D2670" s="6" t="s">
        <v>13053</v>
      </c>
    </row>
    <row r="2671" customFormat="false" ht="15" hidden="false" customHeight="false" outlineLevel="0" collapsed="false">
      <c r="A2671" s="6" t="s">
        <v>13054</v>
      </c>
      <c r="B2671" s="8" t="n">
        <v>0.7524615</v>
      </c>
      <c r="C2671" s="9" t="s">
        <v>13000</v>
      </c>
      <c r="D2671" s="6" t="s">
        <v>13001</v>
      </c>
    </row>
    <row r="2672" customFormat="false" ht="15" hidden="false" customHeight="false" outlineLevel="0" collapsed="false">
      <c r="A2672" s="6" t="s">
        <v>13055</v>
      </c>
      <c r="B2672" s="8" t="n">
        <v>0.7533505</v>
      </c>
      <c r="C2672" s="9" t="s">
        <v>13022</v>
      </c>
      <c r="D2672" s="6" t="s">
        <v>13023</v>
      </c>
    </row>
    <row r="2673" customFormat="false" ht="15" hidden="false" customHeight="false" outlineLevel="0" collapsed="false">
      <c r="A2673" s="6" t="s">
        <v>13056</v>
      </c>
      <c r="B2673" s="8" t="n">
        <v>0.75432193</v>
      </c>
      <c r="C2673" s="9" t="s">
        <v>13057</v>
      </c>
      <c r="D2673" s="6" t="s">
        <v>13058</v>
      </c>
    </row>
    <row r="2674" customFormat="false" ht="15" hidden="false" customHeight="false" outlineLevel="0" collapsed="false">
      <c r="A2674" s="6" t="s">
        <v>13059</v>
      </c>
      <c r="B2674" s="8" t="n">
        <v>0.754614</v>
      </c>
      <c r="C2674" s="9" t="s">
        <v>13060</v>
      </c>
      <c r="D2674" s="6" t="s">
        <v>13061</v>
      </c>
    </row>
    <row r="2675" customFormat="false" ht="15" hidden="false" customHeight="false" outlineLevel="0" collapsed="false">
      <c r="A2675" s="6" t="s">
        <v>13062</v>
      </c>
      <c r="B2675" s="8" t="n">
        <v>0.75621533</v>
      </c>
      <c r="C2675" s="9" t="s">
        <v>13063</v>
      </c>
      <c r="D2675" s="6" t="s">
        <v>13064</v>
      </c>
    </row>
    <row r="2676" customFormat="false" ht="15" hidden="false" customHeight="false" outlineLevel="0" collapsed="false">
      <c r="A2676" s="6" t="s">
        <v>13065</v>
      </c>
      <c r="B2676" s="8" t="n">
        <v>0.7562404</v>
      </c>
      <c r="C2676" s="9" t="s">
        <v>13066</v>
      </c>
      <c r="D2676" s="6" t="s">
        <v>13067</v>
      </c>
    </row>
    <row r="2677" customFormat="false" ht="15" hidden="false" customHeight="false" outlineLevel="0" collapsed="false">
      <c r="A2677" s="6" t="s">
        <v>13068</v>
      </c>
      <c r="B2677" s="8" t="n">
        <v>0.75651956</v>
      </c>
      <c r="C2677" s="9" t="s">
        <v>13069</v>
      </c>
      <c r="D2677" s="6" t="s">
        <v>13070</v>
      </c>
    </row>
    <row r="2678" customFormat="false" ht="15" hidden="false" customHeight="false" outlineLevel="0" collapsed="false">
      <c r="A2678" s="6" t="s">
        <v>13071</v>
      </c>
      <c r="B2678" s="8" t="n">
        <v>0.75694644</v>
      </c>
      <c r="C2678" s="9" t="s">
        <v>8560</v>
      </c>
      <c r="D2678" s="6" t="s">
        <v>8561</v>
      </c>
    </row>
    <row r="2679" customFormat="false" ht="15" hidden="false" customHeight="false" outlineLevel="0" collapsed="false">
      <c r="A2679" s="6" t="s">
        <v>13072</v>
      </c>
      <c r="B2679" s="8" t="n">
        <v>0.7576841</v>
      </c>
      <c r="C2679" s="9" t="s">
        <v>4105</v>
      </c>
      <c r="D2679" s="6" t="s">
        <v>4106</v>
      </c>
    </row>
    <row r="2680" customFormat="false" ht="15" hidden="false" customHeight="false" outlineLevel="0" collapsed="false">
      <c r="A2680" s="6" t="s">
        <v>13073</v>
      </c>
      <c r="B2680" s="8" t="n">
        <v>0.75772136</v>
      </c>
      <c r="C2680" s="9" t="s">
        <v>13074</v>
      </c>
      <c r="D2680" s="6" t="s">
        <v>13075</v>
      </c>
    </row>
    <row r="2681" customFormat="false" ht="15" hidden="false" customHeight="false" outlineLevel="0" collapsed="false">
      <c r="A2681" s="6" t="s">
        <v>13076</v>
      </c>
      <c r="B2681" s="8" t="n">
        <v>0.759017</v>
      </c>
      <c r="C2681" s="9" t="s">
        <v>10495</v>
      </c>
      <c r="D2681" s="6" t="s">
        <v>10496</v>
      </c>
    </row>
    <row r="2682" customFormat="false" ht="15" hidden="false" customHeight="false" outlineLevel="0" collapsed="false">
      <c r="A2682" s="6" t="s">
        <v>13077</v>
      </c>
      <c r="B2682" s="8" t="n">
        <v>0.75971574</v>
      </c>
      <c r="C2682" s="9" t="s">
        <v>8542</v>
      </c>
      <c r="D2682" s="6" t="s">
        <v>8543</v>
      </c>
    </row>
    <row r="2683" customFormat="false" ht="15" hidden="false" customHeight="false" outlineLevel="0" collapsed="false">
      <c r="A2683" s="6" t="s">
        <v>13078</v>
      </c>
      <c r="B2683" s="8" t="n">
        <v>0.7612147</v>
      </c>
      <c r="C2683" s="9" t="s">
        <v>13079</v>
      </c>
      <c r="D2683" s="6" t="s">
        <v>13080</v>
      </c>
    </row>
    <row r="2684" customFormat="false" ht="15" hidden="false" customHeight="false" outlineLevel="0" collapsed="false">
      <c r="A2684" s="6" t="s">
        <v>13081</v>
      </c>
      <c r="B2684" s="8" t="n">
        <v>0.76155716</v>
      </c>
      <c r="C2684" s="9" t="s">
        <v>13082</v>
      </c>
      <c r="D2684" s="6" t="s">
        <v>13083</v>
      </c>
    </row>
    <row r="2685" customFormat="false" ht="15" hidden="false" customHeight="false" outlineLevel="0" collapsed="false">
      <c r="A2685" s="6" t="s">
        <v>13084</v>
      </c>
      <c r="B2685" s="8" t="n">
        <v>0.7620578</v>
      </c>
      <c r="C2685" s="9" t="s">
        <v>9042</v>
      </c>
      <c r="D2685" s="6" t="s">
        <v>9043</v>
      </c>
    </row>
    <row r="2686" customFormat="false" ht="15" hidden="false" customHeight="false" outlineLevel="0" collapsed="false">
      <c r="A2686" s="6" t="s">
        <v>13085</v>
      </c>
      <c r="B2686" s="8" t="n">
        <v>0.7630313</v>
      </c>
      <c r="C2686" s="9" t="s">
        <v>13086</v>
      </c>
      <c r="D2686" s="6" t="s">
        <v>13087</v>
      </c>
    </row>
    <row r="2687" customFormat="false" ht="15" hidden="false" customHeight="false" outlineLevel="0" collapsed="false">
      <c r="A2687" s="6" t="s">
        <v>13088</v>
      </c>
      <c r="B2687" s="8" t="n">
        <v>0.7640665</v>
      </c>
      <c r="C2687" s="9" t="s">
        <v>11202</v>
      </c>
      <c r="D2687" s="6" t="s">
        <v>11203</v>
      </c>
    </row>
    <row r="2688" customFormat="false" ht="15" hidden="false" customHeight="false" outlineLevel="0" collapsed="false">
      <c r="A2688" s="6" t="s">
        <v>13089</v>
      </c>
      <c r="B2688" s="8" t="n">
        <v>0.7669624</v>
      </c>
      <c r="C2688" s="9" t="s">
        <v>12984</v>
      </c>
      <c r="D2688" s="6" t="s">
        <v>12985</v>
      </c>
    </row>
    <row r="2689" customFormat="false" ht="15" hidden="false" customHeight="false" outlineLevel="0" collapsed="false">
      <c r="A2689" s="6" t="s">
        <v>13090</v>
      </c>
      <c r="B2689" s="8" t="n">
        <v>0.77124715</v>
      </c>
      <c r="C2689" s="9" t="s">
        <v>8542</v>
      </c>
      <c r="D2689" s="6" t="s">
        <v>8543</v>
      </c>
    </row>
    <row r="2690" customFormat="false" ht="15" hidden="false" customHeight="false" outlineLevel="0" collapsed="false">
      <c r="A2690" s="6" t="s">
        <v>13091</v>
      </c>
      <c r="B2690" s="8" t="n">
        <v>0.773353</v>
      </c>
      <c r="C2690" s="9" t="s">
        <v>13092</v>
      </c>
      <c r="D2690" s="6" t="s">
        <v>13093</v>
      </c>
    </row>
    <row r="2691" customFormat="false" ht="15" hidden="false" customHeight="false" outlineLevel="0" collapsed="false">
      <c r="A2691" s="6" t="s">
        <v>13094</v>
      </c>
      <c r="B2691" s="8" t="n">
        <v>0.7736236</v>
      </c>
      <c r="C2691" s="9" t="s">
        <v>12851</v>
      </c>
      <c r="D2691" s="6" t="s">
        <v>12852</v>
      </c>
    </row>
    <row r="2692" customFormat="false" ht="15" hidden="false" customHeight="false" outlineLevel="0" collapsed="false">
      <c r="A2692" s="6" t="s">
        <v>13095</v>
      </c>
      <c r="B2692" s="8" t="n">
        <v>0.77451116</v>
      </c>
      <c r="C2692" s="9" t="s">
        <v>54</v>
      </c>
      <c r="D2692" s="6" t="s">
        <v>54</v>
      </c>
    </row>
    <row r="2693" customFormat="false" ht="15" hidden="false" customHeight="false" outlineLevel="0" collapsed="false">
      <c r="A2693" s="6" t="s">
        <v>13096</v>
      </c>
      <c r="B2693" s="8" t="n">
        <v>0.7756858</v>
      </c>
      <c r="C2693" s="9" t="s">
        <v>12905</v>
      </c>
      <c r="D2693" s="6" t="s">
        <v>12906</v>
      </c>
    </row>
    <row r="2694" customFormat="false" ht="15" hidden="false" customHeight="false" outlineLevel="0" collapsed="false">
      <c r="A2694" s="6" t="s">
        <v>13097</v>
      </c>
      <c r="B2694" s="8" t="n">
        <v>0.77722764</v>
      </c>
      <c r="C2694" s="9" t="s">
        <v>8542</v>
      </c>
      <c r="D2694" s="6" t="s">
        <v>8543</v>
      </c>
    </row>
    <row r="2695" customFormat="false" ht="15" hidden="false" customHeight="false" outlineLevel="0" collapsed="false">
      <c r="A2695" s="6" t="s">
        <v>13098</v>
      </c>
      <c r="B2695" s="8" t="n">
        <v>0.7775537</v>
      </c>
      <c r="C2695" s="9" t="s">
        <v>12764</v>
      </c>
      <c r="D2695" s="6" t="s">
        <v>12765</v>
      </c>
    </row>
    <row r="2696" customFormat="false" ht="15" hidden="false" customHeight="false" outlineLevel="0" collapsed="false">
      <c r="A2696" s="6" t="s">
        <v>13099</v>
      </c>
      <c r="B2696" s="8" t="n">
        <v>0.7780243</v>
      </c>
      <c r="C2696" s="9" t="s">
        <v>13100</v>
      </c>
      <c r="D2696" s="6" t="s">
        <v>13101</v>
      </c>
    </row>
    <row r="2697" customFormat="false" ht="15" hidden="false" customHeight="false" outlineLevel="0" collapsed="false">
      <c r="A2697" s="6" t="s">
        <v>13102</v>
      </c>
      <c r="B2697" s="8" t="n">
        <v>0.7832906</v>
      </c>
      <c r="C2697" s="9" t="s">
        <v>13103</v>
      </c>
      <c r="D2697" s="6" t="s">
        <v>13104</v>
      </c>
    </row>
    <row r="2698" customFormat="false" ht="15" hidden="false" customHeight="false" outlineLevel="0" collapsed="false">
      <c r="A2698" s="6" t="s">
        <v>13105</v>
      </c>
      <c r="B2698" s="8" t="n">
        <v>0.78408635</v>
      </c>
      <c r="C2698" s="9" t="s">
        <v>12905</v>
      </c>
      <c r="D2698" s="6" t="s">
        <v>12906</v>
      </c>
    </row>
    <row r="2699" customFormat="false" ht="15" hidden="false" customHeight="false" outlineLevel="0" collapsed="false">
      <c r="A2699" s="6" t="s">
        <v>13106</v>
      </c>
      <c r="B2699" s="8" t="n">
        <v>0.78776705</v>
      </c>
      <c r="C2699" s="9" t="s">
        <v>9985</v>
      </c>
      <c r="D2699" s="6" t="s">
        <v>9986</v>
      </c>
    </row>
    <row r="2700" customFormat="false" ht="15" hidden="false" customHeight="false" outlineLevel="0" collapsed="false">
      <c r="A2700" s="6" t="s">
        <v>13107</v>
      </c>
      <c r="B2700" s="8" t="n">
        <v>0.7885244</v>
      </c>
      <c r="C2700" s="9" t="s">
        <v>8703</v>
      </c>
      <c r="D2700" s="6" t="s">
        <v>8704</v>
      </c>
    </row>
    <row r="2701" customFormat="false" ht="15" hidden="false" customHeight="false" outlineLevel="0" collapsed="false">
      <c r="A2701" s="6" t="s">
        <v>13108</v>
      </c>
      <c r="B2701" s="8" t="n">
        <v>0.79715896</v>
      </c>
      <c r="C2701" s="9" t="s">
        <v>9961</v>
      </c>
      <c r="D2701" s="6" t="s">
        <v>9962</v>
      </c>
    </row>
    <row r="2702" customFormat="false" ht="15" hidden="false" customHeight="false" outlineLevel="0" collapsed="false">
      <c r="A2702" s="6" t="s">
        <v>13109</v>
      </c>
      <c r="B2702" s="8" t="n">
        <v>0.80237323</v>
      </c>
      <c r="C2702" s="9" t="s">
        <v>8542</v>
      </c>
      <c r="D2702" s="6" t="s">
        <v>8543</v>
      </c>
    </row>
    <row r="2703" customFormat="false" ht="15" hidden="false" customHeight="false" outlineLevel="0" collapsed="false">
      <c r="A2703" s="6" t="s">
        <v>13110</v>
      </c>
      <c r="B2703" s="8" t="n">
        <v>0.8073045</v>
      </c>
      <c r="C2703" s="9" t="s">
        <v>8542</v>
      </c>
      <c r="D2703" s="6" t="s">
        <v>8543</v>
      </c>
    </row>
    <row r="2704" customFormat="false" ht="15" hidden="false" customHeight="false" outlineLevel="0" collapsed="false">
      <c r="A2704" s="6" t="s">
        <v>13111</v>
      </c>
      <c r="B2704" s="8" t="n">
        <v>0.8096326</v>
      </c>
      <c r="C2704" s="9" t="s">
        <v>4105</v>
      </c>
      <c r="D2704" s="6" t="s">
        <v>4106</v>
      </c>
    </row>
    <row r="2705" customFormat="false" ht="15" hidden="false" customHeight="false" outlineLevel="0" collapsed="false">
      <c r="A2705" s="6" t="s">
        <v>13112</v>
      </c>
      <c r="B2705" s="8" t="n">
        <v>0.8149188</v>
      </c>
      <c r="C2705" s="9" t="s">
        <v>12984</v>
      </c>
      <c r="D2705" s="6" t="s">
        <v>12985</v>
      </c>
    </row>
    <row r="2706" customFormat="false" ht="13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9.13671875" defaultRowHeight="15" zeroHeight="false" outlineLevelRow="0" outlineLevelCol="0"/>
  <cols>
    <col collapsed="false" customWidth="true" hidden="false" outlineLevel="0" max="1" min="1" style="10" width="27.14"/>
    <col collapsed="false" customWidth="true" hidden="false" outlineLevel="0" max="2" min="2" style="10" width="33.7"/>
    <col collapsed="false" customWidth="true" hidden="false" outlineLevel="0" max="3" min="3" style="11" width="11.7"/>
    <col collapsed="false" customWidth="false" hidden="false" outlineLevel="0" max="257" min="4" style="10" width="9.14"/>
  </cols>
  <sheetData>
    <row r="1" customFormat="false" ht="15" hidden="false" customHeight="false" outlineLevel="0" collapsed="false">
      <c r="A1" s="12" t="s">
        <v>13113</v>
      </c>
      <c r="B1" s="12" t="s">
        <v>13114</v>
      </c>
      <c r="C1" s="13" t="s">
        <v>13115</v>
      </c>
    </row>
    <row r="2" customFormat="false" ht="15" hidden="false" customHeight="false" outlineLevel="0" collapsed="false">
      <c r="A2" s="10" t="s">
        <v>13116</v>
      </c>
      <c r="B2" s="10" t="s">
        <v>13117</v>
      </c>
      <c r="C2" s="11" t="n">
        <v>2.57466140862331E-008</v>
      </c>
    </row>
    <row r="3" customFormat="false" ht="15" hidden="false" customHeight="false" outlineLevel="0" collapsed="false">
      <c r="A3" s="10" t="s">
        <v>13116</v>
      </c>
      <c r="B3" s="10" t="s">
        <v>13118</v>
      </c>
      <c r="C3" s="11" t="n">
        <v>0.00940205990618889</v>
      </c>
    </row>
    <row r="4" customFormat="false" ht="15" hidden="false" customHeight="false" outlineLevel="0" collapsed="false">
      <c r="A4" s="10" t="s">
        <v>13116</v>
      </c>
      <c r="B4" s="10" t="s">
        <v>13119</v>
      </c>
      <c r="C4" s="11" t="n">
        <v>0.000179054530976062</v>
      </c>
    </row>
    <row r="5" customFormat="false" ht="15" hidden="false" customHeight="false" outlineLevel="0" collapsed="false">
      <c r="A5" s="10" t="s">
        <v>13116</v>
      </c>
      <c r="B5" s="10" t="s">
        <v>13120</v>
      </c>
      <c r="C5" s="11" t="n">
        <v>0.049403716309035</v>
      </c>
    </row>
    <row r="6" customFormat="false" ht="15" hidden="false" customHeight="false" outlineLevel="0" collapsed="false">
      <c r="A6" s="10" t="s">
        <v>13116</v>
      </c>
      <c r="B6" s="10" t="s">
        <v>13121</v>
      </c>
      <c r="C6" s="11" t="n">
        <v>0.0238275563468053</v>
      </c>
    </row>
    <row r="7" customFormat="false" ht="15" hidden="false" customHeight="false" outlineLevel="0" collapsed="false">
      <c r="A7" s="10" t="s">
        <v>13122</v>
      </c>
      <c r="B7" s="10" t="s">
        <v>13123</v>
      </c>
      <c r="C7" s="11" t="n">
        <v>0.000214371531363039</v>
      </c>
    </row>
    <row r="8" customFormat="false" ht="15" hidden="false" customHeight="false" outlineLevel="0" collapsed="false">
      <c r="A8" s="10" t="s">
        <v>13124</v>
      </c>
      <c r="B8" s="10" t="s">
        <v>13125</v>
      </c>
      <c r="C8" s="11" t="n">
        <v>3.1964157205385E-013</v>
      </c>
    </row>
    <row r="9" customFormat="false" ht="15" hidden="false" customHeight="false" outlineLevel="0" collapsed="false">
      <c r="A9" s="10" t="s">
        <v>13124</v>
      </c>
      <c r="B9" s="10" t="s">
        <v>13126</v>
      </c>
      <c r="C9" s="11" t="n">
        <v>0.000662154684896398</v>
      </c>
    </row>
    <row r="10" customFormat="false" ht="15" hidden="false" customHeight="false" outlineLevel="0" collapsed="false">
      <c r="A10" s="10" t="s">
        <v>13124</v>
      </c>
      <c r="B10" s="10" t="s">
        <v>13127</v>
      </c>
      <c r="C10" s="11" t="n">
        <v>2.88241986514372E-010</v>
      </c>
    </row>
    <row r="11" customFormat="false" ht="15" hidden="false" customHeight="false" outlineLevel="0" collapsed="false">
      <c r="A11" s="10" t="s">
        <v>13124</v>
      </c>
      <c r="B11" s="10" t="s">
        <v>13128</v>
      </c>
      <c r="C11" s="11" t="n">
        <v>0.0367325904376174</v>
      </c>
    </row>
    <row r="12" customFormat="false" ht="15" hidden="false" customHeight="false" outlineLevel="0" collapsed="false">
      <c r="A12" s="10" t="s">
        <v>13124</v>
      </c>
      <c r="B12" s="10" t="s">
        <v>13129</v>
      </c>
      <c r="C12" s="11" t="n">
        <v>0.0347796851451767</v>
      </c>
    </row>
    <row r="13" customFormat="false" ht="15" hidden="false" customHeight="false" outlineLevel="0" collapsed="false">
      <c r="A13" s="10" t="s">
        <v>13124</v>
      </c>
      <c r="B13" s="10" t="s">
        <v>13130</v>
      </c>
      <c r="C13" s="11" t="n">
        <v>0.0235291797502949</v>
      </c>
    </row>
    <row r="14" customFormat="false" ht="15" hidden="false" customHeight="false" outlineLevel="0" collapsed="false">
      <c r="A14" s="10" t="s">
        <v>13124</v>
      </c>
      <c r="B14" s="10" t="s">
        <v>13131</v>
      </c>
      <c r="C14" s="11" t="n">
        <v>0.0215959703133124</v>
      </c>
    </row>
    <row r="15" customFormat="false" ht="15" hidden="false" customHeight="false" outlineLevel="0" collapsed="false">
      <c r="A15" s="10" t="s">
        <v>13124</v>
      </c>
      <c r="B15" s="10" t="s">
        <v>13132</v>
      </c>
      <c r="C15" s="11" t="n">
        <v>0.0252364764244597</v>
      </c>
    </row>
    <row r="16" customFormat="false" ht="15" hidden="false" customHeight="false" outlineLevel="0" collapsed="false">
      <c r="A16" s="10" t="str">
        <f aca="false">HYPERLINK("http://www.genmapp.org/MAPP_lists.html","GenMAPP pathway")</f>
        <v>GenMAPP pathway</v>
      </c>
      <c r="B16" s="10" t="str">
        <f aca="false">HYPERLINK("http://www.genmapp.org/MAPPSet-Human/GenMAPP.org_MAPPs/Gene_Family_MAPPs/Hs_Calcium_Channels.htm","Hs_Calcium Channels")</f>
        <v>Hs_Calcium Channels</v>
      </c>
      <c r="C16" s="11" t="n">
        <v>0.00184491617577524</v>
      </c>
    </row>
    <row r="17" customFormat="false" ht="15" hidden="false" customHeight="false" outlineLevel="0" collapsed="false">
      <c r="A17" s="10" t="str">
        <f aca="false">HYPERLINK("http://www.genmapp.org/MAPP_lists.html","GenMAPP pathway")</f>
        <v>GenMAPP pathway</v>
      </c>
      <c r="B17" s="10" t="str">
        <f aca="false">HYPERLINK("http://www.genmapp.org/MAPPSet-Human/GenMAPP.org_MAPPs/Metabolic_MAPPs/Hs_Cholesterol_Biosynthesis.htm","Hs_Cholesterol Biosynthesis")</f>
        <v>Hs_Cholesterol Biosynthesis</v>
      </c>
      <c r="C17" s="11" t="n">
        <v>0.0363560944123733</v>
      </c>
    </row>
    <row r="18" customFormat="false" ht="15" hidden="false" customHeight="false" outlineLevel="0" collapsed="false">
      <c r="A18" s="10" t="str">
        <f aca="false">HYPERLINK("http://www.genmapp.org/MAPP_lists.html","GenMAPP pathway")</f>
        <v>GenMAPP pathway</v>
      </c>
      <c r="B18" s="10" t="str">
        <f aca="false">HYPERLINK("http://www.genmapp.org/MAPPSet-Human/GenMAPP.org_MAPPs/Signaling_MAPPs/Hs_G_Protein_Signaling.htm","Hs_G Protein Signaling")</f>
        <v>Hs_G Protein Signaling</v>
      </c>
      <c r="C18" s="11" t="n">
        <v>1.46293745104766E-007</v>
      </c>
    </row>
    <row r="19" customFormat="false" ht="15" hidden="false" customHeight="false" outlineLevel="0" collapsed="false">
      <c r="A19" s="10" t="str">
        <f aca="false">HYPERLINK("http://www.genmapp.org/MAPP_lists.html","GenMAPP pathway")</f>
        <v>GenMAPP pathway</v>
      </c>
      <c r="B19" s="10" t="s">
        <v>13133</v>
      </c>
      <c r="C19" s="11" t="n">
        <v>0.0123083995076131</v>
      </c>
    </row>
    <row r="20" customFormat="false" ht="15" hidden="false" customHeight="false" outlineLevel="0" collapsed="false">
      <c r="A20" s="10" t="str">
        <f aca="false">HYPERLINK("http://www.genmapp.org/MAPP_lists.html","GenMAPP pathway")</f>
        <v>GenMAPP pathway</v>
      </c>
      <c r="B20" s="10" t="str">
        <f aca="false">HYPERLINK("http://www.genmapp.org/MAPPSet-Human/GenMAPP.org_MAPPs/Signaling_MAPPs/Hs_MAPK_Cascade.htm","Hs_MAPK Cascade")</f>
        <v>Hs_MAPK Cascade</v>
      </c>
      <c r="C20" s="11" t="n">
        <v>0.0307600751624657</v>
      </c>
    </row>
    <row r="21" customFormat="false" ht="15" hidden="false" customHeight="false" outlineLevel="0" collapsed="false">
      <c r="A21" s="10" t="str">
        <f aca="false">HYPERLINK("http://www.genmapp.org/MAPP_lists.html","GenMAPP pathway")</f>
        <v>GenMAPP pathway</v>
      </c>
      <c r="B21" s="10" t="str">
        <f aca="false">HYPERLINK("http://www.genmapp.org/MAPPSet-Human/GenMAPP.org_MAPPs/Gene_Family_MAPPs/Hs_Monoamine_GPCRs.htm","Hs_Monoamine GPCRs")</f>
        <v>Hs_Monoamine GPCRs</v>
      </c>
      <c r="C21" s="11" t="n">
        <v>0.00593510747130095</v>
      </c>
    </row>
    <row r="22" customFormat="false" ht="15" hidden="false" customHeight="false" outlineLevel="0" collapsed="false">
      <c r="A22" s="10" t="str">
        <f aca="false">HYPERLINK("http://www.genmapp.org/MAPP_lists.html","GenMAPP pathway")</f>
        <v>GenMAPP pathway</v>
      </c>
      <c r="B22" s="10" t="str">
        <f aca="false">HYPERLINK("http://www.genmapp.org/MAPPSet-Human/GenMAPP.org_MAPPs/Signaling_MAPPs/Hs_Wnt_signaling.htm","Hs_Wnt signaling")</f>
        <v>Hs_Wnt signaling</v>
      </c>
      <c r="C22" s="11" t="n">
        <v>0.0320634894652499</v>
      </c>
    </row>
    <row r="23" customFormat="false" ht="15" hidden="false" customHeight="false" outlineLevel="0" collapsed="false">
      <c r="A23" s="10" t="str">
        <f aca="false">HYPERLINK("http://www2.ebi.ac.uk/ego/QuickGO?mode=display&amp;entry=GO%3A0008150","GO Biological Process")</f>
        <v>GO Biological Process</v>
      </c>
      <c r="B23" s="10" t="str">
        <f aca="false">HYPERLINK("http://www2.ebi.ac.uk/ego/QuickGO?mode=display&amp;entry=GO%3A0006820","anion transport")</f>
        <v>anion transport</v>
      </c>
      <c r="C23" s="11" t="n">
        <v>0.0024691290178371</v>
      </c>
    </row>
    <row r="24" customFormat="false" ht="15" hidden="false" customHeight="false" outlineLevel="0" collapsed="false">
      <c r="A24" s="10" t="str">
        <f aca="false">HYPERLINK("http://www2.ebi.ac.uk/ego/QuickGO?mode=display&amp;entry=GO%3A0008150","GO Biological Process")</f>
        <v>GO Biological Process</v>
      </c>
      <c r="B24" s="10" t="str">
        <f aca="false">HYPERLINK("http://www2.ebi.ac.uk/ego/QuickGO?mode=display&amp;entry=GO%3A0006754","ATP biosynthesis")</f>
        <v>ATP biosynthesis</v>
      </c>
      <c r="C24" s="11" t="n">
        <v>0.0164252423759358</v>
      </c>
    </row>
    <row r="25" customFormat="false" ht="15" hidden="false" customHeight="false" outlineLevel="0" collapsed="false">
      <c r="A25" s="10" t="str">
        <f aca="false">HYPERLINK("http://www2.ebi.ac.uk/ego/QuickGO?mode=display&amp;entry=GO%3A0008150","GO Biological Process")</f>
        <v>GO Biological Process</v>
      </c>
      <c r="B25" s="10" t="str">
        <f aca="false">HYPERLINK("http://www2.ebi.ac.uk/ego/QuickGO?mode=display&amp;entry=GO%3A0046034","ATP metabolism")</f>
        <v>ATP metabolism</v>
      </c>
      <c r="C25" s="11" t="n">
        <v>0.015766764221102</v>
      </c>
    </row>
    <row r="26" customFormat="false" ht="15" hidden="false" customHeight="false" outlineLevel="0" collapsed="false">
      <c r="A26" s="10" t="str">
        <f aca="false">HYPERLINK("http://www2.ebi.ac.uk/ego/QuickGO?mode=display&amp;entry=GO%3A0008150","GO Biological Process")</f>
        <v>GO Biological Process</v>
      </c>
      <c r="B26" s="10" t="str">
        <f aca="false">HYPERLINK("http://www2.ebi.ac.uk/ego/QuickGO?mode=display&amp;entry=GO%3A0008088","axon cargo transport")</f>
        <v>axon cargo transport</v>
      </c>
      <c r="C26" s="11" t="n">
        <v>0.000346159836392965</v>
      </c>
    </row>
    <row r="27" customFormat="false" ht="15" hidden="false" customHeight="false" outlineLevel="0" collapsed="false">
      <c r="A27" s="10" t="str">
        <f aca="false">HYPERLINK("http://www2.ebi.ac.uk/ego/QuickGO?mode=display&amp;entry=GO%3A0008150","GO Biological Process")</f>
        <v>GO Biological Process</v>
      </c>
      <c r="B27" s="10" t="str">
        <f aca="false">HYPERLINK("http://www2.ebi.ac.uk/ego/QuickGO?mode=display&amp;entry=GO%3A0007411","axon guidance")</f>
        <v>axon guidance</v>
      </c>
      <c r="C27" s="11" t="n">
        <v>0.00126162679301017</v>
      </c>
    </row>
    <row r="28" customFormat="false" ht="15" hidden="false" customHeight="false" outlineLevel="0" collapsed="false">
      <c r="A28" s="10" t="str">
        <f aca="false">HYPERLINK("http://www2.ebi.ac.uk/ego/QuickGO?mode=display&amp;entry=GO%3A0008150","GO Biological Process")</f>
        <v>GO Biological Process</v>
      </c>
      <c r="B28" s="10" t="str">
        <f aca="false">HYPERLINK("http://www2.ebi.ac.uk/ego/QuickGO?mode=display&amp;entry=GO%3A0007409","axonogenesis")</f>
        <v>axonogenesis</v>
      </c>
      <c r="C28" s="11" t="n">
        <v>0.000560293619545323</v>
      </c>
    </row>
    <row r="29" customFormat="false" ht="15" hidden="false" customHeight="false" outlineLevel="0" collapsed="false">
      <c r="A29" s="10" t="str">
        <f aca="false">HYPERLINK("http://www2.ebi.ac.uk/ego/QuickGO?mode=display&amp;entry=GO%3A0008150","GO Biological Process")</f>
        <v>GO Biological Process</v>
      </c>
      <c r="B29" s="10" t="str">
        <f aca="false">HYPERLINK("http://www2.ebi.ac.uk/ego/QuickGO?mode=display&amp;entry=GO%3A0007610","behavior")</f>
        <v>behavior</v>
      </c>
      <c r="C29" s="11" t="n">
        <v>0.031690003378671</v>
      </c>
    </row>
    <row r="30" customFormat="false" ht="15" hidden="false" customHeight="false" outlineLevel="0" collapsed="false">
      <c r="A30" s="10" t="str">
        <f aca="false">HYPERLINK("http://www2.ebi.ac.uk/ego/QuickGO?mode=display&amp;entry=GO%3A0008150","GO Biological Process")</f>
        <v>GO Biological Process</v>
      </c>
      <c r="B30" s="10" t="str">
        <f aca="false">HYPERLINK("http://www2.ebi.ac.uk/ego/QuickGO?mode=display&amp;entry=GO%3A0006816","calcium ion transport")</f>
        <v>calcium ion transport</v>
      </c>
      <c r="C30" s="11" t="n">
        <v>0.00273050220751983</v>
      </c>
    </row>
    <row r="31" customFormat="false" ht="15" hidden="false" customHeight="false" outlineLevel="0" collapsed="false">
      <c r="A31" s="10" t="str">
        <f aca="false">HYPERLINK("http://www2.ebi.ac.uk/ego/QuickGO?mode=display&amp;entry=GO%3A0008150","GO Biological Process")</f>
        <v>GO Biological Process</v>
      </c>
      <c r="B31" s="10" t="str">
        <f aca="false">HYPERLINK("http://www2.ebi.ac.uk/ego/QuickGO?mode=display&amp;entry=GO%3A0019933","cAMP-mediated signaling")</f>
        <v>cAMP-mediated signaling</v>
      </c>
      <c r="C31" s="11" t="n">
        <v>0.00680884364445553</v>
      </c>
    </row>
    <row r="32" customFormat="false" ht="15" hidden="false" customHeight="false" outlineLevel="0" collapsed="false">
      <c r="A32" s="10" t="str">
        <f aca="false">HYPERLINK("http://www2.ebi.ac.uk/ego/QuickGO?mode=display&amp;entry=GO%3A0008150","GO Biological Process")</f>
        <v>GO Biological Process</v>
      </c>
      <c r="B32" s="10" t="str">
        <f aca="false">HYPERLINK("http://www2.ebi.ac.uk/ego/QuickGO?mode=display&amp;entry=GO%3A0006812","cation transport")</f>
        <v>cation transport</v>
      </c>
      <c r="C32" s="11" t="n">
        <v>1.27580184093998E-009</v>
      </c>
    </row>
    <row r="33" customFormat="false" ht="15" hidden="false" customHeight="false" outlineLevel="0" collapsed="false">
      <c r="A33" s="10" t="str">
        <f aca="false">HYPERLINK("http://www2.ebi.ac.uk/ego/QuickGO?mode=display&amp;entry=GO%3A0008150","GO Biological Process")</f>
        <v>GO Biological Process</v>
      </c>
      <c r="B33" s="10" t="str">
        <f aca="false">HYPERLINK("http://www2.ebi.ac.uk/ego/QuickGO?mode=display&amp;entry=GO%3A0007154","cell communication")</f>
        <v>cell communication</v>
      </c>
      <c r="C33" s="11" t="n">
        <v>8.23602835834535E-014</v>
      </c>
    </row>
    <row r="34" customFormat="false" ht="15" hidden="false" customHeight="false" outlineLevel="0" collapsed="false">
      <c r="A34" s="10" t="str">
        <f aca="false">HYPERLINK("http://www2.ebi.ac.uk/ego/QuickGO?mode=display&amp;entry=GO%3A0008150","GO Biological Process")</f>
        <v>GO Biological Process</v>
      </c>
      <c r="B34" s="10" t="str">
        <f aca="false">HYPERLINK("http://www2.ebi.ac.uk/ego/QuickGO?mode=display&amp;entry=GO%3A0008151","cell growth and/or maintenance")</f>
        <v>cell growth and/or maintenance</v>
      </c>
      <c r="C34" s="11" t="n">
        <v>6.19541933370123E-005</v>
      </c>
    </row>
    <row r="35" customFormat="false" ht="15" hidden="false" customHeight="false" outlineLevel="0" collapsed="false">
      <c r="A35" s="10" t="str">
        <f aca="false">HYPERLINK("http://www2.ebi.ac.uk/ego/QuickGO?mode=display&amp;entry=GO%3A0008150","GO Biological Process")</f>
        <v>GO Biological Process</v>
      </c>
      <c r="B35" s="10" t="str">
        <f aca="false">HYPERLINK("http://www2.ebi.ac.uk/ego/QuickGO?mode=display&amp;entry=GO%3A0016477","cell migration")</f>
        <v>cell migration</v>
      </c>
      <c r="C35" s="11" t="n">
        <v>0.00938708675308283</v>
      </c>
    </row>
    <row r="36" customFormat="false" ht="15" hidden="false" customHeight="false" outlineLevel="0" collapsed="false">
      <c r="A36" s="10" t="str">
        <f aca="false">HYPERLINK("http://www2.ebi.ac.uk/ego/QuickGO?mode=display&amp;entry=GO%3A0008150","GO Biological Process")</f>
        <v>GO Biological Process</v>
      </c>
      <c r="B36" s="10" t="str">
        <f aca="false">HYPERLINK("http://www2.ebi.ac.uk/ego/QuickGO?mode=display&amp;entry=GO%3A0007267","cell-cell signaling")</f>
        <v>cell-cell signaling</v>
      </c>
      <c r="C36" s="11" t="n">
        <v>6.93162436471467E-007</v>
      </c>
    </row>
    <row r="37" customFormat="false" ht="15" hidden="false" customHeight="false" outlineLevel="0" collapsed="false">
      <c r="A37" s="10" t="str">
        <f aca="false">HYPERLINK("http://www2.ebi.ac.uk/ego/QuickGO?mode=display&amp;entry=GO%3A0008150","GO Biological Process")</f>
        <v>GO Biological Process</v>
      </c>
      <c r="B37" s="10" t="str">
        <f aca="false">HYPERLINK("http://www2.ebi.ac.uk/ego/QuickGO?mode=display&amp;entry=GO%3A0009987","cellular process")</f>
        <v>cellular process</v>
      </c>
      <c r="C37" s="11" t="n">
        <v>9.20657888597734E-013</v>
      </c>
    </row>
    <row r="38" customFormat="false" ht="15" hidden="false" customHeight="false" outlineLevel="0" collapsed="false">
      <c r="A38" s="10" t="str">
        <f aca="false">HYPERLINK("http://www2.ebi.ac.uk/ego/QuickGO?mode=display&amp;entry=GO%3A0008150","GO Biological Process")</f>
        <v>GO Biological Process</v>
      </c>
      <c r="B38" s="10" t="str">
        <f aca="false">HYPERLINK("http://www2.ebi.ac.uk/ego/QuickGO?mode=display&amp;entry=GO%3A0007417","central nervous system development")</f>
        <v>central nervous system development</v>
      </c>
      <c r="C38" s="11" t="n">
        <v>7.72360271464911E-005</v>
      </c>
    </row>
    <row r="39" customFormat="false" ht="15" hidden="false" customHeight="false" outlineLevel="0" collapsed="false">
      <c r="A39" s="10" t="str">
        <f aca="false">HYPERLINK("http://www2.ebi.ac.uk/ego/QuickGO?mode=display&amp;entry=GO%3A0008150","GO Biological Process")</f>
        <v>GO Biological Process</v>
      </c>
      <c r="B39" s="10" t="str">
        <f aca="false">HYPERLINK("http://www2.ebi.ac.uk/ego/QuickGO?mode=display&amp;entry=GO%3A0019935","cyclic-nucleotide-mediated signaling")</f>
        <v>cyclic-nucleotide-mediated signaling</v>
      </c>
      <c r="C39" s="11" t="n">
        <v>0.0147314483489081</v>
      </c>
    </row>
    <row r="40" customFormat="false" ht="15" hidden="false" customHeight="false" outlineLevel="0" collapsed="false">
      <c r="A40" s="10" t="str">
        <f aca="false">HYPERLINK("http://www2.ebi.ac.uk/ego/QuickGO?mode=display&amp;entry=GO%3A0008150","GO Biological Process")</f>
        <v>GO Biological Process</v>
      </c>
      <c r="B40" s="10" t="str">
        <f aca="false">HYPERLINK("http://www2.ebi.ac.uk/ego/QuickGO?mode=display&amp;entry=GO%3A0007028","cytoplasm organization and biogenesis")</f>
        <v>cytoplasm organization and biogenesis</v>
      </c>
      <c r="C40" s="11" t="n">
        <v>0.0320386475482105</v>
      </c>
    </row>
    <row r="41" customFormat="false" ht="15" hidden="false" customHeight="false" outlineLevel="0" collapsed="false">
      <c r="A41" s="10" t="str">
        <f aca="false">HYPERLINK("http://www2.ebi.ac.uk/ego/QuickGO?mode=display&amp;entry=GO%3A0008150","GO Biological Process")</f>
        <v>GO Biological Process</v>
      </c>
      <c r="B41" s="10" t="str">
        <f aca="false">HYPERLINK("http://www2.ebi.ac.uk/ego/QuickGO?mode=display&amp;entry=GO%3A0007010","cytoskeleton organization and biogenesis")</f>
        <v>cytoskeleton organization and biogenesis</v>
      </c>
      <c r="C41" s="11" t="n">
        <v>0.00304742557195744</v>
      </c>
    </row>
    <row r="42" customFormat="false" ht="15" hidden="false" customHeight="false" outlineLevel="0" collapsed="false">
      <c r="A42" s="10" t="str">
        <f aca="false">HYPERLINK("http://www2.ebi.ac.uk/ego/QuickGO?mode=display&amp;entry=GO%3A0008150","GO Biological Process")</f>
        <v>GO Biological Process</v>
      </c>
      <c r="B42" s="10" t="str">
        <f aca="false">HYPERLINK("http://www2.ebi.ac.uk/ego/QuickGO?mode=display&amp;entry=GO%3A0030705","cytoskeleton-dependent intracellular transport")</f>
        <v>cytoskeleton-dependent intracellular transport</v>
      </c>
      <c r="C42" s="11" t="n">
        <v>0.0171515223233946</v>
      </c>
    </row>
    <row r="43" customFormat="false" ht="15" hidden="false" customHeight="false" outlineLevel="0" collapsed="false">
      <c r="A43" s="10" t="str">
        <f aca="false">HYPERLINK("http://www2.ebi.ac.uk/ego/QuickGO?mode=display&amp;entry=GO%3A0008150","GO Biological Process")</f>
        <v>GO Biological Process</v>
      </c>
      <c r="B43" s="10" t="str">
        <f aca="false">HYPERLINK("http://www2.ebi.ac.uk/ego/QuickGO?mode=display&amp;entry=GO%3A0016311","dephosphorylation")</f>
        <v>dephosphorylation</v>
      </c>
      <c r="C43" s="11" t="n">
        <v>0.0114552074911139</v>
      </c>
    </row>
    <row r="44" customFormat="false" ht="15" hidden="false" customHeight="false" outlineLevel="0" collapsed="false">
      <c r="A44" s="10" t="str">
        <f aca="false">HYPERLINK("http://www2.ebi.ac.uk/ego/QuickGO?mode=display&amp;entry=GO%3A0008150","GO Biological Process")</f>
        <v>GO Biological Process</v>
      </c>
      <c r="B44" s="10" t="str">
        <f aca="false">HYPERLINK("http://www2.ebi.ac.uk/ego/QuickGO?mode=display&amp;entry=GO%3A0007275","development")</f>
        <v>development</v>
      </c>
      <c r="C44" s="11" t="n">
        <v>0.0352121746113462</v>
      </c>
    </row>
    <row r="45" customFormat="false" ht="15" hidden="false" customHeight="false" outlineLevel="0" collapsed="false">
      <c r="A45" s="10" t="str">
        <f aca="false">HYPERLINK("http://www2.ebi.ac.uk/ego/QuickGO?mode=display&amp;entry=GO%3A0008150","GO Biological Process")</f>
        <v>GO Biological Process</v>
      </c>
      <c r="B45" s="10" t="str">
        <f aca="false">HYPERLINK("http://www2.ebi.ac.uk/ego/QuickGO?mode=display&amp;entry=GO%3A0015674","di-\, tri-valent inorganic cation transport")</f>
        <v>di-\, tri-valent inorganic cation transport</v>
      </c>
      <c r="C45" s="11" t="n">
        <v>0.0189451807425091</v>
      </c>
    </row>
    <row r="46" customFormat="false" ht="15" hidden="false" customHeight="false" outlineLevel="0" collapsed="false">
      <c r="A46" s="10" t="str">
        <f aca="false">HYPERLINK("http://www2.ebi.ac.uk/ego/QuickGO?mode=display&amp;entry=GO%3A0008150","GO Biological Process")</f>
        <v>GO Biological Process</v>
      </c>
      <c r="B46" s="10" t="str">
        <f aca="false">HYPERLINK("http://www2.ebi.ac.uk/ego/QuickGO?mode=display&amp;entry=GO%3A0006887","exocytosis")</f>
        <v>exocytosis</v>
      </c>
      <c r="C46" s="11" t="n">
        <v>0.00255898267988637</v>
      </c>
    </row>
    <row r="47" customFormat="false" ht="15" hidden="false" customHeight="false" outlineLevel="0" collapsed="false">
      <c r="A47" s="10" t="str">
        <f aca="false">HYPERLINK("http://www2.ebi.ac.uk/ego/QuickGO?mode=display&amp;entry=GO%3A0008150","GO Biological Process")</f>
        <v>GO Biological Process</v>
      </c>
      <c r="B47" s="10" t="str">
        <f aca="false">HYPERLINK("http://www2.ebi.ac.uk/ego/QuickGO?mode=display&amp;entry=GO%3A0006538","glutamate catabolism")</f>
        <v>glutamate catabolism</v>
      </c>
      <c r="C47" s="11" t="n">
        <v>0.0143700601245676</v>
      </c>
    </row>
    <row r="48" customFormat="false" ht="15" hidden="false" customHeight="false" outlineLevel="0" collapsed="false">
      <c r="A48" s="10" t="str">
        <f aca="false">HYPERLINK("http://www2.ebi.ac.uk/ego/QuickGO?mode=display&amp;entry=GO%3A0008150","GO Biological Process")</f>
        <v>GO Biological Process</v>
      </c>
      <c r="B48" s="10" t="str">
        <f aca="false">HYPERLINK("http://www2.ebi.ac.uk/ego/QuickGO?mode=display&amp;entry=GO%3A0006536","glutamate metabolism")</f>
        <v>glutamate metabolism</v>
      </c>
      <c r="C48" s="11" t="n">
        <v>0.0316625898795122</v>
      </c>
    </row>
    <row r="49" customFormat="false" ht="15" hidden="false" customHeight="false" outlineLevel="0" collapsed="false">
      <c r="A49" s="10" t="str">
        <f aca="false">HYPERLINK("http://www2.ebi.ac.uk/ego/QuickGO?mode=display&amp;entry=GO%3A0008150","GO Biological Process")</f>
        <v>GO Biological Process</v>
      </c>
      <c r="B49" s="10" t="str">
        <f aca="false">HYPERLINK("http://www2.ebi.ac.uk/ego/QuickGO?mode=display&amp;entry=GO%3A0048193","Golgi vesicle transport")</f>
        <v>Golgi vesicle transport</v>
      </c>
      <c r="C49" s="11" t="n">
        <v>0.0122076499656841</v>
      </c>
    </row>
    <row r="50" customFormat="false" ht="15" hidden="false" customHeight="false" outlineLevel="0" collapsed="false">
      <c r="A50" s="10" t="str">
        <f aca="false">HYPERLINK("http://www2.ebi.ac.uk/ego/QuickGO?mode=display&amp;entry=GO%3A0008150","GO Biological Process")</f>
        <v>GO Biological Process</v>
      </c>
      <c r="B50" s="10" t="str">
        <f aca="false">HYPERLINK("http://www2.ebi.ac.uk/ego/QuickGO?mode=display&amp;entry=GO%3A0007186","G-protein coupled receptor protein signaling pathway")</f>
        <v>G-protein coupled receptor protein signaling pathway</v>
      </c>
      <c r="C50" s="11" t="n">
        <v>0.0323204868706378</v>
      </c>
    </row>
    <row r="51" customFormat="false" ht="15" hidden="false" customHeight="false" outlineLevel="0" collapsed="false">
      <c r="A51" s="10" t="str">
        <f aca="false">HYPERLINK("http://www2.ebi.ac.uk/ego/QuickGO?mode=display&amp;entry=GO%3A0008150","GO Biological Process")</f>
        <v>GO Biological Process</v>
      </c>
      <c r="B51" s="10" t="str">
        <f aca="false">HYPERLINK("http://www2.ebi.ac.uk/ego/QuickGO?mode=display&amp;entry=GO%3A0007189","G-protein signaling\, adenylate cyclase activating pathway")</f>
        <v>G-protein signaling\, adenylate cyclase activating pathway</v>
      </c>
      <c r="C51" s="11" t="n">
        <v>0.0391340921355476</v>
      </c>
    </row>
    <row r="52" customFormat="false" ht="15" hidden="false" customHeight="false" outlineLevel="0" collapsed="false">
      <c r="A52" s="10" t="str">
        <f aca="false">HYPERLINK("http://www2.ebi.ac.uk/ego/QuickGO?mode=display&amp;entry=GO%3A0008150","GO Biological Process")</f>
        <v>GO Biological Process</v>
      </c>
      <c r="B52" s="10" t="str">
        <f aca="false">HYPERLINK("http://www2.ebi.ac.uk/ego/QuickGO?mode=display&amp;entry=GO%3A0007193","G-protein signaling\, adenylate cyclase inhibiting pathway")</f>
        <v>G-protein signaling\, adenylate cyclase inhibiting pathway</v>
      </c>
      <c r="C52" s="11" t="n">
        <v>0.0203771898881268</v>
      </c>
    </row>
    <row r="53" customFormat="false" ht="15" hidden="false" customHeight="false" outlineLevel="0" collapsed="false">
      <c r="A53" s="10" t="str">
        <f aca="false">HYPERLINK("http://www2.ebi.ac.uk/ego/QuickGO?mode=display&amp;entry=GO%3A0008150","GO Biological Process")</f>
        <v>GO Biological Process</v>
      </c>
      <c r="B53" s="10" t="str">
        <f aca="false">HYPERLINK("http://www2.ebi.ac.uk/ego/QuickGO?mode=display&amp;entry=GO%3A0007188","G-protein signaling\, coupled to cAMP nucleotide second messenger")</f>
        <v>G-protein signaling\, coupled to cAMP nucleotide second messenger</v>
      </c>
      <c r="C53" s="11" t="n">
        <v>0.0108732307221464</v>
      </c>
    </row>
    <row r="54" customFormat="false" ht="15" hidden="false" customHeight="false" outlineLevel="0" collapsed="false">
      <c r="A54" s="10" t="str">
        <f aca="false">HYPERLINK("http://www2.ebi.ac.uk/ego/QuickGO?mode=display&amp;entry=GO%3A0008150","GO Biological Process")</f>
        <v>GO Biological Process</v>
      </c>
      <c r="B54" s="10" t="str">
        <f aca="false">HYPERLINK("http://www2.ebi.ac.uk/ego/QuickGO?mode=display&amp;entry=GO%3A0007187","G-protein signaling\, coupled to cyclic nucleotide second messenger")</f>
        <v>G-protein signaling\, coupled to cyclic nucleotide second messenger</v>
      </c>
      <c r="C54" s="11" t="n">
        <v>0.0273996616667786</v>
      </c>
    </row>
    <row r="55" customFormat="false" ht="15" hidden="false" customHeight="false" outlineLevel="0" collapsed="false">
      <c r="A55" s="10" t="str">
        <f aca="false">HYPERLINK("http://www2.ebi.ac.uk/ego/QuickGO?mode=display&amp;entry=GO%3A0008150","GO Biological Process")</f>
        <v>GO Biological Process</v>
      </c>
      <c r="B55" s="10" t="str">
        <f aca="false">HYPERLINK("http://www2.ebi.ac.uk/ego/QuickGO?mode=display&amp;entry=GO%3A0007242","intracellular signaling cascade")</f>
        <v>intracellular signaling cascade</v>
      </c>
      <c r="C55" s="11" t="n">
        <v>7.17358951315117E-010</v>
      </c>
    </row>
    <row r="56" customFormat="false" ht="15" hidden="false" customHeight="false" outlineLevel="0" collapsed="false">
      <c r="A56" s="10" t="str">
        <f aca="false">HYPERLINK("http://www2.ebi.ac.uk/ego/QuickGO?mode=display&amp;entry=GO%3A0008150","GO Biological Process")</f>
        <v>GO Biological Process</v>
      </c>
      <c r="B56" s="10" t="str">
        <f aca="false">HYPERLINK("http://www2.ebi.ac.uk/ego/QuickGO?mode=display&amp;entry=GO%3A0006811","ion transport")</f>
        <v>ion transport</v>
      </c>
      <c r="C56" s="11" t="n">
        <v>3.96984692471429E-012</v>
      </c>
    </row>
    <row r="57" customFormat="false" ht="15" hidden="false" customHeight="false" outlineLevel="0" collapsed="false">
      <c r="A57" s="10" t="str">
        <f aca="false">HYPERLINK("http://www2.ebi.ac.uk/ego/QuickGO?mode=display&amp;entry=GO%3A0008150","GO Biological Process")</f>
        <v>GO Biological Process</v>
      </c>
      <c r="B57" s="10" t="str">
        <f aca="false">HYPERLINK("http://www2.ebi.ac.uk/ego/QuickGO?mode=display&amp;entry=GO%3A0030001","metal ion transport")</f>
        <v>metal ion transport</v>
      </c>
      <c r="C57" s="11" t="n">
        <v>5.71637451471854E-010</v>
      </c>
    </row>
    <row r="58" customFormat="false" ht="15" hidden="false" customHeight="false" outlineLevel="0" collapsed="false">
      <c r="A58" s="10" t="str">
        <f aca="false">HYPERLINK("http://www2.ebi.ac.uk/ego/QuickGO?mode=display&amp;entry=GO%3A0008150","GO Biological Process")</f>
        <v>GO Biological Process</v>
      </c>
      <c r="B58" s="10" t="str">
        <f aca="false">HYPERLINK("http://www2.ebi.ac.uk/ego/QuickGO?mode=display&amp;entry=GO%3A0000226","microtubule cytoskeleton organization and biogenesis")</f>
        <v>microtubule cytoskeleton organization and biogenesis</v>
      </c>
      <c r="C58" s="11" t="n">
        <v>0.00541271506656327</v>
      </c>
    </row>
    <row r="59" customFormat="false" ht="15" hidden="false" customHeight="false" outlineLevel="0" collapsed="false">
      <c r="A59" s="10" t="str">
        <f aca="false">HYPERLINK("http://www2.ebi.ac.uk/ego/QuickGO?mode=display&amp;entry=GO%3A0008150","GO Biological Process")</f>
        <v>GO Biological Process</v>
      </c>
      <c r="B59" s="10" t="str">
        <f aca="false">HYPERLINK("http://www2.ebi.ac.uk/ego/QuickGO?mode=display&amp;entry=GO%3A0007018","microtubule-based movement")</f>
        <v>microtubule-based movement</v>
      </c>
      <c r="C59" s="11" t="n">
        <v>0.0140916444611483</v>
      </c>
    </row>
    <row r="60" customFormat="false" ht="15" hidden="false" customHeight="false" outlineLevel="0" collapsed="false">
      <c r="A60" s="10" t="str">
        <f aca="false">HYPERLINK("http://www2.ebi.ac.uk/ego/QuickGO?mode=display&amp;entry=GO%3A0008150","GO Biological Process")</f>
        <v>GO Biological Process</v>
      </c>
      <c r="B60" s="10" t="str">
        <f aca="false">HYPERLINK("http://www2.ebi.ac.uk/ego/QuickGO?mode=display&amp;entry=GO%3A0007017","microtubule-based process")</f>
        <v>microtubule-based process</v>
      </c>
      <c r="C60" s="11" t="n">
        <v>9.00576816330629E-005</v>
      </c>
    </row>
    <row r="61" customFormat="false" ht="15" hidden="false" customHeight="false" outlineLevel="0" collapsed="false">
      <c r="A61" s="10" t="str">
        <f aca="false">HYPERLINK("http://www2.ebi.ac.uk/ego/QuickGO?mode=display&amp;entry=GO%3A0008150","GO Biological Process")</f>
        <v>GO Biological Process</v>
      </c>
      <c r="B61" s="10" t="str">
        <f aca="false">HYPERLINK("http://www2.ebi.ac.uk/ego/QuickGO?mode=display&amp;entry=GO%3A0015672","monovalent inorganic cation transport")</f>
        <v>monovalent inorganic cation transport</v>
      </c>
      <c r="C61" s="11" t="n">
        <v>3.77322273097268E-011</v>
      </c>
    </row>
    <row r="62" customFormat="false" ht="15" hidden="false" customHeight="false" outlineLevel="0" collapsed="false">
      <c r="A62" s="10" t="str">
        <f aca="false">HYPERLINK("http://www2.ebi.ac.uk/ego/QuickGO?mode=display&amp;entry=GO%3A0008150","GO Biological Process")</f>
        <v>GO Biological Process</v>
      </c>
      <c r="B62" s="10" t="str">
        <f aca="false">HYPERLINK("http://www2.ebi.ac.uk/ego/QuickGO?mode=display&amp;entry=GO%3A0009653","morphogenesis")</f>
        <v>morphogenesis</v>
      </c>
      <c r="C62" s="11" t="n">
        <v>0.00154488357272617</v>
      </c>
    </row>
    <row r="63" customFormat="false" ht="15" hidden="false" customHeight="false" outlineLevel="0" collapsed="false">
      <c r="A63" s="10" t="str">
        <f aca="false">HYPERLINK("http://www2.ebi.ac.uk/ego/QuickGO?mode=display&amp;entry=GO%3A0008150","GO Biological Process")</f>
        <v>GO Biological Process</v>
      </c>
      <c r="B63" s="10" t="str">
        <f aca="false">HYPERLINK("http://www2.ebi.ac.uk/ego/QuickGO?mode=display&amp;entry=GO%3A0007194","negative regulation of adenylate cyclase activity")</f>
        <v>negative regulation of adenylate cyclase activity</v>
      </c>
      <c r="C63" s="11" t="n">
        <v>0.0156037855173724</v>
      </c>
    </row>
    <row r="64" customFormat="false" ht="15" hidden="false" customHeight="false" outlineLevel="0" collapsed="false">
      <c r="A64" s="10" t="str">
        <f aca="false">HYPERLINK("http://www2.ebi.ac.uk/ego/QuickGO?mode=display&amp;entry=GO%3A0008150","GO Biological Process")</f>
        <v>GO Biological Process</v>
      </c>
      <c r="B64" s="10" t="str">
        <f aca="false">HYPERLINK("http://www2.ebi.ac.uk/ego/QuickGO?mode=display&amp;entry=GO%3A0008366","nerve ensheathment")</f>
        <v>nerve ensheathment</v>
      </c>
      <c r="C64" s="11" t="n">
        <v>0.0418498499029801</v>
      </c>
    </row>
    <row r="65" customFormat="false" ht="15" hidden="false" customHeight="false" outlineLevel="0" collapsed="false">
      <c r="A65" s="10" t="str">
        <f aca="false">HYPERLINK("http://www2.ebi.ac.uk/ego/QuickGO?mode=display&amp;entry=GO%3A0008150","GO Biological Process")</f>
        <v>GO Biological Process</v>
      </c>
      <c r="B65" s="10" t="str">
        <f aca="false">HYPERLINK("http://www2.ebi.ac.uk/ego/QuickGO?mode=display&amp;entry=GO%3A0042551","nerve maturation")</f>
        <v>nerve maturation</v>
      </c>
      <c r="C65" s="11" t="n">
        <v>0.0418498499029801</v>
      </c>
    </row>
    <row r="66" customFormat="false" ht="15" hidden="false" customHeight="false" outlineLevel="0" collapsed="false">
      <c r="A66" s="10" t="str">
        <f aca="false">HYPERLINK("http://www2.ebi.ac.uk/ego/QuickGO?mode=display&amp;entry=GO%3A0008150","GO Biological Process")</f>
        <v>GO Biological Process</v>
      </c>
      <c r="B66" s="10" t="str">
        <f aca="false">HYPERLINK("http://www2.ebi.ac.uk/ego/QuickGO?mode=display&amp;entry=GO%3A0007399","neurogenesis")</f>
        <v>neurogenesis</v>
      </c>
      <c r="C66" s="11" t="n">
        <v>1.25606592588657E-011</v>
      </c>
    </row>
    <row r="67" customFormat="false" ht="15" hidden="false" customHeight="false" outlineLevel="0" collapsed="false">
      <c r="A67" s="10" t="str">
        <f aca="false">HYPERLINK("http://www2.ebi.ac.uk/ego/QuickGO?mode=display&amp;entry=GO%3A0008150","GO Biological Process")</f>
        <v>GO Biological Process</v>
      </c>
      <c r="B67" s="10" t="str">
        <f aca="false">HYPERLINK("http://www2.ebi.ac.uk/ego/QuickGO?mode=display&amp;entry=GO%3A0007218","neuropeptide signaling pathway")</f>
        <v>neuropeptide signaling pathway</v>
      </c>
      <c r="C67" s="11" t="n">
        <v>0.0122544365390439</v>
      </c>
    </row>
    <row r="68" customFormat="false" ht="15" hidden="false" customHeight="false" outlineLevel="0" collapsed="false">
      <c r="A68" s="10" t="str">
        <f aca="false">HYPERLINK("http://www2.ebi.ac.uk/ego/QuickGO?mode=display&amp;entry=GO%3A0008150","GO Biological Process")</f>
        <v>GO Biological Process</v>
      </c>
      <c r="B68" s="10" t="str">
        <f aca="false">HYPERLINK("http://www2.ebi.ac.uk/ego/QuickGO?mode=display&amp;entry=GO%3A0007269","neurotransmitter secretion")</f>
        <v>neurotransmitter secretion</v>
      </c>
      <c r="C68" s="11" t="n">
        <v>8.18170800532679E-006</v>
      </c>
    </row>
    <row r="69" customFormat="false" ht="15" hidden="false" customHeight="false" outlineLevel="0" collapsed="false">
      <c r="A69" s="10" t="str">
        <f aca="false">HYPERLINK("http://www2.ebi.ac.uk/ego/QuickGO?mode=display&amp;entry=GO%3A0008150","GO Biological Process")</f>
        <v>GO Biological Process</v>
      </c>
      <c r="B69" s="10" t="str">
        <f aca="false">HYPERLINK("http://www2.ebi.ac.uk/ego/QuickGO?mode=display&amp;entry=GO%3A0016194","nonselective vesicle exocytosis")</f>
        <v>nonselective vesicle exocytosis</v>
      </c>
      <c r="C69" s="11" t="n">
        <v>0.0225546542767074</v>
      </c>
    </row>
    <row r="70" customFormat="false" ht="15" hidden="false" customHeight="false" outlineLevel="0" collapsed="false">
      <c r="A70" s="10" t="str">
        <f aca="false">HYPERLINK("http://www2.ebi.ac.uk/ego/QuickGO?mode=display&amp;entry=GO%3A0008150","GO Biological Process")</f>
        <v>GO Biological Process</v>
      </c>
      <c r="B70" s="10" t="str">
        <f aca="false">HYPERLINK("http://www2.ebi.ac.uk/ego/QuickGO?mode=display&amp;entry=GO%3A0006899","nonselective vesicle transport")</f>
        <v>nonselective vesicle transport</v>
      </c>
      <c r="C70" s="11" t="n">
        <v>0.0101938649928195</v>
      </c>
    </row>
    <row r="71" customFormat="false" ht="15" hidden="false" customHeight="false" outlineLevel="0" collapsed="false">
      <c r="A71" s="10" t="str">
        <f aca="false">HYPERLINK("http://www2.ebi.ac.uk/ego/QuickGO?mode=display&amp;entry=GO%3A0008150","GO Biological Process")</f>
        <v>GO Biological Process</v>
      </c>
      <c r="B71" s="10" t="str">
        <f aca="false">HYPERLINK("http://www2.ebi.ac.uk/ego/QuickGO?mode=display&amp;entry=GO%3A0006753","nucleoside phosphate metabolism")</f>
        <v>nucleoside phosphate metabolism</v>
      </c>
      <c r="C71" s="11" t="n">
        <v>0.0164252423759358</v>
      </c>
    </row>
    <row r="72" customFormat="false" ht="15" hidden="false" customHeight="false" outlineLevel="0" collapsed="false">
      <c r="A72" s="10" t="str">
        <f aca="false">HYPERLINK("http://www2.ebi.ac.uk/ego/QuickGO?mode=display&amp;entry=GO%3A0008150","GO Biological Process")</f>
        <v>GO Biological Process</v>
      </c>
      <c r="B72" s="10" t="str">
        <f aca="false">HYPERLINK("http://www2.ebi.ac.uk/ego/QuickGO?mode=display&amp;entry=GO%3A0006996","organelle organization and biogenesis")</f>
        <v>organelle organization and biogenesis</v>
      </c>
      <c r="C72" s="11" t="n">
        <v>0.00218055039222129</v>
      </c>
    </row>
    <row r="73" customFormat="false" ht="15" hidden="false" customHeight="false" outlineLevel="0" collapsed="false">
      <c r="A73" s="10" t="str">
        <f aca="false">HYPERLINK("http://www2.ebi.ac.uk/ego/QuickGO?mode=display&amp;entry=GO%3A0008150","GO Biological Process")</f>
        <v>GO Biological Process</v>
      </c>
      <c r="B73" s="10" t="str">
        <f aca="false">HYPERLINK("http://www2.ebi.ac.uk/ego/QuickGO?mode=display&amp;entry=GO%3A0015711","organic anion transport")</f>
        <v>organic anion transport</v>
      </c>
      <c r="C73" s="11" t="n">
        <v>0.0203771898881268</v>
      </c>
    </row>
    <row r="74" customFormat="false" ht="15" hidden="false" customHeight="false" outlineLevel="0" collapsed="false">
      <c r="A74" s="10" t="str">
        <f aca="false">HYPERLINK("http://www2.ebi.ac.uk/ego/QuickGO?mode=display&amp;entry=GO%3A0008150","GO Biological Process")</f>
        <v>GO Biological Process</v>
      </c>
      <c r="B74" s="10" t="str">
        <f aca="false">HYPERLINK("http://www2.ebi.ac.uk/ego/QuickGO?mode=display&amp;entry=GO%3A0009887","organogenesis")</f>
        <v>organogenesis</v>
      </c>
      <c r="C74" s="11" t="n">
        <v>0.00142957652003219</v>
      </c>
    </row>
    <row r="75" customFormat="false" ht="15" hidden="false" customHeight="false" outlineLevel="0" collapsed="false">
      <c r="A75" s="10" t="str">
        <f aca="false">HYPERLINK("http://www2.ebi.ac.uk/ego/QuickGO?mode=display&amp;entry=GO%3A0008150","GO Biological Process")</f>
        <v>GO Biological Process</v>
      </c>
      <c r="B75" s="10" t="str">
        <f aca="false">HYPERLINK("http://www2.ebi.ac.uk/ego/QuickGO?mode=display&amp;entry=GO%3A0006796","phosphate metabolism")</f>
        <v>phosphate metabolism</v>
      </c>
      <c r="C75" s="11" t="n">
        <v>5.32469077219815E-007</v>
      </c>
    </row>
    <row r="76" customFormat="false" ht="15" hidden="false" customHeight="false" outlineLevel="0" collapsed="false">
      <c r="A76" s="10" t="str">
        <f aca="false">HYPERLINK("http://www2.ebi.ac.uk/ego/QuickGO?mode=display&amp;entry=GO%3A0008150","GO Biological Process")</f>
        <v>GO Biological Process</v>
      </c>
      <c r="B76" s="10" t="str">
        <f aca="false">HYPERLINK("http://www2.ebi.ac.uk/ego/QuickGO?mode=display&amp;entry=GO%3A0006793","phosphorus metabolism")</f>
        <v>phosphorus metabolism</v>
      </c>
      <c r="C76" s="11" t="n">
        <v>5.32469077219815E-007</v>
      </c>
    </row>
    <row r="77" customFormat="false" ht="15" hidden="false" customHeight="false" outlineLevel="0" collapsed="false">
      <c r="A77" s="10" t="str">
        <f aca="false">HYPERLINK("http://www2.ebi.ac.uk/ego/QuickGO?mode=display&amp;entry=GO%3A0008150","GO Biological Process")</f>
        <v>GO Biological Process</v>
      </c>
      <c r="B77" s="10" t="str">
        <f aca="false">HYPERLINK("http://www2.ebi.ac.uk/ego/QuickGO?mode=display&amp;entry=GO%3A0016310","phosphorylation")</f>
        <v>phosphorylation</v>
      </c>
      <c r="C77" s="11" t="n">
        <v>0.000110456454900564</v>
      </c>
    </row>
    <row r="78" customFormat="false" ht="15" hidden="false" customHeight="false" outlineLevel="0" collapsed="false">
      <c r="A78" s="10" t="str">
        <f aca="false">HYPERLINK("http://www2.ebi.ac.uk/ego/QuickGO?mode=display&amp;entry=GO%3A0008150","GO Biological Process")</f>
        <v>GO Biological Process</v>
      </c>
      <c r="B78" s="10" t="str">
        <f aca="false">HYPERLINK("http://www2.ebi.ac.uk/ego/QuickGO?mode=display&amp;entry=GO%3A0006892","post-Golgi transport")</f>
        <v>post-Golgi transport</v>
      </c>
      <c r="C78" s="11" t="n">
        <v>0.0206235906691526</v>
      </c>
    </row>
    <row r="79" customFormat="false" ht="15" hidden="false" customHeight="false" outlineLevel="0" collapsed="false">
      <c r="A79" s="10" t="str">
        <f aca="false">HYPERLINK("http://www2.ebi.ac.uk/ego/QuickGO?mode=display&amp;entry=GO%3A0008150","GO Biological Process")</f>
        <v>GO Biological Process</v>
      </c>
      <c r="B79" s="10" t="str">
        <f aca="false">HYPERLINK("http://www2.ebi.ac.uk/ego/QuickGO?mode=display&amp;entry=GO%3A0006813","potassium ion transport")</f>
        <v>potassium ion transport</v>
      </c>
      <c r="C79" s="11" t="n">
        <v>9.86990876711992E-011</v>
      </c>
    </row>
    <row r="80" customFormat="false" ht="15" hidden="false" customHeight="false" outlineLevel="0" collapsed="false">
      <c r="A80" s="10" t="str">
        <f aca="false">HYPERLINK("http://www2.ebi.ac.uk/ego/QuickGO?mode=display&amp;entry=GO%3A0008150","GO Biological Process")</f>
        <v>GO Biological Process</v>
      </c>
      <c r="B80" s="10" t="str">
        <f aca="false">HYPERLINK("http://www2.ebi.ac.uk/ego/QuickGO?mode=display&amp;entry=GO%3A0006470","protein amino acid dephosphorylation")</f>
        <v>protein amino acid dephosphorylation</v>
      </c>
      <c r="C80" s="11" t="n">
        <v>0.0100825588167488</v>
      </c>
    </row>
    <row r="81" customFormat="false" ht="15" hidden="false" customHeight="false" outlineLevel="0" collapsed="false">
      <c r="A81" s="10" t="str">
        <f aca="false">HYPERLINK("http://www2.ebi.ac.uk/ego/QuickGO?mode=display&amp;entry=GO%3A0008150","GO Biological Process")</f>
        <v>GO Biological Process</v>
      </c>
      <c r="B81" s="10" t="str">
        <f aca="false">HYPERLINK("http://www2.ebi.ac.uk/ego/QuickGO?mode=display&amp;entry=GO%3A0006468","protein amino acid phosphorylation")</f>
        <v>protein amino acid phosphorylation</v>
      </c>
      <c r="C81" s="11" t="n">
        <v>0.000383655301879623</v>
      </c>
    </row>
    <row r="82" customFormat="false" ht="15" hidden="false" customHeight="false" outlineLevel="0" collapsed="false">
      <c r="A82" s="10" t="str">
        <f aca="false">HYPERLINK("http://www2.ebi.ac.uk/ego/QuickGO?mode=display&amp;entry=GO%3A0008150","GO Biological Process")</f>
        <v>GO Biological Process</v>
      </c>
      <c r="B82" s="10" t="str">
        <f aca="false">HYPERLINK("http://www2.ebi.ac.uk/ego/QuickGO?mode=display&amp;entry=GO%3A0007243","protein kinase cascade")</f>
        <v>protein kinase cascade</v>
      </c>
      <c r="C82" s="11" t="n">
        <v>0.0315907879074437</v>
      </c>
    </row>
    <row r="83" customFormat="false" ht="15" hidden="false" customHeight="false" outlineLevel="0" collapsed="false">
      <c r="A83" s="10" t="str">
        <f aca="false">HYPERLINK("http://www2.ebi.ac.uk/ego/QuickGO?mode=display&amp;entry=GO%3A0008150","GO Biological Process")</f>
        <v>GO Biological Process</v>
      </c>
      <c r="B83" s="10" t="str">
        <f aca="false">HYPERLINK("http://www2.ebi.ac.uk/ego/QuickGO?mode=display&amp;entry=GO%3A0006464","protein modification")</f>
        <v>protein modification</v>
      </c>
      <c r="C83" s="11" t="n">
        <v>5.04987400165592E-005</v>
      </c>
    </row>
    <row r="84" customFormat="false" ht="15" hidden="false" customHeight="false" outlineLevel="0" collapsed="false">
      <c r="A84" s="10" t="str">
        <f aca="false">HYPERLINK("http://www2.ebi.ac.uk/ego/QuickGO?mode=display&amp;entry=GO%3A0008150","GO Biological Process")</f>
        <v>GO Biological Process</v>
      </c>
      <c r="B84" s="10" t="str">
        <f aca="false">HYPERLINK("http://www2.ebi.ac.uk/ego/QuickGO?mode=display&amp;entry=GO%3A0018065","protein-cofactor linkage")</f>
        <v>protein-cofactor linkage</v>
      </c>
      <c r="C84" s="11" t="n">
        <v>0.0316625898795122</v>
      </c>
    </row>
    <row r="85" customFormat="false" ht="15" hidden="false" customHeight="false" outlineLevel="0" collapsed="false">
      <c r="A85" s="10" t="str">
        <f aca="false">HYPERLINK("http://www2.ebi.ac.uk/ego/QuickGO?mode=display&amp;entry=GO%3A0008150","GO Biological Process")</f>
        <v>GO Biological Process</v>
      </c>
      <c r="B85" s="10" t="str">
        <f aca="false">HYPERLINK("http://www2.ebi.ac.uk/ego/QuickGO?mode=display&amp;entry=GO%3A0007265","RAS protein signal transduction")</f>
        <v>RAS protein signal transduction</v>
      </c>
      <c r="C85" s="11" t="n">
        <v>0.00614852873726049</v>
      </c>
    </row>
    <row r="86" customFormat="false" ht="15" hidden="false" customHeight="false" outlineLevel="0" collapsed="false">
      <c r="A86" s="10" t="str">
        <f aca="false">HYPERLINK("http://www2.ebi.ac.uk/ego/QuickGO?mode=display&amp;entry=GO%3A0008150","GO Biological Process")</f>
        <v>GO Biological Process</v>
      </c>
      <c r="B86" s="10" t="str">
        <f aca="false">HYPERLINK("http://www2.ebi.ac.uk/ego/QuickGO?mode=display&amp;entry=GO%3A0045761","regulation of adenylate cyclase activity")</f>
        <v>regulation of adenylate cyclase activity</v>
      </c>
      <c r="C86" s="11" t="n">
        <v>0.0156037855173724</v>
      </c>
    </row>
    <row r="87" customFormat="false" ht="15" hidden="false" customHeight="false" outlineLevel="0" collapsed="false">
      <c r="A87" s="10" t="str">
        <f aca="false">HYPERLINK("http://www2.ebi.ac.uk/ego/QuickGO?mode=display&amp;entry=GO%3A0008150","GO Biological Process")</f>
        <v>GO Biological Process</v>
      </c>
      <c r="B87" s="10" t="str">
        <f aca="false">HYPERLINK("http://www2.ebi.ac.uk/ego/QuickGO?mode=display&amp;entry=GO%3A0008016","regulation of heart rate")</f>
        <v>regulation of heart rate</v>
      </c>
      <c r="C87" s="11" t="n">
        <v>0.0281593064519548</v>
      </c>
    </row>
    <row r="88" customFormat="false" ht="15" hidden="false" customHeight="false" outlineLevel="0" collapsed="false">
      <c r="A88" s="10" t="str">
        <f aca="false">HYPERLINK("http://www2.ebi.ac.uk/ego/QuickGO?mode=display&amp;entry=GO%3A0008150","GO Biological Process")</f>
        <v>GO Biological Process</v>
      </c>
      <c r="B88" s="10" t="str">
        <f aca="false">HYPERLINK("http://www2.ebi.ac.uk/ego/QuickGO?mode=display&amp;entry=GO%3A0001505","regulation of neurotransmitter levels")</f>
        <v>regulation of neurotransmitter levels</v>
      </c>
      <c r="C88" s="11" t="n">
        <v>0.000161217086394864</v>
      </c>
    </row>
    <row r="89" customFormat="false" ht="15" hidden="false" customHeight="false" outlineLevel="0" collapsed="false">
      <c r="A89" s="10" t="str">
        <f aca="false">HYPERLINK("http://www2.ebi.ac.uk/ego/QuickGO?mode=display&amp;entry=GO%3A0008150","GO Biological Process")</f>
        <v>GO Biological Process</v>
      </c>
      <c r="B89" s="10" t="str">
        <f aca="false">HYPERLINK("http://www2.ebi.ac.uk/ego/QuickGO?mode=display&amp;entry=GO%3A0019932","second-messenger-mediated signaling")</f>
        <v>second-messenger-mediated signaling</v>
      </c>
      <c r="C89" s="11" t="n">
        <v>0.0146527396924416</v>
      </c>
    </row>
    <row r="90" customFormat="false" ht="15" hidden="false" customHeight="false" outlineLevel="0" collapsed="false">
      <c r="A90" s="10" t="str">
        <f aca="false">HYPERLINK("http://www2.ebi.ac.uk/ego/QuickGO?mode=display&amp;entry=GO%3A0008150","GO Biological Process")</f>
        <v>GO Biological Process</v>
      </c>
      <c r="B90" s="10" t="str">
        <f aca="false">HYPERLINK("http://www2.ebi.ac.uk/ego/QuickGO?mode=display&amp;entry=GO%3A0046903","secretion")</f>
        <v>secretion</v>
      </c>
      <c r="C90" s="11" t="n">
        <v>0.000448628366998115</v>
      </c>
    </row>
    <row r="91" customFormat="false" ht="15" hidden="false" customHeight="false" outlineLevel="0" collapsed="false">
      <c r="A91" s="10" t="str">
        <f aca="false">HYPERLINK("http://www2.ebi.ac.uk/ego/QuickGO?mode=display&amp;entry=GO%3A0008150","GO Biological Process")</f>
        <v>GO Biological Process</v>
      </c>
      <c r="B91" s="10" t="str">
        <f aca="false">HYPERLINK("http://www2.ebi.ac.uk/ego/QuickGO?mode=display&amp;entry=GO%3A0045045","secretory pathway")</f>
        <v>secretory pathway</v>
      </c>
      <c r="C91" s="11" t="n">
        <v>0.000207290541104128</v>
      </c>
    </row>
    <row r="92" customFormat="false" ht="15" hidden="false" customHeight="false" outlineLevel="0" collapsed="false">
      <c r="A92" s="10" t="str">
        <f aca="false">HYPERLINK("http://www2.ebi.ac.uk/ego/QuickGO?mode=display&amp;entry=GO%3A0008150","GO Biological Process")</f>
        <v>GO Biological Process</v>
      </c>
      <c r="B92" s="10" t="str">
        <f aca="false">HYPERLINK("http://www2.ebi.ac.uk/ego/QuickGO?mode=display&amp;entry=GO%3A0007165","signal transduction")</f>
        <v>signal transduction</v>
      </c>
      <c r="C92" s="11" t="n">
        <v>1.01983064123388E-008</v>
      </c>
    </row>
    <row r="93" customFormat="false" ht="15" hidden="false" customHeight="false" outlineLevel="0" collapsed="false">
      <c r="A93" s="10" t="str">
        <f aca="false">HYPERLINK("http://www2.ebi.ac.uk/ego/QuickGO?mode=display&amp;entry=GO%3A0008150","GO Biological Process")</f>
        <v>GO Biological Process</v>
      </c>
      <c r="B93" s="10" t="str">
        <f aca="false">HYPERLINK("http://www2.ebi.ac.uk/ego/QuickGO?mode=display&amp;entry=GO%3A0007264","small GTPase mediated signal transduction")</f>
        <v>small GTPase mediated signal transduction</v>
      </c>
      <c r="C93" s="11" t="n">
        <v>8.69911769352062E-006</v>
      </c>
    </row>
    <row r="94" customFormat="false" ht="15" hidden="false" customHeight="false" outlineLevel="0" collapsed="false">
      <c r="A94" s="10" t="str">
        <f aca="false">HYPERLINK("http://www2.ebi.ac.uk/ego/QuickGO?mode=display&amp;entry=GO%3A0008150","GO Biological Process")</f>
        <v>GO Biological Process</v>
      </c>
      <c r="B94" s="10" t="str">
        <f aca="false">HYPERLINK("http://www2.ebi.ac.uk/ego/QuickGO?mode=display&amp;entry=GO%3A0006814","sodium ion transport")</f>
        <v>sodium ion transport</v>
      </c>
      <c r="C94" s="11" t="n">
        <v>0.00380101073898193</v>
      </c>
    </row>
    <row r="95" customFormat="false" ht="15" hidden="false" customHeight="false" outlineLevel="0" collapsed="false">
      <c r="A95" s="10" t="str">
        <f aca="false">HYPERLINK("http://www2.ebi.ac.uk/ego/QuickGO?mode=display&amp;entry=GO%3A0008150","GO Biological Process")</f>
        <v>GO Biological Process</v>
      </c>
      <c r="B95" s="10" t="str">
        <f aca="false">HYPERLINK("http://www2.ebi.ac.uk/ego/QuickGO?mode=display&amp;entry=GO%3A0007268","synaptic transmission")</f>
        <v>synaptic transmission</v>
      </c>
      <c r="C95" s="11" t="n">
        <v>1.22675655661694E-016</v>
      </c>
    </row>
    <row r="96" customFormat="false" ht="15" hidden="false" customHeight="false" outlineLevel="0" collapsed="false">
      <c r="A96" s="10" t="str">
        <f aca="false">HYPERLINK("http://www2.ebi.ac.uk/ego/QuickGO?mode=display&amp;entry=GO%3A0008150","GO Biological Process")</f>
        <v>GO Biological Process</v>
      </c>
      <c r="B96" s="10" t="str">
        <f aca="false">HYPERLINK("http://www2.ebi.ac.uk/ego/QuickGO?mode=display&amp;entry=GO%3A0016181","synaptic vesicle transport")</f>
        <v>synaptic vesicle transport</v>
      </c>
      <c r="C96" s="11" t="n">
        <v>0.0206235906691526</v>
      </c>
    </row>
    <row r="97" customFormat="false" ht="15" hidden="false" customHeight="false" outlineLevel="0" collapsed="false">
      <c r="A97" s="10" t="str">
        <f aca="false">HYPERLINK("http://www2.ebi.ac.uk/ego/QuickGO?mode=display&amp;entry=GO%3A0008150","GO Biological Process")</f>
        <v>GO Biological Process</v>
      </c>
      <c r="B97" s="10" t="str">
        <f aca="false">HYPERLINK("http://www2.ebi.ac.uk/ego/QuickGO?mode=display&amp;entry=GO%3A0019226","transmission of nerve impulse")</f>
        <v>transmission of nerve impulse</v>
      </c>
      <c r="C97" s="11" t="n">
        <v>1.02060477554688E-017</v>
      </c>
    </row>
    <row r="98" customFormat="false" ht="15" hidden="false" customHeight="false" outlineLevel="0" collapsed="false">
      <c r="A98" s="10" t="str">
        <f aca="false">HYPERLINK("http://www2.ebi.ac.uk/ego/QuickGO?mode=display&amp;entry=GO%3A0008150","GO Biological Process")</f>
        <v>GO Biological Process</v>
      </c>
      <c r="B98" s="10" t="str">
        <f aca="false">HYPERLINK("http://www2.ebi.ac.uk/ego/QuickGO?mode=display&amp;entry=GO%3A0006810","transport")</f>
        <v>transport</v>
      </c>
      <c r="C98" s="11" t="n">
        <v>7.99803406307057E-013</v>
      </c>
    </row>
    <row r="99" customFormat="false" ht="15" hidden="false" customHeight="false" outlineLevel="0" collapsed="false">
      <c r="A99" s="10" t="str">
        <f aca="false">HYPERLINK("http://www2.ebi.ac.uk/ego/QuickGO?mode=display&amp;entry=GO%3A0008150","GO Biological Process")</f>
        <v>GO Biological Process</v>
      </c>
      <c r="B99" s="10" t="str">
        <f aca="false">HYPERLINK("http://www2.ebi.ac.uk/ego/QuickGO?mode=display&amp;entry=GO%3A0016192","vesicle-mediated transport")</f>
        <v>vesicle-mediated transport</v>
      </c>
      <c r="C99" s="11" t="n">
        <v>3.87298778002829E-006</v>
      </c>
    </row>
    <row r="100" customFormat="false" ht="15" hidden="false" customHeight="false" outlineLevel="0" collapsed="false">
      <c r="A100" s="10" t="str">
        <f aca="false">HYPERLINK("http://www2.ebi.ac.uk/ego/QuickGO?mode=display&amp;entry=GO%3A0005575","GO Cellular Component")</f>
        <v>GO Cellular Component</v>
      </c>
      <c r="B100" s="10" t="str">
        <f aca="false">HYPERLINK("http://www2.ebi.ac.uk/ego/QuickGO?mode=display&amp;entry=GO%3A0005623","cell")</f>
        <v>cell</v>
      </c>
      <c r="C100" s="11" t="n">
        <v>0.000124754151040713</v>
      </c>
    </row>
    <row r="101" customFormat="false" ht="15" hidden="false" customHeight="false" outlineLevel="0" collapsed="false">
      <c r="A101" s="10" t="str">
        <f aca="false">HYPERLINK("http://www2.ebi.ac.uk/ego/QuickGO?mode=display&amp;entry=GO%3A0005575","GO Cellular Component")</f>
        <v>GO Cellular Component</v>
      </c>
      <c r="B101" s="10" t="str">
        <f aca="false">HYPERLINK("http://www2.ebi.ac.uk/ego/QuickGO?mode=display&amp;entry=GO%3A0000267","cell fraction")</f>
        <v>cell fraction</v>
      </c>
      <c r="C101" s="11" t="n">
        <v>0.0139859088670596</v>
      </c>
    </row>
    <row r="102" customFormat="false" ht="15" hidden="false" customHeight="false" outlineLevel="0" collapsed="false">
      <c r="A102" s="10" t="str">
        <f aca="false">HYPERLINK("http://www2.ebi.ac.uk/ego/QuickGO?mode=display&amp;entry=GO%3A0005575","GO Cellular Component")</f>
        <v>GO Cellular Component</v>
      </c>
      <c r="B102" s="10" t="str">
        <f aca="false">HYPERLINK("http://www2.ebi.ac.uk/ego/QuickGO?mode=display&amp;entry=GO%3A0030118","clathrin coat")</f>
        <v>clathrin coat</v>
      </c>
      <c r="C102" s="11" t="n">
        <v>0.00885079014197653</v>
      </c>
    </row>
    <row r="103" customFormat="false" ht="15" hidden="false" customHeight="false" outlineLevel="0" collapsed="false">
      <c r="A103" s="10" t="str">
        <f aca="false">HYPERLINK("http://www2.ebi.ac.uk/ego/QuickGO?mode=display&amp;entry=GO%3A0005575","GO Cellular Component")</f>
        <v>GO Cellular Component</v>
      </c>
      <c r="B103" s="10" t="str">
        <f aca="false">HYPERLINK("http://www2.ebi.ac.uk/ego/QuickGO?mode=display&amp;entry=GO%3A0030125","clathrin vesicle coat")</f>
        <v>clathrin vesicle coat</v>
      </c>
      <c r="C103" s="11" t="n">
        <v>0.00616337331270358</v>
      </c>
    </row>
    <row r="104" customFormat="false" ht="15" hidden="false" customHeight="false" outlineLevel="0" collapsed="false">
      <c r="A104" s="10" t="str">
        <f aca="false">HYPERLINK("http://www2.ebi.ac.uk/ego/QuickGO?mode=display&amp;entry=GO%3A0005575","GO Cellular Component")</f>
        <v>GO Cellular Component</v>
      </c>
      <c r="B104" s="10" t="str">
        <f aca="false">HYPERLINK("http://www2.ebi.ac.uk/ego/QuickGO?mode=display&amp;entry=GO%3A0030136","clathrin-coated vesicle")</f>
        <v>clathrin-coated vesicle</v>
      </c>
      <c r="C104" s="11" t="n">
        <v>3.91752310393113E-008</v>
      </c>
    </row>
    <row r="105" customFormat="false" ht="15" hidden="false" customHeight="false" outlineLevel="0" collapsed="false">
      <c r="A105" s="10" t="str">
        <f aca="false">HYPERLINK("http://www2.ebi.ac.uk/ego/QuickGO?mode=display&amp;entry=GO%3A0005575","GO Cellular Component")</f>
        <v>GO Cellular Component</v>
      </c>
      <c r="B105" s="10" t="str">
        <f aca="false">HYPERLINK("http://www2.ebi.ac.uk/ego/QuickGO?mode=display&amp;entry=GO%3A0005905","coated pit")</f>
        <v>coated pit</v>
      </c>
      <c r="C105" s="11" t="n">
        <v>0.015103487479131</v>
      </c>
    </row>
    <row r="106" customFormat="false" ht="15" hidden="false" customHeight="false" outlineLevel="0" collapsed="false">
      <c r="A106" s="10" t="str">
        <f aca="false">HYPERLINK("http://www2.ebi.ac.uk/ego/QuickGO?mode=display&amp;entry=GO%3A0005575","GO Cellular Component")</f>
        <v>GO Cellular Component</v>
      </c>
      <c r="B106" s="10" t="str">
        <f aca="false">HYPERLINK("http://www2.ebi.ac.uk/ego/QuickGO?mode=display&amp;entry=GO%3A0030135","coated vesicle")</f>
        <v>coated vesicle</v>
      </c>
      <c r="C106" s="11" t="n">
        <v>2.08861648584106E-006</v>
      </c>
    </row>
    <row r="107" customFormat="false" ht="15" hidden="false" customHeight="false" outlineLevel="0" collapsed="false">
      <c r="A107" s="10" t="str">
        <f aca="false">HYPERLINK("http://www2.ebi.ac.uk/ego/QuickGO?mode=display&amp;entry=GO%3A0005575","GO Cellular Component")</f>
        <v>GO Cellular Component</v>
      </c>
      <c r="B107" s="10" t="str">
        <f aca="false">HYPERLINK("http://www2.ebi.ac.uk/ego/QuickGO?mode=display&amp;entry=GO%3A0005737","cytoplasm")</f>
        <v>cytoplasm</v>
      </c>
      <c r="C107" s="11" t="n">
        <v>0.00083058520019008</v>
      </c>
    </row>
    <row r="108" customFormat="false" ht="15" hidden="false" customHeight="false" outlineLevel="0" collapsed="false">
      <c r="A108" s="10" t="str">
        <f aca="false">HYPERLINK("http://www2.ebi.ac.uk/ego/QuickGO?mode=display&amp;entry=GO%3A0005575","GO Cellular Component")</f>
        <v>GO Cellular Component</v>
      </c>
      <c r="B108" s="10" t="str">
        <f aca="false">HYPERLINK("http://www2.ebi.ac.uk/ego/QuickGO?mode=display&amp;entry=GO%3A0016023","cytoplasmic vesicle")</f>
        <v>cytoplasmic vesicle</v>
      </c>
      <c r="C108" s="11" t="n">
        <v>2.46063971449461E-006</v>
      </c>
    </row>
    <row r="109" customFormat="false" ht="15" hidden="false" customHeight="false" outlineLevel="0" collapsed="false">
      <c r="A109" s="10" t="str">
        <f aca="false">HYPERLINK("http://www2.ebi.ac.uk/ego/QuickGO?mode=display&amp;entry=GO%3A0005575","GO Cellular Component")</f>
        <v>GO Cellular Component</v>
      </c>
      <c r="B109" s="10" t="str">
        <f aca="false">HYPERLINK("http://www2.ebi.ac.uk/ego/QuickGO?mode=display&amp;entry=GO%3A0005856","cytoskeleton")</f>
        <v>cytoskeleton</v>
      </c>
      <c r="C109" s="11" t="n">
        <v>0.00400090487418891</v>
      </c>
    </row>
    <row r="110" customFormat="false" ht="15" hidden="false" customHeight="false" outlineLevel="0" collapsed="false">
      <c r="A110" s="10" t="str">
        <f aca="false">HYPERLINK("http://www2.ebi.ac.uk/ego/QuickGO?mode=display&amp;entry=GO%3A0005575","GO Cellular Component")</f>
        <v>GO Cellular Component</v>
      </c>
      <c r="B110" s="10" t="str">
        <f aca="false">HYPERLINK("http://www2.ebi.ac.uk/ego/QuickGO?mode=display&amp;entry=GO%3A0005794","Golgi apparatus")</f>
        <v>Golgi apparatus</v>
      </c>
      <c r="C110" s="11" t="n">
        <v>0.0204708229379616</v>
      </c>
    </row>
    <row r="111" customFormat="false" ht="15" hidden="false" customHeight="false" outlineLevel="0" collapsed="false">
      <c r="A111" s="10" t="str">
        <f aca="false">HYPERLINK("http://www2.ebi.ac.uk/ego/QuickGO?mode=display&amp;entry=GO%3A0005575","GO Cellular Component")</f>
        <v>GO Cellular Component</v>
      </c>
      <c r="B111" s="10" t="str">
        <f aca="false">HYPERLINK("http://www2.ebi.ac.uk/ego/QuickGO?mode=display&amp;entry=GO%3A0005795","Golgi stack")</f>
        <v>Golgi stack</v>
      </c>
      <c r="C111" s="11" t="n">
        <v>0.0228583671593494</v>
      </c>
    </row>
    <row r="112" customFormat="false" ht="15" hidden="false" customHeight="false" outlineLevel="0" collapsed="false">
      <c r="A112" s="10" t="str">
        <f aca="false">HYPERLINK("http://www2.ebi.ac.uk/ego/QuickGO?mode=display&amp;entry=GO%3A0005575","GO Cellular Component")</f>
        <v>GO Cellular Component</v>
      </c>
      <c r="B112" s="10" t="str">
        <f aca="false">HYPERLINK("http://www2.ebi.ac.uk/ego/QuickGO?mode=display&amp;entry=GO%3A0016471","hydrogen-translocating V-type ATPase complex")</f>
        <v>hydrogen-translocating V-type ATPase complex</v>
      </c>
      <c r="C112" s="11" t="n">
        <v>0.0268189718827744</v>
      </c>
    </row>
    <row r="113" customFormat="false" ht="15" hidden="false" customHeight="false" outlineLevel="0" collapsed="false">
      <c r="A113" s="10" t="str">
        <f aca="false">HYPERLINK("http://www2.ebi.ac.uk/ego/QuickGO?mode=display&amp;entry=GO%3A0005575","GO Cellular Component")</f>
        <v>GO Cellular Component</v>
      </c>
      <c r="B113" s="10" t="str">
        <f aca="false">HYPERLINK("http://www2.ebi.ac.uk/ego/QuickGO?mode=display&amp;entry=GO%3A0005626","insoluble fraction")</f>
        <v>insoluble fraction</v>
      </c>
      <c r="C113" s="11" t="n">
        <v>0.0228583671593494</v>
      </c>
    </row>
    <row r="114" customFormat="false" ht="15" hidden="false" customHeight="false" outlineLevel="0" collapsed="false">
      <c r="A114" s="10" t="str">
        <f aca="false">HYPERLINK("http://www2.ebi.ac.uk/ego/QuickGO?mode=display&amp;entry=GO%3A0005575","GO Cellular Component")</f>
        <v>GO Cellular Component</v>
      </c>
      <c r="B114" s="10" t="str">
        <f aca="false">HYPERLINK("http://www2.ebi.ac.uk/ego/QuickGO?mode=display&amp;entry=GO%3A0016021","integral to membrane")</f>
        <v>integral to membrane</v>
      </c>
      <c r="C114" s="11" t="n">
        <v>3.21205964921141E-005</v>
      </c>
    </row>
    <row r="115" customFormat="false" ht="15" hidden="false" customHeight="false" outlineLevel="0" collapsed="false">
      <c r="A115" s="10" t="str">
        <f aca="false">HYPERLINK("http://www2.ebi.ac.uk/ego/QuickGO?mode=display&amp;entry=GO%3A0005575","GO Cellular Component")</f>
        <v>GO Cellular Component</v>
      </c>
      <c r="B115" s="10" t="str">
        <f aca="false">HYPERLINK("http://www2.ebi.ac.uk/ego/QuickGO?mode=display&amp;entry=GO%3A0005887","integral to plasma membrane")</f>
        <v>integral to plasma membrane</v>
      </c>
      <c r="C115" s="11" t="n">
        <v>0.000330464818601712</v>
      </c>
    </row>
    <row r="116" customFormat="false" ht="15" hidden="false" customHeight="false" outlineLevel="0" collapsed="false">
      <c r="A116" s="10" t="str">
        <f aca="false">HYPERLINK("http://www2.ebi.ac.uk/ego/QuickGO?mode=display&amp;entry=GO%3A0005575","GO Cellular Component")</f>
        <v>GO Cellular Component</v>
      </c>
      <c r="B116" s="10" t="str">
        <f aca="false">HYPERLINK("http://www2.ebi.ac.uk/ego/QuickGO?mode=display&amp;entry=GO%3A0005871","kinesin complex")</f>
        <v>kinesin complex</v>
      </c>
      <c r="C116" s="11" t="n">
        <v>0.00164484990329249</v>
      </c>
    </row>
    <row r="117" customFormat="false" ht="15" hidden="false" customHeight="false" outlineLevel="0" collapsed="false">
      <c r="A117" s="10" t="str">
        <f aca="false">HYPERLINK("http://www2.ebi.ac.uk/ego/QuickGO?mode=display&amp;entry=GO%3A0005575","GO Cellular Component")</f>
        <v>GO Cellular Component</v>
      </c>
      <c r="B117" s="10" t="str">
        <f aca="false">HYPERLINK("http://www2.ebi.ac.uk/ego/QuickGO?mode=display&amp;entry=GO%3A0016020","membrane")</f>
        <v>membrane</v>
      </c>
      <c r="C117" s="11" t="n">
        <v>4.87824233720228E-012</v>
      </c>
    </row>
    <row r="118" customFormat="false" ht="15" hidden="false" customHeight="false" outlineLevel="0" collapsed="false">
      <c r="A118" s="10" t="str">
        <f aca="false">HYPERLINK("http://www2.ebi.ac.uk/ego/QuickGO?mode=display&amp;entry=GO%3A0005575","GO Cellular Component")</f>
        <v>GO Cellular Component</v>
      </c>
      <c r="B118" s="10" t="str">
        <f aca="false">HYPERLINK("http://www2.ebi.ac.uk/ego/QuickGO?mode=display&amp;entry=GO%3A0030117","membrane coat")</f>
        <v>membrane coat</v>
      </c>
      <c r="C118" s="11" t="n">
        <v>0.0453455046888765</v>
      </c>
    </row>
    <row r="119" customFormat="false" ht="15" hidden="false" customHeight="false" outlineLevel="0" collapsed="false">
      <c r="A119" s="10" t="str">
        <f aca="false">HYPERLINK("http://www2.ebi.ac.uk/ego/QuickGO?mode=display&amp;entry=GO%3A0005575","GO Cellular Component")</f>
        <v>GO Cellular Component</v>
      </c>
      <c r="B119" s="10" t="str">
        <f aca="false">HYPERLINK("http://www2.ebi.ac.uk/ego/QuickGO?mode=display&amp;entry=GO%3A0005624","membrane fraction")</f>
        <v>membrane fraction</v>
      </c>
      <c r="C119" s="11" t="n">
        <v>0.00120119593161092</v>
      </c>
    </row>
    <row r="120" customFormat="false" ht="15" hidden="false" customHeight="false" outlineLevel="0" collapsed="false">
      <c r="A120" s="10" t="str">
        <f aca="false">HYPERLINK("http://www2.ebi.ac.uk/ego/QuickGO?mode=display&amp;entry=GO%3A0005575","GO Cellular Component")</f>
        <v>GO Cellular Component</v>
      </c>
      <c r="B120" s="10" t="str">
        <f aca="false">HYPERLINK("http://www2.ebi.ac.uk/ego/QuickGO?mode=display&amp;entry=GO%3A0005875","microtubule associated complex")</f>
        <v>microtubule associated complex</v>
      </c>
      <c r="C120" s="11" t="n">
        <v>6.33977227653122E-007</v>
      </c>
    </row>
    <row r="121" customFormat="false" ht="15" hidden="false" customHeight="false" outlineLevel="0" collapsed="false">
      <c r="A121" s="10" t="str">
        <f aca="false">HYPERLINK("http://www2.ebi.ac.uk/ego/QuickGO?mode=display&amp;entry=GO%3A0005575","GO Cellular Component")</f>
        <v>GO Cellular Component</v>
      </c>
      <c r="B121" s="10" t="str">
        <f aca="false">HYPERLINK("http://www2.ebi.ac.uk/ego/QuickGO?mode=display&amp;entry=GO%3A0015630","microtubule cytoskeleton")</f>
        <v>microtubule cytoskeleton</v>
      </c>
      <c r="C121" s="11" t="n">
        <v>0.00372554274383545</v>
      </c>
    </row>
    <row r="122" customFormat="false" ht="15" hidden="false" customHeight="false" outlineLevel="0" collapsed="false">
      <c r="A122" s="10" t="str">
        <f aca="false">HYPERLINK("http://www2.ebi.ac.uk/ego/QuickGO?mode=display&amp;entry=GO%3A0005575","GO Cellular Component")</f>
        <v>GO Cellular Component</v>
      </c>
      <c r="B122" s="10" t="str">
        <f aca="false">HYPERLINK("http://www2.ebi.ac.uk/ego/QuickGO?mode=display&amp;entry=GO%3A0005886","plasma membrane")</f>
        <v>plasma membrane</v>
      </c>
      <c r="C122" s="11" t="n">
        <v>1.47566728593196E-008</v>
      </c>
    </row>
    <row r="123" customFormat="false" ht="15" hidden="false" customHeight="false" outlineLevel="0" collapsed="false">
      <c r="A123" s="10" t="str">
        <f aca="false">HYPERLINK("http://www2.ebi.ac.uk/ego/QuickGO?mode=display&amp;entry=GO%3A0005575","GO Cellular Component")</f>
        <v>GO Cellular Component</v>
      </c>
      <c r="B123" s="10" t="str">
        <f aca="false">HYPERLINK("http://www2.ebi.ac.uk/ego/QuickGO?mode=display&amp;entry=GO%3A0008287","protein serine/threonine phosphatase complex")</f>
        <v>protein serine/threonine phosphatase complex</v>
      </c>
      <c r="C123" s="11" t="n">
        <v>0.0211528813193821</v>
      </c>
    </row>
    <row r="124" customFormat="false" ht="15" hidden="false" customHeight="false" outlineLevel="0" collapsed="false">
      <c r="A124" s="10" t="str">
        <f aca="false">HYPERLINK("http://www2.ebi.ac.uk/ego/QuickGO?mode=display&amp;entry=GO%3A0005575","GO Cellular Component")</f>
        <v>GO Cellular Component</v>
      </c>
      <c r="B124" s="10" t="str">
        <f aca="false">HYPERLINK("http://www2.ebi.ac.uk/ego/QuickGO?mode=display&amp;entry=GO%3A0045202","synapse")</f>
        <v>synapse</v>
      </c>
      <c r="C124" s="11" t="n">
        <v>0.000700171627436269</v>
      </c>
    </row>
    <row r="125" customFormat="false" ht="15" hidden="false" customHeight="false" outlineLevel="0" collapsed="false">
      <c r="A125" s="10" t="str">
        <f aca="false">HYPERLINK("http://www2.ebi.ac.uk/ego/QuickGO?mode=display&amp;entry=GO%3A0005575","GO Cellular Component")</f>
        <v>GO Cellular Component</v>
      </c>
      <c r="B125" s="10" t="str">
        <f aca="false">HYPERLINK("http://www2.ebi.ac.uk/ego/QuickGO?mode=display&amp;entry=GO%3A0008021","synaptic vesicle")</f>
        <v>synaptic vesicle</v>
      </c>
      <c r="C125" s="11" t="n">
        <v>8.15151842414929E-006</v>
      </c>
    </row>
    <row r="126" customFormat="false" ht="15" hidden="false" customHeight="false" outlineLevel="0" collapsed="false">
      <c r="A126" s="10" t="str">
        <f aca="false">HYPERLINK("http://www2.ebi.ac.uk/ego/QuickGO?mode=display&amp;entry=GO%3A0005575","GO Cellular Component")</f>
        <v>GO Cellular Component</v>
      </c>
      <c r="B126" s="10" t="str">
        <f aca="false">HYPERLINK("http://www2.ebi.ac.uk/ego/QuickGO?mode=display&amp;entry=GO%3A0005774","vacuolar membrane")</f>
        <v>vacuolar membrane</v>
      </c>
      <c r="C126" s="11" t="n">
        <v>0.00648929791659825</v>
      </c>
    </row>
    <row r="127" customFormat="false" ht="15" hidden="false" customHeight="false" outlineLevel="0" collapsed="false">
      <c r="A127" s="10" t="str">
        <f aca="false">HYPERLINK("http://www2.ebi.ac.uk/ego/QuickGO?mode=display&amp;entry=GO%3A0005575","GO Cellular Component")</f>
        <v>GO Cellular Component</v>
      </c>
      <c r="B127" s="10" t="str">
        <f aca="false">HYPERLINK("http://www2.ebi.ac.uk/ego/QuickGO?mode=display&amp;entry=GO%3A0030120","vesicle coat")</f>
        <v>vesicle coat</v>
      </c>
      <c r="C127" s="11" t="n">
        <v>0.0286082962026183</v>
      </c>
    </row>
    <row r="128" customFormat="false" ht="15" hidden="false" customHeight="false" outlineLevel="0" collapsed="false">
      <c r="A128" s="10" t="str">
        <f aca="false">HYPERLINK("http://www2.ebi.ac.uk/ego/QuickGO?mode=display&amp;entry=GO%3A0005575","GO Cellular Component")</f>
        <v>GO Cellular Component</v>
      </c>
      <c r="B128" s="10" t="str">
        <f aca="false">HYPERLINK("http://www2.ebi.ac.uk/ego/QuickGO?mode=display&amp;entry=GO%3A0005891","voltage-gated calcium channel complex")</f>
        <v>voltage-gated calcium channel complex</v>
      </c>
      <c r="C128" s="11" t="n">
        <v>0.000518877465577496</v>
      </c>
    </row>
    <row r="129" customFormat="false" ht="15" hidden="false" customHeight="false" outlineLevel="0" collapsed="false">
      <c r="A129" s="10" t="str">
        <f aca="false">HYPERLINK("http://www2.ebi.ac.uk/ego/QuickGO?mode=display&amp;entry=GO%3A0005575","GO Cellular Component")</f>
        <v>GO Cellular Component</v>
      </c>
      <c r="B129" s="10" t="str">
        <f aca="false">HYPERLINK("http://www2.ebi.ac.uk/ego/QuickGO?mode=display&amp;entry=GO%3A0008076","voltage-gated potassium channel complex")</f>
        <v>voltage-gated potassium channel complex</v>
      </c>
      <c r="C129" s="11" t="n">
        <v>2.59045253231626E-005</v>
      </c>
    </row>
    <row r="130" customFormat="false" ht="15" hidden="false" customHeight="false" outlineLevel="0" collapsed="false">
      <c r="A130" s="10" t="str">
        <f aca="false">HYPERLINK("http://www2.ebi.ac.uk/ego/QuickGO?mode=display&amp;entry=GO%3A0003674","GO Molecular Function")</f>
        <v>GO Molecular Function</v>
      </c>
      <c r="B130" s="10" t="str">
        <f aca="false">HYPERLINK("http://www2.ebi.ac.uk/ego/QuickGO?mode=display&amp;entry=GO%3A0016308","1-phosphatidylinositol-4-phosphate 5-kinase activity")</f>
        <v>1-phosphatidylinositol-4-phosphate 5-kinase activity</v>
      </c>
      <c r="C130" s="11" t="n">
        <v>0.0267670056744255</v>
      </c>
    </row>
    <row r="131" customFormat="false" ht="15" hidden="false" customHeight="false" outlineLevel="0" collapsed="false">
      <c r="A131" s="10" t="str">
        <f aca="false">HYPERLINK("http://www2.ebi.ac.uk/ego/QuickGO?mode=display&amp;entry=GO%3A0003674","GO Molecular Function")</f>
        <v>GO Molecular Function</v>
      </c>
      <c r="B131" s="10" t="str">
        <f aca="false">HYPERLINK("http://www2.ebi.ac.uk/ego/QuickGO?mode=display&amp;entry=GO%3A0005541","acyl-CoA or acyl binding")</f>
        <v>acyl-CoA or acyl binding</v>
      </c>
      <c r="C131" s="11" t="n">
        <v>0.000574240972860272</v>
      </c>
    </row>
    <row r="132" customFormat="false" ht="15" hidden="false" customHeight="false" outlineLevel="0" collapsed="false">
      <c r="A132" s="10" t="str">
        <f aca="false">HYPERLINK("http://www2.ebi.ac.uk/ego/QuickGO?mode=display&amp;entry=GO%3A0003674","GO Molecular Function")</f>
        <v>GO Molecular Function</v>
      </c>
      <c r="B132" s="10" t="str">
        <f aca="false">HYPERLINK("http://www2.ebi.ac.uk/ego/QuickGO?mode=display&amp;entry=GO%3A0004935","adrenoceptor activity")</f>
        <v>adrenoceptor activity</v>
      </c>
      <c r="C132" s="11" t="n">
        <v>0.0421718742318383</v>
      </c>
    </row>
    <row r="133" customFormat="false" ht="15" hidden="false" customHeight="false" outlineLevel="0" collapsed="false">
      <c r="A133" s="10" t="str">
        <f aca="false">HYPERLINK("http://www2.ebi.ac.uk/ego/QuickGO?mode=display&amp;entry=GO%3A0003674","GO Molecular Function")</f>
        <v>GO Molecular Function</v>
      </c>
      <c r="B133" s="10" t="str">
        <f aca="false">HYPERLINK("http://www2.ebi.ac.uk/ego/QuickGO?mode=display&amp;entry=GO%3A0015268","alpha-type channel activity")</f>
        <v>alpha-type channel activity</v>
      </c>
      <c r="C133" s="11" t="n">
        <v>6.09018017021723E-009</v>
      </c>
    </row>
    <row r="134" customFormat="false" ht="15" hidden="false" customHeight="false" outlineLevel="0" collapsed="false">
      <c r="A134" s="10" t="str">
        <f aca="false">HYPERLINK("http://www2.ebi.ac.uk/ego/QuickGO?mode=display&amp;entry=GO%3A0003674","GO Molecular Function")</f>
        <v>GO Molecular Function</v>
      </c>
      <c r="B134" s="10" t="str">
        <f aca="false">HYPERLINK("http://www2.ebi.ac.uk/ego/QuickGO?mode=display&amp;entry=GO%3A0008227","amine receptor activity")</f>
        <v>amine receptor activity</v>
      </c>
      <c r="C134" s="11" t="n">
        <v>0.00626765336064997</v>
      </c>
    </row>
    <row r="135" customFormat="false" ht="15" hidden="false" customHeight="false" outlineLevel="0" collapsed="false">
      <c r="A135" s="10" t="str">
        <f aca="false">HYPERLINK("http://www2.ebi.ac.uk/ego/QuickGO?mode=display&amp;entry=GO%3A0003674","GO Molecular Function")</f>
        <v>GO Molecular Function</v>
      </c>
      <c r="B135" s="10" t="str">
        <f aca="false">HYPERLINK("http://www2.ebi.ac.uk/ego/QuickGO?mode=display&amp;entry=GO%3A0015171","amino acid transporter activity")</f>
        <v>amino acid transporter activity</v>
      </c>
      <c r="C135" s="11" t="n">
        <v>0.028399951813188</v>
      </c>
    </row>
    <row r="136" customFormat="false" ht="15" hidden="false" customHeight="false" outlineLevel="0" collapsed="false">
      <c r="A136" s="10" t="str">
        <f aca="false">HYPERLINK("http://www2.ebi.ac.uk/ego/QuickGO?mode=display&amp;entry=GO%3A0003674","GO Molecular Function")</f>
        <v>GO Molecular Function</v>
      </c>
      <c r="B136" s="10" t="str">
        <f aca="false">HYPERLINK("http://www2.ebi.ac.uk/ego/QuickGO?mode=display&amp;entry=GO%3A0008509","anion transporter activity")</f>
        <v>anion transporter activity</v>
      </c>
      <c r="C136" s="11" t="n">
        <v>0.00864433417582413</v>
      </c>
    </row>
    <row r="137" customFormat="false" ht="15" hidden="false" customHeight="false" outlineLevel="0" collapsed="false">
      <c r="A137" s="10" t="str">
        <f aca="false">HYPERLINK("http://www2.ebi.ac.uk/ego/QuickGO?mode=display&amp;entry=GO%3A0003674","GO Molecular Function")</f>
        <v>GO Molecular Function</v>
      </c>
      <c r="B137" s="10" t="str">
        <f aca="false">HYPERLINK("http://www2.ebi.ac.uk/ego/QuickGO?mode=display&amp;entry=GO%3A0042625","ATPase activity\, coupled to transmembrane movement of ions")</f>
        <v>ATPase activity\, coupled to transmembrane movement of ions</v>
      </c>
      <c r="C137" s="11" t="n">
        <v>0.004359874943885</v>
      </c>
    </row>
    <row r="138" customFormat="false" ht="15" hidden="false" customHeight="false" outlineLevel="0" collapsed="false">
      <c r="A138" s="10" t="str">
        <f aca="false">HYPERLINK("http://www2.ebi.ac.uk/ego/QuickGO?mode=display&amp;entry=GO%3A0003674","GO Molecular Function")</f>
        <v>GO Molecular Function</v>
      </c>
      <c r="B138" s="10" t="str">
        <f aca="false">HYPERLINK("http://www2.ebi.ac.uk/ego/QuickGO?mode=display&amp;entry=GO%3A0015662","ATPase activity\, coupled to transmembrane movement of ions\, phosphorylative mechanism")</f>
        <v>ATPase activity\, coupled to transmembrane movement of ions\, phosphorylative mechanism</v>
      </c>
      <c r="C138" s="11" t="n">
        <v>0.00751143108096181</v>
      </c>
    </row>
    <row r="139" customFormat="false" ht="15" hidden="false" customHeight="false" outlineLevel="0" collapsed="false">
      <c r="A139" s="10" t="str">
        <f aca="false">HYPERLINK("http://www2.ebi.ac.uk/ego/QuickGO?mode=display&amp;entry=GO%3A0003674","GO Molecular Function")</f>
        <v>GO Molecular Function</v>
      </c>
      <c r="B139" s="10" t="str">
        <f aca="false">HYPERLINK("http://www2.ebi.ac.uk/ego/QuickGO?mode=display&amp;entry=GO%3A0015457","auxiliary transport protein activity")</f>
        <v>auxiliary transport protein activity</v>
      </c>
      <c r="C139" s="11" t="n">
        <v>0.0122842725431907</v>
      </c>
    </row>
    <row r="140" customFormat="false" ht="15" hidden="false" customHeight="false" outlineLevel="0" collapsed="false">
      <c r="A140" s="10" t="str">
        <f aca="false">HYPERLINK("http://www2.ebi.ac.uk/ego/QuickGO?mode=display&amp;entry=GO%3A0003674","GO Molecular Function")</f>
        <v>GO Molecular Function</v>
      </c>
      <c r="B140" s="10" t="str">
        <f aca="false">HYPERLINK("http://www2.ebi.ac.uk/ego/QuickGO?mode=display&amp;entry=GO%3A0005262","calcium channel activity")</f>
        <v>calcium channel activity</v>
      </c>
      <c r="C140" s="11" t="n">
        <v>0.019468150051253</v>
      </c>
    </row>
    <row r="141" customFormat="false" ht="15" hidden="false" customHeight="false" outlineLevel="0" collapsed="false">
      <c r="A141" s="10" t="str">
        <f aca="false">HYPERLINK("http://www2.ebi.ac.uk/ego/QuickGO?mode=display&amp;entry=GO%3A0003674","GO Molecular Function")</f>
        <v>GO Molecular Function</v>
      </c>
      <c r="B141" s="10" t="str">
        <f aca="false">HYPERLINK("http://www2.ebi.ac.uk/ego/QuickGO?mode=display&amp;entry=GO%3A0005509","calcium ion binding")</f>
        <v>calcium ion binding</v>
      </c>
      <c r="C141" s="11" t="n">
        <v>0.0125671885838754</v>
      </c>
    </row>
    <row r="142" customFormat="false" ht="15" hidden="false" customHeight="false" outlineLevel="0" collapsed="false">
      <c r="A142" s="10" t="str">
        <f aca="false">HYPERLINK("http://www2.ebi.ac.uk/ego/QuickGO?mode=display&amp;entry=GO%3A0003674","GO Molecular Function")</f>
        <v>GO Molecular Function</v>
      </c>
      <c r="B142" s="10" t="str">
        <f aca="false">HYPERLINK("http://www2.ebi.ac.uk/ego/QuickGO?mode=display&amp;entry=GO%3A0004685","calcium/calmodulin-dependent protein kinase activity")</f>
        <v>calcium/calmodulin-dependent protein kinase activity</v>
      </c>
      <c r="C142" s="11" t="n">
        <v>0.000909224943004501</v>
      </c>
    </row>
    <row r="143" customFormat="false" ht="15" hidden="false" customHeight="false" outlineLevel="0" collapsed="false">
      <c r="A143" s="10" t="str">
        <f aca="false">HYPERLINK("http://www2.ebi.ac.uk/ego/QuickGO?mode=display&amp;entry=GO%3A0003674","GO Molecular Function")</f>
        <v>GO Molecular Function</v>
      </c>
      <c r="B143" s="10" t="str">
        <f aca="false">HYPERLINK("http://www2.ebi.ac.uk/ego/QuickGO?mode=display&amp;entry=GO%3A0005516","calmodulin binding")</f>
        <v>calmodulin binding</v>
      </c>
      <c r="C143" s="11" t="n">
        <v>0.000121898109177671</v>
      </c>
    </row>
    <row r="144" customFormat="false" ht="15" hidden="false" customHeight="false" outlineLevel="0" collapsed="false">
      <c r="A144" s="10" t="str">
        <f aca="false">HYPERLINK("http://www2.ebi.ac.uk/ego/QuickGO?mode=display&amp;entry=GO%3A0003674","GO Molecular Function")</f>
        <v>GO Molecular Function</v>
      </c>
      <c r="B144" s="10" t="str">
        <f aca="false">HYPERLINK("http://www2.ebi.ac.uk/ego/QuickGO?mode=display&amp;entry=GO%3A0004683","calmodulin regulated protein kinase activity")</f>
        <v>calmodulin regulated protein kinase activity</v>
      </c>
      <c r="C144" s="11" t="n">
        <v>0.0157786421836216</v>
      </c>
    </row>
    <row r="145" customFormat="false" ht="15" hidden="false" customHeight="false" outlineLevel="0" collapsed="false">
      <c r="A145" s="10" t="str">
        <f aca="false">HYPERLINK("http://www2.ebi.ac.uk/ego/QuickGO?mode=display&amp;entry=GO%3A0003674","GO Molecular Function")</f>
        <v>GO Molecular Function</v>
      </c>
      <c r="B145" s="10" t="str">
        <f aca="false">HYPERLINK("http://www2.ebi.ac.uk/ego/QuickGO?mode=display&amp;entry=GO%3A0046943","carboxylic acid transporter activity")</f>
        <v>carboxylic acid transporter activity</v>
      </c>
      <c r="C145" s="11" t="n">
        <v>0.0111241952189986</v>
      </c>
    </row>
    <row r="146" customFormat="false" ht="15" hidden="false" customHeight="false" outlineLevel="0" collapsed="false">
      <c r="A146" s="10" t="str">
        <f aca="false">HYPERLINK("http://www2.ebi.ac.uk/ego/QuickGO?mode=display&amp;entry=GO%3A0003674","GO Molecular Function")</f>
        <v>GO Molecular Function</v>
      </c>
      <c r="B146" s="10" t="str">
        <f aca="false">HYPERLINK("http://www2.ebi.ac.uk/ego/QuickGO?mode=display&amp;entry=GO%3A0005386","carrier activity")</f>
        <v>carrier activity</v>
      </c>
      <c r="C146" s="11" t="n">
        <v>0.00378076860559588</v>
      </c>
    </row>
    <row r="147" customFormat="false" ht="15" hidden="false" customHeight="false" outlineLevel="0" collapsed="false">
      <c r="A147" s="10" t="str">
        <f aca="false">HYPERLINK("http://www2.ebi.ac.uk/ego/QuickGO?mode=display&amp;entry=GO%3A0003674","GO Molecular Function")</f>
        <v>GO Molecular Function</v>
      </c>
      <c r="B147" s="10" t="str">
        <f aca="false">HYPERLINK("http://www2.ebi.ac.uk/ego/QuickGO?mode=display&amp;entry=GO%3A0005261","cation channel activity")</f>
        <v>cation channel activity</v>
      </c>
      <c r="C147" s="11" t="n">
        <v>4.3480284055735E-008</v>
      </c>
    </row>
    <row r="148" customFormat="false" ht="15" hidden="false" customHeight="false" outlineLevel="0" collapsed="false">
      <c r="A148" s="10" t="str">
        <f aca="false">HYPERLINK("http://www2.ebi.ac.uk/ego/QuickGO?mode=display&amp;entry=GO%3A0003674","GO Molecular Function")</f>
        <v>GO Molecular Function</v>
      </c>
      <c r="B148" s="10" t="str">
        <f aca="false">HYPERLINK("http://www2.ebi.ac.uk/ego/QuickGO?mode=display&amp;entry=GO%3A0008324","cation transporter activity")</f>
        <v>cation transporter activity</v>
      </c>
      <c r="C148" s="11" t="n">
        <v>0.000381226597889765</v>
      </c>
    </row>
    <row r="149" customFormat="false" ht="15" hidden="false" customHeight="false" outlineLevel="0" collapsed="false">
      <c r="A149" s="10" t="str">
        <f aca="false">HYPERLINK("http://www2.ebi.ac.uk/ego/QuickGO?mode=display&amp;entry=GO%3A0003674","GO Molecular Function")</f>
        <v>GO Molecular Function</v>
      </c>
      <c r="B149" s="10" t="str">
        <f aca="false">HYPERLINK("http://www2.ebi.ac.uk/ego/QuickGO?mode=display&amp;entry=GO%3A0016247","channel regulator activity")</f>
        <v>channel regulator activity</v>
      </c>
      <c r="C149" s="11" t="n">
        <v>0.0228996326083393</v>
      </c>
    </row>
    <row r="150" customFormat="false" ht="15" hidden="false" customHeight="false" outlineLevel="0" collapsed="false">
      <c r="A150" s="10" t="str">
        <f aca="false">HYPERLINK("http://www2.ebi.ac.uk/ego/QuickGO?mode=display&amp;entry=GO%3A0003674","GO Molecular Function")</f>
        <v>GO Molecular Function</v>
      </c>
      <c r="B150" s="10" t="str">
        <f aca="false">HYPERLINK("http://www2.ebi.ac.uk/ego/QuickGO?mode=display&amp;entry=GO%3A0015267","channel/pore class transporter activity")</f>
        <v>channel/pore class transporter activity</v>
      </c>
      <c r="C150" s="11" t="n">
        <v>4.03787686719562E-008</v>
      </c>
    </row>
    <row r="151" customFormat="false" ht="15" hidden="false" customHeight="false" outlineLevel="0" collapsed="false">
      <c r="A151" s="10" t="str">
        <f aca="false">HYPERLINK("http://www2.ebi.ac.uk/ego/QuickGO?mode=display&amp;entry=GO%3A0003674","GO Molecular Function")</f>
        <v>GO Molecular Function</v>
      </c>
      <c r="B151" s="10" t="str">
        <f aca="false">HYPERLINK("http://www2.ebi.ac.uk/ego/QuickGO?mode=display&amp;entry=GO%3A0008092","cytoskeletal protein binding")</f>
        <v>cytoskeletal protein binding</v>
      </c>
      <c r="C151" s="11" t="n">
        <v>0.00113452472789167</v>
      </c>
    </row>
    <row r="152" customFormat="false" ht="15" hidden="false" customHeight="false" outlineLevel="0" collapsed="false">
      <c r="A152" s="10" t="str">
        <f aca="false">HYPERLINK("http://www2.ebi.ac.uk/ego/QuickGO?mode=display&amp;entry=GO%3A0003674","GO Molecular Function")</f>
        <v>GO Molecular Function</v>
      </c>
      <c r="B152" s="10" t="str">
        <f aca="false">HYPERLINK("http://www2.ebi.ac.uk/ego/QuickGO?mode=display&amp;entry=GO%3A0019992","diacylglycerol binding")</f>
        <v>diacylglycerol binding</v>
      </c>
      <c r="C152" s="11" t="n">
        <v>0.00262697779627466</v>
      </c>
    </row>
    <row r="153" customFormat="false" ht="15" hidden="false" customHeight="false" outlineLevel="0" collapsed="false">
      <c r="A153" s="10" t="str">
        <f aca="false">HYPERLINK("http://www2.ebi.ac.uk/ego/QuickGO?mode=display&amp;entry=GO%3A0003674","GO Molecular Function")</f>
        <v>GO Molecular Function</v>
      </c>
      <c r="B153" s="10" t="str">
        <f aca="false">HYPERLINK("http://www2.ebi.ac.uk/ego/QuickGO?mode=display&amp;entry=GO%3A0015290","electrochemical potential-driven transporter activity")</f>
        <v>electrochemical potential-driven transporter activity</v>
      </c>
      <c r="C153" s="11" t="n">
        <v>0.00917184026460645</v>
      </c>
    </row>
    <row r="154" customFormat="false" ht="15" hidden="false" customHeight="false" outlineLevel="0" collapsed="false">
      <c r="A154" s="10" t="str">
        <f aca="false">HYPERLINK("http://www2.ebi.ac.uk/ego/QuickGO?mode=display&amp;entry=GO%3A0003674","GO Molecular Function")</f>
        <v>GO Molecular Function</v>
      </c>
      <c r="B154" s="10" t="str">
        <f aca="false">HYPERLINK("http://www2.ebi.ac.uk/ego/QuickGO?mode=display&amp;entry=GO%3A0008047","enzyme activator activity")</f>
        <v>enzyme activator activity</v>
      </c>
      <c r="C154" s="11" t="n">
        <v>0.000168599978420289</v>
      </c>
    </row>
    <row r="155" customFormat="false" ht="15" hidden="false" customHeight="false" outlineLevel="0" collapsed="false">
      <c r="A155" s="10" t="str">
        <f aca="false">HYPERLINK("http://www2.ebi.ac.uk/ego/QuickGO?mode=display&amp;entry=GO%3A0003674","GO Molecular Function")</f>
        <v>GO Molecular Function</v>
      </c>
      <c r="B155" s="10" t="str">
        <f aca="false">HYPERLINK("http://www2.ebi.ac.uk/ego/QuickGO?mode=display&amp;entry=GO%3A0030234","enzyme regulator activity")</f>
        <v>enzyme regulator activity</v>
      </c>
      <c r="C155" s="11" t="n">
        <v>1.35124640638619E-006</v>
      </c>
    </row>
    <row r="156" customFormat="false" ht="15" hidden="false" customHeight="false" outlineLevel="0" collapsed="false">
      <c r="A156" s="10" t="str">
        <f aca="false">HYPERLINK("http://www2.ebi.ac.uk/ego/QuickGO?mode=display&amp;entry=GO%3A0003674","GO Molecular Function")</f>
        <v>GO Molecular Function</v>
      </c>
      <c r="B156" s="10" t="str">
        <f aca="false">HYPERLINK("http://www2.ebi.ac.uk/ego/QuickGO?mode=display&amp;entry=GO%3A0005230","extracellular ligand-gated ion channel activity")</f>
        <v>extracellular ligand-gated ion channel activity</v>
      </c>
      <c r="C156" s="11" t="n">
        <v>0.04766191013899</v>
      </c>
    </row>
    <row r="157" customFormat="false" ht="15" hidden="false" customHeight="false" outlineLevel="0" collapsed="false">
      <c r="A157" s="10" t="str">
        <f aca="false">HYPERLINK("http://www2.ebi.ac.uk/ego/QuickGO?mode=display&amp;entry=GO%3A0003674","GO Molecular Function")</f>
        <v>GO Molecular Function</v>
      </c>
      <c r="B157" s="10" t="str">
        <f aca="false">HYPERLINK("http://www2.ebi.ac.uk/ego/QuickGO?mode=display&amp;entry=GO%3A0015259","glutamate channel activity")</f>
        <v>glutamate channel activity</v>
      </c>
      <c r="C157" s="11" t="n">
        <v>0.0227994563766659</v>
      </c>
    </row>
    <row r="158" customFormat="false" ht="15" hidden="false" customHeight="false" outlineLevel="0" collapsed="false">
      <c r="A158" s="10" t="str">
        <f aca="false">HYPERLINK("http://www2.ebi.ac.uk/ego/QuickGO?mode=display&amp;entry=GO%3A0003674","GO Molecular Function")</f>
        <v>GO Molecular Function</v>
      </c>
      <c r="B158" s="10" t="str">
        <f aca="false">HYPERLINK("http://www2.ebi.ac.uk/ego/QuickGO?mode=display&amp;entry=GO%3A0008066","glutamate receptor activity")</f>
        <v>glutamate receptor activity</v>
      </c>
      <c r="C158" s="11" t="n">
        <v>0.000152587215315826</v>
      </c>
    </row>
    <row r="159" customFormat="false" ht="15" hidden="false" customHeight="false" outlineLevel="0" collapsed="false">
      <c r="A159" s="10" t="str">
        <f aca="false">HYPERLINK("http://www2.ebi.ac.uk/ego/QuickGO?mode=display&amp;entry=GO%3A0003674","GO Molecular Function")</f>
        <v>GO Molecular Function</v>
      </c>
      <c r="B159" s="10" t="str">
        <f aca="false">HYPERLINK("http://www2.ebi.ac.uk/ego/QuickGO?mode=display&amp;entry=GO%3A0005234","glutamate-gated ion channel activity")</f>
        <v>glutamate-gated ion channel activity</v>
      </c>
      <c r="C159" s="11" t="n">
        <v>0.0227994563766659</v>
      </c>
    </row>
    <row r="160" customFormat="false" ht="15" hidden="false" customHeight="false" outlineLevel="0" collapsed="false">
      <c r="A160" s="10" t="str">
        <f aca="false">HYPERLINK("http://www2.ebi.ac.uk/ego/QuickGO?mode=display&amp;entry=GO%3A0003674","GO Molecular Function")</f>
        <v>GO Molecular Function</v>
      </c>
      <c r="B160" s="10" t="str">
        <f aca="false">HYPERLINK("http://www2.ebi.ac.uk/ego/QuickGO?mode=display&amp;entry=GO%3A0005525","GTP binding")</f>
        <v>GTP binding</v>
      </c>
      <c r="C160" s="11" t="n">
        <v>0.0013088062094398</v>
      </c>
    </row>
    <row r="161" customFormat="false" ht="15" hidden="false" customHeight="false" outlineLevel="0" collapsed="false">
      <c r="A161" s="10" t="str">
        <f aca="false">HYPERLINK("http://www2.ebi.ac.uk/ego/QuickGO?mode=display&amp;entry=GO%3A0003674","GO Molecular Function")</f>
        <v>GO Molecular Function</v>
      </c>
      <c r="B161" s="10" t="str">
        <f aca="false">HYPERLINK("http://www2.ebi.ac.uk/ego/QuickGO?mode=display&amp;entry=GO%3A0005096","GTPase activator activity")</f>
        <v>GTPase activator activity</v>
      </c>
      <c r="C161" s="11" t="n">
        <v>2.10543658634943E-005</v>
      </c>
    </row>
    <row r="162" customFormat="false" ht="15" hidden="false" customHeight="false" outlineLevel="0" collapsed="false">
      <c r="A162" s="10" t="str">
        <f aca="false">HYPERLINK("http://www2.ebi.ac.uk/ego/QuickGO?mode=display&amp;entry=GO%3A0003674","GO Molecular Function")</f>
        <v>GO Molecular Function</v>
      </c>
      <c r="B162" s="10" t="str">
        <f aca="false">HYPERLINK("http://www2.ebi.ac.uk/ego/QuickGO?mode=display&amp;entry=GO%3A0003924","GTPase activity")</f>
        <v>GTPase activity</v>
      </c>
      <c r="C162" s="11" t="n">
        <v>0.000119925728745722</v>
      </c>
    </row>
    <row r="163" customFormat="false" ht="15" hidden="false" customHeight="false" outlineLevel="0" collapsed="false">
      <c r="A163" s="10" t="str">
        <f aca="false">HYPERLINK("http://www2.ebi.ac.uk/ego/QuickGO?mode=display&amp;entry=GO%3A0003674","GO Molecular Function")</f>
        <v>GO Molecular Function</v>
      </c>
      <c r="B163" s="10" t="str">
        <f aca="false">HYPERLINK("http://www2.ebi.ac.uk/ego/QuickGO?mode=display&amp;entry=GO%3A0030695","GTPase regulator activity")</f>
        <v>GTPase regulator activity</v>
      </c>
      <c r="C163" s="11" t="n">
        <v>2.05186704947456E-010</v>
      </c>
    </row>
    <row r="164" customFormat="false" ht="15" hidden="false" customHeight="false" outlineLevel="0" collapsed="false">
      <c r="A164" s="10" t="str">
        <f aca="false">HYPERLINK("http://www2.ebi.ac.uk/ego/QuickGO?mode=display&amp;entry=GO%3A0003674","GO Molecular Function")</f>
        <v>GO Molecular Function</v>
      </c>
      <c r="B164" s="10" t="str">
        <f aca="false">HYPERLINK("http://www2.ebi.ac.uk/ego/QuickGO?mode=display&amp;entry=GO%3A0019001","guanyl nucleotide binding")</f>
        <v>guanyl nucleotide binding</v>
      </c>
      <c r="C164" s="11" t="n">
        <v>0.00279957891913383</v>
      </c>
    </row>
    <row r="165" customFormat="false" ht="15" hidden="false" customHeight="false" outlineLevel="0" collapsed="false">
      <c r="A165" s="10" t="str">
        <f aca="false">HYPERLINK("http://www2.ebi.ac.uk/ego/QuickGO?mode=display&amp;entry=GO%3A0003674","GO Molecular Function")</f>
        <v>GO Molecular Function</v>
      </c>
      <c r="B165" s="10" t="str">
        <f aca="false">HYPERLINK("http://www2.ebi.ac.uk/ego/QuickGO?mode=display&amp;entry=GO%3A0004385","guanylate kinase activity")</f>
        <v>guanylate kinase activity</v>
      </c>
      <c r="C165" s="11" t="n">
        <v>0.00524742089405505</v>
      </c>
    </row>
    <row r="166" customFormat="false" ht="15" hidden="false" customHeight="false" outlineLevel="0" collapsed="false">
      <c r="A166" s="10" t="str">
        <f aca="false">HYPERLINK("http://www2.ebi.ac.uk/ego/QuickGO?mode=display&amp;entry=GO%3A0003674","GO Molecular Function")</f>
        <v>GO Molecular Function</v>
      </c>
      <c r="B166" s="10" t="str">
        <f aca="false">HYPERLINK("http://www2.ebi.ac.uk/ego/QuickGO?mode=display&amp;entry=GO%3A0005085","guanyl-nucleotide exchange factor activity")</f>
        <v>guanyl-nucleotide exchange factor activity</v>
      </c>
      <c r="C166" s="11" t="n">
        <v>1.85567606851588E-005</v>
      </c>
    </row>
    <row r="167" customFormat="false" ht="15" hidden="false" customHeight="false" outlineLevel="0" collapsed="false">
      <c r="A167" s="10" t="str">
        <f aca="false">HYPERLINK("http://www2.ebi.ac.uk/ego/QuickGO?mode=display&amp;entry=GO%3A0003674","GO Molecular Function")</f>
        <v>GO Molecular Function</v>
      </c>
      <c r="B167" s="10" t="str">
        <f aca="false">HYPERLINK("http://www2.ebi.ac.uk/ego/QuickGO?mode=display&amp;entry=GO%3A0015078","hydrogen ion transporter activity")</f>
        <v>hydrogen ion transporter activity</v>
      </c>
      <c r="C167" s="11" t="n">
        <v>0.0460249381963278</v>
      </c>
    </row>
    <row r="168" customFormat="false" ht="15" hidden="false" customHeight="false" outlineLevel="0" collapsed="false">
      <c r="A168" s="10" t="str">
        <f aca="false">HYPERLINK("http://www2.ebi.ac.uk/ego/QuickGO?mode=display&amp;entry=GO%3A0003674","GO Molecular Function")</f>
        <v>GO Molecular Function</v>
      </c>
      <c r="B168" s="10" t="str">
        <f aca="false">HYPERLINK("http://www2.ebi.ac.uk/ego/QuickGO?mode=display&amp;entry=GO%3A0016817","hydrolase activity\, acting on acid anhydrides")</f>
        <v>hydrolase activity\, acting on acid anhydrides</v>
      </c>
      <c r="C168" s="11" t="n">
        <v>0.00171556333917006</v>
      </c>
    </row>
    <row r="169" customFormat="false" ht="15" hidden="false" customHeight="false" outlineLevel="0" collapsed="false">
      <c r="A169" s="10" t="str">
        <f aca="false">HYPERLINK("http://www2.ebi.ac.uk/ego/QuickGO?mode=display&amp;entry=GO%3A0003674","GO Molecular Function")</f>
        <v>GO Molecular Function</v>
      </c>
      <c r="B169" s="10" t="str">
        <f aca="false">HYPERLINK("http://www2.ebi.ac.uk/ego/QuickGO?mode=display&amp;entry=GO%3A0050800","hydrolase activity\, acting on acid anhydrides\, acting on GTP\, involved in cellular and subcellular movement")</f>
        <v>hydrolase activity\, acting on acid anhydrides\, acting on GTP\, involved in cellular and subcellular movement</v>
      </c>
      <c r="C169" s="11" t="n">
        <v>0.000747662605036984</v>
      </c>
    </row>
    <row r="170" customFormat="false" ht="15" hidden="false" customHeight="false" outlineLevel="0" collapsed="false">
      <c r="A170" s="10" t="str">
        <f aca="false">HYPERLINK("http://www2.ebi.ac.uk/ego/QuickGO?mode=display&amp;entry=GO%3A0003674","GO Molecular Function")</f>
        <v>GO Molecular Function</v>
      </c>
      <c r="B170" s="10" t="str">
        <f aca="false">HYPERLINK("http://www2.ebi.ac.uk/ego/QuickGO?mode=display&amp;entry=GO%3A0016788","hydrolase activity\, acting on ester bonds")</f>
        <v>hydrolase activity\, acting on ester bonds</v>
      </c>
      <c r="C170" s="11" t="n">
        <v>0.0394035767403928</v>
      </c>
    </row>
    <row r="171" customFormat="false" ht="15" hidden="false" customHeight="false" outlineLevel="0" collapsed="false">
      <c r="A171" s="10" t="str">
        <f aca="false">HYPERLINK("http://www2.ebi.ac.uk/ego/QuickGO?mode=display&amp;entry=GO%3A0003674","GO Molecular Function")</f>
        <v>GO Molecular Function</v>
      </c>
      <c r="B171" s="10" t="str">
        <f aca="false">HYPERLINK("http://www2.ebi.ac.uk/ego/QuickGO?mode=display&amp;entry=GO%3A0004970","inotropic glutamate receptor activity")</f>
        <v>inotropic glutamate receptor activity</v>
      </c>
      <c r="C171" s="11" t="n">
        <v>0.0157786421836216</v>
      </c>
    </row>
    <row r="172" customFormat="false" ht="15" hidden="false" customHeight="false" outlineLevel="0" collapsed="false">
      <c r="A172" s="10" t="str">
        <f aca="false">HYPERLINK("http://www2.ebi.ac.uk/ego/QuickGO?mode=display&amp;entry=GO%3A0003674","GO Molecular Function")</f>
        <v>GO Molecular Function</v>
      </c>
      <c r="B172" s="10" t="str">
        <f aca="false">HYPERLINK("http://www2.ebi.ac.uk/ego/QuickGO?mode=display&amp;entry=GO%3A0005216","ion channel activity")</f>
        <v>ion channel activity</v>
      </c>
      <c r="C172" s="11" t="n">
        <v>1.61969571428787E-009</v>
      </c>
    </row>
    <row r="173" customFormat="false" ht="15" hidden="false" customHeight="false" outlineLevel="0" collapsed="false">
      <c r="A173" s="10" t="str">
        <f aca="false">HYPERLINK("http://www2.ebi.ac.uk/ego/QuickGO?mode=display&amp;entry=GO%3A0003674","GO Molecular Function")</f>
        <v>GO Molecular Function</v>
      </c>
      <c r="B173" s="10" t="str">
        <f aca="false">HYPERLINK("http://www2.ebi.ac.uk/ego/QuickGO?mode=display&amp;entry=GO%3A0015075","ion transporter activity")</f>
        <v>ion transporter activity</v>
      </c>
      <c r="C173" s="11" t="n">
        <v>0.000279750890918121</v>
      </c>
    </row>
    <row r="174" customFormat="false" ht="15" hidden="false" customHeight="false" outlineLevel="0" collapsed="false">
      <c r="A174" s="10" t="str">
        <f aca="false">HYPERLINK("http://www2.ebi.ac.uk/ego/QuickGO?mode=display&amp;entry=GO%3A0003674","GO Molecular Function")</f>
        <v>GO Molecular Function</v>
      </c>
      <c r="B174" s="10" t="str">
        <f aca="false">HYPERLINK("http://www2.ebi.ac.uk/ego/QuickGO?mode=display&amp;entry=GO%3A0016301","kinase activity")</f>
        <v>kinase activity</v>
      </c>
      <c r="C174" s="11" t="n">
        <v>0.000739955379676245</v>
      </c>
    </row>
    <row r="175" customFormat="false" ht="15" hidden="false" customHeight="false" outlineLevel="0" collapsed="false">
      <c r="A175" s="10" t="str">
        <f aca="false">HYPERLINK("http://www2.ebi.ac.uk/ego/QuickGO?mode=display&amp;entry=GO%3A0003674","GO Molecular Function")</f>
        <v>GO Molecular Function</v>
      </c>
      <c r="B175" s="10" t="str">
        <f aca="false">HYPERLINK("http://www2.ebi.ac.uk/ego/QuickGO?mode=display&amp;entry=GO%3A0019894","kinesin binding")</f>
        <v>kinesin binding</v>
      </c>
      <c r="C175" s="11" t="n">
        <v>0.0144662639997159</v>
      </c>
    </row>
    <row r="176" customFormat="false" ht="15" hidden="false" customHeight="false" outlineLevel="0" collapsed="false">
      <c r="A176" s="10" t="str">
        <f aca="false">HYPERLINK("http://www2.ebi.ac.uk/ego/QuickGO?mode=display&amp;entry=GO%3A0003674","GO Molecular Function")</f>
        <v>GO Molecular Function</v>
      </c>
      <c r="B176" s="10" t="str">
        <f aca="false">HYPERLINK("http://www2.ebi.ac.uk/ego/QuickGO?mode=display&amp;entry=GO%3A0015179","L-amino acid transporter activity")</f>
        <v>L-amino acid transporter activity</v>
      </c>
      <c r="C176" s="11" t="n">
        <v>0.00524742089405505</v>
      </c>
    </row>
    <row r="177" customFormat="false" ht="15" hidden="false" customHeight="false" outlineLevel="0" collapsed="false">
      <c r="A177" s="10" t="str">
        <f aca="false">HYPERLINK("http://www2.ebi.ac.uk/ego/QuickGO?mode=display&amp;entry=GO%3A0003674","GO Molecular Function")</f>
        <v>GO Molecular Function</v>
      </c>
      <c r="B177" s="10" t="str">
        <f aca="false">HYPERLINK("http://www2.ebi.ac.uk/ego/QuickGO?mode=display&amp;entry=GO%3A0008289","lipid binding")</f>
        <v>lipid binding</v>
      </c>
      <c r="C177" s="11" t="n">
        <v>5.58269594561236E-005</v>
      </c>
    </row>
    <row r="178" customFormat="false" ht="15" hidden="false" customHeight="false" outlineLevel="0" collapsed="false">
      <c r="A178" s="10" t="str">
        <f aca="false">HYPERLINK("http://www2.ebi.ac.uk/ego/QuickGO?mode=display&amp;entry=GO%3A0003674","GO Molecular Function")</f>
        <v>GO Molecular Function</v>
      </c>
      <c r="B178" s="10" t="str">
        <f aca="false">HYPERLINK("http://www2.ebi.ac.uk/ego/QuickGO?mode=display&amp;entry=GO%3A0000287","magnesium ion binding")</f>
        <v>magnesium ion binding</v>
      </c>
      <c r="C178" s="11" t="n">
        <v>0.00249581096280726</v>
      </c>
    </row>
    <row r="179" customFormat="false" ht="15" hidden="false" customHeight="false" outlineLevel="0" collapsed="false">
      <c r="A179" s="10" t="str">
        <f aca="false">HYPERLINK("http://www2.ebi.ac.uk/ego/QuickGO?mode=display&amp;entry=GO%3A0003674","GO Molecular Function")</f>
        <v>GO Molecular Function</v>
      </c>
      <c r="B179" s="10" t="str">
        <f aca="false">HYPERLINK("http://www2.ebi.ac.uk/ego/QuickGO?mode=display&amp;entry=GO%3A0004707","MAP kinase activity")</f>
        <v>MAP kinase activity</v>
      </c>
      <c r="C179" s="11" t="n">
        <v>0.020822089425431</v>
      </c>
    </row>
    <row r="180" customFormat="false" ht="15" hidden="false" customHeight="false" outlineLevel="0" collapsed="false">
      <c r="A180" s="10" t="str">
        <f aca="false">HYPERLINK("http://www2.ebi.ac.uk/ego/QuickGO?mode=display&amp;entry=GO%3A0003674","GO Molecular Function")</f>
        <v>GO Molecular Function</v>
      </c>
      <c r="B180" s="10" t="str">
        <f aca="false">HYPERLINK("http://www2.ebi.ac.uk/ego/QuickGO?mode=display&amp;entry=GO%3A0008067","metabotropic glutamate\, GABA-B-like receptor activity")</f>
        <v>metabotropic glutamate\, GABA-B-like receptor activity</v>
      </c>
      <c r="C180" s="11" t="n">
        <v>0.0157786421836216</v>
      </c>
    </row>
    <row r="181" customFormat="false" ht="15" hidden="false" customHeight="false" outlineLevel="0" collapsed="false">
      <c r="A181" s="10" t="str">
        <f aca="false">HYPERLINK("http://www2.ebi.ac.uk/ego/QuickGO?mode=display&amp;entry=GO%3A0003674","GO Molecular Function")</f>
        <v>GO Molecular Function</v>
      </c>
      <c r="B181" s="10" t="str">
        <f aca="false">HYPERLINK("http://www2.ebi.ac.uk/ego/QuickGO?mode=display&amp;entry=GO%3A0046872","metal ion binding")</f>
        <v>metal ion binding</v>
      </c>
      <c r="C181" s="11" t="n">
        <v>0.00514475267604851</v>
      </c>
    </row>
    <row r="182" customFormat="false" ht="15" hidden="false" customHeight="false" outlineLevel="0" collapsed="false">
      <c r="A182" s="10" t="str">
        <f aca="false">HYPERLINK("http://www2.ebi.ac.uk/ego/QuickGO?mode=display&amp;entry=GO%3A0003674","GO Molecular Function")</f>
        <v>GO Molecular Function</v>
      </c>
      <c r="B182" s="10" t="str">
        <f aca="false">HYPERLINK("http://www2.ebi.ac.uk/ego/QuickGO?mode=display&amp;entry=GO%3A0008017","microtubule binding")</f>
        <v>microtubule binding</v>
      </c>
      <c r="C182" s="11" t="n">
        <v>0.00464672960174632</v>
      </c>
    </row>
    <row r="183" customFormat="false" ht="15" hidden="false" customHeight="false" outlineLevel="0" collapsed="false">
      <c r="A183" s="10" t="str">
        <f aca="false">HYPERLINK("http://www2.ebi.ac.uk/ego/QuickGO?mode=display&amp;entry=GO%3A0003674","GO Molecular Function")</f>
        <v>GO Molecular Function</v>
      </c>
      <c r="B183" s="10" t="str">
        <f aca="false">HYPERLINK("http://www2.ebi.ac.uk/ego/QuickGO?mode=display&amp;entry=GO%3A0003777","microtubule motor activity")</f>
        <v>microtubule motor activity</v>
      </c>
      <c r="C183" s="11" t="n">
        <v>0.0036304785025314</v>
      </c>
    </row>
    <row r="184" customFormat="false" ht="15" hidden="false" customHeight="false" outlineLevel="0" collapsed="false">
      <c r="A184" s="10" t="str">
        <f aca="false">HYPERLINK("http://www2.ebi.ac.uk/ego/QuickGO?mode=display&amp;entry=GO%3A0003674","GO Molecular Function")</f>
        <v>GO Molecular Function</v>
      </c>
      <c r="B184" s="10" t="str">
        <f aca="false">HYPERLINK("http://www2.ebi.ac.uk/ego/QuickGO?mode=display&amp;entry=GO%3A0015256","monocarboxylate channel activity")</f>
        <v>monocarboxylate channel activity</v>
      </c>
      <c r="C184" s="11" t="n">
        <v>0.0227994563766659</v>
      </c>
    </row>
    <row r="185" customFormat="false" ht="15" hidden="false" customHeight="false" outlineLevel="0" collapsed="false">
      <c r="A185" s="10" t="str">
        <f aca="false">HYPERLINK("http://www2.ebi.ac.uk/ego/QuickGO?mode=display&amp;entry=GO%3A0003674","GO Molecular Function")</f>
        <v>GO Molecular Function</v>
      </c>
      <c r="B185" s="10" t="str">
        <f aca="false">HYPERLINK("http://www2.ebi.ac.uk/ego/QuickGO?mode=display&amp;entry=GO%3A0015077","monovalent inorganic cation transporter activity")</f>
        <v>monovalent inorganic cation transporter activity</v>
      </c>
      <c r="C185" s="11" t="n">
        <v>0.0359994568546436</v>
      </c>
    </row>
    <row r="186" customFormat="false" ht="15" hidden="false" customHeight="false" outlineLevel="0" collapsed="false">
      <c r="A186" s="10" t="str">
        <f aca="false">HYPERLINK("http://www2.ebi.ac.uk/ego/QuickGO?mode=display&amp;entry=GO%3A0003674","GO Molecular Function")</f>
        <v>GO Molecular Function</v>
      </c>
      <c r="B186" s="10" t="str">
        <f aca="false">HYPERLINK("http://www2.ebi.ac.uk/ego/QuickGO?mode=display&amp;entry=GO%3A0003774","motor activity")</f>
        <v>motor activity</v>
      </c>
      <c r="C186" s="11" t="n">
        <v>0.0385035163997589</v>
      </c>
    </row>
    <row r="187" customFormat="false" ht="15" hidden="false" customHeight="false" outlineLevel="0" collapsed="false">
      <c r="A187" s="10" t="str">
        <f aca="false">HYPERLINK("http://www2.ebi.ac.uk/ego/QuickGO?mode=display&amp;entry=GO%3A0003674","GO Molecular Function")</f>
        <v>GO Molecular Function</v>
      </c>
      <c r="B187" s="10" t="str">
        <f aca="false">HYPERLINK("http://www2.ebi.ac.uk/ego/QuickGO?mode=display&amp;entry=GO%3A0000166","nucleotide binding")</f>
        <v>nucleotide binding</v>
      </c>
      <c r="C187" s="11" t="n">
        <v>0.0411419672142363</v>
      </c>
    </row>
    <row r="188" customFormat="false" ht="15" hidden="false" customHeight="false" outlineLevel="0" collapsed="false">
      <c r="A188" s="10" t="str">
        <f aca="false">HYPERLINK("http://www2.ebi.ac.uk/ego/QuickGO?mode=display&amp;entry=GO%3A0003674","GO Molecular Function")</f>
        <v>GO Molecular Function</v>
      </c>
      <c r="B188" s="10" t="str">
        <f aca="false">HYPERLINK("http://www2.ebi.ac.uk/ego/QuickGO?mode=display&amp;entry=GO%3A0019201","nucleotide kinase activity")</f>
        <v>nucleotide kinase activity</v>
      </c>
      <c r="C188" s="11" t="n">
        <v>0.0166485827954447</v>
      </c>
    </row>
    <row r="189" customFormat="false" ht="15" hidden="false" customHeight="false" outlineLevel="0" collapsed="false">
      <c r="A189" s="10" t="str">
        <f aca="false">HYPERLINK("http://www2.ebi.ac.uk/ego/QuickGO?mode=display&amp;entry=GO%3A0003674","GO Molecular Function")</f>
        <v>GO Molecular Function</v>
      </c>
      <c r="B189" s="10" t="str">
        <f aca="false">HYPERLINK("http://www2.ebi.ac.uk/ego/QuickGO?mode=display&amp;entry=GO%3A0005342","organic acid transporter activity")</f>
        <v>organic acid transporter activity</v>
      </c>
      <c r="C189" s="11" t="n">
        <v>0.0111241952189986</v>
      </c>
    </row>
    <row r="190" customFormat="false" ht="15" hidden="false" customHeight="false" outlineLevel="0" collapsed="false">
      <c r="A190" s="10" t="str">
        <f aca="false">HYPERLINK("http://www2.ebi.ac.uk/ego/QuickGO?mode=display&amp;entry=GO%3A0003674","GO Molecular Function")</f>
        <v>GO Molecular Function</v>
      </c>
      <c r="B190" s="10" t="str">
        <f aca="false">HYPERLINK("http://www2.ebi.ac.uk/ego/QuickGO?mode=display&amp;entry=GO%3A0008514","organic anion transporter activity")</f>
        <v>organic anion transporter activity</v>
      </c>
      <c r="C190" s="11" t="n">
        <v>0.0360025010048993</v>
      </c>
    </row>
    <row r="191" customFormat="false" ht="15" hidden="false" customHeight="false" outlineLevel="0" collapsed="false">
      <c r="A191" s="10" t="str">
        <f aca="false">HYPERLINK("http://www2.ebi.ac.uk/ego/QuickGO?mode=display&amp;entry=GO%3A0003674","GO Molecular Function")</f>
        <v>GO Molecular Function</v>
      </c>
      <c r="B191" s="10" t="str">
        <f aca="false">HYPERLINK("http://www2.ebi.ac.uk/ego/QuickGO?mode=display&amp;entry=GO%3A0001565","phorbol ester receptor activity")</f>
        <v>phorbol ester receptor activity</v>
      </c>
      <c r="C191" s="11" t="n">
        <v>0.00751091997765953</v>
      </c>
    </row>
    <row r="192" customFormat="false" ht="15" hidden="false" customHeight="false" outlineLevel="0" collapsed="false">
      <c r="A192" s="10" t="str">
        <f aca="false">HYPERLINK("http://www2.ebi.ac.uk/ego/QuickGO?mode=display&amp;entry=GO%3A0003674","GO Molecular Function")</f>
        <v>GO Molecular Function</v>
      </c>
      <c r="B192" s="10" t="str">
        <f aca="false">HYPERLINK("http://www2.ebi.ac.uk/ego/QuickGO?mode=display&amp;entry=GO%3A0019208","phosphatase regulator activity")</f>
        <v>phosphatase regulator activity</v>
      </c>
      <c r="C192" s="11" t="n">
        <v>0.0216232228303985</v>
      </c>
    </row>
    <row r="193" customFormat="false" ht="15" hidden="false" customHeight="false" outlineLevel="0" collapsed="false">
      <c r="A193" s="10" t="str">
        <f aca="false">HYPERLINK("http://www2.ebi.ac.uk/ego/QuickGO?mode=display&amp;entry=GO%3A0003674","GO Molecular Function")</f>
        <v>GO Molecular Function</v>
      </c>
      <c r="B193" s="10" t="str">
        <f aca="false">HYPERLINK("http://www2.ebi.ac.uk/ego/QuickGO?mode=display&amp;entry=GO%3A0004721","phosphoprotein phosphatase activity")</f>
        <v>phosphoprotein phosphatase activity</v>
      </c>
      <c r="C193" s="11" t="n">
        <v>0.0269532302936591</v>
      </c>
    </row>
    <row r="194" customFormat="false" ht="15" hidden="false" customHeight="false" outlineLevel="0" collapsed="false">
      <c r="A194" s="10" t="str">
        <f aca="false">HYPERLINK("http://www2.ebi.ac.uk/ego/QuickGO?mode=display&amp;entry=GO%3A0003674","GO Molecular Function")</f>
        <v>GO Molecular Function</v>
      </c>
      <c r="B194" s="10" t="str">
        <f aca="false">HYPERLINK("http://www2.ebi.ac.uk/ego/QuickGO?mode=display&amp;entry=GO%3A0008081","phosphoric diester hydrolase activity")</f>
        <v>phosphoric diester hydrolase activity</v>
      </c>
      <c r="C194" s="11" t="n">
        <v>0.00711701260816686</v>
      </c>
    </row>
    <row r="195" customFormat="false" ht="15" hidden="false" customHeight="false" outlineLevel="0" collapsed="false">
      <c r="A195" s="10" t="str">
        <f aca="false">HYPERLINK("http://www2.ebi.ac.uk/ego/QuickGO?mode=display&amp;entry=GO%3A0003674","GO Molecular Function")</f>
        <v>GO Molecular Function</v>
      </c>
      <c r="B195" s="10" t="str">
        <f aca="false">HYPERLINK("http://www2.ebi.ac.uk/ego/QuickGO?mode=display&amp;entry=GO%3A0042578","phosphoric ester hydrolase activity")</f>
        <v>phosphoric ester hydrolase activity</v>
      </c>
      <c r="C195" s="11" t="n">
        <v>0.000310247370387965</v>
      </c>
    </row>
    <row r="196" customFormat="false" ht="15" hidden="false" customHeight="false" outlineLevel="0" collapsed="false">
      <c r="A196" s="10" t="str">
        <f aca="false">HYPERLINK("http://www2.ebi.ac.uk/ego/QuickGO?mode=display&amp;entry=GO%3A0003674","GO Molecular Function")</f>
        <v>GO Molecular Function</v>
      </c>
      <c r="B196" s="10" t="str">
        <f aca="false">HYPERLINK("http://www2.ebi.ac.uk/ego/QuickGO?mode=display&amp;entry=GO%3A0016791","phosphoric monoester hydrolase activity")</f>
        <v>phosphoric monoester hydrolase activity</v>
      </c>
      <c r="C196" s="11" t="n">
        <v>0.00682742093554243</v>
      </c>
    </row>
    <row r="197" customFormat="false" ht="15" hidden="false" customHeight="false" outlineLevel="0" collapsed="false">
      <c r="A197" s="10" t="str">
        <f aca="false">HYPERLINK("http://www2.ebi.ac.uk/ego/QuickGO?mode=display&amp;entry=GO%3A0003674","GO Molecular Function")</f>
        <v>GO Molecular Function</v>
      </c>
      <c r="B197" s="10" t="str">
        <f aca="false">HYPERLINK("http://www2.ebi.ac.uk/ego/QuickGO?mode=display&amp;entry=GO%3A0016773","phosphotransferase activity\, alcohol group as acceptor")</f>
        <v>phosphotransferase activity\, alcohol group as acceptor</v>
      </c>
      <c r="C197" s="11" t="n">
        <v>0.000841234560515178</v>
      </c>
    </row>
    <row r="198" customFormat="false" ht="15" hidden="false" customHeight="false" outlineLevel="0" collapsed="false">
      <c r="A198" s="10" t="str">
        <f aca="false">HYPERLINK("http://www2.ebi.ac.uk/ego/QuickGO?mode=display&amp;entry=GO%3A0003674","GO Molecular Function")</f>
        <v>GO Molecular Function</v>
      </c>
      <c r="B198" s="10" t="str">
        <f aca="false">HYPERLINK("http://www2.ebi.ac.uk/ego/QuickGO?mode=display&amp;entry=GO%3A0016776","phosphotransferase activity\, phosphate group as acceptor")</f>
        <v>phosphotransferase activity\, phosphate group as acceptor</v>
      </c>
      <c r="C198" s="11" t="n">
        <v>0.0239049974083104</v>
      </c>
    </row>
    <row r="199" customFormat="false" ht="15" hidden="false" customHeight="false" outlineLevel="0" collapsed="false">
      <c r="A199" s="10" t="str">
        <f aca="false">HYPERLINK("http://www2.ebi.ac.uk/ego/QuickGO?mode=display&amp;entry=GO%3A0003674","GO Molecular Function")</f>
        <v>GO Molecular Function</v>
      </c>
      <c r="B199" s="10" t="str">
        <f aca="false">HYPERLINK("http://www2.ebi.ac.uk/ego/QuickGO?mode=display&amp;entry=GO%3A0015291","porter activity")</f>
        <v>porter activity</v>
      </c>
      <c r="C199" s="11" t="n">
        <v>0.00828880211834042</v>
      </c>
    </row>
    <row r="200" customFormat="false" ht="15" hidden="false" customHeight="false" outlineLevel="0" collapsed="false">
      <c r="A200" s="10" t="str">
        <f aca="false">HYPERLINK("http://www2.ebi.ac.uk/ego/QuickGO?mode=display&amp;entry=GO%3A0003674","GO Molecular Function")</f>
        <v>GO Molecular Function</v>
      </c>
      <c r="B200" s="10" t="str">
        <f aca="false">HYPERLINK("http://www2.ebi.ac.uk/ego/QuickGO?mode=display&amp;entry=GO%3A0005267","potassium channel activity")</f>
        <v>potassium channel activity</v>
      </c>
      <c r="C200" s="11" t="n">
        <v>8.18635317786955E-010</v>
      </c>
    </row>
    <row r="201" customFormat="false" ht="15" hidden="false" customHeight="false" outlineLevel="0" collapsed="false">
      <c r="A201" s="10" t="str">
        <f aca="false">HYPERLINK("http://www2.ebi.ac.uk/ego/QuickGO?mode=display&amp;entry=GO%3A0003674","GO Molecular Function")</f>
        <v>GO Molecular Function</v>
      </c>
      <c r="B201" s="10" t="str">
        <f aca="false">HYPERLINK("http://www2.ebi.ac.uk/ego/QuickGO?mode=display&amp;entry=GO%3A0015459","potassium channel regulator activity")</f>
        <v>potassium channel regulator activity</v>
      </c>
      <c r="C201" s="11" t="n">
        <v>0.01305694892378</v>
      </c>
    </row>
    <row r="202" customFormat="false" ht="15" hidden="false" customHeight="false" outlineLevel="0" collapsed="false">
      <c r="A202" s="10" t="str">
        <f aca="false">HYPERLINK("http://www2.ebi.ac.uk/ego/QuickGO?mode=display&amp;entry=GO%3A0003674","GO Molecular Function")</f>
        <v>GO Molecular Function</v>
      </c>
      <c r="B202" s="10" t="str">
        <f aca="false">HYPERLINK("http://www2.ebi.ac.uk/ego/QuickGO?mode=display&amp;entry=GO%3A0015399","primary active transporter activity")</f>
        <v>primary active transporter activity</v>
      </c>
      <c r="C202" s="11" t="n">
        <v>0.0385381779826839</v>
      </c>
    </row>
    <row r="203" customFormat="false" ht="15" hidden="false" customHeight="false" outlineLevel="0" collapsed="false">
      <c r="A203" s="10" t="str">
        <f aca="false">HYPERLINK("http://www2.ebi.ac.uk/ego/QuickGO?mode=display&amp;entry=GO%3A0003674","GO Molecular Function")</f>
        <v>GO Molecular Function</v>
      </c>
      <c r="B203" s="10" t="str">
        <f aca="false">HYPERLINK("http://www2.ebi.ac.uk/ego/QuickGO?mode=display&amp;entry=GO%3A0005515","protein binding")</f>
        <v>protein binding</v>
      </c>
      <c r="C203" s="11" t="n">
        <v>0.000611668936658557</v>
      </c>
    </row>
    <row r="204" customFormat="false" ht="15" hidden="false" customHeight="false" outlineLevel="0" collapsed="false">
      <c r="A204" s="10" t="str">
        <f aca="false">HYPERLINK("http://www2.ebi.ac.uk/ego/QuickGO?mode=display&amp;entry=GO%3A0003674","GO Molecular Function")</f>
        <v>GO Molecular Function</v>
      </c>
      <c r="B204" s="10" t="str">
        <f aca="false">HYPERLINK("http://www2.ebi.ac.uk/ego/QuickGO?mode=display&amp;entry=GO%3A0004672","protein kinase activity")</f>
        <v>protein kinase activity</v>
      </c>
      <c r="C204" s="11" t="n">
        <v>0.0024862368566576</v>
      </c>
    </row>
    <row r="205" customFormat="false" ht="15" hidden="false" customHeight="false" outlineLevel="0" collapsed="false">
      <c r="A205" s="10" t="str">
        <f aca="false">HYPERLINK("http://www2.ebi.ac.uk/ego/QuickGO?mode=display&amp;entry=GO%3A0003674","GO Molecular Function")</f>
        <v>GO Molecular Function</v>
      </c>
      <c r="B205" s="10" t="str">
        <f aca="false">HYPERLINK("http://www2.ebi.ac.uk/ego/QuickGO?mode=display&amp;entry=GO%3A0019888","protein phosphatase regulator activity")</f>
        <v>protein phosphatase regulator activity</v>
      </c>
      <c r="C205" s="11" t="n">
        <v>0.0174783787806131</v>
      </c>
    </row>
    <row r="206" customFormat="false" ht="15" hidden="false" customHeight="false" outlineLevel="0" collapsed="false">
      <c r="A206" s="10" t="str">
        <f aca="false">HYPERLINK("http://www2.ebi.ac.uk/ego/QuickGO?mode=display&amp;entry=GO%3A0003674","GO Molecular Function")</f>
        <v>GO Molecular Function</v>
      </c>
      <c r="B206" s="10" t="str">
        <f aca="false">HYPERLINK("http://www2.ebi.ac.uk/ego/QuickGO?mode=display&amp;entry=GO%3A0008601","protein phosphatase type 2A regulator activity")</f>
        <v>protein phosphatase type 2A regulator activity</v>
      </c>
      <c r="C206" s="11" t="n">
        <v>0.0316466901327398</v>
      </c>
    </row>
    <row r="207" customFormat="false" ht="15" hidden="false" customHeight="false" outlineLevel="0" collapsed="false">
      <c r="A207" s="10" t="str">
        <f aca="false">HYPERLINK("http://www2.ebi.ac.uk/ego/QuickGO?mode=display&amp;entry=GO%3A0003674","GO Molecular Function")</f>
        <v>GO Molecular Function</v>
      </c>
      <c r="B207" s="10" t="str">
        <f aca="false">HYPERLINK("http://www2.ebi.ac.uk/ego/QuickGO?mode=display&amp;entry=GO%3A0004674","protein serine/threonine kinase activity")</f>
        <v>protein serine/threonine kinase activity</v>
      </c>
      <c r="C207" s="11" t="n">
        <v>0.000459168995730326</v>
      </c>
    </row>
    <row r="208" customFormat="false" ht="15" hidden="false" customHeight="false" outlineLevel="0" collapsed="false">
      <c r="A208" s="10" t="str">
        <f aca="false">HYPERLINK("http://www2.ebi.ac.uk/ego/QuickGO?mode=display&amp;entry=GO%3A0003674","GO Molecular Function")</f>
        <v>GO Molecular Function</v>
      </c>
      <c r="B208" s="10" t="str">
        <f aca="false">HYPERLINK("http://www2.ebi.ac.uk/ego/QuickGO?mode=display&amp;entry=GO%3A0004713","protein-tyrosine kinase activity")</f>
        <v>protein-tyrosine kinase activity</v>
      </c>
      <c r="C208" s="11" t="n">
        <v>0.0273525453455904</v>
      </c>
    </row>
    <row r="209" customFormat="false" ht="15" hidden="false" customHeight="false" outlineLevel="0" collapsed="false">
      <c r="A209" s="10" t="str">
        <f aca="false">HYPERLINK("http://www2.ebi.ac.uk/ego/QuickGO?mode=display&amp;entry=GO%3A0003674","GO Molecular Function")</f>
        <v>GO Molecular Function</v>
      </c>
      <c r="B209" s="10" t="str">
        <f aca="false">HYPERLINK("http://www2.ebi.ac.uk/ego/QuickGO?mode=display&amp;entry=GO%3A0017076","purine nucleotide binding")</f>
        <v>purine nucleotide binding</v>
      </c>
      <c r="C209" s="11" t="n">
        <v>0.0386349328558551</v>
      </c>
    </row>
    <row r="210" customFormat="false" ht="15" hidden="false" customHeight="false" outlineLevel="0" collapsed="false">
      <c r="A210" s="10" t="str">
        <f aca="false">HYPERLINK("http://www2.ebi.ac.uk/ego/QuickGO?mode=display&amp;entry=GO%3A0003674","GO Molecular Function")</f>
        <v>GO Molecular Function</v>
      </c>
      <c r="B210" s="10" t="str">
        <f aca="false">HYPERLINK("http://www2.ebi.ac.uk/ego/QuickGO?mode=display&amp;entry=GO%3A0005083","small GTPase regulatory/interacting protein activity")</f>
        <v>small GTPase regulatory/interacting protein activity</v>
      </c>
      <c r="C210" s="11" t="n">
        <v>9.47439940909074E-006</v>
      </c>
    </row>
    <row r="211" customFormat="false" ht="15" hidden="false" customHeight="false" outlineLevel="0" collapsed="false">
      <c r="A211" s="10" t="str">
        <f aca="false">HYPERLINK("http://www2.ebi.ac.uk/ego/QuickGO?mode=display&amp;entry=GO%3A0003674","GO Molecular Function")</f>
        <v>GO Molecular Function</v>
      </c>
      <c r="B211" s="10" t="str">
        <f aca="false">HYPERLINK("http://www2.ebi.ac.uk/ego/QuickGO?mode=display&amp;entry=GO%3A0003925","small monomeric GTPase activity")</f>
        <v>small monomeric GTPase activity</v>
      </c>
      <c r="C211" s="11" t="n">
        <v>0.0091796483476115</v>
      </c>
    </row>
    <row r="212" customFormat="false" ht="15" hidden="false" customHeight="false" outlineLevel="0" collapsed="false">
      <c r="A212" s="10" t="str">
        <f aca="false">HYPERLINK("http://www2.ebi.ac.uk/ego/QuickGO?mode=display&amp;entry=GO%3A0003674","GO Molecular Function")</f>
        <v>GO Molecular Function</v>
      </c>
      <c r="B212" s="10" t="str">
        <f aca="false">HYPERLINK("http://www2.ebi.ac.uk/ego/QuickGO?mode=display&amp;entry=GO%3A0015370","solute\:sodium symporter activity")</f>
        <v>solute\:sodium symporter activity</v>
      </c>
      <c r="C212" s="11" t="n">
        <v>0.0328077308439537</v>
      </c>
    </row>
    <row r="213" customFormat="false" ht="15" hidden="false" customHeight="false" outlineLevel="0" collapsed="false">
      <c r="A213" s="10" t="str">
        <f aca="false">HYPERLINK("http://www2.ebi.ac.uk/ego/QuickGO?mode=display&amp;entry=GO%3A0003674","GO Molecular Function")</f>
        <v>GO Molecular Function</v>
      </c>
      <c r="B213" s="10" t="str">
        <f aca="false">HYPERLINK("http://www2.ebi.ac.uk/ego/QuickGO?mode=display&amp;entry=GO%3A0005200","structural constituent of cytoskeleton")</f>
        <v>structural constituent of cytoskeleton</v>
      </c>
      <c r="C213" s="11" t="n">
        <v>0.0168211173249684</v>
      </c>
    </row>
    <row r="214" customFormat="false" ht="15" hidden="false" customHeight="false" outlineLevel="0" collapsed="false">
      <c r="A214" s="10" t="str">
        <f aca="false">HYPERLINK("http://www2.ebi.ac.uk/ego/QuickGO?mode=display&amp;entry=GO%3A0003674","GO Molecular Function")</f>
        <v>GO Molecular Function</v>
      </c>
      <c r="B214" s="10" t="str">
        <f aca="false">HYPERLINK("http://www2.ebi.ac.uk/ego/QuickGO?mode=display&amp;entry=GO%3A0015293","symporter activity")</f>
        <v>symporter activity</v>
      </c>
      <c r="C214" s="11" t="n">
        <v>0.00882634615595773</v>
      </c>
    </row>
    <row r="215" customFormat="false" ht="15" hidden="false" customHeight="false" outlineLevel="0" collapsed="false">
      <c r="A215" s="10" t="str">
        <f aca="false">HYPERLINK("http://www2.ebi.ac.uk/ego/QuickGO?mode=display&amp;entry=GO%3A0003674","GO Molecular Function")</f>
        <v>GO Molecular Function</v>
      </c>
      <c r="B215" s="10" t="str">
        <f aca="false">HYPERLINK("http://www2.ebi.ac.uk/ego/QuickGO?mode=display&amp;entry=GO%3A0016790","thiolester hydrolase activity")</f>
        <v>thiolester hydrolase activity</v>
      </c>
      <c r="C215" s="11" t="n">
        <v>0.013977791317255</v>
      </c>
    </row>
    <row r="216" customFormat="false" ht="15" hidden="false" customHeight="false" outlineLevel="0" collapsed="false">
      <c r="A216" s="10" t="str">
        <f aca="false">HYPERLINK("http://www2.ebi.ac.uk/ego/QuickGO?mode=display&amp;entry=GO%3A0003674","GO Molecular Function")</f>
        <v>GO Molecular Function</v>
      </c>
      <c r="B216" s="10" t="str">
        <f aca="false">HYPERLINK("http://www2.ebi.ac.uk/ego/QuickGO?mode=display&amp;entry=GO%3A0016772","transferase activity\, transferring phosphorus-containing groups")</f>
        <v>transferase activity\, transferring phosphorus-containing groups</v>
      </c>
      <c r="C216" s="11" t="n">
        <v>0.00845461353851162</v>
      </c>
    </row>
    <row r="217" customFormat="false" ht="15" hidden="false" customHeight="false" outlineLevel="0" collapsed="false">
      <c r="A217" s="10" t="str">
        <f aca="false">HYPERLINK("http://www2.ebi.ac.uk/ego/QuickGO?mode=display&amp;entry=GO%3A0003674","GO Molecular Function")</f>
        <v>GO Molecular Function</v>
      </c>
      <c r="B217" s="10" t="str">
        <f aca="false">HYPERLINK("http://www2.ebi.ac.uk/ego/QuickGO?mode=display&amp;entry=GO%3A0019198","transmembrane receptor protein phosphatase activity")</f>
        <v>transmembrane receptor protein phosphatase activity</v>
      </c>
      <c r="C217" s="11" t="n">
        <v>0.0439893796941508</v>
      </c>
    </row>
    <row r="218" customFormat="false" ht="15" hidden="false" customHeight="false" outlineLevel="0" collapsed="false">
      <c r="A218" s="10" t="str">
        <f aca="false">HYPERLINK("http://www2.ebi.ac.uk/ego/QuickGO?mode=display&amp;entry=GO%3A0003674","GO Molecular Function")</f>
        <v>GO Molecular Function</v>
      </c>
      <c r="B218" s="10" t="str">
        <f aca="false">HYPERLINK("http://www2.ebi.ac.uk/ego/QuickGO?mode=display&amp;entry=GO%3A0005001","transmembrane receptor protein tyrosine phosphatase activity")</f>
        <v>transmembrane receptor protein tyrosine phosphatase activity</v>
      </c>
      <c r="C218" s="11" t="n">
        <v>0.0439893796941508</v>
      </c>
    </row>
    <row r="219" customFormat="false" ht="15" hidden="false" customHeight="false" outlineLevel="0" collapsed="false">
      <c r="A219" s="10" t="str">
        <f aca="false">HYPERLINK("http://www2.ebi.ac.uk/ego/QuickGO?mode=display&amp;entry=GO%3A0003674","GO Molecular Function")</f>
        <v>GO Molecular Function</v>
      </c>
      <c r="B219" s="10" t="str">
        <f aca="false">HYPERLINK("http://www2.ebi.ac.uk/ego/QuickGO?mode=display&amp;entry=GO%3A0005215","transporter activity")</f>
        <v>transporter activity</v>
      </c>
      <c r="C219" s="11" t="n">
        <v>3.38089489054822E-006</v>
      </c>
    </row>
    <row r="220" customFormat="false" ht="15" hidden="false" customHeight="false" outlineLevel="0" collapsed="false">
      <c r="A220" s="10" t="str">
        <f aca="false">HYPERLINK("http://www2.ebi.ac.uk/ego/QuickGO?mode=display&amp;entry=GO%3A0003674","GO Molecular Function")</f>
        <v>GO Molecular Function</v>
      </c>
      <c r="B220" s="10" t="str">
        <f aca="false">HYPERLINK("http://www2.ebi.ac.uk/ego/QuickGO?mode=display&amp;entry=GO%3A0015631","tubulin binding")</f>
        <v>tubulin binding</v>
      </c>
      <c r="C220" s="11" t="n">
        <v>9.57052276111942E-005</v>
      </c>
    </row>
    <row r="221" customFormat="false" ht="15" hidden="false" customHeight="false" outlineLevel="0" collapsed="false">
      <c r="A221" s="10" t="str">
        <f aca="false">HYPERLINK("http://www2.ebi.ac.uk/ego/QuickGO?mode=display&amp;entry=GO%3A0003674","GO Molecular Function")</f>
        <v>GO Molecular Function</v>
      </c>
      <c r="B221" s="10" t="str">
        <f aca="false">HYPERLINK("http://www2.ebi.ac.uk/ego/QuickGO?mode=display&amp;entry=GO%3A0005245","voltage-gated calcium channel activity")</f>
        <v>voltage-gated calcium channel activity</v>
      </c>
      <c r="C221" s="11" t="n">
        <v>0.000137415646222929</v>
      </c>
    </row>
    <row r="222" customFormat="false" ht="15" hidden="false" customHeight="false" outlineLevel="0" collapsed="false">
      <c r="A222" s="10" t="str">
        <f aca="false">HYPERLINK("http://www2.ebi.ac.uk/ego/QuickGO?mode=display&amp;entry=GO%3A0003674","GO Molecular Function")</f>
        <v>GO Molecular Function</v>
      </c>
      <c r="B222" s="10" t="str">
        <f aca="false">HYPERLINK("http://www2.ebi.ac.uk/ego/QuickGO?mode=display&amp;entry=GO%3A0005244","voltage-gated ion channel activity")</f>
        <v>voltage-gated ion channel activity</v>
      </c>
      <c r="C222" s="11" t="n">
        <v>3.04413383938181E-009</v>
      </c>
    </row>
    <row r="223" customFormat="false" ht="15" hidden="false" customHeight="false" outlineLevel="0" collapsed="false">
      <c r="A223" s="10" t="str">
        <f aca="false">HYPERLINK("http://www2.ebi.ac.uk/ego/QuickGO?mode=display&amp;entry=GO%3A0003674","GO Molecular Function")</f>
        <v>GO Molecular Function</v>
      </c>
      <c r="B223" s="10" t="str">
        <f aca="false">HYPERLINK("http://www2.ebi.ac.uk/ego/QuickGO?mode=display&amp;entry=GO%3A0005249","voltage-gated potassium channel activity")</f>
        <v>voltage-gated potassium channel activity</v>
      </c>
      <c r="C223" s="11" t="n">
        <v>5.36863101750495E-006</v>
      </c>
    </row>
    <row r="224" customFormat="false" ht="15" hidden="false" customHeight="false" outlineLevel="0" collapsed="false">
      <c r="A224" s="10" t="str">
        <f aca="false">HYPERLINK("http://www.genome.ad.jp/kegg/kegg.html","KEGG pathway")</f>
        <v>KEGG pathway</v>
      </c>
      <c r="B224" s="10" t="str">
        <f aca="false">HYPERLINK("http://www.genome.ad.jp/dbget-bin/show_pathway?hsa00193","ATP synthesis  - Homo sapiens")</f>
        <v>ATP synthesis  - Homo sapiens</v>
      </c>
      <c r="C224" s="11" t="n">
        <v>0.0361811633321994</v>
      </c>
    </row>
    <row r="225" customFormat="false" ht="15" hidden="false" customHeight="false" outlineLevel="0" collapsed="false">
      <c r="A225" s="10" t="str">
        <f aca="false">HYPERLINK("http://www.genome.ad.jp/kegg/kegg.html","KEGG pathway")</f>
        <v>KEGG pathway</v>
      </c>
      <c r="B225" s="10" t="str">
        <f aca="false">HYPERLINK("http://www.genome.ad.jp/dbget-bin/show_pathway?hsa01450","Behavior - Homo sapiens")</f>
        <v>Behavior - Homo sapiens</v>
      </c>
      <c r="C225" s="11" t="n">
        <v>0.0469779591286597</v>
      </c>
    </row>
    <row r="226" customFormat="false" ht="15" hidden="false" customHeight="false" outlineLevel="0" collapsed="false">
      <c r="A226" s="10" t="str">
        <f aca="false">HYPERLINK("http://www.genome.ad.jp/kegg/kegg.html","KEGG pathway")</f>
        <v>KEGG pathway</v>
      </c>
      <c r="B226" s="10" t="str">
        <f aca="false">HYPERLINK("http://www.genome.ad.jp/dbget-bin/show_pathway?hsa00650","Butanoate metabolism - Homo sapiens")</f>
        <v>Butanoate metabolism - Homo sapiens</v>
      </c>
      <c r="C226" s="11" t="n">
        <v>0.04176808964548</v>
      </c>
    </row>
    <row r="227" customFormat="false" ht="15" hidden="false" customHeight="false" outlineLevel="0" collapsed="false">
      <c r="A227" s="10" t="str">
        <f aca="false">HYPERLINK("http://www.genome.ad.jp/kegg/kegg.html","KEGG pathway")</f>
        <v>KEGG pathway</v>
      </c>
      <c r="B227" s="10" t="str">
        <f aca="false">HYPERLINK("http://www.genome.ad.jp/dbget-bin/show_pathway?hsa04710","Circadian rhythm  - Homo sapiens")</f>
        <v>Circadian rhythm  - Homo sapiens</v>
      </c>
      <c r="C227" s="11" t="n">
        <v>0.0469779591286597</v>
      </c>
    </row>
    <row r="228" customFormat="false" ht="15" hidden="false" customHeight="false" outlineLevel="0" collapsed="false">
      <c r="A228" s="10" t="str">
        <f aca="false">HYPERLINK("http://www.genome.ad.jp/kegg/kegg.html","KEGG pathway")</f>
        <v>KEGG pathway</v>
      </c>
      <c r="B228" s="10" t="str">
        <f aca="false">HYPERLINK("http://www.genome.ad.jp/dbget-bin/show_pathway?hsa01120","Energy Metabolism - Homo sapiens")</f>
        <v>Energy Metabolism - Homo sapiens</v>
      </c>
      <c r="C228" s="11" t="n">
        <v>0.00213396767377824</v>
      </c>
    </row>
    <row r="229" customFormat="false" ht="15" hidden="false" customHeight="false" outlineLevel="0" collapsed="false">
      <c r="A229" s="10" t="str">
        <f aca="false">HYPERLINK("http://www.genome.ad.jp/kegg/kegg.html","KEGG pathway")</f>
        <v>KEGG pathway</v>
      </c>
      <c r="B229" s="10" t="str">
        <f aca="false">HYPERLINK("http://www.genome.ad.jp/dbget-bin/show_pathway?hsa05040","Huntington's disease - Homo sapiens")</f>
        <v>Huntington's disease - Homo sapiens</v>
      </c>
      <c r="C229" s="11" t="n">
        <v>0.00108431891901589</v>
      </c>
    </row>
    <row r="230" customFormat="false" ht="15" hidden="false" customHeight="false" outlineLevel="0" collapsed="false">
      <c r="A230" s="10" t="str">
        <f aca="false">HYPERLINK("http://www.genome.ad.jp/kegg/kegg.html","KEGG pathway")</f>
        <v>KEGG pathway</v>
      </c>
      <c r="B230" s="10" t="str">
        <f aca="false">HYPERLINK("http://www.genome.ad.jp/dbget-bin/show_pathway?hsa01510","Neurodegenerative Disorders - Homo sapiens")</f>
        <v>Neurodegenerative Disorders - Homo sapiens</v>
      </c>
      <c r="C230" s="11" t="n">
        <v>9.12910040055388E-006</v>
      </c>
    </row>
    <row r="231" customFormat="false" ht="15" hidden="false" customHeight="false" outlineLevel="0" collapsed="false">
      <c r="A231" s="10" t="str">
        <f aca="false">HYPERLINK("http://www.genome.ad.jp/kegg/kegg.html","KEGG pathway")</f>
        <v>KEGG pathway</v>
      </c>
      <c r="B231" s="10" t="str">
        <f aca="false">HYPERLINK("http://www.genome.ad.jp/dbget-bin/show_pathway?hsa00190","Oxidative phosphorylation - Homo sapiens")</f>
        <v>Oxidative phosphorylation - Homo sapiens</v>
      </c>
      <c r="C231" s="11" t="n">
        <v>0.00808943955401793</v>
      </c>
    </row>
    <row r="232" customFormat="false" ht="15" hidden="false" customHeight="false" outlineLevel="0" collapsed="false">
      <c r="A232" s="10" t="str">
        <f aca="false">HYPERLINK("http://www.genome.ad.jp/kegg/kegg.html","KEGG pathway")</f>
        <v>KEGG pathway</v>
      </c>
      <c r="B232" s="10" t="str">
        <f aca="false">HYPERLINK("http://www.genome.ad.jp/dbget-bin/show_pathway?hsa04070","Phosphatidylinositol signaling system  - Homo sapiens")</f>
        <v>Phosphatidylinositol signaling system  - Homo sapiens</v>
      </c>
      <c r="C232" s="11" t="n">
        <v>2.79917932572861E-006</v>
      </c>
    </row>
    <row r="233" customFormat="false" ht="15" hidden="false" customHeight="false" outlineLevel="0" collapsed="false">
      <c r="A233" s="10" t="str">
        <f aca="false">HYPERLINK("http://www.genome.ad.jp/kegg/kegg.html","KEGG pathway")</f>
        <v>KEGG pathway</v>
      </c>
      <c r="B233" s="10" t="str">
        <f aca="false">HYPERLINK("http://www.genome.ad.jp/dbget-bin/show_pathway?hsa01320","Signal Transduction - Homo sapiens")</f>
        <v>Signal Transduction - Homo sapiens</v>
      </c>
      <c r="C233" s="11" t="n">
        <v>1.2661082052113E-007</v>
      </c>
    </row>
    <row r="234" customFormat="false" ht="15" hidden="false" customHeight="false" outlineLevel="0" collapsed="false">
      <c r="A234" s="10" t="str">
        <f aca="false">HYPERLINK("http://www.genome.ad.jp/kegg/kegg.html","KEGG pathway")</f>
        <v>KEGG pathway</v>
      </c>
      <c r="B234" s="10" t="str">
        <f aca="false">HYPERLINK("http://www.genome.ad.jp/dbget-bin/show_pathway?hsa00100","Sterol biosynthesis  - Homo sapiens")</f>
        <v>Sterol biosynthesis  - Homo sapiens</v>
      </c>
      <c r="C234" s="11" t="n">
        <v>0.0315301568678394</v>
      </c>
    </row>
    <row r="235" customFormat="false" ht="15" hidden="false" customHeight="false" outlineLevel="0" collapsed="false">
      <c r="A235" s="10" t="s">
        <v>13134</v>
      </c>
      <c r="B235" s="10" t="s">
        <v>13135</v>
      </c>
      <c r="C235" s="11" t="n">
        <v>5.86708228563701E-007</v>
      </c>
    </row>
    <row r="236" customFormat="false" ht="15" hidden="false" customHeight="false" outlineLevel="0" collapsed="false">
      <c r="A236" s="10" t="s">
        <v>13134</v>
      </c>
      <c r="B236" s="10" t="s">
        <v>13136</v>
      </c>
      <c r="C236" s="11" t="n">
        <v>0.012903973886058</v>
      </c>
    </row>
    <row r="237" customFormat="false" ht="15" hidden="false" customHeight="false" outlineLevel="0" collapsed="false">
      <c r="A237" s="10" t="s">
        <v>13134</v>
      </c>
      <c r="B237" s="10" t="s">
        <v>13137</v>
      </c>
      <c r="C237" s="11" t="n">
        <v>0.00293798615463513</v>
      </c>
    </row>
    <row r="238" customFormat="false" ht="15" hidden="false" customHeight="false" outlineLevel="0" collapsed="false">
      <c r="A238" s="10" t="s">
        <v>13138</v>
      </c>
      <c r="B238" s="10" t="s">
        <v>13139</v>
      </c>
      <c r="C238" s="11" t="n">
        <v>2.56574633511977E-014</v>
      </c>
    </row>
    <row r="239" customFormat="false" ht="15" hidden="false" customHeight="false" outlineLevel="0" collapsed="false">
      <c r="A239" s="10" t="s">
        <v>13138</v>
      </c>
      <c r="B239" s="10" t="s">
        <v>13140</v>
      </c>
      <c r="C239" s="11" t="n">
        <v>6.5422190658612E-005</v>
      </c>
    </row>
    <row r="240" customFormat="false" ht="15" hidden="false" customHeight="false" outlineLevel="0" collapsed="false">
      <c r="A240" s="10" t="s">
        <v>13138</v>
      </c>
      <c r="B240" s="10" t="s">
        <v>13141</v>
      </c>
      <c r="C240" s="11" t="n">
        <v>3.29406066674276E-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9.13671875" defaultRowHeight="15" zeroHeight="false" outlineLevelRow="0" outlineLevelCol="0"/>
  <cols>
    <col collapsed="false" customWidth="true" hidden="false" outlineLevel="0" max="1" min="1" style="14" width="29.56"/>
    <col collapsed="false" customWidth="true" hidden="false" outlineLevel="0" max="2" min="2" style="14" width="38.7"/>
    <col collapsed="false" customWidth="true" hidden="false" outlineLevel="0" max="3" min="3" style="15" width="11.13"/>
    <col collapsed="false" customWidth="false" hidden="false" outlineLevel="0" max="257" min="4" style="14" width="9.14"/>
  </cols>
  <sheetData>
    <row r="1" customFormat="false" ht="15" hidden="false" customHeight="false" outlineLevel="0" collapsed="false">
      <c r="A1" s="16" t="s">
        <v>13113</v>
      </c>
      <c r="B1" s="16" t="s">
        <v>13114</v>
      </c>
      <c r="C1" s="17" t="s">
        <v>13115</v>
      </c>
    </row>
    <row r="2" customFormat="false" ht="15" hidden="false" customHeight="false" outlineLevel="0" collapsed="false">
      <c r="A2" s="14" t="s">
        <v>13116</v>
      </c>
      <c r="B2" s="14" t="s">
        <v>13142</v>
      </c>
      <c r="C2" s="15" t="n">
        <v>1.28363742817183E-006</v>
      </c>
    </row>
    <row r="3" customFormat="false" ht="15" hidden="false" customHeight="false" outlineLevel="0" collapsed="false">
      <c r="A3" s="14" t="s">
        <v>13116</v>
      </c>
      <c r="B3" s="14" t="s">
        <v>13143</v>
      </c>
      <c r="C3" s="15" t="n">
        <v>0.000777883287088232</v>
      </c>
    </row>
    <row r="4" customFormat="false" ht="15" hidden="false" customHeight="false" outlineLevel="0" collapsed="false">
      <c r="A4" s="14" t="s">
        <v>13116</v>
      </c>
      <c r="B4" s="14" t="s">
        <v>13144</v>
      </c>
      <c r="C4" s="15" t="n">
        <v>6.35212293674941E-015</v>
      </c>
    </row>
    <row r="5" customFormat="false" ht="15" hidden="false" customHeight="false" outlineLevel="0" collapsed="false">
      <c r="A5" s="14" t="s">
        <v>13116</v>
      </c>
      <c r="B5" s="14" t="s">
        <v>13145</v>
      </c>
      <c r="C5" s="15" t="n">
        <v>1.28937612775687E-031</v>
      </c>
    </row>
    <row r="6" customFormat="false" ht="15" hidden="false" customHeight="false" outlineLevel="0" collapsed="false">
      <c r="A6" s="14" t="s">
        <v>13116</v>
      </c>
      <c r="B6" s="14" t="s">
        <v>13146</v>
      </c>
      <c r="C6" s="15" t="n">
        <v>1.958554849496E-007</v>
      </c>
    </row>
    <row r="7" customFormat="false" ht="15" hidden="false" customHeight="false" outlineLevel="0" collapsed="false">
      <c r="A7" s="14" t="s">
        <v>13122</v>
      </c>
      <c r="B7" s="14" t="s">
        <v>13147</v>
      </c>
      <c r="C7" s="15" t="n">
        <v>0.00845544549583115</v>
      </c>
    </row>
    <row r="8" customFormat="false" ht="15" hidden="false" customHeight="false" outlineLevel="0" collapsed="false">
      <c r="A8" s="14" t="s">
        <v>13122</v>
      </c>
      <c r="B8" s="14" t="s">
        <v>13148</v>
      </c>
      <c r="C8" s="15" t="n">
        <v>0.00026678775845247</v>
      </c>
    </row>
    <row r="9" customFormat="false" ht="15" hidden="false" customHeight="false" outlineLevel="0" collapsed="false">
      <c r="A9" s="14" t="s">
        <v>13122</v>
      </c>
      <c r="B9" s="14" t="s">
        <v>13149</v>
      </c>
      <c r="C9" s="15" t="n">
        <v>0.0207915462475924</v>
      </c>
    </row>
    <row r="10" customFormat="false" ht="15" hidden="false" customHeight="false" outlineLevel="0" collapsed="false">
      <c r="A10" s="14" t="s">
        <v>13122</v>
      </c>
      <c r="B10" s="14" t="s">
        <v>13150</v>
      </c>
      <c r="C10" s="15" t="n">
        <v>6.45277762554879E-012</v>
      </c>
    </row>
    <row r="11" customFormat="false" ht="15" hidden="false" customHeight="false" outlineLevel="0" collapsed="false">
      <c r="A11" s="14" t="s">
        <v>13122</v>
      </c>
      <c r="B11" s="14" t="s">
        <v>13151</v>
      </c>
      <c r="C11" s="15" t="n">
        <v>1.10196981275645E-010</v>
      </c>
    </row>
    <row r="12" customFormat="false" ht="15" hidden="false" customHeight="false" outlineLevel="0" collapsed="false">
      <c r="A12" s="14" t="s">
        <v>13122</v>
      </c>
      <c r="B12" s="14" t="s">
        <v>13152</v>
      </c>
      <c r="C12" s="15" t="n">
        <v>1.94779630504935E-006</v>
      </c>
    </row>
    <row r="13" customFormat="false" ht="15" hidden="false" customHeight="false" outlineLevel="0" collapsed="false">
      <c r="A13" s="14" t="s">
        <v>13124</v>
      </c>
      <c r="B13" s="14" t="s">
        <v>13153</v>
      </c>
      <c r="C13" s="15" t="n">
        <v>0.0366966923409542</v>
      </c>
    </row>
    <row r="14" customFormat="false" ht="15" hidden="false" customHeight="false" outlineLevel="0" collapsed="false">
      <c r="A14" s="14" t="s">
        <v>13124</v>
      </c>
      <c r="B14" s="14" t="s">
        <v>13154</v>
      </c>
      <c r="C14" s="15" t="n">
        <v>0.00535705301948103</v>
      </c>
    </row>
    <row r="15" customFormat="false" ht="15" hidden="false" customHeight="false" outlineLevel="0" collapsed="false">
      <c r="A15" s="14" t="s">
        <v>13124</v>
      </c>
      <c r="B15" s="14" t="s">
        <v>13155</v>
      </c>
      <c r="C15" s="15" t="n">
        <v>0.0478171938108262</v>
      </c>
    </row>
    <row r="16" customFormat="false" ht="15" hidden="false" customHeight="false" outlineLevel="0" collapsed="false">
      <c r="A16" s="14" t="s">
        <v>13124</v>
      </c>
      <c r="B16" s="14" t="s">
        <v>13156</v>
      </c>
      <c r="C16" s="15" t="n">
        <v>0.000884049625953183</v>
      </c>
    </row>
    <row r="17" customFormat="false" ht="15" hidden="false" customHeight="false" outlineLevel="0" collapsed="false">
      <c r="A17" s="14" t="s">
        <v>13124</v>
      </c>
      <c r="B17" s="14" t="s">
        <v>13157</v>
      </c>
      <c r="C17" s="15" t="n">
        <v>0.000108404646426343</v>
      </c>
    </row>
    <row r="18" customFormat="false" ht="15" hidden="false" customHeight="false" outlineLevel="0" collapsed="false">
      <c r="A18" s="14" t="s">
        <v>13124</v>
      </c>
      <c r="B18" s="14" t="s">
        <v>13158</v>
      </c>
      <c r="C18" s="15" t="n">
        <v>0.0187015420784387</v>
      </c>
    </row>
    <row r="19" customFormat="false" ht="15" hidden="false" customHeight="false" outlineLevel="0" collapsed="false">
      <c r="A19" s="14" t="s">
        <v>13124</v>
      </c>
      <c r="B19" s="14" t="s">
        <v>13159</v>
      </c>
      <c r="C19" s="15" t="n">
        <v>0.0117335832656989</v>
      </c>
    </row>
    <row r="20" customFormat="false" ht="15" hidden="false" customHeight="false" outlineLevel="0" collapsed="false">
      <c r="A20" s="14" t="s">
        <v>13124</v>
      </c>
      <c r="B20" s="14" t="s">
        <v>13160</v>
      </c>
      <c r="C20" s="15" t="n">
        <v>2.25871054821707E-016</v>
      </c>
    </row>
    <row r="21" customFormat="false" ht="15" hidden="false" customHeight="false" outlineLevel="0" collapsed="false">
      <c r="A21" s="14" t="s">
        <v>13124</v>
      </c>
      <c r="B21" s="14" t="s">
        <v>13161</v>
      </c>
      <c r="C21" s="15" t="n">
        <v>1.26748761654241E-005</v>
      </c>
    </row>
    <row r="22" customFormat="false" ht="15" hidden="false" customHeight="false" outlineLevel="0" collapsed="false">
      <c r="A22" s="14" t="s">
        <v>13124</v>
      </c>
      <c r="B22" s="14" t="s">
        <v>13162</v>
      </c>
      <c r="C22" s="15" t="n">
        <v>4.55659491054236E-012</v>
      </c>
    </row>
    <row r="23" customFormat="false" ht="15" hidden="false" customHeight="false" outlineLevel="0" collapsed="false">
      <c r="A23" s="14" t="str">
        <f aca="false">HYPERLINK("http://www.genmapp.org/MAPP_lists.html","GenMAPP pathway")</f>
        <v>GenMAPP pathway</v>
      </c>
      <c r="B23" s="14" t="str">
        <f aca="false">HYPERLINK("http://www.genmapp.org/MAPPSet-Human/GenMAPP.org_MAPPs/Other_MAPPs/Hs_Apoptosis.htm","Hs_Apoptosis")</f>
        <v>Hs_Apoptosis</v>
      </c>
      <c r="C23" s="15" t="n">
        <v>0.00210386927327829</v>
      </c>
    </row>
    <row r="24" customFormat="false" ht="15" hidden="false" customHeight="false" outlineLevel="0" collapsed="false">
      <c r="A24" s="14" t="str">
        <f aca="false">HYPERLINK("http://www.genmapp.org/MAPP_lists.html","GenMAPP pathway")</f>
        <v>GenMAPP pathway</v>
      </c>
      <c r="B24" s="14" t="str">
        <f aca="false">HYPERLINK("http://www.genmapp.org/MAPPSet-Human/KEGG_Pathway_MAPPs/Hs_Cell_Cycle.htm","Hs_Cell cycle")</f>
        <v>Hs_Cell cycle</v>
      </c>
      <c r="C24" s="15" t="n">
        <v>2.38618297959497E-010</v>
      </c>
    </row>
    <row r="25" customFormat="false" ht="15" hidden="false" customHeight="false" outlineLevel="0" collapsed="false">
      <c r="A25" s="14" t="str">
        <f aca="false">HYPERLINK("http://www.genmapp.org/MAPP_lists.html","GenMAPP pathway")</f>
        <v>GenMAPP pathway</v>
      </c>
      <c r="B25" s="14" t="str">
        <f aca="false">HYPERLINK("http://www.genmapp.org/MAPPSet-Human/GenMAPP.org_MAPPs/Metabolic_MAPPs/Hs_Nucleotide_Metabolism.htm","Hs_Nucleotide Metabolism")</f>
        <v>Hs_Nucleotide Metabolism</v>
      </c>
      <c r="C25" s="15" t="n">
        <v>0.00470865961396688</v>
      </c>
    </row>
    <row r="26" customFormat="false" ht="15" hidden="false" customHeight="false" outlineLevel="0" collapsed="false">
      <c r="A26" s="14" t="str">
        <f aca="false">HYPERLINK("http://www.genmapp.org/MAPP_lists.html","GenMAPP pathway")</f>
        <v>GenMAPP pathway</v>
      </c>
      <c r="B26" s="14" t="s">
        <v>13163</v>
      </c>
      <c r="C26" s="15" t="n">
        <v>1.89335800829383E-010</v>
      </c>
    </row>
    <row r="27" customFormat="false" ht="15" hidden="false" customHeight="false" outlineLevel="0" collapsed="false">
      <c r="A27" s="14" t="str">
        <f aca="false">HYPERLINK("http://www.genmapp.org/MAPP_lists.html","GenMAPP pathway")</f>
        <v>GenMAPP pathway</v>
      </c>
      <c r="B27" s="14" t="str">
        <f aca="false">HYPERLINK("http://www.genmapp.org/MAPPSet-Human/GenMAPP.org_MAPPs/Other_MAPPs/Hs_Translation_Factors.htm","Hs_Translation Factors")</f>
        <v>Hs_Translation Factors</v>
      </c>
      <c r="C27" s="15" t="n">
        <v>8.13787477385554E-006</v>
      </c>
    </row>
    <row r="28" customFormat="false" ht="15" hidden="false" customHeight="false" outlineLevel="0" collapsed="false">
      <c r="A28" s="14" t="str">
        <f aca="false">HYPERLINK("http://www.genmapp.org/MAPP_lists.html","GenMAPP pathway")</f>
        <v>GenMAPP pathway</v>
      </c>
      <c r="B28" s="14" t="str">
        <f aca="false">HYPERLINK("http://www.genmapp.org/MAPPSet-Rat/KEGG_Pathway_MAPPs/Rn_Cell_cycle.htm","Rn_Cell cycle")</f>
        <v>Rn_Cell cycle</v>
      </c>
      <c r="C28" s="15" t="n">
        <v>1.82286796004577E-006</v>
      </c>
    </row>
    <row r="29" customFormat="false" ht="15" hidden="false" customHeight="false" outlineLevel="0" collapsed="false">
      <c r="A29" s="14" t="str">
        <f aca="false">HYPERLINK("http://www.genmapp.org/MAPP_lists.html","GenMAPP pathway")</f>
        <v>GenMAPP pathway</v>
      </c>
      <c r="B29" s="14" t="str">
        <f aca="false">HYPERLINK("http://www.genmapp.org/MAPPSet-Rat/GenMAPP.org_MAPPs/Other_MAPPs/Rn_Ribosomal_Proteins.htm","Rn_Ribosomal Proteins")</f>
        <v>Rn_Ribosomal Proteins</v>
      </c>
      <c r="C29" s="15" t="n">
        <v>0.0267241359973091</v>
      </c>
    </row>
    <row r="30" customFormat="false" ht="15" hidden="false" customHeight="false" outlineLevel="0" collapsed="false">
      <c r="A30" s="14" t="str">
        <f aca="false">HYPERLINK("http://www2.ebi.ac.uk/ego/QuickGO?mode=display&amp;entry=GO%3A0008150","GO Biological Process")</f>
        <v>GO Biological Process</v>
      </c>
      <c r="B30" s="14" t="str">
        <f aca="false">HYPERLINK("http://www2.ebi.ac.uk/ego/QuickGO?mode=display&amp;entry=GO%3A0006022","aminoglycan metabolism")</f>
        <v>aminoglycan metabolism</v>
      </c>
      <c r="C30" s="15" t="n">
        <v>0.00387111807658117</v>
      </c>
    </row>
    <row r="31" customFormat="false" ht="15" hidden="false" customHeight="false" outlineLevel="0" collapsed="false">
      <c r="A31" s="14" t="str">
        <f aca="false">HYPERLINK("http://www2.ebi.ac.uk/ego/QuickGO?mode=display&amp;entry=GO%3A0008150","GO Biological Process")</f>
        <v>GO Biological Process</v>
      </c>
      <c r="B31" s="14" t="str">
        <f aca="false">HYPERLINK("http://www2.ebi.ac.uk/ego/QuickGO?mode=display&amp;entry=GO%3A0019883","antigen presentation\, endogenous antigen")</f>
        <v>antigen presentation\, endogenous antigen</v>
      </c>
      <c r="C31" s="15" t="n">
        <v>0.00699102009615416</v>
      </c>
    </row>
    <row r="32" customFormat="false" ht="15" hidden="false" customHeight="false" outlineLevel="0" collapsed="false">
      <c r="A32" s="14" t="str">
        <f aca="false">HYPERLINK("http://www2.ebi.ac.uk/ego/QuickGO?mode=display&amp;entry=GO%3A0008150","GO Biological Process")</f>
        <v>GO Biological Process</v>
      </c>
      <c r="B32" s="14" t="str">
        <f aca="false">HYPERLINK("http://www2.ebi.ac.uk/ego/QuickGO?mode=display&amp;entry=GO%3A0019885","antigen processing\, endogenous antigen via MHC class I")</f>
        <v>antigen processing\, endogenous antigen via MHC class I</v>
      </c>
      <c r="C32" s="15" t="n">
        <v>0.0133740052237403</v>
      </c>
    </row>
    <row r="33" customFormat="false" ht="15" hidden="false" customHeight="false" outlineLevel="0" collapsed="false">
      <c r="A33" s="14" t="str">
        <f aca="false">HYPERLINK("http://www2.ebi.ac.uk/ego/QuickGO?mode=display&amp;entry=GO%3A0008150","GO Biological Process")</f>
        <v>GO Biological Process</v>
      </c>
      <c r="B33" s="14" t="str">
        <f aca="false">HYPERLINK("http://www2.ebi.ac.uk/ego/QuickGO?mode=display&amp;entry=GO%3A0009058","biosynthesis")</f>
        <v>biosynthesis</v>
      </c>
      <c r="C33" s="15" t="n">
        <v>0.000211618057962749</v>
      </c>
    </row>
    <row r="34" customFormat="false" ht="15" hidden="false" customHeight="false" outlineLevel="0" collapsed="false">
      <c r="A34" s="14" t="str">
        <f aca="false">HYPERLINK("http://www2.ebi.ac.uk/ego/QuickGO?mode=display&amp;entry=GO%3A0008150","GO Biological Process")</f>
        <v>GO Biological Process</v>
      </c>
      <c r="B34" s="14" t="str">
        <f aca="false">HYPERLINK("http://www2.ebi.ac.uk/ego/QuickGO?mode=display&amp;entry=GO%3A0007049","cell cycle")</f>
        <v>cell cycle</v>
      </c>
      <c r="C34" s="15" t="n">
        <v>1.12208300613512E-016</v>
      </c>
    </row>
    <row r="35" customFormat="false" ht="15" hidden="false" customHeight="false" outlineLevel="0" collapsed="false">
      <c r="A35" s="14" t="str">
        <f aca="false">HYPERLINK("http://www2.ebi.ac.uk/ego/QuickGO?mode=display&amp;entry=GO%3A0008150","GO Biological Process")</f>
        <v>GO Biological Process</v>
      </c>
      <c r="B35" s="14" t="str">
        <f aca="false">HYPERLINK("http://www2.ebi.ac.uk/ego/QuickGO?mode=display&amp;entry=GO%3A0000075","cell cycle checkpoint")</f>
        <v>cell cycle checkpoint</v>
      </c>
      <c r="C35" s="15" t="n">
        <v>2.63737098725444E-005</v>
      </c>
    </row>
    <row r="36" customFormat="false" ht="15" hidden="false" customHeight="false" outlineLevel="0" collapsed="false">
      <c r="A36" s="14" t="str">
        <f aca="false">HYPERLINK("http://www2.ebi.ac.uk/ego/QuickGO?mode=display&amp;entry=GO%3A0008150","GO Biological Process")</f>
        <v>GO Biological Process</v>
      </c>
      <c r="B36" s="14" t="str">
        <f aca="false">HYPERLINK("http://www2.ebi.ac.uk/ego/QuickGO?mode=display&amp;entry=GO%3A0008151","cell growth and/or maintenance")</f>
        <v>cell growth and/or maintenance</v>
      </c>
      <c r="C36" s="15" t="n">
        <v>1.0920108671107E-005</v>
      </c>
    </row>
    <row r="37" customFormat="false" ht="15" hidden="false" customHeight="false" outlineLevel="0" collapsed="false">
      <c r="A37" s="14" t="str">
        <f aca="false">HYPERLINK("http://www2.ebi.ac.uk/ego/QuickGO?mode=display&amp;entry=GO%3A0008150","GO Biological Process")</f>
        <v>GO Biological Process</v>
      </c>
      <c r="B37" s="14" t="str">
        <f aca="false">HYPERLINK("http://www2.ebi.ac.uk/ego/QuickGO?mode=display&amp;entry=GO%3A0008283","cell proliferation")</f>
        <v>cell proliferation</v>
      </c>
      <c r="C37" s="15" t="n">
        <v>5.58927708313172E-012</v>
      </c>
    </row>
    <row r="38" customFormat="false" ht="15" hidden="false" customHeight="false" outlineLevel="0" collapsed="false">
      <c r="A38" s="14" t="str">
        <f aca="false">HYPERLINK("http://www2.ebi.ac.uk/ego/QuickGO?mode=display&amp;entry=GO%3A0008150","GO Biological Process")</f>
        <v>GO Biological Process</v>
      </c>
      <c r="B38" s="14" t="str">
        <f aca="false">HYPERLINK("http://www2.ebi.ac.uk/ego/QuickGO?mode=display&amp;entry=GO%3A0030261","chromosome condensation")</f>
        <v>chromosome condensation</v>
      </c>
      <c r="C38" s="15" t="n">
        <v>0.00700108454418031</v>
      </c>
    </row>
    <row r="39" customFormat="false" ht="15" hidden="false" customHeight="false" outlineLevel="0" collapsed="false">
      <c r="A39" s="14" t="str">
        <f aca="false">HYPERLINK("http://www2.ebi.ac.uk/ego/QuickGO?mode=display&amp;entry=GO%3A0008150","GO Biological Process")</f>
        <v>GO Biological Process</v>
      </c>
      <c r="B39" s="14" t="str">
        <f aca="false">HYPERLINK("http://www2.ebi.ac.uk/ego/QuickGO?mode=display&amp;entry=GO%3A0007059","chromosome segregation")</f>
        <v>chromosome segregation</v>
      </c>
      <c r="C39" s="15" t="n">
        <v>7.75032986052687E-005</v>
      </c>
    </row>
    <row r="40" customFormat="false" ht="15" hidden="false" customHeight="false" outlineLevel="0" collapsed="false">
      <c r="A40" s="14" t="str">
        <f aca="false">HYPERLINK("http://www2.ebi.ac.uk/ego/QuickGO?mode=display&amp;entry=GO%3A0008150","GO Biological Process")</f>
        <v>GO Biological Process</v>
      </c>
      <c r="B40" s="14" t="str">
        <f aca="false">HYPERLINK("http://www2.ebi.ac.uk/ego/QuickGO?mode=display&amp;entry=GO%3A0016288","cytokinesis")</f>
        <v>cytokinesis</v>
      </c>
      <c r="C40" s="15" t="n">
        <v>5.39163665813488E-005</v>
      </c>
    </row>
    <row r="41" customFormat="false" ht="15" hidden="false" customHeight="false" outlineLevel="0" collapsed="false">
      <c r="A41" s="14" t="str">
        <f aca="false">HYPERLINK("http://www2.ebi.ac.uk/ego/QuickGO?mode=display&amp;entry=GO%3A0008150","GO Biological Process")</f>
        <v>GO Biological Process</v>
      </c>
      <c r="B41" s="14" t="str">
        <f aca="false">HYPERLINK("http://www2.ebi.ac.uk/ego/QuickGO?mode=display&amp;entry=GO%3A0006261","DNA dependent DNA replication")</f>
        <v>DNA dependent DNA replication</v>
      </c>
      <c r="C41" s="15" t="n">
        <v>7.00480636007132E-005</v>
      </c>
    </row>
    <row r="42" customFormat="false" ht="15" hidden="false" customHeight="false" outlineLevel="0" collapsed="false">
      <c r="A42" s="14" t="str">
        <f aca="false">HYPERLINK("http://www2.ebi.ac.uk/ego/QuickGO?mode=display&amp;entry=GO%3A0008150","GO Biological Process")</f>
        <v>GO Biological Process</v>
      </c>
      <c r="B42" s="14" t="str">
        <f aca="false">HYPERLINK("http://www2.ebi.ac.uk/ego/QuickGO?mode=display&amp;entry=GO%3A0006259","DNA metabolism")</f>
        <v>DNA metabolism</v>
      </c>
      <c r="C42" s="15" t="n">
        <v>1.35526525622804E-008</v>
      </c>
    </row>
    <row r="43" customFormat="false" ht="15" hidden="false" customHeight="false" outlineLevel="0" collapsed="false">
      <c r="A43" s="14" t="str">
        <f aca="false">HYPERLINK("http://www2.ebi.ac.uk/ego/QuickGO?mode=display&amp;entry=GO%3A0008150","GO Biological Process")</f>
        <v>GO Biological Process</v>
      </c>
      <c r="B43" s="14" t="str">
        <f aca="false">HYPERLINK("http://www2.ebi.ac.uk/ego/QuickGO?mode=display&amp;entry=GO%3A0006310","DNA recombination")</f>
        <v>DNA recombination</v>
      </c>
      <c r="C43" s="15" t="n">
        <v>0.0497682491807239</v>
      </c>
    </row>
    <row r="44" customFormat="false" ht="15" hidden="false" customHeight="false" outlineLevel="0" collapsed="false">
      <c r="A44" s="14" t="str">
        <f aca="false">HYPERLINK("http://www2.ebi.ac.uk/ego/QuickGO?mode=display&amp;entry=GO%3A0008150","GO Biological Process")</f>
        <v>GO Biological Process</v>
      </c>
      <c r="B44" s="14" t="str">
        <f aca="false">HYPERLINK("http://www2.ebi.ac.uk/ego/QuickGO?mode=display&amp;entry=GO%3A0006281","DNA repair")</f>
        <v>DNA repair</v>
      </c>
      <c r="C44" s="15" t="n">
        <v>0.00012222084149234</v>
      </c>
    </row>
    <row r="45" customFormat="false" ht="15" hidden="false" customHeight="false" outlineLevel="0" collapsed="false">
      <c r="A45" s="14" t="str">
        <f aca="false">HYPERLINK("http://www2.ebi.ac.uk/ego/QuickGO?mode=display&amp;entry=GO%3A0008150","GO Biological Process")</f>
        <v>GO Biological Process</v>
      </c>
      <c r="B45" s="14" t="str">
        <f aca="false">HYPERLINK("http://www2.ebi.ac.uk/ego/QuickGO?mode=display&amp;entry=GO%3A0006260","DNA replication")</f>
        <v>DNA replication</v>
      </c>
      <c r="C45" s="15" t="n">
        <v>7.13741066022302E-008</v>
      </c>
    </row>
    <row r="46" customFormat="false" ht="15" hidden="false" customHeight="false" outlineLevel="0" collapsed="false">
      <c r="A46" s="14" t="str">
        <f aca="false">HYPERLINK("http://www2.ebi.ac.uk/ego/QuickGO?mode=display&amp;entry=GO%3A0008150","GO Biological Process")</f>
        <v>GO Biological Process</v>
      </c>
      <c r="B46" s="14" t="str">
        <f aca="false">HYPERLINK("http://www2.ebi.ac.uk/ego/QuickGO?mode=display&amp;entry=GO%3A0000067","DNA replication and chromosome cycle")</f>
        <v>DNA replication and chromosome cycle</v>
      </c>
      <c r="C46" s="15" t="n">
        <v>9.36093665700017E-012</v>
      </c>
    </row>
    <row r="47" customFormat="false" ht="15" hidden="false" customHeight="false" outlineLevel="0" collapsed="false">
      <c r="A47" s="14" t="str">
        <f aca="false">HYPERLINK("http://www2.ebi.ac.uk/ego/QuickGO?mode=display&amp;entry=GO%3A0008150","GO Biological Process")</f>
        <v>GO Biological Process</v>
      </c>
      <c r="B47" s="14" t="str">
        <f aca="false">HYPERLINK("http://www2.ebi.ac.uk/ego/QuickGO?mode=display&amp;entry=GO%3A0006302","double-strand break repair")</f>
        <v>double-strand break repair</v>
      </c>
      <c r="C47" s="15" t="n">
        <v>0.00700108454418031</v>
      </c>
    </row>
    <row r="48" customFormat="false" ht="15" hidden="false" customHeight="false" outlineLevel="0" collapsed="false">
      <c r="A48" s="14" t="str">
        <f aca="false">HYPERLINK("http://www2.ebi.ac.uk/ego/QuickGO?mode=display&amp;entry=GO%3A0008150","GO Biological Process")</f>
        <v>GO Biological Process</v>
      </c>
      <c r="B48" s="14" t="str">
        <f aca="false">HYPERLINK("http://www2.ebi.ac.uk/ego/QuickGO?mode=display&amp;entry=GO%3A0006888","ER to Golgi transport")</f>
        <v>ER to Golgi transport</v>
      </c>
      <c r="C48" s="15" t="n">
        <v>0.0022628768315337</v>
      </c>
    </row>
    <row r="49" customFormat="false" ht="15" hidden="false" customHeight="false" outlineLevel="0" collapsed="false">
      <c r="A49" s="14" t="str">
        <f aca="false">HYPERLINK("http://www2.ebi.ac.uk/ego/QuickGO?mode=display&amp;entry=GO%3A0008150","GO Biological Process")</f>
        <v>GO Biological Process</v>
      </c>
      <c r="B49" s="14" t="str">
        <f aca="false">HYPERLINK("http://www2.ebi.ac.uk/ego/QuickGO?mode=display&amp;entry=GO%3A0000082","G1/S transition of mitotic cell cycle")</f>
        <v>G1/S transition of mitotic cell cycle</v>
      </c>
      <c r="C49" s="15" t="n">
        <v>0.0209546223549657</v>
      </c>
    </row>
    <row r="50" customFormat="false" ht="15" hidden="false" customHeight="false" outlineLevel="0" collapsed="false">
      <c r="A50" s="14" t="str">
        <f aca="false">HYPERLINK("http://www2.ebi.ac.uk/ego/QuickGO?mode=display&amp;entry=GO%3A0008150","GO Biological Process")</f>
        <v>GO Biological Process</v>
      </c>
      <c r="B50" s="14" t="str">
        <f aca="false">HYPERLINK("http://www2.ebi.ac.uk/ego/QuickGO?mode=display&amp;entry=GO%3A0006073","glucan metabolism")</f>
        <v>glucan metabolism</v>
      </c>
      <c r="C50" s="15" t="n">
        <v>0.0451089030663538</v>
      </c>
    </row>
    <row r="51" customFormat="false" ht="15" hidden="false" customHeight="false" outlineLevel="0" collapsed="false">
      <c r="A51" s="14" t="str">
        <f aca="false">HYPERLINK("http://www2.ebi.ac.uk/ego/QuickGO?mode=display&amp;entry=GO%3A0008150","GO Biological Process")</f>
        <v>GO Biological Process</v>
      </c>
      <c r="B51" s="14" t="str">
        <f aca="false">HYPERLINK("http://www2.ebi.ac.uk/ego/QuickGO?mode=display&amp;entry=GO%3A0005977","glycogen metabolism")</f>
        <v>glycogen metabolism</v>
      </c>
      <c r="C51" s="15" t="n">
        <v>0.0356841719755393</v>
      </c>
    </row>
    <row r="52" customFormat="false" ht="15" hidden="false" customHeight="false" outlineLevel="0" collapsed="false">
      <c r="A52" s="14" t="str">
        <f aca="false">HYPERLINK("http://www2.ebi.ac.uk/ego/QuickGO?mode=display&amp;entry=GO%3A0008150","GO Biological Process")</f>
        <v>GO Biological Process</v>
      </c>
      <c r="B52" s="14" t="str">
        <f aca="false">HYPERLINK("http://www2.ebi.ac.uk/ego/QuickGO?mode=display&amp;entry=GO%3A0030203","glycosaminoglycan metabolism")</f>
        <v>glycosaminoglycan metabolism</v>
      </c>
      <c r="C52" s="15" t="n">
        <v>0.00925809152348982</v>
      </c>
    </row>
    <row r="53" customFormat="false" ht="15" hidden="false" customHeight="false" outlineLevel="0" collapsed="false">
      <c r="A53" s="14" t="str">
        <f aca="false">HYPERLINK("http://www2.ebi.ac.uk/ego/QuickGO?mode=display&amp;entry=GO%3A0008150","GO Biological Process")</f>
        <v>GO Biological Process</v>
      </c>
      <c r="B53" s="14" t="str">
        <f aca="false">HYPERLINK("http://www2.ebi.ac.uk/ego/QuickGO?mode=display&amp;entry=GO%3A0048193","Golgi vesicle transport")</f>
        <v>Golgi vesicle transport</v>
      </c>
      <c r="C53" s="15" t="n">
        <v>0.00886872089224528</v>
      </c>
    </row>
    <row r="54" customFormat="false" ht="15" hidden="false" customHeight="false" outlineLevel="0" collapsed="false">
      <c r="A54" s="14" t="str">
        <f aca="false">HYPERLINK("http://www2.ebi.ac.uk/ego/QuickGO?mode=display&amp;entry=GO%3A0008150","GO Biological Process")</f>
        <v>GO Biological Process</v>
      </c>
      <c r="B54" s="14" t="str">
        <f aca="false">HYPERLINK("http://www2.ebi.ac.uk/ego/QuickGO?mode=display&amp;entry=GO%3A0006886","intracellular protein transport")</f>
        <v>intracellular protein transport</v>
      </c>
      <c r="C54" s="15" t="n">
        <v>0.000285585632966594</v>
      </c>
    </row>
    <row r="55" customFormat="false" ht="15" hidden="false" customHeight="false" outlineLevel="0" collapsed="false">
      <c r="A55" s="14" t="str">
        <f aca="false">HYPERLINK("http://www2.ebi.ac.uk/ego/QuickGO?mode=display&amp;entry=GO%3A0008150","GO Biological Process")</f>
        <v>GO Biological Process</v>
      </c>
      <c r="B55" s="14" t="str">
        <f aca="false">HYPERLINK("http://www2.ebi.ac.uk/ego/QuickGO?mode=display&amp;entry=GO%3A0046907","intracellular transport")</f>
        <v>intracellular transport</v>
      </c>
      <c r="C55" s="15" t="n">
        <v>3.60005246291367E-005</v>
      </c>
    </row>
    <row r="56" customFormat="false" ht="15" hidden="false" customHeight="false" outlineLevel="0" collapsed="false">
      <c r="A56" s="14" t="str">
        <f aca="false">HYPERLINK("http://www2.ebi.ac.uk/ego/QuickGO?mode=display&amp;entry=GO%3A0008150","GO Biological Process")</f>
        <v>GO Biological Process</v>
      </c>
      <c r="B56" s="14" t="str">
        <f aca="false">HYPERLINK("http://www2.ebi.ac.uk/ego/QuickGO?mode=display&amp;entry=GO%3A0000279","M phase")</f>
        <v>M phase</v>
      </c>
      <c r="C56" s="15" t="n">
        <v>6.5094063981067E-015</v>
      </c>
    </row>
    <row r="57" customFormat="false" ht="15" hidden="false" customHeight="false" outlineLevel="0" collapsed="false">
      <c r="A57" s="14" t="str">
        <f aca="false">HYPERLINK("http://www2.ebi.ac.uk/ego/QuickGO?mode=display&amp;entry=GO%3A0008150","GO Biological Process")</f>
        <v>GO Biological Process</v>
      </c>
      <c r="B57" s="14" t="str">
        <f aca="false">HYPERLINK("http://www2.ebi.ac.uk/ego/QuickGO?mode=display&amp;entry=GO%3A0000087","M phase of mitotic cell cycle")</f>
        <v>M phase of mitotic cell cycle</v>
      </c>
      <c r="C57" s="15" t="n">
        <v>2.11570722255132E-013</v>
      </c>
    </row>
    <row r="58" customFormat="false" ht="15" hidden="false" customHeight="false" outlineLevel="0" collapsed="false">
      <c r="A58" s="14" t="str">
        <f aca="false">HYPERLINK("http://www2.ebi.ac.uk/ego/QuickGO?mode=display&amp;entry=GO%3A0008150","GO Biological Process")</f>
        <v>GO Biological Process</v>
      </c>
      <c r="B58" s="14" t="str">
        <f aca="false">HYPERLINK("http://www2.ebi.ac.uk/ego/QuickGO?mode=display&amp;entry=GO%3A0009059","macromolecule biosynthesis")</f>
        <v>macromolecule biosynthesis</v>
      </c>
      <c r="C58" s="15" t="n">
        <v>4.10945833678864E-007</v>
      </c>
    </row>
    <row r="59" customFormat="false" ht="15" hidden="false" customHeight="false" outlineLevel="0" collapsed="false">
      <c r="A59" s="14" t="str">
        <f aca="false">HYPERLINK("http://www2.ebi.ac.uk/ego/QuickGO?mode=display&amp;entry=GO%3A0008150","GO Biological Process")</f>
        <v>GO Biological Process</v>
      </c>
      <c r="B59" s="14" t="str">
        <f aca="false">HYPERLINK("http://www2.ebi.ac.uk/ego/QuickGO?mode=display&amp;entry=GO%3A0007126","meiosis")</f>
        <v>meiosis</v>
      </c>
      <c r="C59" s="15" t="n">
        <v>0.00533832989212811</v>
      </c>
    </row>
    <row r="60" customFormat="false" ht="15" hidden="false" customHeight="false" outlineLevel="0" collapsed="false">
      <c r="A60" s="14" t="str">
        <f aca="false">HYPERLINK("http://www2.ebi.ac.uk/ego/QuickGO?mode=display&amp;entry=GO%3A0008150","GO Biological Process")</f>
        <v>GO Biological Process</v>
      </c>
      <c r="B60" s="14" t="str">
        <f aca="false">HYPERLINK("http://www2.ebi.ac.uk/ego/QuickGO?mode=display&amp;entry=GO%3A0007127","meiosis I")</f>
        <v>meiosis I</v>
      </c>
      <c r="C60" s="15" t="n">
        <v>0.0113274471467422</v>
      </c>
    </row>
    <row r="61" customFormat="false" ht="15" hidden="false" customHeight="false" outlineLevel="0" collapsed="false">
      <c r="A61" s="14" t="str">
        <f aca="false">HYPERLINK("http://www2.ebi.ac.uk/ego/QuickGO?mode=display&amp;entry=GO%3A0008150","GO Biological Process")</f>
        <v>GO Biological Process</v>
      </c>
      <c r="B61" s="14" t="str">
        <f aca="false">HYPERLINK("http://www2.ebi.ac.uk/ego/QuickGO?mode=display&amp;entry=GO%3A0007128","meiotic prophase I")</f>
        <v>meiotic prophase I</v>
      </c>
      <c r="C61" s="15" t="n">
        <v>0.0113274471467422</v>
      </c>
    </row>
    <row r="62" customFormat="false" ht="15" hidden="false" customHeight="false" outlineLevel="0" collapsed="false">
      <c r="A62" s="14" t="str">
        <f aca="false">HYPERLINK("http://www2.ebi.ac.uk/ego/QuickGO?mode=display&amp;entry=GO%3A0008150","GO Biological Process")</f>
        <v>GO Biological Process</v>
      </c>
      <c r="B62" s="14" t="str">
        <f aca="false">HYPERLINK("http://www2.ebi.ac.uk/ego/QuickGO?mode=display&amp;entry=GO%3A0007131","meiotic recombination")</f>
        <v>meiotic recombination</v>
      </c>
      <c r="C62" s="15" t="n">
        <v>0.0166351690946665</v>
      </c>
    </row>
    <row r="63" customFormat="false" ht="15" hidden="false" customHeight="false" outlineLevel="0" collapsed="false">
      <c r="A63" s="14" t="str">
        <f aca="false">HYPERLINK("http://www2.ebi.ac.uk/ego/QuickGO?mode=display&amp;entry=GO%3A0008150","GO Biological Process")</f>
        <v>GO Biological Process</v>
      </c>
      <c r="B63" s="14" t="str">
        <f aca="false">HYPERLINK("http://www2.ebi.ac.uk/ego/QuickGO?mode=display&amp;entry=GO%3A0008152","metabolism")</f>
        <v>metabolism</v>
      </c>
      <c r="C63" s="15" t="n">
        <v>2.34311544317594E-008</v>
      </c>
    </row>
    <row r="64" customFormat="false" ht="15" hidden="false" customHeight="false" outlineLevel="0" collapsed="false">
      <c r="A64" s="14" t="str">
        <f aca="false">HYPERLINK("http://www2.ebi.ac.uk/ego/QuickGO?mode=display&amp;entry=GO%3A0008150","GO Biological Process")</f>
        <v>GO Biological Process</v>
      </c>
      <c r="B64" s="14" t="str">
        <f aca="false">HYPERLINK("http://www2.ebi.ac.uk/ego/QuickGO?mode=display&amp;entry=GO%3A0007067","mitosis")</f>
        <v>mitosis</v>
      </c>
      <c r="C64" s="15" t="n">
        <v>3.61642820182901E-013</v>
      </c>
    </row>
    <row r="65" customFormat="false" ht="15" hidden="false" customHeight="false" outlineLevel="0" collapsed="false">
      <c r="A65" s="14" t="str">
        <f aca="false">HYPERLINK("http://www2.ebi.ac.uk/ego/QuickGO?mode=display&amp;entry=GO%3A0008150","GO Biological Process")</f>
        <v>GO Biological Process</v>
      </c>
      <c r="B65" s="14" t="str">
        <f aca="false">HYPERLINK("http://www2.ebi.ac.uk/ego/QuickGO?mode=display&amp;entry=GO%3A0000090","mitotic anaphase")</f>
        <v>mitotic anaphase</v>
      </c>
      <c r="C65" s="15" t="n">
        <v>0.0125555317468805</v>
      </c>
    </row>
    <row r="66" customFormat="false" ht="15" hidden="false" customHeight="false" outlineLevel="0" collapsed="false">
      <c r="A66" s="14" t="str">
        <f aca="false">HYPERLINK("http://www2.ebi.ac.uk/ego/QuickGO?mode=display&amp;entry=GO%3A0008150","GO Biological Process")</f>
        <v>GO Biological Process</v>
      </c>
      <c r="B66" s="14" t="str">
        <f aca="false">HYPERLINK("http://www2.ebi.ac.uk/ego/QuickGO?mode=display&amp;entry=GO%3A0000278","mitotic cell cycle")</f>
        <v>mitotic cell cycle</v>
      </c>
      <c r="C66" s="15" t="n">
        <v>4.12480124282578E-020</v>
      </c>
    </row>
    <row r="67" customFormat="false" ht="15" hidden="false" customHeight="false" outlineLevel="0" collapsed="false">
      <c r="A67" s="14" t="str">
        <f aca="false">HYPERLINK("http://www2.ebi.ac.uk/ego/QuickGO?mode=display&amp;entry=GO%3A0008150","GO Biological Process")</f>
        <v>GO Biological Process</v>
      </c>
      <c r="B67" s="14" t="str">
        <f aca="false">HYPERLINK("http://www2.ebi.ac.uk/ego/QuickGO?mode=display&amp;entry=GO%3A0007093","mitotic checkpoint")</f>
        <v>mitotic checkpoint</v>
      </c>
      <c r="C67" s="15" t="n">
        <v>0.0125555317468805</v>
      </c>
    </row>
    <row r="68" customFormat="false" ht="15" hidden="false" customHeight="false" outlineLevel="0" collapsed="false">
      <c r="A68" s="14" t="str">
        <f aca="false">HYPERLINK("http://www2.ebi.ac.uk/ego/QuickGO?mode=display&amp;entry=GO%3A0008150","GO Biological Process")</f>
        <v>GO Biological Process</v>
      </c>
      <c r="B68" s="14" t="str">
        <f aca="false">HYPERLINK("http://www2.ebi.ac.uk/ego/QuickGO?mode=display&amp;entry=GO%3A0007076","mitotic chromosome condensation")</f>
        <v>mitotic chromosome condensation</v>
      </c>
      <c r="C68" s="15" t="n">
        <v>0.0244560664190106</v>
      </c>
    </row>
    <row r="69" customFormat="false" ht="15" hidden="false" customHeight="false" outlineLevel="0" collapsed="false">
      <c r="A69" s="14" t="str">
        <f aca="false">HYPERLINK("http://www2.ebi.ac.uk/ego/QuickGO?mode=display&amp;entry=GO%3A0008150","GO Biological Process")</f>
        <v>GO Biological Process</v>
      </c>
      <c r="B69" s="14" t="str">
        <f aca="false">HYPERLINK("http://www2.ebi.ac.uk/ego/QuickGO?mode=display&amp;entry=GO%3A0000070","mitotic chromosome segregation")</f>
        <v>mitotic chromosome segregation</v>
      </c>
      <c r="C69" s="15" t="n">
        <v>0.00699102009615416</v>
      </c>
    </row>
    <row r="70" customFormat="false" ht="15" hidden="false" customHeight="false" outlineLevel="0" collapsed="false">
      <c r="A70" s="14" t="str">
        <f aca="false">HYPERLINK("http://www2.ebi.ac.uk/ego/QuickGO?mode=display&amp;entry=GO%3A0008150","GO Biological Process")</f>
        <v>GO Biological Process</v>
      </c>
      <c r="B70" s="14" t="str">
        <f aca="false">HYPERLINK("http://www2.ebi.ac.uk/ego/QuickGO?mode=display&amp;entry=GO%3A0000088","mitotic prophase")</f>
        <v>mitotic prophase</v>
      </c>
      <c r="C70" s="15" t="n">
        <v>0.0244560664190106</v>
      </c>
    </row>
    <row r="71" customFormat="false" ht="15" hidden="false" customHeight="false" outlineLevel="0" collapsed="false">
      <c r="A71" s="14" t="str">
        <f aca="false">HYPERLINK("http://www2.ebi.ac.uk/ego/QuickGO?mode=display&amp;entry=GO%3A0008150","GO Biological Process")</f>
        <v>GO Biological Process</v>
      </c>
      <c r="B71" s="14" t="str">
        <f aca="false">HYPERLINK("http://www2.ebi.ac.uk/ego/QuickGO?mode=display&amp;entry=GO%3A0006312","mitotic recombination")</f>
        <v>mitotic recombination</v>
      </c>
      <c r="C71" s="15" t="n">
        <v>0.0244560664190106</v>
      </c>
    </row>
    <row r="72" customFormat="false" ht="15" hidden="false" customHeight="false" outlineLevel="0" collapsed="false">
      <c r="A72" s="14" t="str">
        <f aca="false">HYPERLINK("http://www2.ebi.ac.uk/ego/QuickGO?mode=display&amp;entry=GO%3A0008150","GO Biological Process")</f>
        <v>GO Biological Process</v>
      </c>
      <c r="B72" s="14" t="str">
        <f aca="false">HYPERLINK("http://www2.ebi.ac.uk/ego/QuickGO?mode=display&amp;entry=GO%3A0007052","mitotic spindle assembly")</f>
        <v>mitotic spindle assembly</v>
      </c>
      <c r="C72" s="15" t="n">
        <v>0.0419211127418671</v>
      </c>
    </row>
    <row r="73" customFormat="false" ht="15" hidden="false" customHeight="false" outlineLevel="0" collapsed="false">
      <c r="A73" s="14" t="str">
        <f aca="false">HYPERLINK("http://www2.ebi.ac.uk/ego/QuickGO?mode=display&amp;entry=GO%3A0008150","GO Biological Process")</f>
        <v>GO Biological Process</v>
      </c>
      <c r="B73" s="14" t="str">
        <f aca="false">HYPERLINK("http://www2.ebi.ac.uk/ego/QuickGO?mode=display&amp;entry=GO%3A0000072","M-phase specific microtubule process")</f>
        <v>M-phase specific microtubule process</v>
      </c>
      <c r="C73" s="15" t="n">
        <v>0.00415036118292028</v>
      </c>
    </row>
    <row r="74" customFormat="false" ht="15" hidden="false" customHeight="false" outlineLevel="0" collapsed="false">
      <c r="A74" s="14" t="str">
        <f aca="false">HYPERLINK("http://www2.ebi.ac.uk/ego/QuickGO?mode=display&amp;entry=GO%3A0008150","GO Biological Process")</f>
        <v>GO Biological Process</v>
      </c>
      <c r="B74" s="14" t="str">
        <f aca="false">HYPERLINK("http://www2.ebi.ac.uk/ego/QuickGO?mode=display&amp;entry=GO%3A0016071","mRNA metabolism")</f>
        <v>mRNA metabolism</v>
      </c>
      <c r="C74" s="15" t="n">
        <v>4.64987171958503E-011</v>
      </c>
    </row>
    <row r="75" customFormat="false" ht="15" hidden="false" customHeight="false" outlineLevel="0" collapsed="false">
      <c r="A75" s="14" t="str">
        <f aca="false">HYPERLINK("http://www2.ebi.ac.uk/ego/QuickGO?mode=display&amp;entry=GO%3A0008150","GO Biological Process")</f>
        <v>GO Biological Process</v>
      </c>
      <c r="B75" s="14" t="str">
        <f aca="false">HYPERLINK("http://www2.ebi.ac.uk/ego/QuickGO?mode=display&amp;entry=GO%3A0006397","mRNA processing")</f>
        <v>mRNA processing</v>
      </c>
      <c r="C75" s="15" t="n">
        <v>1.70812819636637E-012</v>
      </c>
    </row>
    <row r="76" customFormat="false" ht="15" hidden="false" customHeight="false" outlineLevel="0" collapsed="false">
      <c r="A76" s="14" t="str">
        <f aca="false">HYPERLINK("http://www2.ebi.ac.uk/ego/QuickGO?mode=display&amp;entry=GO%3A0008150","GO Biological Process")</f>
        <v>GO Biological Process</v>
      </c>
      <c r="B76" s="14" t="str">
        <f aca="false">HYPERLINK("http://www2.ebi.ac.uk/ego/QuickGO?mode=display&amp;entry=GO%3A0006371","mRNA splicing")</f>
        <v>mRNA splicing</v>
      </c>
      <c r="C76" s="15" t="n">
        <v>0.000659108550181651</v>
      </c>
    </row>
    <row r="77" customFormat="false" ht="15" hidden="false" customHeight="false" outlineLevel="0" collapsed="false">
      <c r="A77" s="14" t="str">
        <f aca="false">HYPERLINK("http://www2.ebi.ac.uk/ego/QuickGO?mode=display&amp;entry=GO%3A0008150","GO Biological Process")</f>
        <v>GO Biological Process</v>
      </c>
      <c r="B77" s="14" t="str">
        <f aca="false">HYPERLINK("http://www2.ebi.ac.uk/ego/QuickGO?mode=display&amp;entry=GO%3A0006406","mRNA-nucleus export")</f>
        <v>mRNA-nucleus export</v>
      </c>
      <c r="C77" s="15" t="n">
        <v>0.000722520320676097</v>
      </c>
    </row>
    <row r="78" customFormat="false" ht="15" hidden="false" customHeight="false" outlineLevel="0" collapsed="false">
      <c r="A78" s="14" t="str">
        <f aca="false">HYPERLINK("http://www2.ebi.ac.uk/ego/QuickGO?mode=display&amp;entry=GO%3A0008150","GO Biological Process")</f>
        <v>GO Biological Process</v>
      </c>
      <c r="B78" s="14" t="str">
        <f aca="false">HYPERLINK("http://www2.ebi.ac.uk/ego/QuickGO?mode=display&amp;entry=GO%3A0000280","nuclear division")</f>
        <v>nuclear division</v>
      </c>
      <c r="C78" s="15" t="n">
        <v>3.20775700786327E-014</v>
      </c>
    </row>
    <row r="79" customFormat="false" ht="15" hidden="false" customHeight="false" outlineLevel="0" collapsed="false">
      <c r="A79" s="14" t="str">
        <f aca="false">HYPERLINK("http://www2.ebi.ac.uk/ego/QuickGO?mode=display&amp;entry=GO%3A0008150","GO Biological Process")</f>
        <v>GO Biological Process</v>
      </c>
      <c r="B79" s="14" t="str">
        <f aca="false">HYPERLINK("http://www2.ebi.ac.uk/ego/QuickGO?mode=display&amp;entry=GO%3A0000398","nuclear mRNA splicing\, via spliceosome")</f>
        <v>nuclear mRNA splicing\, via spliceosome</v>
      </c>
      <c r="C79" s="15" t="n">
        <v>4.59412809661165E-012</v>
      </c>
    </row>
    <row r="80" customFormat="false" ht="15" hidden="false" customHeight="false" outlineLevel="0" collapsed="false">
      <c r="A80" s="14" t="str">
        <f aca="false">HYPERLINK("http://www2.ebi.ac.uk/ego/QuickGO?mode=display&amp;entry=GO%3A0008150","GO Biological Process")</f>
        <v>GO Biological Process</v>
      </c>
      <c r="B80" s="14" t="str">
        <f aca="false">HYPERLINK("http://www2.ebi.ac.uk/ego/QuickGO?mode=display&amp;entry=GO%3A0050657","nucleic acid transport")</f>
        <v>nucleic acid transport</v>
      </c>
      <c r="C80" s="15" t="n">
        <v>0.00154785978006873</v>
      </c>
    </row>
    <row r="81" customFormat="false" ht="15" hidden="false" customHeight="false" outlineLevel="0" collapsed="false">
      <c r="A81" s="14" t="str">
        <f aca="false">HYPERLINK("http://www2.ebi.ac.uk/ego/QuickGO?mode=display&amp;entry=GO%3A0008150","GO Biological Process")</f>
        <v>GO Biological Process</v>
      </c>
      <c r="B81" s="14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C81" s="15" t="n">
        <v>3.42759942409915E-008</v>
      </c>
    </row>
    <row r="82" customFormat="false" ht="15" hidden="false" customHeight="false" outlineLevel="0" collapsed="false">
      <c r="A82" s="14" t="str">
        <f aca="false">HYPERLINK("http://www2.ebi.ac.uk/ego/QuickGO?mode=display&amp;entry=GO%3A0008150","GO Biological Process")</f>
        <v>GO Biological Process</v>
      </c>
      <c r="B82" s="14" t="str">
        <f aca="false">HYPERLINK("http://www2.ebi.ac.uk/ego/QuickGO?mode=display&amp;entry=GO%3A0015931","nucleobase\, nucleoside\, nucleotide and nucleic acid transport")</f>
        <v>nucleobase\, nucleoside\, nucleotide and nucleic acid transport</v>
      </c>
      <c r="C82" s="15" t="n">
        <v>0.0177995099685843</v>
      </c>
    </row>
    <row r="83" customFormat="false" ht="15" hidden="false" customHeight="false" outlineLevel="0" collapsed="false">
      <c r="A83" s="14" t="str">
        <f aca="false">HYPERLINK("http://www2.ebi.ac.uk/ego/QuickGO?mode=display&amp;entry=GO%3A0008150","GO Biological Process")</f>
        <v>GO Biological Process</v>
      </c>
      <c r="B83" s="14" t="str">
        <f aca="false">HYPERLINK("http://www2.ebi.ac.uk/ego/QuickGO?mode=display&amp;entry=GO%3A0006913","nucleocytoplasmic transport")</f>
        <v>nucleocytoplasmic transport</v>
      </c>
      <c r="C83" s="15" t="n">
        <v>0.000287266216542276</v>
      </c>
    </row>
    <row r="84" customFormat="false" ht="15" hidden="false" customHeight="false" outlineLevel="0" collapsed="false">
      <c r="A84" s="14" t="str">
        <f aca="false">HYPERLINK("http://www2.ebi.ac.uk/ego/QuickGO?mode=display&amp;entry=GO%3A0008150","GO Biological Process")</f>
        <v>GO Biological Process</v>
      </c>
      <c r="B84" s="14" t="str">
        <f aca="false">HYPERLINK("http://www2.ebi.ac.uk/ego/QuickGO?mode=display&amp;entry=GO%3A0008371","obsolete biological process")</f>
        <v>obsolete biological process</v>
      </c>
      <c r="C84" s="15" t="n">
        <v>1.282279145875E-007</v>
      </c>
    </row>
    <row r="85" customFormat="false" ht="15" hidden="false" customHeight="false" outlineLevel="0" collapsed="false">
      <c r="A85" s="14" t="str">
        <f aca="false">HYPERLINK("http://www2.ebi.ac.uk/ego/QuickGO?mode=display&amp;entry=GO%3A0008150","GO Biological Process")</f>
        <v>GO Biological Process</v>
      </c>
      <c r="B85" s="14" t="str">
        <f aca="false">HYPERLINK("http://www2.ebi.ac.uk/ego/QuickGO?mode=display&amp;entry=GO%3A0007582","physiological process")</f>
        <v>physiological process</v>
      </c>
      <c r="C85" s="15" t="n">
        <v>1.63274801456904E-005</v>
      </c>
    </row>
    <row r="86" customFormat="false" ht="15" hidden="false" customHeight="false" outlineLevel="0" collapsed="false">
      <c r="A86" s="14" t="str">
        <f aca="false">HYPERLINK("http://www2.ebi.ac.uk/ego/QuickGO?mode=display&amp;entry=GO%3A0008150","GO Biological Process")</f>
        <v>GO Biological Process</v>
      </c>
      <c r="B86" s="14" t="str">
        <f aca="false">HYPERLINK("http://www2.ebi.ac.uk/ego/QuickGO?mode=display&amp;entry=GO%3A0006412","protein biosynthesis")</f>
        <v>protein biosynthesis</v>
      </c>
      <c r="C86" s="15" t="n">
        <v>3.82543982990854E-011</v>
      </c>
    </row>
    <row r="87" customFormat="false" ht="15" hidden="false" customHeight="false" outlineLevel="0" collapsed="false">
      <c r="A87" s="14" t="str">
        <f aca="false">HYPERLINK("http://www2.ebi.ac.uk/ego/QuickGO?mode=display&amp;entry=GO%3A0008150","GO Biological Process")</f>
        <v>GO Biological Process</v>
      </c>
      <c r="B87" s="14" t="str">
        <f aca="false">HYPERLINK("http://www2.ebi.ac.uk/ego/QuickGO?mode=display&amp;entry=GO%3A0006457","protein folding")</f>
        <v>protein folding</v>
      </c>
      <c r="C87" s="15" t="n">
        <v>0.0338186373705146</v>
      </c>
    </row>
    <row r="88" customFormat="false" ht="15" hidden="false" customHeight="false" outlineLevel="0" collapsed="false">
      <c r="A88" s="14" t="str">
        <f aca="false">HYPERLINK("http://www2.ebi.ac.uk/ego/QuickGO?mode=display&amp;entry=GO%3A0008150","GO Biological Process")</f>
        <v>GO Biological Process</v>
      </c>
      <c r="B88" s="14" t="str">
        <f aca="false">HYPERLINK("http://www2.ebi.ac.uk/ego/QuickGO?mode=display&amp;entry=GO%3A0019538","protein metabolism")</f>
        <v>protein metabolism</v>
      </c>
      <c r="C88" s="15" t="n">
        <v>1.07339937084447E-007</v>
      </c>
    </row>
    <row r="89" customFormat="false" ht="15" hidden="false" customHeight="false" outlineLevel="0" collapsed="false">
      <c r="A89" s="14" t="str">
        <f aca="false">HYPERLINK("http://www2.ebi.ac.uk/ego/QuickGO?mode=display&amp;entry=GO%3A0008150","GO Biological Process")</f>
        <v>GO Biological Process</v>
      </c>
      <c r="B89" s="14" t="str">
        <f aca="false">HYPERLINK("http://www2.ebi.ac.uk/ego/QuickGO?mode=display&amp;entry=GO%3A0006605","protein targeting")</f>
        <v>protein targeting</v>
      </c>
      <c r="C89" s="15" t="n">
        <v>0.00687967392136664</v>
      </c>
    </row>
    <row r="90" customFormat="false" ht="15" hidden="false" customHeight="false" outlineLevel="0" collapsed="false">
      <c r="A90" s="14" t="str">
        <f aca="false">HYPERLINK("http://www2.ebi.ac.uk/ego/QuickGO?mode=display&amp;entry=GO%3A0008150","GO Biological Process")</f>
        <v>GO Biological Process</v>
      </c>
      <c r="B90" s="14" t="str">
        <f aca="false">HYPERLINK("http://www2.ebi.ac.uk/ego/QuickGO?mode=display&amp;entry=GO%3A0015031","protein transport")</f>
        <v>protein transport</v>
      </c>
      <c r="C90" s="15" t="n">
        <v>0.000331703691781406</v>
      </c>
    </row>
    <row r="91" customFormat="false" ht="15" hidden="false" customHeight="false" outlineLevel="0" collapsed="false">
      <c r="A91" s="14" t="str">
        <f aca="false">HYPERLINK("http://www2.ebi.ac.uk/ego/QuickGO?mode=display&amp;entry=GO%3A0008150","GO Biological Process")</f>
        <v>GO Biological Process</v>
      </c>
      <c r="B91" s="14" t="str">
        <f aca="false">HYPERLINK("http://www2.ebi.ac.uk/ego/QuickGO?mode=display&amp;entry=GO%3A0006221","pyrimidine nucleotide biosynthesis")</f>
        <v>pyrimidine nucleotide biosynthesis</v>
      </c>
      <c r="C91" s="15" t="n">
        <v>0.0239016829935118</v>
      </c>
    </row>
    <row r="92" customFormat="false" ht="15" hidden="false" customHeight="false" outlineLevel="0" collapsed="false">
      <c r="A92" s="14" t="str">
        <f aca="false">HYPERLINK("http://www2.ebi.ac.uk/ego/QuickGO?mode=display&amp;entry=GO%3A0008150","GO Biological Process")</f>
        <v>GO Biological Process</v>
      </c>
      <c r="B92" s="14" t="str">
        <f aca="false">HYPERLINK("http://www2.ebi.ac.uk/ego/QuickGO?mode=display&amp;entry=GO%3A0000074","regulation of cell cycle")</f>
        <v>regulation of cell cycle</v>
      </c>
      <c r="C92" s="15" t="n">
        <v>2.22450328097773E-006</v>
      </c>
    </row>
    <row r="93" customFormat="false" ht="15" hidden="false" customHeight="false" outlineLevel="0" collapsed="false">
      <c r="A93" s="14" t="str">
        <f aca="false">HYPERLINK("http://www2.ebi.ac.uk/ego/QuickGO?mode=display&amp;entry=GO%3A0008150","GO Biological Process")</f>
        <v>GO Biological Process</v>
      </c>
      <c r="B93" s="14" t="str">
        <f aca="false">HYPERLINK("http://www2.ebi.ac.uk/ego/QuickGO?mode=display&amp;entry=GO%3A0007088","regulation of mitosis")</f>
        <v>regulation of mitosis</v>
      </c>
      <c r="C93" s="15" t="n">
        <v>0.00102969615950813</v>
      </c>
    </row>
    <row r="94" customFormat="false" ht="15" hidden="false" customHeight="false" outlineLevel="0" collapsed="false">
      <c r="A94" s="14" t="str">
        <f aca="false">HYPERLINK("http://www2.ebi.ac.uk/ego/QuickGO?mode=display&amp;entry=GO%3A0008150","GO Biological Process")</f>
        <v>GO Biological Process</v>
      </c>
      <c r="B94" s="14" t="str">
        <f aca="false">HYPERLINK("http://www2.ebi.ac.uk/ego/QuickGO?mode=display&amp;entry=GO%3A0006445","regulation of translation")</f>
        <v>regulation of translation</v>
      </c>
      <c r="C94" s="15" t="n">
        <v>0.00123548520346655</v>
      </c>
    </row>
    <row r="95" customFormat="false" ht="15" hidden="false" customHeight="false" outlineLevel="0" collapsed="false">
      <c r="A95" s="14" t="str">
        <f aca="false">HYPERLINK("http://www2.ebi.ac.uk/ego/QuickGO?mode=display&amp;entry=GO%3A0008150","GO Biological Process")</f>
        <v>GO Biological Process</v>
      </c>
      <c r="B95" s="14" t="str">
        <f aca="false">HYPERLINK("http://www2.ebi.ac.uk/ego/QuickGO?mode=display&amp;entry=GO%3A0006446","regulation of translational initiation")</f>
        <v>regulation of translational initiation</v>
      </c>
      <c r="C95" s="15" t="n">
        <v>0.0223812965392902</v>
      </c>
    </row>
    <row r="96" customFormat="false" ht="15" hidden="false" customHeight="false" outlineLevel="0" collapsed="false">
      <c r="A96" s="14" t="str">
        <f aca="false">HYPERLINK("http://www2.ebi.ac.uk/ego/QuickGO?mode=display&amp;entry=GO%3A0008150","GO Biological Process")</f>
        <v>GO Biological Process</v>
      </c>
      <c r="B96" s="14" t="str">
        <f aca="false">HYPERLINK("http://www2.ebi.ac.uk/ego/QuickGO?mode=display&amp;entry=GO%3A0006974","response to DNA damage stimulus")</f>
        <v>response to DNA damage stimulus</v>
      </c>
      <c r="C96" s="15" t="n">
        <v>6.34868999025172E-005</v>
      </c>
    </row>
    <row r="97" customFormat="false" ht="15" hidden="false" customHeight="false" outlineLevel="0" collapsed="false">
      <c r="A97" s="14" t="str">
        <f aca="false">HYPERLINK("http://www2.ebi.ac.uk/ego/QuickGO?mode=display&amp;entry=GO%3A0008150","GO Biological Process")</f>
        <v>GO Biological Process</v>
      </c>
      <c r="B97" s="14" t="str">
        <f aca="false">HYPERLINK("http://www2.ebi.ac.uk/ego/QuickGO?mode=display&amp;entry=GO%3A0009719","response to endogenous stimulus")</f>
        <v>response to endogenous stimulus</v>
      </c>
      <c r="C97" s="15" t="n">
        <v>6.34868999025172E-005</v>
      </c>
    </row>
    <row r="98" customFormat="false" ht="15" hidden="false" customHeight="false" outlineLevel="0" collapsed="false">
      <c r="A98" s="14" t="str">
        <f aca="false">HYPERLINK("http://www2.ebi.ac.uk/ego/QuickGO?mode=display&amp;entry=GO%3A0008150","GO Biological Process")</f>
        <v>GO Biological Process</v>
      </c>
      <c r="B98" s="14" t="str">
        <f aca="false">HYPERLINK("http://www2.ebi.ac.uk/ego/QuickGO?mode=display&amp;entry=GO%3A0007046","ribosome biogenesis")</f>
        <v>ribosome biogenesis</v>
      </c>
      <c r="C98" s="15" t="n">
        <v>0.000334919361381142</v>
      </c>
    </row>
    <row r="99" customFormat="false" ht="15" hidden="false" customHeight="false" outlineLevel="0" collapsed="false">
      <c r="A99" s="14" t="str">
        <f aca="false">HYPERLINK("http://www2.ebi.ac.uk/ego/QuickGO?mode=display&amp;entry=GO%3A0008150","GO Biological Process")</f>
        <v>GO Biological Process</v>
      </c>
      <c r="B99" s="14" t="str">
        <f aca="false">HYPERLINK("http://www2.ebi.ac.uk/ego/QuickGO?mode=display&amp;entry=GO%3A0042254","ribosome biogenesis and assembly")</f>
        <v>ribosome biogenesis and assembly</v>
      </c>
      <c r="C99" s="15" t="n">
        <v>0.000205846515714412</v>
      </c>
    </row>
    <row r="100" customFormat="false" ht="15" hidden="false" customHeight="false" outlineLevel="0" collapsed="false">
      <c r="A100" s="14" t="str">
        <f aca="false">HYPERLINK("http://www2.ebi.ac.uk/ego/QuickGO?mode=display&amp;entry=GO%3A0008150","GO Biological Process")</f>
        <v>GO Biological Process</v>
      </c>
      <c r="B100" s="14" t="str">
        <f aca="false">HYPERLINK("http://www2.ebi.ac.uk/ego/QuickGO?mode=display&amp;entry=GO%3A0006403","RNA localization")</f>
        <v>RNA localization</v>
      </c>
      <c r="C100" s="15" t="n">
        <v>0.0022628768315337</v>
      </c>
    </row>
    <row r="101" customFormat="false" ht="15" hidden="false" customHeight="false" outlineLevel="0" collapsed="false">
      <c r="A101" s="14" t="str">
        <f aca="false">HYPERLINK("http://www2.ebi.ac.uk/ego/QuickGO?mode=display&amp;entry=GO%3A0008150","GO Biological Process")</f>
        <v>GO Biological Process</v>
      </c>
      <c r="B101" s="14" t="str">
        <f aca="false">HYPERLINK("http://www2.ebi.ac.uk/ego/QuickGO?mode=display&amp;entry=GO%3A0016070","RNA metabolism")</f>
        <v>RNA metabolism</v>
      </c>
      <c r="C101" s="15" t="n">
        <v>1.04401135202078E-012</v>
      </c>
    </row>
    <row r="102" customFormat="false" ht="15" hidden="false" customHeight="false" outlineLevel="0" collapsed="false">
      <c r="A102" s="14" t="str">
        <f aca="false">HYPERLINK("http://www2.ebi.ac.uk/ego/QuickGO?mode=display&amp;entry=GO%3A0008150","GO Biological Process")</f>
        <v>GO Biological Process</v>
      </c>
      <c r="B102" s="14" t="str">
        <f aca="false">HYPERLINK("http://www2.ebi.ac.uk/ego/QuickGO?mode=display&amp;entry=GO%3A0006396","RNA processing")</f>
        <v>RNA processing</v>
      </c>
      <c r="C102" s="15" t="n">
        <v>9.16965286835156E-014</v>
      </c>
    </row>
    <row r="103" customFormat="false" ht="15" hidden="false" customHeight="false" outlineLevel="0" collapsed="false">
      <c r="A103" s="14" t="str">
        <f aca="false">HYPERLINK("http://www2.ebi.ac.uk/ego/QuickGO?mode=display&amp;entry=GO%3A0008150","GO Biological Process")</f>
        <v>GO Biological Process</v>
      </c>
      <c r="B103" s="14" t="str">
        <f aca="false">HYPERLINK("http://www2.ebi.ac.uk/ego/QuickGO?mode=display&amp;entry=GO%3A0008380","RNA splicing")</f>
        <v>RNA splicing</v>
      </c>
      <c r="C103" s="15" t="n">
        <v>1.22950220169282E-014</v>
      </c>
    </row>
    <row r="104" customFormat="false" ht="15" hidden="false" customHeight="false" outlineLevel="0" collapsed="false">
      <c r="A104" s="14" t="str">
        <f aca="false">HYPERLINK("http://www2.ebi.ac.uk/ego/QuickGO?mode=display&amp;entry=GO%3A0008150","GO Biological Process")</f>
        <v>GO Biological Process</v>
      </c>
      <c r="B104" s="14" t="str">
        <f aca="false">HYPERLINK("http://www2.ebi.ac.uk/ego/QuickGO?mode=display&amp;entry=GO%3A0000375","RNA splicing\, via transesterification reactions")</f>
        <v>RNA splicing\, via transesterification reactions</v>
      </c>
      <c r="C104" s="15" t="n">
        <v>4.59412809661165E-012</v>
      </c>
    </row>
    <row r="105" customFormat="false" ht="15" hidden="false" customHeight="false" outlineLevel="0" collapsed="false">
      <c r="A105" s="14" t="str">
        <f aca="false">HYPERLINK("http://www2.ebi.ac.uk/ego/QuickGO?mode=display&amp;entry=GO%3A0008150","GO Biological Process")</f>
        <v>GO Biological Process</v>
      </c>
      <c r="B105" s="14" t="str">
        <f aca="false">HYPERLINK("http://www2.ebi.ac.uk/ego/QuickGO?mode=display&amp;entry=GO%3A0000377","RNA splicing\, via transesterification reactions with bulged adenosine as nucleophile")</f>
        <v>RNA splicing\, via transesterification reactions with bulged adenosine as nucleophile</v>
      </c>
      <c r="C105" s="15" t="n">
        <v>4.59412809661165E-012</v>
      </c>
    </row>
    <row r="106" customFormat="false" ht="15" hidden="false" customHeight="false" outlineLevel="0" collapsed="false">
      <c r="A106" s="14" t="str">
        <f aca="false">HYPERLINK("http://www2.ebi.ac.uk/ego/QuickGO?mode=display&amp;entry=GO%3A0008150","GO Biological Process")</f>
        <v>GO Biological Process</v>
      </c>
      <c r="B106" s="14" t="str">
        <f aca="false">HYPERLINK("http://www2.ebi.ac.uk/ego/QuickGO?mode=display&amp;entry=GO%3A0050658","RNA transport")</f>
        <v>RNA transport</v>
      </c>
      <c r="C106" s="15" t="n">
        <v>0.00154785978006873</v>
      </c>
    </row>
    <row r="107" customFormat="false" ht="15" hidden="false" customHeight="false" outlineLevel="0" collapsed="false">
      <c r="A107" s="14" t="str">
        <f aca="false">HYPERLINK("http://www2.ebi.ac.uk/ego/QuickGO?mode=display&amp;entry=GO%3A0008150","GO Biological Process")</f>
        <v>GO Biological Process</v>
      </c>
      <c r="B107" s="14" t="str">
        <f aca="false">HYPERLINK("http://www2.ebi.ac.uk/ego/QuickGO?mode=display&amp;entry=GO%3A0006405","RNA-nucleus export")</f>
        <v>RNA-nucleus export</v>
      </c>
      <c r="C107" s="15" t="n">
        <v>0.00154785978006873</v>
      </c>
    </row>
    <row r="108" customFormat="false" ht="15" hidden="false" customHeight="false" outlineLevel="0" collapsed="false">
      <c r="A108" s="14" t="str">
        <f aca="false">HYPERLINK("http://www2.ebi.ac.uk/ego/QuickGO?mode=display&amp;entry=GO%3A0008150","GO Biological Process")</f>
        <v>GO Biological Process</v>
      </c>
      <c r="B108" s="14" t="str">
        <f aca="false">HYPERLINK("http://www2.ebi.ac.uk/ego/QuickGO?mode=display&amp;entry=GO%3A0016072","rRNA metabolism")</f>
        <v>rRNA metabolism</v>
      </c>
      <c r="C108" s="15" t="n">
        <v>0.00181404857351098</v>
      </c>
    </row>
    <row r="109" customFormat="false" ht="15" hidden="false" customHeight="false" outlineLevel="0" collapsed="false">
      <c r="A109" s="14" t="str">
        <f aca="false">HYPERLINK("http://www2.ebi.ac.uk/ego/QuickGO?mode=display&amp;entry=GO%3A0008150","GO Biological Process")</f>
        <v>GO Biological Process</v>
      </c>
      <c r="B109" s="14" t="str">
        <f aca="false">HYPERLINK("http://www2.ebi.ac.uk/ego/QuickGO?mode=display&amp;entry=GO%3A0006364","rRNA processing")</f>
        <v>rRNA processing</v>
      </c>
      <c r="C109" s="15" t="n">
        <v>0.00158683656257588</v>
      </c>
    </row>
    <row r="110" customFormat="false" ht="15" hidden="false" customHeight="false" outlineLevel="0" collapsed="false">
      <c r="A110" s="14" t="str">
        <f aca="false">HYPERLINK("http://www2.ebi.ac.uk/ego/QuickGO?mode=display&amp;entry=GO%3A0008150","GO Biological Process")</f>
        <v>GO Biological Process</v>
      </c>
      <c r="B110" s="14" t="str">
        <f aca="false">HYPERLINK("http://www2.ebi.ac.uk/ego/QuickGO?mode=display&amp;entry=GO%3A0000084","S phase of mitotic cell cycle")</f>
        <v>S phase of mitotic cell cycle</v>
      </c>
      <c r="C110" s="15" t="n">
        <v>9.36681973513199E-008</v>
      </c>
    </row>
    <row r="111" customFormat="false" ht="15" hidden="false" customHeight="false" outlineLevel="0" collapsed="false">
      <c r="A111" s="14" t="str">
        <f aca="false">HYPERLINK("http://www2.ebi.ac.uk/ego/QuickGO?mode=display&amp;entry=GO%3A0008150","GO Biological Process")</f>
        <v>GO Biological Process</v>
      </c>
      <c r="B111" s="14" t="str">
        <f aca="false">HYPERLINK("http://www2.ebi.ac.uk/ego/QuickGO?mode=display&amp;entry=GO%3A0000245","spliceosome assembly")</f>
        <v>spliceosome assembly</v>
      </c>
      <c r="C111" s="15" t="n">
        <v>0.0113274471467422</v>
      </c>
    </row>
    <row r="112" customFormat="false" ht="15" hidden="false" customHeight="false" outlineLevel="0" collapsed="false">
      <c r="A112" s="14" t="str">
        <f aca="false">HYPERLINK("http://www2.ebi.ac.uk/ego/QuickGO?mode=display&amp;entry=GO%3A0008150","GO Biological Process")</f>
        <v>GO Biological Process</v>
      </c>
      <c r="B112" s="14" t="str">
        <f aca="false">HYPERLINK("http://www2.ebi.ac.uk/ego/QuickGO?mode=display&amp;entry=GO%3A0006383","transcription from Pol III promoter")</f>
        <v>transcription from Pol III promoter</v>
      </c>
      <c r="C112" s="15" t="n">
        <v>0.0451089030663538</v>
      </c>
    </row>
    <row r="113" customFormat="false" ht="15" hidden="false" customHeight="false" outlineLevel="0" collapsed="false">
      <c r="A113" s="14" t="str">
        <f aca="false">HYPERLINK("http://www2.ebi.ac.uk/ego/QuickGO?mode=display&amp;entry=GO%3A0008150","GO Biological Process")</f>
        <v>GO Biological Process</v>
      </c>
      <c r="B113" s="14" t="str">
        <f aca="false">HYPERLINK("http://www2.ebi.ac.uk/ego/QuickGO?mode=display&amp;entry=GO%3A0046916","transition metal ion homeostasis")</f>
        <v>transition metal ion homeostasis</v>
      </c>
      <c r="C113" s="15" t="n">
        <v>0.026383145974458</v>
      </c>
    </row>
    <row r="114" customFormat="false" ht="15" hidden="false" customHeight="false" outlineLevel="0" collapsed="false">
      <c r="A114" s="14" t="str">
        <f aca="false">HYPERLINK("http://www2.ebi.ac.uk/ego/QuickGO?mode=display&amp;entry=GO%3A0008150","GO Biological Process")</f>
        <v>GO Biological Process</v>
      </c>
      <c r="B114" s="14" t="str">
        <f aca="false">HYPERLINK("http://www2.ebi.ac.uk/ego/QuickGO?mode=display&amp;entry=GO%3A0043037","translation")</f>
        <v>translation</v>
      </c>
      <c r="C114" s="15" t="n">
        <v>1.82916690573013E-005</v>
      </c>
    </row>
    <row r="115" customFormat="false" ht="15" hidden="false" customHeight="false" outlineLevel="0" collapsed="false">
      <c r="A115" s="14" t="str">
        <f aca="false">HYPERLINK("http://www2.ebi.ac.uk/ego/QuickGO?mode=display&amp;entry=GO%3A0008150","GO Biological Process")</f>
        <v>GO Biological Process</v>
      </c>
      <c r="B115" s="14" t="str">
        <f aca="false">HYPERLINK("http://www2.ebi.ac.uk/ego/QuickGO?mode=display&amp;entry=GO%3A0006414","translational elongation")</f>
        <v>translational elongation</v>
      </c>
      <c r="C115" s="15" t="n">
        <v>0.026383145974458</v>
      </c>
    </row>
    <row r="116" customFormat="false" ht="15" hidden="false" customHeight="false" outlineLevel="0" collapsed="false">
      <c r="A116" s="14" t="str">
        <f aca="false">HYPERLINK("http://www2.ebi.ac.uk/ego/QuickGO?mode=display&amp;entry=GO%3A0008150","GO Biological Process")</f>
        <v>GO Biological Process</v>
      </c>
      <c r="B116" s="14" t="str">
        <f aca="false">HYPERLINK("http://www2.ebi.ac.uk/ego/QuickGO?mode=display&amp;entry=GO%3A0006413","translational initiation")</f>
        <v>translational initiation</v>
      </c>
      <c r="C116" s="15" t="n">
        <v>7.02978325178979E-005</v>
      </c>
    </row>
    <row r="117" customFormat="false" ht="15" hidden="false" customHeight="false" outlineLevel="0" collapsed="false">
      <c r="A117" s="14" t="str">
        <f aca="false">HYPERLINK("http://www2.ebi.ac.uk/ego/QuickGO?mode=display&amp;entry=GO%3A0005575","GO Cellular Component")</f>
        <v>GO Cellular Component</v>
      </c>
      <c r="B117" s="14" t="str">
        <f aca="false">HYPERLINK("http://www2.ebi.ac.uk/ego/QuickGO?mode=display&amp;entry=GO%3A0005623","cell")</f>
        <v>cell</v>
      </c>
      <c r="C117" s="15" t="n">
        <v>1.86710042316366E-006</v>
      </c>
    </row>
    <row r="118" customFormat="false" ht="15" hidden="false" customHeight="false" outlineLevel="0" collapsed="false">
      <c r="A118" s="14" t="str">
        <f aca="false">HYPERLINK("http://www2.ebi.ac.uk/ego/QuickGO?mode=display&amp;entry=GO%3A0005575","GO Cellular Component")</f>
        <v>GO Cellular Component</v>
      </c>
      <c r="B118" s="14" t="str">
        <f aca="false">HYPERLINK("http://www2.ebi.ac.uk/ego/QuickGO?mode=display&amp;entry=GO%3A0005694","chromosome")</f>
        <v>chromosome</v>
      </c>
      <c r="C118" s="15" t="n">
        <v>1.6900880044641E-005</v>
      </c>
    </row>
    <row r="119" customFormat="false" ht="15" hidden="false" customHeight="false" outlineLevel="0" collapsed="false">
      <c r="A119" s="14" t="str">
        <f aca="false">HYPERLINK("http://www2.ebi.ac.uk/ego/QuickGO?mode=display&amp;entry=GO%3A0005575","GO Cellular Component")</f>
        <v>GO Cellular Component</v>
      </c>
      <c r="B119" s="14" t="str">
        <f aca="false">HYPERLINK("http://www2.ebi.ac.uk/ego/QuickGO?mode=display&amp;entry=GO%3A0000775","chromosome\, pericentric region")</f>
        <v>chromosome\, pericentric region</v>
      </c>
      <c r="C119" s="15" t="n">
        <v>0.0035747514372423</v>
      </c>
    </row>
    <row r="120" customFormat="false" ht="15" hidden="false" customHeight="false" outlineLevel="0" collapsed="false">
      <c r="A120" s="14" t="str">
        <f aca="false">HYPERLINK("http://www2.ebi.ac.uk/ego/QuickGO?mode=display&amp;entry=GO%3A0005575","GO Cellular Component")</f>
        <v>GO Cellular Component</v>
      </c>
      <c r="B120" s="14" t="str">
        <f aca="false">HYPERLINK("http://www2.ebi.ac.uk/ego/QuickGO?mode=display&amp;entry=GO%3A0000793","condensed chromosome")</f>
        <v>condensed chromosome</v>
      </c>
      <c r="C120" s="15" t="n">
        <v>0.035175306816018</v>
      </c>
    </row>
    <row r="121" customFormat="false" ht="15" hidden="false" customHeight="false" outlineLevel="0" collapsed="false">
      <c r="A121" s="14" t="str">
        <f aca="false">HYPERLINK("http://www2.ebi.ac.uk/ego/QuickGO?mode=display&amp;entry=GO%3A0005575","GO Cellular Component")</f>
        <v>GO Cellular Component</v>
      </c>
      <c r="B121" s="14" t="str">
        <f aca="false">HYPERLINK("http://www2.ebi.ac.uk/ego/QuickGO?mode=display&amp;entry=GO%3A0005676","condensin complex")</f>
        <v>condensin complex</v>
      </c>
      <c r="C121" s="15" t="n">
        <v>0.0211829726318726</v>
      </c>
    </row>
    <row r="122" customFormat="false" ht="15" hidden="false" customHeight="false" outlineLevel="0" collapsed="false">
      <c r="A122" s="14" t="str">
        <f aca="false">HYPERLINK("http://www2.ebi.ac.uk/ego/QuickGO?mode=display&amp;entry=GO%3A0005575","GO Cellular Component")</f>
        <v>GO Cellular Component</v>
      </c>
      <c r="B122" s="14" t="str">
        <f aca="false">HYPERLINK("http://www2.ebi.ac.uk/ego/QuickGO?mode=display&amp;entry=GO%3A0005737","cytoplasm")</f>
        <v>cytoplasm</v>
      </c>
      <c r="C122" s="15" t="n">
        <v>1.43754065452221E-008</v>
      </c>
    </row>
    <row r="123" customFormat="false" ht="15" hidden="false" customHeight="false" outlineLevel="0" collapsed="false">
      <c r="A123" s="14" t="str">
        <f aca="false">HYPERLINK("http://www2.ebi.ac.uk/ego/QuickGO?mode=display&amp;entry=GO%3A0005575","GO Cellular Component")</f>
        <v>GO Cellular Component</v>
      </c>
      <c r="B123" s="14" t="str">
        <f aca="false">HYPERLINK("http://www2.ebi.ac.uk/ego/QuickGO?mode=display&amp;entry=GO%3A0005829","cytosol")</f>
        <v>cytosol</v>
      </c>
      <c r="C123" s="15" t="n">
        <v>0.00427622002147651</v>
      </c>
    </row>
    <row r="124" customFormat="false" ht="15" hidden="false" customHeight="false" outlineLevel="0" collapsed="false">
      <c r="A124" s="14" t="str">
        <f aca="false">HYPERLINK("http://www2.ebi.ac.uk/ego/QuickGO?mode=display&amp;entry=GO%3A0005575","GO Cellular Component")</f>
        <v>GO Cellular Component</v>
      </c>
      <c r="B124" s="14" t="str">
        <f aca="false">HYPERLINK("http://www2.ebi.ac.uk/ego/QuickGO?mode=display&amp;entry=GO%3A0005842","cytosolic large ribosomal subunit (sensu Eukarya)")</f>
        <v>cytosolic large ribosomal subunit (sensu Eukarya)</v>
      </c>
      <c r="C124" s="15" t="n">
        <v>2.50327120349397E-005</v>
      </c>
    </row>
    <row r="125" customFormat="false" ht="15" hidden="false" customHeight="false" outlineLevel="0" collapsed="false">
      <c r="A125" s="14" t="str">
        <f aca="false">HYPERLINK("http://www2.ebi.ac.uk/ego/QuickGO?mode=display&amp;entry=GO%3A0005575","GO Cellular Component")</f>
        <v>GO Cellular Component</v>
      </c>
      <c r="B125" s="14" t="str">
        <f aca="false">HYPERLINK("http://www2.ebi.ac.uk/ego/QuickGO?mode=display&amp;entry=GO%3A0005830","cytosolic ribosome (sensu Eukarya)")</f>
        <v>cytosolic ribosome (sensu Eukarya)</v>
      </c>
      <c r="C125" s="15" t="n">
        <v>8.48273384076662E-014</v>
      </c>
    </row>
    <row r="126" customFormat="false" ht="15" hidden="false" customHeight="false" outlineLevel="0" collapsed="false">
      <c r="A126" s="14" t="str">
        <f aca="false">HYPERLINK("http://www2.ebi.ac.uk/ego/QuickGO?mode=display&amp;entry=GO%3A0005575","GO Cellular Component")</f>
        <v>GO Cellular Component</v>
      </c>
      <c r="B126" s="14" t="str">
        <f aca="false">HYPERLINK("http://www2.ebi.ac.uk/ego/QuickGO?mode=display&amp;entry=GO%3A0005843","cytosolic small ribosomal subunit (sensu Eukarya)")</f>
        <v>cytosolic small ribosomal subunit (sensu Eukarya)</v>
      </c>
      <c r="C126" s="15" t="n">
        <v>4.46797337626491E-009</v>
      </c>
    </row>
    <row r="127" customFormat="false" ht="15" hidden="false" customHeight="false" outlineLevel="0" collapsed="false">
      <c r="A127" s="14" t="str">
        <f aca="false">HYPERLINK("http://www2.ebi.ac.uk/ego/QuickGO?mode=display&amp;entry=GO%3A0005575","GO Cellular Component")</f>
        <v>GO Cellular Component</v>
      </c>
      <c r="B127" s="14" t="str">
        <f aca="false">HYPERLINK("http://www2.ebi.ac.uk/ego/QuickGO?mode=display&amp;entry=GO%3A0005659","delta DNA polymerase complex")</f>
        <v>delta DNA polymerase complex</v>
      </c>
      <c r="C127" s="15" t="n">
        <v>0.00104413888656005</v>
      </c>
    </row>
    <row r="128" customFormat="false" ht="15" hidden="false" customHeight="false" outlineLevel="0" collapsed="false">
      <c r="A128" s="14" t="str">
        <f aca="false">HYPERLINK("http://www2.ebi.ac.uk/ego/QuickGO?mode=display&amp;entry=GO%3A0005575","GO Cellular Component")</f>
        <v>GO Cellular Component</v>
      </c>
      <c r="B128" s="14" t="str">
        <f aca="false">HYPERLINK("http://www2.ebi.ac.uk/ego/QuickGO?mode=display&amp;entry=GO%3A0042575","DNA polymerase complex")</f>
        <v>DNA polymerase complex</v>
      </c>
      <c r="C128" s="15" t="n">
        <v>0.00017428622495236</v>
      </c>
    </row>
    <row r="129" customFormat="false" ht="15" hidden="false" customHeight="false" outlineLevel="0" collapsed="false">
      <c r="A129" s="14" t="str">
        <f aca="false">HYPERLINK("http://www2.ebi.ac.uk/ego/QuickGO?mode=display&amp;entry=GO%3A0005575","GO Cellular Component")</f>
        <v>GO Cellular Component</v>
      </c>
      <c r="B129" s="14" t="str">
        <f aca="false">HYPERLINK("http://www2.ebi.ac.uk/ego/QuickGO?mode=display&amp;entry=GO%3A0005663","DNA replication factor C complex")</f>
        <v>DNA replication factor C complex</v>
      </c>
      <c r="C129" s="15" t="n">
        <v>0.0245417066453882</v>
      </c>
    </row>
    <row r="130" customFormat="false" ht="15" hidden="false" customHeight="false" outlineLevel="0" collapsed="false">
      <c r="A130" s="14" t="str">
        <f aca="false">HYPERLINK("http://www2.ebi.ac.uk/ego/QuickGO?mode=display&amp;entry=GO%3A0005575","GO Cellular Component")</f>
        <v>GO Cellular Component</v>
      </c>
      <c r="B130" s="14" t="str">
        <f aca="false">HYPERLINK("http://www2.ebi.ac.uk/ego/QuickGO?mode=display&amp;entry=GO%3A0012505","endomembrane system")</f>
        <v>endomembrane system</v>
      </c>
      <c r="C130" s="15" t="n">
        <v>3.14992676576951E-005</v>
      </c>
    </row>
    <row r="131" customFormat="false" ht="15" hidden="false" customHeight="false" outlineLevel="0" collapsed="false">
      <c r="A131" s="14" t="str">
        <f aca="false">HYPERLINK("http://www2.ebi.ac.uk/ego/QuickGO?mode=display&amp;entry=GO%3A0005575","GO Cellular Component")</f>
        <v>GO Cellular Component</v>
      </c>
      <c r="B131" s="14" t="str">
        <f aca="false">HYPERLINK("http://www2.ebi.ac.uk/ego/QuickGO?mode=display&amp;entry=GO%3A0005783","endoplasmic reticulum")</f>
        <v>endoplasmic reticulum</v>
      </c>
      <c r="C131" s="15" t="n">
        <v>9.61836021947792E-009</v>
      </c>
    </row>
    <row r="132" customFormat="false" ht="15" hidden="false" customHeight="false" outlineLevel="0" collapsed="false">
      <c r="A132" s="14" t="str">
        <f aca="false">HYPERLINK("http://www2.ebi.ac.uk/ego/QuickGO?mode=display&amp;entry=GO%3A0005575","GO Cellular Component")</f>
        <v>GO Cellular Component</v>
      </c>
      <c r="B132" s="14" t="str">
        <f aca="false">HYPERLINK("http://www2.ebi.ac.uk/ego/QuickGO?mode=display&amp;entry=GO%3A0005788","endoplasmic reticulum lumen")</f>
        <v>endoplasmic reticulum lumen</v>
      </c>
      <c r="C132" s="15" t="n">
        <v>0.0228587611233681</v>
      </c>
    </row>
    <row r="133" customFormat="false" ht="15" hidden="false" customHeight="false" outlineLevel="0" collapsed="false">
      <c r="A133" s="14" t="str">
        <f aca="false">HYPERLINK("http://www2.ebi.ac.uk/ego/QuickGO?mode=display&amp;entry=GO%3A0005575","GO Cellular Component")</f>
        <v>GO Cellular Component</v>
      </c>
      <c r="B133" s="14" t="str">
        <f aca="false">HYPERLINK("http://www2.ebi.ac.uk/ego/QuickGO?mode=display&amp;entry=GO%3A0005789","endoplasmic reticulum membrane")</f>
        <v>endoplasmic reticulum membrane</v>
      </c>
      <c r="C133" s="15" t="n">
        <v>0.00586591605296203</v>
      </c>
    </row>
    <row r="134" customFormat="false" ht="15" hidden="false" customHeight="false" outlineLevel="0" collapsed="false">
      <c r="A134" s="14" t="str">
        <f aca="false">HYPERLINK("http://www2.ebi.ac.uk/ego/QuickGO?mode=display&amp;entry=GO%3A0005575","GO Cellular Component")</f>
        <v>GO Cellular Component</v>
      </c>
      <c r="B134" s="14" t="str">
        <f aca="false">HYPERLINK("http://www2.ebi.ac.uk/ego/QuickGO?mode=display&amp;entry=GO%3A0016282","eukaryotic 43S preinitiation complex")</f>
        <v>eukaryotic 43S preinitiation complex</v>
      </c>
      <c r="C134" s="15" t="n">
        <v>3.80215294256241E-009</v>
      </c>
    </row>
    <row r="135" customFormat="false" ht="15" hidden="false" customHeight="false" outlineLevel="0" collapsed="false">
      <c r="A135" s="14" t="str">
        <f aca="false">HYPERLINK("http://www2.ebi.ac.uk/ego/QuickGO?mode=display&amp;entry=GO%3A0005575","GO Cellular Component")</f>
        <v>GO Cellular Component</v>
      </c>
      <c r="B135" s="14" t="str">
        <f aca="false">HYPERLINK("http://www2.ebi.ac.uk/ego/QuickGO?mode=display&amp;entry=GO%3A0016283","eukaryotic 48S initiation complex")</f>
        <v>eukaryotic 48S initiation complex</v>
      </c>
      <c r="C135" s="15" t="n">
        <v>4.46797337626491E-009</v>
      </c>
    </row>
    <row r="136" customFormat="false" ht="15" hidden="false" customHeight="false" outlineLevel="0" collapsed="false">
      <c r="A136" s="14" t="str">
        <f aca="false">HYPERLINK("http://www2.ebi.ac.uk/ego/QuickGO?mode=display&amp;entry=GO%3A0005575","GO Cellular Component")</f>
        <v>GO Cellular Component</v>
      </c>
      <c r="B136" s="14" t="str">
        <f aca="false">HYPERLINK("http://www2.ebi.ac.uk/ego/QuickGO?mode=display&amp;entry=GO%3A0005794","Golgi apparatus")</f>
        <v>Golgi apparatus</v>
      </c>
      <c r="C136" s="15" t="n">
        <v>0.0180595403893363</v>
      </c>
    </row>
    <row r="137" customFormat="false" ht="15" hidden="false" customHeight="false" outlineLevel="0" collapsed="false">
      <c r="A137" s="14" t="str">
        <f aca="false">HYPERLINK("http://www2.ebi.ac.uk/ego/QuickGO?mode=display&amp;entry=GO%3A0005575","GO Cellular Component")</f>
        <v>GO Cellular Component</v>
      </c>
      <c r="B137" s="14" t="str">
        <f aca="false">HYPERLINK("http://www2.ebi.ac.uk/ego/QuickGO?mode=display&amp;entry=GO%3A0030530","heterogeneous nuclear ribonucleoprotein complex")</f>
        <v>heterogeneous nuclear ribonucleoprotein complex</v>
      </c>
      <c r="C137" s="15" t="n">
        <v>5.07164876276003E-005</v>
      </c>
    </row>
    <row r="138" customFormat="false" ht="15" hidden="false" customHeight="false" outlineLevel="0" collapsed="false">
      <c r="A138" s="14" t="str">
        <f aca="false">HYPERLINK("http://www2.ebi.ac.uk/ego/QuickGO?mode=display&amp;entry=GO%3A0005575","GO Cellular Component")</f>
        <v>GO Cellular Component</v>
      </c>
      <c r="B138" s="14" t="str">
        <f aca="false">HYPERLINK("http://www2.ebi.ac.uk/ego/QuickGO?mode=display&amp;entry=GO%3A0005622","intracellular")</f>
        <v>intracellular</v>
      </c>
      <c r="C138" s="15" t="n">
        <v>1.61588241046327E-029</v>
      </c>
    </row>
    <row r="139" customFormat="false" ht="15" hidden="false" customHeight="false" outlineLevel="0" collapsed="false">
      <c r="A139" s="14" t="str">
        <f aca="false">HYPERLINK("http://www2.ebi.ac.uk/ego/QuickGO?mode=display&amp;entry=GO%3A0005575","GO Cellular Component")</f>
        <v>GO Cellular Component</v>
      </c>
      <c r="B139" s="14" t="str">
        <f aca="false">HYPERLINK("http://www2.ebi.ac.uk/ego/QuickGO?mode=display&amp;entry=GO%3A0015934","large ribosomal subunit")</f>
        <v>large ribosomal subunit</v>
      </c>
      <c r="C139" s="15" t="n">
        <v>1.25216712777528E-007</v>
      </c>
    </row>
    <row r="140" customFormat="false" ht="15" hidden="false" customHeight="false" outlineLevel="0" collapsed="false">
      <c r="A140" s="14" t="str">
        <f aca="false">HYPERLINK("http://www2.ebi.ac.uk/ego/QuickGO?mode=display&amp;entry=GO%3A0005575","GO Cellular Component")</f>
        <v>GO Cellular Component</v>
      </c>
      <c r="B140" s="14" t="str">
        <f aca="false">HYPERLINK("http://www2.ebi.ac.uk/ego/QuickGO?mode=display&amp;entry=GO%3A0005764","lysosome")</f>
        <v>lysosome</v>
      </c>
      <c r="C140" s="15" t="n">
        <v>0.000191706031094329</v>
      </c>
    </row>
    <row r="141" customFormat="false" ht="15" hidden="false" customHeight="false" outlineLevel="0" collapsed="false">
      <c r="A141" s="14" t="str">
        <f aca="false">HYPERLINK("http://www2.ebi.ac.uk/ego/QuickGO?mode=display&amp;entry=GO%3A0005575","GO Cellular Component")</f>
        <v>GO Cellular Component</v>
      </c>
      <c r="B141" s="14" t="str">
        <f aca="false">HYPERLINK("http://www2.ebi.ac.uk/ego/QuickGO?mode=display&amp;entry=GO%3A0000323","lytic vacuole")</f>
        <v>lytic vacuole</v>
      </c>
      <c r="C141" s="15" t="n">
        <v>0.000191706031094329</v>
      </c>
    </row>
    <row r="142" customFormat="false" ht="15" hidden="false" customHeight="false" outlineLevel="0" collapsed="false">
      <c r="A142" s="14" t="str">
        <f aca="false">HYPERLINK("http://www2.ebi.ac.uk/ego/QuickGO?mode=display&amp;entry=GO%3A0005575","GO Cellular Component")</f>
        <v>GO Cellular Component</v>
      </c>
      <c r="B142" s="14" t="str">
        <f aca="false">HYPERLINK("http://www2.ebi.ac.uk/ego/QuickGO?mode=display&amp;entry=GO%3A0005684","major (U2-dependent) spliceosome")</f>
        <v>major (U2-dependent) spliceosome</v>
      </c>
      <c r="C142" s="15" t="n">
        <v>0.0416782963089956</v>
      </c>
    </row>
    <row r="143" customFormat="false" ht="15" hidden="false" customHeight="false" outlineLevel="0" collapsed="false">
      <c r="A143" s="14" t="str">
        <f aca="false">HYPERLINK("http://www2.ebi.ac.uk/ego/QuickGO?mode=display&amp;entry=GO%3A0005575","GO Cellular Component")</f>
        <v>GO Cellular Component</v>
      </c>
      <c r="B143" s="14" t="str">
        <f aca="false">HYPERLINK("http://www2.ebi.ac.uk/ego/QuickGO?mode=display&amp;entry=GO%3A0005761","mitochondrial ribosome")</f>
        <v>mitochondrial ribosome</v>
      </c>
      <c r="C143" s="15" t="n">
        <v>0.00464185316240893</v>
      </c>
    </row>
    <row r="144" customFormat="false" ht="15" hidden="false" customHeight="false" outlineLevel="0" collapsed="false">
      <c r="A144" s="14" t="str">
        <f aca="false">HYPERLINK("http://www2.ebi.ac.uk/ego/QuickGO?mode=display&amp;entry=GO%3A0005575","GO Cellular Component")</f>
        <v>GO Cellular Component</v>
      </c>
      <c r="B144" s="14" t="str">
        <f aca="false">HYPERLINK("http://www2.ebi.ac.uk/ego/QuickGO?mode=display&amp;entry=GO%3A0042175","nuclear envelope-endoplasmic reticulum network")</f>
        <v>nuclear envelope-endoplasmic reticulum network</v>
      </c>
      <c r="C144" s="15" t="n">
        <v>0.00471737184443283</v>
      </c>
    </row>
    <row r="145" customFormat="false" ht="15" hidden="false" customHeight="false" outlineLevel="0" collapsed="false">
      <c r="A145" s="14" t="str">
        <f aca="false">HYPERLINK("http://www2.ebi.ac.uk/ego/QuickGO?mode=display&amp;entry=GO%3A0005575","GO Cellular Component")</f>
        <v>GO Cellular Component</v>
      </c>
      <c r="B145" s="14" t="str">
        <f aca="false">HYPERLINK("http://www2.ebi.ac.uk/ego/QuickGO?mode=display&amp;entry=GO%3A0005635","nuclear membrane")</f>
        <v>nuclear membrane</v>
      </c>
      <c r="C145" s="15" t="n">
        <v>0.00103970525257768</v>
      </c>
    </row>
    <row r="146" customFormat="false" ht="15" hidden="false" customHeight="false" outlineLevel="0" collapsed="false">
      <c r="A146" s="14" t="str">
        <f aca="false">HYPERLINK("http://www2.ebi.ac.uk/ego/QuickGO?mode=display&amp;entry=GO%3A0005575","GO Cellular Component")</f>
        <v>GO Cellular Component</v>
      </c>
      <c r="B146" s="14" t="str">
        <f aca="false">HYPERLINK("http://www2.ebi.ac.uk/ego/QuickGO?mode=display&amp;entry=GO%3A0005643","nuclear pore")</f>
        <v>nuclear pore</v>
      </c>
      <c r="C146" s="15" t="n">
        <v>0.00109299998664734</v>
      </c>
    </row>
    <row r="147" customFormat="false" ht="15" hidden="false" customHeight="false" outlineLevel="0" collapsed="false">
      <c r="A147" s="14" t="str">
        <f aca="false">HYPERLINK("http://www2.ebi.ac.uk/ego/QuickGO?mode=display&amp;entry=GO%3A0005575","GO Cellular Component")</f>
        <v>GO Cellular Component</v>
      </c>
      <c r="B147" s="14" t="str">
        <f aca="false">HYPERLINK("http://www2.ebi.ac.uk/ego/QuickGO?mode=display&amp;entry=GO%3A0005730","nucleolus")</f>
        <v>nucleolus</v>
      </c>
      <c r="C147" s="15" t="n">
        <v>6.25549626874208E-007</v>
      </c>
    </row>
    <row r="148" customFormat="false" ht="15" hidden="false" customHeight="false" outlineLevel="0" collapsed="false">
      <c r="A148" s="14" t="str">
        <f aca="false">HYPERLINK("http://www2.ebi.ac.uk/ego/QuickGO?mode=display&amp;entry=GO%3A0005575","GO Cellular Component")</f>
        <v>GO Cellular Component</v>
      </c>
      <c r="B148" s="14" t="str">
        <f aca="false">HYPERLINK("http://www2.ebi.ac.uk/ego/QuickGO?mode=display&amp;entry=GO%3A0005634","nucleus")</f>
        <v>nucleus</v>
      </c>
      <c r="C148" s="15" t="n">
        <v>3.40520621566441E-016</v>
      </c>
    </row>
    <row r="149" customFormat="false" ht="15" hidden="false" customHeight="false" outlineLevel="0" collapsed="false">
      <c r="A149" s="14" t="str">
        <f aca="false">HYPERLINK("http://www2.ebi.ac.uk/ego/QuickGO?mode=display&amp;entry=GO%3A0005575","GO Cellular Component")</f>
        <v>GO Cellular Component</v>
      </c>
      <c r="B149" s="14" t="str">
        <f aca="false">HYPERLINK("http://www2.ebi.ac.uk/ego/QuickGO?mode=display&amp;entry=GO%3A0008370","obsolete cellular component")</f>
        <v>obsolete cellular component</v>
      </c>
      <c r="C149" s="15" t="n">
        <v>0.000501164493408802</v>
      </c>
    </row>
    <row r="150" customFormat="false" ht="15" hidden="false" customHeight="false" outlineLevel="0" collapsed="false">
      <c r="A150" s="14" t="str">
        <f aca="false">HYPERLINK("http://www2.ebi.ac.uk/ego/QuickGO?mode=display&amp;entry=GO%3A0005575","GO Cellular Component")</f>
        <v>GO Cellular Component</v>
      </c>
      <c r="B150" s="14" t="str">
        <f aca="false">HYPERLINK("http://www2.ebi.ac.uk/ego/QuickGO?mode=display&amp;entry=GO%3A0000313","organellar ribosome")</f>
        <v>organellar ribosome</v>
      </c>
      <c r="C150" s="15" t="n">
        <v>0.00464185316240893</v>
      </c>
    </row>
    <row r="151" customFormat="false" ht="15" hidden="false" customHeight="false" outlineLevel="0" collapsed="false">
      <c r="A151" s="14" t="str">
        <f aca="false">HYPERLINK("http://www2.ebi.ac.uk/ego/QuickGO?mode=display&amp;entry=GO%3A0005575","GO Cellular Component")</f>
        <v>GO Cellular Component</v>
      </c>
      <c r="B151" s="14" t="str">
        <f aca="false">HYPERLINK("http://www2.ebi.ac.uk/ego/QuickGO?mode=display&amp;entry=GO%3A0046930","pore complex")</f>
        <v>pore complex</v>
      </c>
      <c r="C151" s="15" t="n">
        <v>0.00109299998664734</v>
      </c>
    </row>
    <row r="152" customFormat="false" ht="15" hidden="false" customHeight="false" outlineLevel="0" collapsed="false">
      <c r="A152" s="14" t="str">
        <f aca="false">HYPERLINK("http://www2.ebi.ac.uk/ego/QuickGO?mode=display&amp;entry=GO%3A0005575","GO Cellular Component")</f>
        <v>GO Cellular Component</v>
      </c>
      <c r="B152" s="14" t="str">
        <f aca="false">HYPERLINK("http://www2.ebi.ac.uk/ego/QuickGO?mode=display&amp;entry=GO%3A0005656","pre-replicative complex")</f>
        <v>pre-replicative complex</v>
      </c>
      <c r="C152" s="15" t="n">
        <v>0.0457684346893024</v>
      </c>
    </row>
    <row r="153" customFormat="false" ht="15" hidden="false" customHeight="false" outlineLevel="0" collapsed="false">
      <c r="A153" s="14" t="str">
        <f aca="false">HYPERLINK("http://www2.ebi.ac.uk/ego/QuickGO?mode=display&amp;entry=GO%3A0005575","GO Cellular Component")</f>
        <v>GO Cellular Component</v>
      </c>
      <c r="B153" s="14" t="str">
        <f aca="false">HYPERLINK("http://www2.ebi.ac.uk/ego/QuickGO?mode=display&amp;entry=GO%3A0005657","replication fork")</f>
        <v>replication fork</v>
      </c>
      <c r="C153" s="15" t="n">
        <v>2.67221972715226E-005</v>
      </c>
    </row>
    <row r="154" customFormat="false" ht="15" hidden="false" customHeight="false" outlineLevel="0" collapsed="false">
      <c r="A154" s="14" t="str">
        <f aca="false">HYPERLINK("http://www2.ebi.ac.uk/ego/QuickGO?mode=display&amp;entry=GO%3A0005575","GO Cellular Component")</f>
        <v>GO Cellular Component</v>
      </c>
      <c r="B154" s="14" t="str">
        <f aca="false">HYPERLINK("http://www2.ebi.ac.uk/ego/QuickGO?mode=display&amp;entry=GO%3A0030894","replisome")</f>
        <v>replisome</v>
      </c>
      <c r="C154" s="15" t="n">
        <v>9.22208019298958E-007</v>
      </c>
    </row>
    <row r="155" customFormat="false" ht="15" hidden="false" customHeight="false" outlineLevel="0" collapsed="false">
      <c r="A155" s="14" t="str">
        <f aca="false">HYPERLINK("http://www2.ebi.ac.uk/ego/QuickGO?mode=display&amp;entry=GO%3A0005575","GO Cellular Component")</f>
        <v>GO Cellular Component</v>
      </c>
      <c r="B155" s="14" t="str">
        <f aca="false">HYPERLINK("http://www2.ebi.ac.uk/ego/QuickGO?mode=display&amp;entry=GO%3A0030529","ribonucleoprotein complex")</f>
        <v>ribonucleoprotein complex</v>
      </c>
      <c r="C155" s="15" t="n">
        <v>1.2431660592112E-024</v>
      </c>
    </row>
    <row r="156" customFormat="false" ht="15" hidden="false" customHeight="false" outlineLevel="0" collapsed="false">
      <c r="A156" s="14" t="str">
        <f aca="false">HYPERLINK("http://www2.ebi.ac.uk/ego/QuickGO?mode=display&amp;entry=GO%3A0005575","GO Cellular Component")</f>
        <v>GO Cellular Component</v>
      </c>
      <c r="B156" s="14" t="str">
        <f aca="false">HYPERLINK("http://www2.ebi.ac.uk/ego/QuickGO?mode=display&amp;entry=GO%3A0005840","ribosome")</f>
        <v>ribosome</v>
      </c>
      <c r="C156" s="15" t="n">
        <v>2.4482656461482E-013</v>
      </c>
    </row>
    <row r="157" customFormat="false" ht="15" hidden="false" customHeight="false" outlineLevel="0" collapsed="false">
      <c r="A157" s="14" t="str">
        <f aca="false">HYPERLINK("http://www2.ebi.ac.uk/ego/QuickGO?mode=display&amp;entry=GO%3A0005575","GO Cellular Component")</f>
        <v>GO Cellular Component</v>
      </c>
      <c r="B157" s="14" t="str">
        <f aca="false">HYPERLINK("http://www2.ebi.ac.uk/ego/QuickGO?mode=display&amp;entry=GO%3A0030532","small nuclear ribonucleoprotein complex")</f>
        <v>small nuclear ribonucleoprotein complex</v>
      </c>
      <c r="C157" s="15" t="n">
        <v>2.78755645887609E-005</v>
      </c>
    </row>
    <row r="158" customFormat="false" ht="15" hidden="false" customHeight="false" outlineLevel="0" collapsed="false">
      <c r="A158" s="14" t="str">
        <f aca="false">HYPERLINK("http://www2.ebi.ac.uk/ego/QuickGO?mode=display&amp;entry=GO%3A0005575","GO Cellular Component")</f>
        <v>GO Cellular Component</v>
      </c>
      <c r="B158" s="14" t="str">
        <f aca="false">HYPERLINK("http://www2.ebi.ac.uk/ego/QuickGO?mode=display&amp;entry=GO%3A0005732","small nucleolar ribonucleoprotein complex")</f>
        <v>small nucleolar ribonucleoprotein complex</v>
      </c>
      <c r="C158" s="15" t="n">
        <v>0.000143583369621146</v>
      </c>
    </row>
    <row r="159" customFormat="false" ht="15" hidden="false" customHeight="false" outlineLevel="0" collapsed="false">
      <c r="A159" s="14" t="str">
        <f aca="false">HYPERLINK("http://www2.ebi.ac.uk/ego/QuickGO?mode=display&amp;entry=GO%3A0005575","GO Cellular Component")</f>
        <v>GO Cellular Component</v>
      </c>
      <c r="B159" s="14" t="str">
        <f aca="false">HYPERLINK("http://www2.ebi.ac.uk/ego/QuickGO?mode=display&amp;entry=GO%3A0015935","small ribosomal subunit")</f>
        <v>small ribosomal subunit</v>
      </c>
      <c r="C159" s="15" t="n">
        <v>1.57919101606626E-009</v>
      </c>
    </row>
    <row r="160" customFormat="false" ht="15" hidden="false" customHeight="false" outlineLevel="0" collapsed="false">
      <c r="A160" s="14" t="str">
        <f aca="false">HYPERLINK("http://www2.ebi.ac.uk/ego/QuickGO?mode=display&amp;entry=GO%3A0005575","GO Cellular Component")</f>
        <v>GO Cellular Component</v>
      </c>
      <c r="B160" s="14" t="str">
        <f aca="false">HYPERLINK("http://www2.ebi.ac.uk/ego/QuickGO?mode=display&amp;entry=GO%3A0005819","spindle")</f>
        <v>spindle</v>
      </c>
      <c r="C160" s="15" t="n">
        <v>0.000224979879138901</v>
      </c>
    </row>
    <row r="161" customFormat="false" ht="15" hidden="false" customHeight="false" outlineLevel="0" collapsed="false">
      <c r="A161" s="14" t="str">
        <f aca="false">HYPERLINK("http://www2.ebi.ac.uk/ego/QuickGO?mode=display&amp;entry=GO%3A0005575","GO Cellular Component")</f>
        <v>GO Cellular Component</v>
      </c>
      <c r="B161" s="14" t="str">
        <f aca="false">HYPERLINK("http://www2.ebi.ac.uk/ego/QuickGO?mode=display&amp;entry=GO%3A0030615","spindle pole")</f>
        <v>spindle pole</v>
      </c>
      <c r="C161" s="15" t="n">
        <v>0.0360065749980037</v>
      </c>
    </row>
    <row r="162" customFormat="false" ht="15" hidden="false" customHeight="false" outlineLevel="0" collapsed="false">
      <c r="A162" s="14" t="str">
        <f aca="false">HYPERLINK("http://www2.ebi.ac.uk/ego/QuickGO?mode=display&amp;entry=GO%3A0005575","GO Cellular Component")</f>
        <v>GO Cellular Component</v>
      </c>
      <c r="B162" s="14" t="str">
        <f aca="false">HYPERLINK("http://www2.ebi.ac.uk/ego/QuickGO?mode=display&amp;entry=GO%3A0005681","spliceosome complex")</f>
        <v>spliceosome complex</v>
      </c>
      <c r="C162" s="15" t="n">
        <v>1.58780108581975E-007</v>
      </c>
    </row>
    <row r="163" customFormat="false" ht="15" hidden="false" customHeight="false" outlineLevel="0" collapsed="false">
      <c r="A163" s="14" t="str">
        <f aca="false">HYPERLINK("http://www2.ebi.ac.uk/ego/QuickGO?mode=display&amp;entry=GO%3A0005575","GO Cellular Component")</f>
        <v>GO Cellular Component</v>
      </c>
      <c r="B163" s="14" t="str">
        <f aca="false">HYPERLINK("http://www2.ebi.ac.uk/ego/QuickGO?mode=display&amp;entry=GO%3A0005773","vacuole")</f>
        <v>vacuole</v>
      </c>
      <c r="C163" s="15" t="n">
        <v>0.000621509009549443</v>
      </c>
    </row>
    <row r="164" customFormat="false" ht="15" hidden="false" customHeight="false" outlineLevel="0" collapsed="false">
      <c r="A164" s="14" t="str">
        <f aca="false">HYPERLINK("http://www2.ebi.ac.uk/ego/QuickGO?mode=display&amp;entry=GO%3A0005575","GO Cellular Component")</f>
        <v>GO Cellular Component</v>
      </c>
      <c r="B164" s="14" t="str">
        <f aca="false">HYPERLINK("http://www2.ebi.ac.uk/ego/QuickGO?mode=display&amp;entry=GO%3A0019028","viral capsid")</f>
        <v>viral capsid</v>
      </c>
      <c r="C164" s="15" t="n">
        <v>0.000749547784940786</v>
      </c>
    </row>
    <row r="165" customFormat="false" ht="15" hidden="false" customHeight="false" outlineLevel="0" collapsed="false">
      <c r="A165" s="14" t="str">
        <f aca="false">HYPERLINK("http://www2.ebi.ac.uk/ego/QuickGO?mode=display&amp;entry=GO%3A0005575","GO Cellular Component")</f>
        <v>GO Cellular Component</v>
      </c>
      <c r="B165" s="14" t="str">
        <f aca="false">HYPERLINK("http://www2.ebi.ac.uk/ego/QuickGO?mode=display&amp;entry=GO%3A0046728","viral capsid (sensu Retroviridae)")</f>
        <v>viral capsid (sensu Retroviridae)</v>
      </c>
      <c r="C165" s="15" t="n">
        <v>0.000749547784940786</v>
      </c>
    </row>
    <row r="166" customFormat="false" ht="15" hidden="false" customHeight="false" outlineLevel="0" collapsed="false">
      <c r="A166" s="14" t="str">
        <f aca="false">HYPERLINK("http://www2.ebi.ac.uk/ego/QuickGO?mode=display&amp;entry=GO%3A0005575","GO Cellular Component")</f>
        <v>GO Cellular Component</v>
      </c>
      <c r="B166" s="14" t="str">
        <f aca="false">HYPERLINK("http://www2.ebi.ac.uk/ego/QuickGO?mode=display&amp;entry=GO%3A0019013","viral nucleocapsid")</f>
        <v>viral nucleocapsid</v>
      </c>
      <c r="C166" s="15" t="n">
        <v>0.000749547784940786</v>
      </c>
    </row>
    <row r="167" customFormat="false" ht="15" hidden="false" customHeight="false" outlineLevel="0" collapsed="false">
      <c r="A167" s="14" t="str">
        <f aca="false">HYPERLINK("http://www2.ebi.ac.uk/ego/QuickGO?mode=display&amp;entry=GO%3A0005575","GO Cellular Component")</f>
        <v>GO Cellular Component</v>
      </c>
      <c r="B167" s="14" t="str">
        <f aca="false">HYPERLINK("http://www2.ebi.ac.uk/ego/QuickGO?mode=display&amp;entry=GO%3A0019012","virion")</f>
        <v>virion</v>
      </c>
      <c r="C167" s="15" t="n">
        <v>0.00380060873084428</v>
      </c>
    </row>
    <row r="168" customFormat="false" ht="15" hidden="false" customHeight="false" outlineLevel="0" collapsed="false">
      <c r="A168" s="14" t="str">
        <f aca="false">HYPERLINK("http://www2.ebi.ac.uk/ego/QuickGO?mode=display&amp;entry=GO%3A0003674","GO Molecular Function")</f>
        <v>GO Molecular Function</v>
      </c>
      <c r="B168" s="14" t="str">
        <f aca="false">HYPERLINK("http://www2.ebi.ac.uk/ego/QuickGO?mode=display&amp;entry=GO%3A0008408","3'-5' exonuclease activity")</f>
        <v>3'-5' exonuclease activity</v>
      </c>
      <c r="C168" s="15" t="n">
        <v>0.0197283828416687</v>
      </c>
    </row>
    <row r="169" customFormat="false" ht="15" hidden="false" customHeight="false" outlineLevel="0" collapsed="false">
      <c r="A169" s="14" t="str">
        <f aca="false">HYPERLINK("http://www2.ebi.ac.uk/ego/QuickGO?mode=display&amp;entry=GO%3A0003674","GO Molecular Function")</f>
        <v>GO Molecular Function</v>
      </c>
      <c r="B169" s="14" t="str">
        <f aca="false">HYPERLINK("http://www2.ebi.ac.uk/ego/QuickGO?mode=display&amp;entry=GO%3A0030554","adenyl nucleotide binding")</f>
        <v>adenyl nucleotide binding</v>
      </c>
      <c r="C169" s="15" t="n">
        <v>3.86541514662791E-006</v>
      </c>
    </row>
    <row r="170" customFormat="false" ht="15" hidden="false" customHeight="false" outlineLevel="0" collapsed="false">
      <c r="A170" s="14" t="str">
        <f aca="false">HYPERLINK("http://www2.ebi.ac.uk/ego/QuickGO?mode=display&amp;entry=GO%3A0003674","GO Molecular Function")</f>
        <v>GO Molecular Function</v>
      </c>
      <c r="B170" s="14" t="str">
        <f aca="false">HYPERLINK("http://www2.ebi.ac.uk/ego/QuickGO?mode=display&amp;entry=GO%3A0004177","aminopeptidase activity")</f>
        <v>aminopeptidase activity</v>
      </c>
      <c r="C170" s="15" t="n">
        <v>0.00741785376680169</v>
      </c>
    </row>
    <row r="171" customFormat="false" ht="15" hidden="false" customHeight="false" outlineLevel="0" collapsed="false">
      <c r="A171" s="14" t="str">
        <f aca="false">HYPERLINK("http://www2.ebi.ac.uk/ego/QuickGO?mode=display&amp;entry=GO%3A0003674","GO Molecular Function")</f>
        <v>GO Molecular Function</v>
      </c>
      <c r="B171" s="14" t="str">
        <f aca="false">HYPERLINK("http://www2.ebi.ac.uk/ego/QuickGO?mode=display&amp;entry=GO%3A0016329","apoptosis regulator activity")</f>
        <v>apoptosis regulator activity</v>
      </c>
      <c r="C171" s="15" t="n">
        <v>0.0144065542763953</v>
      </c>
    </row>
    <row r="172" customFormat="false" ht="15" hidden="false" customHeight="false" outlineLevel="0" collapsed="false">
      <c r="A172" s="14" t="str">
        <f aca="false">HYPERLINK("http://www2.ebi.ac.uk/ego/QuickGO?mode=display&amp;entry=GO%3A0003674","GO Molecular Function")</f>
        <v>GO Molecular Function</v>
      </c>
      <c r="B172" s="14" t="str">
        <f aca="false">HYPERLINK("http://www2.ebi.ac.uk/ego/QuickGO?mode=display&amp;entry=GO%3A0005524","ATP binding")</f>
        <v>ATP binding</v>
      </c>
      <c r="C172" s="15" t="n">
        <v>4.11423728092296E-006</v>
      </c>
    </row>
    <row r="173" customFormat="false" ht="15" hidden="false" customHeight="false" outlineLevel="0" collapsed="false">
      <c r="A173" s="14" t="str">
        <f aca="false">HYPERLINK("http://www2.ebi.ac.uk/ego/QuickGO?mode=display&amp;entry=GO%3A0003674","GO Molecular Function")</f>
        <v>GO Molecular Function</v>
      </c>
      <c r="B173" s="14" t="str">
        <f aca="false">HYPERLINK("http://www2.ebi.ac.uk/ego/QuickGO?mode=display&amp;entry=GO%3A0008026","ATP dependent helicase activity")</f>
        <v>ATP dependent helicase activity</v>
      </c>
      <c r="C173" s="15" t="n">
        <v>4.90655501822298E-005</v>
      </c>
    </row>
    <row r="174" customFormat="false" ht="15" hidden="false" customHeight="false" outlineLevel="0" collapsed="false">
      <c r="A174" s="14" t="str">
        <f aca="false">HYPERLINK("http://www2.ebi.ac.uk/ego/QuickGO?mode=display&amp;entry=GO%3A0003674","GO Molecular Function")</f>
        <v>GO Molecular Function</v>
      </c>
      <c r="B174" s="14" t="str">
        <f aca="false">HYPERLINK("http://www2.ebi.ac.uk/ego/QuickGO?mode=display&amp;entry=GO%3A0004004","ATP dependent RNA helicase activity")</f>
        <v>ATP dependent RNA helicase activity</v>
      </c>
      <c r="C174" s="15" t="n">
        <v>0.000120228243015938</v>
      </c>
    </row>
    <row r="175" customFormat="false" ht="15" hidden="false" customHeight="false" outlineLevel="0" collapsed="false">
      <c r="A175" s="14" t="str">
        <f aca="false">HYPERLINK("http://www2.ebi.ac.uk/ego/QuickGO?mode=display&amp;entry=GO%3A0003674","GO Molecular Function")</f>
        <v>GO Molecular Function</v>
      </c>
      <c r="B175" s="14" t="str">
        <f aca="false">HYPERLINK("http://www2.ebi.ac.uk/ego/QuickGO?mode=display&amp;entry=GO%3A0016887","ATPase activity")</f>
        <v>ATPase activity</v>
      </c>
      <c r="C175" s="15" t="n">
        <v>0.000106052297124165</v>
      </c>
    </row>
    <row r="176" customFormat="false" ht="15" hidden="false" customHeight="false" outlineLevel="0" collapsed="false">
      <c r="A176" s="14" t="str">
        <f aca="false">HYPERLINK("http://www2.ebi.ac.uk/ego/QuickGO?mode=display&amp;entry=GO%3A0003674","GO Molecular Function")</f>
        <v>GO Molecular Function</v>
      </c>
      <c r="B176" s="14" t="str">
        <f aca="false">HYPERLINK("http://www2.ebi.ac.uk/ego/QuickGO?mode=display&amp;entry=GO%3A0042623","ATPase activity\, coupled")</f>
        <v>ATPase activity\, coupled</v>
      </c>
      <c r="C176" s="15" t="n">
        <v>5.71342827423587E-005</v>
      </c>
    </row>
    <row r="177" customFormat="false" ht="15" hidden="false" customHeight="false" outlineLevel="0" collapsed="false">
      <c r="A177" s="14" t="str">
        <f aca="false">HYPERLINK("http://www2.ebi.ac.uk/ego/QuickGO?mode=display&amp;entry=GO%3A0003674","GO Molecular Function")</f>
        <v>GO Molecular Function</v>
      </c>
      <c r="B177" s="14" t="str">
        <f aca="false">HYPERLINK("http://www2.ebi.ac.uk/ego/QuickGO?mode=display&amp;entry=GO%3A0005488","binding")</f>
        <v>binding</v>
      </c>
      <c r="C177" s="15" t="n">
        <v>2.55471697937309E-005</v>
      </c>
    </row>
    <row r="178" customFormat="false" ht="15" hidden="false" customHeight="false" outlineLevel="0" collapsed="false">
      <c r="A178" s="14" t="str">
        <f aca="false">HYPERLINK("http://www2.ebi.ac.uk/ego/QuickGO?mode=display&amp;entry=GO%3A0003674","GO Molecular Function")</f>
        <v>GO Molecular Function</v>
      </c>
      <c r="B178" s="14" t="str">
        <f aca="false">HYPERLINK("http://www2.ebi.ac.uk/ego/QuickGO?mode=display&amp;entry=GO%3A0030693","caspase activity")</f>
        <v>caspase activity</v>
      </c>
      <c r="C178" s="15" t="n">
        <v>0.00702513366149856</v>
      </c>
    </row>
    <row r="179" customFormat="false" ht="15" hidden="false" customHeight="false" outlineLevel="0" collapsed="false">
      <c r="A179" s="14" t="str">
        <f aca="false">HYPERLINK("http://www2.ebi.ac.uk/ego/QuickGO?mode=display&amp;entry=GO%3A0003674","GO Molecular Function")</f>
        <v>GO Molecular Function</v>
      </c>
      <c r="B179" s="14" t="str">
        <f aca="false">HYPERLINK("http://www2.ebi.ac.uk/ego/QuickGO?mode=display&amp;entry=GO%3A0003824","catalytic activity")</f>
        <v>catalytic activity</v>
      </c>
      <c r="C179" s="15" t="n">
        <v>0.0376306663516331</v>
      </c>
    </row>
    <row r="180" customFormat="false" ht="15" hidden="false" customHeight="false" outlineLevel="0" collapsed="false">
      <c r="A180" s="14" t="str">
        <f aca="false">HYPERLINK("http://www2.ebi.ac.uk/ego/QuickGO?mode=display&amp;entry=GO%3A0003674","GO Molecular Function")</f>
        <v>GO Molecular Function</v>
      </c>
      <c r="B180" s="14" t="str">
        <f aca="false">HYPERLINK("http://www2.ebi.ac.uk/ego/QuickGO?mode=display&amp;entry=GO%3A0015036","disulfide oxidoreductase activity")</f>
        <v>disulfide oxidoreductase activity</v>
      </c>
      <c r="C180" s="15" t="n">
        <v>0.0262170359763254</v>
      </c>
    </row>
    <row r="181" customFormat="false" ht="15" hidden="false" customHeight="false" outlineLevel="0" collapsed="false">
      <c r="A181" s="14" t="str">
        <f aca="false">HYPERLINK("http://www2.ebi.ac.uk/ego/QuickGO?mode=display&amp;entry=GO%3A0003674","GO Molecular Function")</f>
        <v>GO Molecular Function</v>
      </c>
      <c r="B181" s="14" t="str">
        <f aca="false">HYPERLINK("http://www2.ebi.ac.uk/ego/QuickGO?mode=display&amp;entry=GO%3A0003677","DNA binding")</f>
        <v>DNA binding</v>
      </c>
      <c r="C181" s="15" t="n">
        <v>0.00145344063682398</v>
      </c>
    </row>
    <row r="182" customFormat="false" ht="15" hidden="false" customHeight="false" outlineLevel="0" collapsed="false">
      <c r="A182" s="14" t="str">
        <f aca="false">HYPERLINK("http://www2.ebi.ac.uk/ego/QuickGO?mode=display&amp;entry=GO%3A0003674","GO Molecular Function")</f>
        <v>GO Molecular Function</v>
      </c>
      <c r="B182" s="14" t="str">
        <f aca="false">HYPERLINK("http://www2.ebi.ac.uk/ego/QuickGO?mode=display&amp;entry=GO%3A0008094","DNA dependent ATPase activity")</f>
        <v>DNA dependent ATPase activity</v>
      </c>
      <c r="C182" s="15" t="n">
        <v>0.000534694667528931</v>
      </c>
    </row>
    <row r="183" customFormat="false" ht="15" hidden="false" customHeight="false" outlineLevel="0" collapsed="false">
      <c r="A183" s="14" t="str">
        <f aca="false">HYPERLINK("http://www2.ebi.ac.uk/ego/QuickGO?mode=display&amp;entry=GO%3A0003674","GO Molecular Function")</f>
        <v>GO Molecular Function</v>
      </c>
      <c r="B183" s="14" t="str">
        <f aca="false">HYPERLINK("http://www2.ebi.ac.uk/ego/QuickGO?mode=display&amp;entry=GO%3A0003678","DNA helicase activity")</f>
        <v>DNA helicase activity</v>
      </c>
      <c r="C183" s="15" t="n">
        <v>0.0207866749459191</v>
      </c>
    </row>
    <row r="184" customFormat="false" ht="15" hidden="false" customHeight="false" outlineLevel="0" collapsed="false">
      <c r="A184" s="14" t="str">
        <f aca="false">HYPERLINK("http://www2.ebi.ac.uk/ego/QuickGO?mode=display&amp;entry=GO%3A0003674","GO Molecular Function")</f>
        <v>GO Molecular Function</v>
      </c>
      <c r="B184" s="14" t="str">
        <f aca="false">HYPERLINK("http://www2.ebi.ac.uk/ego/QuickGO?mode=display&amp;entry=GO%3A0003887","DNA-directed DNA polymerase activity")</f>
        <v>DNA-directed DNA polymerase activity</v>
      </c>
      <c r="C184" s="15" t="n">
        <v>0.000657981414504461</v>
      </c>
    </row>
    <row r="185" customFormat="false" ht="15" hidden="false" customHeight="false" outlineLevel="0" collapsed="false">
      <c r="A185" s="14" t="str">
        <f aca="false">HYPERLINK("http://www2.ebi.ac.uk/ego/QuickGO?mode=display&amp;entry=GO%3A0003674","GO Molecular Function")</f>
        <v>GO Molecular Function</v>
      </c>
      <c r="B185" s="14" t="str">
        <f aca="false">HYPERLINK("http://www2.ebi.ac.uk/ego/QuickGO?mode=display&amp;entry=GO%3A0004527","exonuclease activity")</f>
        <v>exonuclease activity</v>
      </c>
      <c r="C185" s="15" t="n">
        <v>0.00483980748635869</v>
      </c>
    </row>
    <row r="186" customFormat="false" ht="15" hidden="false" customHeight="false" outlineLevel="0" collapsed="false">
      <c r="A186" s="14" t="str">
        <f aca="false">HYPERLINK("http://www2.ebi.ac.uk/ego/QuickGO?mode=display&amp;entry=GO%3A0003674","GO Molecular Function")</f>
        <v>GO Molecular Function</v>
      </c>
      <c r="B186" s="14" t="str">
        <f aca="false">HYPERLINK("http://www2.ebi.ac.uk/ego/QuickGO?mode=display&amp;entry=GO%3A0003773","heat shock protein activity")</f>
        <v>heat shock protein activity</v>
      </c>
      <c r="C186" s="15" t="n">
        <v>0.0414533412305853</v>
      </c>
    </row>
    <row r="187" customFormat="false" ht="15" hidden="false" customHeight="false" outlineLevel="0" collapsed="false">
      <c r="A187" s="14" t="str">
        <f aca="false">HYPERLINK("http://www2.ebi.ac.uk/ego/QuickGO?mode=display&amp;entry=GO%3A0003674","GO Molecular Function")</f>
        <v>GO Molecular Function</v>
      </c>
      <c r="B187" s="14" t="str">
        <f aca="false">HYPERLINK("http://www2.ebi.ac.uk/ego/QuickGO?mode=display&amp;entry=GO%3A0004386","helicase activity")</f>
        <v>helicase activity</v>
      </c>
      <c r="C187" s="15" t="n">
        <v>7.9923896498664E-005</v>
      </c>
    </row>
    <row r="188" customFormat="false" ht="15" hidden="false" customHeight="false" outlineLevel="0" collapsed="false">
      <c r="A188" s="14" t="str">
        <f aca="false">HYPERLINK("http://www2.ebi.ac.uk/ego/QuickGO?mode=display&amp;entry=GO%3A0003674","GO Molecular Function")</f>
        <v>GO Molecular Function</v>
      </c>
      <c r="B188" s="14" t="str">
        <f aca="false">HYPERLINK("http://www2.ebi.ac.uk/ego/QuickGO?mode=display&amp;entry=GO%3A0016817","hydrolase activity\, acting on acid anhydrides")</f>
        <v>hydrolase activity\, acting on acid anhydrides</v>
      </c>
      <c r="C188" s="15" t="n">
        <v>0.000479425653534066</v>
      </c>
    </row>
    <row r="189" customFormat="false" ht="15" hidden="false" customHeight="false" outlineLevel="0" collapsed="false">
      <c r="A189" s="14" t="str">
        <f aca="false">HYPERLINK("http://www2.ebi.ac.uk/ego/QuickGO?mode=display&amp;entry=GO%3A0003674","GO Molecular Function")</f>
        <v>GO Molecular Function</v>
      </c>
      <c r="B189" s="14" t="str">
        <f aca="false">HYPERLINK("http://www2.ebi.ac.uk/ego/QuickGO?mode=display&amp;entry=GO%3A0016818","hydrolase activity\, acting on acid anhydrides\, in phosphorus-containing anhydrides")</f>
        <v>hydrolase activity\, acting on acid anhydrides\, in phosphorus-containing anhydrides</v>
      </c>
      <c r="C189" s="15" t="n">
        <v>0.000799672527431937</v>
      </c>
    </row>
    <row r="190" customFormat="false" ht="15" hidden="false" customHeight="false" outlineLevel="0" collapsed="false">
      <c r="A190" s="14" t="str">
        <f aca="false">HYPERLINK("http://www2.ebi.ac.uk/ego/QuickGO?mode=display&amp;entry=GO%3A0003674","GO Molecular Function")</f>
        <v>GO Molecular Function</v>
      </c>
      <c r="B190" s="14" t="str">
        <f aca="false">HYPERLINK("http://www2.ebi.ac.uk/ego/QuickGO?mode=display&amp;entry=GO%3A0016798","hydrolase activity\, acting on glycosyl bonds")</f>
        <v>hydrolase activity\, acting on glycosyl bonds</v>
      </c>
      <c r="C190" s="15" t="n">
        <v>0.0199434947315468</v>
      </c>
    </row>
    <row r="191" customFormat="false" ht="15" hidden="false" customHeight="false" outlineLevel="0" collapsed="false">
      <c r="A191" s="14" t="str">
        <f aca="false">HYPERLINK("http://www2.ebi.ac.uk/ego/QuickGO?mode=display&amp;entry=GO%3A0003674","GO Molecular Function")</f>
        <v>GO Molecular Function</v>
      </c>
      <c r="B191" s="14" t="str">
        <f aca="false">HYPERLINK("http://www2.ebi.ac.uk/ego/QuickGO?mode=display&amp;entry=GO%3A0004553","hydrolase activity\, hydrolyzing O-glycosyl compounds")</f>
        <v>hydrolase activity\, hydrolyzing O-glycosyl compounds</v>
      </c>
      <c r="C191" s="15" t="n">
        <v>0.022975491091941</v>
      </c>
    </row>
    <row r="192" customFormat="false" ht="15" hidden="false" customHeight="false" outlineLevel="0" collapsed="false">
      <c r="A192" s="14" t="str">
        <f aca="false">HYPERLINK("http://www2.ebi.ac.uk/ego/QuickGO?mode=display&amp;entry=GO%3A0003674","GO Molecular Function")</f>
        <v>GO Molecular Function</v>
      </c>
      <c r="B192" s="14" t="str">
        <f aca="false">HYPERLINK("http://www2.ebi.ac.uk/ego/QuickGO?mode=display&amp;entry=GO%3A0016860","intramolecular isomerase activity")</f>
        <v>intramolecular isomerase activity</v>
      </c>
      <c r="C192" s="15" t="n">
        <v>0.0333170183652967</v>
      </c>
    </row>
    <row r="193" customFormat="false" ht="15" hidden="false" customHeight="false" outlineLevel="0" collapsed="false">
      <c r="A193" s="14" t="str">
        <f aca="false">HYPERLINK("http://www2.ebi.ac.uk/ego/QuickGO?mode=display&amp;entry=GO%3A0003674","GO Molecular Function")</f>
        <v>GO Molecular Function</v>
      </c>
      <c r="B193" s="14" t="str">
        <f aca="false">HYPERLINK("http://www2.ebi.ac.uk/ego/QuickGO?mode=display&amp;entry=GO%3A0016864","intramolecular isomerase activity\, transposing S-S bonds")</f>
        <v>intramolecular isomerase activity\, transposing S-S bonds</v>
      </c>
      <c r="C193" s="15" t="n">
        <v>0.00293845651897334</v>
      </c>
    </row>
    <row r="194" customFormat="false" ht="15" hidden="false" customHeight="false" outlineLevel="0" collapsed="false">
      <c r="A194" s="14" t="str">
        <f aca="false">HYPERLINK("http://www2.ebi.ac.uk/ego/QuickGO?mode=display&amp;entry=GO%3A0003674","GO Molecular Function")</f>
        <v>GO Molecular Function</v>
      </c>
      <c r="B194" s="14" t="str">
        <f aca="false">HYPERLINK("http://www2.ebi.ac.uk/ego/QuickGO?mode=display&amp;entry=GO%3A0016886","ligase activity\, forming phosphoric ester bonds")</f>
        <v>ligase activity\, forming phosphoric ester bonds</v>
      </c>
      <c r="C194" s="15" t="n">
        <v>0.0259853954499137</v>
      </c>
    </row>
    <row r="195" customFormat="false" ht="15" hidden="false" customHeight="false" outlineLevel="0" collapsed="false">
      <c r="A195" s="14" t="str">
        <f aca="false">HYPERLINK("http://www2.ebi.ac.uk/ego/QuickGO?mode=display&amp;entry=GO%3A0003674","GO Molecular Function")</f>
        <v>GO Molecular Function</v>
      </c>
      <c r="B195" s="14" t="str">
        <f aca="false">HYPERLINK("http://www2.ebi.ac.uk/ego/QuickGO?mode=display&amp;entry=GO%3A0030145","manganese ion binding")</f>
        <v>manganese ion binding</v>
      </c>
      <c r="C195" s="15" t="n">
        <v>0.0163683985866973</v>
      </c>
    </row>
    <row r="196" customFormat="false" ht="15" hidden="false" customHeight="false" outlineLevel="0" collapsed="false">
      <c r="A196" s="14" t="str">
        <f aca="false">HYPERLINK("http://www2.ebi.ac.uk/ego/QuickGO?mode=display&amp;entry=GO%3A0003674","GO Molecular Function")</f>
        <v>GO Molecular Function</v>
      </c>
      <c r="B196" s="14" t="str">
        <f aca="false">HYPERLINK("http://www2.ebi.ac.uk/ego/QuickGO?mode=display&amp;entry=GO%3A0003729","mRNA binding")</f>
        <v>mRNA binding</v>
      </c>
      <c r="C196" s="15" t="n">
        <v>7.17735393741891E-010</v>
      </c>
    </row>
    <row r="197" customFormat="false" ht="15" hidden="false" customHeight="false" outlineLevel="0" collapsed="false">
      <c r="A197" s="14" t="str">
        <f aca="false">HYPERLINK("http://www2.ebi.ac.uk/ego/QuickGO?mode=display&amp;entry=GO%3A0003674","GO Molecular Function")</f>
        <v>GO Molecular Function</v>
      </c>
      <c r="B197" s="14" t="str">
        <f aca="false">HYPERLINK("http://www2.ebi.ac.uk/ego/QuickGO?mode=display&amp;entry=GO%3A0003676","nucleic acid binding")</f>
        <v>nucleic acid binding</v>
      </c>
      <c r="C197" s="15" t="n">
        <v>1.56035379103333E-016</v>
      </c>
    </row>
    <row r="198" customFormat="false" ht="15" hidden="false" customHeight="false" outlineLevel="0" collapsed="false">
      <c r="A198" s="14" t="str">
        <f aca="false">HYPERLINK("http://www2.ebi.ac.uk/ego/QuickGO?mode=display&amp;entry=GO%3A0003674","GO Molecular Function")</f>
        <v>GO Molecular Function</v>
      </c>
      <c r="B198" s="14" t="str">
        <f aca="false">HYPERLINK("http://www2.ebi.ac.uk/ego/QuickGO?mode=display&amp;entry=GO%3A0000166","nucleotide binding")</f>
        <v>nucleotide binding</v>
      </c>
      <c r="C198" s="15" t="n">
        <v>3.16607541874941E-007</v>
      </c>
    </row>
    <row r="199" customFormat="false" ht="15" hidden="false" customHeight="false" outlineLevel="0" collapsed="false">
      <c r="A199" s="14" t="str">
        <f aca="false">HYPERLINK("http://www2.ebi.ac.uk/ego/QuickGO?mode=display&amp;entry=GO%3A0003674","GO Molecular Function")</f>
        <v>GO Molecular Function</v>
      </c>
      <c r="B199" s="14" t="str">
        <f aca="false">HYPERLINK("http://www2.ebi.ac.uk/ego/QuickGO?mode=display&amp;entry=GO%3A0016779","nucleotidyltransferase activity")</f>
        <v>nucleotidyltransferase activity</v>
      </c>
      <c r="C199" s="15" t="n">
        <v>0.00397176016712596</v>
      </c>
    </row>
    <row r="200" customFormat="false" ht="15" hidden="false" customHeight="false" outlineLevel="0" collapsed="false">
      <c r="A200" s="14" t="str">
        <f aca="false">HYPERLINK("http://www2.ebi.ac.uk/ego/QuickGO?mode=display&amp;entry=GO%3A0003674","GO Molecular Function")</f>
        <v>GO Molecular Function</v>
      </c>
      <c r="B200" s="14" t="str">
        <f aca="false">HYPERLINK("http://www2.ebi.ac.uk/ego/QuickGO?mode=display&amp;entry=GO%3A0004576","oligosaccharyl transferase activity")</f>
        <v>oligosaccharyl transferase activity</v>
      </c>
      <c r="C200" s="15" t="n">
        <v>0.00293845651897334</v>
      </c>
    </row>
    <row r="201" customFormat="false" ht="15" hidden="false" customHeight="false" outlineLevel="0" collapsed="false">
      <c r="A201" s="14" t="str">
        <f aca="false">HYPERLINK("http://www2.ebi.ac.uk/ego/QuickGO?mode=display&amp;entry=GO%3A0003674","GO Molecular Function")</f>
        <v>GO Molecular Function</v>
      </c>
      <c r="B201" s="14" t="str">
        <f aca="false">HYPERLINK("http://www2.ebi.ac.uk/ego/QuickGO?mode=display&amp;entry=GO%3A0016706","oxidoreductase activity\, acting on paired donors\, with incorporation or reduction of molecular oxygen\, 2-oxoglutarate as one donor\, and incorporation of one atom each of oxygen into both donors")</f>
        <v>oxidoreductase activity\, acting on paired donors\, with incorporation or reduction of molecular oxygen\, 2-oxoglutarate as one donor\, and incorporation of one atom each of oxygen into both donors</v>
      </c>
      <c r="C201" s="15" t="n">
        <v>0.0313752944491705</v>
      </c>
    </row>
    <row r="202" customFormat="false" ht="15" hidden="false" customHeight="false" outlineLevel="0" collapsed="false">
      <c r="A202" s="14" t="str">
        <f aca="false">HYPERLINK("http://www2.ebi.ac.uk/ego/QuickGO?mode=display&amp;entry=GO%3A0003674","GO Molecular Function")</f>
        <v>GO Molecular Function</v>
      </c>
      <c r="B202" s="14" t="str">
        <f aca="false">HYPERLINK("http://www2.ebi.ac.uk/ego/QuickGO?mode=display&amp;entry=GO%3A0008248","pre-mRNA splicing factor activity")</f>
        <v>pre-mRNA splicing factor activity</v>
      </c>
      <c r="C202" s="15" t="n">
        <v>1.58314398615233E-008</v>
      </c>
    </row>
    <row r="203" customFormat="false" ht="15" hidden="false" customHeight="false" outlineLevel="0" collapsed="false">
      <c r="A203" s="14" t="str">
        <f aca="false">HYPERLINK("http://www2.ebi.ac.uk/ego/QuickGO?mode=display&amp;entry=GO%3A0003674","GO Molecular Function")</f>
        <v>GO Molecular Function</v>
      </c>
      <c r="B203" s="14" t="str">
        <f aca="false">HYPERLINK("http://www2.ebi.ac.uk/ego/QuickGO?mode=display&amp;entry=GO%3A0008320","protein carrier activity")</f>
        <v>protein carrier activity</v>
      </c>
      <c r="C203" s="15" t="n">
        <v>4.2579541128733E-005</v>
      </c>
    </row>
    <row r="204" customFormat="false" ht="15" hidden="false" customHeight="false" outlineLevel="0" collapsed="false">
      <c r="A204" s="14" t="str">
        <f aca="false">HYPERLINK("http://www2.ebi.ac.uk/ego/QuickGO?mode=display&amp;entry=GO%3A0003674","GO Molecular Function")</f>
        <v>GO Molecular Function</v>
      </c>
      <c r="B204" s="14" t="str">
        <f aca="false">HYPERLINK("http://www2.ebi.ac.uk/ego/QuickGO?mode=display&amp;entry=GO%3A0003756","protein disulfide isomerase activity")</f>
        <v>protein disulfide isomerase activity</v>
      </c>
      <c r="C204" s="15" t="n">
        <v>0.00293845651897334</v>
      </c>
    </row>
    <row r="205" customFormat="false" ht="15" hidden="false" customHeight="false" outlineLevel="0" collapsed="false">
      <c r="A205" s="14" t="str">
        <f aca="false">HYPERLINK("http://www2.ebi.ac.uk/ego/QuickGO?mode=display&amp;entry=GO%3A0003674","GO Molecular Function")</f>
        <v>GO Molecular Function</v>
      </c>
      <c r="B205" s="14" t="str">
        <f aca="false">HYPERLINK("http://www2.ebi.ac.uk/ego/QuickGO?mode=display&amp;entry=GO%3A0015035","protein disulfide oxidoreductase activity")</f>
        <v>protein disulfide oxidoreductase activity</v>
      </c>
      <c r="C205" s="15" t="n">
        <v>0.00105221862321611</v>
      </c>
    </row>
    <row r="206" customFormat="false" ht="15" hidden="false" customHeight="false" outlineLevel="0" collapsed="false">
      <c r="A206" s="14" t="str">
        <f aca="false">HYPERLINK("http://www2.ebi.ac.uk/ego/QuickGO?mode=display&amp;entry=GO%3A0003674","GO Molecular Function")</f>
        <v>GO Molecular Function</v>
      </c>
      <c r="B206" s="14" t="str">
        <f aca="false">HYPERLINK("http://www2.ebi.ac.uk/ego/QuickGO?mode=display&amp;entry=GO%3A0046982","protein heterodimerization activity")</f>
        <v>protein heterodimerization activity</v>
      </c>
      <c r="C206" s="15" t="n">
        <v>0.0421255693336973</v>
      </c>
    </row>
    <row r="207" customFormat="false" ht="15" hidden="false" customHeight="false" outlineLevel="0" collapsed="false">
      <c r="A207" s="14" t="str">
        <f aca="false">HYPERLINK("http://www2.ebi.ac.uk/ego/QuickGO?mode=display&amp;entry=GO%3A0003674","GO Molecular Function")</f>
        <v>GO Molecular Function</v>
      </c>
      <c r="B207" s="14" t="str">
        <f aca="false">HYPERLINK("http://www2.ebi.ac.uk/ego/QuickGO?mode=display&amp;entry=GO%3A0008565","protein transporter activity")</f>
        <v>protein transporter activity</v>
      </c>
      <c r="C207" s="15" t="n">
        <v>0.0329955148516547</v>
      </c>
    </row>
    <row r="208" customFormat="false" ht="15" hidden="false" customHeight="false" outlineLevel="0" collapsed="false">
      <c r="A208" s="14" t="str">
        <f aca="false">HYPERLINK("http://www2.ebi.ac.uk/ego/QuickGO?mode=display&amp;entry=GO%3A0003674","GO Molecular Function")</f>
        <v>GO Molecular Function</v>
      </c>
      <c r="B208" s="14" t="str">
        <f aca="false">HYPERLINK("http://www2.ebi.ac.uk/ego/QuickGO?mode=display&amp;entry=GO%3A0017076","purine nucleotide binding")</f>
        <v>purine nucleotide binding</v>
      </c>
      <c r="C208" s="15" t="n">
        <v>1.07478079971222E-006</v>
      </c>
    </row>
    <row r="209" customFormat="false" ht="15" hidden="false" customHeight="false" outlineLevel="0" collapsed="false">
      <c r="A209" s="14" t="str">
        <f aca="false">HYPERLINK("http://www2.ebi.ac.uk/ego/QuickGO?mode=display&amp;entry=GO%3A0003674","GO Molecular Function")</f>
        <v>GO Molecular Function</v>
      </c>
      <c r="B209" s="14" t="str">
        <f aca="false">HYPERLINK("http://www2.ebi.ac.uk/ego/QuickGO?mode=display&amp;entry=GO%3A0003723","RNA binding")</f>
        <v>RNA binding</v>
      </c>
      <c r="C209" s="15" t="n">
        <v>5.52223954366916E-030</v>
      </c>
    </row>
    <row r="210" customFormat="false" ht="15" hidden="false" customHeight="false" outlineLevel="0" collapsed="false">
      <c r="A210" s="14" t="str">
        <f aca="false">HYPERLINK("http://www2.ebi.ac.uk/ego/QuickGO?mode=display&amp;entry=GO%3A0003674","GO Molecular Function")</f>
        <v>GO Molecular Function</v>
      </c>
      <c r="B210" s="14" t="str">
        <f aca="false">HYPERLINK("http://www2.ebi.ac.uk/ego/QuickGO?mode=display&amp;entry=GO%3A0008186","RNA dependent ATPase activity")</f>
        <v>RNA dependent ATPase activity</v>
      </c>
      <c r="C210" s="15" t="n">
        <v>0.000223551831482175</v>
      </c>
    </row>
    <row r="211" customFormat="false" ht="15" hidden="false" customHeight="false" outlineLevel="0" collapsed="false">
      <c r="A211" s="14" t="str">
        <f aca="false">HYPERLINK("http://www2.ebi.ac.uk/ego/QuickGO?mode=display&amp;entry=GO%3A0003674","GO Molecular Function")</f>
        <v>GO Molecular Function</v>
      </c>
      <c r="B211" s="14" t="str">
        <f aca="false">HYPERLINK("http://www2.ebi.ac.uk/ego/QuickGO?mode=display&amp;entry=GO%3A0003724","RNA helicase activity")</f>
        <v>RNA helicase activity</v>
      </c>
      <c r="C211" s="15" t="n">
        <v>0.00012151026953906</v>
      </c>
    </row>
    <row r="212" customFormat="false" ht="15" hidden="false" customHeight="false" outlineLevel="0" collapsed="false">
      <c r="A212" s="14" t="str">
        <f aca="false">HYPERLINK("http://www2.ebi.ac.uk/ego/QuickGO?mode=display&amp;entry=GO%3A0003674","GO Molecular Function")</f>
        <v>GO Molecular Function</v>
      </c>
      <c r="B212" s="14" t="str">
        <f aca="false">HYPERLINK("http://www2.ebi.ac.uk/ego/QuickGO?mode=display&amp;entry=GO%3A0019843","rRNA binding")</f>
        <v>rRNA binding</v>
      </c>
      <c r="C212" s="15" t="n">
        <v>0.0443661001130456</v>
      </c>
    </row>
    <row r="213" customFormat="false" ht="15" hidden="false" customHeight="false" outlineLevel="0" collapsed="false">
      <c r="A213" s="14" t="str">
        <f aca="false">HYPERLINK("http://www2.ebi.ac.uk/ego/QuickGO?mode=display&amp;entry=GO%3A0003674","GO Molecular Function")</f>
        <v>GO Molecular Function</v>
      </c>
      <c r="B213" s="14" t="str">
        <f aca="false">HYPERLINK("http://www2.ebi.ac.uk/ego/QuickGO?mode=display&amp;entry=GO%3A0005048","signal sequence binding")</f>
        <v>signal sequence binding</v>
      </c>
      <c r="C213" s="15" t="n">
        <v>0.0428528450683226</v>
      </c>
    </row>
    <row r="214" customFormat="false" ht="15" hidden="false" customHeight="false" outlineLevel="0" collapsed="false">
      <c r="A214" s="14" t="str">
        <f aca="false">HYPERLINK("http://www2.ebi.ac.uk/ego/QuickGO?mode=display&amp;entry=GO%3A0003674","GO Molecular Function")</f>
        <v>GO Molecular Function</v>
      </c>
      <c r="B214" s="14" t="str">
        <f aca="false">HYPERLINK("http://www2.ebi.ac.uk/ego/QuickGO?mode=display&amp;entry=GO%3A0003697","single-stranded DNA binding")</f>
        <v>single-stranded DNA binding</v>
      </c>
      <c r="C214" s="15" t="n">
        <v>0.003553656298612</v>
      </c>
    </row>
    <row r="215" customFormat="false" ht="15" hidden="false" customHeight="false" outlineLevel="0" collapsed="false">
      <c r="A215" s="14" t="str">
        <f aca="false">HYPERLINK("http://www2.ebi.ac.uk/ego/QuickGO?mode=display&amp;entry=GO%3A0003674","GO Molecular Function")</f>
        <v>GO Molecular Function</v>
      </c>
      <c r="B215" s="14" t="str">
        <f aca="false">HYPERLINK("http://www2.ebi.ac.uk/ego/QuickGO?mode=display&amp;entry=GO%3A0003735","structural constituent of ribosome")</f>
        <v>structural constituent of ribosome</v>
      </c>
      <c r="C215" s="15" t="n">
        <v>1.93024770234966E-011</v>
      </c>
    </row>
    <row r="216" customFormat="false" ht="15" hidden="false" customHeight="false" outlineLevel="0" collapsed="false">
      <c r="A216" s="14" t="str">
        <f aca="false">HYPERLINK("http://www2.ebi.ac.uk/ego/QuickGO?mode=display&amp;entry=GO%3A0003674","GO Molecular Function")</f>
        <v>GO Molecular Function</v>
      </c>
      <c r="B216" s="14" t="str">
        <f aca="false">HYPERLINK("http://www2.ebi.ac.uk/ego/QuickGO?mode=display&amp;entry=GO%3A0005198","structural molecule activity")</f>
        <v>structural molecule activity</v>
      </c>
      <c r="C216" s="15" t="n">
        <v>0.0183730357265175</v>
      </c>
    </row>
    <row r="217" customFormat="false" ht="15" hidden="false" customHeight="false" outlineLevel="0" collapsed="false">
      <c r="A217" s="14" t="str">
        <f aca="false">HYPERLINK("http://www2.ebi.ac.uk/ego/QuickGO?mode=display&amp;entry=GO%3A0003674","GO Molecular Function")</f>
        <v>GO Molecular Function</v>
      </c>
      <c r="B217" s="14" t="str">
        <f aca="false">HYPERLINK("http://www2.ebi.ac.uk/ego/QuickGO?mode=display&amp;entry=GO%3A0008135","translation factor activity\, nucleic acid binding")</f>
        <v>translation factor activity\, nucleic acid binding</v>
      </c>
      <c r="C217" s="15" t="n">
        <v>0.00103558665401868</v>
      </c>
    </row>
    <row r="218" customFormat="false" ht="15" hidden="false" customHeight="false" outlineLevel="0" collapsed="false">
      <c r="A218" s="14" t="str">
        <f aca="false">HYPERLINK("http://www2.ebi.ac.uk/ego/QuickGO?mode=display&amp;entry=GO%3A0003674","GO Molecular Function")</f>
        <v>GO Molecular Function</v>
      </c>
      <c r="B218" s="14" t="str">
        <f aca="false">HYPERLINK("http://www2.ebi.ac.uk/ego/QuickGO?mode=display&amp;entry=GO%3A0003743","translation initiation factor activity")</f>
        <v>translation initiation factor activity</v>
      </c>
      <c r="C218" s="15" t="n">
        <v>0.00265953564316032</v>
      </c>
    </row>
    <row r="219" customFormat="false" ht="15" hidden="false" customHeight="false" outlineLevel="0" collapsed="false">
      <c r="A219" s="14" t="str">
        <f aca="false">HYPERLINK("http://www2.ebi.ac.uk/ego/QuickGO?mode=display&amp;entry=GO%3A0003674","GO Molecular Function")</f>
        <v>GO Molecular Function</v>
      </c>
      <c r="B219" s="14" t="str">
        <f aca="false">HYPERLINK("http://www2.ebi.ac.uk/ego/QuickGO?mode=display&amp;entry=GO%3A0045182","translation regulator activity")</f>
        <v>translation regulator activity</v>
      </c>
      <c r="C219" s="15" t="n">
        <v>0.00125552541836203</v>
      </c>
    </row>
    <row r="220" customFormat="false" ht="15" hidden="false" customHeight="false" outlineLevel="0" collapsed="false">
      <c r="A220" s="14" t="str">
        <f aca="false">HYPERLINK("http://www.genome.ad.jp/kegg/kegg.html","KEGG pathway")</f>
        <v>KEGG pathway</v>
      </c>
      <c r="B220" s="14" t="str">
        <f aca="false">HYPERLINK("http://www.genome.ad.jp/dbget-bin/show_pathway?hsa04110","Cell cycle - Homo sapiens")</f>
        <v>Cell cycle - Homo sapiens</v>
      </c>
      <c r="C220" s="15" t="n">
        <v>4.27781314956774E-005</v>
      </c>
    </row>
    <row r="221" customFormat="false" ht="15" hidden="false" customHeight="false" outlineLevel="0" collapsed="false">
      <c r="A221" s="14" t="str">
        <f aca="false">HYPERLINK("http://www.genome.ad.jp/kegg/kegg.html","KEGG pathway")</f>
        <v>KEGG pathway</v>
      </c>
      <c r="B221" s="14" t="str">
        <f aca="false">HYPERLINK("http://www.genome.ad.jp/dbget-bin/show_pathway?hsa01420","Cell Growth and Death - Homo sapiens")</f>
        <v>Cell Growth and Death - Homo sapiens</v>
      </c>
      <c r="C221" s="15" t="n">
        <v>2.73250117090723E-005</v>
      </c>
    </row>
    <row r="222" customFormat="false" ht="15" hidden="false" customHeight="false" outlineLevel="0" collapsed="false">
      <c r="A222" s="14" t="str">
        <f aca="false">HYPERLINK("http://www.genome.ad.jp/kegg/kegg.html","KEGG pathway")</f>
        <v>KEGG pathway</v>
      </c>
      <c r="B222" s="14" t="str">
        <f aca="false">HYPERLINK("http://www.genome.ad.jp/dbget-bin/show_pathway?hsa00531","Glycosaminoglycandegradation  - Homo sapiens")</f>
        <v>Glycosaminoglycandegradation  - Homo sapiens</v>
      </c>
      <c r="C222" s="15" t="n">
        <v>0.00923412161887213</v>
      </c>
    </row>
    <row r="223" customFormat="false" ht="15" hidden="false" customHeight="false" outlineLevel="0" collapsed="false">
      <c r="A223" s="14" t="str">
        <f aca="false">HYPERLINK("http://www.genome.ad.jp/kegg/kegg.html","KEGG pathway")</f>
        <v>KEGG pathway</v>
      </c>
      <c r="B223" s="14" t="str">
        <f aca="false">HYPERLINK("http://www.genome.ad.jp/dbget-bin/show_pathway?hsa00240","Pyrimidine metabolism - Homo sapiens")</f>
        <v>Pyrimidine metabolism - Homo sapiens</v>
      </c>
      <c r="C223" s="15" t="n">
        <v>0.00148121298907995</v>
      </c>
    </row>
    <row r="224" customFormat="false" ht="15" hidden="false" customHeight="false" outlineLevel="0" collapsed="false">
      <c r="A224" s="14" t="str">
        <f aca="false">HYPERLINK("http://www.genome.ad.jp/kegg/kegg.html","KEGG pathway")</f>
        <v>KEGG pathway</v>
      </c>
      <c r="B224" s="14" t="str">
        <f aca="false">HYPERLINK("http://www.genome.ad.jp/dbget-bin/show_pathway?hsa03010","Ribosome - Homo sapiens")</f>
        <v>Ribosome - Homo sapiens</v>
      </c>
      <c r="C224" s="15" t="n">
        <v>1.58941572450191E-014</v>
      </c>
    </row>
    <row r="225" customFormat="false" ht="15" hidden="false" customHeight="false" outlineLevel="0" collapsed="false">
      <c r="A225" s="14" t="str">
        <f aca="false">HYPERLINK("http://www.genome.ad.jp/kegg/kegg.html","KEGG pathway")</f>
        <v>KEGG pathway</v>
      </c>
      <c r="B225" s="14" t="str">
        <f aca="false">HYPERLINK("http://www.genome.ad.jp/dbget-bin/show_pathway?hsa01220","Translation - Homo sapiens")</f>
        <v>Translation - Homo sapiens</v>
      </c>
      <c r="C225" s="15" t="n">
        <v>4.35923529916094E-013</v>
      </c>
    </row>
    <row r="226" customFormat="false" ht="15" hidden="false" customHeight="false" outlineLevel="0" collapsed="false">
      <c r="A226" s="14" t="s">
        <v>13134</v>
      </c>
      <c r="B226" s="14" t="s">
        <v>13164</v>
      </c>
      <c r="C226" s="15" t="n">
        <v>0.000380706147313941</v>
      </c>
    </row>
    <row r="227" customFormat="false" ht="15" hidden="false" customHeight="false" outlineLevel="0" collapsed="false">
      <c r="A227" s="14" t="s">
        <v>13134</v>
      </c>
      <c r="B227" s="14" t="s">
        <v>13165</v>
      </c>
      <c r="C227" s="15" t="n">
        <v>0.00116243028102153</v>
      </c>
    </row>
    <row r="228" customFormat="false" ht="15" hidden="false" customHeight="false" outlineLevel="0" collapsed="false">
      <c r="A228" s="14" t="s">
        <v>13134</v>
      </c>
      <c r="B228" s="14" t="s">
        <v>13166</v>
      </c>
      <c r="C228" s="15" t="n">
        <v>5.88803488538004E-015</v>
      </c>
    </row>
    <row r="229" customFormat="false" ht="15" hidden="false" customHeight="false" outlineLevel="0" collapsed="false">
      <c r="A229" s="14" t="s">
        <v>13134</v>
      </c>
      <c r="B229" s="14" t="s">
        <v>13167</v>
      </c>
      <c r="C229" s="15" t="n">
        <v>7.56607491944924E-017</v>
      </c>
    </row>
    <row r="230" customFormat="false" ht="15" hidden="false" customHeight="false" outlineLevel="0" collapsed="false">
      <c r="A230" s="14" t="s">
        <v>13138</v>
      </c>
      <c r="B230" s="14" t="s">
        <v>13168</v>
      </c>
      <c r="C230" s="15" t="n">
        <v>0.0216321557671987</v>
      </c>
    </row>
    <row r="231" customFormat="false" ht="15" hidden="false" customHeight="false" outlineLevel="0" collapsed="false">
      <c r="A231" s="14" t="s">
        <v>13138</v>
      </c>
      <c r="B231" s="14" t="s">
        <v>13169</v>
      </c>
      <c r="C231" s="15" t="n">
        <v>0.0142782126537765</v>
      </c>
    </row>
    <row r="232" customFormat="false" ht="15" hidden="false" customHeight="false" outlineLevel="0" collapsed="false">
      <c r="A232" s="14" t="s">
        <v>13138</v>
      </c>
      <c r="B232" s="14" t="s">
        <v>13170</v>
      </c>
      <c r="C232" s="15" t="n">
        <v>0.0218561954762554</v>
      </c>
    </row>
    <row r="233" customFormat="false" ht="15" hidden="false" customHeight="false" outlineLevel="0" collapsed="false">
      <c r="A233" s="14" t="s">
        <v>13138</v>
      </c>
      <c r="B233" s="14" t="s">
        <v>13171</v>
      </c>
      <c r="C233" s="15" t="n">
        <v>0.00536049439653887</v>
      </c>
    </row>
    <row r="234" customFormat="false" ht="15" hidden="false" customHeight="false" outlineLevel="0" collapsed="false">
      <c r="A234" s="14" t="s">
        <v>13138</v>
      </c>
      <c r="B234" s="14" t="s">
        <v>13172</v>
      </c>
      <c r="C234" s="15" t="n">
        <v>0.0203292422137458</v>
      </c>
    </row>
    <row r="235" customFormat="false" ht="15" hidden="false" customHeight="false" outlineLevel="0" collapsed="false">
      <c r="A235" s="14" t="s">
        <v>13138</v>
      </c>
      <c r="B235" s="14" t="s">
        <v>13173</v>
      </c>
      <c r="C235" s="15" t="n">
        <v>4.24595583612055E-0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13671875" defaultRowHeight="15" zeroHeight="false" outlineLevelRow="0" outlineLevelCol="0"/>
  <cols>
    <col collapsed="false" customWidth="true" hidden="false" outlineLevel="0" max="1" min="1" style="18" width="32.41"/>
    <col collapsed="false" customWidth="false" hidden="false" outlineLevel="0" max="2" min="2" style="18" width="9.14"/>
    <col collapsed="false" customWidth="true" hidden="false" outlineLevel="0" max="3" min="3" style="18" width="67.41"/>
    <col collapsed="false" customWidth="false" hidden="false" outlineLevel="0" max="257" min="4" style="18" width="9.14"/>
  </cols>
  <sheetData>
    <row r="1" customFormat="false" ht="15" hidden="false" customHeight="false" outlineLevel="0" collapsed="false">
      <c r="A1" s="19" t="s">
        <v>13174</v>
      </c>
      <c r="B1" s="20"/>
      <c r="C1" s="19" t="s">
        <v>13175</v>
      </c>
    </row>
    <row r="3" customFormat="false" ht="15" hidden="false" customHeight="false" outlineLevel="0" collapsed="false">
      <c r="A3" s="18" t="s">
        <v>13176</v>
      </c>
      <c r="C3" s="18" t="s">
        <v>13177</v>
      </c>
    </row>
    <row r="4" customFormat="false" ht="15" hidden="false" customHeight="false" outlineLevel="0" collapsed="false">
      <c r="A4" s="18" t="s">
        <v>13178</v>
      </c>
      <c r="C4" s="18" t="s">
        <v>1836</v>
      </c>
    </row>
    <row r="5" customFormat="false" ht="15" hidden="false" customHeight="false" outlineLevel="0" collapsed="false">
      <c r="A5" s="18" t="s">
        <v>13179</v>
      </c>
      <c r="C5" s="18" t="s">
        <v>60</v>
      </c>
    </row>
    <row r="6" customFormat="false" ht="15" hidden="false" customHeight="false" outlineLevel="0" collapsed="false">
      <c r="A6" s="18" t="s">
        <v>13180</v>
      </c>
      <c r="C6" s="18" t="s">
        <v>13070</v>
      </c>
    </row>
    <row r="7" customFormat="false" ht="15" hidden="false" customHeight="false" outlineLevel="0" collapsed="false">
      <c r="A7" s="18" t="s">
        <v>13181</v>
      </c>
      <c r="C7" s="18" t="s">
        <v>6493</v>
      </c>
    </row>
    <row r="8" customFormat="false" ht="15" hidden="false" customHeight="false" outlineLevel="0" collapsed="false">
      <c r="A8" s="18" t="s">
        <v>13182</v>
      </c>
      <c r="C8" s="18" t="s">
        <v>5520</v>
      </c>
    </row>
    <row r="9" customFormat="false" ht="15" hidden="false" customHeight="false" outlineLevel="0" collapsed="false">
      <c r="C9" s="18" t="s">
        <v>11146</v>
      </c>
    </row>
    <row r="10" customFormat="false" ht="15" hidden="false" customHeight="false" outlineLevel="0" collapsed="false">
      <c r="C10" s="18" t="s">
        <v>3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4T17:26:44Z</dcterms:created>
  <dc:creator>Nicholas Marko</dc:creator>
  <dc:description/>
  <dc:language>en-US</dc:language>
  <cp:lastModifiedBy>Nicholas Marko</cp:lastModifiedBy>
  <dcterms:modified xsi:type="dcterms:W3CDTF">2011-05-24T17:29:00Z</dcterms:modified>
  <cp:revision>0</cp:revision>
  <dc:subject/>
  <dc:title/>
</cp:coreProperties>
</file>